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顺利出站文章\frontiers-231210\"/>
    </mc:Choice>
  </mc:AlternateContent>
  <xr:revisionPtr revIDLastSave="0" documentId="13_ncr:1_{9270E637-9CDE-497D-BBBD-495652AAFDD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 Thermococcus genomes" sheetId="1" r:id="rId1"/>
    <sheet name="S2 Thermococcus populations" sheetId="5" r:id="rId2"/>
    <sheet name="S3 Thermococcus ANI" sheetId="7" r:id="rId3"/>
    <sheet name="S4 bacterial genomes" sheetId="8" r:id="rId4"/>
    <sheet name="S5 bacteria populations" sheetId="9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9" l="1"/>
  <c r="M4" i="9"/>
  <c r="M57" i="9"/>
  <c r="M14" i="9"/>
  <c r="M51" i="9"/>
  <c r="M48" i="9"/>
  <c r="M58" i="9"/>
  <c r="M40" i="9"/>
  <c r="M6" i="9"/>
  <c r="M38" i="9"/>
  <c r="M35" i="9"/>
  <c r="M27" i="9"/>
  <c r="M44" i="9"/>
  <c r="M15" i="9"/>
  <c r="M26" i="9"/>
  <c r="M41" i="9"/>
  <c r="M19" i="9"/>
  <c r="M46" i="9"/>
  <c r="M47" i="9"/>
  <c r="M33" i="9"/>
  <c r="M55" i="9"/>
  <c r="M23" i="9"/>
  <c r="M31" i="9"/>
  <c r="M16" i="9"/>
  <c r="M28" i="9"/>
  <c r="M21" i="9"/>
  <c r="M36" i="9"/>
  <c r="M24" i="9"/>
  <c r="M17" i="9"/>
  <c r="M7" i="9"/>
  <c r="M29" i="9"/>
  <c r="M25" i="9"/>
  <c r="M49" i="9"/>
  <c r="M8" i="9"/>
  <c r="M43" i="9"/>
  <c r="M30" i="9"/>
  <c r="M9" i="9"/>
  <c r="M20" i="9"/>
  <c r="M37" i="9"/>
  <c r="M56" i="9"/>
  <c r="M39" i="9"/>
  <c r="M22" i="9"/>
  <c r="M5" i="9"/>
  <c r="M42" i="9"/>
  <c r="M45" i="9"/>
  <c r="M32" i="9"/>
  <c r="M10" i="9"/>
  <c r="M54" i="9"/>
  <c r="M18" i="9"/>
  <c r="M53" i="9"/>
  <c r="M12" i="9"/>
  <c r="M13" i="9"/>
  <c r="M52" i="9"/>
  <c r="M50" i="9"/>
  <c r="M86" i="9"/>
  <c r="M64" i="9"/>
  <c r="M74" i="9"/>
  <c r="M63" i="9"/>
  <c r="M73" i="9"/>
  <c r="M71" i="9"/>
  <c r="M85" i="9"/>
  <c r="M60" i="9"/>
  <c r="M59" i="9"/>
  <c r="M61" i="9"/>
  <c r="M76" i="9"/>
  <c r="M82" i="9"/>
  <c r="M77" i="9"/>
  <c r="M81" i="9"/>
  <c r="M79" i="9"/>
  <c r="M62" i="9"/>
  <c r="M84" i="9"/>
  <c r="M80" i="9"/>
  <c r="M70" i="9"/>
  <c r="M75" i="9"/>
  <c r="M78" i="9"/>
  <c r="M69" i="9"/>
  <c r="M68" i="9"/>
  <c r="M83" i="9"/>
  <c r="M72" i="9"/>
  <c r="M67" i="9"/>
  <c r="M65" i="9"/>
  <c r="M66" i="9"/>
  <c r="M93" i="9"/>
  <c r="M107" i="9"/>
  <c r="M109" i="9"/>
  <c r="M100" i="9"/>
  <c r="M96" i="9"/>
  <c r="M101" i="9"/>
  <c r="M87" i="9"/>
  <c r="M90" i="9"/>
  <c r="M95" i="9"/>
  <c r="M88" i="9"/>
  <c r="M106" i="9"/>
  <c r="M103" i="9"/>
  <c r="M92" i="9"/>
  <c r="M104" i="9"/>
  <c r="M102" i="9"/>
  <c r="M97" i="9"/>
  <c r="M99" i="9"/>
  <c r="M91" i="9"/>
  <c r="M105" i="9"/>
  <c r="M108" i="9"/>
  <c r="M98" i="9"/>
  <c r="M89" i="9"/>
  <c r="M94" i="9"/>
  <c r="M34" i="9"/>
  <c r="Q94" i="9"/>
  <c r="P94" i="9"/>
  <c r="Q89" i="9"/>
  <c r="P89" i="9"/>
  <c r="Q98" i="9"/>
  <c r="P98" i="9"/>
  <c r="Q108" i="9"/>
  <c r="P108" i="9"/>
  <c r="Q105" i="9"/>
  <c r="P105" i="9"/>
  <c r="Q91" i="9"/>
  <c r="P91" i="9"/>
  <c r="Q99" i="9"/>
  <c r="P99" i="9"/>
  <c r="Q97" i="9"/>
  <c r="P97" i="9"/>
  <c r="Q102" i="9"/>
  <c r="P102" i="9"/>
  <c r="Q104" i="9"/>
  <c r="P104" i="9"/>
  <c r="Q92" i="9"/>
  <c r="P92" i="9"/>
  <c r="Q103" i="9"/>
  <c r="P103" i="9"/>
  <c r="Q106" i="9"/>
  <c r="P106" i="9"/>
  <c r="Q88" i="9"/>
  <c r="P88" i="9"/>
  <c r="Q95" i="9"/>
  <c r="P95" i="9"/>
  <c r="Q90" i="9"/>
  <c r="P90" i="9"/>
  <c r="Q87" i="9"/>
  <c r="P87" i="9"/>
  <c r="Q101" i="9"/>
  <c r="P101" i="9"/>
  <c r="Q96" i="9"/>
  <c r="P96" i="9"/>
  <c r="Q100" i="9"/>
  <c r="P100" i="9"/>
  <c r="Q109" i="9"/>
  <c r="P109" i="9"/>
  <c r="Q107" i="9"/>
  <c r="P107" i="9"/>
  <c r="Q93" i="9"/>
  <c r="P93" i="9"/>
  <c r="Q66" i="9"/>
  <c r="P66" i="9"/>
  <c r="Q65" i="9"/>
  <c r="P65" i="9"/>
  <c r="Q67" i="9"/>
  <c r="P67" i="9"/>
  <c r="Q72" i="9"/>
  <c r="P72" i="9"/>
  <c r="Q83" i="9"/>
  <c r="P83" i="9"/>
  <c r="Q68" i="9"/>
  <c r="P68" i="9"/>
  <c r="Q69" i="9"/>
  <c r="P69" i="9"/>
  <c r="Q78" i="9"/>
  <c r="P78" i="9"/>
  <c r="Q75" i="9"/>
  <c r="P75" i="9"/>
  <c r="Q70" i="9"/>
  <c r="P70" i="9"/>
  <c r="Q80" i="9"/>
  <c r="P80" i="9"/>
  <c r="Q84" i="9"/>
  <c r="P84" i="9"/>
  <c r="Q62" i="9"/>
  <c r="P62" i="9"/>
  <c r="Q79" i="9"/>
  <c r="P79" i="9"/>
  <c r="Q81" i="9"/>
  <c r="P81" i="9"/>
  <c r="Q77" i="9"/>
  <c r="P77" i="9"/>
  <c r="Q82" i="9"/>
  <c r="P82" i="9"/>
  <c r="Q76" i="9"/>
  <c r="P76" i="9"/>
  <c r="Q61" i="9"/>
  <c r="P61" i="9"/>
  <c r="Q59" i="9"/>
  <c r="P59" i="9"/>
  <c r="Q60" i="9"/>
  <c r="P60" i="9"/>
  <c r="Q85" i="9"/>
  <c r="P85" i="9"/>
  <c r="Q71" i="9"/>
  <c r="P71" i="9"/>
  <c r="Q73" i="9"/>
  <c r="P73" i="9"/>
  <c r="Q63" i="9"/>
  <c r="P63" i="9"/>
  <c r="Q74" i="9"/>
  <c r="P74" i="9"/>
  <c r="Q64" i="9"/>
  <c r="P64" i="9"/>
  <c r="Q86" i="9"/>
  <c r="P86" i="9"/>
  <c r="Q50" i="9"/>
  <c r="P50" i="9"/>
  <c r="Q52" i="9"/>
  <c r="P52" i="9"/>
  <c r="Q13" i="9"/>
  <c r="P13" i="9"/>
  <c r="Q12" i="9"/>
  <c r="P12" i="9"/>
  <c r="Q53" i="9"/>
  <c r="P53" i="9"/>
  <c r="Q18" i="9"/>
  <c r="P18" i="9"/>
  <c r="Q54" i="9"/>
  <c r="P54" i="9"/>
  <c r="Q10" i="9"/>
  <c r="P10" i="9"/>
  <c r="Q32" i="9"/>
  <c r="P32" i="9"/>
  <c r="Q45" i="9"/>
  <c r="P45" i="9"/>
  <c r="Q42" i="9"/>
  <c r="P42" i="9"/>
  <c r="Q5" i="9"/>
  <c r="P5" i="9"/>
  <c r="Q22" i="9"/>
  <c r="P22" i="9"/>
  <c r="Q39" i="9"/>
  <c r="P39" i="9"/>
  <c r="Q56" i="9"/>
  <c r="P56" i="9"/>
  <c r="Q37" i="9"/>
  <c r="P37" i="9"/>
  <c r="Q20" i="9"/>
  <c r="P20" i="9"/>
  <c r="Q9" i="9"/>
  <c r="P9" i="9"/>
  <c r="Q30" i="9"/>
  <c r="P30" i="9"/>
  <c r="Q43" i="9"/>
  <c r="P43" i="9"/>
  <c r="Q8" i="9"/>
  <c r="P8" i="9"/>
  <c r="Q49" i="9"/>
  <c r="P49" i="9"/>
  <c r="Q25" i="9"/>
  <c r="P25" i="9"/>
  <c r="Q29" i="9"/>
  <c r="P29" i="9"/>
  <c r="Q7" i="9"/>
  <c r="P7" i="9"/>
  <c r="Q17" i="9"/>
  <c r="P17" i="9"/>
  <c r="Q24" i="9"/>
  <c r="P24" i="9"/>
  <c r="Q36" i="9"/>
  <c r="P36" i="9"/>
  <c r="Q21" i="9"/>
  <c r="P21" i="9"/>
  <c r="Q28" i="9"/>
  <c r="P28" i="9"/>
  <c r="Q16" i="9"/>
  <c r="P16" i="9"/>
  <c r="Q31" i="9"/>
  <c r="P31" i="9"/>
  <c r="Q23" i="9"/>
  <c r="P23" i="9"/>
  <c r="Q55" i="9"/>
  <c r="P55" i="9"/>
  <c r="Q33" i="9"/>
  <c r="P33" i="9"/>
  <c r="Q47" i="9"/>
  <c r="P47" i="9"/>
  <c r="Q46" i="9"/>
  <c r="P46" i="9"/>
  <c r="Q19" i="9"/>
  <c r="P19" i="9"/>
  <c r="Q41" i="9"/>
  <c r="P41" i="9"/>
  <c r="Q26" i="9"/>
  <c r="P26" i="9"/>
  <c r="Q15" i="9"/>
  <c r="P15" i="9"/>
  <c r="Q44" i="9"/>
  <c r="P44" i="9"/>
  <c r="Q27" i="9"/>
  <c r="P27" i="9"/>
  <c r="Q35" i="9"/>
  <c r="P35" i="9"/>
  <c r="Q38" i="9"/>
  <c r="P38" i="9"/>
  <c r="Q6" i="9"/>
  <c r="P6" i="9"/>
  <c r="Q40" i="9"/>
  <c r="P40" i="9"/>
  <c r="Q58" i="9"/>
  <c r="P58" i="9"/>
  <c r="Q48" i="9"/>
  <c r="P48" i="9"/>
  <c r="Q51" i="9"/>
  <c r="P51" i="9"/>
  <c r="Q14" i="9"/>
  <c r="P14" i="9"/>
  <c r="Q57" i="9"/>
  <c r="P57" i="9"/>
  <c r="Q4" i="9"/>
  <c r="P4" i="9"/>
  <c r="Q11" i="9"/>
  <c r="P11" i="9"/>
  <c r="Q34" i="9"/>
  <c r="P34" i="9"/>
  <c r="J2159" i="8"/>
  <c r="J2158" i="8"/>
  <c r="J2157" i="8"/>
  <c r="J2156" i="8"/>
  <c r="J2155" i="8"/>
  <c r="J2154" i="8"/>
  <c r="J2153" i="8"/>
  <c r="J2152" i="8"/>
  <c r="J2151" i="8"/>
  <c r="J2150" i="8"/>
  <c r="J2149" i="8"/>
  <c r="J2148" i="8"/>
  <c r="J2147" i="8"/>
  <c r="J2146" i="8"/>
  <c r="J2145" i="8"/>
  <c r="J2144" i="8"/>
  <c r="J2143" i="8"/>
  <c r="J2142" i="8"/>
  <c r="J2141" i="8"/>
  <c r="J2140" i="8"/>
  <c r="J2139" i="8"/>
  <c r="J2138" i="8"/>
  <c r="J2137" i="8"/>
  <c r="J2136" i="8"/>
  <c r="J2135" i="8"/>
  <c r="J2134" i="8"/>
  <c r="J2133" i="8"/>
  <c r="J2132" i="8"/>
  <c r="J2131" i="8"/>
  <c r="J2130" i="8"/>
  <c r="J2129" i="8"/>
  <c r="J2128" i="8"/>
  <c r="J2127" i="8"/>
  <c r="J2126" i="8"/>
  <c r="J2125" i="8"/>
  <c r="J2124" i="8"/>
  <c r="J2123" i="8"/>
  <c r="J2122" i="8"/>
  <c r="J2121" i="8"/>
  <c r="J2120" i="8"/>
  <c r="J2119" i="8"/>
  <c r="J2118" i="8"/>
  <c r="J2117" i="8"/>
  <c r="J2116" i="8"/>
  <c r="J2115" i="8"/>
  <c r="J2114" i="8"/>
  <c r="J2113" i="8"/>
  <c r="J2112" i="8"/>
  <c r="J2111" i="8"/>
  <c r="J2110" i="8"/>
  <c r="J2109" i="8"/>
  <c r="J2108" i="8"/>
  <c r="J2107" i="8"/>
  <c r="J2106" i="8"/>
  <c r="J2105" i="8"/>
  <c r="J2104" i="8"/>
  <c r="J2103" i="8"/>
  <c r="J2102" i="8"/>
  <c r="J2101" i="8"/>
  <c r="J2100" i="8"/>
  <c r="J2099" i="8"/>
  <c r="J2098" i="8"/>
  <c r="J2097" i="8"/>
  <c r="J2096" i="8"/>
  <c r="J2095" i="8"/>
  <c r="J2094" i="8"/>
  <c r="J2093" i="8"/>
  <c r="J2092" i="8"/>
  <c r="J2091" i="8"/>
  <c r="J2090" i="8"/>
  <c r="J2089" i="8"/>
  <c r="J2088" i="8"/>
  <c r="J2087" i="8"/>
  <c r="J2086" i="8"/>
  <c r="J2085" i="8"/>
  <c r="J2084" i="8"/>
  <c r="J2083" i="8"/>
  <c r="J2082" i="8"/>
  <c r="J2081" i="8"/>
  <c r="J2080" i="8"/>
  <c r="J2079" i="8"/>
  <c r="J2078" i="8"/>
  <c r="J2077" i="8"/>
  <c r="J2076" i="8"/>
  <c r="J2075" i="8"/>
  <c r="J2074" i="8"/>
  <c r="J2073" i="8"/>
  <c r="J2072" i="8"/>
  <c r="J2071" i="8"/>
  <c r="J2070" i="8"/>
  <c r="J2069" i="8"/>
  <c r="J2068" i="8"/>
  <c r="J2067" i="8"/>
  <c r="J2066" i="8"/>
  <c r="J2065" i="8"/>
  <c r="J2064" i="8"/>
  <c r="J2063" i="8"/>
  <c r="J2062" i="8"/>
  <c r="J2061" i="8"/>
  <c r="J2060" i="8"/>
  <c r="J2059" i="8"/>
  <c r="J2058" i="8"/>
  <c r="J2057" i="8"/>
  <c r="J2056" i="8"/>
  <c r="J2055" i="8"/>
  <c r="J2054" i="8"/>
  <c r="J2053" i="8"/>
  <c r="J2052" i="8"/>
  <c r="J2051" i="8"/>
  <c r="J2050" i="8"/>
  <c r="J2049" i="8"/>
  <c r="J2048" i="8"/>
  <c r="J2047" i="8"/>
  <c r="J2046" i="8"/>
  <c r="J2045" i="8"/>
  <c r="J2044" i="8"/>
  <c r="J2043" i="8"/>
  <c r="J2042" i="8"/>
  <c r="J2041" i="8"/>
  <c r="J2040" i="8"/>
  <c r="J2039" i="8"/>
  <c r="J2038" i="8"/>
  <c r="J2037" i="8"/>
  <c r="J2036" i="8"/>
  <c r="J2035" i="8"/>
  <c r="J2034" i="8"/>
  <c r="J2033" i="8"/>
  <c r="J2032" i="8"/>
  <c r="J2031" i="8"/>
  <c r="J2030" i="8"/>
  <c r="J2029" i="8"/>
  <c r="J2028" i="8"/>
  <c r="J2027" i="8"/>
  <c r="J2026" i="8"/>
  <c r="J2025" i="8"/>
  <c r="J2024" i="8"/>
  <c r="J2023" i="8"/>
  <c r="J2022" i="8"/>
  <c r="J2021" i="8"/>
  <c r="J2020" i="8"/>
  <c r="J2019" i="8"/>
  <c r="J2018" i="8"/>
  <c r="J2017" i="8"/>
  <c r="J2016" i="8"/>
  <c r="J2015" i="8"/>
  <c r="J2014" i="8"/>
  <c r="J2013" i="8"/>
  <c r="J2012" i="8"/>
  <c r="J2011" i="8"/>
  <c r="J2010" i="8"/>
  <c r="J2009" i="8"/>
  <c r="J2008" i="8"/>
  <c r="J2007" i="8"/>
  <c r="J2006" i="8"/>
  <c r="J2005" i="8"/>
  <c r="J2004" i="8"/>
  <c r="J2003" i="8"/>
  <c r="J2002" i="8"/>
  <c r="J2001" i="8"/>
  <c r="J2000" i="8"/>
  <c r="J1999" i="8"/>
  <c r="J1998" i="8"/>
  <c r="J1997" i="8"/>
  <c r="J1996" i="8"/>
  <c r="J1995" i="8"/>
  <c r="J1994" i="8"/>
  <c r="J1993" i="8"/>
  <c r="J1992" i="8"/>
  <c r="J1991" i="8"/>
  <c r="J1990" i="8"/>
  <c r="J1989" i="8"/>
  <c r="J1988" i="8"/>
  <c r="J1987" i="8"/>
  <c r="J1986" i="8"/>
  <c r="J1985" i="8"/>
  <c r="J1984" i="8"/>
  <c r="J1983" i="8"/>
  <c r="J1982" i="8"/>
  <c r="J1981" i="8"/>
  <c r="J1980" i="8"/>
  <c r="J1979" i="8"/>
  <c r="J1978" i="8"/>
  <c r="J1977" i="8"/>
  <c r="J1976" i="8"/>
  <c r="J1975" i="8"/>
  <c r="J1974" i="8"/>
  <c r="J1973" i="8"/>
  <c r="J1972" i="8"/>
  <c r="J1971" i="8"/>
  <c r="J1970" i="8"/>
  <c r="J1969" i="8"/>
  <c r="J1968" i="8"/>
  <c r="J1967" i="8"/>
  <c r="J1966" i="8"/>
  <c r="J1965" i="8"/>
  <c r="J1964" i="8"/>
  <c r="J1963" i="8"/>
  <c r="J1962" i="8"/>
  <c r="J1961" i="8"/>
  <c r="J1960" i="8"/>
  <c r="J1959" i="8"/>
  <c r="J1958" i="8"/>
  <c r="J1957" i="8"/>
  <c r="J1956" i="8"/>
  <c r="J1955" i="8"/>
  <c r="J1954" i="8"/>
  <c r="J1953" i="8"/>
  <c r="J1952" i="8"/>
  <c r="J1951" i="8"/>
  <c r="J1950" i="8"/>
  <c r="J1949" i="8"/>
  <c r="J1948" i="8"/>
  <c r="J1947" i="8"/>
  <c r="J1946" i="8"/>
  <c r="J1945" i="8"/>
  <c r="J1944" i="8"/>
  <c r="J1943" i="8"/>
  <c r="J1942" i="8"/>
  <c r="J1941" i="8"/>
  <c r="J1940" i="8"/>
  <c r="J1939" i="8"/>
  <c r="J1938" i="8"/>
  <c r="J1937" i="8"/>
  <c r="J1936" i="8"/>
  <c r="J1935" i="8"/>
  <c r="J1934" i="8"/>
  <c r="J1933" i="8"/>
  <c r="J1932" i="8"/>
  <c r="J1931" i="8"/>
  <c r="J1930" i="8"/>
  <c r="J1929" i="8"/>
  <c r="J1928" i="8"/>
  <c r="J1927" i="8"/>
  <c r="J1926" i="8"/>
  <c r="J1925" i="8"/>
  <c r="J1924" i="8"/>
  <c r="J1923" i="8"/>
  <c r="J1922" i="8"/>
  <c r="J1921" i="8"/>
  <c r="J1920" i="8"/>
  <c r="J1919" i="8"/>
  <c r="J1918" i="8"/>
  <c r="J1917" i="8"/>
  <c r="J1916" i="8"/>
  <c r="J1915" i="8"/>
  <c r="J1914" i="8"/>
  <c r="J1913" i="8"/>
  <c r="J1912" i="8"/>
  <c r="J1911" i="8"/>
  <c r="J1910" i="8"/>
  <c r="J1909" i="8"/>
  <c r="J1908" i="8"/>
  <c r="J1907" i="8"/>
  <c r="J1906" i="8"/>
  <c r="J1905" i="8"/>
  <c r="J1904" i="8"/>
  <c r="J1903" i="8"/>
  <c r="J1902" i="8"/>
  <c r="J1901" i="8"/>
  <c r="J1900" i="8"/>
  <c r="J1899" i="8"/>
  <c r="J1898" i="8"/>
  <c r="J1897" i="8"/>
  <c r="J1896" i="8"/>
  <c r="J1895" i="8"/>
  <c r="J1894" i="8"/>
  <c r="J1893" i="8"/>
  <c r="J1892" i="8"/>
  <c r="J1891" i="8"/>
  <c r="J1890" i="8"/>
  <c r="J1889" i="8"/>
  <c r="J1888" i="8"/>
  <c r="J1887" i="8"/>
  <c r="J1886" i="8"/>
  <c r="J1885" i="8"/>
  <c r="J1884" i="8"/>
  <c r="J1883" i="8"/>
  <c r="J1882" i="8"/>
  <c r="J1881" i="8"/>
  <c r="J1880" i="8"/>
  <c r="J1879" i="8"/>
  <c r="J1878" i="8"/>
  <c r="J1877" i="8"/>
  <c r="J1876" i="8"/>
  <c r="J1875" i="8"/>
  <c r="J1874" i="8"/>
  <c r="J1873" i="8"/>
  <c r="J1872" i="8"/>
  <c r="J1871" i="8"/>
  <c r="J1870" i="8"/>
  <c r="J1869" i="8"/>
  <c r="J1868" i="8"/>
  <c r="J1867" i="8"/>
  <c r="J1866" i="8"/>
  <c r="J1865" i="8"/>
  <c r="J1864" i="8"/>
  <c r="J1863" i="8"/>
  <c r="J1862" i="8"/>
  <c r="J1861" i="8"/>
  <c r="J1860" i="8"/>
  <c r="J1859" i="8"/>
  <c r="J1858" i="8"/>
  <c r="J1857" i="8"/>
  <c r="J1856" i="8"/>
  <c r="J1855" i="8"/>
  <c r="J1854" i="8"/>
  <c r="J1853" i="8"/>
  <c r="J1852" i="8"/>
  <c r="J1851" i="8"/>
  <c r="J1850" i="8"/>
  <c r="J1849" i="8"/>
  <c r="J1848" i="8"/>
  <c r="J1847" i="8"/>
  <c r="J1846" i="8"/>
  <c r="J1845" i="8"/>
  <c r="J1844" i="8"/>
  <c r="J1843" i="8"/>
  <c r="J1842" i="8"/>
  <c r="J1841" i="8"/>
  <c r="J1840" i="8"/>
  <c r="J1839" i="8"/>
  <c r="J1838" i="8"/>
  <c r="J1837" i="8"/>
  <c r="J1836" i="8"/>
  <c r="J1835" i="8"/>
  <c r="J1834" i="8"/>
  <c r="J1833" i="8"/>
  <c r="J1832" i="8"/>
  <c r="J1831" i="8"/>
  <c r="J1830" i="8"/>
  <c r="J1829" i="8"/>
  <c r="J1828" i="8"/>
  <c r="J1827" i="8"/>
  <c r="J1826" i="8"/>
  <c r="J1825" i="8"/>
  <c r="J1824" i="8"/>
  <c r="J1823" i="8"/>
  <c r="J1822" i="8"/>
  <c r="J1821" i="8"/>
  <c r="J1820" i="8"/>
  <c r="J1819" i="8"/>
  <c r="J1818" i="8"/>
  <c r="J1817" i="8"/>
  <c r="J1816" i="8"/>
  <c r="J1815" i="8"/>
  <c r="J1814" i="8"/>
  <c r="J1813" i="8"/>
  <c r="J1812" i="8"/>
  <c r="J1811" i="8"/>
  <c r="J1810" i="8"/>
  <c r="J1809" i="8"/>
  <c r="J1808" i="8"/>
  <c r="J1807" i="8"/>
  <c r="J1806" i="8"/>
  <c r="J1805" i="8"/>
  <c r="J1804" i="8"/>
  <c r="J1803" i="8"/>
  <c r="J1802" i="8"/>
  <c r="J1801" i="8"/>
  <c r="J1800" i="8"/>
  <c r="J1799" i="8"/>
  <c r="J1798" i="8"/>
  <c r="J1797" i="8"/>
  <c r="J1796" i="8"/>
  <c r="J1795" i="8"/>
  <c r="J1794" i="8"/>
  <c r="J1793" i="8"/>
  <c r="J1792" i="8"/>
  <c r="J1791" i="8"/>
  <c r="J1790" i="8"/>
  <c r="J1789" i="8"/>
  <c r="J1788" i="8"/>
  <c r="J1787" i="8"/>
  <c r="J1786" i="8"/>
  <c r="J1785" i="8"/>
  <c r="J1784" i="8"/>
  <c r="J1783" i="8"/>
  <c r="J1782" i="8"/>
  <c r="J1781" i="8"/>
  <c r="J1780" i="8"/>
  <c r="J1779" i="8"/>
  <c r="J1778" i="8"/>
  <c r="J1777" i="8"/>
  <c r="J1776" i="8"/>
  <c r="J1775" i="8"/>
  <c r="J1774" i="8"/>
  <c r="J1773" i="8"/>
  <c r="J1772" i="8"/>
  <c r="J1771" i="8"/>
  <c r="J1770" i="8"/>
  <c r="J1769" i="8"/>
  <c r="J1768" i="8"/>
  <c r="J1767" i="8"/>
  <c r="J1766" i="8"/>
  <c r="J1765" i="8"/>
  <c r="J1764" i="8"/>
  <c r="J1763" i="8"/>
  <c r="J1762" i="8"/>
  <c r="J1761" i="8"/>
  <c r="J1760" i="8"/>
  <c r="J1759" i="8"/>
  <c r="J1758" i="8"/>
  <c r="J1757" i="8"/>
  <c r="J1756" i="8"/>
  <c r="J1755" i="8"/>
  <c r="J1754" i="8"/>
  <c r="J1753" i="8"/>
  <c r="J1752" i="8"/>
  <c r="J1751" i="8"/>
  <c r="J1750" i="8"/>
  <c r="J1749" i="8"/>
  <c r="J1748" i="8"/>
  <c r="J1747" i="8"/>
  <c r="J1746" i="8"/>
  <c r="J1745" i="8"/>
  <c r="J1744" i="8"/>
  <c r="J1743" i="8"/>
  <c r="J1742" i="8"/>
  <c r="J1741" i="8"/>
  <c r="J1740" i="8"/>
  <c r="J1739" i="8"/>
  <c r="J1738" i="8"/>
  <c r="J1737" i="8"/>
  <c r="J1736" i="8"/>
  <c r="J1735" i="8"/>
  <c r="J1734" i="8"/>
  <c r="J1733" i="8"/>
  <c r="J1732" i="8"/>
  <c r="J1731" i="8"/>
  <c r="J1730" i="8"/>
  <c r="J1729" i="8"/>
  <c r="J1728" i="8"/>
  <c r="J1727" i="8"/>
  <c r="J1726" i="8"/>
  <c r="J1725" i="8"/>
  <c r="J1724" i="8"/>
  <c r="J1723" i="8"/>
  <c r="J1722" i="8"/>
  <c r="J1721" i="8"/>
  <c r="J1720" i="8"/>
  <c r="J1719" i="8"/>
  <c r="J1718" i="8"/>
  <c r="J1717" i="8"/>
  <c r="J1716" i="8"/>
  <c r="J1715" i="8"/>
  <c r="J1714" i="8"/>
  <c r="J1713" i="8"/>
  <c r="J1712" i="8"/>
  <c r="J1711" i="8"/>
  <c r="J1710" i="8"/>
  <c r="J1709" i="8"/>
  <c r="J1708" i="8"/>
  <c r="J1707" i="8"/>
  <c r="J1706" i="8"/>
  <c r="J1705" i="8"/>
  <c r="J1704" i="8"/>
  <c r="J1703" i="8"/>
  <c r="J1702" i="8"/>
  <c r="J1701" i="8"/>
  <c r="J1700" i="8"/>
  <c r="J1699" i="8"/>
  <c r="J1698" i="8"/>
  <c r="J1697" i="8"/>
  <c r="J1696" i="8"/>
  <c r="J1695" i="8"/>
  <c r="J1694" i="8"/>
  <c r="J1693" i="8"/>
  <c r="J1692" i="8"/>
  <c r="J1691" i="8"/>
  <c r="J1690" i="8"/>
  <c r="J1689" i="8"/>
  <c r="J1688" i="8"/>
  <c r="J1687" i="8"/>
  <c r="J1686" i="8"/>
  <c r="J1685" i="8"/>
  <c r="J1684" i="8"/>
  <c r="J1683" i="8"/>
  <c r="J1682" i="8"/>
  <c r="J1681" i="8"/>
  <c r="J1680" i="8"/>
  <c r="J1679" i="8"/>
  <c r="J1678" i="8"/>
  <c r="J1677" i="8"/>
  <c r="J1676" i="8"/>
  <c r="J1675" i="8"/>
  <c r="J1674" i="8"/>
  <c r="J1673" i="8"/>
  <c r="J1672" i="8"/>
  <c r="J1671" i="8"/>
  <c r="J1670" i="8"/>
  <c r="J1669" i="8"/>
  <c r="J1668" i="8"/>
  <c r="J1667" i="8"/>
  <c r="J1666" i="8"/>
  <c r="J1665" i="8"/>
  <c r="J1664" i="8"/>
  <c r="J1663" i="8"/>
  <c r="J1662" i="8"/>
  <c r="J1661" i="8"/>
  <c r="J1660" i="8"/>
  <c r="J1659" i="8"/>
  <c r="J1658" i="8"/>
  <c r="J1657" i="8"/>
  <c r="J1656" i="8"/>
  <c r="J1655" i="8"/>
  <c r="J1654" i="8"/>
  <c r="J1653" i="8"/>
  <c r="J1652" i="8"/>
  <c r="J1651" i="8"/>
  <c r="J1650" i="8"/>
  <c r="J1649" i="8"/>
  <c r="J1648" i="8"/>
  <c r="J1647" i="8"/>
  <c r="J1646" i="8"/>
  <c r="J1645" i="8"/>
  <c r="J1644" i="8"/>
  <c r="J1643" i="8"/>
  <c r="J1642" i="8"/>
  <c r="J1641" i="8"/>
  <c r="J1640" i="8"/>
  <c r="J1639" i="8"/>
  <c r="J1638" i="8"/>
  <c r="J1637" i="8"/>
  <c r="J1636" i="8"/>
  <c r="J1635" i="8"/>
  <c r="J1634" i="8"/>
  <c r="J1633" i="8"/>
  <c r="J1632" i="8"/>
  <c r="J1631" i="8"/>
  <c r="J1630" i="8"/>
  <c r="J1629" i="8"/>
  <c r="J1628" i="8"/>
  <c r="J1627" i="8"/>
  <c r="J1626" i="8"/>
  <c r="J1625" i="8"/>
  <c r="J1624" i="8"/>
  <c r="J1623" i="8"/>
  <c r="J1622" i="8"/>
  <c r="J1621" i="8"/>
  <c r="J1620" i="8"/>
  <c r="J1619" i="8"/>
  <c r="J1618" i="8"/>
  <c r="J1617" i="8"/>
  <c r="J1616" i="8"/>
  <c r="J1615" i="8"/>
  <c r="J1614" i="8"/>
  <c r="J1613" i="8"/>
  <c r="J1612" i="8"/>
  <c r="J1611" i="8"/>
  <c r="J1610" i="8"/>
  <c r="J1609" i="8"/>
  <c r="J1608" i="8"/>
  <c r="J1607" i="8"/>
  <c r="J1606" i="8"/>
  <c r="J1605" i="8"/>
  <c r="J1604" i="8"/>
  <c r="J1603" i="8"/>
  <c r="J1602" i="8"/>
  <c r="J1601" i="8"/>
  <c r="J1600" i="8"/>
  <c r="J1599" i="8"/>
  <c r="J1598" i="8"/>
  <c r="J1597" i="8"/>
  <c r="J1596" i="8"/>
  <c r="J1595" i="8"/>
  <c r="J1594" i="8"/>
  <c r="J1593" i="8"/>
  <c r="J1592" i="8"/>
  <c r="J1591" i="8"/>
  <c r="J1590" i="8"/>
  <c r="J1589" i="8"/>
  <c r="J1588" i="8"/>
  <c r="J1587" i="8"/>
  <c r="J1586" i="8"/>
  <c r="J1585" i="8"/>
  <c r="J1584" i="8"/>
  <c r="J1583" i="8"/>
  <c r="J1582" i="8"/>
  <c r="J1581" i="8"/>
  <c r="J1580" i="8"/>
  <c r="J1579" i="8"/>
  <c r="J1578" i="8"/>
  <c r="J1577" i="8"/>
  <c r="J1576" i="8"/>
  <c r="J1575" i="8"/>
  <c r="J1574" i="8"/>
  <c r="J1573" i="8"/>
  <c r="J1572" i="8"/>
  <c r="J1571" i="8"/>
  <c r="J1570" i="8"/>
  <c r="J1569" i="8"/>
  <c r="J1568" i="8"/>
  <c r="J1567" i="8"/>
  <c r="J1566" i="8"/>
  <c r="J1565" i="8"/>
  <c r="J1564" i="8"/>
  <c r="J1563" i="8"/>
  <c r="J1562" i="8"/>
  <c r="J1561" i="8"/>
  <c r="J1560" i="8"/>
  <c r="J1559" i="8"/>
  <c r="J1558" i="8"/>
  <c r="J1557" i="8"/>
  <c r="J1556" i="8"/>
  <c r="J1555" i="8"/>
  <c r="J1554" i="8"/>
  <c r="J1553" i="8"/>
  <c r="J1552" i="8"/>
  <c r="J1551" i="8"/>
  <c r="J1550" i="8"/>
  <c r="J1549" i="8"/>
  <c r="J1548" i="8"/>
  <c r="J1547" i="8"/>
  <c r="J1546" i="8"/>
  <c r="J1545" i="8"/>
  <c r="J1544" i="8"/>
  <c r="J1543" i="8"/>
  <c r="J1542" i="8"/>
  <c r="J1541" i="8"/>
  <c r="J1540" i="8"/>
  <c r="J1539" i="8"/>
  <c r="J1538" i="8"/>
  <c r="J1537" i="8"/>
  <c r="J1536" i="8"/>
  <c r="J1535" i="8"/>
  <c r="J1534" i="8"/>
  <c r="J1533" i="8"/>
  <c r="J1532" i="8"/>
  <c r="J1531" i="8"/>
  <c r="J1530" i="8"/>
  <c r="J1529" i="8"/>
  <c r="J1528" i="8"/>
  <c r="J1527" i="8"/>
  <c r="J1526" i="8"/>
  <c r="J1525" i="8"/>
  <c r="J1524" i="8"/>
  <c r="J1523" i="8"/>
  <c r="J1522" i="8"/>
  <c r="J1521" i="8"/>
  <c r="J1520" i="8"/>
  <c r="J1519" i="8"/>
  <c r="J1518" i="8"/>
  <c r="J1517" i="8"/>
  <c r="J1516" i="8"/>
  <c r="J1515" i="8"/>
  <c r="J1514" i="8"/>
  <c r="J1513" i="8"/>
  <c r="J1512" i="8"/>
  <c r="J1511" i="8"/>
  <c r="J1510" i="8"/>
  <c r="J1509" i="8"/>
  <c r="J1508" i="8"/>
  <c r="J1507" i="8"/>
  <c r="J1506" i="8"/>
  <c r="J1505" i="8"/>
  <c r="J1504" i="8"/>
  <c r="J1503" i="8"/>
  <c r="J1502" i="8"/>
  <c r="J1501" i="8"/>
  <c r="J1500" i="8"/>
  <c r="J1499" i="8"/>
  <c r="J1498" i="8"/>
  <c r="J1497" i="8"/>
  <c r="J1496" i="8"/>
  <c r="J1495" i="8"/>
  <c r="J1494" i="8"/>
  <c r="J1493" i="8"/>
  <c r="J1492" i="8"/>
  <c r="J1491" i="8"/>
  <c r="J1490" i="8"/>
  <c r="J1489" i="8"/>
  <c r="J1488" i="8"/>
  <c r="J1487" i="8"/>
  <c r="J1486" i="8"/>
  <c r="J1485" i="8"/>
  <c r="J1484" i="8"/>
  <c r="J1483" i="8"/>
  <c r="J1482" i="8"/>
  <c r="J1481" i="8"/>
  <c r="J1480" i="8"/>
  <c r="J1479" i="8"/>
  <c r="J1478" i="8"/>
  <c r="J1477" i="8"/>
  <c r="J1476" i="8"/>
  <c r="J1475" i="8"/>
  <c r="J1474" i="8"/>
  <c r="J1473" i="8"/>
  <c r="J1472" i="8"/>
  <c r="J1471" i="8"/>
  <c r="J1470" i="8"/>
  <c r="J1469" i="8"/>
  <c r="J1468" i="8"/>
  <c r="J1467" i="8"/>
  <c r="J1466" i="8"/>
  <c r="J1465" i="8"/>
  <c r="J1464" i="8"/>
  <c r="J1463" i="8"/>
  <c r="J1462" i="8"/>
  <c r="J1461" i="8"/>
  <c r="J1460" i="8"/>
  <c r="J1459" i="8"/>
  <c r="J1458" i="8"/>
  <c r="J1457" i="8"/>
  <c r="J1456" i="8"/>
  <c r="J1455" i="8"/>
  <c r="J1454" i="8"/>
  <c r="J1453" i="8"/>
  <c r="J1452" i="8"/>
  <c r="J1451" i="8"/>
  <c r="J1450" i="8"/>
  <c r="J1449" i="8"/>
  <c r="J1448" i="8"/>
  <c r="J1447" i="8"/>
  <c r="J1446" i="8"/>
  <c r="J1445" i="8"/>
  <c r="J1444" i="8"/>
  <c r="J1443" i="8"/>
  <c r="J1442" i="8"/>
  <c r="J1441" i="8"/>
  <c r="J1440" i="8"/>
  <c r="J1439" i="8"/>
  <c r="J1438" i="8"/>
  <c r="J1437" i="8"/>
  <c r="J1436" i="8"/>
  <c r="J1435" i="8"/>
  <c r="J1434" i="8"/>
  <c r="J1433" i="8"/>
  <c r="J1432" i="8"/>
  <c r="J1431" i="8"/>
  <c r="J1430" i="8"/>
  <c r="J1429" i="8"/>
  <c r="J1428" i="8"/>
  <c r="J1427" i="8"/>
  <c r="J1426" i="8"/>
  <c r="J1425" i="8"/>
  <c r="J1424" i="8"/>
  <c r="J1423" i="8"/>
  <c r="J1422" i="8"/>
  <c r="J1421" i="8"/>
  <c r="J1420" i="8"/>
  <c r="J1419" i="8"/>
  <c r="J1418" i="8"/>
  <c r="J1417" i="8"/>
  <c r="J1416" i="8"/>
  <c r="J1415" i="8"/>
  <c r="J1414" i="8"/>
  <c r="J1413" i="8"/>
  <c r="J1412" i="8"/>
  <c r="J1411" i="8"/>
  <c r="J1410" i="8"/>
  <c r="J1409" i="8"/>
  <c r="J1408" i="8"/>
  <c r="J1407" i="8"/>
  <c r="J1406" i="8"/>
  <c r="J1405" i="8"/>
  <c r="J1404" i="8"/>
  <c r="J1403" i="8"/>
  <c r="J1402" i="8"/>
  <c r="J1401" i="8"/>
  <c r="J1400" i="8"/>
  <c r="J1399" i="8"/>
  <c r="J1398" i="8"/>
  <c r="J1397" i="8"/>
  <c r="J1396" i="8"/>
  <c r="J1395" i="8"/>
  <c r="J1394" i="8"/>
  <c r="J1393" i="8"/>
  <c r="J1392" i="8"/>
  <c r="J1391" i="8"/>
  <c r="J1390" i="8"/>
  <c r="J1389" i="8"/>
  <c r="J1388" i="8"/>
  <c r="J1387" i="8"/>
  <c r="J1386" i="8"/>
  <c r="J1385" i="8"/>
  <c r="J1384" i="8"/>
  <c r="J1383" i="8"/>
  <c r="J1382" i="8"/>
  <c r="J1381" i="8"/>
  <c r="J1380" i="8"/>
  <c r="J1379" i="8"/>
  <c r="J1378" i="8"/>
  <c r="J1377" i="8"/>
  <c r="J1376" i="8"/>
  <c r="J1375" i="8"/>
  <c r="J1374" i="8"/>
  <c r="J1373" i="8"/>
  <c r="J1372" i="8"/>
  <c r="J1371" i="8"/>
  <c r="J1370" i="8"/>
  <c r="J1369" i="8"/>
  <c r="J1368" i="8"/>
  <c r="J1367" i="8"/>
  <c r="J1366" i="8"/>
  <c r="J1365" i="8"/>
  <c r="J1364" i="8"/>
  <c r="J1363" i="8"/>
  <c r="J1362" i="8"/>
  <c r="J1361" i="8"/>
  <c r="J1360" i="8"/>
  <c r="J1359" i="8"/>
  <c r="J1358" i="8"/>
  <c r="J1357" i="8"/>
  <c r="J1356" i="8"/>
  <c r="J1355" i="8"/>
  <c r="J1354" i="8"/>
  <c r="J1353" i="8"/>
  <c r="J1352" i="8"/>
  <c r="J1351" i="8"/>
  <c r="J1350" i="8"/>
  <c r="J1349" i="8"/>
  <c r="J1348" i="8"/>
  <c r="J1347" i="8"/>
  <c r="J1346" i="8"/>
  <c r="J1345" i="8"/>
  <c r="J1344" i="8"/>
  <c r="J1343" i="8"/>
  <c r="J1342" i="8"/>
  <c r="J1341" i="8"/>
  <c r="J1340" i="8"/>
  <c r="J1339" i="8"/>
  <c r="J1338" i="8"/>
  <c r="J1337" i="8"/>
  <c r="J1336" i="8"/>
  <c r="J1335" i="8"/>
  <c r="J1334" i="8"/>
  <c r="J1333" i="8"/>
  <c r="J1332" i="8"/>
  <c r="J1331" i="8"/>
  <c r="J1330" i="8"/>
  <c r="J1329" i="8"/>
  <c r="J1328" i="8"/>
  <c r="J1327" i="8"/>
  <c r="J1326" i="8"/>
  <c r="J1325" i="8"/>
  <c r="J1324" i="8"/>
  <c r="J1323" i="8"/>
  <c r="J1322" i="8"/>
  <c r="J1321" i="8"/>
  <c r="J1320" i="8"/>
  <c r="J1319" i="8"/>
  <c r="J1318" i="8"/>
  <c r="J1317" i="8"/>
  <c r="J1316" i="8"/>
  <c r="J1315" i="8"/>
  <c r="J1314" i="8"/>
  <c r="J1313" i="8"/>
  <c r="J1312" i="8"/>
  <c r="J1311" i="8"/>
  <c r="J1310" i="8"/>
  <c r="J1309" i="8"/>
  <c r="J1308" i="8"/>
  <c r="J1307" i="8"/>
  <c r="J1306" i="8"/>
  <c r="J1305" i="8"/>
  <c r="J1304" i="8"/>
  <c r="J1303" i="8"/>
  <c r="J1302" i="8"/>
  <c r="J1301" i="8"/>
  <c r="J1300" i="8"/>
  <c r="J1299" i="8"/>
  <c r="J1298" i="8"/>
  <c r="J1297" i="8"/>
  <c r="J1296" i="8"/>
  <c r="J1295" i="8"/>
  <c r="J1294" i="8"/>
  <c r="J1293" i="8"/>
  <c r="J1292" i="8"/>
  <c r="J1291" i="8"/>
  <c r="J1290" i="8"/>
  <c r="J1289" i="8"/>
  <c r="J1288" i="8"/>
  <c r="J1287" i="8"/>
  <c r="J1286" i="8"/>
  <c r="J1285" i="8"/>
  <c r="J1284" i="8"/>
  <c r="J1283" i="8"/>
  <c r="J1282" i="8"/>
  <c r="J1281" i="8"/>
  <c r="J1280" i="8"/>
  <c r="J1279" i="8"/>
  <c r="J1278" i="8"/>
  <c r="J1277" i="8"/>
  <c r="J1276" i="8"/>
  <c r="J1275" i="8"/>
  <c r="J1274" i="8"/>
  <c r="J1273" i="8"/>
  <c r="J1272" i="8"/>
  <c r="J1271" i="8"/>
  <c r="J1270" i="8"/>
  <c r="J1269" i="8"/>
  <c r="J1268" i="8"/>
  <c r="J1267" i="8"/>
  <c r="J1266" i="8"/>
  <c r="J1265" i="8"/>
  <c r="J1264" i="8"/>
  <c r="J1263" i="8"/>
  <c r="J1262" i="8"/>
  <c r="J1261" i="8"/>
  <c r="J1260" i="8"/>
  <c r="J1259" i="8"/>
  <c r="J1258" i="8"/>
  <c r="J1257" i="8"/>
  <c r="J1256" i="8"/>
  <c r="J1255" i="8"/>
  <c r="J1254" i="8"/>
  <c r="J1253" i="8"/>
  <c r="J1252" i="8"/>
  <c r="J1251" i="8"/>
  <c r="J1250" i="8"/>
  <c r="J1249" i="8"/>
  <c r="J1248" i="8"/>
  <c r="J1247" i="8"/>
  <c r="J1246" i="8"/>
  <c r="J1245" i="8"/>
  <c r="J1244" i="8"/>
  <c r="J1243" i="8"/>
  <c r="J1242" i="8"/>
  <c r="J1241" i="8"/>
  <c r="J1240" i="8"/>
  <c r="J1239" i="8"/>
  <c r="J1238" i="8"/>
  <c r="J1237" i="8"/>
  <c r="J1236" i="8"/>
  <c r="J1235" i="8"/>
  <c r="J1234" i="8"/>
  <c r="J1233" i="8"/>
  <c r="J1232" i="8"/>
  <c r="J1231" i="8"/>
  <c r="J1230" i="8"/>
  <c r="J1229" i="8"/>
  <c r="J1228" i="8"/>
  <c r="J1227" i="8"/>
  <c r="J1226" i="8"/>
  <c r="J1225" i="8"/>
  <c r="J1224" i="8"/>
  <c r="J1223" i="8"/>
  <c r="J1222" i="8"/>
  <c r="J1221" i="8"/>
  <c r="J1220" i="8"/>
  <c r="J1219" i="8"/>
  <c r="J1218" i="8"/>
  <c r="J1217" i="8"/>
  <c r="J1216" i="8"/>
  <c r="J1215" i="8"/>
  <c r="J1214" i="8"/>
  <c r="J1213" i="8"/>
  <c r="J1212" i="8"/>
  <c r="J1211" i="8"/>
  <c r="J1210" i="8"/>
  <c r="J1209" i="8"/>
  <c r="J1208" i="8"/>
  <c r="J1207" i="8"/>
  <c r="J1206" i="8"/>
  <c r="J1205" i="8"/>
  <c r="J1204" i="8"/>
  <c r="J1203" i="8"/>
  <c r="J1202" i="8"/>
  <c r="J1201" i="8"/>
  <c r="J1200" i="8"/>
  <c r="J1199" i="8"/>
  <c r="J1198" i="8"/>
  <c r="J1197" i="8"/>
  <c r="J1196" i="8"/>
  <c r="J1195" i="8"/>
  <c r="J1194" i="8"/>
  <c r="J1193" i="8"/>
  <c r="J1192" i="8"/>
  <c r="J1191" i="8"/>
  <c r="J1190" i="8"/>
  <c r="J1189" i="8"/>
  <c r="J1188" i="8"/>
  <c r="J1187" i="8"/>
  <c r="J1186" i="8"/>
  <c r="J1185" i="8"/>
  <c r="J1184" i="8"/>
  <c r="J1183" i="8"/>
  <c r="J1182" i="8"/>
  <c r="J1181" i="8"/>
  <c r="J1180" i="8"/>
  <c r="J1179" i="8"/>
  <c r="J1178" i="8"/>
  <c r="J1177" i="8"/>
  <c r="J1176" i="8"/>
  <c r="J1175" i="8"/>
  <c r="J1174" i="8"/>
  <c r="J1173" i="8"/>
  <c r="J1172" i="8"/>
  <c r="J1171" i="8"/>
  <c r="J1170" i="8"/>
  <c r="J1169" i="8"/>
  <c r="J1168" i="8"/>
  <c r="J1167" i="8"/>
  <c r="J1166" i="8"/>
  <c r="J1165" i="8"/>
  <c r="J1164" i="8"/>
  <c r="J1163" i="8"/>
  <c r="J1162" i="8"/>
  <c r="J1161" i="8"/>
  <c r="J1160" i="8"/>
  <c r="J1159" i="8"/>
  <c r="J1158" i="8"/>
  <c r="J1157" i="8"/>
  <c r="J1156" i="8"/>
  <c r="J1155" i="8"/>
  <c r="J1154" i="8"/>
  <c r="J1153" i="8"/>
  <c r="J1152" i="8"/>
  <c r="J1151" i="8"/>
  <c r="J1150" i="8"/>
  <c r="J1149" i="8"/>
  <c r="J1148" i="8"/>
  <c r="J1147" i="8"/>
  <c r="J1146" i="8"/>
  <c r="J1145" i="8"/>
  <c r="J1144" i="8"/>
  <c r="J1143" i="8"/>
  <c r="J1142" i="8"/>
  <c r="J1141" i="8"/>
  <c r="J1140" i="8"/>
  <c r="J1139" i="8"/>
  <c r="J1138" i="8"/>
  <c r="J1137" i="8"/>
  <c r="J1136" i="8"/>
  <c r="J1135" i="8"/>
  <c r="J1134" i="8"/>
  <c r="J1133" i="8"/>
  <c r="J1132" i="8"/>
  <c r="J1131" i="8"/>
  <c r="J1130" i="8"/>
  <c r="J1129" i="8"/>
  <c r="J1128" i="8"/>
  <c r="J1127" i="8"/>
  <c r="J1126" i="8"/>
  <c r="J1125" i="8"/>
  <c r="J1124" i="8"/>
  <c r="J1123" i="8"/>
  <c r="J1122" i="8"/>
  <c r="J1121" i="8"/>
  <c r="J1120" i="8"/>
  <c r="J1119" i="8"/>
  <c r="J1118" i="8"/>
  <c r="J1117" i="8"/>
  <c r="J1116" i="8"/>
  <c r="J1115" i="8"/>
  <c r="J1114" i="8"/>
  <c r="J1113" i="8"/>
  <c r="J1112" i="8"/>
  <c r="J1111" i="8"/>
  <c r="J1110" i="8"/>
  <c r="J1109" i="8"/>
  <c r="J1108" i="8"/>
  <c r="J1107" i="8"/>
  <c r="J1106" i="8"/>
  <c r="J1105" i="8"/>
  <c r="J1104" i="8"/>
  <c r="J1103" i="8"/>
  <c r="J1102" i="8"/>
  <c r="J1101" i="8"/>
  <c r="J1100" i="8"/>
  <c r="J1099" i="8"/>
  <c r="J1098" i="8"/>
  <c r="J1097" i="8"/>
  <c r="J1096" i="8"/>
  <c r="J1095" i="8"/>
  <c r="J1094" i="8"/>
  <c r="J1093" i="8"/>
  <c r="J1092" i="8"/>
  <c r="J1091" i="8"/>
  <c r="J1090" i="8"/>
  <c r="J1089" i="8"/>
  <c r="J1088" i="8"/>
  <c r="J1087" i="8"/>
  <c r="J1086" i="8"/>
  <c r="J1085" i="8"/>
  <c r="J1084" i="8"/>
  <c r="J1083" i="8"/>
  <c r="J1082" i="8"/>
  <c r="J1081" i="8"/>
  <c r="J1080" i="8"/>
  <c r="J1079" i="8"/>
  <c r="J1078" i="8"/>
  <c r="J1077" i="8"/>
  <c r="J1076" i="8"/>
  <c r="J1075" i="8"/>
  <c r="J1074" i="8"/>
  <c r="J1073" i="8"/>
  <c r="J1072" i="8"/>
  <c r="J1071" i="8"/>
  <c r="J1070" i="8"/>
  <c r="J1069" i="8"/>
  <c r="J1068" i="8"/>
  <c r="J1067" i="8"/>
  <c r="J1066" i="8"/>
  <c r="J1065" i="8"/>
  <c r="J1064" i="8"/>
  <c r="J1063" i="8"/>
  <c r="J1062" i="8"/>
  <c r="J1061" i="8"/>
  <c r="J1060" i="8"/>
  <c r="J1059" i="8"/>
  <c r="J1058" i="8"/>
  <c r="J1057" i="8"/>
  <c r="J1056" i="8"/>
  <c r="J1055" i="8"/>
  <c r="J1054" i="8"/>
  <c r="J1053" i="8"/>
  <c r="J1052" i="8"/>
  <c r="J1051" i="8"/>
  <c r="J1050" i="8"/>
  <c r="J1049" i="8"/>
  <c r="J1048" i="8"/>
  <c r="J1047" i="8"/>
  <c r="J1046" i="8"/>
  <c r="J1045" i="8"/>
  <c r="J1044" i="8"/>
  <c r="J1043" i="8"/>
  <c r="J1042" i="8"/>
  <c r="J1041" i="8"/>
  <c r="J1040" i="8"/>
  <c r="J1039" i="8"/>
  <c r="J1038" i="8"/>
  <c r="J1037" i="8"/>
  <c r="J1036" i="8"/>
  <c r="J1035" i="8"/>
  <c r="J1034" i="8"/>
  <c r="J1033" i="8"/>
  <c r="J1032" i="8"/>
  <c r="J1031" i="8"/>
  <c r="J1030" i="8"/>
  <c r="J1029" i="8"/>
  <c r="J1028" i="8"/>
  <c r="J1027" i="8"/>
  <c r="J1026" i="8"/>
  <c r="J1025" i="8"/>
  <c r="J1024" i="8"/>
  <c r="J1023" i="8"/>
  <c r="J1022" i="8"/>
  <c r="J1021" i="8"/>
  <c r="J1020" i="8"/>
  <c r="J1019" i="8"/>
  <c r="J1018" i="8"/>
  <c r="J1017" i="8"/>
  <c r="J1016" i="8"/>
  <c r="J1015" i="8"/>
  <c r="J1014" i="8"/>
  <c r="J1013" i="8"/>
  <c r="J1012" i="8"/>
  <c r="J1011" i="8"/>
  <c r="J1010" i="8"/>
  <c r="J1009" i="8"/>
  <c r="J1008" i="8"/>
  <c r="J1007" i="8"/>
  <c r="J1006" i="8"/>
  <c r="J1005" i="8"/>
  <c r="J1004" i="8"/>
  <c r="J1003" i="8"/>
  <c r="J1002" i="8"/>
  <c r="J1001" i="8"/>
  <c r="J1000" i="8"/>
  <c r="J999" i="8"/>
  <c r="J998" i="8"/>
  <c r="J997" i="8"/>
  <c r="J996" i="8"/>
  <c r="J995" i="8"/>
  <c r="J994" i="8"/>
  <c r="J993" i="8"/>
  <c r="J992" i="8"/>
  <c r="J991" i="8"/>
  <c r="J990" i="8"/>
  <c r="J989" i="8"/>
  <c r="J988" i="8"/>
  <c r="J987" i="8"/>
  <c r="J986" i="8"/>
  <c r="J985" i="8"/>
  <c r="J984" i="8"/>
  <c r="J983" i="8"/>
  <c r="J982" i="8"/>
  <c r="J981" i="8"/>
  <c r="J980" i="8"/>
  <c r="J979" i="8"/>
  <c r="J978" i="8"/>
  <c r="J977" i="8"/>
  <c r="J976" i="8"/>
  <c r="J975" i="8"/>
  <c r="J974" i="8"/>
  <c r="J973" i="8"/>
  <c r="J972" i="8"/>
  <c r="J971" i="8"/>
  <c r="J970" i="8"/>
  <c r="J969" i="8"/>
  <c r="J968" i="8"/>
  <c r="J967" i="8"/>
  <c r="J966" i="8"/>
  <c r="J965" i="8"/>
  <c r="J964" i="8"/>
  <c r="J963" i="8"/>
  <c r="J962" i="8"/>
  <c r="J961" i="8"/>
  <c r="J960" i="8"/>
  <c r="J959" i="8"/>
  <c r="J958" i="8"/>
  <c r="J957" i="8"/>
  <c r="J956" i="8"/>
  <c r="J955" i="8"/>
  <c r="J954" i="8"/>
  <c r="J953" i="8"/>
  <c r="J952" i="8"/>
  <c r="J951" i="8"/>
  <c r="J950" i="8"/>
  <c r="J949" i="8"/>
  <c r="J948" i="8"/>
  <c r="J947" i="8"/>
  <c r="J946" i="8"/>
  <c r="J945" i="8"/>
  <c r="J944" i="8"/>
  <c r="J943" i="8"/>
  <c r="J942" i="8"/>
  <c r="J941" i="8"/>
  <c r="J940" i="8"/>
  <c r="J939" i="8"/>
  <c r="J938" i="8"/>
  <c r="J937" i="8"/>
  <c r="J936" i="8"/>
  <c r="J935" i="8"/>
  <c r="J934" i="8"/>
  <c r="J933" i="8"/>
  <c r="J932" i="8"/>
  <c r="J931" i="8"/>
  <c r="J930" i="8"/>
  <c r="J929" i="8"/>
  <c r="J928" i="8"/>
  <c r="J927" i="8"/>
  <c r="J926" i="8"/>
  <c r="J925" i="8"/>
  <c r="J924" i="8"/>
  <c r="J923" i="8"/>
  <c r="J922" i="8"/>
  <c r="J921" i="8"/>
  <c r="J920" i="8"/>
  <c r="J919" i="8"/>
  <c r="J918" i="8"/>
  <c r="J917" i="8"/>
  <c r="J916" i="8"/>
  <c r="J915" i="8"/>
  <c r="J914" i="8"/>
  <c r="J913" i="8"/>
  <c r="J912" i="8"/>
  <c r="J911" i="8"/>
  <c r="J910" i="8"/>
  <c r="J909" i="8"/>
  <c r="J908" i="8"/>
  <c r="J907" i="8"/>
  <c r="J906" i="8"/>
  <c r="J905" i="8"/>
  <c r="J904" i="8"/>
  <c r="J903" i="8"/>
  <c r="J902" i="8"/>
  <c r="J901" i="8"/>
  <c r="J900" i="8"/>
  <c r="J899" i="8"/>
  <c r="J898" i="8"/>
  <c r="J897" i="8"/>
  <c r="J896" i="8"/>
  <c r="J895" i="8"/>
  <c r="J894" i="8"/>
  <c r="J893" i="8"/>
  <c r="J892" i="8"/>
  <c r="J891" i="8"/>
  <c r="J890" i="8"/>
  <c r="J889" i="8"/>
  <c r="J888" i="8"/>
  <c r="J887" i="8"/>
  <c r="J886" i="8"/>
  <c r="J885" i="8"/>
  <c r="J884" i="8"/>
  <c r="J883" i="8"/>
  <c r="J882" i="8"/>
  <c r="J881" i="8"/>
  <c r="J880" i="8"/>
  <c r="J879" i="8"/>
  <c r="J878" i="8"/>
  <c r="J877" i="8"/>
  <c r="J876" i="8"/>
  <c r="J875" i="8"/>
  <c r="J874" i="8"/>
  <c r="J873" i="8"/>
  <c r="J872" i="8"/>
  <c r="J871" i="8"/>
  <c r="J870" i="8"/>
  <c r="J869" i="8"/>
  <c r="J868" i="8"/>
  <c r="J867" i="8"/>
  <c r="J866" i="8"/>
  <c r="J865" i="8"/>
  <c r="J864" i="8"/>
  <c r="J863" i="8"/>
  <c r="J862" i="8"/>
  <c r="J861" i="8"/>
  <c r="J860" i="8"/>
  <c r="J859" i="8"/>
  <c r="J858" i="8"/>
  <c r="J857" i="8"/>
  <c r="J856" i="8"/>
  <c r="J855" i="8"/>
  <c r="J854" i="8"/>
  <c r="J853" i="8"/>
  <c r="J852" i="8"/>
  <c r="J851" i="8"/>
  <c r="J850" i="8"/>
  <c r="J849" i="8"/>
  <c r="J848" i="8"/>
  <c r="J847" i="8"/>
  <c r="J846" i="8"/>
  <c r="J845" i="8"/>
  <c r="J844" i="8"/>
  <c r="J843" i="8"/>
  <c r="J842" i="8"/>
  <c r="J841" i="8"/>
  <c r="J840" i="8"/>
  <c r="J839" i="8"/>
  <c r="J838" i="8"/>
  <c r="J837" i="8"/>
  <c r="J836" i="8"/>
  <c r="J835" i="8"/>
  <c r="J834" i="8"/>
  <c r="J833" i="8"/>
  <c r="J832" i="8"/>
  <c r="J831" i="8"/>
  <c r="J830" i="8"/>
  <c r="J829" i="8"/>
  <c r="J828" i="8"/>
  <c r="J827" i="8"/>
  <c r="J826" i="8"/>
  <c r="J825" i="8"/>
  <c r="J824" i="8"/>
  <c r="J823" i="8"/>
  <c r="J822" i="8"/>
  <c r="J821" i="8"/>
  <c r="J820" i="8"/>
  <c r="J819" i="8"/>
  <c r="J818" i="8"/>
  <c r="J817" i="8"/>
  <c r="J816" i="8"/>
  <c r="J815" i="8"/>
  <c r="J814" i="8"/>
  <c r="J813" i="8"/>
  <c r="J812" i="8"/>
  <c r="J811" i="8"/>
  <c r="J810" i="8"/>
  <c r="J809" i="8"/>
  <c r="J808" i="8"/>
  <c r="J807" i="8"/>
  <c r="J806" i="8"/>
  <c r="J805" i="8"/>
  <c r="J804" i="8"/>
  <c r="J803" i="8"/>
  <c r="J802" i="8"/>
  <c r="J801" i="8"/>
  <c r="J800" i="8"/>
  <c r="J799" i="8"/>
  <c r="J798" i="8"/>
  <c r="J797" i="8"/>
  <c r="J796" i="8"/>
  <c r="J795" i="8"/>
  <c r="J794" i="8"/>
  <c r="J793" i="8"/>
  <c r="J792" i="8"/>
  <c r="J791" i="8"/>
  <c r="J790" i="8"/>
  <c r="J789" i="8"/>
  <c r="J788" i="8"/>
  <c r="J787" i="8"/>
  <c r="J786" i="8"/>
  <c r="J785" i="8"/>
  <c r="J784" i="8"/>
  <c r="J783" i="8"/>
  <c r="J782" i="8"/>
  <c r="J781" i="8"/>
  <c r="J780" i="8"/>
  <c r="J779" i="8"/>
  <c r="J778" i="8"/>
  <c r="J777" i="8"/>
  <c r="J776" i="8"/>
  <c r="J775" i="8"/>
  <c r="J774" i="8"/>
  <c r="J773" i="8"/>
  <c r="J772" i="8"/>
  <c r="J771" i="8"/>
  <c r="J770" i="8"/>
  <c r="J769" i="8"/>
  <c r="J768" i="8"/>
  <c r="J767" i="8"/>
  <c r="J766" i="8"/>
  <c r="J765" i="8"/>
  <c r="J764" i="8"/>
  <c r="J763" i="8"/>
  <c r="J762" i="8"/>
  <c r="J761" i="8"/>
  <c r="J760" i="8"/>
  <c r="J759" i="8"/>
  <c r="J758" i="8"/>
  <c r="J757" i="8"/>
  <c r="J756" i="8"/>
  <c r="J755" i="8"/>
  <c r="J754" i="8"/>
  <c r="J753" i="8"/>
  <c r="J752" i="8"/>
  <c r="J751" i="8"/>
  <c r="J750" i="8"/>
  <c r="J749" i="8"/>
  <c r="J748" i="8"/>
  <c r="J747" i="8"/>
  <c r="J746" i="8"/>
  <c r="J745" i="8"/>
  <c r="J744" i="8"/>
  <c r="J743" i="8"/>
  <c r="J742" i="8"/>
  <c r="J741" i="8"/>
  <c r="J740" i="8"/>
  <c r="J739" i="8"/>
  <c r="J738" i="8"/>
  <c r="J737" i="8"/>
  <c r="J736" i="8"/>
  <c r="J735" i="8"/>
  <c r="J734" i="8"/>
  <c r="J733" i="8"/>
  <c r="J732" i="8"/>
  <c r="J731" i="8"/>
  <c r="J730" i="8"/>
  <c r="J729" i="8"/>
  <c r="J728" i="8"/>
  <c r="J727" i="8"/>
  <c r="J726" i="8"/>
  <c r="J725" i="8"/>
  <c r="J724" i="8"/>
  <c r="J723" i="8"/>
  <c r="J722" i="8"/>
  <c r="J721" i="8"/>
  <c r="J720" i="8"/>
  <c r="J719" i="8"/>
  <c r="J718" i="8"/>
  <c r="J717" i="8"/>
  <c r="J716" i="8"/>
  <c r="J715" i="8"/>
  <c r="J714" i="8"/>
  <c r="J713" i="8"/>
  <c r="J712" i="8"/>
  <c r="J711" i="8"/>
  <c r="J710" i="8"/>
  <c r="J709" i="8"/>
  <c r="J708" i="8"/>
  <c r="J707" i="8"/>
  <c r="J706" i="8"/>
  <c r="J705" i="8"/>
  <c r="J704" i="8"/>
  <c r="J703" i="8"/>
  <c r="J702" i="8"/>
  <c r="J701" i="8"/>
  <c r="J700" i="8"/>
  <c r="J699" i="8"/>
  <c r="J698" i="8"/>
  <c r="J697" i="8"/>
  <c r="J696" i="8"/>
  <c r="J695" i="8"/>
  <c r="J694" i="8"/>
  <c r="J693" i="8"/>
  <c r="J692" i="8"/>
  <c r="J691" i="8"/>
  <c r="J690" i="8"/>
  <c r="J689" i="8"/>
  <c r="J688" i="8"/>
  <c r="J687" i="8"/>
  <c r="J686" i="8"/>
  <c r="J685" i="8"/>
  <c r="J684" i="8"/>
  <c r="J683" i="8"/>
  <c r="J682" i="8"/>
  <c r="J681" i="8"/>
  <c r="J680" i="8"/>
  <c r="J679" i="8"/>
  <c r="J678" i="8"/>
  <c r="J677" i="8"/>
  <c r="J676" i="8"/>
  <c r="J675" i="8"/>
  <c r="J674" i="8"/>
  <c r="J673" i="8"/>
  <c r="J672" i="8"/>
  <c r="J671" i="8"/>
  <c r="J670" i="8"/>
  <c r="J669" i="8"/>
  <c r="J668" i="8"/>
  <c r="J667" i="8"/>
  <c r="J666" i="8"/>
  <c r="J665" i="8"/>
  <c r="J664" i="8"/>
  <c r="J663" i="8"/>
  <c r="J662" i="8"/>
  <c r="J661" i="8"/>
  <c r="J660" i="8"/>
  <c r="J659" i="8"/>
  <c r="J658" i="8"/>
  <c r="J657" i="8"/>
  <c r="J656" i="8"/>
  <c r="J655" i="8"/>
  <c r="J654" i="8"/>
  <c r="J653" i="8"/>
  <c r="J652" i="8"/>
  <c r="J651" i="8"/>
  <c r="J650" i="8"/>
  <c r="J649" i="8"/>
  <c r="J648" i="8"/>
  <c r="J647" i="8"/>
  <c r="J646" i="8"/>
  <c r="J645" i="8"/>
  <c r="J644" i="8"/>
  <c r="J643" i="8"/>
  <c r="J642" i="8"/>
  <c r="J641" i="8"/>
  <c r="J640" i="8"/>
  <c r="J639" i="8"/>
  <c r="J638" i="8"/>
  <c r="J637" i="8"/>
  <c r="J636" i="8"/>
  <c r="J635" i="8"/>
  <c r="J634" i="8"/>
  <c r="J633" i="8"/>
  <c r="J632" i="8"/>
  <c r="J631" i="8"/>
  <c r="J630" i="8"/>
  <c r="J629" i="8"/>
  <c r="J628" i="8"/>
  <c r="J627" i="8"/>
  <c r="J626" i="8"/>
  <c r="J625" i="8"/>
  <c r="J624" i="8"/>
  <c r="J623" i="8"/>
  <c r="J622" i="8"/>
  <c r="J621" i="8"/>
  <c r="J620" i="8"/>
  <c r="J619" i="8"/>
  <c r="J618" i="8"/>
  <c r="J617" i="8"/>
  <c r="J616" i="8"/>
  <c r="J615" i="8"/>
  <c r="J614" i="8"/>
  <c r="J613" i="8"/>
  <c r="J612" i="8"/>
  <c r="J611" i="8"/>
  <c r="J610" i="8"/>
  <c r="J609" i="8"/>
  <c r="J608" i="8"/>
  <c r="J607" i="8"/>
  <c r="J606" i="8"/>
  <c r="J605" i="8"/>
  <c r="J604" i="8"/>
  <c r="J603" i="8"/>
  <c r="J602" i="8"/>
  <c r="J601" i="8"/>
  <c r="J600" i="8"/>
  <c r="J599" i="8"/>
  <c r="J598" i="8"/>
  <c r="J597" i="8"/>
  <c r="J596" i="8"/>
  <c r="J595" i="8"/>
  <c r="J594" i="8"/>
  <c r="J593" i="8"/>
  <c r="J592" i="8"/>
  <c r="J591" i="8"/>
  <c r="J590" i="8"/>
  <c r="J589" i="8"/>
  <c r="J588" i="8"/>
  <c r="J587" i="8"/>
  <c r="J586" i="8"/>
  <c r="J585" i="8"/>
  <c r="J584" i="8"/>
  <c r="J583" i="8"/>
  <c r="J582" i="8"/>
  <c r="J581" i="8"/>
  <c r="J580" i="8"/>
  <c r="J579" i="8"/>
  <c r="J578" i="8"/>
  <c r="J577" i="8"/>
  <c r="J576" i="8"/>
  <c r="J575" i="8"/>
  <c r="J574" i="8"/>
  <c r="J573" i="8"/>
  <c r="J572" i="8"/>
  <c r="J571" i="8"/>
  <c r="J570" i="8"/>
  <c r="J569" i="8"/>
  <c r="J568" i="8"/>
  <c r="J567" i="8"/>
  <c r="J566" i="8"/>
  <c r="J565" i="8"/>
  <c r="J564" i="8"/>
  <c r="J563" i="8"/>
  <c r="J562" i="8"/>
  <c r="J561" i="8"/>
  <c r="J560" i="8"/>
  <c r="J559" i="8"/>
  <c r="J558" i="8"/>
  <c r="J557" i="8"/>
  <c r="J556" i="8"/>
  <c r="J555" i="8"/>
  <c r="J554" i="8"/>
  <c r="J553" i="8"/>
  <c r="J552" i="8"/>
  <c r="J551" i="8"/>
  <c r="J550" i="8"/>
  <c r="J549" i="8"/>
  <c r="J548" i="8"/>
  <c r="J547" i="8"/>
  <c r="J546" i="8"/>
  <c r="J545" i="8"/>
  <c r="J544" i="8"/>
  <c r="J543" i="8"/>
  <c r="J542" i="8"/>
  <c r="J541" i="8"/>
  <c r="J540" i="8"/>
  <c r="J539" i="8"/>
  <c r="J538" i="8"/>
  <c r="J537" i="8"/>
  <c r="J536" i="8"/>
  <c r="J535" i="8"/>
  <c r="J534" i="8"/>
  <c r="J533" i="8"/>
  <c r="J532" i="8"/>
  <c r="J531" i="8"/>
  <c r="J530" i="8"/>
  <c r="J529" i="8"/>
  <c r="J528" i="8"/>
  <c r="J527" i="8"/>
  <c r="J526" i="8"/>
  <c r="J525" i="8"/>
  <c r="J524" i="8"/>
  <c r="J523" i="8"/>
  <c r="J522" i="8"/>
  <c r="J521" i="8"/>
  <c r="J520" i="8"/>
  <c r="J519" i="8"/>
  <c r="J518" i="8"/>
  <c r="J517" i="8"/>
  <c r="J516" i="8"/>
  <c r="J515" i="8"/>
  <c r="J514" i="8"/>
  <c r="J513" i="8"/>
  <c r="J512" i="8"/>
  <c r="J511" i="8"/>
  <c r="J510" i="8"/>
  <c r="J509" i="8"/>
  <c r="J508" i="8"/>
  <c r="J507" i="8"/>
  <c r="J506" i="8"/>
  <c r="J505" i="8"/>
  <c r="J504" i="8"/>
  <c r="J503" i="8"/>
  <c r="J502" i="8"/>
  <c r="J501" i="8"/>
  <c r="J500" i="8"/>
  <c r="J499" i="8"/>
  <c r="J498" i="8"/>
  <c r="J497" i="8"/>
  <c r="J496" i="8"/>
  <c r="J495" i="8"/>
  <c r="J494" i="8"/>
  <c r="J493" i="8"/>
  <c r="J492" i="8"/>
  <c r="J491" i="8"/>
  <c r="J490" i="8"/>
  <c r="J489" i="8"/>
  <c r="J488" i="8"/>
  <c r="J487" i="8"/>
  <c r="J486" i="8"/>
  <c r="J485" i="8"/>
  <c r="J484" i="8"/>
  <c r="J483" i="8"/>
  <c r="J482" i="8"/>
  <c r="J481" i="8"/>
  <c r="J480" i="8"/>
  <c r="J479" i="8"/>
  <c r="J478" i="8"/>
  <c r="J477" i="8"/>
  <c r="J476" i="8"/>
  <c r="J475" i="8"/>
  <c r="J474" i="8"/>
  <c r="J473" i="8"/>
  <c r="J472" i="8"/>
  <c r="J471" i="8"/>
  <c r="J470" i="8"/>
  <c r="J469" i="8"/>
  <c r="J468" i="8"/>
  <c r="J467" i="8"/>
  <c r="J466" i="8"/>
  <c r="J465" i="8"/>
  <c r="J464" i="8"/>
  <c r="J463" i="8"/>
  <c r="J462" i="8"/>
  <c r="J461" i="8"/>
  <c r="J460" i="8"/>
  <c r="J459" i="8"/>
  <c r="J458" i="8"/>
  <c r="J457" i="8"/>
  <c r="J456" i="8"/>
  <c r="J455" i="8"/>
  <c r="J454" i="8"/>
  <c r="J453" i="8"/>
  <c r="J452" i="8"/>
  <c r="J451" i="8"/>
  <c r="J450" i="8"/>
  <c r="J449" i="8"/>
  <c r="J448" i="8"/>
  <c r="J447" i="8"/>
  <c r="J446" i="8"/>
  <c r="J445" i="8"/>
  <c r="J444" i="8"/>
  <c r="J443" i="8"/>
  <c r="J442" i="8"/>
  <c r="J441" i="8"/>
  <c r="J440" i="8"/>
  <c r="J439" i="8"/>
  <c r="J438" i="8"/>
  <c r="J437" i="8"/>
  <c r="J436" i="8"/>
  <c r="J435" i="8"/>
  <c r="J434" i="8"/>
  <c r="J433" i="8"/>
  <c r="J432" i="8"/>
  <c r="J431" i="8"/>
  <c r="J430" i="8"/>
  <c r="J429" i="8"/>
  <c r="J428" i="8"/>
  <c r="J427" i="8"/>
  <c r="J426" i="8"/>
  <c r="J425" i="8"/>
  <c r="J424" i="8"/>
  <c r="J423" i="8"/>
  <c r="J422" i="8"/>
  <c r="J421" i="8"/>
  <c r="J420" i="8"/>
  <c r="J419" i="8"/>
  <c r="J418" i="8"/>
  <c r="J417" i="8"/>
  <c r="J416" i="8"/>
  <c r="J415" i="8"/>
  <c r="J414" i="8"/>
  <c r="J413" i="8"/>
  <c r="J412" i="8"/>
  <c r="J411" i="8"/>
  <c r="J410" i="8"/>
  <c r="J409" i="8"/>
  <c r="J408" i="8"/>
  <c r="J407" i="8"/>
  <c r="J406" i="8"/>
  <c r="J405" i="8"/>
  <c r="J404" i="8"/>
  <c r="J403" i="8"/>
  <c r="J402" i="8"/>
  <c r="J401" i="8"/>
  <c r="J400" i="8"/>
  <c r="J399" i="8"/>
  <c r="J398" i="8"/>
  <c r="J397" i="8"/>
  <c r="J396" i="8"/>
  <c r="J395" i="8"/>
  <c r="J394" i="8"/>
  <c r="J393" i="8"/>
  <c r="J392" i="8"/>
  <c r="J391" i="8"/>
  <c r="J390" i="8"/>
  <c r="J389" i="8"/>
  <c r="J388" i="8"/>
  <c r="J387" i="8"/>
  <c r="J386" i="8"/>
  <c r="J385" i="8"/>
  <c r="J384" i="8"/>
  <c r="J383" i="8"/>
  <c r="J382" i="8"/>
  <c r="J381" i="8"/>
  <c r="J380" i="8"/>
  <c r="J379" i="8"/>
  <c r="J378" i="8"/>
  <c r="J377" i="8"/>
  <c r="J376" i="8"/>
  <c r="J375" i="8"/>
  <c r="J374" i="8"/>
  <c r="J373" i="8"/>
  <c r="J372" i="8"/>
  <c r="J371" i="8"/>
  <c r="J370" i="8"/>
  <c r="J369" i="8"/>
  <c r="J368" i="8"/>
  <c r="J367" i="8"/>
  <c r="J366" i="8"/>
  <c r="J365" i="8"/>
  <c r="J364" i="8"/>
  <c r="J363" i="8"/>
  <c r="J362" i="8"/>
  <c r="J361" i="8"/>
  <c r="J360" i="8"/>
  <c r="J359" i="8"/>
  <c r="J358" i="8"/>
  <c r="J357" i="8"/>
  <c r="J356" i="8"/>
  <c r="J355" i="8"/>
  <c r="J354" i="8"/>
  <c r="J353" i="8"/>
  <c r="J352" i="8"/>
  <c r="J351" i="8"/>
  <c r="J350" i="8"/>
  <c r="J349" i="8"/>
  <c r="J348" i="8"/>
  <c r="J347" i="8"/>
  <c r="J346" i="8"/>
  <c r="J345" i="8"/>
  <c r="J344" i="8"/>
  <c r="J343" i="8"/>
  <c r="J342" i="8"/>
  <c r="J341" i="8"/>
  <c r="J340" i="8"/>
  <c r="J339" i="8"/>
  <c r="J338" i="8"/>
  <c r="J337" i="8"/>
  <c r="J336" i="8"/>
  <c r="J335" i="8"/>
  <c r="J334" i="8"/>
  <c r="J333" i="8"/>
  <c r="J332" i="8"/>
  <c r="J331" i="8"/>
  <c r="J330" i="8"/>
  <c r="J329" i="8"/>
  <c r="J328" i="8"/>
  <c r="J327" i="8"/>
  <c r="J326" i="8"/>
  <c r="J325" i="8"/>
  <c r="J324" i="8"/>
  <c r="J323" i="8"/>
  <c r="J322" i="8"/>
  <c r="J321" i="8"/>
  <c r="J320" i="8"/>
  <c r="J319" i="8"/>
  <c r="J318" i="8"/>
  <c r="J317" i="8"/>
  <c r="J316" i="8"/>
  <c r="J315" i="8"/>
  <c r="J314" i="8"/>
  <c r="J313" i="8"/>
  <c r="J312" i="8"/>
  <c r="J311" i="8"/>
  <c r="J310" i="8"/>
  <c r="J309" i="8"/>
  <c r="J308" i="8"/>
  <c r="J307" i="8"/>
  <c r="J306" i="8"/>
  <c r="J305" i="8"/>
  <c r="J304" i="8"/>
  <c r="J303" i="8"/>
  <c r="J302" i="8"/>
  <c r="J301" i="8"/>
  <c r="J300" i="8"/>
  <c r="J299" i="8"/>
  <c r="J298" i="8"/>
  <c r="J297" i="8"/>
  <c r="J296" i="8"/>
  <c r="J295" i="8"/>
  <c r="J294" i="8"/>
  <c r="J293" i="8"/>
  <c r="J292" i="8"/>
  <c r="J291" i="8"/>
  <c r="J290" i="8"/>
  <c r="J289" i="8"/>
  <c r="J288" i="8"/>
  <c r="J287" i="8"/>
  <c r="J286" i="8"/>
  <c r="J285" i="8"/>
  <c r="J284" i="8"/>
  <c r="J283" i="8"/>
  <c r="J282" i="8"/>
  <c r="J281" i="8"/>
  <c r="J280" i="8"/>
  <c r="J279" i="8"/>
  <c r="J278" i="8"/>
  <c r="J277" i="8"/>
  <c r="J276" i="8"/>
  <c r="J275" i="8"/>
  <c r="J274" i="8"/>
  <c r="J273" i="8"/>
  <c r="J272" i="8"/>
  <c r="J271" i="8"/>
  <c r="J270" i="8"/>
  <c r="J269" i="8"/>
  <c r="J268" i="8"/>
  <c r="J267" i="8"/>
  <c r="J266" i="8"/>
  <c r="J265" i="8"/>
  <c r="J264" i="8"/>
  <c r="J263" i="8"/>
  <c r="J262" i="8"/>
  <c r="J261" i="8"/>
  <c r="J260" i="8"/>
  <c r="J259" i="8"/>
  <c r="J258" i="8"/>
  <c r="J257" i="8"/>
  <c r="J256" i="8"/>
  <c r="J255" i="8"/>
  <c r="J254" i="8"/>
  <c r="J253" i="8"/>
  <c r="J252" i="8"/>
  <c r="J251" i="8"/>
  <c r="J250" i="8"/>
  <c r="J249" i="8"/>
  <c r="J248" i="8"/>
  <c r="J247" i="8"/>
  <c r="J246" i="8"/>
  <c r="J245" i="8"/>
  <c r="J244" i="8"/>
  <c r="J243" i="8"/>
  <c r="J242" i="8"/>
  <c r="J241" i="8"/>
  <c r="J240" i="8"/>
  <c r="J239" i="8"/>
  <c r="J238" i="8"/>
  <c r="J237" i="8"/>
  <c r="J236" i="8"/>
  <c r="J235" i="8"/>
  <c r="J234" i="8"/>
  <c r="J233" i="8"/>
  <c r="J232" i="8"/>
  <c r="J231" i="8"/>
  <c r="J230" i="8"/>
  <c r="J229" i="8"/>
  <c r="J228" i="8"/>
  <c r="J227" i="8"/>
  <c r="J226" i="8"/>
  <c r="J225" i="8"/>
  <c r="J224" i="8"/>
  <c r="J223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8" i="8"/>
  <c r="J207" i="8"/>
  <c r="J206" i="8"/>
  <c r="J205" i="8"/>
  <c r="J204" i="8"/>
  <c r="J203" i="8"/>
  <c r="J202" i="8"/>
  <c r="J201" i="8"/>
  <c r="J200" i="8"/>
  <c r="J199" i="8"/>
  <c r="J198" i="8"/>
  <c r="J197" i="8"/>
  <c r="J196" i="8"/>
  <c r="J195" i="8"/>
  <c r="J194" i="8"/>
  <c r="J193" i="8"/>
  <c r="J192" i="8"/>
  <c r="J191" i="8"/>
  <c r="J190" i="8"/>
  <c r="J189" i="8"/>
  <c r="J188" i="8"/>
  <c r="J187" i="8"/>
  <c r="J186" i="8"/>
  <c r="J185" i="8"/>
  <c r="J184" i="8"/>
  <c r="J183" i="8"/>
  <c r="J182" i="8"/>
  <c r="J181" i="8"/>
  <c r="J180" i="8"/>
  <c r="J179" i="8"/>
  <c r="J178" i="8"/>
  <c r="J177" i="8"/>
  <c r="J176" i="8"/>
  <c r="J175" i="8"/>
  <c r="J174" i="8"/>
  <c r="J173" i="8"/>
  <c r="J172" i="8"/>
  <c r="J171" i="8"/>
  <c r="J170" i="8"/>
  <c r="J169" i="8"/>
  <c r="J168" i="8"/>
  <c r="J167" i="8"/>
  <c r="J166" i="8"/>
  <c r="J165" i="8"/>
  <c r="J164" i="8"/>
  <c r="J163" i="8"/>
  <c r="J162" i="8"/>
  <c r="J161" i="8"/>
  <c r="J160" i="8"/>
  <c r="J159" i="8"/>
  <c r="J158" i="8"/>
  <c r="J157" i="8"/>
  <c r="J156" i="8"/>
  <c r="J155" i="8"/>
  <c r="J154" i="8"/>
  <c r="J153" i="8"/>
  <c r="J152" i="8"/>
  <c r="J151" i="8"/>
  <c r="J150" i="8"/>
  <c r="J149" i="8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13389" uniqueCount="5312">
  <si>
    <t>GCA_000009965.1</t>
  </si>
  <si>
    <t>Thermococcus kodakarensis KOD1</t>
  </si>
  <si>
    <t>GCA_000018365.1</t>
  </si>
  <si>
    <t>Thermococcus onnurineus NA1</t>
  </si>
  <si>
    <t>GCA_000022365.1</t>
  </si>
  <si>
    <t>Thermococcus gammatolerans EJ3</t>
  </si>
  <si>
    <t>GCA_000022545.1</t>
  </si>
  <si>
    <t>Thermococcus sibiricus MM 739</t>
  </si>
  <si>
    <t>GCA_000151105.2</t>
  </si>
  <si>
    <t>Thermococcus barophilus MP</t>
  </si>
  <si>
    <t>GCA_000151205.2</t>
  </si>
  <si>
    <t>Thermococcus sp. AM4</t>
  </si>
  <si>
    <t>GCA_000221185.1</t>
  </si>
  <si>
    <t>Thermococcus sp. 4557</t>
  </si>
  <si>
    <t>GCA_000246985.3</t>
  </si>
  <si>
    <t>Thermococcus litoralis DSM 5473</t>
  </si>
  <si>
    <t>GCA_000258515.1</t>
  </si>
  <si>
    <t>Thermococcus zilligii AN1</t>
  </si>
  <si>
    <t>GCA_000265525.1</t>
  </si>
  <si>
    <t>Thermococcus cleftensis CL1</t>
  </si>
  <si>
    <t>GCA_000430485.1</t>
  </si>
  <si>
    <t>Thermococcus sp. PK</t>
  </si>
  <si>
    <t>GCA_000585495.1</t>
  </si>
  <si>
    <t>Thermococcus nautili 30-1</t>
  </si>
  <si>
    <t>GCA_000769655.1</t>
  </si>
  <si>
    <t>Thermococcus eurythermalis A501</t>
  </si>
  <si>
    <t>GCA_000816105.1</t>
  </si>
  <si>
    <t>Thermococcus guaymasensis DSM 11113</t>
  </si>
  <si>
    <t>Thermococcus celer Vu 13</t>
  </si>
  <si>
    <t>Thermococcus peptonophilus OG-1</t>
  </si>
  <si>
    <t>GCA_001316165.1</t>
  </si>
  <si>
    <t>Thermococcus sp. JCM 11816</t>
  </si>
  <si>
    <t>GCA_001317345.1</t>
  </si>
  <si>
    <t>Thermococcus sp. EP1</t>
  </si>
  <si>
    <t>GCA_001418715.1</t>
  </si>
  <si>
    <t>GCA_001433455.1</t>
  </si>
  <si>
    <t>Thermococcus barophilus CH5</t>
  </si>
  <si>
    <t>GCA_001484195.1</t>
  </si>
  <si>
    <t>Thermococcus celericrescens DSM 17994</t>
  </si>
  <si>
    <t>GCA_001484685.1</t>
  </si>
  <si>
    <t>Thermococcus sp. 2319x1</t>
  </si>
  <si>
    <t>GCA_001508065.1</t>
  </si>
  <si>
    <t>Thermococcus sibiricus 41_94_</t>
  </si>
  <si>
    <t>GCA_001508175.1</t>
  </si>
  <si>
    <t>Thermococcus sp. 40_45</t>
  </si>
  <si>
    <t>GCA_001592435.1</t>
  </si>
  <si>
    <t>GCA_001647085.1</t>
  </si>
  <si>
    <t>Thermococcus piezophilus CDGS</t>
  </si>
  <si>
    <t>GCA_002009975.1</t>
  </si>
  <si>
    <t>Thermococcus sp. JdFR-02</t>
  </si>
  <si>
    <t>GCA_002197185.1</t>
  </si>
  <si>
    <t>Thermococcus sp. 5-4</t>
  </si>
  <si>
    <t>GCA_002214365.1</t>
  </si>
  <si>
    <t>GCA_002214385.1</t>
  </si>
  <si>
    <t>Thermococcus gorgonarius W-12</t>
  </si>
  <si>
    <t>GCA_002214465.1</t>
  </si>
  <si>
    <t>Thermococcus barossii SHCK-94</t>
  </si>
  <si>
    <t>GCA_002214485.1</t>
  </si>
  <si>
    <t>Thermococcus pacificus P-4</t>
  </si>
  <si>
    <t>GCA_002214505.1</t>
  </si>
  <si>
    <t>Thermococcus siculi RG-20</t>
  </si>
  <si>
    <t>GCA_002214525.1</t>
  </si>
  <si>
    <t>Thermococcus sp. P6</t>
  </si>
  <si>
    <t>GCA_002214545.1</t>
  </si>
  <si>
    <t>Thermococcus thioreducens OGL-20P</t>
  </si>
  <si>
    <t>GCA_002214565.1</t>
  </si>
  <si>
    <t>Thermococcus radiotolerans EJ2</t>
  </si>
  <si>
    <t>GCA_002214585.1</t>
  </si>
  <si>
    <t>Thermococcus profundus DT 5432</t>
  </si>
  <si>
    <t>GCA_002214605.1</t>
  </si>
  <si>
    <t>Thermococcus chitonophagus GC74</t>
  </si>
  <si>
    <t>GCA_006274605.1</t>
  </si>
  <si>
    <t>Thermococcus indicus IOH1</t>
  </si>
  <si>
    <t>GCA_008152015.1</t>
  </si>
  <si>
    <t>Thermococcus aciditolerans SY113</t>
  </si>
  <si>
    <t>GCA_009372125.1</t>
  </si>
  <si>
    <t>Thermococcus sp. 101 C5</t>
  </si>
  <si>
    <t>GCA_011039715.1</t>
  </si>
  <si>
    <t>Thermococcus litoralis HyVt-151</t>
  </si>
  <si>
    <t>GCA_011040275.1</t>
  </si>
  <si>
    <t>Thermococcus sp. HyVt-241</t>
  </si>
  <si>
    <t>GCA_011050175.1</t>
  </si>
  <si>
    <t>Thermococcus sp. HyVt-34</t>
  </si>
  <si>
    <t>GCA_011374335.1</t>
  </si>
  <si>
    <t>Thermococcus litoralis HyVt-93</t>
  </si>
  <si>
    <t>GCA_012027285.1</t>
  </si>
  <si>
    <t>Thermococcus sp. MV11</t>
  </si>
  <si>
    <t>GCA_012027305.1</t>
  </si>
  <si>
    <t>Thermococcus sp. MAR1</t>
  </si>
  <si>
    <t>GCA_012027325.1</t>
  </si>
  <si>
    <t>Thermococcus sp. M39</t>
  </si>
  <si>
    <t>GCA_012027355.1</t>
  </si>
  <si>
    <t>Thermococcus sp. M36</t>
  </si>
  <si>
    <t>GCA_012027375.1</t>
  </si>
  <si>
    <t>Thermococcus sp. LS2</t>
  </si>
  <si>
    <t>GCA_012027395.1</t>
  </si>
  <si>
    <t>Thermococcus sp. LS1</t>
  </si>
  <si>
    <t>GCA_012027415.1</t>
  </si>
  <si>
    <t>Thermococcus sp. GR6</t>
  </si>
  <si>
    <t>GCA_012027425.1</t>
  </si>
  <si>
    <t>Thermococcus sp. MV5</t>
  </si>
  <si>
    <t>GCA_012027455.1</t>
  </si>
  <si>
    <t>Thermococcus sp. GR7</t>
  </si>
  <si>
    <t>GCA_012027495.1</t>
  </si>
  <si>
    <t>Thermococcus sp. JdF3</t>
  </si>
  <si>
    <t>GCA_012027515.1</t>
  </si>
  <si>
    <t>Thermococcus sp. ES12</t>
  </si>
  <si>
    <t>GCA_012027535.1</t>
  </si>
  <si>
    <t>Thermococcus sp. GR5</t>
  </si>
  <si>
    <t>GCA_012027545.1</t>
  </si>
  <si>
    <t>Thermococcus sp. GR4</t>
  </si>
  <si>
    <t>GCA_012027555.1</t>
  </si>
  <si>
    <t>Thermococcus sp. CX2</t>
  </si>
  <si>
    <t>GCA_012027595.1</t>
  </si>
  <si>
    <t>Thermococcus sp. Bubb.Bath</t>
  </si>
  <si>
    <t>GCA_012027615.1</t>
  </si>
  <si>
    <t>Thermococcus sp. 21S7</t>
  </si>
  <si>
    <t>GCA_012027635.1</t>
  </si>
  <si>
    <t>GCA_012027645.1</t>
  </si>
  <si>
    <t>Thermococcus sp. 18S1</t>
  </si>
  <si>
    <t>GCA_012027685.1</t>
  </si>
  <si>
    <t>Thermococcus sp. 9N3</t>
  </si>
  <si>
    <t>Thermococcus sp. MAG-17</t>
  </si>
  <si>
    <t>GCA_015520695.1</t>
  </si>
  <si>
    <t>Thermococcus sp. S144_46</t>
  </si>
  <si>
    <t>GCA_015520705.1</t>
  </si>
  <si>
    <t>Thermococcus sp. S144_40</t>
  </si>
  <si>
    <t>GCA_015521065.1</t>
  </si>
  <si>
    <t>Thermococcus sp. S143_62</t>
  </si>
  <si>
    <t>GCA_015521485.1</t>
  </si>
  <si>
    <t>Thermococcus sp. S142_19</t>
  </si>
  <si>
    <t>GCA_015521605.1</t>
  </si>
  <si>
    <t>Thermococcus sp. S141_64_esom</t>
  </si>
  <si>
    <t>GCA_015521635.1</t>
  </si>
  <si>
    <t>Thermococcus sp. S141_104</t>
  </si>
  <si>
    <t>GCA_015522255.1</t>
  </si>
  <si>
    <t>Thermococcus sp. S139_82</t>
  </si>
  <si>
    <t>GCA_015522395.1</t>
  </si>
  <si>
    <t>Thermococcus sp. S017_7</t>
  </si>
  <si>
    <t>GCA_015522535.1</t>
  </si>
  <si>
    <t>Thermococcus sp. S016_76</t>
  </si>
  <si>
    <t>GCA_015523185.1</t>
  </si>
  <si>
    <t>Thermococcus sp. S013_43</t>
  </si>
  <si>
    <t>GCA_015523195.1</t>
  </si>
  <si>
    <t>Thermococcus sp. S013_22</t>
  </si>
  <si>
    <t>GCA_015523245.1</t>
  </si>
  <si>
    <t>Thermococcus sp. S013_32</t>
  </si>
  <si>
    <t>Thermococcus sp. S012_105</t>
  </si>
  <si>
    <t>GCA_015662175.1</t>
  </si>
  <si>
    <t>Thermococcus paralvinellae SZUA-1476</t>
  </si>
  <si>
    <t>GCA_015662375.1</t>
  </si>
  <si>
    <t>Thermococcus paralvinellae SZUA-1451</t>
  </si>
  <si>
    <t>GCA_017656495.1</t>
  </si>
  <si>
    <t>Thermococcus sp. GB_MAG1_027</t>
  </si>
  <si>
    <t>GCA_017873335.1</t>
  </si>
  <si>
    <t>Thermococcus stetteri DSM 5262</t>
  </si>
  <si>
    <t>GCA_020386975.1</t>
  </si>
  <si>
    <t>GCA_021157445.1</t>
  </si>
  <si>
    <t>Thermococcus sp. AUK126</t>
  </si>
  <si>
    <t>GCA_021159085.1</t>
  </si>
  <si>
    <t>Thermococcus sp. AUK020</t>
  </si>
  <si>
    <t>GCA_021159205.1</t>
  </si>
  <si>
    <t>Thermococcus sp. AUK016</t>
  </si>
  <si>
    <t>GCA_021160985.1</t>
  </si>
  <si>
    <t>Thermococcus sp. AUK257</t>
  </si>
  <si>
    <t>GCA_021162705.1</t>
  </si>
  <si>
    <t>Thermococcus sp. AUK169</t>
  </si>
  <si>
    <t>GCA_023746595.1</t>
  </si>
  <si>
    <t>Thermococcus sp. IOH2</t>
  </si>
  <si>
    <t>Thermococcus aggregans TY</t>
  </si>
  <si>
    <t>GCA_024054535.1</t>
  </si>
  <si>
    <t>Thermococcus alcaliphilus AEDII12</t>
  </si>
  <si>
    <t>GCA_024707485.1</t>
  </si>
  <si>
    <t>Thermococcus sp. 813A4</t>
  </si>
  <si>
    <t>GCA_900012635.1</t>
  </si>
  <si>
    <t>Thermococcus chitonophagus 1</t>
  </si>
  <si>
    <t>GCA_900064395.1</t>
  </si>
  <si>
    <t>Thermococcus litoralis oil</t>
  </si>
  <si>
    <t>GCA_900198835.1</t>
  </si>
  <si>
    <t>Thermococcus henrietii EXT12c</t>
  </si>
  <si>
    <t>GCA_902813195.1</t>
  </si>
  <si>
    <t>GCA_904067545.1</t>
  </si>
  <si>
    <t>Thermococcus camini IRI35c</t>
  </si>
  <si>
    <t>Genome</t>
    <phoneticPr fontId="1" type="noConversion"/>
  </si>
  <si>
    <t>MAG</t>
    <phoneticPr fontId="1" type="noConversion"/>
  </si>
  <si>
    <t>GCA_015523425.1</t>
    <phoneticPr fontId="1" type="noConversion"/>
  </si>
  <si>
    <t>Thermococcus sp. Essen</t>
    <phoneticPr fontId="1" type="noConversion"/>
  </si>
  <si>
    <t>GCA_014361105.1</t>
    <phoneticPr fontId="1" type="noConversion"/>
  </si>
  <si>
    <t>Type</t>
    <phoneticPr fontId="1" type="noConversion"/>
  </si>
  <si>
    <t>GCA_024022995.1</t>
    <phoneticPr fontId="1" type="noConversion"/>
  </si>
  <si>
    <t>Accession ID</t>
    <phoneticPr fontId="1" type="noConversion"/>
  </si>
  <si>
    <t>isolate</t>
    <phoneticPr fontId="1" type="noConversion"/>
  </si>
  <si>
    <t>Heterogeneity</t>
    <phoneticPr fontId="1" type="noConversion"/>
  </si>
  <si>
    <t>#Contigs</t>
    <phoneticPr fontId="1" type="noConversion"/>
  </si>
  <si>
    <t>Assembly size</t>
    <phoneticPr fontId="1" type="noConversion"/>
  </si>
  <si>
    <t>N50</t>
    <phoneticPr fontId="1" type="noConversion"/>
  </si>
  <si>
    <t>GC content</t>
    <phoneticPr fontId="1" type="noConversion"/>
  </si>
  <si>
    <t>Coding density</t>
    <phoneticPr fontId="1" type="noConversion"/>
  </si>
  <si>
    <t>I-1</t>
  </si>
  <si>
    <t>I-2</t>
  </si>
  <si>
    <t>Thermococcus sp. 21S9</t>
    <phoneticPr fontId="1" type="noConversion"/>
  </si>
  <si>
    <t>Thermococcus bergensis T7324</t>
    <phoneticPr fontId="1" type="noConversion"/>
  </si>
  <si>
    <t>Thermococcus thioreducens DSM 14981</t>
    <phoneticPr fontId="1" type="noConversion"/>
  </si>
  <si>
    <t>M-1</t>
    <phoneticPr fontId="1" type="noConversion"/>
  </si>
  <si>
    <t>M-1</t>
    <phoneticPr fontId="1" type="noConversion"/>
  </si>
  <si>
    <t>M-2</t>
    <phoneticPr fontId="1" type="noConversion"/>
  </si>
  <si>
    <t>I-2</t>
    <phoneticPr fontId="1" type="noConversion"/>
  </si>
  <si>
    <t>I-3</t>
    <phoneticPr fontId="1" type="noConversion"/>
  </si>
  <si>
    <t>I-4</t>
    <phoneticPr fontId="1" type="noConversion"/>
  </si>
  <si>
    <t>M-3</t>
    <phoneticPr fontId="1" type="noConversion"/>
  </si>
  <si>
    <t>I-5</t>
    <phoneticPr fontId="1" type="noConversion"/>
  </si>
  <si>
    <t>I-6</t>
    <phoneticPr fontId="1" type="noConversion"/>
  </si>
  <si>
    <t>I-7</t>
    <phoneticPr fontId="1" type="noConversion"/>
  </si>
  <si>
    <t>M-4</t>
    <phoneticPr fontId="1" type="noConversion"/>
  </si>
  <si>
    <t>I-8</t>
    <phoneticPr fontId="1" type="noConversion"/>
  </si>
  <si>
    <t>I-9</t>
    <phoneticPr fontId="1" type="noConversion"/>
  </si>
  <si>
    <t>M-5</t>
    <phoneticPr fontId="1" type="noConversion"/>
  </si>
  <si>
    <t>I-10</t>
    <phoneticPr fontId="1" type="noConversion"/>
  </si>
  <si>
    <t>I-11</t>
    <phoneticPr fontId="1" type="noConversion"/>
  </si>
  <si>
    <t>I-12</t>
    <phoneticPr fontId="1" type="noConversion"/>
  </si>
  <si>
    <t>I-13</t>
    <phoneticPr fontId="1" type="noConversion"/>
  </si>
  <si>
    <t>M-6</t>
    <phoneticPr fontId="1" type="noConversion"/>
  </si>
  <si>
    <t>M-7</t>
    <phoneticPr fontId="1" type="noConversion"/>
  </si>
  <si>
    <t>M-8</t>
    <phoneticPr fontId="1" type="noConversion"/>
  </si>
  <si>
    <t>M-1</t>
  </si>
  <si>
    <t>M-2</t>
  </si>
  <si>
    <t>I-4</t>
  </si>
  <si>
    <t>M-3</t>
  </si>
  <si>
    <t>I-5</t>
  </si>
  <si>
    <t>I-6</t>
  </si>
  <si>
    <t>I-7</t>
  </si>
  <si>
    <t>M-4</t>
  </si>
  <si>
    <t>I-9</t>
  </si>
  <si>
    <t>M-5</t>
  </si>
  <si>
    <t>I-10</t>
  </si>
  <si>
    <t>I-11</t>
  </si>
  <si>
    <t>I-12</t>
  </si>
  <si>
    <t>I-13</t>
  </si>
  <si>
    <t>M-6</t>
  </si>
  <si>
    <t>M-7</t>
  </si>
  <si>
    <t>M-8</t>
  </si>
  <si>
    <t>isolate</t>
  </si>
  <si>
    <t>MAG</t>
  </si>
  <si>
    <t>Thermococcus sp. Essen</t>
  </si>
  <si>
    <t>Pairwise ANI</t>
  </si>
  <si>
    <t>GCA_001484195</t>
  </si>
  <si>
    <t>GCA_008152015</t>
  </si>
  <si>
    <t>GCA_012027495</t>
  </si>
  <si>
    <t>GCA_904067545</t>
  </si>
  <si>
    <t>GCA_012027645</t>
  </si>
  <si>
    <t>GCA_006274605</t>
  </si>
  <si>
    <t>GCA_000221185</t>
  </si>
  <si>
    <t>GCA_011050175</t>
  </si>
  <si>
    <t>GCA_015522535</t>
  </si>
  <si>
    <t>GCA_015520695</t>
  </si>
  <si>
    <t>GCA_015522395</t>
  </si>
  <si>
    <t>GCA_015521485</t>
  </si>
  <si>
    <t>GCA_002214485</t>
  </si>
  <si>
    <t>GCA_002214505</t>
  </si>
  <si>
    <t>GCA_000265525</t>
  </si>
  <si>
    <t>GCA_012027285</t>
  </si>
  <si>
    <t>GCA_001418715</t>
  </si>
  <si>
    <t>GCA_002214545</t>
  </si>
  <si>
    <t>GCA_024707485</t>
  </si>
  <si>
    <t>GCA_015521605</t>
  </si>
  <si>
    <t>GCA_012027305</t>
  </si>
  <si>
    <t>GCA_002214565</t>
  </si>
  <si>
    <t>GCA_002197185</t>
  </si>
  <si>
    <t>GCA_012027615</t>
  </si>
  <si>
    <t>GCA_002214465</t>
  </si>
  <si>
    <t>GCA_012027515</t>
  </si>
  <si>
    <t>GCA_002214525</t>
  </si>
  <si>
    <t>GCA_002214365</t>
  </si>
  <si>
    <t>GCA_012027355</t>
  </si>
  <si>
    <t>GCA_015523425</t>
  </si>
  <si>
    <t>GCA_015521065</t>
  </si>
  <si>
    <t>GCA_015523185</t>
  </si>
  <si>
    <t>GCA_015521635</t>
  </si>
  <si>
    <t>GCA_012027685</t>
  </si>
  <si>
    <t>GCA_000585495</t>
  </si>
  <si>
    <t>GCA_012027635</t>
  </si>
  <si>
    <t>GCA_900198835</t>
  </si>
  <si>
    <t>GCA_000769655</t>
  </si>
  <si>
    <t>GCA_000816105</t>
  </si>
  <si>
    <t>GCA_021162705</t>
  </si>
  <si>
    <t>GCA_000151205</t>
  </si>
  <si>
    <t>GCA_000022365</t>
  </si>
  <si>
    <t>GCA_001316165</t>
  </si>
  <si>
    <t>GCA_000009965</t>
  </si>
  <si>
    <t>GCA_001592435</t>
  </si>
  <si>
    <t>GCA_017873335</t>
  </si>
  <si>
    <t>GCA_012027595</t>
  </si>
  <si>
    <t>GCA_002214585</t>
  </si>
  <si>
    <t>GCA_015523195</t>
  </si>
  <si>
    <t>GCA_000258515</t>
  </si>
  <si>
    <t>GCA_002214385</t>
  </si>
  <si>
    <t>GCA_021160985</t>
  </si>
  <si>
    <t>GCA_012027545</t>
  </si>
  <si>
    <t>GCA_012027455</t>
  </si>
  <si>
    <t>GCA_012027535</t>
  </si>
  <si>
    <t>GCA_000018365</t>
  </si>
  <si>
    <t>GCA_012027415</t>
  </si>
  <si>
    <t>GCA_012027395</t>
  </si>
  <si>
    <t>GCA_001647085</t>
  </si>
  <si>
    <t>GCA_012027555</t>
  </si>
  <si>
    <t>GCA_015523245</t>
  </si>
  <si>
    <t>GCA_015520705</t>
  </si>
  <si>
    <t>GCA_002214605</t>
  </si>
  <si>
    <t>GCA_900012635</t>
  </si>
  <si>
    <t>GCA_001433455</t>
  </si>
  <si>
    <t>GCA_000151105</t>
  </si>
  <si>
    <t>GCA_015522255</t>
  </si>
  <si>
    <t>GCA_017656495</t>
  </si>
  <si>
    <t>GCA_015662175</t>
  </si>
  <si>
    <t>GCA_015662375</t>
  </si>
  <si>
    <t>GCA_012027375</t>
  </si>
  <si>
    <t>GCA_012027325</t>
  </si>
  <si>
    <t>GCA_002009975</t>
  </si>
  <si>
    <t>GCA_900064395</t>
  </si>
  <si>
    <t>GCA_000246985</t>
  </si>
  <si>
    <t>GCA_024054535</t>
  </si>
  <si>
    <t>GCA_902813195</t>
  </si>
  <si>
    <t>GCA_001484685</t>
  </si>
  <si>
    <t>GCA_009372125</t>
  </si>
  <si>
    <t>GCA_020386975</t>
  </si>
  <si>
    <t>GCA_000430485</t>
  </si>
  <si>
    <t>GCA_011374335</t>
  </si>
  <si>
    <t>GCA_021157445</t>
  </si>
  <si>
    <t>GCA_011039715</t>
  </si>
  <si>
    <t>GCA_024022995</t>
  </si>
  <si>
    <t>GCA_001508175</t>
  </si>
  <si>
    <t>GCA_001508065</t>
  </si>
  <si>
    <t>GCA_000022545</t>
  </si>
  <si>
    <t>GCA_014361105</t>
  </si>
  <si>
    <t>GCA_021159085</t>
  </si>
  <si>
    <t>GCA_021159205</t>
  </si>
  <si>
    <t>GCA_011040275</t>
  </si>
  <si>
    <t>GCA_012027425</t>
  </si>
  <si>
    <t>GCA_001317345</t>
  </si>
  <si>
    <t>GCA_023746595</t>
  </si>
  <si>
    <t>Thermococcus thioreducens DSM 14981</t>
  </si>
  <si>
    <t>Thermococcus sp. 21S9</t>
  </si>
  <si>
    <t>Thermococcus bergensis T7324</t>
  </si>
  <si>
    <t>Population</t>
    <phoneticPr fontId="1" type="noConversion"/>
  </si>
  <si>
    <t>Clonal complex</t>
    <phoneticPr fontId="1" type="noConversion"/>
  </si>
  <si>
    <t>GCA_002214545</t>
    <phoneticPr fontId="1" type="noConversion"/>
  </si>
  <si>
    <t>GCA_012027535</t>
    <phoneticPr fontId="1" type="noConversion"/>
  </si>
  <si>
    <t>GCA_900012635</t>
    <phoneticPr fontId="1" type="noConversion"/>
  </si>
  <si>
    <t>Completeness</t>
  </si>
  <si>
    <t>Thermococcus sp. S142_19</t>
    <phoneticPr fontId="1" type="noConversion"/>
  </si>
  <si>
    <t>Genome representative</t>
    <phoneticPr fontId="1" type="noConversion"/>
  </si>
  <si>
    <t>Internal ANI</t>
    <phoneticPr fontId="1" type="noConversion"/>
  </si>
  <si>
    <t>Ne (10^6)</t>
    <phoneticPr fontId="1" type="noConversion"/>
  </si>
  <si>
    <t>Ne mean  (10^6)</t>
    <phoneticPr fontId="1" type="noConversion"/>
  </si>
  <si>
    <t>r/m</t>
  </si>
  <si>
    <t>Taxon ID</t>
    <phoneticPr fontId="1" type="noConversion"/>
  </si>
  <si>
    <t>Genus</t>
    <phoneticPr fontId="1" type="noConversion"/>
  </si>
  <si>
    <t>Contamination</t>
  </si>
  <si>
    <t>dRep clustering</t>
    <phoneticPr fontId="1" type="noConversion"/>
  </si>
  <si>
    <t>Lactococcus</t>
  </si>
  <si>
    <t>GCA_012219925.1</t>
  </si>
  <si>
    <t xml:space="preserve">Lactococcus raffinolactis Lr_19_5 </t>
  </si>
  <si>
    <t>1357-c1</t>
  </si>
  <si>
    <t>1357-I-1</t>
  </si>
  <si>
    <t>GCA_012219705.1</t>
  </si>
  <si>
    <t xml:space="preserve">Lactococcus raffinolactis Lr_19_7 </t>
  </si>
  <si>
    <t>GCA_012220065.1</t>
  </si>
  <si>
    <t xml:space="preserve">Lactococcus raffinolactis Lr_19_14 </t>
  </si>
  <si>
    <t>GCA_012220405.1</t>
  </si>
  <si>
    <t xml:space="preserve">Lactococcus raffinolactis Lr_18_12S </t>
  </si>
  <si>
    <t>GCA_012221125.1</t>
  </si>
  <si>
    <t xml:space="preserve">Lactococcus raffinolactis Lr_19_4S </t>
  </si>
  <si>
    <t>GCA_010669245.1</t>
  </si>
  <si>
    <t xml:space="preserve">Lactococcus raffinolactis KACC 13441 </t>
  </si>
  <si>
    <t>Lactococcus</t>
    <phoneticPr fontId="1" type="noConversion"/>
  </si>
  <si>
    <t>GCA_002310475.1</t>
  </si>
  <si>
    <t xml:space="preserve">Lactococcus raffinolactis WiKim0068 </t>
  </si>
  <si>
    <t>GCA_019586045.1</t>
  </si>
  <si>
    <t xml:space="preserve">Lactococcus raffinolactis 3042 </t>
  </si>
  <si>
    <t>GCA_005864335.1</t>
  </si>
  <si>
    <t xml:space="preserve">Lactococcus raffinolactis FAM 23217 </t>
  </si>
  <si>
    <t>GCA_019586085.1</t>
  </si>
  <si>
    <t xml:space="preserve">Lactococcus raffinolactis 3039 </t>
  </si>
  <si>
    <t>GCA_016919665.1</t>
  </si>
  <si>
    <t xml:space="preserve">Lactococcus taiwanensis K_LL001 </t>
  </si>
  <si>
    <t>1357-c12</t>
  </si>
  <si>
    <t>1357-I-10</t>
  </si>
  <si>
    <t>GCA_001622305.1</t>
  </si>
  <si>
    <t xml:space="preserve">Lactococcus cremoris P7266 </t>
  </si>
  <si>
    <t>GCA_000025045.1</t>
  </si>
  <si>
    <t>Lactococcus lactis KF147</t>
  </si>
  <si>
    <t>1357-c13</t>
  </si>
  <si>
    <t>1357-I-11</t>
  </si>
  <si>
    <t>GCA_003176835.1</t>
  </si>
  <si>
    <t xml:space="preserve">Lactococcus lactis 14B4 </t>
  </si>
  <si>
    <t>GCA_002078975.2</t>
  </si>
  <si>
    <t xml:space="preserve">Lactococcus lactis UC06 </t>
  </si>
  <si>
    <t>GCA_023809745.1</t>
  </si>
  <si>
    <t xml:space="preserve">Lactococcus lactis WiKim0124 </t>
  </si>
  <si>
    <t>GCA_023734755.1</t>
  </si>
  <si>
    <t xml:space="preserve">Lactococcus lactis ID-5 </t>
  </si>
  <si>
    <t>GCA_000807375.1</t>
  </si>
  <si>
    <t xml:space="preserve">Lactococcus lactis S0 </t>
  </si>
  <si>
    <t>GCA_000703145.1</t>
  </si>
  <si>
    <t xml:space="preserve">Lactococcus lactis 511 </t>
  </si>
  <si>
    <t>GCA_022494905.1</t>
  </si>
  <si>
    <t xml:space="preserve">Lactococcus lactis IMAU11823 </t>
  </si>
  <si>
    <t>GCA_023734735.1</t>
  </si>
  <si>
    <t xml:space="preserve">Lactococcus lactis L8 </t>
  </si>
  <si>
    <t>GCA_023206755.1</t>
  </si>
  <si>
    <t xml:space="preserve">Lactococcus lactis KF140 </t>
  </si>
  <si>
    <t>GCA_020463755.1</t>
  </si>
  <si>
    <t xml:space="preserve">Lactococcus lactis LAC460 </t>
  </si>
  <si>
    <t>GCA_016406265.1</t>
  </si>
  <si>
    <t xml:space="preserve">Lactococcus lactis WiKim0098 </t>
  </si>
  <si>
    <t>GCA_007954765.1</t>
  </si>
  <si>
    <t xml:space="preserve">Lactococcus lactis CBA3619 </t>
  </si>
  <si>
    <t>GCA_002804285.1</t>
  </si>
  <si>
    <t xml:space="preserve">Lactococcus lactis G423 </t>
  </si>
  <si>
    <t>GCA_016027975.1</t>
  </si>
  <si>
    <t xml:space="preserve">Lactococcus lactis FDAARGOS_887 </t>
  </si>
  <si>
    <t>GCA_000761115.1</t>
  </si>
  <si>
    <t xml:space="preserve">Lactococcus lactis AI06 </t>
  </si>
  <si>
    <t>GCA_013423365.1</t>
  </si>
  <si>
    <t xml:space="preserve">Lactococcus lactis 11/19B-1 </t>
  </si>
  <si>
    <t>GCA_002078995.2</t>
  </si>
  <si>
    <t xml:space="preserve">Lactococcus lactis UC08 </t>
  </si>
  <si>
    <t>GCA_023822205.1</t>
  </si>
  <si>
    <t xml:space="preserve">Lactococcus lactis IBB417 </t>
  </si>
  <si>
    <t>GCA_014334715.1</t>
  </si>
  <si>
    <t xml:space="preserve">Lactococcus lactis K_LL005 </t>
  </si>
  <si>
    <t>GCA_002895225.1</t>
  </si>
  <si>
    <t xml:space="preserve">Lactococcus lactis G50 </t>
  </si>
  <si>
    <t>GCA_023822185.1</t>
  </si>
  <si>
    <t xml:space="preserve">Lactococcus lactis IBB109 </t>
  </si>
  <si>
    <t>GCA_002866835.1</t>
  </si>
  <si>
    <t xml:space="preserve">Lactococcus lactis WFLU12 </t>
  </si>
  <si>
    <t>GCA_002926075.1</t>
  </si>
  <si>
    <t xml:space="preserve">Lactococcus lactis PAZ </t>
  </si>
  <si>
    <t>GCA_006351065.1</t>
  </si>
  <si>
    <t xml:space="preserve">Lactococcus lactis DPC 6756 </t>
  </si>
  <si>
    <t>GCA_021961665.1</t>
  </si>
  <si>
    <t xml:space="preserve">Lactococcus lactis UGLL01 </t>
  </si>
  <si>
    <t>GCA_020782925.1</t>
  </si>
  <si>
    <t xml:space="preserve">Lactococcus lactis Three </t>
  </si>
  <si>
    <t>GCA_925281505.1</t>
  </si>
  <si>
    <t>Lactococcus lactis IM145</t>
  </si>
  <si>
    <t>GCA_023613935.1</t>
  </si>
  <si>
    <t xml:space="preserve">Lactococcus lactis JXNPKM 1305 </t>
  </si>
  <si>
    <t>GCA_013249195.1</t>
  </si>
  <si>
    <t xml:space="preserve">Lactococcus lactis BIO6722 </t>
  </si>
  <si>
    <t>GCA_015551225.1</t>
  </si>
  <si>
    <t xml:space="preserve">Lactococcus lactis 1001095IJ_161003_G11 </t>
  </si>
  <si>
    <t>GCA_024461935.1</t>
  </si>
  <si>
    <t xml:space="preserve">Lactococcus lactis DFI.7.80 </t>
  </si>
  <si>
    <t>GCA_902364565.1</t>
  </si>
  <si>
    <t>Lactococcus lactis MGYG-HGUT-00226</t>
  </si>
  <si>
    <t>GCA_004123105.1</t>
  </si>
  <si>
    <t xml:space="preserve">Lactococcus lactis QH27_1 </t>
  </si>
  <si>
    <t>GCA_002563455.1</t>
  </si>
  <si>
    <t xml:space="preserve">Lactococcus lactis 417 </t>
  </si>
  <si>
    <t>GCA_020218185.1</t>
  </si>
  <si>
    <t>Lactococcus sp. SK2-659</t>
  </si>
  <si>
    <t>GCA_025188825.1</t>
  </si>
  <si>
    <t xml:space="preserve">Lactococcus lactis CIRM-BIA 2200 </t>
  </si>
  <si>
    <t>GCA_002563475.1</t>
  </si>
  <si>
    <t xml:space="preserve">Lactococcus lactis 537 </t>
  </si>
  <si>
    <t>GCA_002115705.1</t>
  </si>
  <si>
    <t xml:space="preserve">Lactococcus lactis DmW198 </t>
  </si>
  <si>
    <t>GCA_025188795.1</t>
  </si>
  <si>
    <t xml:space="preserve">Lactococcus lactis CIRM-BIA 2201 </t>
  </si>
  <si>
    <t>GCA_025133035.1</t>
  </si>
  <si>
    <t xml:space="preserve">Lactococcus lactis 1031 </t>
  </si>
  <si>
    <t>GCA_925292645.1</t>
  </si>
  <si>
    <t>Lactococcus lactis IM1325</t>
  </si>
  <si>
    <t>GCA_016516525.1</t>
  </si>
  <si>
    <t>Lactococcus sp. S64</t>
  </si>
  <si>
    <t>GCA_023893665.1</t>
  </si>
  <si>
    <t xml:space="preserve">Lactococcus lactis MA1 </t>
  </si>
  <si>
    <t>GCA_005864305.1</t>
  </si>
  <si>
    <t xml:space="preserve">Lactococcus lactis FAM 17927 </t>
  </si>
  <si>
    <t>GCA_015552555.1</t>
  </si>
  <si>
    <t xml:space="preserve">Lactococcus lactis 1001283B150209_150212_B9 </t>
  </si>
  <si>
    <t>GCA_011800235.1</t>
  </si>
  <si>
    <t>Lactococcus sp. EKM502L</t>
  </si>
  <si>
    <t>GCA_001456725.1</t>
  </si>
  <si>
    <t xml:space="preserve">Lactococcus lactis KF134 </t>
  </si>
  <si>
    <t>GCA_925288765.1</t>
  </si>
  <si>
    <t>Lactococcus lactis IM143</t>
  </si>
  <si>
    <t>GCA_001456595.1</t>
  </si>
  <si>
    <t xml:space="preserve">Lactococcus lactis KF196 </t>
  </si>
  <si>
    <t>GCA_018320725.1</t>
  </si>
  <si>
    <t xml:space="preserve">Lactococcus lactis Lac3 </t>
  </si>
  <si>
    <t>GCA_016649195.1</t>
  </si>
  <si>
    <t xml:space="preserve">Lactococcus lactis LB7 </t>
  </si>
  <si>
    <t>GCA_001456455.1</t>
  </si>
  <si>
    <t xml:space="preserve">Lactococcus lactis E34 </t>
  </si>
  <si>
    <t>GCA_002563575.1</t>
  </si>
  <si>
    <t xml:space="preserve">Lactococcus lactis 21 </t>
  </si>
  <si>
    <t>GCA_001456755.1</t>
  </si>
  <si>
    <t xml:space="preserve">Lactococcus lactis KF201 </t>
  </si>
  <si>
    <t>GCA_001456655.1</t>
  </si>
  <si>
    <t xml:space="preserve">Lactococcus lactis LMG8526 </t>
  </si>
  <si>
    <t>GCA_002563535.1</t>
  </si>
  <si>
    <t xml:space="preserve">Lactococcus lactis 38 </t>
  </si>
  <si>
    <t>GCA_006146065.1</t>
  </si>
  <si>
    <t xml:space="preserve">Lactococcus lactis FS2 </t>
  </si>
  <si>
    <t>GCA_015667015.1</t>
  </si>
  <si>
    <t xml:space="preserve">Lactococcus lactis 1001287H_170206_A1 </t>
  </si>
  <si>
    <t>GCA_025128885.1</t>
  </si>
  <si>
    <t xml:space="preserve">Lactococcus lactis EIP26B </t>
  </si>
  <si>
    <t>GCA_001456475.1</t>
  </si>
  <si>
    <t xml:space="preserve">Lactococcus lactis K231 </t>
  </si>
  <si>
    <t>GCA_007096415.1</t>
  </si>
  <si>
    <t xml:space="preserve">Lactococcus lactis MRS45.2 </t>
  </si>
  <si>
    <t>GCA_025128875.1</t>
  </si>
  <si>
    <t xml:space="preserve">Lactococcus lactis EIP25C </t>
  </si>
  <si>
    <t>GCA_018916825.1</t>
  </si>
  <si>
    <t xml:space="preserve">Lactococcus lactis N35 </t>
  </si>
  <si>
    <t>GCA_932750895.1</t>
  </si>
  <si>
    <t>Lactococcus lactis Lactococcus_lactis_DSM110082</t>
  </si>
  <si>
    <t>GCA_000493355.1</t>
  </si>
  <si>
    <t>Lactococcus lactis Dephy 1</t>
  </si>
  <si>
    <t>GCA_001456615.1</t>
  </si>
  <si>
    <t xml:space="preserve">Lactococcus lactis KF282 </t>
  </si>
  <si>
    <t>GCA_025189205.1</t>
  </si>
  <si>
    <t xml:space="preserve">Lactococcus lactis CIRM-BIA 644 </t>
  </si>
  <si>
    <t>GCA_008180075.1</t>
  </si>
  <si>
    <t xml:space="preserve">Lactococcus lactis BGBU1-4 </t>
  </si>
  <si>
    <t>GCA_001456775.1</t>
  </si>
  <si>
    <t xml:space="preserve">Lactococcus lactis Li-1 </t>
  </si>
  <si>
    <t>GCA_009497135.1</t>
  </si>
  <si>
    <t xml:space="preserve">Lactococcus lactis A12 </t>
  </si>
  <si>
    <t>GCA_003838345.1</t>
  </si>
  <si>
    <t xml:space="preserve">Lactococcus lactis 641-C8 </t>
  </si>
  <si>
    <t>GCA_007097625.1</t>
  </si>
  <si>
    <t xml:space="preserve">Lactococcus lactis MRS76.5 </t>
  </si>
  <si>
    <t>GCA_003594665.1</t>
  </si>
  <si>
    <t xml:space="preserve">Lactococcus lactis W8 </t>
  </si>
  <si>
    <t>GCA_013007555.1</t>
  </si>
  <si>
    <t xml:space="preserve">Lactococcus lactis SS45 </t>
  </si>
  <si>
    <t>GCA_001456495.1</t>
  </si>
  <si>
    <t xml:space="preserve">Lactococcus lactis KF7 </t>
  </si>
  <si>
    <t>GCA_013423685.1</t>
  </si>
  <si>
    <t xml:space="preserve">Lactococcus lactis SP2C4 </t>
  </si>
  <si>
    <t>GCA_000442845.1</t>
  </si>
  <si>
    <t>Lactococcus lactis A12</t>
  </si>
  <si>
    <t>GCA_025132925.1</t>
  </si>
  <si>
    <t xml:space="preserve">Lactococcus lactis 1053 </t>
  </si>
  <si>
    <t>GCA_025128765.1</t>
  </si>
  <si>
    <t xml:space="preserve">Lactococcus lactis NCDO1867 </t>
  </si>
  <si>
    <t>GCA_002441815.1</t>
  </si>
  <si>
    <t xml:space="preserve">Lactococcus lactis ATCC 19435 </t>
  </si>
  <si>
    <t>GCA_001456525.1</t>
  </si>
  <si>
    <t xml:space="preserve">Lactococcus lactis K337 </t>
  </si>
  <si>
    <t>GCA_023743795.1</t>
  </si>
  <si>
    <t xml:space="preserve">Lactococcus lactis DRD-89 </t>
  </si>
  <si>
    <t>GCA_025130825.1</t>
  </si>
  <si>
    <t xml:space="preserve">Lactococcus lactis EIP20F </t>
  </si>
  <si>
    <t>GCA_015666905.1</t>
  </si>
  <si>
    <t xml:space="preserve">Lactococcus lactis J1101437_171009_F11 </t>
  </si>
  <si>
    <t>GCA_025130865.1</t>
  </si>
  <si>
    <t xml:space="preserve">Lactococcus lactis UCMA5716 </t>
  </si>
  <si>
    <t>GCA_002277015.1</t>
  </si>
  <si>
    <t xml:space="preserve">Lactococcus lactis Olga-2 </t>
  </si>
  <si>
    <t>GCA_000759595.1</t>
  </si>
  <si>
    <t xml:space="preserve">Lactococcus lactis Bpl1 </t>
  </si>
  <si>
    <t>GCA_001437565.1</t>
  </si>
  <si>
    <t xml:space="preserve">Lactococcus lactis LMG 7760 </t>
  </si>
  <si>
    <t>GCA_014830215.1</t>
  </si>
  <si>
    <t xml:space="preserve">Lactococcus lactis RJAA.1(a) </t>
  </si>
  <si>
    <t>GCA_025128935.1</t>
  </si>
  <si>
    <t xml:space="preserve">Lactococcus lactis EIP08A </t>
  </si>
  <si>
    <t>GCA_023744485.1</t>
  </si>
  <si>
    <t xml:space="preserve">Lactococcus lactis DRD-132 </t>
  </si>
  <si>
    <t>GCA_003839715.1</t>
  </si>
  <si>
    <t xml:space="preserve">Lactococcus lactis L98 </t>
  </si>
  <si>
    <t>GCA_025128715.1</t>
  </si>
  <si>
    <t xml:space="preserve">Lactococcus lactis NCDO2727 </t>
  </si>
  <si>
    <t>GCA_025189215.1</t>
  </si>
  <si>
    <t xml:space="preserve">Lactococcus lactis CIRM-BIA 1578 </t>
  </si>
  <si>
    <t>GCA_005146285.1</t>
  </si>
  <si>
    <t xml:space="preserve">Lactococcus lactis CH_LC01 </t>
  </si>
  <si>
    <t>GCA_025128835.1</t>
  </si>
  <si>
    <t xml:space="preserve">Lactococcus lactis EIP20B </t>
  </si>
  <si>
    <t>GCA_001456835.1</t>
  </si>
  <si>
    <t xml:space="preserve">Lactococcus lactis N42 </t>
  </si>
  <si>
    <t>GCA_025128655.1</t>
  </si>
  <si>
    <t xml:space="preserve">Lactococcus lactis S188 </t>
  </si>
  <si>
    <t>GCA_016649155.1</t>
  </si>
  <si>
    <t xml:space="preserve">Lactococcus lactis LB6 </t>
  </si>
  <si>
    <t>GCA_001456545.1</t>
  </si>
  <si>
    <t xml:space="preserve">Lactococcus lactis KF67 </t>
  </si>
  <si>
    <t>GCA_009661965.1</t>
  </si>
  <si>
    <t xml:space="preserve">Lactococcus lactis UL8 </t>
  </si>
  <si>
    <t>GCA_025188905.1</t>
  </si>
  <si>
    <t xml:space="preserve">Lactococcus lactis CIRM-BIA 1215 </t>
  </si>
  <si>
    <t>GCA_025132885.1</t>
  </si>
  <si>
    <t xml:space="preserve">Lactococcus lactis 1102 </t>
  </si>
  <si>
    <t>GCA_025128915.1</t>
  </si>
  <si>
    <t xml:space="preserve">Lactococcus lactis EIP03C </t>
  </si>
  <si>
    <t>GCA_025189165.1</t>
  </si>
  <si>
    <t xml:space="preserve">Lactococcus lactis CIRM-BIA 1562 </t>
  </si>
  <si>
    <t>GCA_025189105.1</t>
  </si>
  <si>
    <t xml:space="preserve">Lactococcus lactis CIRM-BIA 1577 </t>
  </si>
  <si>
    <t>GCA_020553675.1</t>
  </si>
  <si>
    <t xml:space="preserve">Lactococcus lactis MSK.18.79 </t>
  </si>
  <si>
    <t>GCA_010974735.1</t>
  </si>
  <si>
    <t xml:space="preserve">Lactococcus lactis MS22337 </t>
  </si>
  <si>
    <t>GCA_025133065.1</t>
  </si>
  <si>
    <t xml:space="preserve">Lactococcus lactis 754 </t>
  </si>
  <si>
    <t>GCA_025128785.1</t>
  </si>
  <si>
    <t xml:space="preserve">Lactococcus lactis EIP13I </t>
  </si>
  <si>
    <t>GCA_025189085.1</t>
  </si>
  <si>
    <t xml:space="preserve">Lactococcus lactis CIRM-BIA 851 </t>
  </si>
  <si>
    <t>GCA_025189005.1</t>
  </si>
  <si>
    <t xml:space="preserve">Lactococcus lactis CIRM-BIA 1210 </t>
  </si>
  <si>
    <t>GCA_001456685.1</t>
  </si>
  <si>
    <t xml:space="preserve">Lactococcus lactis LMG9447 </t>
  </si>
  <si>
    <t>GCA_001456785.1</t>
  </si>
  <si>
    <t xml:space="preserve">Lactococcus lactis M20 </t>
  </si>
  <si>
    <t>GCA_001672265.1</t>
  </si>
  <si>
    <t>Lactococcus lactis RTB018</t>
  </si>
  <si>
    <t>GCA_025132965.1</t>
  </si>
  <si>
    <t xml:space="preserve">Lactococcus lactis 1037 </t>
  </si>
  <si>
    <t>GCA_009661865.1</t>
  </si>
  <si>
    <t xml:space="preserve">Lactococcus cremoris SMQ450 </t>
  </si>
  <si>
    <t>GCA_025128735.1</t>
  </si>
  <si>
    <t xml:space="preserve">Lactococcus lactis NCDO2111 </t>
  </si>
  <si>
    <t>GCA_025188965.1</t>
  </si>
  <si>
    <t xml:space="preserve">Lactococcus lactis CIRM-BIA 633 </t>
  </si>
  <si>
    <t>GCA_025188855.1</t>
  </si>
  <si>
    <t xml:space="preserve">Lactococcus lactis CIRM-BIA 639 </t>
  </si>
  <si>
    <t>GCA_000786755.1</t>
  </si>
  <si>
    <t>Lactococcus lactis 1AA59</t>
  </si>
  <si>
    <t>GCA_025188985.1</t>
  </si>
  <si>
    <t xml:space="preserve">Lactococcus lactis CIRM-BIA 88 </t>
  </si>
  <si>
    <t>GCA_000284735.1</t>
  </si>
  <si>
    <t>Lactococcus lactis CNCM I-1631</t>
  </si>
  <si>
    <t>GCA_025130815.1</t>
  </si>
  <si>
    <t xml:space="preserve">Lactococcus lactis UCMA5713 </t>
  </si>
  <si>
    <t>GCA_010974775.1</t>
  </si>
  <si>
    <t xml:space="preserve">Lactococcus lactis MS22336 </t>
  </si>
  <si>
    <t>GCA_022509735.1</t>
  </si>
  <si>
    <t xml:space="preserve">Lactococcus lactis EIP07A </t>
  </si>
  <si>
    <t>GCA_001456855.1</t>
  </si>
  <si>
    <t xml:space="preserve">Lactococcus lactis UC317 </t>
  </si>
  <si>
    <t>GCA_022509285.1</t>
  </si>
  <si>
    <t xml:space="preserve">Lactococcus lactis QAULLNA8 </t>
  </si>
  <si>
    <t>GCA_001456505.1</t>
  </si>
  <si>
    <t xml:space="preserve">Lactococcus lactis KF24 </t>
  </si>
  <si>
    <t>GCA_025128555.1</t>
  </si>
  <si>
    <t xml:space="preserve">Lactococcus lactis NCDO2738 </t>
  </si>
  <si>
    <t>GCA_000761565.1</t>
  </si>
  <si>
    <t xml:space="preserve">Lactococcus lactis CECT 4433 </t>
  </si>
  <si>
    <t>GCA_001017475.1</t>
  </si>
  <si>
    <t xml:space="preserve">Lactococcus lactis DPC6853 </t>
  </si>
  <si>
    <t>GCA_010974785.1</t>
  </si>
  <si>
    <t xml:space="preserve">Lactococcus lactis MS22333 </t>
  </si>
  <si>
    <t>GCA_001456695.1</t>
  </si>
  <si>
    <t xml:space="preserve">Lactococcus lactis LMG14418 </t>
  </si>
  <si>
    <t>GCA_022340965.1</t>
  </si>
  <si>
    <t xml:space="preserve">Lactococcus lactis CJNU 3001 </t>
  </si>
  <si>
    <t>GCA_022631055.1</t>
  </si>
  <si>
    <t xml:space="preserve">Lactococcus lactis PHM5-37 </t>
  </si>
  <si>
    <t>1357-I-12</t>
  </si>
  <si>
    <t>GCA_020218165.1</t>
  </si>
  <si>
    <t>Lactococcus sp. NH2-7C</t>
  </si>
  <si>
    <t>GCA_025133055.1</t>
  </si>
  <si>
    <t xml:space="preserve">Lactococcus lactis 756 </t>
  </si>
  <si>
    <t>GCA_025132985.1</t>
  </si>
  <si>
    <t xml:space="preserve">Lactococcus lactis 1040 </t>
  </si>
  <si>
    <t>GCA_025133095.1</t>
  </si>
  <si>
    <t xml:space="preserve">Lactococcus lactis 752 </t>
  </si>
  <si>
    <t>GCA_023169905.1</t>
  </si>
  <si>
    <t xml:space="preserve">Lactococcus cremoris 7-1 </t>
  </si>
  <si>
    <t>1357-I-13</t>
  </si>
  <si>
    <t>GCA_016921035.1</t>
  </si>
  <si>
    <t xml:space="preserve">Lactococcus cremoris W34 </t>
  </si>
  <si>
    <t>GCA_000236475.1</t>
  </si>
  <si>
    <t>Lactococcus lactis A76</t>
  </si>
  <si>
    <t>GCA_000468955.1</t>
  </si>
  <si>
    <t>Lactococcus lactis KW2</t>
  </si>
  <si>
    <t>GCA_002078765.2</t>
  </si>
  <si>
    <t xml:space="preserve">Lactococcus cremoris UC109 </t>
  </si>
  <si>
    <t>GCA_000805435.1</t>
  </si>
  <si>
    <t xml:space="preserve">Lactococcus cremoris A17 </t>
  </si>
  <si>
    <t>GCA_003346395.1</t>
  </si>
  <si>
    <t xml:space="preserve">Lactococcus cremoris KMB_596 </t>
  </si>
  <si>
    <t>GCA_002441825.1</t>
  </si>
  <si>
    <t xml:space="preserve">Lactococcus cremoris DSM 21502 </t>
  </si>
  <si>
    <t>GCA_021165615.1</t>
  </si>
  <si>
    <t xml:space="preserve">Lactococcus cremoris WA2-67 </t>
  </si>
  <si>
    <t>GCA_005864265.1</t>
  </si>
  <si>
    <t xml:space="preserve">Lactococcus cremoris FAM 17891 </t>
  </si>
  <si>
    <t>GCA_001622205.1</t>
  </si>
  <si>
    <t xml:space="preserve">Lactococcus cremoris KW10 </t>
  </si>
  <si>
    <t>GCA_025131095.1</t>
  </si>
  <si>
    <t xml:space="preserve">Lactococcus cremoris UCMA1720 </t>
  </si>
  <si>
    <t>GCA_025131055.1</t>
  </si>
  <si>
    <t xml:space="preserve">Lactococcus cremoris EIP53A </t>
  </si>
  <si>
    <t>GCA_025131025.1</t>
  </si>
  <si>
    <t xml:space="preserve">Lactococcus cremoris EIP58E </t>
  </si>
  <si>
    <t>GCA_001622225.1</t>
  </si>
  <si>
    <t xml:space="preserve">Lactococcus cremoris V4 </t>
  </si>
  <si>
    <t>GCA_025131075.1</t>
  </si>
  <si>
    <t xml:space="preserve">Lactococcus cremoris EIP36F </t>
  </si>
  <si>
    <t>GCA_025130995.1</t>
  </si>
  <si>
    <t xml:space="preserve">Lactococcus cremoris EIP53J </t>
  </si>
  <si>
    <t>GCA_001622285.1</t>
  </si>
  <si>
    <t xml:space="preserve">Lactococcus cremoris N41 </t>
  </si>
  <si>
    <t>GCA_000731635.1</t>
  </si>
  <si>
    <t>Lactococcus lactis GE214</t>
  </si>
  <si>
    <t>GCA_007096695.1</t>
  </si>
  <si>
    <t xml:space="preserve">Lactococcus lactis M178B.2 </t>
  </si>
  <si>
    <t>GCA_025211525.1</t>
  </si>
  <si>
    <t xml:space="preserve">Lactococcus cremoris CIRM-BIA 631 </t>
  </si>
  <si>
    <t>GCA_001005455.1</t>
  </si>
  <si>
    <t xml:space="preserve">Lactococcus cremoris DPC6860 </t>
  </si>
  <si>
    <t>GCA_025130975.1</t>
  </si>
  <si>
    <t xml:space="preserve">Lactococcus cremoris L24 </t>
  </si>
  <si>
    <t>GCA_025130945.1</t>
  </si>
  <si>
    <t xml:space="preserve">Lactococcus cremoris CNRZ268 </t>
  </si>
  <si>
    <t>GCA_001005395.1</t>
  </si>
  <si>
    <t xml:space="preserve">Lactococcus cremoris DPC6856 </t>
  </si>
  <si>
    <t>GCA_900240855.1</t>
  </si>
  <si>
    <t>Lactococcus lactis CF101</t>
  </si>
  <si>
    <t>GCA_001591705.1</t>
  </si>
  <si>
    <t>Lactococcus lactis NBRC 100676</t>
  </si>
  <si>
    <t>GCA_900240895.1</t>
  </si>
  <si>
    <t>Lactococcus lactis CF108</t>
  </si>
  <si>
    <t>GCA_025211575.1</t>
  </si>
  <si>
    <t xml:space="preserve">Lactococcus cremoris CIRM-BIA 636 </t>
  </si>
  <si>
    <t>GCA_025131115.1</t>
  </si>
  <si>
    <t xml:space="preserve">Lactococcus cremoris HER1205 </t>
  </si>
  <si>
    <t>GCA_025212045.1</t>
  </si>
  <si>
    <t xml:space="preserve">Lactococcus cremoris CIRM-BIA 632 </t>
  </si>
  <si>
    <t>GCA_025211795.1</t>
  </si>
  <si>
    <t xml:space="preserve">Lactococcus cremoris CIRM-BIA 1646 </t>
  </si>
  <si>
    <t>GCA_025131125.1</t>
  </si>
  <si>
    <t xml:space="preserve">Lactococcus cremoris 188 </t>
  </si>
  <si>
    <t>GCA_025211645.1</t>
  </si>
  <si>
    <t xml:space="preserve">Lactococcus cremoris CIRM-BIA 2199 </t>
  </si>
  <si>
    <t>GCA_025211875.1</t>
  </si>
  <si>
    <t xml:space="preserve">Lactococcus cremoris CIRM-BIA 86 </t>
  </si>
  <si>
    <t>GCA_025131135.1</t>
  </si>
  <si>
    <t xml:space="preserve">Lactococcus cremoris 189 </t>
  </si>
  <si>
    <t>GCA_025131175.1</t>
  </si>
  <si>
    <t xml:space="preserve">Lactococcus cremoris HER1203 </t>
  </si>
  <si>
    <t>GCA_001622315.1</t>
  </si>
  <si>
    <t xml:space="preserve">Lactococcus cremoris B40 </t>
  </si>
  <si>
    <t>GCA_000447925.1</t>
  </si>
  <si>
    <t>Lactococcus lactis TIFN3</t>
  </si>
  <si>
    <t>GCA_004369165.1</t>
  </si>
  <si>
    <t xml:space="preserve">Lactococcus cremoris ASCC880900 </t>
  </si>
  <si>
    <t>GCA_025211455.1</t>
  </si>
  <si>
    <t xml:space="preserve">Lactococcus cremoris CIRM-BIA 638 </t>
  </si>
  <si>
    <t>GCA_001622365.1</t>
  </si>
  <si>
    <t xml:space="preserve">Lactococcus cremoris FG2 </t>
  </si>
  <si>
    <t>GCA_000447965.1</t>
  </si>
  <si>
    <t>Lactococcus lactis TIFN7</t>
  </si>
  <si>
    <t>GCA_000447825.1</t>
  </si>
  <si>
    <t>Lactococcus lactis TIFN5</t>
  </si>
  <si>
    <t>GCA_000447845.1</t>
  </si>
  <si>
    <t>Lactococcus lactis TIFN6</t>
  </si>
  <si>
    <t>GCA_019586025.1</t>
  </si>
  <si>
    <t xml:space="preserve">Lactococcus laudensis LMG 28353 </t>
  </si>
  <si>
    <t>1357-c2</t>
  </si>
  <si>
    <t>1357-I-2</t>
  </si>
  <si>
    <t>GCA_000327305.1</t>
  </si>
  <si>
    <t>Lactococcus raffinolactis 4877</t>
  </si>
  <si>
    <t>GCA_022828855.1</t>
  </si>
  <si>
    <t xml:space="preserve">Lactococcus paracarnosus TMW21897 </t>
  </si>
  <si>
    <t>1357-c5</t>
  </si>
  <si>
    <t>1357-I-3</t>
  </si>
  <si>
    <t>GCA_022828925.1</t>
  </si>
  <si>
    <t xml:space="preserve">Lactococcus paracarnosus TMW21893 </t>
  </si>
  <si>
    <t>GCA_006770265.1</t>
  </si>
  <si>
    <t xml:space="preserve">Lactococcus carnosus TMW 2.1612 </t>
  </si>
  <si>
    <t>1357-I-4</t>
  </si>
  <si>
    <t>GCA_900094145.1</t>
  </si>
  <si>
    <t xml:space="preserve">Lactococcus piscium CNCM I-4031 </t>
  </si>
  <si>
    <t>GCA_022828625.1</t>
  </si>
  <si>
    <t xml:space="preserve">Lactococcus carnosus TMW22176 </t>
  </si>
  <si>
    <t>GCA_019279035.1</t>
  </si>
  <si>
    <t xml:space="preserve">Lactococcus piscium BF1 </t>
  </si>
  <si>
    <t>GCA_022828795.1</t>
  </si>
  <si>
    <t xml:space="preserve">Lactococcus carnosus TMW21901 </t>
  </si>
  <si>
    <t>GCA_022828655.1</t>
  </si>
  <si>
    <t xml:space="preserve">Lactococcus carnosus TMW22177 </t>
  </si>
  <si>
    <t>GCA_022828615.1</t>
  </si>
  <si>
    <t xml:space="preserve">Lactococcus carnosus TMW22178 </t>
  </si>
  <si>
    <t>GCA_022828765.1</t>
  </si>
  <si>
    <t xml:space="preserve">Lactococcus carnosus TMW21900 </t>
  </si>
  <si>
    <t>GCA_022828825.1</t>
  </si>
  <si>
    <t xml:space="preserve">Lactococcus carnosus TMW21895 </t>
  </si>
  <si>
    <t>GCA_022828875.1</t>
  </si>
  <si>
    <t xml:space="preserve">Lactococcus carnosus TMW21894 </t>
  </si>
  <si>
    <t>GCA_022828665.1</t>
  </si>
  <si>
    <t xml:space="preserve">Lactococcus carnosus TMW22179 </t>
  </si>
  <si>
    <t>GCA_022828815.1</t>
  </si>
  <si>
    <t xml:space="preserve">Lactococcus carnosus TMW21898 </t>
  </si>
  <si>
    <t>GCA_900205905.1</t>
  </si>
  <si>
    <t xml:space="preserve">Lactococcus piscium CMTALT17 </t>
  </si>
  <si>
    <t>GCA_022828695.1</t>
  </si>
  <si>
    <t xml:space="preserve">Lactococcus carnosus TMW22180 </t>
  </si>
  <si>
    <t>GCA_016027715.1</t>
  </si>
  <si>
    <t xml:space="preserve">Lactococcus garvieae FDAARGOS_893 </t>
  </si>
  <si>
    <t>1357-c8</t>
  </si>
  <si>
    <t>1357-I-5</t>
  </si>
  <si>
    <t>GCA_002077975.1</t>
  </si>
  <si>
    <t xml:space="preserve">Lactococcus garvieae A1 </t>
  </si>
  <si>
    <t>GCA_000300795.2</t>
  </si>
  <si>
    <t>Lactococcus garvieae DCC43</t>
  </si>
  <si>
    <t>GCA_016758115.1</t>
  </si>
  <si>
    <t xml:space="preserve">Lactococcus garvieae EP01 </t>
  </si>
  <si>
    <t>1357-c9</t>
  </si>
  <si>
    <t>1357-I-6</t>
  </si>
  <si>
    <t>GCA_943192955.1</t>
  </si>
  <si>
    <t>Lactococcus sp. DSM 109779</t>
  </si>
  <si>
    <t>GCA_023822165.1</t>
  </si>
  <si>
    <t xml:space="preserve">Lactococcus petauri LG26 </t>
  </si>
  <si>
    <t>1357-c10</t>
  </si>
  <si>
    <t>1357-I-7</t>
  </si>
  <si>
    <t>GCA_023822145.1</t>
  </si>
  <si>
    <t xml:space="preserve">Lactococcus petauri LG4 </t>
  </si>
  <si>
    <t>GCA_017309645.1</t>
  </si>
  <si>
    <t>Lactococcus sp. LG606</t>
  </si>
  <si>
    <t>GCA_017309625.1</t>
  </si>
  <si>
    <t>Lactococcus sp. LG592</t>
  </si>
  <si>
    <t>GCA_017309545.1</t>
  </si>
  <si>
    <t>Lactococcus sp. LG1267</t>
  </si>
  <si>
    <t>GCA_017309525.1</t>
  </si>
  <si>
    <t>Lactococcus sp. LG1074</t>
  </si>
  <si>
    <t>GCA_011365265.1</t>
  </si>
  <si>
    <t xml:space="preserve">Lactococcus petauri DB22928 </t>
  </si>
  <si>
    <t>GCA_011365285.1</t>
  </si>
  <si>
    <t xml:space="preserve">Lactococcus petauri DB43829 </t>
  </si>
  <si>
    <t>GCA_002154895.1</t>
  </si>
  <si>
    <t xml:space="preserve">Lactococcus petauri 159469 </t>
  </si>
  <si>
    <t>GCA_015667625.1</t>
  </si>
  <si>
    <t xml:space="preserve">Lactococcus petauri 1001095IJ_161003_C7 </t>
  </si>
  <si>
    <t>GCA_013302995.1</t>
  </si>
  <si>
    <t xml:space="preserve">Lactococcus petauri LZys1 </t>
  </si>
  <si>
    <t>GCA_024723415.1</t>
  </si>
  <si>
    <t xml:space="preserve">Lactococcus petauri HG248 </t>
  </si>
  <si>
    <t>GCA_014830225.1</t>
  </si>
  <si>
    <t xml:space="preserve">Lactococcus petauri RJAA.1 </t>
  </si>
  <si>
    <t>GCA_003025215.1</t>
  </si>
  <si>
    <t xml:space="preserve">Lactococcus garvieae KS1546 </t>
  </si>
  <si>
    <t>GCA_011365145.1</t>
  </si>
  <si>
    <t xml:space="preserve">Lactococcus petauri GRT2 </t>
  </si>
  <si>
    <t>GCA_011365185.1</t>
  </si>
  <si>
    <t xml:space="preserve">Lactococcus petauri FISH1 </t>
  </si>
  <si>
    <t>GCA_022048985.1</t>
  </si>
  <si>
    <t xml:space="preserve">Lactococcus petauri HMLB20 </t>
  </si>
  <si>
    <t>GCA_016620445.1</t>
  </si>
  <si>
    <t xml:space="preserve">Lactococcus petauri H10 </t>
  </si>
  <si>
    <t>GCA_004308195.1</t>
  </si>
  <si>
    <t xml:space="preserve">Lactococcus petauri LG_SAV_20 </t>
  </si>
  <si>
    <t>GCA_932750875.1</t>
  </si>
  <si>
    <t>Lactococcus petauri Lactococcus_petauri_DSM109777</t>
  </si>
  <si>
    <t>GCA_000978865.1</t>
  </si>
  <si>
    <t xml:space="preserve">Lactococcus garvieae Lg-ilsanpaik-gs201105 </t>
  </si>
  <si>
    <t>GCA_000236515.3</t>
  </si>
  <si>
    <t>Lactococcus garvieae TB25</t>
  </si>
  <si>
    <t>GCA_000205485.2</t>
  </si>
  <si>
    <t>Lactococcus garvieae 21881</t>
  </si>
  <si>
    <t>GCA_018348575.1</t>
  </si>
  <si>
    <t xml:space="preserve">Lactococcus petauri INF110 </t>
  </si>
  <si>
    <t>GCA_001578715.1</t>
  </si>
  <si>
    <t>Lactococcus sp. DD01</t>
  </si>
  <si>
    <t>GCA_023822125.1</t>
  </si>
  <si>
    <t xml:space="preserve">Lactococcus formosensis I4/6O </t>
  </si>
  <si>
    <t>1357-I-8</t>
  </si>
  <si>
    <t>GCA_002355575.1</t>
  </si>
  <si>
    <t xml:space="preserve">Lactococcus garvieae 122061 </t>
  </si>
  <si>
    <t>GCA_018403745.1</t>
  </si>
  <si>
    <t xml:space="preserve">Lactococcus formosensis NBRC 109475 </t>
  </si>
  <si>
    <t>GCA_011365165.1</t>
  </si>
  <si>
    <t xml:space="preserve">Lactococcus garvieae CT2 </t>
  </si>
  <si>
    <t>GCA_022427225.1</t>
  </si>
  <si>
    <t xml:space="preserve">Lactococcus formosensis LSSP106 </t>
  </si>
  <si>
    <t>GCA_024125505.1</t>
  </si>
  <si>
    <t xml:space="preserve">Lactococcus formosensis B827 </t>
  </si>
  <si>
    <t>GCA_011365125.1</t>
  </si>
  <si>
    <t xml:space="preserve">Lactococcus garvieae FISHB </t>
  </si>
  <si>
    <t>GCA_011365225.1</t>
  </si>
  <si>
    <t xml:space="preserve">Lactococcus garvieae DB24910 </t>
  </si>
  <si>
    <t>GCA_018403725.1</t>
  </si>
  <si>
    <t xml:space="preserve">Lactococcus formosensis LMG 30663 </t>
  </si>
  <si>
    <t>GCA_021329025.1</t>
  </si>
  <si>
    <t xml:space="preserve">Lactococcus garvieae IBB3403 </t>
  </si>
  <si>
    <t>1357-I-9</t>
  </si>
  <si>
    <t>GCA_020341655.1</t>
  </si>
  <si>
    <t xml:space="preserve">Lactococcus garvieae Lg-Granada </t>
  </si>
  <si>
    <t>GCA_004328725.1</t>
  </si>
  <si>
    <t xml:space="preserve">Lactococcus garvieae JJJN1 </t>
  </si>
  <si>
    <t>GCA_017309505.1</t>
  </si>
  <si>
    <t xml:space="preserve">Lactococcus garvieae LG791 </t>
  </si>
  <si>
    <t>GCA_000269705.1</t>
  </si>
  <si>
    <t>Lactococcus garvieae IPLA 31405</t>
  </si>
  <si>
    <t>GCA_011365245.1</t>
  </si>
  <si>
    <t xml:space="preserve">Lactococcus garvieae TILSE6 </t>
  </si>
  <si>
    <t>GCA_006782925.1</t>
  </si>
  <si>
    <t xml:space="preserve">Lactococcus garvieae RTCLI04 </t>
  </si>
  <si>
    <t>GCA_900114555.1</t>
  </si>
  <si>
    <t xml:space="preserve">Lactococcus garvieae M79 </t>
  </si>
  <si>
    <t>GCA_000212475.2</t>
  </si>
  <si>
    <t>Lactococcus garvieae UNIUD074</t>
  </si>
  <si>
    <t>GCA_013374035.1</t>
  </si>
  <si>
    <t xml:space="preserve">Lactococcus garvieae lg38 </t>
  </si>
  <si>
    <t>GCA_022698225.1</t>
  </si>
  <si>
    <t xml:space="preserve">Lactococcus garvieae OS-37 </t>
  </si>
  <si>
    <t>GCA_000739975.1</t>
  </si>
  <si>
    <t>Lactococcus garvieae NBRC 100934</t>
  </si>
  <si>
    <t>GCA_000305995.1</t>
  </si>
  <si>
    <t>Lactococcus garvieae Tac2</t>
  </si>
  <si>
    <t>GCA_000504505.1</t>
  </si>
  <si>
    <t>Lactococcus garvieae TRF1</t>
  </si>
  <si>
    <t>GCA_022484735.1</t>
  </si>
  <si>
    <t>Lactococcus raffinolactis UW_MP_STREP4_1</t>
  </si>
  <si>
    <t>1357-M-1</t>
  </si>
  <si>
    <t>GCA_017515065.1</t>
  </si>
  <si>
    <t>Lactococcus sp. RGIG5756</t>
  </si>
  <si>
    <t>GCA_017993265.1</t>
  </si>
  <si>
    <t>Lactococcus sp. Go_SlPrim_bin_166</t>
  </si>
  <si>
    <t>GCA_017987035.1</t>
  </si>
  <si>
    <t>Lactococcus sp. Go_Inlet_bin_49</t>
  </si>
  <si>
    <t>GCA_910583905.1</t>
  </si>
  <si>
    <t>Lactococcus lactis MGBC116396</t>
  </si>
  <si>
    <t>1357-M-10</t>
  </si>
  <si>
    <t>GCA_002439375.1</t>
  </si>
  <si>
    <t>Lactococcus lactis UBA6292</t>
  </si>
  <si>
    <t>GCA_022715915.1</t>
  </si>
  <si>
    <t>Lactococcus lactis B105_003</t>
  </si>
  <si>
    <t>GCA_017506875.1</t>
  </si>
  <si>
    <t>Lactococcus sp. RGIG5599</t>
  </si>
  <si>
    <t>1357-M-2</t>
  </si>
  <si>
    <t>GCA_017432185.1</t>
  </si>
  <si>
    <t>Lactococcus sp. RGIG2529</t>
  </si>
  <si>
    <t>GCA_003489985.1</t>
  </si>
  <si>
    <t>Lactococcus sp. UBA9419</t>
  </si>
  <si>
    <t>1357-M-3</t>
  </si>
  <si>
    <t>GCA_003454815.1</t>
  </si>
  <si>
    <t>Lactococcus sp. UBA9438</t>
  </si>
  <si>
    <t>GCA_016128255.1</t>
  </si>
  <si>
    <t xml:space="preserve">Lactococcus garvieae FDAARGOS_1063 </t>
  </si>
  <si>
    <t>1357-M-4</t>
  </si>
  <si>
    <t>GCA_016127375.1</t>
  </si>
  <si>
    <t xml:space="preserve">Lactococcus garvieae FDAARGOS_1002 </t>
  </si>
  <si>
    <t>GCA_902364575.1</t>
  </si>
  <si>
    <t>Lactococcus garvieae MGYG-HGUT-00230</t>
  </si>
  <si>
    <t>GCA_934191635.1</t>
  </si>
  <si>
    <t>Lactococcus sp. REFINED_METABAT215_TOP10_CONTIGS_1500_ASSEMBLY_K77_MERGED__Hadza_MoBio_hadza-E-H_A_20_1823.145</t>
  </si>
  <si>
    <t>GCA_905209015.1</t>
  </si>
  <si>
    <t>Lactococcus garvieae ERR1600742-bin.28</t>
  </si>
  <si>
    <t>GCA_020431595.1</t>
  </si>
  <si>
    <t>Lactococcus sp. HKST-UBA03</t>
  </si>
  <si>
    <t>GCA_022717465.1</t>
  </si>
  <si>
    <t>Lactococcus garvieae Map_103_024</t>
  </si>
  <si>
    <t>1357-M-5</t>
  </si>
  <si>
    <t>GCA_934218575.1</t>
  </si>
  <si>
    <t>Lactococcus sp. REFINED_METABAT215_TOP10_CONTIGS_1500_ASSEMBLY_K77_MERGED__Hadza_MoBio_hadza-E-H_P_9_2144.181</t>
  </si>
  <si>
    <t>GCA_022728185.1</t>
  </si>
  <si>
    <t>Lactococcus garvieae Map_6_018</t>
  </si>
  <si>
    <t>GCA_002408325.1</t>
  </si>
  <si>
    <t>Lactococcus lactis UBA5306</t>
  </si>
  <si>
    <t>1357-M-6</t>
  </si>
  <si>
    <t>GCA_022712445.1</t>
  </si>
  <si>
    <t>Lactococcus taiwanensis feces_b_bin.12</t>
  </si>
  <si>
    <t>GCA_002454435.1</t>
  </si>
  <si>
    <t>Lactococcus lactis UBA6708</t>
  </si>
  <si>
    <t>GCA_934180115.1</t>
  </si>
  <si>
    <t>Lactococcus sp. REFINED_METABAT215_TOP10_CONTIGS_1500_ASSEMBLY_K77_MERGED__Hadza_MoBio_hadza-A-D_H_17_1555.37</t>
  </si>
  <si>
    <t>1357-M-7</t>
  </si>
  <si>
    <t>GCA_934193315.1</t>
  </si>
  <si>
    <t>Lactococcus sp. REFINED_METABAT215_TOP10_CONTIGS_1500_ASSEMBLY_K77_MERGED__Hadza_MoBio_hadza-E-H_E_24_1866.177</t>
  </si>
  <si>
    <t>GCA_022869215.1</t>
  </si>
  <si>
    <t>Lactococcus lactis MCPNR19-04</t>
  </si>
  <si>
    <t>1357-M-8</t>
  </si>
  <si>
    <t>GCA_012689205.1</t>
  </si>
  <si>
    <t xml:space="preserve">Lactococcus lactis D53 </t>
  </si>
  <si>
    <t>GCA_002432465.1</t>
  </si>
  <si>
    <t>Lactococcus lactis UBA5876</t>
  </si>
  <si>
    <t>GCA_002477395.1</t>
  </si>
  <si>
    <t>Lactococcus lactis UBA7457</t>
  </si>
  <si>
    <t>GCA_018381915.1</t>
  </si>
  <si>
    <t>Lactococcus lactis L2_023_000G1_dasL2_023_000G1_concoct_62</t>
  </si>
  <si>
    <t>GCA_934215815.1</t>
  </si>
  <si>
    <t>Lactococcus sp. REFINED_METABAT215_TOP10_CONTIGS_1500_ASSEMBLY_K77_MERGED__Hadza_MoBio_hadza-A-D_F_10_1632.54</t>
  </si>
  <si>
    <t>GCA_002428135.1</t>
  </si>
  <si>
    <t>Lactococcus lactis UBA6009</t>
  </si>
  <si>
    <t>GCA_002416215.1</t>
  </si>
  <si>
    <t>Lactococcus lactis UBA5031</t>
  </si>
  <si>
    <t>GCA_022794425.1</t>
  </si>
  <si>
    <t>Lactococcus lactis ABMPRH_10_1</t>
  </si>
  <si>
    <t>GCA_016939195.1</t>
  </si>
  <si>
    <t>Lactococcus lactis 10WH</t>
  </si>
  <si>
    <t>GCA_900248205.2</t>
  </si>
  <si>
    <t>Lactococcus lactis Lactococcus lactis</t>
  </si>
  <si>
    <t>GCA_002322075.1</t>
  </si>
  <si>
    <t>Lactococcus lactis UBA1590</t>
  </si>
  <si>
    <t>GCA_022654475.1</t>
  </si>
  <si>
    <t>Lactococcus lactis UW_MP_STREP1_3</t>
  </si>
  <si>
    <t>GCA_003450295.1</t>
  </si>
  <si>
    <t>Lactococcus lactis UBA11438</t>
  </si>
  <si>
    <t>GCA_003491905.1</t>
  </si>
  <si>
    <t>Lactococcus lactis UBA12272</t>
  </si>
  <si>
    <t>GCA_022649215.1</t>
  </si>
  <si>
    <t>Lactococcus lactis UW_MP_STREP3_1</t>
  </si>
  <si>
    <t>1357-M-9</t>
  </si>
  <si>
    <t>GCA_910587885.1</t>
  </si>
  <si>
    <t>Lactococcus lactis MGBC161919</t>
  </si>
  <si>
    <t>GCA_018369575.1</t>
  </si>
  <si>
    <t>Lactococcus lactis L3_108_000G1_dasL3_108_000G1_metabat.metabat.108_sub</t>
  </si>
  <si>
    <t>Flavobacterium</t>
    <phoneticPr fontId="1" type="noConversion"/>
  </si>
  <si>
    <t>GCA_014451095.1</t>
  </si>
  <si>
    <t xml:space="preserve">Flavobacterium piscinae KCTC 62513 </t>
  </si>
  <si>
    <t>237-c72</t>
  </si>
  <si>
    <t>237-I-1</t>
  </si>
  <si>
    <t>GCA_004122145.1</t>
  </si>
  <si>
    <t xml:space="preserve">Flavobacterium piscinae ICH-30 </t>
  </si>
  <si>
    <t>GCA_001404975.1</t>
  </si>
  <si>
    <t xml:space="preserve">Flavobacterium daejeonense RCH33 </t>
  </si>
  <si>
    <t>237-c201</t>
  </si>
  <si>
    <t>237-I-10</t>
  </si>
  <si>
    <t>GCA_014596575.1</t>
  </si>
  <si>
    <t xml:space="preserve">Flavobacterium pokkalii L1I52 </t>
  </si>
  <si>
    <t>GCA_007097365.1</t>
  </si>
  <si>
    <t xml:space="preserve">Flavobacterium franklandianum LB3P56 </t>
  </si>
  <si>
    <t>237-c221</t>
  </si>
  <si>
    <t>237-I-11</t>
  </si>
  <si>
    <t>GCA_007109265.1</t>
  </si>
  <si>
    <t xml:space="preserve">Flavobacterium franklandianum LB3P62 </t>
  </si>
  <si>
    <t>GCA_002017945.1</t>
  </si>
  <si>
    <t>Flavobacterium sp. LM5</t>
  </si>
  <si>
    <t>237-c236</t>
  </si>
  <si>
    <t>237-I-12</t>
  </si>
  <si>
    <t>GCA_900114945.1</t>
  </si>
  <si>
    <t xml:space="preserve">Flavobacterium succinicans DSM 4002 </t>
  </si>
  <si>
    <t>GCA_013284035.1</t>
  </si>
  <si>
    <t>Flavobacterium sp. M31R6</t>
  </si>
  <si>
    <t>237-c245</t>
  </si>
  <si>
    <t>237-I-13</t>
  </si>
  <si>
    <t>GCA_003096795.1</t>
  </si>
  <si>
    <t>Flavobacterium sp. 103</t>
  </si>
  <si>
    <t>GCA_013294005.1</t>
  </si>
  <si>
    <t>Flavobacterium sp. 28A</t>
  </si>
  <si>
    <t>237-c253</t>
  </si>
  <si>
    <t>237-I-14</t>
  </si>
  <si>
    <t>GCA_013294075.1</t>
  </si>
  <si>
    <t>Flavobacterium sp. 7E</t>
  </si>
  <si>
    <t>GCA_014858825.1</t>
  </si>
  <si>
    <t>Flavobacterium sp. PL002</t>
  </si>
  <si>
    <t>GCA_021608205.1</t>
  </si>
  <si>
    <t>Flavobacterium sp. K77</t>
  </si>
  <si>
    <t>237-c265</t>
  </si>
  <si>
    <t>237-I-15</t>
  </si>
  <si>
    <t>GCA_014305215.1</t>
  </si>
  <si>
    <t xml:space="preserve">Flavobacterium turcicum F-400 </t>
  </si>
  <si>
    <t>GCA_009764685.1</t>
  </si>
  <si>
    <t>Flavobacterium sp. I-STPP5a</t>
  </si>
  <si>
    <t>237-c266</t>
  </si>
  <si>
    <t>237-I-16</t>
  </si>
  <si>
    <t>GCA_009764715.1</t>
  </si>
  <si>
    <t>Flavobacterium sp. I-STPA6A</t>
  </si>
  <si>
    <t>GCA_918731615.1</t>
  </si>
  <si>
    <t>Flavobacterium sp. CECT 9288</t>
  </si>
  <si>
    <t>237-I-17</t>
  </si>
  <si>
    <t>GCA_002150205.1</t>
  </si>
  <si>
    <t>Flavobacterium sp. FPG59</t>
  </si>
  <si>
    <t>GCA_019774515.1</t>
  </si>
  <si>
    <t>Flavobacterium sp. CHNK8</t>
  </si>
  <si>
    <t>237-I-18</t>
  </si>
  <si>
    <t>GCA_007830355.1</t>
  </si>
  <si>
    <t xml:space="preserve">Flavobacterium tiangeerense CGMCC 1.6847 </t>
  </si>
  <si>
    <t>GCA_007097285.1</t>
  </si>
  <si>
    <t xml:space="preserve">Flavobacterium gawalongense GSR18 </t>
  </si>
  <si>
    <t>237-c268</t>
  </si>
  <si>
    <t>237-I-19</t>
  </si>
  <si>
    <t>GCA_007097345.1</t>
  </si>
  <si>
    <t xml:space="preserve">Flavobacterium gawalongense GSP21 </t>
  </si>
  <si>
    <t>GCA_003148385.1</t>
  </si>
  <si>
    <t xml:space="preserve">Flavobacterium sediminis MEBiC07310 </t>
  </si>
  <si>
    <t>237-c81</t>
  </si>
  <si>
    <t>237-I-2</t>
  </si>
  <si>
    <t>GCA_024054235.1</t>
  </si>
  <si>
    <t>Flavobacterium sp. NRK F10</t>
  </si>
  <si>
    <t>GCA_017875765.1</t>
  </si>
  <si>
    <t>Flavobacterium sp. CG_23.5</t>
  </si>
  <si>
    <t>237-c271</t>
  </si>
  <si>
    <t>237-I-20</t>
  </si>
  <si>
    <t>GCA_015752245.1</t>
  </si>
  <si>
    <t>Flavobacterium sp. CG_9.10</t>
  </si>
  <si>
    <t>GCA_015751645.1</t>
  </si>
  <si>
    <t>Flavobacterium sp. CG_9.1</t>
  </si>
  <si>
    <t>237-c273</t>
  </si>
  <si>
    <t>237-I-21</t>
  </si>
  <si>
    <t>GCA_900142695.1</t>
  </si>
  <si>
    <t xml:space="preserve">Flavobacterium xanthum DSM 3661 </t>
  </si>
  <si>
    <t>GCA_003968825.1</t>
  </si>
  <si>
    <t>Flavobacterium sp. LS1R10</t>
  </si>
  <si>
    <t>237-c275</t>
  </si>
  <si>
    <t>237-I-22</t>
  </si>
  <si>
    <t>GCA_003984825.1</t>
  </si>
  <si>
    <t>Flavobacterium sp. RSP46</t>
  </si>
  <si>
    <t>GCA_003970375.1</t>
  </si>
  <si>
    <t>Flavobacterium sp. ZB4P23</t>
  </si>
  <si>
    <t>GCA_003970305.1</t>
  </si>
  <si>
    <t>Flavobacterium sp. LB2P53</t>
  </si>
  <si>
    <t>GCA_003968755.1</t>
  </si>
  <si>
    <t>Flavobacterium sp. RSP15</t>
  </si>
  <si>
    <t>GCA_003984855.1</t>
  </si>
  <si>
    <t>Flavobacterium sp. GSP6</t>
  </si>
  <si>
    <t>GCA_003970395.1</t>
  </si>
  <si>
    <t>Flavobacterium sp. GSP27</t>
  </si>
  <si>
    <t>GCA_003970335.1</t>
  </si>
  <si>
    <t>Flavobacterium sp. LS1P28</t>
  </si>
  <si>
    <t>GCA_003968735.1</t>
  </si>
  <si>
    <t>Flavobacterium sp. RSP49</t>
  </si>
  <si>
    <t>GCA_004349315.1</t>
  </si>
  <si>
    <t xml:space="preserve">Flavobacterium ranwuense LB2P22 </t>
  </si>
  <si>
    <t>237-c278</t>
  </si>
  <si>
    <t>237-I-23</t>
  </si>
  <si>
    <t>GCA_004349155.1</t>
  </si>
  <si>
    <t>Flavobacterium sp. GT3P67</t>
  </si>
  <si>
    <t>GCA_011064265.1</t>
  </si>
  <si>
    <t>Flavobacterium sp. Sr18</t>
  </si>
  <si>
    <t>237-c280</t>
  </si>
  <si>
    <t>237-I-24</t>
  </si>
  <si>
    <t>GCA_003314435.2</t>
  </si>
  <si>
    <t xml:space="preserve">Flavobacterium petrolei Kopri-42 </t>
  </si>
  <si>
    <t>GCA_014281985.1</t>
  </si>
  <si>
    <t>Flavobacterium sp. GP15</t>
  </si>
  <si>
    <t>237-c284</t>
  </si>
  <si>
    <t>237-I-25</t>
  </si>
  <si>
    <t>GCA_017948675.1</t>
  </si>
  <si>
    <t xml:space="preserve">Flavobacterium flabelliforme P4023 </t>
  </si>
  <si>
    <t>GCA_023162025.1</t>
  </si>
  <si>
    <t>Flavobacterium sp. I-SCBP12n</t>
  </si>
  <si>
    <t>GCA_000813005.1</t>
  </si>
  <si>
    <t>Flavobacterium sp. KMS</t>
  </si>
  <si>
    <t>237-c296</t>
  </si>
  <si>
    <t>237-I-26</t>
  </si>
  <si>
    <t>GCA_000812985.1</t>
  </si>
  <si>
    <t>Flavobacterium sp. JRM</t>
  </si>
  <si>
    <t>GCA_002156885.1</t>
  </si>
  <si>
    <t>Flavobacterium sp. AJR</t>
  </si>
  <si>
    <t>GCA_003668995.1</t>
  </si>
  <si>
    <t>Flavobacterium sp. 140616W15</t>
  </si>
  <si>
    <t>237-c297</t>
  </si>
  <si>
    <t>237-I-27</t>
  </si>
  <si>
    <t>GCA_020991525.1</t>
  </si>
  <si>
    <t>Flavobacterium sp. EDS</t>
  </si>
  <si>
    <t>GCA_002017935.1</t>
  </si>
  <si>
    <t>Flavobacterium sp. LM4</t>
  </si>
  <si>
    <t>237-c303</t>
  </si>
  <si>
    <t>237-I-28</t>
  </si>
  <si>
    <t>GCA_903819435.1</t>
  </si>
  <si>
    <t xml:space="preserve">Flavobacterium salmonis CIP 111411 </t>
  </si>
  <si>
    <t>GCA_001853485.1</t>
  </si>
  <si>
    <t xml:space="preserve">Flavobacterium tructae MSU </t>
  </si>
  <si>
    <t>237-c312</t>
  </si>
  <si>
    <t>237-I-29</t>
  </si>
  <si>
    <t>GCA_002217475.1</t>
  </si>
  <si>
    <t xml:space="preserve">Flavobacterium tructae CCUG 60100 </t>
  </si>
  <si>
    <t>GCA_023008245.1</t>
  </si>
  <si>
    <t xml:space="preserve">Flavobacterium sediminilitoris YSM-43 </t>
  </si>
  <si>
    <t>237-c85</t>
  </si>
  <si>
    <t>237-I-3</t>
  </si>
  <si>
    <t>GCA_000967805.1</t>
  </si>
  <si>
    <t>Flavobacterium sp. 316</t>
  </si>
  <si>
    <t>GCA_020905335.1</t>
  </si>
  <si>
    <t>Flavobacterium sp. F-126</t>
  </si>
  <si>
    <t>237-I-30</t>
  </si>
  <si>
    <t>GCA_903469665.1</t>
  </si>
  <si>
    <t>Flavobacterium sp. UGB4466</t>
  </si>
  <si>
    <t>GCA_023539155.1</t>
  </si>
  <si>
    <t>Flavobacterium sp. B183</t>
  </si>
  <si>
    <t>237-I-31</t>
  </si>
  <si>
    <t>GCA_000335775.1</t>
  </si>
  <si>
    <t>Flavobacterium sp. WG21</t>
  </si>
  <si>
    <t>GCA_004366435.1</t>
  </si>
  <si>
    <t>Flavobacterium sp. S87F.05.LMB.W.Kidney.N</t>
  </si>
  <si>
    <t>237-c327</t>
  </si>
  <si>
    <t>237-I-32</t>
  </si>
  <si>
    <t>GCA_001429295.1</t>
  </si>
  <si>
    <t>Flavobacterium sp. Root935</t>
  </si>
  <si>
    <t>GCA_003590565.1</t>
  </si>
  <si>
    <t xml:space="preserve">Flavobacterium anhuiense M168 </t>
  </si>
  <si>
    <t>237-c329</t>
  </si>
  <si>
    <t>237-I-33</t>
  </si>
  <si>
    <t>GCA_001705175.1</t>
  </si>
  <si>
    <t xml:space="preserve">Flavobacterium anhuiense GSE09 </t>
  </si>
  <si>
    <t>GCA_023612075.1</t>
  </si>
  <si>
    <t xml:space="preserve">Flavobacterium anhuiense T4 </t>
  </si>
  <si>
    <t>GCA_900101855.1</t>
  </si>
  <si>
    <t xml:space="preserve">Flavobacterium anhuiense CGMCC 1.6859 </t>
  </si>
  <si>
    <t>GCA_000278705.1</t>
  </si>
  <si>
    <t>Flavobacterium sp. F52</t>
  </si>
  <si>
    <t>GCA_024638035.1</t>
  </si>
  <si>
    <t xml:space="preserve">Flavobacterium plurextorum RSG-18 </t>
  </si>
  <si>
    <t>237-c334</t>
  </si>
  <si>
    <t>237-I-34</t>
  </si>
  <si>
    <t>GCA_002754275.1</t>
  </si>
  <si>
    <t>Flavobacterium sp. 2</t>
  </si>
  <si>
    <t>GCA_024499525.1</t>
  </si>
  <si>
    <t xml:space="preserve">Flavobacterium panici BSSL-CR3 </t>
  </si>
  <si>
    <t>237-c337</t>
  </si>
  <si>
    <t>237-I-35</t>
  </si>
  <si>
    <t>GCA_903819335.1</t>
  </si>
  <si>
    <t>Flavobacterium panici PXU-55</t>
  </si>
  <si>
    <t>GCA_000708595.2</t>
  </si>
  <si>
    <t>Flavobacterium sp. KJJ</t>
  </si>
  <si>
    <t>237-c344</t>
  </si>
  <si>
    <t>237-I-36</t>
  </si>
  <si>
    <t>GCA_015350755.1</t>
  </si>
  <si>
    <t>Flavobacterium sp. JLP</t>
  </si>
  <si>
    <t>GCA_015350695.1</t>
  </si>
  <si>
    <t>Flavobacterium sp. MR2016-29</t>
  </si>
  <si>
    <t>GCA_904424765.1</t>
  </si>
  <si>
    <t xml:space="preserve">Flavobacterium bizetiae CIP 105535 </t>
  </si>
  <si>
    <t>237-c348</t>
  </si>
  <si>
    <t>237-I-37</t>
  </si>
  <si>
    <t>GCA_902804475.1</t>
  </si>
  <si>
    <t xml:space="preserve">Flavobacterium bizetiae CIP 105534 </t>
  </si>
  <si>
    <t>GCA_009664855.1</t>
  </si>
  <si>
    <t>Flavobacterium sp. SLB02</t>
  </si>
  <si>
    <t>237-I-38</t>
  </si>
  <si>
    <t>GCA_015350725.1</t>
  </si>
  <si>
    <t>Flavobacterium sp. CSZ</t>
  </si>
  <si>
    <t>GCA_000832125.1</t>
  </si>
  <si>
    <t xml:space="preserve">Flavobacterium hibernum DSM 12611 </t>
  </si>
  <si>
    <t>237-c352</t>
  </si>
  <si>
    <t>237-I-39</t>
  </si>
  <si>
    <t>GCA_003061345.1</t>
  </si>
  <si>
    <t>Flavobacterium sp. HMWF030</t>
  </si>
  <si>
    <t>GCA_003663835.1</t>
  </si>
  <si>
    <t xml:space="preserve">Flavobacterium lindanitolerans DSM 21886 </t>
  </si>
  <si>
    <t>237-c159</t>
  </si>
  <si>
    <t>237-I-4</t>
  </si>
  <si>
    <t>GCA_001423985.1</t>
  </si>
  <si>
    <t>Flavobacterium sp. Leaf359</t>
  </si>
  <si>
    <t>GCA_016803475.1</t>
  </si>
  <si>
    <t xml:space="preserve">Flavobacterium psychrophilum FPS-R7 </t>
  </si>
  <si>
    <t>237-c373</t>
  </si>
  <si>
    <t>237-I-40</t>
  </si>
  <si>
    <t>GCA_000754365.1</t>
  </si>
  <si>
    <t>Flavobacterium psychrophilum FPG101</t>
  </si>
  <si>
    <t>GCA_019774595.1</t>
  </si>
  <si>
    <t xml:space="preserve">Flavobacterium psychrophilum CN38 </t>
  </si>
  <si>
    <t>GCA_019774575.1</t>
  </si>
  <si>
    <t xml:space="preserve">Flavobacterium psychrophilum CN46 </t>
  </si>
  <si>
    <t>GCA_000754405.1</t>
  </si>
  <si>
    <t>Flavobacterium psychrophilum FPG3</t>
  </si>
  <si>
    <t>GCA_000801635.1</t>
  </si>
  <si>
    <t xml:space="preserve">Flavobacterium psychrophilum CSF-259-93 </t>
  </si>
  <si>
    <t>GCA_000801625.1</t>
  </si>
  <si>
    <t xml:space="preserve">Flavobacterium psychrophilum CR </t>
  </si>
  <si>
    <t>GCA_000971785.2</t>
  </si>
  <si>
    <t xml:space="preserve">Flavobacterium psychrophilum 4 </t>
  </si>
  <si>
    <t>GCA_023066095.1</t>
  </si>
  <si>
    <t xml:space="preserve">Flavobacterium psychrophilum FPS-S6-R7 </t>
  </si>
  <si>
    <t>GCA_000801645.1</t>
  </si>
  <si>
    <t xml:space="preserve">Flavobacterium psychrophilum CN </t>
  </si>
  <si>
    <t>GCA_002150245.1</t>
  </si>
  <si>
    <t xml:space="preserve">Flavobacterium psychrophilum FPG1W08 </t>
  </si>
  <si>
    <t>GCA_900610085.1</t>
  </si>
  <si>
    <t>Flavobacterium psychrophilum 29-SE328_S12_R1.fastq.gz</t>
  </si>
  <si>
    <t>GCA_020567025.1</t>
  </si>
  <si>
    <t xml:space="preserve">Flavobacterium psychrophilum 8888 </t>
  </si>
  <si>
    <t>GCA_020565335.1</t>
  </si>
  <si>
    <t xml:space="preserve">Flavobacterium psychrophilum 1729 z </t>
  </si>
  <si>
    <t>GCA_900610125.1</t>
  </si>
  <si>
    <t>Flavobacterium psychrophilum 33-SE474_S14_R1.fastq.gz</t>
  </si>
  <si>
    <t>GCA_020565145.1</t>
  </si>
  <si>
    <t xml:space="preserve">Flavobacterium psychrophilum 97708 </t>
  </si>
  <si>
    <t>GCA_020565595.1</t>
  </si>
  <si>
    <t xml:space="preserve">Flavobacterium psychrophilum 2504 s </t>
  </si>
  <si>
    <t>GCA_900186415.1</t>
  </si>
  <si>
    <t xml:space="preserve">Flavobacterium psychrophilum FRGDSA 1882/11 </t>
  </si>
  <si>
    <t>GCA_900186445.1</t>
  </si>
  <si>
    <t xml:space="preserve">Flavobacterium psychrophilum FI070 </t>
  </si>
  <si>
    <t>GCA_900186825.1</t>
  </si>
  <si>
    <t xml:space="preserve">Flavobacterium psychrophilum NO042 </t>
  </si>
  <si>
    <t>GCA_020565885.1</t>
  </si>
  <si>
    <t xml:space="preserve">Flavobacterium psychrophilum 97568 </t>
  </si>
  <si>
    <t>GCA_900186815.1</t>
  </si>
  <si>
    <t xml:space="preserve">Flavobacterium psychrophilum NO098 </t>
  </si>
  <si>
    <t>GCA_002150215.1</t>
  </si>
  <si>
    <t xml:space="preserve">Flavobacterium psychrophilum FPG92 </t>
  </si>
  <si>
    <t>GCA_900186755.1</t>
  </si>
  <si>
    <t xml:space="preserve">Flavobacterium psychrophilum NO004 </t>
  </si>
  <si>
    <t>GCA_900186365.1</t>
  </si>
  <si>
    <t xml:space="preserve">Flavobacterium psychrophilum DK150 </t>
  </si>
  <si>
    <t>GCA_900186385.1</t>
  </si>
  <si>
    <t xml:space="preserve">Flavobacterium psychrophilum DK095 </t>
  </si>
  <si>
    <t>GCA_900610355.1</t>
  </si>
  <si>
    <t>Flavobacterium psychrophilum 1-H7.00_S16_R1.fastq.gz</t>
  </si>
  <si>
    <t>GCA_001887135.1</t>
  </si>
  <si>
    <t xml:space="preserve">Flavobacterium psychrophilum FPG87 </t>
  </si>
  <si>
    <t>GCA_900610345.1</t>
  </si>
  <si>
    <t>Flavobacterium psychrophilum 79-SE570_S16_R1.fastq.gz</t>
  </si>
  <si>
    <t>GCA_020565175.1</t>
  </si>
  <si>
    <t xml:space="preserve">Flavobacterium psychrophilum 97705 </t>
  </si>
  <si>
    <t>GCA_900610385.1</t>
  </si>
  <si>
    <t>Flavobacterium psychrophilum 81-SE571_S23_R1.fastq.gz</t>
  </si>
  <si>
    <t>GCA_900610055.1</t>
  </si>
  <si>
    <t>Flavobacterium psychrophilum 19-SE055_S7_R1.fastq.gz</t>
  </si>
  <si>
    <t>GCA_016804225.1</t>
  </si>
  <si>
    <t xml:space="preserve">Flavobacterium psychrophilum FPS-F21 </t>
  </si>
  <si>
    <t>GCA_020565605.1</t>
  </si>
  <si>
    <t xml:space="preserve">Flavobacterium psychrophilum 96233 </t>
  </si>
  <si>
    <t>GCA_900186455.1</t>
  </si>
  <si>
    <t xml:space="preserve">Flavobacterium psychrophilum FI146 </t>
  </si>
  <si>
    <t>GCA_006778345.1</t>
  </si>
  <si>
    <t xml:space="preserve">Flavobacterium psychrophilum KKAC-1706 </t>
  </si>
  <si>
    <t>GCA_900610035.1</t>
  </si>
  <si>
    <t>Flavobacterium psychrophilum 15-SE027_S5_R1.fastq.gz</t>
  </si>
  <si>
    <t>GCA_022871205.1</t>
  </si>
  <si>
    <t xml:space="preserve">Flavobacterium psychrophilum 160401-1/5N-R4 </t>
  </si>
  <si>
    <t>GCA_002207815.1</t>
  </si>
  <si>
    <t xml:space="preserve">Flavobacterium psychrophilum SSADA-1411 </t>
  </si>
  <si>
    <t>GCA_023066075.1</t>
  </si>
  <si>
    <t xml:space="preserve">Flavobacterium psychrophilum FPS-S6-R10 </t>
  </si>
  <si>
    <t>GCA_006778265.1</t>
  </si>
  <si>
    <t xml:space="preserve">Flavobacterium psychrophilum NNS7-1804 </t>
  </si>
  <si>
    <t>GCA_001485515.1</t>
  </si>
  <si>
    <t xml:space="preserve">Flavobacterium psychrophilum KTEN-1510 </t>
  </si>
  <si>
    <t>GCA_020567185.1</t>
  </si>
  <si>
    <t xml:space="preserve">Flavobacterium psychrophilum 9471 s </t>
  </si>
  <si>
    <t>GCA_900186555.1</t>
  </si>
  <si>
    <t xml:space="preserve">Flavobacterium psychrophilum KU 051128-10 </t>
  </si>
  <si>
    <t>GCA_900186475.1</t>
  </si>
  <si>
    <t xml:space="preserve">Flavobacterium psychrophilum KU 060626-4 </t>
  </si>
  <si>
    <t>GCA_016803655.1</t>
  </si>
  <si>
    <t xml:space="preserve">Flavobacterium psychrophilum FPS-S9 </t>
  </si>
  <si>
    <t>GCA_900186605.1</t>
  </si>
  <si>
    <t xml:space="preserve">Flavobacterium psychrophilum KU 061128-1 </t>
  </si>
  <si>
    <t>GCA_900186495.1</t>
  </si>
  <si>
    <t xml:space="preserve">Flavobacterium psychrophilum KU 060626-59 </t>
  </si>
  <si>
    <t>GCA_015272595.1</t>
  </si>
  <si>
    <t xml:space="preserve">Flavobacterium psychrophilum FPS-R9 </t>
  </si>
  <si>
    <t>GCA_900186485.1</t>
  </si>
  <si>
    <t xml:space="preserve">Flavobacterium psychrophilum FPC 831 </t>
  </si>
  <si>
    <t>GCA_900186645.1</t>
  </si>
  <si>
    <t xml:space="preserve">Flavobacterium psychrophilum LVDJ XP189 </t>
  </si>
  <si>
    <t>GCA_900186575.1</t>
  </si>
  <si>
    <t xml:space="preserve">Flavobacterium psychrophilum FPC 840 </t>
  </si>
  <si>
    <t>GCA_015272635.1</t>
  </si>
  <si>
    <t xml:space="preserve">Flavobacterium psychrophilum V46 </t>
  </si>
  <si>
    <t>GCA_900186515.1</t>
  </si>
  <si>
    <t xml:space="preserve">Flavobacterium psychrophilum JIP 16/00 </t>
  </si>
  <si>
    <t>GCA_000253275.1</t>
  </si>
  <si>
    <t>Flavobacterium branchiophilum FL-15</t>
  </si>
  <si>
    <t>237-c173</t>
  </si>
  <si>
    <t>237-I-5</t>
  </si>
  <si>
    <t>GCA_002530755.1</t>
  </si>
  <si>
    <t xml:space="preserve">Flavobacterium branchiophilum ATCC 35036 </t>
  </si>
  <si>
    <t>GCA_002217205.1</t>
  </si>
  <si>
    <t>Flavobacterium branchiophilum NBRC 15030</t>
    <phoneticPr fontId="1" type="noConversion"/>
  </si>
  <si>
    <t>GCA_019565455.1</t>
  </si>
  <si>
    <t xml:space="preserve">Flavobacterium oreochromis Costa Rica 04-02-TN </t>
  </si>
  <si>
    <t>237-c175</t>
  </si>
  <si>
    <t>237-I-6</t>
  </si>
  <si>
    <t>GCA_011316545.1</t>
  </si>
  <si>
    <t xml:space="preserve">Flavobacterium columnare CC1802 </t>
  </si>
  <si>
    <t>GCA_002204835.1</t>
  </si>
  <si>
    <t xml:space="preserve">Flavobacterium oreochromis 1214 </t>
  </si>
  <si>
    <t>GCA_002916795.1</t>
  </si>
  <si>
    <t xml:space="preserve">Flavobacterium columnare 1201 </t>
  </si>
  <si>
    <t>GCA_019565505.1</t>
  </si>
  <si>
    <t xml:space="preserve">Flavobacterium davisii 90-106 </t>
  </si>
  <si>
    <t>237-c176</t>
  </si>
  <si>
    <t>237-I-7</t>
  </si>
  <si>
    <t>GCA_004010215.1</t>
  </si>
  <si>
    <t xml:space="preserve">Flavobacterium columnare ARS1 </t>
  </si>
  <si>
    <t>GCA_900290975.1</t>
  </si>
  <si>
    <t>Flavobacterium columnare CIP109753</t>
  </si>
  <si>
    <t>GCA_002204815.1</t>
  </si>
  <si>
    <t xml:space="preserve">Flavobacterium davisii 1215 </t>
  </si>
  <si>
    <t>GCA_020886115.1</t>
  </si>
  <si>
    <t>Flavobacterium sp. SHINM13</t>
  </si>
  <si>
    <t>237-c194</t>
  </si>
  <si>
    <t>237-I-8</t>
  </si>
  <si>
    <t>GCA_020885975.1</t>
  </si>
  <si>
    <t>Flavobacterium sp. GENT11</t>
  </si>
  <si>
    <t>GCA_001857965.1</t>
  </si>
  <si>
    <t xml:space="preserve">Flavobacterium commune PK15 </t>
  </si>
  <si>
    <t>237-c197</t>
  </si>
  <si>
    <t>237-I-9</t>
  </si>
  <si>
    <t>GCA_006386525.1</t>
  </si>
  <si>
    <t>Flavobacterium sp. GSA192</t>
  </si>
  <si>
    <t>GCA_945890865.1</t>
  </si>
  <si>
    <t>Flavobacterium psychrophilum MiE-16apr19-127</t>
  </si>
  <si>
    <t>237-c94</t>
  </si>
  <si>
    <t>237-M-1</t>
  </si>
  <si>
    <t>GCA_945860185.1</t>
  </si>
  <si>
    <t>Flavobacterium psychrophilum GH-07nov19-110</t>
  </si>
  <si>
    <t>GCA_021740155.1</t>
  </si>
  <si>
    <t>Flavobacterium sp. Tobar2m-G12</t>
  </si>
  <si>
    <t>237-c205</t>
  </si>
  <si>
    <t>237-M-10</t>
  </si>
  <si>
    <t>GCA_945861915.1</t>
  </si>
  <si>
    <t>Flavobacterium psychrophilum ME-09jul19-174</t>
  </si>
  <si>
    <t>GCA_017989335.1</t>
  </si>
  <si>
    <t>Flavobacterium sp. Go_Inlet_bin_127</t>
  </si>
  <si>
    <t>237-c209</t>
  </si>
  <si>
    <t>237-M-11</t>
  </si>
  <si>
    <t>GCA_017989775.1</t>
  </si>
  <si>
    <t>Flavobacterium sp. Go_Prim_bin_194</t>
  </si>
  <si>
    <t>GCA_017997935.1</t>
  </si>
  <si>
    <t>Flavobacterium sp. Go_SlPrim_bin_34</t>
  </si>
  <si>
    <t>GCA_003449615.1</t>
  </si>
  <si>
    <t>Flavobacterium sp. UBA8409</t>
  </si>
  <si>
    <t>237-c214</t>
  </si>
  <si>
    <t>237-M-12</t>
  </si>
  <si>
    <t>GCA_003484045.1</t>
  </si>
  <si>
    <t>Flavobacterium sp. UBA8413</t>
  </si>
  <si>
    <t>GCA_003483305.1</t>
  </si>
  <si>
    <t>Flavobacterium sp. UBA8419</t>
  </si>
  <si>
    <t>GCA_017985295.1</t>
  </si>
  <si>
    <t>Flavobacterium sp. Go_Inlet_bin_84</t>
  </si>
  <si>
    <t>237-c267</t>
  </si>
  <si>
    <t>237-M-13</t>
  </si>
  <si>
    <t>GCA_017995345.1</t>
  </si>
  <si>
    <t>Flavobacterium sp. Go_SlPrim_bin_22</t>
  </si>
  <si>
    <t>GCA_017996575.1</t>
  </si>
  <si>
    <t>Flavobacterium sp. Go_UH_bin_84</t>
  </si>
  <si>
    <t>GCA_018055745.1</t>
  </si>
  <si>
    <t>Flavobacterium sp. Gw_UH_bin_234</t>
  </si>
  <si>
    <t>Agrobacterium</t>
  </si>
  <si>
    <t>GCA_913058285.1</t>
  </si>
  <si>
    <t>Flavobacterium sp. SRR3933179_bin.4_MetaBAT_v2.12.1_MAG</t>
  </si>
  <si>
    <t>237-c13</t>
  </si>
  <si>
    <t>237-M-14</t>
  </si>
  <si>
    <t>GCA_018695495.1</t>
  </si>
  <si>
    <t>Flavobacterium sp. SI037S4_bin55</t>
  </si>
  <si>
    <t>GCA_018658745.1</t>
  </si>
  <si>
    <t>Flavobacterium sp. SI039_bin9</t>
  </si>
  <si>
    <t>GCA_018672535.1</t>
  </si>
  <si>
    <t>Flavobacterium sp. SI037_bin185</t>
  </si>
  <si>
    <t>GCA_018662585.1</t>
  </si>
  <si>
    <t>Flavobacterium sp. SI074_bin133</t>
  </si>
  <si>
    <t>GCA_018669245.1</t>
  </si>
  <si>
    <t>Flavobacterium sp. SI073_bin167</t>
  </si>
  <si>
    <t>GCA_015665265.1</t>
  </si>
  <si>
    <t>Flavobacterium sp. C15_102_105_14</t>
  </si>
  <si>
    <t>237-c15</t>
  </si>
  <si>
    <t>237-M-15</t>
  </si>
  <si>
    <t>GCA_024638065.1</t>
  </si>
  <si>
    <t>Flavobacterium sp. Ww596</t>
  </si>
  <si>
    <t>GCA_017983935.1</t>
  </si>
  <si>
    <t>Flavobacterium sp. Go_Leine_bin_55</t>
  </si>
  <si>
    <t>237-c95</t>
  </si>
  <si>
    <t>237-M-2</t>
  </si>
  <si>
    <t>GCA_017984495.1</t>
  </si>
  <si>
    <t>Flavobacterium sp. Go_LeineEff_bin_94</t>
  </si>
  <si>
    <t>GCA_018401995.1</t>
  </si>
  <si>
    <t>Flavobacterium sp. M30B46</t>
  </si>
  <si>
    <t>237-c96</t>
  </si>
  <si>
    <t>237-M-3</t>
  </si>
  <si>
    <t>GCA_023262585.1</t>
  </si>
  <si>
    <t>Flavobacterium sp. HJW.45</t>
  </si>
  <si>
    <t>GCA_002422095.1</t>
  </si>
  <si>
    <t>Flavobacterium sp. UBA6195</t>
  </si>
  <si>
    <t>237-c106</t>
  </si>
  <si>
    <t>237-M-4</t>
  </si>
  <si>
    <t>GCA_008015935.1</t>
  </si>
  <si>
    <t>Flavobacterium sp. Bin_23_2</t>
  </si>
  <si>
    <t>GCA_002786385.1</t>
  </si>
  <si>
    <t>Flavobacterium sp. FEMGT703F</t>
  </si>
  <si>
    <t>237-c112</t>
  </si>
  <si>
    <t>237-M-5</t>
  </si>
  <si>
    <t>GCA_013821805.1</t>
  </si>
  <si>
    <t>Flavobacterium sp. WM.3.56</t>
  </si>
  <si>
    <t>GCA_945906195.1</t>
  </si>
  <si>
    <t>Flavobacterium psychrophilum ZE-03apr19-74</t>
  </si>
  <si>
    <t>237-c138</t>
  </si>
  <si>
    <t>237-M-6</t>
  </si>
  <si>
    <t>GCA_945907225.1</t>
  </si>
  <si>
    <t>Flavobacterium psychrophilum ZE-13nov19-249</t>
  </si>
  <si>
    <t>GCA_016787825.1</t>
  </si>
  <si>
    <t>Flavobacterium lindanitolerans new MAG-340</t>
  </si>
  <si>
    <t>237-M-7</t>
  </si>
  <si>
    <t>GCA_004799385.1</t>
  </si>
  <si>
    <t>Flavobacterium johnsoniae S2_006_000_R2_66</t>
  </si>
  <si>
    <t>GCA_001899155.1</t>
  </si>
  <si>
    <t>Flavobacterium sp. 38-13</t>
  </si>
  <si>
    <t>GCA_900543775.1</t>
  </si>
  <si>
    <t>Flavobacterium sp. UMGS607</t>
  </si>
  <si>
    <t>GCA_018993165.1</t>
  </si>
  <si>
    <t>Flavobacterium sp. bin-7</t>
  </si>
  <si>
    <t>GCA_003241515.1</t>
  </si>
  <si>
    <t>Flavobacterium johnsoniae S2_005_001_R2_26</t>
  </si>
  <si>
    <t>GCA_017984835.1</t>
  </si>
  <si>
    <t>Flavobacterium sp. Go_LeineEff_bin_9</t>
  </si>
  <si>
    <t>237-c171</t>
  </si>
  <si>
    <t>237-M-8</t>
  </si>
  <si>
    <t>GCA_017984535.1</t>
  </si>
  <si>
    <t>Flavobacterium sp. Go_Leine_bin_111</t>
  </si>
  <si>
    <t>GCA_020718145.1</t>
  </si>
  <si>
    <t>Flavobacterium psychrophilum SulCav_PC08_3_31_36</t>
  </si>
  <si>
    <t>237-c174</t>
  </si>
  <si>
    <t>237-M-9</t>
  </si>
  <si>
    <t>GCA_022730285.1</t>
  </si>
  <si>
    <t>Flavobacterium psychrophilum SulCav_PC08_64_31_39</t>
  </si>
  <si>
    <t>GCA_020718855.1</t>
  </si>
  <si>
    <t>Flavobacterium psychrophilum SulCav_GS10_10_31_43</t>
  </si>
  <si>
    <t>GCA_020720165.1</t>
  </si>
  <si>
    <t>Flavobacterium psychrophilum SulCav_GS09_5_2_31_219</t>
  </si>
  <si>
    <t>GCA_020721545.1</t>
  </si>
  <si>
    <t>Flavobacterium psychrophilum SulCav_FS06-10_31_579</t>
  </si>
  <si>
    <t>Agrobacterium</t>
    <phoneticPr fontId="1" type="noConversion"/>
  </si>
  <si>
    <t>GCA_001713475.1</t>
  </si>
  <si>
    <t>Agrobacterium sp. RAC06</t>
  </si>
  <si>
    <t>357-c1</t>
  </si>
  <si>
    <t>357-I-1</t>
  </si>
  <si>
    <t>GCA_009650195.1</t>
  </si>
  <si>
    <t>Agrobacterium sp. MA01</t>
  </si>
  <si>
    <t>GCA_008274755.1</t>
  </si>
  <si>
    <t>Agrobacterium sp. B1(2019)</t>
  </si>
  <si>
    <t>357-c13</t>
  </si>
  <si>
    <t>357-I-10</t>
  </si>
  <si>
    <t>GCA_900012565.1</t>
  </si>
  <si>
    <t>Agrobacterium salinitolerans str. Hayward 0363</t>
  </si>
  <si>
    <t>GCA_019048945.1</t>
  </si>
  <si>
    <t xml:space="preserve">Agrobacterium salinitolerans DG3-1 </t>
  </si>
  <si>
    <t>357-I-11</t>
  </si>
  <si>
    <t>GCA_005144505.1</t>
  </si>
  <si>
    <t xml:space="preserve">Agrobacterium salinitolerans CFBP5507 </t>
  </si>
  <si>
    <t>GCA_013317635.1</t>
  </si>
  <si>
    <t xml:space="preserve">Agrobacterium salinitolerans NCPPB 2657 </t>
  </si>
  <si>
    <t>GCA_007002765.1</t>
  </si>
  <si>
    <t xml:space="preserve">Agrobacterium salinitolerans GBBC3283 </t>
  </si>
  <si>
    <t>GCA_002008225.1</t>
  </si>
  <si>
    <t xml:space="preserve">Agrobacterium salinitolerans YIC 5082 </t>
  </si>
  <si>
    <t>GCA_017726655.1</t>
  </si>
  <si>
    <t xml:space="preserve">Agrobacterium tumefaciens 6N2 </t>
  </si>
  <si>
    <t>357-c14</t>
  </si>
  <si>
    <t>357-I-12</t>
  </si>
  <si>
    <t>GCA_007680755.1</t>
  </si>
  <si>
    <t>Agrobacterium sp. DE0009</t>
  </si>
  <si>
    <t>GCA_001641425.1</t>
  </si>
  <si>
    <t xml:space="preserve">Agrobacterium tumefaciens KCJK1736 </t>
  </si>
  <si>
    <t>GCA_004328495.1</t>
  </si>
  <si>
    <t>Agrobacterium sp. 33MFTa1.1</t>
  </si>
  <si>
    <t>357-c15</t>
  </si>
  <si>
    <t>357-I-13</t>
  </si>
  <si>
    <t>GCA_014138475.1</t>
  </si>
  <si>
    <t>Agrobacterium sp. RC10-4-1</t>
  </si>
  <si>
    <t>GCA_001551895.1</t>
  </si>
  <si>
    <t xml:space="preserve">Agrobacterium tumefaciens S33 </t>
  </si>
  <si>
    <t>357-I-14</t>
  </si>
  <si>
    <t>GCA_000648215.1</t>
  </si>
  <si>
    <t>GCA_002915195.1</t>
  </si>
  <si>
    <t xml:space="preserve">Agrobacterium rosae B20.3 </t>
  </si>
  <si>
    <t>357-c17</t>
  </si>
  <si>
    <t>357-I-15</t>
  </si>
  <si>
    <t>GCA_017254855.1</t>
  </si>
  <si>
    <t xml:space="preserve">Agrobacterium rosae A.E1 </t>
  </si>
  <si>
    <t>GCA_900100645.1</t>
  </si>
  <si>
    <t>Agrobacterium rosae DSM25559</t>
  </si>
  <si>
    <t>GCA_008501885.1</t>
  </si>
  <si>
    <t xml:space="preserve">Agrobacterium rosae SBV_31 </t>
  </si>
  <si>
    <t>GCA_900100825.1</t>
  </si>
  <si>
    <t>Agrobacterium sp. DSM 25558</t>
  </si>
  <si>
    <t>GCA_021310995.1</t>
  </si>
  <si>
    <t xml:space="preserve">Agrobacterium vaccinii B7.6 </t>
  </si>
  <si>
    <t>357-c18</t>
  </si>
  <si>
    <t>357-I-16</t>
  </si>
  <si>
    <t>GCA_021310975.1</t>
  </si>
  <si>
    <t xml:space="preserve">Agrobacterium vaccinii B19.1.4 </t>
  </si>
  <si>
    <t>GCA_013320925.1</t>
  </si>
  <si>
    <t xml:space="preserve">Agrobacterium rubi AS2A7 </t>
  </si>
  <si>
    <t>357-c19</t>
  </si>
  <si>
    <t>357-I-17</t>
  </si>
  <si>
    <t>GCA_013320855.1</t>
  </si>
  <si>
    <t xml:space="preserve">Agrobacterium rubi Eu3-2RS </t>
  </si>
  <si>
    <t>GCA_023512925.1</t>
  </si>
  <si>
    <t xml:space="preserve">Agrobacterium rubi 159 </t>
  </si>
  <si>
    <t>GCA_000739935.1</t>
  </si>
  <si>
    <t>Agrobacterium rubi TR3</t>
    <phoneticPr fontId="1" type="noConversion"/>
  </si>
  <si>
    <t>GCA_013426715.1</t>
  </si>
  <si>
    <t xml:space="preserve">Agrobacterium vitis VAT03-9 </t>
  </si>
  <si>
    <t>357-c2</t>
  </si>
  <si>
    <t>357-I-18</t>
  </si>
  <si>
    <t>GCA_021462585.1</t>
  </si>
  <si>
    <t xml:space="preserve">Agrobacterium vitis KFB 264 </t>
  </si>
  <si>
    <t>GCA_001860135.2</t>
  </si>
  <si>
    <t xml:space="preserve">Agrobacterium vitis SF93 </t>
  </si>
  <si>
    <t>GCA_013317335.1</t>
  </si>
  <si>
    <t xml:space="preserve">Agrobacterium vitis T268/95 </t>
  </si>
  <si>
    <t>GCA_021462685.1</t>
  </si>
  <si>
    <t xml:space="preserve">Agrobacterium vitis KFB 250 </t>
  </si>
  <si>
    <t>GCA_021462735.1</t>
  </si>
  <si>
    <t xml:space="preserve">Agrobacterium vitis IPV-BO 5159 </t>
  </si>
  <si>
    <t>GCA_009744295.1</t>
  </si>
  <si>
    <t xml:space="preserve">Agrobacterium vitis CG81 </t>
  </si>
  <si>
    <t>GCA_009744335.1</t>
  </si>
  <si>
    <t xml:space="preserve">Agrobacterium vitis CG56 </t>
  </si>
  <si>
    <t>GCA_009744255.1</t>
  </si>
  <si>
    <t xml:space="preserve">Agrobacterium vitis CG98 </t>
  </si>
  <si>
    <t>GCA_013426735.1</t>
  </si>
  <si>
    <t xml:space="preserve">Agrobacterium vitis VAR06-30 </t>
  </si>
  <si>
    <t>357-I-19</t>
  </si>
  <si>
    <t>GCA_013317315.1</t>
  </si>
  <si>
    <t xml:space="preserve">Agrobacterium vitis F2/5 </t>
  </si>
  <si>
    <t>GCA_003667945.1</t>
  </si>
  <si>
    <t xml:space="preserve">Agrobacterium fabrum 12D13 </t>
  </si>
  <si>
    <t>357-c10</t>
  </si>
  <si>
    <t>357-I-2</t>
  </si>
  <si>
    <t>GCA_024706645.1</t>
  </si>
  <si>
    <t xml:space="preserve">Agrobacterium fabrum 1D1416 </t>
  </si>
  <si>
    <t>GCA_013317665.1</t>
  </si>
  <si>
    <t xml:space="preserve">Agrobacterium fabrum N40/94 </t>
  </si>
  <si>
    <t>GCA_900100235.1</t>
  </si>
  <si>
    <t xml:space="preserve">Agrobacterium fabrum PDC82 </t>
  </si>
  <si>
    <t>GCA_013318095.1</t>
  </si>
  <si>
    <t xml:space="preserve">Agrobacterium fabrum Di1525a </t>
  </si>
  <si>
    <t>GCA_900013525.1</t>
  </si>
  <si>
    <t>Agrobacterium fabrum str. J-07</t>
  </si>
  <si>
    <t>GCA_918698265.1</t>
  </si>
  <si>
    <t>Agrobacterium fabrum Bi05</t>
  </si>
  <si>
    <t>GCA_900104545.1</t>
  </si>
  <si>
    <t xml:space="preserve">Agrobacterium fabrum NFIX02 </t>
  </si>
  <si>
    <t>GCA_013318355.1</t>
  </si>
  <si>
    <t xml:space="preserve">Agrobacterium fabrum 2788 </t>
  </si>
  <si>
    <t>GCA_000730975.1</t>
  </si>
  <si>
    <t xml:space="preserve">Agrobacterium tumefaciens LBA4404 </t>
  </si>
  <si>
    <t>GCA_013318415.1</t>
  </si>
  <si>
    <t xml:space="preserve">Agrobacterium fabrum 1D132 </t>
  </si>
  <si>
    <t>GCA_000214615.2</t>
  </si>
  <si>
    <t>Agrobacterium sp. ATCC 31749</t>
  </si>
  <si>
    <t>GCA_014926405.2</t>
  </si>
  <si>
    <t xml:space="preserve">Agrobacterium vitis K377 </t>
  </si>
  <si>
    <t>357-I-20</t>
  </si>
  <si>
    <t>GCA_009744025.1</t>
  </si>
  <si>
    <t xml:space="preserve">Agrobacterium vitis CG967 </t>
  </si>
  <si>
    <t>GCA_009743925.1</t>
  </si>
  <si>
    <t xml:space="preserve">Agrobacterium vitis CG1118 </t>
  </si>
  <si>
    <t>GCA_013427035.1</t>
  </si>
  <si>
    <t xml:space="preserve">Agrobacterium vitis VAR03-1 </t>
  </si>
  <si>
    <t>357-I-21</t>
  </si>
  <si>
    <t>GCA_023701995.1</t>
  </si>
  <si>
    <t xml:space="preserve">Agrobacterium vitis CG2 </t>
  </si>
  <si>
    <t>GCA_009744195.1</t>
  </si>
  <si>
    <t xml:space="preserve">Agrobacterium vitis CG415 </t>
  </si>
  <si>
    <t>GCA_021462725.1</t>
  </si>
  <si>
    <t xml:space="preserve">Agrobacterium vitis IPV-BO 7105 </t>
  </si>
  <si>
    <t>GCA_009744095.1</t>
  </si>
  <si>
    <t xml:space="preserve">Agrobacterium vitis CG988 </t>
  </si>
  <si>
    <t>GCA_009744125.1</t>
  </si>
  <si>
    <t xml:space="preserve">Agrobacterium vitis CG475 </t>
  </si>
  <si>
    <t>GCA_009744135.1</t>
  </si>
  <si>
    <t xml:space="preserve">Agrobacterium vitis CG516 </t>
  </si>
  <si>
    <t>GCA_009744225.1</t>
  </si>
  <si>
    <t xml:space="preserve">Agrobacterium vitis CG102 </t>
  </si>
  <si>
    <t>GCA_023702015.1</t>
  </si>
  <si>
    <t xml:space="preserve">Agrobacterium vitis CG3 </t>
  </si>
  <si>
    <t>GCA_000016265.1</t>
  </si>
  <si>
    <t>Agrobacterium radiobacter K84</t>
  </si>
  <si>
    <t>357-c6</t>
  </si>
  <si>
    <t>357-I-22</t>
  </si>
  <si>
    <t>GCA_016864595.1</t>
  </si>
  <si>
    <t xml:space="preserve">Agrobacterium rhizogenes LBA9402 </t>
  </si>
  <si>
    <t>GCA_013321785.1</t>
  </si>
  <si>
    <t xml:space="preserve">Agrobacterium rhizogenes CM65/95 </t>
  </si>
  <si>
    <t>GCA_013321855.1</t>
  </si>
  <si>
    <t xml:space="preserve">Agrobacterium rhizogenes C16/80 </t>
  </si>
  <si>
    <t>GCA_013321805.1</t>
  </si>
  <si>
    <t xml:space="preserve">Agrobacterium rhizogenes CG101/95 </t>
  </si>
  <si>
    <t>GCA_013321005.1</t>
  </si>
  <si>
    <t xml:space="preserve">Agrobacterium rhizogenes U167/95 </t>
  </si>
  <si>
    <t>GCA_013322155.1</t>
  </si>
  <si>
    <t xml:space="preserve">Agrobacterium rhizogenes A 6.4 </t>
  </si>
  <si>
    <t>GCA_013321665.1</t>
  </si>
  <si>
    <t xml:space="preserve">Agrobacterium rhizogenes D100/85 </t>
  </si>
  <si>
    <t>GCA_013321505.1</t>
  </si>
  <si>
    <t xml:space="preserve">Agrobacterium rhizogenes RO 11.4 </t>
  </si>
  <si>
    <t>GCA_013321865.1</t>
  </si>
  <si>
    <t xml:space="preserve">Agrobacterium rhizogenes B147/94 </t>
  </si>
  <si>
    <t>GCA_013321355.1</t>
  </si>
  <si>
    <t xml:space="preserve">Agrobacterium rhizogenes K95/95 </t>
  </si>
  <si>
    <t>GCA_013321635.1</t>
  </si>
  <si>
    <t xml:space="preserve">Agrobacterium rhizogenes Di1411 </t>
  </si>
  <si>
    <t>GCA_013321185.1</t>
  </si>
  <si>
    <t xml:space="preserve">Agrobacterium rhizogenes R 10.1 </t>
  </si>
  <si>
    <t>GCA_013321615.1</t>
  </si>
  <si>
    <t xml:space="preserve">Agrobacterium rhizogenes D2/76 </t>
  </si>
  <si>
    <t>GCA_013322175.1</t>
  </si>
  <si>
    <t xml:space="preserve">Agrobacterium rhizogenes A 13.1 </t>
  </si>
  <si>
    <t>GCA_013321835.1</t>
  </si>
  <si>
    <t xml:space="preserve">Agrobacterium rhizogenes CA84/95 </t>
  </si>
  <si>
    <t>GCA_013321365.1</t>
  </si>
  <si>
    <t xml:space="preserve">Agrobacterium rhizogenes L20/94 </t>
  </si>
  <si>
    <t>GCA_013321145.1</t>
  </si>
  <si>
    <t xml:space="preserve">Agrobacterium rhizogenes RO 2.2 </t>
  </si>
  <si>
    <t>GCA_013321455.1</t>
  </si>
  <si>
    <t xml:space="preserve">Agrobacterium rhizogenes I2/75 </t>
  </si>
  <si>
    <t>GCA_013321555.1</t>
  </si>
  <si>
    <t xml:space="preserve">Agrobacterium rhizogenes P23/94 </t>
  </si>
  <si>
    <t>GCA_013321315.1</t>
  </si>
  <si>
    <t xml:space="preserve">Agrobacterium rhizogenes M2/73 </t>
  </si>
  <si>
    <t>GCA_007002785.1</t>
  </si>
  <si>
    <t xml:space="preserve">Agrobacterium rhizogenes A 1.2.5 </t>
  </si>
  <si>
    <t>GCA_013321075.1</t>
  </si>
  <si>
    <t xml:space="preserve">Agrobacterium rhizogenes T5/73 </t>
  </si>
  <si>
    <t>GCA_006802085.1</t>
  </si>
  <si>
    <t xml:space="preserve">Agrobacterium rhizogenes ATCC 15834 </t>
  </si>
  <si>
    <t>GCA_001692285.1</t>
  </si>
  <si>
    <t>Agrobacterium sp. 13-626</t>
  </si>
  <si>
    <t>GCA_013322015.1</t>
  </si>
  <si>
    <t xml:space="preserve">Agrobacterium rhizogenes AP82/95 </t>
  </si>
  <si>
    <t>GCA_013321175.1</t>
  </si>
  <si>
    <t xml:space="preserve">Agrobacterium rhizogenes PVM 10.5 </t>
  </si>
  <si>
    <t>GCA_013321775.1</t>
  </si>
  <si>
    <t xml:space="preserve">Agrobacterium rhizogenes CM79/95 </t>
  </si>
  <si>
    <t>GCA_013321375.1</t>
  </si>
  <si>
    <t xml:space="preserve">Agrobacterium rhizogenes K27 </t>
  </si>
  <si>
    <t>GCA_013321975.1</t>
  </si>
  <si>
    <t xml:space="preserve">Agrobacterium rhizogenes AQ11/95 </t>
  </si>
  <si>
    <t>GCA_013321305.1</t>
  </si>
  <si>
    <t xml:space="preserve">Agrobacterium rhizogenes L29/94 </t>
  </si>
  <si>
    <t>GCA_001692155.1</t>
  </si>
  <si>
    <t>Agrobacterium sp. B131/95</t>
  </si>
  <si>
    <t>GCA_013321215.1</t>
  </si>
  <si>
    <t xml:space="preserve">Agrobacterium rhizogenes R 1.1 </t>
  </si>
  <si>
    <t>GCA_013321035.1</t>
  </si>
  <si>
    <t xml:space="preserve">Agrobacterium rhizogenes W 1.4 </t>
  </si>
  <si>
    <t>GCA_013321105.1</t>
  </si>
  <si>
    <t xml:space="preserve">Agrobacterium rhizogenes S32/96 </t>
  </si>
  <si>
    <t>GCA_013321415.1</t>
  </si>
  <si>
    <t xml:space="preserve">Agrobacterium rhizogenes J5a/93 </t>
  </si>
  <si>
    <t>GCA_008682375.1</t>
  </si>
  <si>
    <t>Agrobacterium sp. ICMP 7243</t>
  </si>
  <si>
    <t>GCA_013321135.1</t>
  </si>
  <si>
    <t xml:space="preserve">Agrobacterium rhizogenes RO 10.5 </t>
  </si>
  <si>
    <t>GCA_007002985.1</t>
  </si>
  <si>
    <t xml:space="preserve">Agrobacterium rhizogenes LMG150 </t>
  </si>
  <si>
    <t>GCA_013321495.1</t>
  </si>
  <si>
    <t xml:space="preserve">Agrobacterium rhizogenes H16/79 </t>
  </si>
  <si>
    <t>GCA_023006555.1</t>
  </si>
  <si>
    <t>Agrobacterium sp. BETTINA12B</t>
  </si>
  <si>
    <t>GCA_017897985.1</t>
  </si>
  <si>
    <t xml:space="preserve">Agrobacterium tumefaciens BIM B-441 </t>
  </si>
  <si>
    <t>357-c9</t>
  </si>
  <si>
    <t>357-I-23</t>
  </si>
  <si>
    <t>GCA_017584185.1</t>
  </si>
  <si>
    <t xml:space="preserve">Agrobacterium tumefaciens Q15/94 </t>
  </si>
  <si>
    <t>GCA_000442985.1</t>
  </si>
  <si>
    <t>Agrobacterium fabacearum P4</t>
  </si>
  <si>
    <t>GCA_000439225.1</t>
  </si>
  <si>
    <t>Agrobacterium tumefaciens WRT31</t>
  </si>
  <si>
    <t>GCA_013317755.1</t>
  </si>
  <si>
    <t xml:space="preserve">Agrobacterium tumefaciens M56 /79 </t>
  </si>
  <si>
    <t>GCA_013318315.1</t>
  </si>
  <si>
    <t xml:space="preserve">Agrobacterium tumefaciens A51 </t>
  </si>
  <si>
    <t>GCA_013318335.1</t>
  </si>
  <si>
    <t xml:space="preserve">Agrobacterium tumefaciens A47a </t>
  </si>
  <si>
    <t>GCA_013318055.1</t>
  </si>
  <si>
    <t xml:space="preserve">Agrobacterium tumefaciens FPH-AT4 </t>
  </si>
  <si>
    <t>GCA_007002775.1</t>
  </si>
  <si>
    <t xml:space="preserve">Agrobacterium rhizogenes B 4.1 </t>
  </si>
  <si>
    <t>GCA_013317525.1</t>
  </si>
  <si>
    <t xml:space="preserve">Agrobacterium tumefaciens Y2/73 </t>
  </si>
  <si>
    <t>GCA_013317955.1</t>
  </si>
  <si>
    <t xml:space="preserve">Agrobacterium tumefaciens IL30 </t>
  </si>
  <si>
    <t>GCA_013317895.1</t>
  </si>
  <si>
    <t xml:space="preserve">Agrobacterium tumefaciens J3/75 </t>
  </si>
  <si>
    <t>GCA_013337085.1</t>
  </si>
  <si>
    <t xml:space="preserve">Agrobacterium tumefaciens W9/94 </t>
  </si>
  <si>
    <t>GCA_013317845.1</t>
  </si>
  <si>
    <t xml:space="preserve">Agrobacterium tumefaciens K196/80 </t>
  </si>
  <si>
    <t>GCA_013317575.1</t>
  </si>
  <si>
    <t xml:space="preserve">Agrobacterium tumefaciens P22/94 </t>
  </si>
  <si>
    <t>GCA_004012045.1</t>
  </si>
  <si>
    <t>Agrobacterium sp. RS6</t>
  </si>
  <si>
    <t>GCA_001692195.1</t>
  </si>
  <si>
    <t xml:space="preserve">Agrobacterium tumefaciens N2/73 </t>
  </si>
  <si>
    <t>GCA_013320455.1</t>
  </si>
  <si>
    <t xml:space="preserve">Agrobacterium tumefaciens 17-1347a </t>
  </si>
  <si>
    <t>GCA_013317625.1</t>
  </si>
  <si>
    <t xml:space="preserve">Agrobacterium tumefaciens O16/94 </t>
  </si>
  <si>
    <t>GCA_017741765.1</t>
  </si>
  <si>
    <t>Agrobacterium sp. S2/73</t>
  </si>
  <si>
    <t>GCA_013318125.1</t>
  </si>
  <si>
    <t xml:space="preserve">Agrobacterium tumefaciens CG920 </t>
  </si>
  <si>
    <t>GCA_000236125.2</t>
  </si>
  <si>
    <t>Agrobacterium tumefaciens 5A</t>
  </si>
  <si>
    <t>GCA_013317865.1</t>
  </si>
  <si>
    <t xml:space="preserve">Agrobacterium tumefaciens K224 </t>
  </si>
  <si>
    <t>GCA_900014385.1</t>
  </si>
  <si>
    <t>Agrobacterium fabacearum S56</t>
  </si>
  <si>
    <t>GCA_900039255.1</t>
  </si>
  <si>
    <t>Agrobacterium fabacearum CFBP 5771</t>
  </si>
  <si>
    <t>GCA_013318155.1</t>
  </si>
  <si>
    <t xml:space="preserve">Agrobacterium tumefaciens CG53/95 </t>
  </si>
  <si>
    <t>GCA_013318015.1</t>
  </si>
  <si>
    <t xml:space="preserve">Agrobacterium tumefaciens G3/79 </t>
  </si>
  <si>
    <t>GCA_000381165.1</t>
  </si>
  <si>
    <t>Agrobacterium sp. 10MFCol1.1</t>
  </si>
  <si>
    <t>GCA_013320345.1</t>
  </si>
  <si>
    <t xml:space="preserve">Agrobacterium tumefaciens 17-1474-1d </t>
  </si>
  <si>
    <t>GCA_013317815.1</t>
  </si>
  <si>
    <t xml:space="preserve">Agrobacterium tumefaciens LMG 232 </t>
  </si>
  <si>
    <t>GCA_013318065.1</t>
  </si>
  <si>
    <t xml:space="preserve">Agrobacterium tumefaciens G 8.3 </t>
  </si>
  <si>
    <t>GCA_013319035.1</t>
  </si>
  <si>
    <t xml:space="preserve">Agrobacterium tumefaciens 17-1850B-1a </t>
  </si>
  <si>
    <t>GCA_008501925.1</t>
  </si>
  <si>
    <t xml:space="preserve">Agrobacterium tumefaciens SBV_38 </t>
  </si>
  <si>
    <t>GCA_001692275.1</t>
  </si>
  <si>
    <t>Agrobacterium sp. 13-2099-1-2</t>
  </si>
  <si>
    <t>GCA_001975795.1</t>
  </si>
  <si>
    <t xml:space="preserve">Agrobacterium tumefaciens ATCC 31700 </t>
  </si>
  <si>
    <t>GCA_009649785.1</t>
  </si>
  <si>
    <t xml:space="preserve">Agrobacterium fabacearum CNPSo 675 </t>
  </si>
  <si>
    <t>GCA_005221325.1</t>
  </si>
  <si>
    <t xml:space="preserve">Agrobacterium tumefaciens CFBP5499 </t>
  </si>
  <si>
    <t>357-I-3</t>
  </si>
  <si>
    <t>GCA_013317765.1</t>
  </si>
  <si>
    <t xml:space="preserve">Agrobacterium tumefaciens LMG 292 </t>
  </si>
  <si>
    <t>GCA_005221385.1</t>
  </si>
  <si>
    <t xml:space="preserve">Agrobacterium tumefaciens CFBP6623 </t>
  </si>
  <si>
    <t>357-c11</t>
  </si>
  <si>
    <t>357-I-4</t>
  </si>
  <si>
    <t>GCA_020218035.1</t>
  </si>
  <si>
    <t>Agrobacterium tomkonis CIP 111-78</t>
  </si>
  <si>
    <t>GCA_001005815.2</t>
  </si>
  <si>
    <t>Agrobacterium sp. LC34</t>
  </si>
  <si>
    <t>GCA_001263295.1</t>
  </si>
  <si>
    <t>Agrobacterium sp. SUL3</t>
  </si>
  <si>
    <t>GCA_020215515.1</t>
  </si>
  <si>
    <t xml:space="preserve">Agrobacterium tomkonis IIF1SW-B4 </t>
  </si>
  <si>
    <t>GCA_020218025.1</t>
  </si>
  <si>
    <t>Agrobacterium tomkonis RTP8</t>
  </si>
  <si>
    <t>GCA_013337285.1</t>
  </si>
  <si>
    <t xml:space="preserve">Agrobacterium tumefaciens UMA610 </t>
  </si>
  <si>
    <t>357-I-5</t>
  </si>
  <si>
    <t>GCA_009498615.1</t>
  </si>
  <si>
    <t>Agrobacterium sp. ICMP 6402</t>
  </si>
  <si>
    <t>GCA_017313405.1</t>
  </si>
  <si>
    <t>Agrobacterium sp. Rnr</t>
  </si>
  <si>
    <t>GCA_005221465.1</t>
  </si>
  <si>
    <t xml:space="preserve">Agrobacterium tumefaciens CFBP6625 </t>
  </si>
  <si>
    <t>357-c12</t>
  </si>
  <si>
    <t>357-I-6</t>
  </si>
  <si>
    <t>GCA_000219665.2</t>
  </si>
  <si>
    <t>Agrobacterium tumefaciens F2</t>
  </si>
  <si>
    <t>GCA_900012595.1</t>
  </si>
  <si>
    <t>Agrobacterium genomosp. 5 str. CFBP 6626</t>
  </si>
  <si>
    <t>GCA_014198255.1</t>
  </si>
  <si>
    <t xml:space="preserve">Agrobacterium tumefaciens SEMIA 4026 </t>
  </si>
  <si>
    <t>357-I-7</t>
  </si>
  <si>
    <t>GCA_004005385.1</t>
  </si>
  <si>
    <t>Agrobacterium sp. CNPSo 2736</t>
  </si>
  <si>
    <t>GCA_013319015.1</t>
  </si>
  <si>
    <t xml:space="preserve">Agrobacterium tumefaciens 17-1850B-1b </t>
  </si>
  <si>
    <t>GCA_002008205.1</t>
  </si>
  <si>
    <t>Agrobacterium sp. YIC 4121</t>
  </si>
  <si>
    <t>357-I-8</t>
  </si>
  <si>
    <t>GCA_013320675.1</t>
  </si>
  <si>
    <t xml:space="preserve">Agrobacterium tumefaciens 14-818c </t>
  </si>
  <si>
    <t>GCA_001692405.1</t>
  </si>
  <si>
    <t xml:space="preserve">Agrobacterium tumefaciens 15-172 </t>
  </si>
  <si>
    <t>GCA_013317995.1</t>
  </si>
  <si>
    <t xml:space="preserve">Agrobacterium tumefaciens GC1A3 </t>
  </si>
  <si>
    <t>GCA_013320635.1</t>
  </si>
  <si>
    <t xml:space="preserve">Agrobacterium tumefaciens 16-280-1b </t>
  </si>
  <si>
    <t>GCA_900013505.1</t>
  </si>
  <si>
    <t>Agrobacterium deltaense RV3</t>
  </si>
  <si>
    <t>GCA_013318375.1</t>
  </si>
  <si>
    <t xml:space="preserve">Agrobacterium tumefaciens 1D1609 </t>
  </si>
  <si>
    <t>GCA_007002845.1</t>
  </si>
  <si>
    <t xml:space="preserve">Agrobacterium tumefaciens MAFF301724 </t>
  </si>
  <si>
    <t>GCA_013320735.1</t>
  </si>
  <si>
    <t xml:space="preserve">Agrobacterium tumefaciens 06-777-2L </t>
  </si>
  <si>
    <t>GCA_019511265.1</t>
  </si>
  <si>
    <t xml:space="preserve">Agrobacterium deltaense HU53 </t>
  </si>
  <si>
    <t>GCA_003931535.1</t>
  </si>
  <si>
    <t xml:space="preserve">Agrobacterium deltaense CNPSo 3391 </t>
  </si>
  <si>
    <t>GCA_013318555.1</t>
  </si>
  <si>
    <t xml:space="preserve">Agrobacterium tumefaciens 17-713-1if </t>
  </si>
  <si>
    <t>GCA_014489975.1</t>
  </si>
  <si>
    <t xml:space="preserve">Agrobacterium tumefaciens BIM B-1315G </t>
  </si>
  <si>
    <t>357-I-9</t>
  </si>
  <si>
    <t>GCA_022760295.1</t>
  </si>
  <si>
    <t xml:space="preserve">Agrobacterium tumefaciens LN-1 </t>
  </si>
  <si>
    <t>GCA_008370655.1</t>
  </si>
  <si>
    <t xml:space="preserve">Agrobacterium tumefaciens 1D1526 </t>
  </si>
  <si>
    <t>GCA_003666445.1</t>
  </si>
  <si>
    <t xml:space="preserve">Agrobacterium tumefaciens 1D1460 </t>
  </si>
  <si>
    <t>GCA_004023565.1</t>
  </si>
  <si>
    <t xml:space="preserve">Agrobacterium tumefaciens 183 </t>
  </si>
  <si>
    <t>GCA_017877285.1</t>
  </si>
  <si>
    <t xml:space="preserve">Agrobacterium tumefaciens DS2078 </t>
  </si>
  <si>
    <t>GCA_014198165.1</t>
  </si>
  <si>
    <t xml:space="preserve">Agrobacterium tumefaciens SEMIA 440 </t>
  </si>
  <si>
    <t>GCA_019969915.1</t>
  </si>
  <si>
    <t xml:space="preserve">Agrobacterium tumefaciens GVS01A </t>
  </si>
  <si>
    <t>GCA_019969875.1</t>
  </si>
  <si>
    <t xml:space="preserve">Agrobacterium tumefaciens EVA06B </t>
  </si>
  <si>
    <t>GCA_014197895.1</t>
  </si>
  <si>
    <t xml:space="preserve">Agrobacterium tumefaciens SEMIA 410 </t>
  </si>
  <si>
    <t>GCA_013317615.1</t>
  </si>
  <si>
    <t xml:space="preserve">Agrobacterium tumefaciens O54/95 </t>
  </si>
  <si>
    <t>GCA_017877235.1</t>
  </si>
  <si>
    <t xml:space="preserve">Agrobacterium tumefaciens DS1388 </t>
  </si>
  <si>
    <t>GCA_013317535.1</t>
  </si>
  <si>
    <t xml:space="preserve">Agrobacterium tumefaciens W10/94 </t>
  </si>
  <si>
    <t>GCA_017877245.1</t>
  </si>
  <si>
    <t xml:space="preserve">Agrobacterium tumefaciens DS2151 </t>
  </si>
  <si>
    <t>GCA_013317925.1</t>
  </si>
  <si>
    <t xml:space="preserve">Agrobacterium tumefaciens IL15 </t>
  </si>
  <si>
    <t>GCA_017877215.1</t>
  </si>
  <si>
    <t xml:space="preserve">Agrobacterium tumefaciens DS1370 </t>
  </si>
  <si>
    <t>GCA_003350285.1</t>
  </si>
  <si>
    <t xml:space="preserve">Agrobacterium tumefaciens HAMBI_105 </t>
  </si>
  <si>
    <t>GCA_011684005.1</t>
  </si>
  <si>
    <t>Agrobacterium sp. NCIB 9042</t>
  </si>
  <si>
    <t>GCA_013358225.1</t>
  </si>
  <si>
    <t xml:space="preserve">Agrobacterium tumefaciens CHLDO </t>
  </si>
  <si>
    <t>GCA_017877085.1</t>
  </si>
  <si>
    <t xml:space="preserve">Agrobacterium tumefaciens DS1979 </t>
  </si>
  <si>
    <t>GCA_002179795.1</t>
  </si>
  <si>
    <t xml:space="preserve">Agrobacterium tumefaciens LMG 215 </t>
  </si>
  <si>
    <t>GCA_900012605.1</t>
  </si>
  <si>
    <t>Agrobacterium tumefaciens str. CFBP 5621</t>
  </si>
  <si>
    <t>GCA_009498585.1</t>
  </si>
  <si>
    <t xml:space="preserve">Agrobacterium tumefaciens ICMP 6475 </t>
  </si>
  <si>
    <t>GCA_004342365.1</t>
  </si>
  <si>
    <t xml:space="preserve">Agrobacterium tumefaciens G9TT5 10_2 </t>
  </si>
  <si>
    <t>GCA_019969865.1</t>
  </si>
  <si>
    <t xml:space="preserve">Agrobacterium tumefaciens GVS04A </t>
  </si>
  <si>
    <t>GCA_000233975.2</t>
  </si>
  <si>
    <t>Agrobacterium tumefaciens CCNWGS0286</t>
  </si>
  <si>
    <t>GCA_003031125.1</t>
  </si>
  <si>
    <t>Agrobacterium sp. LAD9</t>
  </si>
  <si>
    <t>GCA_001692245.1</t>
  </si>
  <si>
    <t xml:space="preserve">Agrobacterium tumefaciens B140/95 </t>
  </si>
  <si>
    <t>GCA_900011755.1</t>
  </si>
  <si>
    <t>Agrobacterium tumefaciens str. Kerr 14</t>
  </si>
  <si>
    <t>GCA_013320685.1</t>
  </si>
  <si>
    <t xml:space="preserve">Agrobacterium tumefaciens 16-1607-1A </t>
  </si>
  <si>
    <t>GCA_002335295.1</t>
  </si>
  <si>
    <t>Agrobacterium tumefaciens UBA2006</t>
  </si>
  <si>
    <t>357-M-1</t>
  </si>
  <si>
    <t>GCA_021107245.1</t>
  </si>
  <si>
    <t>Agrobacterium sp. SMBSF59</t>
  </si>
  <si>
    <t>GCA_018056125.1</t>
  </si>
  <si>
    <t>Agrobacterium sp. Gw_UH_bin_74</t>
  </si>
  <si>
    <t>GCA_002454155.1</t>
  </si>
  <si>
    <t>Agrobacterium tumefaciens UBA6725</t>
  </si>
  <si>
    <t>357-M-2</t>
  </si>
  <si>
    <t>GCA_003509855.1</t>
  </si>
  <si>
    <t>Agrobacterium sp. UBA8961</t>
  </si>
  <si>
    <t>GCA_003517425.1</t>
  </si>
  <si>
    <t>Agrobacterium sp. UBA9352</t>
  </si>
  <si>
    <t>GCA_913774335.1</t>
  </si>
  <si>
    <t>Agrobacterium sp. SP51_3_metabat2_genome_mining.8</t>
  </si>
  <si>
    <t>357-M-3</t>
  </si>
  <si>
    <t>GCA_002454325.1</t>
  </si>
  <si>
    <t>Agrobacterium tumefaciens UBA6714</t>
  </si>
  <si>
    <t>GCA_002432475.1</t>
  </si>
  <si>
    <t>Agrobacterium tumefaciens UBA5877</t>
  </si>
  <si>
    <t>GCA_002339905.1</t>
  </si>
  <si>
    <t>Agrobacterium tumefaciens UBA2572</t>
  </si>
  <si>
    <t>357-M-4</t>
  </si>
  <si>
    <t>GCA_003485305.1</t>
  </si>
  <si>
    <t>Agrobacterium sp. UBA11112</t>
  </si>
  <si>
    <t>GCA_913777615.1</t>
  </si>
  <si>
    <t>Agrobacterium sp. S2C17652_SP166</t>
  </si>
  <si>
    <t>357-c22</t>
  </si>
  <si>
    <t>357-M-5</t>
  </si>
  <si>
    <t>GCA_913777885.1</t>
  </si>
  <si>
    <t>Agrobacterium sp. SP301_2_metabat2_genome_mining.7</t>
  </si>
  <si>
    <t>GCA_913774535.1</t>
  </si>
  <si>
    <t>Agrobacterium sp. S2C7865_SP61</t>
  </si>
  <si>
    <t>GCA_913774075.1</t>
  </si>
  <si>
    <t>Agrobacterium sp. S2C4820_SP77</t>
  </si>
  <si>
    <t>GCA_913775015.1</t>
  </si>
  <si>
    <t>Agrobacterium sp. S1C108396_SP36</t>
  </si>
  <si>
    <t>GCA_913776705.1</t>
  </si>
  <si>
    <t>Agrobacterium sp. SP282_3_metabat2_genome_mining.31_sub</t>
  </si>
  <si>
    <t>GCA_913775055.1</t>
  </si>
  <si>
    <t>Agrobacterium sp. S1C92728_SP213</t>
  </si>
  <si>
    <t>GCA_913775465.1</t>
  </si>
  <si>
    <t>Agrobacterium sp. SP123_3_metabat2_genome_mining.23</t>
  </si>
  <si>
    <t>GCA_913778305.1</t>
  </si>
  <si>
    <t>Agrobacterium sp. SP139_1_metabat2_genome_mining.21</t>
  </si>
  <si>
    <t>GCA_913777305.1</t>
  </si>
  <si>
    <t>Agrobacterium sp. SP350_3_metabat2_genome_mining.18_sub</t>
  </si>
  <si>
    <t>GCA_913775385.1</t>
  </si>
  <si>
    <t>Agrobacterium sp. SP133_3_metabat2_genome_mining.7_sub</t>
  </si>
  <si>
    <t>GCA_913777485.1</t>
  </si>
  <si>
    <t>Agrobacterium sp. SP210_2_metabat2_genome_mining.13</t>
  </si>
  <si>
    <t>GCA_913774095.1</t>
  </si>
  <si>
    <t>Agrobacterium sp. maxbin_SP106_1.016_cleaned</t>
  </si>
  <si>
    <t>GCA_913778615.1</t>
  </si>
  <si>
    <t>Agrobacterium sp. SP80_3_metabat2_genome_mining.16_sub</t>
  </si>
  <si>
    <t>GCA_913775815.1</t>
  </si>
  <si>
    <t>Agrobacterium sp. SP128_1_metabat2_genome_mining.6</t>
  </si>
  <si>
    <t>GCA_913775415.1</t>
  </si>
  <si>
    <t>Agrobacterium sp. SP310_2_metabat2_genome_mining.9</t>
  </si>
  <si>
    <t>GCA_913777785.1</t>
  </si>
  <si>
    <t>Agrobacterium sp. SP167_3_metabat2_genome_mining.6</t>
  </si>
  <si>
    <t>GCA_913777645.1</t>
  </si>
  <si>
    <t>Agrobacterium sp. maxbin_SP149_3.011_sub_cleaned</t>
  </si>
  <si>
    <t>GCA_913774465.1</t>
  </si>
  <si>
    <t>Agrobacterium sp. maxbin_SP149_1.012_cleaned</t>
  </si>
  <si>
    <t>GCA_913777215.1</t>
  </si>
  <si>
    <t>Agrobacterium sp. SP112_2_metabat2_genome_mining.16</t>
  </si>
  <si>
    <t>GCA_913774395.1</t>
  </si>
  <si>
    <t>Agrobacterium sp. maxbin_SP92_3.016_sub</t>
  </si>
  <si>
    <t>GCA_913777705.1</t>
  </si>
  <si>
    <t>Agrobacterium sp. maxbin_SP71_1.009_cleaned</t>
  </si>
  <si>
    <t>GCA_913777405.1</t>
  </si>
  <si>
    <t>Agrobacterium sp. maxbin_SP71_3.011_cleaned</t>
  </si>
  <si>
    <t>GCA_004339525.1</t>
  </si>
  <si>
    <t>Flavobacterium sp. 90</t>
  </si>
  <si>
    <t>237-c353</t>
  </si>
  <si>
    <t>GCA_020905295.1</t>
  </si>
  <si>
    <t>Flavobacterium sp. F-30</t>
  </si>
  <si>
    <t>237-c347</t>
  </si>
  <si>
    <t>GCA_002754195.1</t>
  </si>
  <si>
    <t>Flavobacterium sp. 9</t>
  </si>
  <si>
    <t>GCA_902167265.1</t>
  </si>
  <si>
    <t>Flavobacterium anhuiense Flavo_2</t>
  </si>
  <si>
    <t>237-c324</t>
  </si>
  <si>
    <t>GCA_902167275.1</t>
  </si>
  <si>
    <t>Flavobacterium anhuiense Flavo_1</t>
  </si>
  <si>
    <t>GCA_902167285.2</t>
  </si>
  <si>
    <t>Flavobacterium anhuiense Flavo_4</t>
  </si>
  <si>
    <t>GCA_000016645.1</t>
  </si>
  <si>
    <t>Flavobacterium johnsoniae UW101</t>
  </si>
  <si>
    <t>237-c335</t>
  </si>
  <si>
    <t>GCA_003122385.1</t>
  </si>
  <si>
    <t xml:space="preserve">Flavobacterium crocinum HYN0056 </t>
  </si>
  <si>
    <t>237-c321</t>
  </si>
  <si>
    <t>GCA_002007065.3</t>
  </si>
  <si>
    <t>Flavobacterium sp. KBS0721</t>
  </si>
  <si>
    <t>GCA_008329825.1</t>
  </si>
  <si>
    <t xml:space="preserve">Flavobacterium johnsoniae FJ001 </t>
  </si>
  <si>
    <t>GCA_024271895.1</t>
  </si>
  <si>
    <t xml:space="preserve">Flavobacterium bizetiae HJ-32-4 </t>
  </si>
  <si>
    <t>GCA_020911925.1</t>
  </si>
  <si>
    <t>Flavobacterium sp. F-323</t>
  </si>
  <si>
    <t>237-c369</t>
  </si>
  <si>
    <t>GCA_023272795.1</t>
  </si>
  <si>
    <t>Flavobacterium sp. MMS21-Er5</t>
  </si>
  <si>
    <t>237-c330</t>
  </si>
  <si>
    <t>GCA_014844035.1</t>
  </si>
  <si>
    <t>Flavobacterium sp. MDT1-60</t>
  </si>
  <si>
    <t>237-c356</t>
  </si>
  <si>
    <t>GCA_017352115.1</t>
  </si>
  <si>
    <t xml:space="preserve">Flavobacterium endoglycinae BB8 </t>
  </si>
  <si>
    <t>237-c341</t>
  </si>
  <si>
    <t>GCA_008369745.1</t>
  </si>
  <si>
    <t xml:space="preserve">Flavobacterium nitrogenifigens KACC 18538 </t>
  </si>
  <si>
    <t>GCA_020905345.1</t>
  </si>
  <si>
    <t>Flavobacterium sp. F-65</t>
  </si>
  <si>
    <t>237-c299</t>
  </si>
  <si>
    <t>GCA_002797935.1</t>
  </si>
  <si>
    <t>Flavobacterium sp. 1</t>
  </si>
  <si>
    <t>237-c244</t>
  </si>
  <si>
    <t>GCA_025252405.1</t>
  </si>
  <si>
    <t>Flavobacterium sp. TR2</t>
  </si>
  <si>
    <t>GCA_002813295.1</t>
  </si>
  <si>
    <t>Flavobacterium sp. 5</t>
  </si>
  <si>
    <t>237-c248</t>
  </si>
  <si>
    <t>GCA_003633785.1</t>
  </si>
  <si>
    <t>Flavobacterium sp. 81</t>
  </si>
  <si>
    <t>GCA_003403075.1</t>
  </si>
  <si>
    <t>Flavobacterium sp. CJ74</t>
  </si>
  <si>
    <t>237-c52</t>
  </si>
  <si>
    <t>GCA_003312915.1</t>
  </si>
  <si>
    <t xml:space="preserve">Flavobacterium fluviale HYN0086 </t>
  </si>
  <si>
    <t>GCA_021650975.1</t>
  </si>
  <si>
    <t xml:space="preserve">Flavobacterium jumunjinense HME7102 </t>
  </si>
  <si>
    <t>237-c86</t>
  </si>
  <si>
    <t>GCA_003076455.1</t>
  </si>
  <si>
    <t xml:space="preserve">Flavobacterium faecale WV33 </t>
  </si>
  <si>
    <t>237-c234</t>
  </si>
  <si>
    <t>GCA_001761465.1</t>
  </si>
  <si>
    <t xml:space="preserve">Flavobacterium gilvum EM1308 </t>
  </si>
  <si>
    <t>237-c241</t>
  </si>
  <si>
    <t>GCA_020911905.1</t>
  </si>
  <si>
    <t>Flavobacterium sp. F-70</t>
  </si>
  <si>
    <t>237-c300</t>
  </si>
  <si>
    <t>GCA_000737685.1</t>
  </si>
  <si>
    <t xml:space="preserve">Flavobacterium reichenbachii LMG 25512 </t>
  </si>
  <si>
    <t>237-c361</t>
  </si>
  <si>
    <t>GCA_003076475.1</t>
  </si>
  <si>
    <t xml:space="preserve">Flavobacterium kingsejongi WV39 </t>
  </si>
  <si>
    <t>237-c157</t>
  </si>
  <si>
    <t>GCA_004355225.1</t>
  </si>
  <si>
    <t xml:space="preserve">Flavobacterium nackdongense GS13 </t>
  </si>
  <si>
    <t>237-c226</t>
  </si>
  <si>
    <t>GCA_001708385.1</t>
  </si>
  <si>
    <t xml:space="preserve">Flavobacterium psychrophilum Z1 </t>
  </si>
  <si>
    <t>237-c59</t>
  </si>
  <si>
    <t>GCA_001431805.1</t>
  </si>
  <si>
    <t xml:space="preserve">Flavobacterium psychrophilum Z2 </t>
  </si>
  <si>
    <t>GCA_024496085.1</t>
  </si>
  <si>
    <t xml:space="preserve">Flavobacterium cerinum C1 </t>
  </si>
  <si>
    <t>237-c156</t>
  </si>
  <si>
    <t>GCA_017584205.1</t>
  </si>
  <si>
    <t xml:space="preserve">Agrobacterium rhizogenes CA75/95 </t>
  </si>
  <si>
    <t>GCA_018138105.1</t>
  </si>
  <si>
    <t xml:space="preserve">Agrobacterium rhizogenes A4 </t>
  </si>
  <si>
    <t>GCA_008000935.1</t>
  </si>
  <si>
    <t xml:space="preserve">Flavobacterium alkalisoli XS-5 </t>
  </si>
  <si>
    <t>237-c55</t>
  </si>
  <si>
    <t>GCA_003096035.1</t>
  </si>
  <si>
    <t xml:space="preserve">Flavobacterium album HYN0059 </t>
  </si>
  <si>
    <t>237-c64</t>
  </si>
  <si>
    <t>GCA_013388355.1</t>
  </si>
  <si>
    <t>Flavobacterium sp. LPB0248</t>
  </si>
  <si>
    <t>GCA_013389455.1</t>
  </si>
  <si>
    <t xml:space="preserve">Flavobacterium inviolabile P2-65 </t>
  </si>
  <si>
    <t>237-c154</t>
  </si>
  <si>
    <t>GCA_021559735.1</t>
  </si>
  <si>
    <t xml:space="preserve">Agrobacterium vitis CG412 </t>
  </si>
  <si>
    <t>GCA_023195775.1</t>
  </si>
  <si>
    <t>Flavobacterium sp. IGB 4-14</t>
  </si>
  <si>
    <t>237-c76</t>
  </si>
  <si>
    <t>GCA_003634615.1</t>
  </si>
  <si>
    <t>Flavobacterium sp. 102</t>
  </si>
  <si>
    <t>237-c117</t>
  </si>
  <si>
    <t>GCA_013114765.1</t>
  </si>
  <si>
    <t xml:space="preserve">Agrobacterium vitis K306 </t>
  </si>
  <si>
    <t>GCA_000744835.1</t>
  </si>
  <si>
    <t>Flavobacterium sp. 83</t>
  </si>
  <si>
    <t>237-c269</t>
  </si>
  <si>
    <t>GCA_006716585.1</t>
  </si>
  <si>
    <t xml:space="preserve">Flavobacterium branchiophilum DSM 24789 </t>
  </si>
  <si>
    <t>GCA_002754315.1</t>
  </si>
  <si>
    <t>Flavobacterium sp. 11</t>
  </si>
  <si>
    <t>GCA_021559775.1</t>
  </si>
  <si>
    <t xml:space="preserve">Agrobacterium vitis CG78 </t>
  </si>
  <si>
    <t>GCA_021559755.1</t>
  </si>
  <si>
    <t xml:space="preserve">Agrobacterium vitis CG678 </t>
  </si>
  <si>
    <t>GCA_014385425.1</t>
  </si>
  <si>
    <t>GCA_000016285.1</t>
  </si>
  <si>
    <t>Agrobacterium vitis S4</t>
  </si>
  <si>
    <t>GCA_003633605.1</t>
  </si>
  <si>
    <t>Flavobacterium sp. 120</t>
  </si>
  <si>
    <t>GCA_021559795.1</t>
  </si>
  <si>
    <t>GCA_019797885.1</t>
  </si>
  <si>
    <t>GCA_020911885.1</t>
  </si>
  <si>
    <t>Flavobacterium sp. F-29</t>
  </si>
  <si>
    <t>237-c256</t>
  </si>
  <si>
    <t>GCA_003097535.1</t>
  </si>
  <si>
    <t xml:space="preserve">Flavobacterium pallidum HYN0049 </t>
  </si>
  <si>
    <t>237-c35</t>
  </si>
  <si>
    <t>GCA_013389595.1</t>
  </si>
  <si>
    <t>Flavobacterium sp. I3-2</t>
  </si>
  <si>
    <t>237-c4</t>
  </si>
  <si>
    <t>GCA_022532105.1</t>
  </si>
  <si>
    <t>Flavobacterium sp. HJ-32-4</t>
  </si>
  <si>
    <t>237-c180</t>
  </si>
  <si>
    <t>GCA_020911945.1</t>
  </si>
  <si>
    <t>Flavobacterium sp. F-340</t>
  </si>
  <si>
    <t>237-c286</t>
  </si>
  <si>
    <t>GCA_023278045.1</t>
  </si>
  <si>
    <t>Flavobacterium sp. K5-23</t>
  </si>
  <si>
    <t>237-c263</t>
  </si>
  <si>
    <t>GCA_003055625.1</t>
  </si>
  <si>
    <t xml:space="preserve">Flavobacterium magnum HYN0048 </t>
  </si>
  <si>
    <t>237-c34</t>
  </si>
  <si>
    <t>GCA_902506345.1</t>
  </si>
  <si>
    <t>Flavobacterium sp. 9R</t>
  </si>
  <si>
    <t>237-c237</t>
  </si>
  <si>
    <t>GCA_019565575.1</t>
  </si>
  <si>
    <t xml:space="preserve">Flavobacterium covae AL-02-36 </t>
  </si>
  <si>
    <t>237-c177</t>
  </si>
  <si>
    <t>GCA_001641185.1</t>
  </si>
  <si>
    <t xml:space="preserve">Flavobacterium covae C#2 </t>
  </si>
  <si>
    <t>GCA_024699965.1</t>
  </si>
  <si>
    <t>Flavobacterium sp. J372</t>
  </si>
  <si>
    <t>237-c62</t>
  </si>
  <si>
    <t>GCA_001534645.1</t>
  </si>
  <si>
    <t xml:space="preserve">Flavobacterium covae 94-081 </t>
  </si>
  <si>
    <t>GCA_010119235.1</t>
  </si>
  <si>
    <t xml:space="preserve">Flavobacterium phycosphaerae MK012 </t>
  </si>
  <si>
    <t>237-c111</t>
  </si>
  <si>
    <t>GCA_001580475.1</t>
  </si>
  <si>
    <t xml:space="preserve">Flavobacterium columnare B185 </t>
  </si>
  <si>
    <t>GCA_014844675.1</t>
  </si>
  <si>
    <t xml:space="preserve">Flavobacterium columnare F9R66 </t>
  </si>
  <si>
    <t>GCA_014844775.1</t>
  </si>
  <si>
    <t xml:space="preserve">Flavobacterium columnare FCO-F9 </t>
  </si>
  <si>
    <t>GCA_014844615.1</t>
  </si>
  <si>
    <t xml:space="preserve">Flavobacterium columnare F9R75 </t>
  </si>
  <si>
    <t>GCA_014844575.1</t>
  </si>
  <si>
    <t xml:space="preserve">Flavobacterium columnare F9S15 </t>
  </si>
  <si>
    <t>GCA_014844755.1</t>
  </si>
  <si>
    <t xml:space="preserve">Flavobacterium columnare F9R56 </t>
  </si>
  <si>
    <t>GCA_014844735.1</t>
  </si>
  <si>
    <t xml:space="preserve">Flavobacterium columnare F9R58 </t>
  </si>
  <si>
    <t>GCA_014844555.1</t>
  </si>
  <si>
    <t xml:space="preserve">Flavobacterium columnare F9S17 </t>
  </si>
  <si>
    <t>GCA_014844635.1</t>
  </si>
  <si>
    <t xml:space="preserve">Flavobacterium columnare F9R72 </t>
  </si>
  <si>
    <t>GCA_014844595.1</t>
  </si>
  <si>
    <t xml:space="preserve">Flavobacterium columnare F9R78 </t>
  </si>
  <si>
    <t>GCA_014844695.1</t>
  </si>
  <si>
    <t xml:space="preserve">Flavobacterium columnare F9R64 </t>
  </si>
  <si>
    <t>GCA_014844655.1</t>
  </si>
  <si>
    <t xml:space="preserve">Flavobacterium columnare F9R69 </t>
  </si>
  <si>
    <t>GCA_022836875.1</t>
  </si>
  <si>
    <t xml:space="preserve">Flavobacterium enshiense R6S-5-6 </t>
  </si>
  <si>
    <t>237-c149</t>
  </si>
  <si>
    <t>GCA_014844255.1</t>
  </si>
  <si>
    <t xml:space="preserve">Flavobacterium columnare FCO-F2 </t>
  </si>
  <si>
    <t>GCA_014844375.1</t>
  </si>
  <si>
    <t xml:space="preserve">Flavobacterium columnare F2R70 </t>
  </si>
  <si>
    <t>GCA_014844475.1</t>
  </si>
  <si>
    <t xml:space="preserve">Flavobacterium columnare F2R60 </t>
  </si>
  <si>
    <t>GCA_014844335.1</t>
  </si>
  <si>
    <t xml:space="preserve">Flavobacterium columnare F2R74 </t>
  </si>
  <si>
    <t>GCA_014844535.1</t>
  </si>
  <si>
    <t xml:space="preserve">Flavobacterium columnare F2R58 </t>
  </si>
  <si>
    <t>GCA_014844455.1</t>
  </si>
  <si>
    <t xml:space="preserve">Flavobacterium columnare F2R65 </t>
  </si>
  <si>
    <t>GCA_014844415.1</t>
  </si>
  <si>
    <t xml:space="preserve">Flavobacterium columnare F2R67 </t>
  </si>
  <si>
    <t>GCA_014844395.1</t>
  </si>
  <si>
    <t xml:space="preserve">Flavobacterium columnare F2R68 </t>
  </si>
  <si>
    <t>GCA_014844355.1</t>
  </si>
  <si>
    <t xml:space="preserve">Flavobacterium columnare F2R72 </t>
  </si>
  <si>
    <t>GCA_014844495.1</t>
  </si>
  <si>
    <t xml:space="preserve">Flavobacterium columnare F2R64 </t>
  </si>
  <si>
    <t>GCA_014844315.1</t>
  </si>
  <si>
    <t xml:space="preserve">Flavobacterium columnare F2S4 </t>
  </si>
  <si>
    <t>GCA_014844295.1</t>
  </si>
  <si>
    <t xml:space="preserve">Flavobacterium columnare F2S17 </t>
  </si>
  <si>
    <t>GCA_014844515.1</t>
  </si>
  <si>
    <t xml:space="preserve">Flavobacterium columnare F2R62 </t>
  </si>
  <si>
    <t>GCA_014844435.1</t>
  </si>
  <si>
    <t xml:space="preserve">Flavobacterium columnare F2R66 </t>
  </si>
  <si>
    <t>GCA_001677395.1</t>
  </si>
  <si>
    <t xml:space="preserve">Flavobacterium columnare Pf1 </t>
  </si>
  <si>
    <t>GCA_000240075.2</t>
  </si>
  <si>
    <t>Flavobacterium columnare ATCC 49512</t>
  </si>
  <si>
    <t>GCA_004797125.1</t>
  </si>
  <si>
    <t xml:space="preserve">Flavobacterium sangjuense GS03 </t>
  </si>
  <si>
    <t>237-c121</t>
  </si>
  <si>
    <t>GCA_018080005.1</t>
  </si>
  <si>
    <t>Flavobacterium sp. CS20</t>
  </si>
  <si>
    <t>237-c18</t>
  </si>
  <si>
    <t>GCA_002943835.1</t>
  </si>
  <si>
    <t>GCA_002916755.1</t>
  </si>
  <si>
    <t xml:space="preserve">Agrobacterium fabrum ATCC 31749 </t>
  </si>
  <si>
    <t>GCA_014844715.1</t>
  </si>
  <si>
    <t xml:space="preserve">Flavobacterium columnare F9R61 </t>
  </si>
  <si>
    <t>GCA_013365515.1</t>
  </si>
  <si>
    <t>Agrobacterium sp. CGMCC 11546</t>
  </si>
  <si>
    <t>GCA_001936395.1</t>
  </si>
  <si>
    <t xml:space="preserve">Flavobacterium columnare TC 1691 </t>
  </si>
  <si>
    <t>GCA_003667905.1</t>
  </si>
  <si>
    <t xml:space="preserve">Agrobacterium tumefaciens 12D1 </t>
  </si>
  <si>
    <t>GCA_001831475.1</t>
  </si>
  <si>
    <t xml:space="preserve">Flavobacterium crassostreae LPB0076 </t>
  </si>
  <si>
    <t>237-c250</t>
  </si>
  <si>
    <t>GCA_021172145.1</t>
  </si>
  <si>
    <t xml:space="preserve">Flavobacterium cyclinae KSM-R2A25 </t>
  </si>
  <si>
    <t>237-c100</t>
  </si>
  <si>
    <t>GCA_006970545.1</t>
  </si>
  <si>
    <t>Agrobacterium sp. T29</t>
  </si>
  <si>
    <t>GCA_002005205.3</t>
  </si>
  <si>
    <t xml:space="preserve">Agrobacterium rhizogenes K599 </t>
  </si>
  <si>
    <t>GCA_903772885.2</t>
  </si>
  <si>
    <t>Agrobacterium rhizogenes Ag_rhizogenes_K599</t>
  </si>
  <si>
    <t>GCA_001649535.1</t>
  </si>
  <si>
    <t xml:space="preserve">Agrobacterium rhizogenes NCPPB2659 </t>
  </si>
  <si>
    <t>GCA_013874595.1</t>
  </si>
  <si>
    <t>Flavobacterium sp. xlx-214</t>
  </si>
  <si>
    <t>237-c142</t>
  </si>
  <si>
    <t>GCA_000455605.1</t>
  </si>
  <si>
    <t>Flavobacterium indicum GPTSA100-9</t>
    <phoneticPr fontId="1" type="noConversion"/>
  </si>
  <si>
    <t>237-c79</t>
  </si>
  <si>
    <t>GCA_003344925.1</t>
  </si>
  <si>
    <t xml:space="preserve">Flavobacterium arcticum SM1502 </t>
  </si>
  <si>
    <t>237-c66</t>
  </si>
  <si>
    <t>GCA_005145045.1</t>
  </si>
  <si>
    <t xml:space="preserve">Agrobacterium larrymoorei CFBP5473 </t>
  </si>
  <si>
    <t>357-c23</t>
  </si>
  <si>
    <t>GCA_019355895.1</t>
  </si>
  <si>
    <t xml:space="preserve">Agrobacterium larrymoorei AF3.44 </t>
  </si>
  <si>
    <t>GCA_017584165.1</t>
  </si>
  <si>
    <t xml:space="preserve">Agrobacterium rubi W2/73 </t>
  </si>
  <si>
    <t>GCA_005221425.1</t>
  </si>
  <si>
    <t xml:space="preserve">Agrobacterium tumefaciens CFBP6624 </t>
  </si>
  <si>
    <t>GCA_002591665.3</t>
  </si>
  <si>
    <t xml:space="preserve">Agrobacterium tumefaciens 186 </t>
  </si>
  <si>
    <t>GCA_003634825.1</t>
  </si>
  <si>
    <t>Flavobacterium sp. 123</t>
  </si>
  <si>
    <t>237-c287</t>
  </si>
  <si>
    <t>GCA_005221445.1</t>
  </si>
  <si>
    <t xml:space="preserve">Agrobacterium tumefaciens CFBP6626 </t>
  </si>
  <si>
    <t>GCA_003667725.1</t>
  </si>
  <si>
    <t>GCA_000739395.1</t>
  </si>
  <si>
    <t xml:space="preserve">Flavobacterium psychrophilum CSF259-93 </t>
  </si>
  <si>
    <t>GCA_009363055.1</t>
  </si>
  <si>
    <t xml:space="preserve">Flavobacterium haoranii KCTC 23008 </t>
  </si>
  <si>
    <t>237-c83</t>
  </si>
  <si>
    <t>GCA_016864515.1</t>
  </si>
  <si>
    <t xml:space="preserve">Agrobacterium fabrum BG5 </t>
  </si>
  <si>
    <t>GCA_013401495.1</t>
  </si>
  <si>
    <t xml:space="preserve">Agrobacterium tumefaciens EML4 </t>
  </si>
  <si>
    <t>GCA_022982435.1</t>
  </si>
  <si>
    <t xml:space="preserve">Flavobacterium psychrophilum FPS-S6-C1 </t>
  </si>
  <si>
    <t>GCA_023066175.1</t>
  </si>
  <si>
    <t xml:space="preserve">Flavobacterium psychrophilum FPS-S6-R16 </t>
  </si>
  <si>
    <t>GCA_023066195.1</t>
  </si>
  <si>
    <t xml:space="preserve">Flavobacterium psychrophilum FPS-S6-R9 </t>
  </si>
  <si>
    <t>GCA_013343175.2</t>
  </si>
  <si>
    <t xml:space="preserve">Flavobacterium psychrophilum FPS-S6 </t>
  </si>
  <si>
    <t>GCA_000064305.2</t>
  </si>
  <si>
    <t>Flavobacterium psychrophilum JIP02/86</t>
  </si>
  <si>
    <t>GCA_016804145.1</t>
  </si>
  <si>
    <t xml:space="preserve">Flavobacterium psychrophilum FPS-F30 </t>
  </si>
  <si>
    <t>GCA_000971645.2</t>
  </si>
  <si>
    <t xml:space="preserve">Flavobacterium psychrophilum PG2 </t>
  </si>
  <si>
    <t>GCA_000971575.2</t>
  </si>
  <si>
    <t xml:space="preserve">Flavobacterium psychrophilum 5 </t>
  </si>
  <si>
    <t>GCA_903772965.2</t>
  </si>
  <si>
    <t>Agrobacterium tumefaciens Ag_tumefaciens_EHA105</t>
  </si>
  <si>
    <t>GCA_022819325.1</t>
  </si>
  <si>
    <t xml:space="preserve">Agrobacterium fabrum LBA645 </t>
  </si>
  <si>
    <t>GCA_000092025.1</t>
  </si>
  <si>
    <t>Agrobacterium fabrum str. C58</t>
  </si>
  <si>
    <t>GCA_016599575.1</t>
  </si>
  <si>
    <t xml:space="preserve">Agrobacterium fabrum GV2260 </t>
  </si>
  <si>
    <t>GCA_016599615.1</t>
  </si>
  <si>
    <t xml:space="preserve">Agrobacterium fabrum GV3101::pMP90 </t>
  </si>
  <si>
    <t>GCA_013457195.1</t>
  </si>
  <si>
    <t xml:space="preserve">Flavobacterium psychrophilum strain 950106-1/1 </t>
  </si>
  <si>
    <t>GCA_009730675.1</t>
  </si>
  <si>
    <t xml:space="preserve">Flavobacterium psychrophilum CN6 </t>
  </si>
  <si>
    <t>GCA_022982415.1</t>
  </si>
  <si>
    <t xml:space="preserve">Flavobacterium psychrophilum 160401-1/5N-R8 </t>
  </si>
  <si>
    <t>GCA_013343195.3</t>
  </si>
  <si>
    <t xml:space="preserve">Flavobacterium psychrophilum 160401-1/5N </t>
  </si>
  <si>
    <t>GCA_000192635.1</t>
  </si>
  <si>
    <t xml:space="preserve">Agrobacterium fabacearum H13-3 </t>
  </si>
  <si>
    <t>GCA_021172165.1</t>
  </si>
  <si>
    <t xml:space="preserve">Flavobacterium channae KSM-R2A30 </t>
  </si>
  <si>
    <t>237-c101</t>
  </si>
  <si>
    <t>GCA_013426055.1</t>
  </si>
  <si>
    <t xml:space="preserve">Flavobacterium psychrophilum FPRT1 </t>
  </si>
  <si>
    <t>GCA_900130145.1</t>
  </si>
  <si>
    <t xml:space="preserve">Flavobacterium psychrophilum OSU THCO2-90 </t>
  </si>
  <si>
    <t>GCA_019702945.1</t>
  </si>
  <si>
    <t>Flavobacterium sp. KK2020170</t>
  </si>
  <si>
    <t>237-c84</t>
  </si>
  <si>
    <t>GCA_019775675.1</t>
  </si>
  <si>
    <t xml:space="preserve">Agrobacterium tumefaciens 1D1104 </t>
  </si>
  <si>
    <t>GCA_000767095.1</t>
  </si>
  <si>
    <t xml:space="preserve">Flavobacterium psychrophilum 950106-1/1 </t>
  </si>
  <si>
    <t>GCA_019613795.1</t>
  </si>
  <si>
    <t xml:space="preserve">Flavobacterium litorale WSW3-B6 </t>
  </si>
  <si>
    <t>237-c68</t>
  </si>
  <si>
    <t>GCA_003034215.1</t>
  </si>
  <si>
    <t xml:space="preserve">Flavobacterium columnare MS-FC-4 </t>
  </si>
  <si>
    <t>GCA_000831205.1</t>
  </si>
  <si>
    <t xml:space="preserve">Flavobacterium psychrophilum v4-33 </t>
  </si>
  <si>
    <t>GCA_000831225.1</t>
  </si>
  <si>
    <t xml:space="preserve">Flavobacterium psychrophilum V3-5 </t>
  </si>
  <si>
    <t>GCA_006965445.1</t>
  </si>
  <si>
    <t xml:space="preserve">Lactococcus protaetiae KACC 19320 </t>
  </si>
  <si>
    <t>1357-c11</t>
  </si>
  <si>
    <t>GCA_003627095.1</t>
  </si>
  <si>
    <t xml:space="preserve">Lactococcus allomyrinae 1JSPR-7 </t>
  </si>
  <si>
    <t>GCA_000831185.1</t>
  </si>
  <si>
    <t xml:space="preserve">Flavobacterium psychrophilum V4-24 </t>
  </si>
  <si>
    <t>GCA_015476255.1</t>
  </si>
  <si>
    <t xml:space="preserve">Lactococcus lactis L19 </t>
  </si>
  <si>
    <t>1357-c20</t>
  </si>
  <si>
    <t>GCA_900088425.1</t>
  </si>
  <si>
    <t>GCA_016952995.1</t>
  </si>
  <si>
    <t xml:space="preserve">Lactococcus cremoris 1196 </t>
  </si>
  <si>
    <t>GCA_000479375.3</t>
  </si>
  <si>
    <t>Lactococcus lactis KLDS 4.0325</t>
  </si>
  <si>
    <t>GCA_013395015.3</t>
  </si>
  <si>
    <t xml:space="preserve">Lactococcus lactis G121 </t>
  </si>
  <si>
    <t>GCA_000478255.2</t>
  </si>
  <si>
    <t>Lactococcus lactis NCDO 2118</t>
  </si>
  <si>
    <t>GCA_002078615.2</t>
  </si>
  <si>
    <t xml:space="preserve">Lactococcus lactis UC77 </t>
  </si>
  <si>
    <t>GCA_000143205.1</t>
  </si>
  <si>
    <t>Lactococcus lactis NZ9000</t>
  </si>
  <si>
    <t>GCA_017376415.1</t>
  </si>
  <si>
    <t xml:space="preserve">Lactococcus cremoris 4B0 </t>
  </si>
  <si>
    <t>GCA_023611865.1</t>
  </si>
  <si>
    <t xml:space="preserve">Lactococcus lactis 229 </t>
  </si>
  <si>
    <t>GCA_000009425.1</t>
  </si>
  <si>
    <t>Lactococcus lactis MG1363</t>
  </si>
  <si>
    <t>GCA_016028835.1</t>
  </si>
  <si>
    <t xml:space="preserve">Lactococcus lactis FDAARGOS_865 </t>
  </si>
  <si>
    <t>GCA_002078435.1</t>
  </si>
  <si>
    <t xml:space="preserve">Lactococcus lactis 275 </t>
  </si>
  <si>
    <t>GCA_016921015.1</t>
  </si>
  <si>
    <t xml:space="preserve">Lactococcus lactis 223 </t>
  </si>
  <si>
    <t>GCA_003627415.1</t>
  </si>
  <si>
    <t xml:space="preserve">Lactococcus lactis S50-1RSS </t>
  </si>
  <si>
    <t>GCA_002078415.1</t>
  </si>
  <si>
    <t>GCA_003627395.2</t>
  </si>
  <si>
    <t xml:space="preserve">Lactococcus lactis S50 </t>
  </si>
  <si>
    <t>GCA_004194355.1</t>
  </si>
  <si>
    <t xml:space="preserve">Lactococcus lactis SRCM103457 </t>
  </si>
  <si>
    <t>GCA_024665635.1</t>
  </si>
  <si>
    <t xml:space="preserve">Lactococcus lactis R-707-1 </t>
  </si>
  <si>
    <t>GCA_022809755.1</t>
  </si>
  <si>
    <t xml:space="preserve">Lactococcus lactis SCB469 </t>
  </si>
  <si>
    <t>GCA_020221755.1</t>
  </si>
  <si>
    <t xml:space="preserve">Lactococcus lactis FDAARGOS_867 </t>
  </si>
  <si>
    <t>GCA_002078935.1</t>
  </si>
  <si>
    <t xml:space="preserve">Lactococcus cremoris JM3 </t>
  </si>
  <si>
    <t>GCA_016952955.1</t>
  </si>
  <si>
    <t xml:space="preserve">Lactococcus lactis 267 </t>
  </si>
  <si>
    <t>GCA_016920995.1</t>
  </si>
  <si>
    <t xml:space="preserve">Lactococcus lactis WM1 </t>
  </si>
  <si>
    <t>GCA_023078515.1</t>
  </si>
  <si>
    <t xml:space="preserve">Lactococcus lactis JNU 534 </t>
  </si>
  <si>
    <t>GCA_000014545.1</t>
  </si>
  <si>
    <t>Lactococcus lactis SK11</t>
  </si>
  <si>
    <t>GCA_002804185.1</t>
  </si>
  <si>
    <t xml:space="preserve">Lactococcus lactis F44 </t>
  </si>
  <si>
    <t>GCA_002148215.1</t>
  </si>
  <si>
    <t xml:space="preserve">Lactococcus lactis FM03 </t>
  </si>
  <si>
    <t>GCA_002078855.1</t>
  </si>
  <si>
    <t>GCA_014884605.1</t>
  </si>
  <si>
    <t xml:space="preserve">Lactococcus lactis N8 </t>
  </si>
  <si>
    <t>GCA_022670815.1</t>
  </si>
  <si>
    <t xml:space="preserve">Lactococcus lactis AH1 </t>
  </si>
  <si>
    <t>GCA_000344575.1</t>
  </si>
  <si>
    <t>Lactococcus lactis IO-1</t>
  </si>
  <si>
    <t>GCA_005221405.1</t>
  </si>
  <si>
    <t xml:space="preserve">Agrobacterium tumefaciens CFBP7129 </t>
  </si>
  <si>
    <t>GCA_008728875.1</t>
  </si>
  <si>
    <t xml:space="preserve">Lactococcus lactis SD96 </t>
  </si>
  <si>
    <t>GCA_017869415.1</t>
  </si>
  <si>
    <t xml:space="preserve">Lactococcus lactis Ge001 </t>
  </si>
  <si>
    <t>GCA_017378735.1</t>
  </si>
  <si>
    <t xml:space="preserve">Lactococcus cremoris FM-YL11 </t>
  </si>
  <si>
    <t>GCA_016629445.1</t>
  </si>
  <si>
    <t xml:space="preserve">Lactococcus cremoris G3-2 </t>
  </si>
  <si>
    <t>GCA_016629465.1</t>
  </si>
  <si>
    <t xml:space="preserve">Lactococcus cremoris EPSC </t>
  </si>
  <si>
    <t>GCA_003966935.1</t>
  </si>
  <si>
    <t xml:space="preserve">Lactococcus cremoris C4 </t>
  </si>
  <si>
    <t>GCA_016127135.1</t>
  </si>
  <si>
    <t xml:space="preserve">Lactococcus lactis FDAARGOS_1064 </t>
  </si>
  <si>
    <t>GCA_000192705.1</t>
  </si>
  <si>
    <t>Lactococcus lactis CV56</t>
  </si>
  <si>
    <t>GCA_002078895.1</t>
  </si>
  <si>
    <t xml:space="preserve">Lactococcus cremoris JM1 </t>
  </si>
  <si>
    <t>GCA_000981525.1</t>
  </si>
  <si>
    <t>Lactococcus piscium MKFS47</t>
  </si>
  <si>
    <t>GCA_002078495.1</t>
  </si>
  <si>
    <t xml:space="preserve">Lactococcus lactis UC063 </t>
  </si>
  <si>
    <t>GCA_023611885.1</t>
  </si>
  <si>
    <t xml:space="preserve">Lactococcus lactis UC109 </t>
  </si>
  <si>
    <t>GCA_017821195.1</t>
  </si>
  <si>
    <t xml:space="preserve">Lactococcus lactis DRC3 </t>
  </si>
  <si>
    <t>GCA_002078475.3</t>
  </si>
  <si>
    <t xml:space="preserve">Lactococcus lactis UC11 </t>
  </si>
  <si>
    <t>GCA_002078955.1</t>
  </si>
  <si>
    <t xml:space="preserve">Lactococcus cremoris JM4 </t>
  </si>
  <si>
    <t>GCA_003394085.1</t>
  </si>
  <si>
    <t xml:space="preserve">Lactococcus cremoris 3107 </t>
  </si>
  <si>
    <t>GCA_002078915.1</t>
  </si>
  <si>
    <t xml:space="preserve">Lactococcus cremoris JM2 </t>
  </si>
  <si>
    <t>GCA_017068275.1</t>
  </si>
  <si>
    <t xml:space="preserve">Lactococcus cremoris GR0507 </t>
  </si>
  <si>
    <t>GCA_003722275.1</t>
  </si>
  <si>
    <t xml:space="preserve">Lactococcus lactis IL1403 </t>
  </si>
  <si>
    <t>GCA_000006865.1</t>
  </si>
  <si>
    <t>Lactococcus lactis Il1403</t>
  </si>
  <si>
    <t>GCA_017378695.1</t>
  </si>
  <si>
    <t xml:space="preserve">Lactococcus cremoris FM-YL12 </t>
  </si>
  <si>
    <t>GCA_016028815.1</t>
  </si>
  <si>
    <t xml:space="preserve">Lactococcus lactis FDAARGOS_866 </t>
  </si>
  <si>
    <t>GCA_002078395.2</t>
  </si>
  <si>
    <t xml:space="preserve">Lactococcus lactis 184 </t>
  </si>
  <si>
    <t>GCA_002078455.2</t>
  </si>
  <si>
    <t xml:space="preserve">Lactococcus lactis C10 </t>
  </si>
  <si>
    <t>GCA_003433315.1</t>
  </si>
  <si>
    <t xml:space="preserve">Flavobacterium psychrophilum V1-20 </t>
  </si>
  <si>
    <t>GCA_006770285.1</t>
  </si>
  <si>
    <t xml:space="preserve">Lactococcus paracarnosus TMW 2.1615 </t>
  </si>
  <si>
    <t>GCA_020886055.1</t>
  </si>
  <si>
    <t>Flavobacterium sp. GENT5</t>
  </si>
  <si>
    <t>237-c190</t>
  </si>
  <si>
    <t>GCA_005221345.1</t>
  </si>
  <si>
    <t xml:space="preserve">Agrobacterium tumefaciens CFBP5877 </t>
  </si>
  <si>
    <t>GCA_002078375.2</t>
  </si>
  <si>
    <t xml:space="preserve">Lactococcus cremoris 158 </t>
  </si>
  <si>
    <t>GCA_016921055.1</t>
  </si>
  <si>
    <t xml:space="preserve">Lactococcus cremoris B26 </t>
  </si>
  <si>
    <t>GCA_000312685.1</t>
  </si>
  <si>
    <t>Lactococcus lactis UC509.9</t>
  </si>
  <si>
    <t>GCA_012689565.1</t>
  </si>
  <si>
    <t xml:space="preserve">Lactococcus cremoris F </t>
  </si>
  <si>
    <t>GCA_003938925.1</t>
  </si>
  <si>
    <t>Agrobacterium sp. FDAARGOS_525</t>
  </si>
  <si>
    <t>GCA_000971605.2</t>
  </si>
  <si>
    <t xml:space="preserve">Flavobacterium psychrophilum MH1 </t>
  </si>
  <si>
    <t>GCA_003722255.1</t>
  </si>
  <si>
    <t xml:space="preserve">Lactococcus lactis IL6288 </t>
  </si>
  <si>
    <t>GCA_002846575.1</t>
  </si>
  <si>
    <t xml:space="preserve">Flavobacterium lindanitolerans IP-10 </t>
  </si>
  <si>
    <t>GCA_000971685.2</t>
  </si>
  <si>
    <t xml:space="preserve">Flavobacterium psychrophilum VQ50 </t>
  </si>
  <si>
    <t>GCA_003433335.1</t>
  </si>
  <si>
    <t xml:space="preserve">Flavobacterium psychrophilum V2-20 </t>
  </si>
  <si>
    <t>GCA_004210295.1</t>
  </si>
  <si>
    <t>Lactococcus sp. S-13</t>
  </si>
  <si>
    <t>1357-c14</t>
  </si>
  <si>
    <t>GCA_023499275.1</t>
  </si>
  <si>
    <t xml:space="preserve">Lactococcus petauri B1726 </t>
  </si>
  <si>
    <t>GCA_003666425.1</t>
  </si>
  <si>
    <t xml:space="preserve">Agrobacterium tumefaciens 1D1108 </t>
  </si>
  <si>
    <t>GCA_900100165.1</t>
  </si>
  <si>
    <t xml:space="preserve">Flavobacterium glycines Gm-149 </t>
  </si>
  <si>
    <t>237-c202</t>
  </si>
  <si>
    <t>GCA_003667925.1</t>
  </si>
  <si>
    <t xml:space="preserve">Agrobacterium tumefaciens A6 </t>
  </si>
  <si>
    <t>GCA_007989005.1</t>
  </si>
  <si>
    <t xml:space="preserve">Flavobacterium glycines NBRC 105008 </t>
  </si>
  <si>
    <t>GCA_019355535.1</t>
  </si>
  <si>
    <t>Agrobacterium sp. S7/73</t>
  </si>
  <si>
    <t>GCA_000971565.1</t>
  </si>
  <si>
    <t xml:space="preserve">Agrobacterium fabacearum Ach5 </t>
  </si>
  <si>
    <t>GCA_003666465.1</t>
  </si>
  <si>
    <t xml:space="preserve">Agrobacterium tumefaciens 15955 </t>
  </si>
  <si>
    <t>GCA_000812945.1</t>
  </si>
  <si>
    <t>Flavobacterium sp. AED</t>
  </si>
  <si>
    <t>GCA_016403145.1</t>
  </si>
  <si>
    <t xml:space="preserve">Agrobacterium tumefaciens FDAARGOS_1048 </t>
  </si>
  <si>
    <t>GCA_016599595.1</t>
  </si>
  <si>
    <t xml:space="preserve">Agrobacterium fabrum EHA105 </t>
  </si>
  <si>
    <t>GCA_016026695.1</t>
  </si>
  <si>
    <t xml:space="preserve">Lactococcus garvieae FDAARGOS_929 </t>
  </si>
  <si>
    <t>GCA_023066115.1</t>
  </si>
  <si>
    <t xml:space="preserve">Flavobacterium psychrophilum FPS-S6-R15 </t>
  </si>
  <si>
    <t>GCA_016128155.1</t>
  </si>
  <si>
    <t xml:space="preserve">Lactococcus garvieae FDAARGOS_1062 </t>
  </si>
  <si>
    <t>GCA_023822105.1</t>
  </si>
  <si>
    <t xml:space="preserve">Lactococcus garvieae B18 </t>
  </si>
  <si>
    <t>GCA_009662295.1</t>
  </si>
  <si>
    <t xml:space="preserve">Lactococcus petauri CF11 </t>
  </si>
  <si>
    <t>GCA_017068355.1</t>
  </si>
  <si>
    <t xml:space="preserve">Lactococcus taiwanensis K_LL004 </t>
  </si>
  <si>
    <t>GCA_000269945.1</t>
  </si>
  <si>
    <t>Lactococcus garvieae Lg2</t>
  </si>
  <si>
    <t>GCA_017309485.1</t>
  </si>
  <si>
    <t xml:space="preserve">Lactococcus garvieae LG728 </t>
  </si>
  <si>
    <t>GCA_000269925.1</t>
  </si>
  <si>
    <t>Lactococcus garvieae ATCC 49156</t>
  </si>
  <si>
    <t>GCA_013112255.2</t>
  </si>
  <si>
    <t>Flavobacterium sp. CLA17</t>
  </si>
  <si>
    <t>237-c368</t>
  </si>
  <si>
    <t>GCA_022871265.1</t>
  </si>
  <si>
    <t xml:space="preserve">Flavobacterium psychrophilum 160401-1/5N-C1 </t>
  </si>
  <si>
    <t>GCA_000971735.2</t>
  </si>
  <si>
    <t xml:space="preserve">Flavobacterium psychrophilum 3 </t>
  </si>
  <si>
    <t>GCA_003634755.1</t>
  </si>
  <si>
    <t xml:space="preserve">Flavobacterium limicola DSM 15094 </t>
  </si>
  <si>
    <t>GCA_005144435.1</t>
  </si>
  <si>
    <t xml:space="preserve">Agrobacterium tumefaciens CFBP4996 </t>
  </si>
  <si>
    <t>GCA_003433355.1</t>
  </si>
  <si>
    <t xml:space="preserve">Flavobacterium psychrophilum V4-28 </t>
  </si>
  <si>
    <t>GCA_000407645.1</t>
  </si>
  <si>
    <t>GCA_016735615.1</t>
  </si>
  <si>
    <t>Flavobacterium sp. GN10</t>
  </si>
  <si>
    <t>GCA_022982515.1</t>
  </si>
  <si>
    <t xml:space="preserve">Flavobacterium psychrophilum FPS-S6-R2 </t>
  </si>
  <si>
    <t>GCA_000820425.1</t>
  </si>
  <si>
    <t xml:space="preserve">Lactococcus garvieae M14 </t>
  </si>
  <si>
    <t>GCA_900142055.1</t>
  </si>
  <si>
    <t xml:space="preserve">Flavobacterium haoranii DSM 22807 </t>
  </si>
  <si>
    <t>GCA_000705135.2</t>
  </si>
  <si>
    <t>GCA_022982455.1</t>
  </si>
  <si>
    <t xml:space="preserve">Flavobacterium psychrophilum 160401-1/5N-R7 </t>
  </si>
  <si>
    <t>GCA_902168145.1</t>
  </si>
  <si>
    <t>Flavobacterium sp. Flavobacterium_sp_nbed44b64</t>
  </si>
  <si>
    <t>GCA_900455815.1</t>
  </si>
  <si>
    <t xml:space="preserve">Agrobacterium tumefaciens NCTC13543 </t>
  </si>
  <si>
    <t>GCA_015182285.1</t>
  </si>
  <si>
    <t>Flavobacterium sp. KB82</t>
  </si>
  <si>
    <t>237-c342</t>
  </si>
  <si>
    <t>GCA_002951025.1</t>
  </si>
  <si>
    <t xml:space="preserve">Flavobacterium columnare B185R </t>
  </si>
  <si>
    <t>GCA_900182645.1</t>
  </si>
  <si>
    <t xml:space="preserve">Flavobacterium resistens DSM 19382 </t>
  </si>
  <si>
    <t>237-c314</t>
  </si>
  <si>
    <t>GCA_900450525.1</t>
  </si>
  <si>
    <t xml:space="preserve">Flavobacterium hibernum NCTC13514 </t>
  </si>
  <si>
    <t>GCA_014200255.1</t>
  </si>
  <si>
    <t xml:space="preserve">Agrobacterium tumefaciens SEMIA 4072 </t>
  </si>
  <si>
    <t>GCA_000576515.1</t>
  </si>
  <si>
    <t>Agrobacterium tumefaciens LBA4213 (Ach5)</t>
  </si>
  <si>
    <t>GCA_014197995.1</t>
  </si>
  <si>
    <t xml:space="preserve">Agrobacterium tumefaciens SEMIA 435 </t>
  </si>
  <si>
    <t>GCA_014198495.1</t>
  </si>
  <si>
    <t xml:space="preserve">Agrobacterium tumefaciens SEMIA 461 </t>
  </si>
  <si>
    <t>GCA_001541345.2</t>
  </si>
  <si>
    <t xml:space="preserve">Agrobacterium vitis NCPPB 3554 </t>
  </si>
  <si>
    <t>GCA_900142355.1</t>
  </si>
  <si>
    <t xml:space="preserve">Flavobacterium johnsoniae DSM 2064 </t>
  </si>
  <si>
    <t>GCA_013320725.1</t>
  </si>
  <si>
    <t>GCA_013321095.1</t>
  </si>
  <si>
    <t xml:space="preserve">Agrobacterium rhizogenes T155/95 </t>
  </si>
  <si>
    <t>GCA_004801375.1</t>
  </si>
  <si>
    <t xml:space="preserve">Flavobacterium supellecticarium CC-CTC003 </t>
  </si>
  <si>
    <t>237-c155</t>
  </si>
  <si>
    <t>GCA_013317445.1</t>
  </si>
  <si>
    <t>GCA_013317425.1</t>
  </si>
  <si>
    <t>GCA_021462785.1</t>
  </si>
  <si>
    <t xml:space="preserve">Agrobacterium vitis IPV-BO 1861-5 </t>
  </si>
  <si>
    <t>GCA_023656565.1</t>
  </si>
  <si>
    <t xml:space="preserve">Flavobacterium tyrosinilyticum KCTC 42726 </t>
  </si>
  <si>
    <t>GCA_022871245.1</t>
  </si>
  <si>
    <t xml:space="preserve">Flavobacterium psychrophilum 160401-1/5N-R2 </t>
  </si>
  <si>
    <t>GCA_013321275.1</t>
  </si>
  <si>
    <t xml:space="preserve">Agrobacterium rhizogenes P1/75 </t>
  </si>
  <si>
    <t>GCA_013321575.1</t>
  </si>
  <si>
    <t xml:space="preserve">Agrobacterium rhizogenes Di1462 </t>
  </si>
  <si>
    <t>GCA_013321745.1</t>
  </si>
  <si>
    <t xml:space="preserve">Agrobacterium rhizogenes D1/76 </t>
  </si>
  <si>
    <t>GCA_013320965.1</t>
  </si>
  <si>
    <t xml:space="preserve">Agrobacterium rhizogenes Y79/96 </t>
  </si>
  <si>
    <t>357-c7</t>
  </si>
  <si>
    <t>GCA_003202405.1</t>
  </si>
  <si>
    <t xml:space="preserve">Flavobacterium hydrophilum IMCC34758 </t>
  </si>
  <si>
    <t>237-c304</t>
  </si>
  <si>
    <t>GCA_014198395.1</t>
  </si>
  <si>
    <t xml:space="preserve">Agrobacterium tumefaciens SEMIA 434 </t>
  </si>
  <si>
    <t>GCA_014198595.1</t>
  </si>
  <si>
    <t xml:space="preserve">Agrobacterium tumefaciens SEMIA 472 </t>
  </si>
  <si>
    <t>GCA_014198635.1</t>
  </si>
  <si>
    <t xml:space="preserve">Agrobacterium tumefaciens SEMIA 480 </t>
  </si>
  <si>
    <t>GCA_014198555.1</t>
  </si>
  <si>
    <t xml:space="preserve">Agrobacterium tumefaciens SEMIA 464 </t>
  </si>
  <si>
    <t>GCA_014198055.1</t>
  </si>
  <si>
    <t xml:space="preserve">Agrobacterium tumefaciens SEMIA 436 </t>
  </si>
  <si>
    <t>GCA_014198065.1</t>
  </si>
  <si>
    <t xml:space="preserve">Agrobacterium tumefaciens SEMIA 437 </t>
  </si>
  <si>
    <t>GCA_013320875.1</t>
  </si>
  <si>
    <t xml:space="preserve">Agrobacterium rubi Eu2-1RS </t>
  </si>
  <si>
    <t>GCA_022399565.1</t>
  </si>
  <si>
    <t xml:space="preserve">Flavobacterium algicola MBE-1 </t>
  </si>
  <si>
    <t>237-c235</t>
  </si>
  <si>
    <t>GCA_014198435.1</t>
  </si>
  <si>
    <t xml:space="preserve">Agrobacterium tumefaciens SEMIA 441 </t>
  </si>
  <si>
    <t>GCA_014198455.1</t>
  </si>
  <si>
    <t xml:space="preserve">Agrobacterium tumefaciens SEMIA 457 </t>
  </si>
  <si>
    <t>GCA_014198505.1</t>
  </si>
  <si>
    <t xml:space="preserve">Agrobacterium tumefaciens SEMIA 462 </t>
  </si>
  <si>
    <t>GCA_022982495.1</t>
  </si>
  <si>
    <t xml:space="preserve">Flavobacterium psychrophilum FPS-S6-R1 </t>
  </si>
  <si>
    <t>GCA_007002865.1</t>
  </si>
  <si>
    <t xml:space="preserve">Agrobacterium tumefaciens MAFF210266 </t>
  </si>
  <si>
    <t>GCA_013318255.1</t>
  </si>
  <si>
    <t xml:space="preserve">Agrobacterium tumefaciens AF1/95 </t>
  </si>
  <si>
    <t>GCA_013318235.1</t>
  </si>
  <si>
    <t xml:space="preserve">Agrobacterium tumefaciens AF52/95 </t>
  </si>
  <si>
    <t>GCA_900142035.1</t>
  </si>
  <si>
    <t xml:space="preserve">Flavobacterium terrae DSM 18829 </t>
  </si>
  <si>
    <t>237-c375</t>
  </si>
  <si>
    <t>GCA_004368785.1</t>
  </si>
  <si>
    <t>Flavobacterium sp. 270</t>
  </si>
  <si>
    <t>237-c362</t>
  </si>
  <si>
    <t>GCA_013318215.1</t>
  </si>
  <si>
    <t xml:space="preserve">Agrobacterium tumefaciens AF82/95 </t>
  </si>
  <si>
    <t>GCA_900182675.1</t>
  </si>
  <si>
    <t xml:space="preserve">Flavobacterium nitrogenifigens DSM 29982 </t>
  </si>
  <si>
    <t>GCA_013318185.1</t>
  </si>
  <si>
    <t xml:space="preserve">Agrobacterium tumefaciens ATCC 15955 </t>
  </si>
  <si>
    <t>GCA_013317915.1</t>
  </si>
  <si>
    <t xml:space="preserve">Agrobacterium tumefaciens J2/75 </t>
  </si>
  <si>
    <t>GCA_022871165.1</t>
  </si>
  <si>
    <t xml:space="preserve">Flavobacterium psychrophilum 160401-1/5N-R1 </t>
  </si>
  <si>
    <t>GCA_003385895.1</t>
  </si>
  <si>
    <t xml:space="preserve">Flavobacterium cutihirudinis DSM 25795 </t>
  </si>
  <si>
    <t>237-c319</t>
  </si>
  <si>
    <t>GCA_001429765.1</t>
  </si>
  <si>
    <t>Flavobacterium sp. Root901</t>
  </si>
  <si>
    <t>237-c340</t>
  </si>
  <si>
    <t>GCA_900142735.1</t>
  </si>
  <si>
    <t xml:space="preserve">Flavobacterium saccharophilum DSM 1811 </t>
  </si>
  <si>
    <t>237-c357</t>
  </si>
  <si>
    <t>GCA_016803635.1</t>
  </si>
  <si>
    <t xml:space="preserve">Flavobacterium psychrophilum 030522-1/1 </t>
  </si>
  <si>
    <t>GCA_016803555.1</t>
  </si>
  <si>
    <t xml:space="preserve">Flavobacterium psychrophilum 010418-2/1 </t>
  </si>
  <si>
    <t>GCA_016522065.1</t>
  </si>
  <si>
    <t xml:space="preserve">Flavobacterium agrisoli SE-1-e </t>
  </si>
  <si>
    <t>237-c232</t>
  </si>
  <si>
    <t>GCA_007679845.1</t>
  </si>
  <si>
    <t>357-c21</t>
  </si>
  <si>
    <t>GCA_007679885.1</t>
  </si>
  <si>
    <t>GCA_014138495.1</t>
  </si>
  <si>
    <t xml:space="preserve">Flavobacterium gossypii DSM 100397 </t>
  </si>
  <si>
    <t>237-c158</t>
  </si>
  <si>
    <t>GCA_004684835.2</t>
  </si>
  <si>
    <t xml:space="preserve">Flavobacterium columnare 1723 </t>
  </si>
  <si>
    <t>GCA_012837155.1</t>
  </si>
  <si>
    <t>Flavobacterium sp. NK2020</t>
  </si>
  <si>
    <t>237-c213</t>
  </si>
  <si>
    <t>GCA_005144495.1</t>
  </si>
  <si>
    <t xml:space="preserve">Agrobacterium tumefaciens CFBP5506 </t>
  </si>
  <si>
    <t>GCA_003688495.1</t>
  </si>
  <si>
    <t xml:space="preserve">Flavobacterium weaverense DSM 19727 </t>
  </si>
  <si>
    <t>237-c285</t>
  </si>
  <si>
    <t>GCA_013321475.1</t>
  </si>
  <si>
    <t xml:space="preserve">Agrobacterium rhizogenes G 10.5 </t>
  </si>
  <si>
    <t>GCA_900142715.1</t>
  </si>
  <si>
    <t xml:space="preserve">Flavobacterium pectinovorum DSM 6368 </t>
  </si>
  <si>
    <t>237-c358</t>
  </si>
  <si>
    <t>GCA_000745775.1</t>
  </si>
  <si>
    <t>Flavobacterium sp. ASV13</t>
  </si>
  <si>
    <t>GCA_021608265.1</t>
  </si>
  <si>
    <t>Flavobacterium sp. WG47</t>
  </si>
  <si>
    <t>237-c123</t>
  </si>
  <si>
    <t>GCA_013320585.1</t>
  </si>
  <si>
    <t xml:space="preserve">Agrobacterium tumefaciens 17-1008 </t>
  </si>
  <si>
    <t>GCA_020991415.1</t>
  </si>
  <si>
    <t>Flavobacterium sp. ENC</t>
  </si>
  <si>
    <t>GCA_013318275.1</t>
  </si>
  <si>
    <t xml:space="preserve">Agrobacterium tumefaciens A74a </t>
  </si>
  <si>
    <t>GCA_004010225.2</t>
  </si>
  <si>
    <t xml:space="preserve">Flavobacterium columnare BGFS27 </t>
  </si>
  <si>
    <t>GCA_014851585.1</t>
  </si>
  <si>
    <t>Agrobacterium sp. AGB01</t>
  </si>
  <si>
    <t>357-c25</t>
  </si>
  <si>
    <t>GCA_005144425.1</t>
  </si>
  <si>
    <t xml:space="preserve">Agrobacterium larrymoorei CFBP5477 </t>
  </si>
  <si>
    <t>GCA_003075255.1</t>
  </si>
  <si>
    <t xml:space="preserve">Agrobacterium rhizogenes TPD7009 </t>
  </si>
  <si>
    <t>GCA_016803535.1</t>
  </si>
  <si>
    <t xml:space="preserve">Flavobacterium psychrophilum F164 </t>
  </si>
  <si>
    <t>GCA_016803755.1</t>
  </si>
  <si>
    <t xml:space="preserve">Flavobacterium psychrophilum K9/00 </t>
  </si>
  <si>
    <t>GCA_000702405.1</t>
  </si>
  <si>
    <t>GCA_020026915.1</t>
  </si>
  <si>
    <t>Flavobacterium sp. 17A</t>
  </si>
  <si>
    <t>237-c325</t>
  </si>
  <si>
    <t>GCA_001879205.1</t>
  </si>
  <si>
    <t xml:space="preserve">Flavobacterium johnsoniae CI04 </t>
  </si>
  <si>
    <t>237-c339</t>
  </si>
  <si>
    <t>GCA_000757385.1</t>
  </si>
  <si>
    <t>Flavobacterium aquatile LMG 4008</t>
    <phoneticPr fontId="1" type="noConversion"/>
  </si>
  <si>
    <t>237-c131</t>
  </si>
  <si>
    <t>GCA_016804105.1</t>
  </si>
  <si>
    <t xml:space="preserve">Flavobacterium psychrophilum FPS-D15 </t>
  </si>
  <si>
    <t>GCA_009498485.1</t>
  </si>
  <si>
    <t xml:space="preserve">Agrobacterium tumefaciens ICMP 17598 </t>
  </si>
  <si>
    <t>GCA_023066255.1</t>
  </si>
  <si>
    <t xml:space="preserve">Flavobacterium psychrophilum FPS-S6-R17 </t>
  </si>
  <si>
    <t>GCA_001645365.1</t>
  </si>
  <si>
    <t xml:space="preserve">Lactococcus lactis WG2 </t>
  </si>
  <si>
    <t>GCA_001692425.1</t>
  </si>
  <si>
    <t xml:space="preserve">Agrobacterium tumefaciens 15-174 </t>
  </si>
  <si>
    <t>GCA_001404985.1</t>
  </si>
  <si>
    <t xml:space="preserve">Flavobacterium aquidurense RC62 </t>
  </si>
  <si>
    <t>237-c349</t>
  </si>
  <si>
    <t>GCA_009826935.1</t>
  </si>
  <si>
    <t>Flavobacterium sp. Sd200</t>
  </si>
  <si>
    <t>237-c53</t>
  </si>
  <si>
    <t>GCA_021462745.1</t>
  </si>
  <si>
    <t xml:space="preserve">Agrobacterium vitis IPV-BO 6186 </t>
  </si>
  <si>
    <t>GCA_013321485.1</t>
  </si>
  <si>
    <t xml:space="preserve">Agrobacterium rhizogenes J10B/93 </t>
  </si>
  <si>
    <t>GCA_004122165.1</t>
  </si>
  <si>
    <t xml:space="preserve">Flavobacterium amnicola LLJ-11 </t>
  </si>
  <si>
    <t>237-c178</t>
  </si>
  <si>
    <t>GCA_014204385.1</t>
  </si>
  <si>
    <t xml:space="preserve">Flavobacterium nitrogenifigens S00142 </t>
  </si>
  <si>
    <t>237-c322</t>
  </si>
  <si>
    <t>GCA_014207905.1</t>
  </si>
  <si>
    <t xml:space="preserve">Flavobacterium notoginsengisoli S00128 </t>
  </si>
  <si>
    <t>GCA_900148835.1</t>
  </si>
  <si>
    <t xml:space="preserve">Flavobacterium cucumis DSM 18830 </t>
  </si>
  <si>
    <t>237-c108</t>
  </si>
  <si>
    <t>GCA_013320895.1</t>
  </si>
  <si>
    <t xml:space="preserve">Agrobacterium rubi Eu2-1NK </t>
  </si>
  <si>
    <t>GCA_900129795.1</t>
  </si>
  <si>
    <t>Flavobacterium sp. CF108</t>
  </si>
  <si>
    <t>GCA_900110615.1</t>
  </si>
  <si>
    <t xml:space="preserve">Flavobacterium urocaniciphilum DSM 27078 </t>
  </si>
  <si>
    <t>237-c185</t>
  </si>
  <si>
    <t>GCA_013320955.1</t>
  </si>
  <si>
    <t xml:space="preserve">Agrobacterium rhizogenes Z4/95 </t>
  </si>
  <si>
    <t>GCA_016803495.1</t>
  </si>
  <si>
    <t xml:space="preserve">Flavobacterium psychrophilum FPS-F15 </t>
  </si>
  <si>
    <t>GCA_020805785.1</t>
  </si>
  <si>
    <t xml:space="preserve">Flavobacterium chungbukense CS100 </t>
  </si>
  <si>
    <t>237-c323</t>
  </si>
  <si>
    <t>GCA_013321295.1</t>
  </si>
  <si>
    <t xml:space="preserve">Agrobacterium rhizogenes N64/94 </t>
  </si>
  <si>
    <t>GCA_013321695.1</t>
  </si>
  <si>
    <t xml:space="preserve">Agrobacterium rhizogenes CP182/95 </t>
  </si>
  <si>
    <t>GCA_003075215.1</t>
  </si>
  <si>
    <t xml:space="preserve">Agrobacterium tumefaciens TPD7005 </t>
  </si>
  <si>
    <t>GCA_018383905.1</t>
  </si>
  <si>
    <t xml:space="preserve">Flavobacterium branchiicola CCM 9061 </t>
  </si>
  <si>
    <t>237-c320</t>
  </si>
  <si>
    <t>GCA_017744915.1</t>
  </si>
  <si>
    <t>Agrobacterium tumefaciens BIN17</t>
  </si>
  <si>
    <t>GCA_013321225.1</t>
  </si>
  <si>
    <t xml:space="preserve">Agrobacterium rhizogenes PVM 1.5 </t>
  </si>
  <si>
    <t>GCA_000799715.1</t>
  </si>
  <si>
    <t xml:space="preserve">Agrobacterium rhizogenes OV677 </t>
  </si>
  <si>
    <t>GCA_022982475.1</t>
  </si>
  <si>
    <t xml:space="preserve">Flavobacterium psychrophilum 160401-1/5N-R9 </t>
  </si>
  <si>
    <t>GCA_013321655.1</t>
  </si>
  <si>
    <t xml:space="preserve">Agrobacterium rhizogenes D108/85 </t>
  </si>
  <si>
    <t>GCA_009826975.1</t>
  </si>
  <si>
    <t>Flavobacterium sp. HBTb2-11-1</t>
  </si>
  <si>
    <t>GCA_002836475.1</t>
  </si>
  <si>
    <t>Flavobacterium sp. ALD4</t>
  </si>
  <si>
    <t>237-c260</t>
  </si>
  <si>
    <t>GCA_007002745.1</t>
  </si>
  <si>
    <t xml:space="preserve">Agrobacterium rhizogenes GBBC3284 </t>
  </si>
  <si>
    <t>GCA_013321045.1</t>
  </si>
  <si>
    <t xml:space="preserve">Agrobacterium rhizogenes X1/95 </t>
  </si>
  <si>
    <t>GCA_013320465.1</t>
  </si>
  <si>
    <t xml:space="preserve">Agrobacterium tumefaciens 17-1346-1b </t>
  </si>
  <si>
    <t>GCA_013320545.1</t>
  </si>
  <si>
    <t xml:space="preserve">Agrobacterium tumefaciens 17-1344b </t>
  </si>
  <si>
    <t>GCA_013320575.1</t>
  </si>
  <si>
    <t xml:space="preserve">Agrobacterium tumefaciens 17-1344a </t>
  </si>
  <si>
    <t>GCA_013317735.1</t>
  </si>
  <si>
    <t xml:space="preserve">Agrobacterium fabrum N33/94 </t>
  </si>
  <si>
    <t>GCA_900111085.1</t>
  </si>
  <si>
    <t xml:space="preserve">Agrobacterium fabrum NFIX01 </t>
  </si>
  <si>
    <t>GCA_014642915.1</t>
  </si>
  <si>
    <t xml:space="preserve">Flavobacterium suaedae CGMCC 1.15461 </t>
  </si>
  <si>
    <t>237-c47</t>
  </si>
  <si>
    <t>GCA_013321955.1</t>
  </si>
  <si>
    <t>GCA_017873055.1</t>
  </si>
  <si>
    <t xml:space="preserve">Agrobacterium rubi DSM 6772 </t>
  </si>
  <si>
    <t>GCA_013321985.1</t>
  </si>
  <si>
    <t xml:space="preserve">Agrobacterium rhizogenes AS10/95 </t>
  </si>
  <si>
    <t>GCA_013317475.1</t>
  </si>
  <si>
    <t xml:space="preserve">Agrobacterium vitis BM37/95 </t>
  </si>
  <si>
    <t>GCA_013321425.1</t>
  </si>
  <si>
    <t xml:space="preserve">Agrobacterium rhizogenes K6/73 </t>
  </si>
  <si>
    <t>GCA_013321905.1</t>
  </si>
  <si>
    <t xml:space="preserve">Agrobacterium rhizogenes B4/73 </t>
  </si>
  <si>
    <t>GCA_001428525.1</t>
  </si>
  <si>
    <t>Flavobacterium sp. Root186</t>
  </si>
  <si>
    <t>GCA_015350765.1</t>
  </si>
  <si>
    <t>Flavobacterium sp. ANB</t>
  </si>
  <si>
    <t>237-c359</t>
  </si>
  <si>
    <t>GCA_900100375.1</t>
  </si>
  <si>
    <t xml:space="preserve">Flavobacterium noncentrifugens CGMCC 1.10076 </t>
  </si>
  <si>
    <t>237-c371</t>
  </si>
  <si>
    <t>GCA_001278115.1</t>
  </si>
  <si>
    <t xml:space="preserve">Flavobacterium akiainvivens IK-1 </t>
  </si>
  <si>
    <t>237-c51</t>
  </si>
  <si>
    <t>GCA_013321735.1</t>
  </si>
  <si>
    <t xml:space="preserve">Agrobacterium rhizogenes CM80/95 </t>
  </si>
  <si>
    <t>GCA_900142685.1</t>
  </si>
  <si>
    <t xml:space="preserve">Flavobacterium chilense DSM 24724 </t>
  </si>
  <si>
    <t>237-c345</t>
  </si>
  <si>
    <t>GCA_007002955.1</t>
  </si>
  <si>
    <t xml:space="preserve">Agrobacterium rhizogenes LMG152 </t>
  </si>
  <si>
    <t>GCA_002915175.1</t>
  </si>
  <si>
    <t xml:space="preserve">Agrobacterium rosae NCPPB 1650 </t>
  </si>
  <si>
    <t>GCA_022982535.1</t>
  </si>
  <si>
    <t xml:space="preserve">Flavobacterium psychrophilum 160401-1/5N-R5 </t>
  </si>
  <si>
    <t>GCA_006385255.1</t>
  </si>
  <si>
    <t xml:space="preserve">Flavobacterium microcysteis MaA-Y11 </t>
  </si>
  <si>
    <t>237-c160</t>
  </si>
  <si>
    <t>GCA_002920895.1</t>
  </si>
  <si>
    <t xml:space="preserve">Flavobacterium alvei HR-AY </t>
  </si>
  <si>
    <t>237-c225</t>
  </si>
  <si>
    <t>GCA_001645775.1</t>
  </si>
  <si>
    <t xml:space="preserve">Lactococcus garvieae PAQ102015-99 </t>
  </si>
  <si>
    <t>GCA_024704965.1</t>
  </si>
  <si>
    <t xml:space="preserve">Lactococcus petauri Lp001 </t>
  </si>
  <si>
    <t>GCA_022698205.1</t>
  </si>
  <si>
    <t xml:space="preserve">Lactococcus petauri S-39 </t>
  </si>
  <si>
    <t>GCA_024515995.1</t>
  </si>
  <si>
    <t xml:space="preserve">Lactococcus petauri Lg-per </t>
  </si>
  <si>
    <t>GCA_013318025.1</t>
  </si>
  <si>
    <t xml:space="preserve">Agrobacterium tumefaciens G9/79 </t>
  </si>
  <si>
    <t>GCA_021462645.1</t>
  </si>
  <si>
    <t xml:space="preserve">Agrobacterium vitis KFB 254 </t>
  </si>
  <si>
    <t>GCA_013322215.1</t>
  </si>
  <si>
    <t xml:space="preserve">Agrobacterium rhizogenes 17-2069-2c </t>
  </si>
  <si>
    <t>357-c5</t>
  </si>
  <si>
    <t>GCA_013322165.1</t>
  </si>
  <si>
    <t xml:space="preserve">Agrobacterium rhizogenes 17-2069-2b </t>
  </si>
  <si>
    <t>GCA_016721735.1</t>
  </si>
  <si>
    <t>Flavobacterium sp. Skiv_18-Q3-R9-52_BAT3C.440</t>
  </si>
  <si>
    <t>237-c295</t>
  </si>
  <si>
    <t>GCA_900129545.1</t>
  </si>
  <si>
    <t xml:space="preserve">Flavobacterium fluvii DSM 19978 </t>
  </si>
  <si>
    <t>237-c207</t>
  </si>
  <si>
    <t>GCA_000498475.1</t>
  </si>
  <si>
    <t>Flavobacterium cauense R2A-7</t>
  </si>
  <si>
    <t>237-c151</t>
  </si>
  <si>
    <t>GCA_024171645.1</t>
  </si>
  <si>
    <t>Flavobacterium sp. HSC-32F16</t>
  </si>
  <si>
    <t>237-c336</t>
  </si>
  <si>
    <t>GCA_009711135.1</t>
  </si>
  <si>
    <t>Flavobacterium sp. LC2016-01</t>
  </si>
  <si>
    <t>237-c317</t>
  </si>
  <si>
    <t>GCA_008501935.1</t>
  </si>
  <si>
    <t xml:space="preserve">Agrobacterium rhizogenes SBV_302_78_2 </t>
  </si>
  <si>
    <t>GCA_013317415.1</t>
  </si>
  <si>
    <t>GCA_008801385.1</t>
  </si>
  <si>
    <t xml:space="preserve">Agrobacterium tumefaciens CCUG 3354 </t>
  </si>
  <si>
    <t>GCA_001541305.1</t>
  </si>
  <si>
    <t xml:space="preserve">Agrobacterium tumefaciens NCPPB 3001 </t>
  </si>
  <si>
    <t>GCA_002008215.1</t>
  </si>
  <si>
    <t xml:space="preserve">Agrobacterium tumefaciens LMG 140 </t>
  </si>
  <si>
    <t>GCA_022012335.1</t>
  </si>
  <si>
    <t>Flavobacterium sp. SM15</t>
  </si>
  <si>
    <t>237-c148</t>
  </si>
  <si>
    <t>GCA_001692215.1</t>
  </si>
  <si>
    <t>Agrobacterium sp. B133/95</t>
  </si>
  <si>
    <t>GCA_013321935.1</t>
  </si>
  <si>
    <t xml:space="preserve">Agrobacterium rhizogenes B1/74 </t>
  </si>
  <si>
    <t>GCA_013322135.1</t>
  </si>
  <si>
    <t xml:space="preserve">Agrobacterium rhizogenes A1/90 </t>
  </si>
  <si>
    <t>GCA_013321875.1</t>
  </si>
  <si>
    <t xml:space="preserve">Agrobacterium rhizogenes B49C/83 </t>
  </si>
  <si>
    <t>GCA_013322075.1</t>
  </si>
  <si>
    <t>GCA_016804165.1</t>
  </si>
  <si>
    <t xml:space="preserve">Flavobacterium psychrophilum FPS-F32 </t>
  </si>
  <si>
    <t>GCA_013321715.1</t>
  </si>
  <si>
    <t xml:space="preserve">Agrobacterium rhizogenes D1/94 </t>
  </si>
  <si>
    <t>GCA_013322025.1</t>
  </si>
  <si>
    <t xml:space="preserve">Agrobacterium rhizogenes AR13K/71 </t>
  </si>
  <si>
    <t>GCA_014639535.1</t>
  </si>
  <si>
    <t xml:space="preserve">Flavobacterium palustre CGMCC 1.12811 </t>
  </si>
  <si>
    <t>237-c203</t>
  </si>
  <si>
    <t>GCA_000696095.1</t>
  </si>
  <si>
    <t>Agrobacterium rhizogenes NBRC 13257</t>
  </si>
  <si>
    <t>GCA_016803675.1</t>
  </si>
  <si>
    <t xml:space="preserve">Flavobacterium psychrophilum FPS-F27 </t>
  </si>
  <si>
    <t>GCA_013322065.1</t>
  </si>
  <si>
    <t xml:space="preserve">Agrobacterium rhizogenes AL. 21.2 </t>
  </si>
  <si>
    <t>GCA_003254585.1</t>
  </si>
  <si>
    <t xml:space="preserve">Flavobacterium sharifuzzamanii A7.6 </t>
  </si>
  <si>
    <t>GCA_015223105.1</t>
  </si>
  <si>
    <t xml:space="preserve">Flavobacterium proteolyticum 1Y8A </t>
  </si>
  <si>
    <t>237-c107</t>
  </si>
  <si>
    <t>GCA_017877075.1</t>
  </si>
  <si>
    <t xml:space="preserve">Agrobacterium tumefaciens DS1462 </t>
  </si>
  <si>
    <t>GCA_017877095.1</t>
  </si>
  <si>
    <t xml:space="preserve">Agrobacterium tumefaciens DS1976 </t>
  </si>
  <si>
    <t>GCA_017877155.1</t>
  </si>
  <si>
    <t xml:space="preserve">Agrobacterium tumefaciens DS1470 </t>
  </si>
  <si>
    <t>GCA_017313365.1</t>
  </si>
  <si>
    <t>Agrobacterium sp. OT33</t>
  </si>
  <si>
    <t>GCA_013320715.1</t>
  </si>
  <si>
    <t>GCA_014305095.1</t>
  </si>
  <si>
    <t xml:space="preserve">Flavobacterium kayseriense F-47 </t>
  </si>
  <si>
    <t>237-c251</t>
  </si>
  <si>
    <t>GCA_014305115.1</t>
  </si>
  <si>
    <t xml:space="preserve">Flavobacterium kayseriense F-380 </t>
  </si>
  <si>
    <t>GCA_013317835.1</t>
  </si>
  <si>
    <t xml:space="preserve">Agrobacterium tumefaciens K599 </t>
  </si>
  <si>
    <t>GCA_007109225.1</t>
  </si>
  <si>
    <t>Flavobacterium sp. GT3R68</t>
  </si>
  <si>
    <t>237-c274</t>
  </si>
  <si>
    <t>GCA_002260845.1</t>
  </si>
  <si>
    <t xml:space="preserve">Lactococcus reticulitermitis Rs-Y01 </t>
  </si>
  <si>
    <t>1357-c3</t>
  </si>
  <si>
    <t>GCA_008501985.1</t>
  </si>
  <si>
    <t xml:space="preserve">Agrobacterium tumefaciens SBV_303_93_2 </t>
  </si>
  <si>
    <t>GCA_021387325.1</t>
  </si>
  <si>
    <t xml:space="preserve">Agrobacterium vitis KFB 239 </t>
  </si>
  <si>
    <t>GCA_000419685.1</t>
  </si>
  <si>
    <t>Flavobacterium antarcticum DSM 19726</t>
  </si>
  <si>
    <t>237-c290</t>
  </si>
  <si>
    <t>GCA_016804085.1</t>
  </si>
  <si>
    <t xml:space="preserve">Flavobacterium psychrophilum FPS-D10 </t>
  </si>
  <si>
    <t>GCA_013317435.1</t>
  </si>
  <si>
    <t xml:space="preserve">Agrobacterium vitis AV25/95 </t>
  </si>
  <si>
    <t>GCA_016803575.1</t>
  </si>
  <si>
    <t xml:space="preserve">Flavobacterium psychrophilum 141127-1/2N </t>
  </si>
  <si>
    <t>GCA_016803595.1</t>
  </si>
  <si>
    <t xml:space="preserve">Flavobacterium psychrophilum 990512-1/2A </t>
  </si>
  <si>
    <t>GCA_016803715.1</t>
  </si>
  <si>
    <t xml:space="preserve">Flavobacterium psychrophilum FPS-S11A </t>
  </si>
  <si>
    <t>GCA_016803775.1</t>
  </si>
  <si>
    <t xml:space="preserve">Flavobacterium psychrophilum FPS-S11B </t>
  </si>
  <si>
    <t>GCA_016803795.1</t>
  </si>
  <si>
    <t xml:space="preserve">Flavobacterium psychrophilum P7-7B/10 </t>
  </si>
  <si>
    <t>GCA_023066275.1</t>
  </si>
  <si>
    <t xml:space="preserve">Flavobacterium psychrophilum FPS-S6-R14 </t>
  </si>
  <si>
    <t>GCA_900111965.1</t>
  </si>
  <si>
    <t xml:space="preserve">Flavobacterium swingsii DSM 21789 </t>
  </si>
  <si>
    <t>237-c374</t>
  </si>
  <si>
    <t>GCA_003634455.1</t>
  </si>
  <si>
    <t xml:space="preserve">Flavobacterium endophyticum DSM 29537 </t>
  </si>
  <si>
    <t>GCA_004362055.1</t>
  </si>
  <si>
    <t>Flavobacterium sp. 245</t>
  </si>
  <si>
    <t>237-c316</t>
  </si>
  <si>
    <t>GCA_024054195.1</t>
  </si>
  <si>
    <t>Flavobacterium sp. NRK F7</t>
  </si>
  <si>
    <t>237-c87</t>
  </si>
  <si>
    <t>GCA_007993855.1</t>
  </si>
  <si>
    <t xml:space="preserve">Agrobacterium vitis E2311 </t>
  </si>
  <si>
    <t>357-c4</t>
  </si>
  <si>
    <t>GCA_009498505.1</t>
  </si>
  <si>
    <t xml:space="preserve">Agrobacterium rhizogenes ICMP 4617 </t>
  </si>
  <si>
    <t>GCA_000378485.1</t>
  </si>
  <si>
    <t>Flavobacterium rivuli WB 3.3-2</t>
    <phoneticPr fontId="1" type="noConversion"/>
  </si>
  <si>
    <t>237-c48</t>
  </si>
  <si>
    <t>GCA_003148525.1</t>
  </si>
  <si>
    <t xml:space="preserve">Flavobacterium araucananum DSM 24704 </t>
  </si>
  <si>
    <t>237-c350</t>
  </si>
  <si>
    <t>GCA_007002855.1</t>
  </si>
  <si>
    <t xml:space="preserve">Agrobacterium fabrum Arqua </t>
  </si>
  <si>
    <t>GCA_900012575.1</t>
  </si>
  <si>
    <t>Agrobacterium fabacearum TT111</t>
  </si>
  <si>
    <t>GCA_001692345.1</t>
  </si>
  <si>
    <t>GCA_013317685.1</t>
  </si>
  <si>
    <t xml:space="preserve">Agrobacterium tumefaciens NCPPB 2655 </t>
  </si>
  <si>
    <t>GCA_001860105.1</t>
  </si>
  <si>
    <t xml:space="preserve">Agrobacterium vitis Sz1 </t>
  </si>
  <si>
    <t>GCA_001758275.2</t>
  </si>
  <si>
    <t xml:space="preserve">Agrobacterium vitis AB4 </t>
  </si>
  <si>
    <t>GCA_013317345.1</t>
  </si>
  <si>
    <t xml:space="preserve">Agrobacterium vitis T267/94 </t>
  </si>
  <si>
    <t>GCA_013317325.1</t>
  </si>
  <si>
    <t xml:space="preserve">Agrobacterium vitis P86/93 </t>
  </si>
  <si>
    <t>GCA_004352915.1</t>
  </si>
  <si>
    <t xml:space="preserve">Flavobacterium zhairuonense A5.7 </t>
  </si>
  <si>
    <t>237-c315</t>
  </si>
  <si>
    <t>GCA_009743995.1</t>
  </si>
  <si>
    <t xml:space="preserve">Agrobacterium vitis CG1013 </t>
  </si>
  <si>
    <t>GCA_022982375.1</t>
  </si>
  <si>
    <t xml:space="preserve">Flavobacterium psychrophilum FPS-S6-R3 </t>
  </si>
  <si>
    <t>GCA_024649945.1</t>
  </si>
  <si>
    <t xml:space="preserve">Flavobacterium panacis DCY106 </t>
  </si>
  <si>
    <t>GCA_013320775.1</t>
  </si>
  <si>
    <t xml:space="preserve">Agrobacterium tumefaciens 06-617-1 </t>
  </si>
  <si>
    <t>GCA_008806775.1</t>
  </si>
  <si>
    <t xml:space="preserve">Flavobacterium luteum NBRC 112527 </t>
  </si>
  <si>
    <t>237-c230</t>
  </si>
  <si>
    <t>GCA_004362665.1</t>
  </si>
  <si>
    <t xml:space="preserve">Flavobacterium dankookense DSM 25687 </t>
  </si>
  <si>
    <t>237-c134</t>
  </si>
  <si>
    <t>GCA_023701915.1</t>
  </si>
  <si>
    <t xml:space="preserve">Agrobacterium rosae CG6 </t>
  </si>
  <si>
    <t>GCA_016803515.1</t>
  </si>
  <si>
    <t xml:space="preserve">Flavobacterium psychrophilum FPS-G1 </t>
  </si>
  <si>
    <t>GCA_001602525.1</t>
  </si>
  <si>
    <t xml:space="preserve">Flavobacterium chilense LMG 26360 </t>
  </si>
  <si>
    <t>GCA_007002995.1</t>
  </si>
  <si>
    <t xml:space="preserve">Agrobacterium rhizogenes LMG149 </t>
  </si>
  <si>
    <t>GCA_011684035.1</t>
  </si>
  <si>
    <t xml:space="preserve">Agrobacterium tumefaciens ATCC 4720 </t>
  </si>
  <si>
    <t>GCA_007002795.1</t>
  </si>
  <si>
    <t xml:space="preserve">Agrobacterium rhizogenes LMG63 </t>
  </si>
  <si>
    <t>GCA_017744675.1</t>
  </si>
  <si>
    <t>Flavobacterium sp. BIN31</t>
  </si>
  <si>
    <t>237-c332</t>
  </si>
  <si>
    <t>GCA_019891545.1</t>
  </si>
  <si>
    <t xml:space="preserve">Flavobacterium coralii D11R37 </t>
  </si>
  <si>
    <t>237-c69</t>
  </si>
  <si>
    <t>GCA_004362015.1</t>
  </si>
  <si>
    <t>Flavobacterium sp. P3160</t>
  </si>
  <si>
    <t>237-c360</t>
  </si>
  <si>
    <t>GCA_000422685.1</t>
  </si>
  <si>
    <t>Flavobacterium gelidilacus DSM 15343</t>
  </si>
  <si>
    <t>237-c92</t>
  </si>
  <si>
    <t>GCA_021608185.1</t>
  </si>
  <si>
    <t>Flavobacterium sp. AS60</t>
  </si>
  <si>
    <t>GCA_021462805.1</t>
  </si>
  <si>
    <t xml:space="preserve">Agrobacterium vitis Av2 </t>
  </si>
  <si>
    <t>GCA_001686925.1</t>
  </si>
  <si>
    <t xml:space="preserve">Flavobacterium piscis CCUG 60099 </t>
  </si>
  <si>
    <t>GCA_900129575.1</t>
  </si>
  <si>
    <t xml:space="preserve">Flavobacterium segetis DSM 19741 </t>
  </si>
  <si>
    <t>237-c283</t>
  </si>
  <si>
    <t>GCA_003259835.1</t>
  </si>
  <si>
    <t xml:space="preserve">Flavobacterium aquaticum CGMCC 1.12398 </t>
  </si>
  <si>
    <t>GCA_021462655.1</t>
  </si>
  <si>
    <t xml:space="preserve">Agrobacterium vitis KFB 253 </t>
  </si>
  <si>
    <t>GCA_013337045.1</t>
  </si>
  <si>
    <t xml:space="preserve">Agrobacterium vitis T60/94 </t>
  </si>
  <si>
    <t>GCA_013320995.1</t>
  </si>
  <si>
    <t xml:space="preserve">Agrobacterium rhizogenes W 1.1 </t>
  </si>
  <si>
    <t>GCA_013317355.1</t>
  </si>
  <si>
    <t xml:space="preserve">Agrobacterium vitis T393/94 </t>
  </si>
  <si>
    <t>GCA_000422705.1</t>
  </si>
  <si>
    <t>Flavobacterium soli DSM 19725</t>
  </si>
  <si>
    <t>237-c292</t>
  </si>
  <si>
    <t>GCA_014644395.1</t>
  </si>
  <si>
    <t xml:space="preserve">Flavobacterium limi CGMCC 1.16060 </t>
  </si>
  <si>
    <t>237-c307</t>
  </si>
  <si>
    <t>GCA_010645075.1</t>
  </si>
  <si>
    <t xml:space="preserve">Flavobacterium limi THG-AG6.4 </t>
  </si>
  <si>
    <t>GCA_013317565.1</t>
  </si>
  <si>
    <t xml:space="preserve">Agrobacterium tumefaciens T90/95 </t>
  </si>
  <si>
    <t>GCA_013321565.1</t>
  </si>
  <si>
    <t xml:space="preserve">Agrobacterium rhizogenes D10b/87 </t>
  </si>
  <si>
    <t>GCA_023066135.1</t>
  </si>
  <si>
    <t xml:space="preserve">Flavobacterium psychrophilum FPS-S6-R8 </t>
  </si>
  <si>
    <t>GCA_900110335.1</t>
  </si>
  <si>
    <t>Flavobacterium sp. fv08</t>
  </si>
  <si>
    <t>GCA_022871225.1</t>
  </si>
  <si>
    <t xml:space="preserve">Flavobacterium psychrophilum 160401-1/5N-R3 </t>
  </si>
  <si>
    <t>GCA_013322085.1</t>
  </si>
  <si>
    <t xml:space="preserve">Agrobacterium rhizogenes AF44/96 </t>
  </si>
  <si>
    <t>GCA_013321255.1</t>
  </si>
  <si>
    <t xml:space="preserve">Agrobacterium rhizogenes NCIB 8196 </t>
  </si>
  <si>
    <t>GCA_013393195.1</t>
  </si>
  <si>
    <t xml:space="preserve">Flavobacterium collinsii xwA29 </t>
  </si>
  <si>
    <t>GCA_004369705.1</t>
  </si>
  <si>
    <t xml:space="preserve">Flavobacterium circumlabens CCM 8828 </t>
  </si>
  <si>
    <t>GCA_004345565.1</t>
  </si>
  <si>
    <t xml:space="preserve">Flavobacterium circumlabens P5626 </t>
  </si>
  <si>
    <t>GCA_900107365.1</t>
  </si>
  <si>
    <t xml:space="preserve">Flavobacterium aquidurense DSM 18293 </t>
  </si>
  <si>
    <t>GCA_004745595.1</t>
  </si>
  <si>
    <t xml:space="preserve">Flavobacterium humi DS2-A </t>
  </si>
  <si>
    <t>237-c372</t>
  </si>
  <si>
    <t>GCA_004016525.1</t>
  </si>
  <si>
    <t xml:space="preserve">Flavobacterium sufflavum BBQ-12 </t>
  </si>
  <si>
    <t>237-c198</t>
  </si>
  <si>
    <t>GCA_013305205.1</t>
  </si>
  <si>
    <t xml:space="preserve">Agrobacterium tumefaciens 17-1474eii </t>
  </si>
  <si>
    <t>GCA_013319115.1</t>
  </si>
  <si>
    <t xml:space="preserve">Agrobacterium tumefaciens 17-1803-1b </t>
  </si>
  <si>
    <t>GCA_013320335.1</t>
  </si>
  <si>
    <t xml:space="preserve">Agrobacterium tumefaciens 17-1474-1e </t>
  </si>
  <si>
    <t>GCA_013320375.1</t>
  </si>
  <si>
    <t xml:space="preserve">Agrobacterium tumefaciens 17-1474-1b </t>
  </si>
  <si>
    <t>GCA_934191625.1</t>
  </si>
  <si>
    <t>Lactococcus sp. REFINED_METABAT215_TOP10_CONTIGS_1500_ASSEMBLY_K77_MERGED__Hadza_PheChl_Fiber-Hadza-Nepal_E_8_1528.15</t>
  </si>
  <si>
    <t>GCA_009789235.1</t>
  </si>
  <si>
    <t xml:space="preserve">Flavobacterium hydrocarbonoxydans GA093 </t>
  </si>
  <si>
    <t>237-c301</t>
  </si>
  <si>
    <t>GCA_009674815.1</t>
  </si>
  <si>
    <t>GCA_009743975.1</t>
  </si>
  <si>
    <t xml:space="preserve">Agrobacterium vitis CG1103 </t>
  </si>
  <si>
    <t>GCA_020991455.1</t>
  </si>
  <si>
    <t>Flavobacterium sp. JAS</t>
  </si>
  <si>
    <t>237-c354</t>
  </si>
  <si>
    <t>GCA_900129605.1</t>
  </si>
  <si>
    <t xml:space="preserve">Flavobacterium johnsoniae DSM 6792 </t>
  </si>
  <si>
    <t>GCA_013319045.1</t>
  </si>
  <si>
    <t xml:space="preserve">Agrobacterium tumefaciens 17-1850-1cii </t>
  </si>
  <si>
    <t>GCA_013072765.1</t>
  </si>
  <si>
    <t>Flavobacterium sp. IMCC34852</t>
  </si>
  <si>
    <t>237-c116</t>
  </si>
  <si>
    <t>GCA_000482285.1</t>
  </si>
  <si>
    <t>Agrobacterium sp. UNC420CL41Cvi</t>
  </si>
  <si>
    <t>GCA_013317795.1</t>
  </si>
  <si>
    <t xml:space="preserve">Agrobacterium tumefaciens LMG 267 </t>
  </si>
  <si>
    <t>GCA_013318175.1</t>
  </si>
  <si>
    <t xml:space="preserve">Agrobacterium tumefaciens B6806 </t>
  </si>
  <si>
    <t>GCA_000384555.1</t>
  </si>
  <si>
    <t>Agrobacterium sp. 224MFTsu3.1</t>
  </si>
  <si>
    <t>GCA_013317715.1</t>
  </si>
  <si>
    <t xml:space="preserve">Agrobacterium tumefaciens LMG 305 </t>
  </si>
  <si>
    <t>GCA_013319165.1</t>
  </si>
  <si>
    <t xml:space="preserve">Agrobacterium tumefaciens 17-1474ei </t>
  </si>
  <si>
    <t>GCA_013320795.1</t>
  </si>
  <si>
    <t xml:space="preserve">Agrobacterium tumefaciens 06-478 st </t>
  </si>
  <si>
    <t>GCA_013320295.1</t>
  </si>
  <si>
    <t xml:space="preserve">Agrobacterium tumefaciens 17-1474aii </t>
  </si>
  <si>
    <t>GCA_013318975.1</t>
  </si>
  <si>
    <t xml:space="preserve">Agrobacterium tumefaciens 17-1853-1a </t>
  </si>
  <si>
    <t>GCA_013319155.1</t>
  </si>
  <si>
    <t xml:space="preserve">Agrobacterium tumefaciens 17-1474dii </t>
  </si>
  <si>
    <t>GCA_013319245.1</t>
  </si>
  <si>
    <t xml:space="preserve">Agrobacterium tumefaciens 17-1474bii </t>
  </si>
  <si>
    <t>GCA_013320305.1</t>
  </si>
  <si>
    <t xml:space="preserve">Agrobacterium tumefaciens 17-1474ai </t>
  </si>
  <si>
    <t>GCA_013320495.1</t>
  </si>
  <si>
    <t xml:space="preserve">Agrobacterium tumefaciens 17-1345-1a </t>
  </si>
  <si>
    <t>GCA_013318425.1</t>
  </si>
  <si>
    <t>GCA_012971785.1</t>
  </si>
  <si>
    <t xml:space="preserve">Agrobacterium fabrum ARqua1 </t>
  </si>
  <si>
    <t>GCA_918698075.1</t>
  </si>
  <si>
    <t>Agrobacterium fabrum Bi46</t>
  </si>
  <si>
    <t>GCA_009744235.1</t>
  </si>
  <si>
    <t xml:space="preserve">Agrobacterium vitis CG118 </t>
  </si>
  <si>
    <t>GCA_009744055.1</t>
  </si>
  <si>
    <t xml:space="preserve">Agrobacterium vitis CG989 </t>
  </si>
  <si>
    <t>GCA_001995115.1</t>
  </si>
  <si>
    <t xml:space="preserve">Flavobacterium columnare CSF-298-10 </t>
  </si>
  <si>
    <t>GCA_014876705.1</t>
  </si>
  <si>
    <t>Flavobacterium sp. SaA2.13</t>
  </si>
  <si>
    <t>237-c67</t>
  </si>
  <si>
    <t>GCA_900129555.1</t>
  </si>
  <si>
    <t xml:space="preserve">Flavobacterium defluvii DSM 17963 </t>
  </si>
  <si>
    <t>237-c338</t>
  </si>
  <si>
    <t>GCA_009744345.1</t>
  </si>
  <si>
    <t xml:space="preserve">Agrobacterium vitis CG47 </t>
  </si>
  <si>
    <t>GCA_009707955.1</t>
  </si>
  <si>
    <t>Flavobacterium sp. LC2016-13</t>
  </si>
  <si>
    <t>GCA_009498535.1</t>
  </si>
  <si>
    <t xml:space="preserve">Agrobacterium tumefaciens ICMP 4364 </t>
  </si>
  <si>
    <t>GCA_900142775.1</t>
  </si>
  <si>
    <t xml:space="preserve">Flavobacterium flevense DSM 1076 </t>
  </si>
  <si>
    <t>237-c200</t>
  </si>
  <si>
    <t>GCA_010614725.1</t>
  </si>
  <si>
    <t xml:space="preserve">Flavobacterium ajazii SSM4.2 </t>
  </si>
  <si>
    <t>237-c309</t>
  </si>
  <si>
    <t>GCA_022982255.1</t>
  </si>
  <si>
    <t xml:space="preserve">Flavobacterium psychrophilum FPS-S6-R4 </t>
  </si>
  <si>
    <t>GCA_013317515.1</t>
  </si>
  <si>
    <t xml:space="preserve">Agrobacterium tumefaciens YO0101 </t>
  </si>
  <si>
    <t>GCA_003003155.1</t>
  </si>
  <si>
    <t xml:space="preserve">Flavobacterium granuli DSM 17797 </t>
  </si>
  <si>
    <t>GCA_014486695.1</t>
  </si>
  <si>
    <t xml:space="preserve">Flavobacterium buctense B7 </t>
  </si>
  <si>
    <t>237-c118</t>
  </si>
  <si>
    <t>GCA_008501895.1</t>
  </si>
  <si>
    <t xml:space="preserve">Agrobacterium rosae SBV_32 </t>
  </si>
  <si>
    <t>GCA_009498795.1</t>
  </si>
  <si>
    <t xml:space="preserve">Agrobacterium rosae SBV33 </t>
  </si>
  <si>
    <t>GCA_013317215.1</t>
  </si>
  <si>
    <t xml:space="preserve">Agrobacterium vitis V80/94 </t>
  </si>
  <si>
    <t>GCA_002179845.1</t>
  </si>
  <si>
    <t>GCA_000425445.1</t>
  </si>
  <si>
    <t>Flavobacterium denitrificans DSM 15936</t>
  </si>
  <si>
    <t>GCA_013320385.1</t>
  </si>
  <si>
    <t xml:space="preserve">Agrobacterium tumefaciens 17-1474-1a </t>
  </si>
  <si>
    <t>GCA_003472365.1</t>
  </si>
  <si>
    <t xml:space="preserve">Lactococcus lactis AM11-49 </t>
  </si>
  <si>
    <t>GCA_004122105.1</t>
  </si>
  <si>
    <t xml:space="preserve">Flavobacterium stagni WWJ-16 </t>
  </si>
  <si>
    <t>237-c19</t>
  </si>
  <si>
    <t>GCA_024461915.1</t>
  </si>
  <si>
    <t xml:space="preserve">Lactococcus lactis DFI.7.81 </t>
  </si>
  <si>
    <t>GCA_002217445.1</t>
  </si>
  <si>
    <t xml:space="preserve">Flavobacterium tructae ATCC BAA-2541 </t>
  </si>
  <si>
    <t>GCA_000735715.2</t>
  </si>
  <si>
    <t>Flavobacterium chungangense LMG 26729</t>
  </si>
  <si>
    <t>GCA_013319145.1</t>
  </si>
  <si>
    <t xml:space="preserve">Agrobacterium tumefaciens 17-1802-1a </t>
  </si>
  <si>
    <t>GCA_013318955.1</t>
  </si>
  <si>
    <t xml:space="preserve">Agrobacterium tumefaciens 17-1853-1c </t>
  </si>
  <si>
    <t>GCA_013319125.1</t>
  </si>
  <si>
    <t xml:space="preserve">Agrobacterium tumefaciens 17-1802-1b </t>
  </si>
  <si>
    <t>GCA_013319235.1</t>
  </si>
  <si>
    <t xml:space="preserve">Agrobacterium tumefaciens 17-1474cii </t>
  </si>
  <si>
    <t>GCA_013320245.1</t>
  </si>
  <si>
    <t xml:space="preserve">Agrobacterium tumefaciens 17-1474bi </t>
  </si>
  <si>
    <t>GCA_020215445.1</t>
  </si>
  <si>
    <t xml:space="preserve">Agrobacterium tumefaciens IIF1SW-B1 </t>
  </si>
  <si>
    <t>GCA_020215465.1</t>
  </si>
  <si>
    <t xml:space="preserve">Agrobacterium tomkonis IIF1SW-B3 </t>
  </si>
  <si>
    <t>GCA_001692365.1</t>
  </si>
  <si>
    <t xml:space="preserve">Agrobacterium tumefaciens 15-1187-1-2b </t>
  </si>
  <si>
    <t>GCA_001692265.1</t>
  </si>
  <si>
    <t xml:space="preserve">Agrobacterium tumefaciens 15-1187-1-2a </t>
  </si>
  <si>
    <t>GCA_013318115.1</t>
  </si>
  <si>
    <t xml:space="preserve">Agrobacterium tumefaciens Di1519 </t>
  </si>
  <si>
    <t>GCA_013320905.1</t>
  </si>
  <si>
    <t xml:space="preserve">Agrobacterium rubi A19/93 </t>
  </si>
  <si>
    <t>GCA_022802975.1</t>
  </si>
  <si>
    <t xml:space="preserve">Flavobacterium pectinovorum 9 </t>
  </si>
  <si>
    <t>237-c306</t>
  </si>
  <si>
    <t>GCA_003254545.1</t>
  </si>
  <si>
    <t xml:space="preserve">Flavobacterium tistrianum GB 56.1 </t>
  </si>
  <si>
    <t>GCA_001427905.1</t>
  </si>
  <si>
    <t>Flavobacterium sp. Root420</t>
  </si>
  <si>
    <t>GCA_000407125.1</t>
  </si>
  <si>
    <t>GCA_002896715.1</t>
  </si>
  <si>
    <t xml:space="preserve">Agrobacterium bohemicum R90 </t>
  </si>
  <si>
    <t>357-c16</t>
  </si>
  <si>
    <t>GCA_002304005.1</t>
  </si>
  <si>
    <t>Flavobacterium sp. ACN6</t>
  </si>
  <si>
    <t>237-c328</t>
  </si>
  <si>
    <t>GCA_004363695.1</t>
  </si>
  <si>
    <t xml:space="preserve">Flavobacterium cheniae DSM 22462 </t>
  </si>
  <si>
    <t>237-c102</t>
  </si>
  <si>
    <t>GCA_007992475.1</t>
  </si>
  <si>
    <t xml:space="preserve">Flavobacterium noncentrifugens NBRC 108844 </t>
  </si>
  <si>
    <t>GCA_003996965.1</t>
  </si>
  <si>
    <t xml:space="preserve">Flavobacterium cupreum CCM 8825 </t>
  </si>
  <si>
    <t>GCA_016804185.1</t>
  </si>
  <si>
    <t xml:space="preserve">Flavobacterium psychrophilum FPS-F33 </t>
  </si>
  <si>
    <t>GCA_002714575.1</t>
  </si>
  <si>
    <t>Flavobacterium sp. SAT130</t>
  </si>
  <si>
    <t>GCA_004959765.1</t>
  </si>
  <si>
    <t>Flavobacterium sp. H122</t>
  </si>
  <si>
    <t>237-c377</t>
  </si>
  <si>
    <t>GCA_016803615.1</t>
  </si>
  <si>
    <t xml:space="preserve">Flavobacterium psychrophilum 160401-1/5M </t>
  </si>
  <si>
    <t>GCA_006438875.1</t>
  </si>
  <si>
    <t xml:space="preserve">Flavobacterium pectinovorum 42 </t>
  </si>
  <si>
    <t>237-c355</t>
  </si>
  <si>
    <t>GCA_014748335.1</t>
  </si>
  <si>
    <t>Flavobacterium sp. D33</t>
  </si>
  <si>
    <t>237-c38</t>
  </si>
  <si>
    <t>GCA_013317965.1</t>
  </si>
  <si>
    <t xml:space="preserve">Agrobacterium tumefaciens H25/79 </t>
  </si>
  <si>
    <t>GCA_900100625.1</t>
  </si>
  <si>
    <t xml:space="preserve">Flavobacterium saliperosum CGMCC 1.3801 </t>
  </si>
  <si>
    <t>237-c150</t>
  </si>
  <si>
    <t>GCA_008502005.1</t>
  </si>
  <si>
    <t xml:space="preserve">Agrobacterium vitis ICMP 10754 </t>
  </si>
  <si>
    <t>GCA_016405855.1</t>
  </si>
  <si>
    <t>Flavobacterium sp. IB48</t>
  </si>
  <si>
    <t>GCA_003534545.1</t>
  </si>
  <si>
    <t>Flavobacterium sp. UBA10157</t>
  </si>
  <si>
    <t>GCA_011365745.1</t>
  </si>
  <si>
    <t xml:space="preserve">Flavobacterium turcicum F-339 </t>
  </si>
  <si>
    <t>GCA_003254625.1</t>
  </si>
  <si>
    <t xml:space="preserve">Flavobacterium ginsenosidimutans THG 01 </t>
  </si>
  <si>
    <t>237-c331</t>
  </si>
  <si>
    <t>GCA_022982395.1</t>
  </si>
  <si>
    <t xml:space="preserve">Flavobacterium psychrophilum FPS-S6-R6 </t>
  </si>
  <si>
    <t>GCA_011365045.1</t>
  </si>
  <si>
    <t xml:space="preserve">Lactococcus garvieae TILSE2 </t>
  </si>
  <si>
    <t>GCA_002210235.1</t>
  </si>
  <si>
    <t>Flavobacterium sp. NLM</t>
  </si>
  <si>
    <t>GCA_000834635.1</t>
  </si>
  <si>
    <t xml:space="preserve">Agrobacterium tumefaciens MEJ076 </t>
  </si>
  <si>
    <t>357-c20</t>
  </si>
  <si>
    <t>GCA_000769895.1</t>
  </si>
  <si>
    <t>Flavobacterium enshiense DK69</t>
  </si>
  <si>
    <t>GCA_014905395.1</t>
  </si>
  <si>
    <t xml:space="preserve">Lactococcus taiwanensis NBRC 109049 </t>
  </si>
  <si>
    <t>GCA_015351595.1</t>
  </si>
  <si>
    <t>Flavobacterium sp. LC2016-12</t>
  </si>
  <si>
    <t>GCA_008033395.2</t>
  </si>
  <si>
    <t>Flavobacterium sp. XN-5</t>
  </si>
  <si>
    <t>237-c257</t>
  </si>
  <si>
    <t>GCA_003254745.1</t>
  </si>
  <si>
    <t xml:space="preserve">Flavobacterium aquariorum IMCC34762 </t>
  </si>
  <si>
    <t>GCA_900188475.1</t>
  </si>
  <si>
    <t>Agrobacterium sp. 719_389</t>
  </si>
  <si>
    <t>GCA_002352205.1</t>
  </si>
  <si>
    <t>Flavobacterium sp. UBA2787</t>
  </si>
  <si>
    <t>GCA_022828745.1</t>
  </si>
  <si>
    <t xml:space="preserve">Lactococcus carnosus TMW21902 </t>
  </si>
  <si>
    <t>GCA_000300855.1</t>
  </si>
  <si>
    <t>Agrobacterium albertimagni AOL15</t>
  </si>
  <si>
    <t>GCA_004310285.1</t>
  </si>
  <si>
    <t xml:space="preserve">Agrobacterium cavarae RZME10 </t>
  </si>
  <si>
    <t>GCA_018991645.1</t>
  </si>
  <si>
    <t xml:space="preserve">Lactococcus lactis 1.8.12 </t>
  </si>
  <si>
    <t>GCA_009743935.1</t>
  </si>
  <si>
    <t>GCA_004151245.1</t>
  </si>
  <si>
    <t xml:space="preserve">Flavobacterium beibuense RSKm HC5 </t>
  </si>
  <si>
    <t>GCA_023701975.1</t>
  </si>
  <si>
    <t xml:space="preserve">Agrobacterium vitis CG1 </t>
  </si>
  <si>
    <t>GCA_013320835.1</t>
  </si>
  <si>
    <t xml:space="preserve">Agrobacterium rubi Eu3-2NK </t>
  </si>
  <si>
    <t>GCA_023635005.1</t>
  </si>
  <si>
    <t>Flavobacterium sp. HXWNR70</t>
  </si>
  <si>
    <t>237-c379</t>
  </si>
  <si>
    <t>GCA_013366395.1</t>
  </si>
  <si>
    <t xml:space="preserve">Flavobacterium agri MAH-1 </t>
  </si>
  <si>
    <t>237-c37</t>
  </si>
  <si>
    <t>GCA_013401995.1</t>
  </si>
  <si>
    <t>GCA_000498535.1</t>
  </si>
  <si>
    <t>Flavobacterium limnosediminis JC2902</t>
  </si>
  <si>
    <t>237-c152</t>
  </si>
  <si>
    <t>GCA_012276985.1</t>
  </si>
  <si>
    <t>Agrobacterium sp. a22-2</t>
  </si>
  <si>
    <t>357-c8</t>
  </si>
  <si>
    <t>GCA_001422725.1</t>
  </si>
  <si>
    <t>Flavobacterium sp. Leaf82</t>
  </si>
  <si>
    <t>GCA_011392115.1</t>
  </si>
  <si>
    <t xml:space="preserve">Flavobacterium difficile KDG-16 </t>
  </si>
  <si>
    <t>237-c183</t>
  </si>
  <si>
    <t>GCA_011392075.1</t>
  </si>
  <si>
    <t xml:space="preserve">Flavobacterium celericrescens TWA-26 </t>
  </si>
  <si>
    <t>237-c109</t>
  </si>
  <si>
    <t>GCA_015704895.1</t>
  </si>
  <si>
    <t xml:space="preserve">Agrobacterium leguminum MOPV5 </t>
  </si>
  <si>
    <t>GCA_000723345.1</t>
  </si>
  <si>
    <t xml:space="preserve">Agrobacterium tumefaciens S2 </t>
  </si>
  <si>
    <t>GCA_013318285.1</t>
  </si>
  <si>
    <t>GCA_004634185.1</t>
  </si>
  <si>
    <t xml:space="preserve">Flavobacterium arcticum KCTC 42668 </t>
  </si>
  <si>
    <t>GCA_017313375.1</t>
  </si>
  <si>
    <t>Agrobacterium sp. Ap1</t>
  </si>
  <si>
    <t>357-c26</t>
  </si>
  <si>
    <t>GCA_000422725.1</t>
  </si>
  <si>
    <t>Flavobacterium subsaxonicum WB 4.1-42</t>
    <phoneticPr fontId="1" type="noConversion"/>
  </si>
  <si>
    <t>237-c49</t>
  </si>
  <si>
    <t>GCA_900110375.1</t>
  </si>
  <si>
    <t xml:space="preserve">Flavobacterium sinopsychrotolerans CGMCC 1.8704 </t>
  </si>
  <si>
    <t>GCA_013318615.1</t>
  </si>
  <si>
    <t xml:space="preserve">Agrobacterium tumefaciens 17-713-1id </t>
  </si>
  <si>
    <t>GCA_013318695.1</t>
  </si>
  <si>
    <t xml:space="preserve">Agrobacterium tumefaciens 17-712h-1ii </t>
  </si>
  <si>
    <t>GCA_013318795.1</t>
  </si>
  <si>
    <t xml:space="preserve">Agrobacterium tumefaciens 17-712a-1ii </t>
  </si>
  <si>
    <t>GCA_011305415.1</t>
  </si>
  <si>
    <t xml:space="preserve">Flavobacterium bernardetii F-372 </t>
  </si>
  <si>
    <t>237-c181</t>
  </si>
  <si>
    <t>GCA_001662485.1</t>
  </si>
  <si>
    <t xml:space="preserve">Flavobacterium succinicans DD5b </t>
  </si>
  <si>
    <t>237-c238</t>
  </si>
  <si>
    <t>GCA_018991605.1</t>
  </si>
  <si>
    <t xml:space="preserve">Lactococcus lactis LA0312 </t>
  </si>
  <si>
    <t>GCA_003385115.1</t>
  </si>
  <si>
    <t xml:space="preserve">Flavobacterium aquicola DSM 100880 </t>
  </si>
  <si>
    <t>237-c242</t>
  </si>
  <si>
    <t>GCA_900012585.1</t>
  </si>
  <si>
    <t>Agrobacterium deltaense NCPPB 1641</t>
  </si>
  <si>
    <t>GCA_000498495.1</t>
  </si>
  <si>
    <t>GCA_007830415.1</t>
  </si>
  <si>
    <t xml:space="preserve">Flavobacterium cheniae CGMCC 1.6844 </t>
  </si>
  <si>
    <t>GCA_001860125.2</t>
  </si>
  <si>
    <t xml:space="preserve">Agrobacterium vitis Ni1 </t>
  </si>
  <si>
    <t>GCA_004349145.1</t>
  </si>
  <si>
    <t xml:space="preserve">Flavobacterium hiemivividum TSA-D2 </t>
  </si>
  <si>
    <t>GCA_002217235.1</t>
  </si>
  <si>
    <t>GCA_011007495.1</t>
  </si>
  <si>
    <t>GCA_014050215.1</t>
  </si>
  <si>
    <t>Flavobacterium sp. xlx-221</t>
  </si>
  <si>
    <t>GCA_009744065.1</t>
  </si>
  <si>
    <t xml:space="preserve">Agrobacterium vitis CG964 </t>
  </si>
  <si>
    <t>GCA_900115875.1</t>
  </si>
  <si>
    <t xml:space="preserve">Flavobacterium akiainvivens DSM 25510 </t>
  </si>
  <si>
    <t>GCA_022509685.1</t>
  </si>
  <si>
    <t>GCA_001529295.1</t>
  </si>
  <si>
    <t>Flavobacterium sp. TAB 87</t>
  </si>
  <si>
    <t>237-c233</t>
  </si>
  <si>
    <t>GCA_011742145.1</t>
  </si>
  <si>
    <t>Flavobacterium sp. J49</t>
  </si>
  <si>
    <t>237-c115</t>
  </si>
  <si>
    <t>GCA_015476555.1</t>
  </si>
  <si>
    <t>GCA_946480315.1</t>
  </si>
  <si>
    <t>Flavobacterium daejeonense SRR14536365_bin.19_metawrap_v1.3.0_MAG</t>
  </si>
  <si>
    <t>GCA_900112575.1</t>
  </si>
  <si>
    <t xml:space="preserve">Flavobacterium phragmitis CGMCC 1.10370 </t>
  </si>
  <si>
    <t>GCA_000834715.1</t>
  </si>
  <si>
    <t>Flavobacterium sp. MEB061</t>
  </si>
  <si>
    <t>GCA_004349085.1</t>
  </si>
  <si>
    <t xml:space="preserve">Flavobacterium caseinilyticum AT-3-2 </t>
  </si>
  <si>
    <t>237-c281</t>
  </si>
  <si>
    <t>GCA_002221975.1</t>
  </si>
  <si>
    <t>GCA_001526525.1</t>
  </si>
  <si>
    <t>Agrobacterium sp. TS45</t>
  </si>
  <si>
    <t>GCA_001526545.1</t>
  </si>
  <si>
    <t>Agrobacterium sp. C13</t>
  </si>
  <si>
    <t>GCA_001526585.1</t>
  </si>
  <si>
    <t>Agrobacterium sp. LY4</t>
  </si>
  <si>
    <t>GCA_017833415.1</t>
  </si>
  <si>
    <t>Flavobacterium sp. 1355</t>
  </si>
  <si>
    <t>237-c365</t>
  </si>
  <si>
    <t>GCA_016804065.1</t>
  </si>
  <si>
    <t xml:space="preserve">Flavobacterium psychrophilum P30-2B/09 </t>
  </si>
  <si>
    <t>GCA_900108955.1</t>
  </si>
  <si>
    <t xml:space="preserve">Flavobacterium terrigena DSM 17934 </t>
  </si>
  <si>
    <t>237-c182</t>
  </si>
  <si>
    <t>GCA_013319215.1</t>
  </si>
  <si>
    <t xml:space="preserve">Agrobacterium tumefaciens 17-1474di </t>
  </si>
  <si>
    <t>GCA_024054175.1</t>
  </si>
  <si>
    <t>Flavobacterium sp. NRK1</t>
  </si>
  <si>
    <t>237-c60</t>
  </si>
  <si>
    <t>GCA_004028155.1</t>
  </si>
  <si>
    <t xml:space="preserve">Flavobacterium cerinum 1E403 </t>
  </si>
  <si>
    <t>237-c61</t>
  </si>
  <si>
    <t>GCA_004349195.1</t>
  </si>
  <si>
    <t xml:space="preserve">Flavobacterium rhamnosiphilum LB3P52 </t>
  </si>
  <si>
    <t>GCA_001860205.2</t>
  </si>
  <si>
    <t xml:space="preserve">Agrobacterium vitis RF2/1 </t>
  </si>
  <si>
    <t>GCA_010078225.1</t>
  </si>
  <si>
    <t xml:space="preserve">Flavobacterium salilacus LaA7.5 </t>
  </si>
  <si>
    <t>GCA_004634245.1</t>
  </si>
  <si>
    <t xml:space="preserve">Flavobacterium foetidum JCM 32085 </t>
  </si>
  <si>
    <t>237-c343</t>
  </si>
  <si>
    <t>GCA_019308285.1</t>
  </si>
  <si>
    <t xml:space="preserve">Flavobacterium quisquiliarum EA-12 </t>
  </si>
  <si>
    <t>GCA_007097145.1</t>
  </si>
  <si>
    <t xml:space="preserve">Flavobacterium zepuense ZT4R6 </t>
  </si>
  <si>
    <t>237-c50</t>
  </si>
  <si>
    <t>GCA_018403765.1</t>
  </si>
  <si>
    <t xml:space="preserve">Lactococcus nasutitermitis NBRC 111537 </t>
  </si>
  <si>
    <t>1357-c18</t>
  </si>
  <si>
    <t>GCA_900045375.1</t>
  </si>
  <si>
    <t>Agrobacterium tumefaciens str. B6</t>
  </si>
  <si>
    <t>GCA_015594725.1</t>
  </si>
  <si>
    <t>Flavobacterium sp. ALJ2</t>
  </si>
  <si>
    <t>237-c298</t>
  </si>
  <si>
    <t>GCA_013320625.1</t>
  </si>
  <si>
    <t xml:space="preserve">Agrobacterium tumefaciens 16-280-1a </t>
  </si>
  <si>
    <t>GCA_011751075.1</t>
  </si>
  <si>
    <t>Flavobacterium sp. JXAS1</t>
  </si>
  <si>
    <t>237-c370</t>
  </si>
  <si>
    <t>GCA_013318455.1</t>
  </si>
  <si>
    <t xml:space="preserve">Agrobacterium tumefaciens 17-713-lik </t>
  </si>
  <si>
    <t>GCA_013318575.1</t>
  </si>
  <si>
    <t xml:space="preserve">Agrobacterium tumefaciens 17-713-1ie </t>
  </si>
  <si>
    <t>GCA_013318655.1</t>
  </si>
  <si>
    <t xml:space="preserve">Agrobacterium tumefaciens 17-713-1ia </t>
  </si>
  <si>
    <t>GCA_009498475.1</t>
  </si>
  <si>
    <t xml:space="preserve">Agrobacterium tumefaciens ICMP 5856T </t>
  </si>
  <si>
    <t>GCA_007341385.1</t>
  </si>
  <si>
    <t xml:space="preserve">Flavobacterium daemonense JCM 19455 </t>
  </si>
  <si>
    <t>237-c318</t>
  </si>
  <si>
    <t>GCA_021462705.1</t>
  </si>
  <si>
    <t xml:space="preserve">Agrobacterium vitis KFB 243 </t>
  </si>
  <si>
    <t>GCA_013318745.1</t>
  </si>
  <si>
    <t xml:space="preserve">Agrobacterium tumefaciens 17-712c-1ii </t>
  </si>
  <si>
    <t>GCA_013318815.1</t>
  </si>
  <si>
    <t xml:space="preserve">Agrobacterium tumefaciens 17-712-1iv_(d) </t>
  </si>
  <si>
    <t>GCA_001562555.1</t>
  </si>
  <si>
    <t xml:space="preserve">Agrobacterium bohemicum R89-1 </t>
  </si>
  <si>
    <t>GCA_015234525.1</t>
  </si>
  <si>
    <t>Flavobacterium sp. N1CT</t>
  </si>
  <si>
    <t>237-c5</t>
  </si>
  <si>
    <t>GCA_900107635.1</t>
  </si>
  <si>
    <t xml:space="preserve">Flavobacterium gillisiae DSM 22376 </t>
  </si>
  <si>
    <t>237-c258</t>
  </si>
  <si>
    <t>GCA_004634195.1</t>
  </si>
  <si>
    <t xml:space="preserve">Flavobacterium salilacus SaA2.12 </t>
  </si>
  <si>
    <t>GCA_013320615.1</t>
  </si>
  <si>
    <t xml:space="preserve">Agrobacterium tumefaciens 17-1007 </t>
  </si>
  <si>
    <t>GCA_011392125.1</t>
  </si>
  <si>
    <t xml:space="preserve">Flavobacterium lotistagni CYK-4 </t>
  </si>
  <si>
    <t>237-c166</t>
  </si>
  <si>
    <t>GCA_000949895.1</t>
  </si>
  <si>
    <t xml:space="preserve">Agrobacterium arsenijevicii KFB 330 </t>
  </si>
  <si>
    <t>GCA_013319065.1</t>
  </si>
  <si>
    <t xml:space="preserve">Agrobacterium tumefaciens 17-1804-1a </t>
  </si>
  <si>
    <t>GCA_014305205.1</t>
  </si>
  <si>
    <t xml:space="preserve">Flavobacterium bernardetii F-408 </t>
  </si>
  <si>
    <t>GCA_900143245.1</t>
  </si>
  <si>
    <t xml:space="preserve">Flavobacterium fryxellicola DSM 16209 </t>
  </si>
  <si>
    <t>GCA_023066295.1</t>
  </si>
  <si>
    <t xml:space="preserve">Flavobacterium psychrophilum FPS-S6-R18 </t>
  </si>
  <si>
    <t>GCA_001637185.1</t>
  </si>
  <si>
    <t>GCA_013318515.1</t>
  </si>
  <si>
    <t xml:space="preserve">Agrobacterium tumefaciens 17-713-lii </t>
  </si>
  <si>
    <t>GCA_016803695.1</t>
  </si>
  <si>
    <t xml:space="preserve">Flavobacterium psychrophilum FPS-F16 </t>
  </si>
  <si>
    <t>GCA_006491595.2</t>
  </si>
  <si>
    <t xml:space="preserve">Flavobacterium jejuense EC11 </t>
  </si>
  <si>
    <t>237-c90</t>
  </si>
  <si>
    <t>GCA_004349355.1</t>
  </si>
  <si>
    <t xml:space="preserve">Flavobacterium cellulosilyticum AR-3-4 </t>
  </si>
  <si>
    <t>237-c227</t>
  </si>
  <si>
    <t>GCA_022828895.1</t>
  </si>
  <si>
    <t xml:space="preserve">Lactococcus carnosus TMW21896 </t>
  </si>
  <si>
    <t>GCA_000252125.2</t>
  </si>
  <si>
    <t>Flavobacterium frigoris PS1</t>
  </si>
  <si>
    <t>237-c261</t>
  </si>
  <si>
    <t>GCA_014642275.1</t>
  </si>
  <si>
    <t xml:space="preserve">Flavobacterium lutivivi CGMCC 1.15347 </t>
  </si>
  <si>
    <t>237-c130</t>
  </si>
  <si>
    <t>GCA_013318835.1</t>
  </si>
  <si>
    <t xml:space="preserve">Agrobacterium tumefaciens 17-712-1iv_(b) </t>
  </si>
  <si>
    <t>GCA_003946915.1</t>
  </si>
  <si>
    <t xml:space="preserve">Flavobacterium ustbae T13 </t>
  </si>
  <si>
    <t>237-c333</t>
  </si>
  <si>
    <t>GCA_001541315.1</t>
  </si>
  <si>
    <t>GCA_021245985.1</t>
  </si>
  <si>
    <t xml:space="preserve">Flavobacterium soyae SCIV07 </t>
  </si>
  <si>
    <t>GCA_000769815.1</t>
  </si>
  <si>
    <t>GCA_009744315.1</t>
  </si>
  <si>
    <t xml:space="preserve">Agrobacterium vitis CG49 </t>
  </si>
  <si>
    <t>GCA_014379405.1</t>
  </si>
  <si>
    <t>Flavobacterium sp. ES-bin-45</t>
  </si>
  <si>
    <t>237-c206</t>
  </si>
  <si>
    <t>GCA_900129705.1</t>
  </si>
  <si>
    <t xml:space="preserve">Flavobacterium granuli DSM 19729 </t>
  </si>
  <si>
    <t>GCA_002303885.1</t>
  </si>
  <si>
    <t>Flavobacterium sp. ACN2</t>
  </si>
  <si>
    <t>GCA_000425505.1</t>
  </si>
  <si>
    <t>Flavobacterium frigidarium DSM 17623</t>
  </si>
  <si>
    <t>237-c255</t>
  </si>
  <si>
    <t>GCA_016718345.1</t>
  </si>
  <si>
    <t>Flavobacterium sp. OdNW_18-Q3-R42-56_BATAC.385</t>
  </si>
  <si>
    <t>237-c231</t>
  </si>
  <si>
    <t>GCA_003610845.1</t>
  </si>
  <si>
    <t xml:space="preserve">Agrobacterium deltaense T3F4 </t>
  </si>
  <si>
    <t>GCA_009744155.1</t>
  </si>
  <si>
    <t xml:space="preserve">Agrobacterium vitis CG474 </t>
  </si>
  <si>
    <t>GCA_023634865.1</t>
  </si>
  <si>
    <t>Flavobacterium sp. HXWNR69</t>
  </si>
  <si>
    <t>237-c105</t>
  </si>
  <si>
    <t>GCA_012911565.1</t>
  </si>
  <si>
    <t xml:space="preserve">Flavobacterium silvaticum SE-s28 </t>
  </si>
  <si>
    <t>237-c41</t>
  </si>
  <si>
    <t>GCA_001860215.2</t>
  </si>
  <si>
    <t xml:space="preserve">Agrobacterium vitis T1/7 </t>
  </si>
  <si>
    <t>GCA_024642105.1</t>
  </si>
  <si>
    <t>Flavobacterium sp. Ww15</t>
  </si>
  <si>
    <t>237-c193</t>
  </si>
  <si>
    <t>GCA_001526505.1</t>
  </si>
  <si>
    <t>Agrobacterium sp. D14</t>
  </si>
  <si>
    <t>GCA_016517475.1</t>
  </si>
  <si>
    <t>Lactococcus sp. S47</t>
  </si>
  <si>
    <t>GCA_025499515.1</t>
  </si>
  <si>
    <t>Flavobacterium sp. HXWNR29</t>
  </si>
  <si>
    <t>237-c103</t>
  </si>
  <si>
    <t>GCA_022871185.1</t>
  </si>
  <si>
    <t>GCA_024171535.1</t>
  </si>
  <si>
    <t>Flavobacterium sp. HSC-61S13</t>
  </si>
  <si>
    <t>237-c137</t>
  </si>
  <si>
    <t>GCA_001526565.1</t>
  </si>
  <si>
    <t>Agrobacterium sp. JL28</t>
  </si>
  <si>
    <t>GCA_009744005.1</t>
  </si>
  <si>
    <t xml:space="preserve">Agrobacterium vitis CG1000 </t>
  </si>
  <si>
    <t>GCA_900129595.1</t>
  </si>
  <si>
    <t xml:space="preserve">Flavobacterium frigidimaris DSM 15937 </t>
  </si>
  <si>
    <t>237-c346</t>
  </si>
  <si>
    <t>GCA_900142885.1</t>
  </si>
  <si>
    <t xml:space="preserve">Flavobacterium xinjiangense CGMCC 1.2749 </t>
  </si>
  <si>
    <t>237-c272</t>
  </si>
  <si>
    <t>GCA_001686945.1</t>
  </si>
  <si>
    <t>GCA_008501865.1</t>
  </si>
  <si>
    <t xml:space="preserve">Agrobacterium vitis SBV_10752 </t>
  </si>
  <si>
    <t>GCA_018069925.1</t>
  </si>
  <si>
    <t xml:space="preserve">Flavobacterium erciyesense F-328 </t>
  </si>
  <si>
    <t>GCA_900012625.1</t>
  </si>
  <si>
    <t>Agrobacterium sp. NCPPB 925</t>
  </si>
  <si>
    <t>GCA_021740105.1</t>
  </si>
  <si>
    <t>Flavobacterium sp. Tobar2m-G16</t>
  </si>
  <si>
    <t>237-c127</t>
  </si>
  <si>
    <t>GCA_900012615.1</t>
  </si>
  <si>
    <t>Agrobacterium genomosp. 13 str. CFBP 6927</t>
    <phoneticPr fontId="1" type="noConversion"/>
  </si>
  <si>
    <t>GCA_000430025.1</t>
  </si>
  <si>
    <t>Flavobacterium suncheonense GH29-5</t>
    <phoneticPr fontId="1" type="noConversion"/>
  </si>
  <si>
    <t>237-c146</t>
  </si>
  <si>
    <t>GCA_900111075.1</t>
  </si>
  <si>
    <t xml:space="preserve">Flavobacterium frigoris DSM 15719 </t>
  </si>
  <si>
    <t>GCA_001686935.1</t>
  </si>
  <si>
    <t>GCA_900108015.1</t>
  </si>
  <si>
    <t xml:space="preserve">Flavobacterium urumqiense CGMCC 1.9230 </t>
  </si>
  <si>
    <t>237-c276</t>
  </si>
  <si>
    <t>GCA_002150255.1</t>
  </si>
  <si>
    <t xml:space="preserve">Flavobacterium psychrophilum FPG10 </t>
  </si>
  <si>
    <t>GCA_003788665.1</t>
  </si>
  <si>
    <t xml:space="preserve">Flavobacterium psychrophilum IWL08 </t>
  </si>
  <si>
    <t>GCA_003312425.1</t>
  </si>
  <si>
    <t xml:space="preserve">Flavobacterium psychrolimnae LMG 22018 </t>
  </si>
  <si>
    <t>GCA_023634845.1</t>
  </si>
  <si>
    <t xml:space="preserve">Flavobacterium amniphilum KYPY10 </t>
  </si>
  <si>
    <t>237-c378</t>
  </si>
  <si>
    <t>GCA_013319225.1</t>
  </si>
  <si>
    <t xml:space="preserve">Agrobacterium tumefaciens 17-1474ci </t>
  </si>
  <si>
    <t>GCA_003838305.1</t>
  </si>
  <si>
    <t xml:space="preserve">Lactococcus lactis 1064-C11 </t>
  </si>
  <si>
    <t>GCA_003838385.1</t>
  </si>
  <si>
    <t xml:space="preserve">Lactococcus lactis 1064-E11 </t>
  </si>
  <si>
    <t>GCA_003841265.1</t>
  </si>
  <si>
    <t xml:space="preserve">Lactococcus lactis 517-B5 </t>
  </si>
  <si>
    <t>GCA_001975985.1</t>
  </si>
  <si>
    <t>[Flexibacter] sp. ATCC 35103</t>
  </si>
  <si>
    <t>GCA_013318845.1</t>
  </si>
  <si>
    <t xml:space="preserve">Agrobacterium tumefaciens 17-712-1iv_(c) </t>
  </si>
  <si>
    <t>GCA_013294025.1</t>
  </si>
  <si>
    <t>Flavobacterium sp. 14A</t>
  </si>
  <si>
    <t>237-c254</t>
  </si>
  <si>
    <t>GCA_007830385.1</t>
  </si>
  <si>
    <t>GCA_015548535.1</t>
  </si>
  <si>
    <t xml:space="preserve">Lactococcus garvieae 1001287H_170206_H11 </t>
  </si>
  <si>
    <t>GCA_008629655.1</t>
  </si>
  <si>
    <t xml:space="preserve">Flavobacterium baculatum SNL9 </t>
  </si>
  <si>
    <t>237-c143</t>
  </si>
  <si>
    <t>GCA_001275605.1</t>
  </si>
  <si>
    <t>Flavobacterium sp. VMW</t>
  </si>
  <si>
    <t>GCA_006491645.1</t>
  </si>
  <si>
    <t xml:space="preserve">Flavobacterium profundi TP390 </t>
  </si>
  <si>
    <t>GCA_009753805.1</t>
  </si>
  <si>
    <t>GCA_001311315.1</t>
  </si>
  <si>
    <t>Lactococcus lactis JCM 7638</t>
  </si>
  <si>
    <t>GCA_002217335.1</t>
  </si>
  <si>
    <t xml:space="preserve">Flavobacterium hydatis ATCC 29551 </t>
  </si>
  <si>
    <t>GCA_014638005.1</t>
  </si>
  <si>
    <t xml:space="preserve">Flavobacterium orientale CGMCC 1.12506 </t>
  </si>
  <si>
    <t>237-c75</t>
  </si>
  <si>
    <t>GCA_018195735.1</t>
  </si>
  <si>
    <t xml:space="preserve">Lactococcus lactis LEY13 </t>
  </si>
  <si>
    <t>GCA_018195775.1</t>
  </si>
  <si>
    <t xml:space="preserve">Lactococcus lactis LEY12 </t>
  </si>
  <si>
    <t>GCA_018195805.1</t>
  </si>
  <si>
    <t xml:space="preserve">Lactococcus lactis LEY11 </t>
  </si>
  <si>
    <t>GCA_002217365.1</t>
  </si>
  <si>
    <t xml:space="preserve">Flavobacterium pectinovorum ATCC 19366 </t>
  </si>
  <si>
    <t>GCA_004795205.1</t>
  </si>
  <si>
    <t xml:space="preserve">Lactococcus lactis gh1 </t>
  </si>
  <si>
    <t>GCA_900013515.1</t>
  </si>
  <si>
    <t>Agrobacterium deltaense Zutra 3/1</t>
  </si>
  <si>
    <t>GCA_018348525.1</t>
  </si>
  <si>
    <t xml:space="preserve">Lactococcus garvieae INF126 </t>
  </si>
  <si>
    <t>GCA_002217315.1</t>
  </si>
  <si>
    <t xml:space="preserve">Flavobacterium hibernum ATCC 51468 </t>
  </si>
  <si>
    <t>GCA_011800435.1</t>
  </si>
  <si>
    <t>Lactococcus sp. EKM102L</t>
  </si>
  <si>
    <t>GCA_011800585.1</t>
  </si>
  <si>
    <t>Lactococcus sp. EKM203L</t>
  </si>
  <si>
    <t>GCA_003254565.1</t>
  </si>
  <si>
    <t xml:space="preserve">Flavobacterium nitrogenifigens NXU-44 </t>
  </si>
  <si>
    <t>GCA_900129585.1</t>
  </si>
  <si>
    <t xml:space="preserve">Flavobacterium micromati DSM 17659 </t>
  </si>
  <si>
    <t>237-c282</t>
  </si>
  <si>
    <t>GCA_019656315.1</t>
  </si>
  <si>
    <t>Flavobacterium sp. UMI-01</t>
  </si>
  <si>
    <t>237-c228</t>
  </si>
  <si>
    <t>GCA_900106645.1</t>
  </si>
  <si>
    <t xml:space="preserve">Flavobacterium degerlachei DSM 15718 </t>
  </si>
  <si>
    <t>GCA_003268855.1</t>
  </si>
  <si>
    <t xml:space="preserve">Flavobacterium aciduliphilum DSM 25663 </t>
  </si>
  <si>
    <t>237-c24</t>
  </si>
  <si>
    <t>GCA_001758305.2</t>
  </si>
  <si>
    <t xml:space="preserve">Agrobacterium vitis AB3 </t>
  </si>
  <si>
    <t>GCA_001540895.1</t>
  </si>
  <si>
    <t xml:space="preserve">Lactococcus lactis Ll1596 </t>
  </si>
  <si>
    <t>GCA_011800445.1</t>
  </si>
  <si>
    <t>Lactococcus sp. EKM106P</t>
  </si>
  <si>
    <t>GCA_016803815.1</t>
  </si>
  <si>
    <t xml:space="preserve">Flavobacterium psychrophilum P15/8B-11 </t>
  </si>
  <si>
    <t>GCA_000769915.1</t>
  </si>
  <si>
    <t>Flavobacterium beibuense F44-8</t>
  </si>
  <si>
    <t>237-c54</t>
  </si>
  <si>
    <t>GCA_003268815.1</t>
  </si>
  <si>
    <t xml:space="preserve">Flavobacterium lacus CGMCC 1.12504 </t>
  </si>
  <si>
    <t>237-c77</t>
  </si>
  <si>
    <t>GCA_013322225.1</t>
  </si>
  <si>
    <t xml:space="preserve">Agrobacterium larrymoorei FPH-AR2 </t>
  </si>
  <si>
    <t>357-c24</t>
  </si>
  <si>
    <t>GCA_015669815.1</t>
  </si>
  <si>
    <t xml:space="preserve">Lactococcus petauri 1001713B170214_170313_F10 </t>
  </si>
  <si>
    <t>GCA_014204625.1</t>
  </si>
  <si>
    <t xml:space="preserve">Agrobacterium vitis S00303 </t>
  </si>
  <si>
    <t>357-c3</t>
  </si>
  <si>
    <t>GCA_013318495.1</t>
  </si>
  <si>
    <t xml:space="preserve">Agrobacterium tumefaciens 17-713-1iv </t>
  </si>
  <si>
    <t>GCA_013318675.1</t>
  </si>
  <si>
    <t xml:space="preserve">Agrobacterium tumefaciens 17-712g-1ii </t>
  </si>
  <si>
    <t>GCA_013318935.1</t>
  </si>
  <si>
    <t xml:space="preserve">Agrobacterium tumefaciens 17-642-1b </t>
  </si>
  <si>
    <t>GCA_013320235.1</t>
  </si>
  <si>
    <t xml:space="preserve">Agrobacterium tumefaciens 17-712b-1ii </t>
  </si>
  <si>
    <t>GCA_000769935.1</t>
  </si>
  <si>
    <t>GCA_014873215.1</t>
  </si>
  <si>
    <t xml:space="preserve">Agrobacterium vitis S00131 </t>
  </si>
  <si>
    <t>GCA_020026925.1</t>
  </si>
  <si>
    <t xml:space="preserve">Flavobacterium hibisci THG-HG1.4 </t>
  </si>
  <si>
    <t>237-c302</t>
  </si>
  <si>
    <t>GCA_004151235.1</t>
  </si>
  <si>
    <t xml:space="preserve">Flavobacterium anhuiense RCM74 </t>
  </si>
  <si>
    <t>GCA_925282515.1</t>
  </si>
  <si>
    <t>Lactococcus lactis IM1326</t>
  </si>
  <si>
    <t>GCA_000611675.1</t>
  </si>
  <si>
    <t>Flavobacterium succinicans LMG 10402</t>
  </si>
  <si>
    <t>GCA_016714905.1</t>
  </si>
  <si>
    <t>Flavobacterium sp. OdNE_18-Q3-R46-58_BATAC.16</t>
  </si>
  <si>
    <t>237-c294</t>
  </si>
  <si>
    <t>GCA_022828715.1</t>
  </si>
  <si>
    <t xml:space="preserve">Lactococcus carnosus TMW21903 </t>
  </si>
  <si>
    <t>GCA_012911605.1</t>
  </si>
  <si>
    <t xml:space="preserve">Flavobacterium solisilvae SE-s27 </t>
  </si>
  <si>
    <t>237-c133</t>
  </si>
  <si>
    <t>GCA_003246205.1</t>
  </si>
  <si>
    <t>Flavobacterium haoranii SZUA-388</t>
  </si>
  <si>
    <t>237-c82</t>
  </si>
  <si>
    <t>GCA_001860085.2</t>
  </si>
  <si>
    <t xml:space="preserve">Agrobacterium vitis Rr4 </t>
  </si>
  <si>
    <t>GCA_000769835.1</t>
  </si>
  <si>
    <t>GCA_022509705.1</t>
  </si>
  <si>
    <t xml:space="preserve">Lactococcus lactis EIP13D </t>
  </si>
  <si>
    <t>GCA_022427765.1</t>
  </si>
  <si>
    <t xml:space="preserve">Lactococcus petauri LSSP153 </t>
  </si>
  <si>
    <t>GCA_009915155.1</t>
  </si>
  <si>
    <t xml:space="preserve">Flavobacterium ichthyis NST-5 </t>
  </si>
  <si>
    <t>237-c164</t>
  </si>
  <si>
    <t>GCA_015667075.1</t>
  </si>
  <si>
    <t xml:space="preserve">Lactococcus lactis 1001287H_170206_A2 </t>
  </si>
  <si>
    <t>GCA_003839805.1</t>
  </si>
  <si>
    <t xml:space="preserve">Lactococcus lactis L81-D1 </t>
  </si>
  <si>
    <t>GCA_009495795.1</t>
  </si>
  <si>
    <t>Flavobacterium sp. LMO6</t>
  </si>
  <si>
    <t>237-c99</t>
  </si>
  <si>
    <t>GCA_009495835.1</t>
  </si>
  <si>
    <t>Flavobacterium sp. LMO9</t>
  </si>
  <si>
    <t>GCA_018413465.1</t>
  </si>
  <si>
    <t>Flavobacterium sp. CYK-55</t>
  </si>
  <si>
    <t>237-c169</t>
  </si>
  <si>
    <t>GCA_001027725.1</t>
  </si>
  <si>
    <t>Flavobacterium sp. ABG</t>
  </si>
  <si>
    <t>GCA_009744325.1</t>
  </si>
  <si>
    <t>GCA_902506265.1</t>
  </si>
  <si>
    <t>Flavobacterium sp. 9AF</t>
  </si>
  <si>
    <t>237-c88</t>
  </si>
  <si>
    <t>GCA_003732575.1</t>
  </si>
  <si>
    <t>Flavobacterium psychrophilum 10</t>
  </si>
  <si>
    <t>GCA_003839645.1</t>
  </si>
  <si>
    <t xml:space="preserve">Lactococcus lactis L81-E2 </t>
  </si>
  <si>
    <t>GCA_003841385.1</t>
  </si>
  <si>
    <t xml:space="preserve">Lactococcus lactis L62-C9 </t>
  </si>
  <si>
    <t>GCA_001724035.1</t>
  </si>
  <si>
    <t>Agrobacterium sp. SCN 61-19</t>
  </si>
  <si>
    <t>GCA_022828955.1</t>
  </si>
  <si>
    <t xml:space="preserve">Lactococcus carnosus TMW21613 </t>
  </si>
  <si>
    <t>GCA_013320405.1</t>
  </si>
  <si>
    <t xml:space="preserve">Agrobacterium tumefaciens 17-1474-1c </t>
  </si>
  <si>
    <t>GCA_003433825.1</t>
  </si>
  <si>
    <t xml:space="preserve">Lactococcus petauri AM13-9 </t>
  </si>
  <si>
    <t>GCA_003350375.1</t>
  </si>
  <si>
    <t>Flavobacterium sp. AG291</t>
  </si>
  <si>
    <t>237-c58</t>
  </si>
  <si>
    <t>GCA_003839605.1</t>
  </si>
  <si>
    <t xml:space="preserve">Lactococcus lactis 517-C6 </t>
  </si>
  <si>
    <t>GCA_023743835.1</t>
  </si>
  <si>
    <t xml:space="preserve">Lactococcus lactis DRD-85 </t>
  </si>
  <si>
    <t>GCA_018380615.1</t>
  </si>
  <si>
    <t xml:space="preserve">Flavobacterium psychroterrae CCM 8827 </t>
  </si>
  <si>
    <t>237-c351</t>
  </si>
  <si>
    <t>GCA_002217435.1</t>
  </si>
  <si>
    <t xml:space="preserve">Flavobacterium reichenbachii DSM 21791 </t>
  </si>
  <si>
    <t>GCA_005144745.1</t>
  </si>
  <si>
    <t>Flavobacterium sp. ASW18X</t>
  </si>
  <si>
    <t>237-c10</t>
  </si>
  <si>
    <t>GCA_020567035.1</t>
  </si>
  <si>
    <t xml:space="preserve">Flavobacterium psychrophilum 4212 </t>
  </si>
  <si>
    <t>GCA_020565105.1</t>
  </si>
  <si>
    <t xml:space="preserve">Flavobacterium psychrophilum 96206 </t>
  </si>
  <si>
    <t>GCA_011365195.1</t>
  </si>
  <si>
    <t xml:space="preserve">Lactococcus petauri DB44798 </t>
  </si>
  <si>
    <t>GCA_900013495.1</t>
  </si>
  <si>
    <t>Agrobacterium genomosp. 2 str. CFBP 5494</t>
  </si>
  <si>
    <t>GCA_017306835.1</t>
  </si>
  <si>
    <t>Flavobacterium sp. SCN18_31_3_15_R4_B_40_63</t>
  </si>
  <si>
    <t>GCA_009744215.1</t>
  </si>
  <si>
    <t xml:space="preserve">Agrobacterium vitis CG108 </t>
  </si>
  <si>
    <t>GCA_009495755.1</t>
  </si>
  <si>
    <t>Flavobacterium sp. LMO8</t>
  </si>
  <si>
    <t>GCA_010645065.1</t>
  </si>
  <si>
    <t xml:space="preserve">Flavobacterium fluviatile TAPY14 </t>
  </si>
  <si>
    <t>237-c308</t>
  </si>
  <si>
    <t>GCA_003293845.1</t>
  </si>
  <si>
    <t xml:space="preserve">Flavobacterium tibetense YH5 </t>
  </si>
  <si>
    <t>GCA_003116835.1</t>
  </si>
  <si>
    <t xml:space="preserve">Lactococcus termiticola NtB2 </t>
  </si>
  <si>
    <t>1357-c19</t>
  </si>
  <si>
    <t>GCA_011800605.1</t>
  </si>
  <si>
    <t>Lactococcus sp. EKM201L</t>
  </si>
  <si>
    <t>GCA_019345525.1</t>
  </si>
  <si>
    <t>Flavobacterium sp. NKUCC04_CG</t>
  </si>
  <si>
    <t>237-c136</t>
  </si>
  <si>
    <t>GCA_900013535.1</t>
  </si>
  <si>
    <t>Agrobacterium tomkonis CFBP 6623</t>
  </si>
  <si>
    <t>GCA_024125485.1</t>
  </si>
  <si>
    <t xml:space="preserve">Lactococcus garvieae B974 </t>
  </si>
  <si>
    <t>GCA_013318505.1</t>
  </si>
  <si>
    <t xml:space="preserve">Agrobacterium tumefaciens 17-713-1ig </t>
  </si>
  <si>
    <t>GCA_013318875.1</t>
  </si>
  <si>
    <t xml:space="preserve">Agrobacterium tumefaciens 17-712-1iv_(a) </t>
  </si>
  <si>
    <t>GCA_011800165.1</t>
  </si>
  <si>
    <t>Lactococcus sp. EKM501L</t>
  </si>
  <si>
    <t>GCA_003202435.1</t>
  </si>
  <si>
    <t xml:space="preserve">Flavobacterium cheongpyeongense IMCC34759 </t>
  </si>
  <si>
    <t>237-c305</t>
  </si>
  <si>
    <t>GCA_011800275.1</t>
  </si>
  <si>
    <t>Lactococcus sp. EKM101L</t>
  </si>
  <si>
    <t>GCA_013318915.1</t>
  </si>
  <si>
    <t xml:space="preserve">Agrobacterium tumefaciens 17-642-2b </t>
  </si>
  <si>
    <t>GCA_900187965.1</t>
  </si>
  <si>
    <t>Flavobacterium sp. ov086</t>
  </si>
  <si>
    <t>GCA_001514475.1</t>
  </si>
  <si>
    <t>Lactococcus lactis JCM 5805</t>
    <phoneticPr fontId="1" type="noConversion"/>
  </si>
  <si>
    <t>GCA_009741375.1</t>
  </si>
  <si>
    <t xml:space="preserve">Flavobacterium rakeshii JCM 17928 </t>
  </si>
  <si>
    <t>GCA_009674775.1</t>
  </si>
  <si>
    <t>Flavobacterium sp. LC2016-23</t>
  </si>
  <si>
    <t>GCA_003350545.1</t>
  </si>
  <si>
    <t xml:space="preserve">Flavobacterium glaciei DSM 19728 </t>
  </si>
  <si>
    <t>237-c279</t>
  </si>
  <si>
    <t>GCA_002150145.1</t>
  </si>
  <si>
    <t xml:space="preserve">Flavobacterium psychrophilum FPG48 </t>
  </si>
  <si>
    <t>GCA_016803735.1</t>
  </si>
  <si>
    <t xml:space="preserve">Flavobacterium psychrophilum FPS-S10 </t>
  </si>
  <si>
    <t>GCA_900129405.1</t>
  </si>
  <si>
    <t xml:space="preserve">Flavobacterium fontis DSM 25660 </t>
  </si>
  <si>
    <t>237-c20</t>
  </si>
  <si>
    <t>GCA_020565305.1</t>
  </si>
  <si>
    <t xml:space="preserve">Flavobacterium psychrophilum 97714 </t>
  </si>
  <si>
    <t>GCA_003097655.1</t>
  </si>
  <si>
    <t xml:space="preserve">Flavobacterium laiguense LB2P30 </t>
  </si>
  <si>
    <t>237-c239</t>
  </si>
  <si>
    <t>GCA_020567005.1</t>
  </si>
  <si>
    <t xml:space="preserve">Flavobacterium psychrophilum 4211 </t>
  </si>
  <si>
    <t>GCA_946478785.1</t>
  </si>
  <si>
    <t>Flavobacterium sp. ERR5385027_bin.2_metawrap_v1.3.0_MAG</t>
  </si>
  <si>
    <t>237-c310</t>
  </si>
  <si>
    <t>GCA_001898245.1</t>
  </si>
  <si>
    <t>Flavobacterium sp. 40-81</t>
  </si>
  <si>
    <t>GCA_013319085.1</t>
  </si>
  <si>
    <t xml:space="preserve">Agrobacterium tumefaciens 17-1850-1d </t>
  </si>
  <si>
    <t>GCA_003865365.1</t>
  </si>
  <si>
    <t xml:space="preserve">Flavobacterium macacae YIM 102600 </t>
  </si>
  <si>
    <t>237-c161</t>
  </si>
  <si>
    <t>GCA_900101895.1</t>
  </si>
  <si>
    <t xml:space="preserve">Flavobacterium caeni CGMCC 1.7031 </t>
  </si>
  <si>
    <t>237-c42</t>
  </si>
  <si>
    <t>GCA_943912855.1</t>
  </si>
  <si>
    <t>Flavobacterium sp. x4u0SA5lwb_bin.23.MAG</t>
  </si>
  <si>
    <t>237-c44</t>
  </si>
  <si>
    <t>GCA_900101925.1</t>
  </si>
  <si>
    <t>Flavobacterium psychrophilum DSM 3660</t>
    <phoneticPr fontId="1" type="noConversion"/>
  </si>
  <si>
    <t>GCA_000348965.1</t>
  </si>
  <si>
    <t>Lactococcus lactis YF11</t>
  </si>
  <si>
    <t>GCA_900099915.1</t>
  </si>
  <si>
    <t xml:space="preserve">Flavobacterium omnivorum CGMCC 1.2747 </t>
  </si>
  <si>
    <t>GCA_013318895.1</t>
  </si>
  <si>
    <t xml:space="preserve">Agrobacterium tumefaciens 17-712-1iii </t>
  </si>
  <si>
    <t>GCA_023893655.1</t>
  </si>
  <si>
    <t xml:space="preserve">Lactococcus lactis AM1 </t>
  </si>
  <si>
    <t>GCA_003841345.1</t>
  </si>
  <si>
    <t xml:space="preserve">Lactococcus lactis IPLA1064 </t>
  </si>
  <si>
    <t>GCA_003841365.1</t>
  </si>
  <si>
    <t xml:space="preserve">Lactococcus lactis IPLA517 </t>
  </si>
  <si>
    <t>GCA_003841225.1</t>
  </si>
  <si>
    <t xml:space="preserve">Lactococcus lactis IPLA641 </t>
  </si>
  <si>
    <t>GCA_004295795.1</t>
  </si>
  <si>
    <t>Flavobacterium sp. PMG_227</t>
  </si>
  <si>
    <t>237-c39</t>
  </si>
  <si>
    <t>GCA_007097245.1</t>
  </si>
  <si>
    <t xml:space="preserve">Flavobacterium restrictum LB1R34 </t>
  </si>
  <si>
    <t>237-c249</t>
  </si>
  <si>
    <t>GCA_013318725.1</t>
  </si>
  <si>
    <t xml:space="preserve">Agrobacterium tumefaciens 17-712d-1ii </t>
  </si>
  <si>
    <t>GCA_002217355.1</t>
  </si>
  <si>
    <t xml:space="preserve">Flavobacterium oncorhynchi CCUG 59446 </t>
  </si>
  <si>
    <t>GCA_001874325.1</t>
  </si>
  <si>
    <t>Flavobacterium sp. MedPE-SWcel</t>
  </si>
  <si>
    <t>237-c46</t>
  </si>
  <si>
    <t>GCA_900186545.1</t>
  </si>
  <si>
    <t xml:space="preserve">Flavobacterium psychrophilum IT02 </t>
  </si>
  <si>
    <t>GCA_002441715.1</t>
  </si>
  <si>
    <t xml:space="preserve">Lactococcus plantarum DSM 20686 </t>
  </si>
  <si>
    <t>1357-c4</t>
  </si>
  <si>
    <t>GCA_004354485.1</t>
  </si>
  <si>
    <t>GCA_004349135.1</t>
  </si>
  <si>
    <t xml:space="preserve">Flavobacterium sandaracinum LB-D12 </t>
  </si>
  <si>
    <t>GCA_020566445.1</t>
  </si>
  <si>
    <t xml:space="preserve">Flavobacterium psychrophilum 98244 s </t>
  </si>
  <si>
    <t>GCA_004119505.1</t>
  </si>
  <si>
    <t>Flavobacterium sp. YO64</t>
  </si>
  <si>
    <t>GCA_004329815.1</t>
  </si>
  <si>
    <t xml:space="preserve">Flavobacterium silvisoli RD-2-33 </t>
  </si>
  <si>
    <t>237-c110</t>
  </si>
  <si>
    <t>GCA_900112975.1</t>
  </si>
  <si>
    <t xml:space="preserve">Flavobacterium xueshanense CGMCC 1.9227 </t>
  </si>
  <si>
    <t>237-c277</t>
  </si>
  <si>
    <t>GCA_001591745.1</t>
  </si>
  <si>
    <t>Lactococcus plantarum NBRC 100936</t>
  </si>
  <si>
    <t>GCA_002917885.1</t>
  </si>
  <si>
    <t>Flavobacterium croceum DSM 17960</t>
  </si>
  <si>
    <t>237-c129</t>
  </si>
  <si>
    <t>GCA_020566065.1</t>
  </si>
  <si>
    <t xml:space="preserve">Flavobacterium psychrophilum 97583 </t>
  </si>
  <si>
    <t>GCA_900119835.1</t>
  </si>
  <si>
    <t>Lactococcus chungangensis CAU 28</t>
    <phoneticPr fontId="1" type="noConversion"/>
  </si>
  <si>
    <t>GCA_020566645.1</t>
  </si>
  <si>
    <t xml:space="preserve">Flavobacterium psychrophilum 98753 </t>
  </si>
  <si>
    <t>GCA_020566375.1</t>
  </si>
  <si>
    <t xml:space="preserve">Flavobacterium psychrophilum 6739/18 </t>
  </si>
  <si>
    <t>GCA_020565475.1</t>
  </si>
  <si>
    <t xml:space="preserve">Flavobacterium psychrophilum 2501 </t>
  </si>
  <si>
    <t>GCA_000498515.1</t>
  </si>
  <si>
    <t>Flavobacterium saliperosum S13</t>
  </si>
  <si>
    <t>GCA_000769825.1</t>
  </si>
  <si>
    <t>GCA_020565385.1</t>
  </si>
  <si>
    <t xml:space="preserve">Flavobacterium psychrophilum 1730 s </t>
  </si>
  <si>
    <t>GCA_020566325.1</t>
  </si>
  <si>
    <t xml:space="preserve">Flavobacterium psychrophilum jikry 4 </t>
  </si>
  <si>
    <t>GCA_020566565.1</t>
  </si>
  <si>
    <t xml:space="preserve">Flavobacterium psychrophilum 98253 s </t>
  </si>
  <si>
    <t>GCA_020566135.1</t>
  </si>
  <si>
    <t xml:space="preserve">Flavobacterium psychrophilum 97587 </t>
  </si>
  <si>
    <t>GCA_020566165.1</t>
  </si>
  <si>
    <t xml:space="preserve">Flavobacterium psychrophilum 97588 </t>
  </si>
  <si>
    <t>GCA_001887145.1</t>
  </si>
  <si>
    <t xml:space="preserve">Flavobacterium psychrophilum FPG103 </t>
  </si>
  <si>
    <t>GCA_020566535.1</t>
  </si>
  <si>
    <t xml:space="preserve">Flavobacterium psychrophilum 98256 s </t>
  </si>
  <si>
    <t>GCA_000425485.1</t>
  </si>
  <si>
    <t>Flavobacterium tegetincola DSM 22377</t>
  </si>
  <si>
    <t>237-c291</t>
  </si>
  <si>
    <t>GCA_007097385.1</t>
  </si>
  <si>
    <t>Flavobacterium sp. ZT3R18</t>
  </si>
  <si>
    <t>237-c240</t>
  </si>
  <si>
    <t>GCA_002483315.1</t>
  </si>
  <si>
    <t>Flavobacterium sp. UBA7663</t>
  </si>
  <si>
    <t>GCA_003097635.1</t>
  </si>
  <si>
    <t xml:space="preserve">Flavobacterium psychrotolerans RB1R5 </t>
  </si>
  <si>
    <t>237-c167</t>
  </si>
  <si>
    <t>GCA_009711165.2</t>
  </si>
  <si>
    <t>Flavobacterium sp. MC2016-06</t>
  </si>
  <si>
    <t>237-c363</t>
  </si>
  <si>
    <t>GCA_900186665.1</t>
  </si>
  <si>
    <t xml:space="preserve">Flavobacterium psychrophilum LM-02-Fp </t>
  </si>
  <si>
    <t>GCA_900186805.1</t>
  </si>
  <si>
    <t xml:space="preserve">Flavobacterium psychrophilum NO083 </t>
  </si>
  <si>
    <t>GCA_007994155.1</t>
  </si>
  <si>
    <t xml:space="preserve">Flavobacterium glaciei CGMCC 1.5380 </t>
  </si>
  <si>
    <t>GCA_019351435.1</t>
  </si>
  <si>
    <t xml:space="preserve">Flavobacterium taihuense NAS39 </t>
  </si>
  <si>
    <t>237-c246</t>
  </si>
  <si>
    <t>GCA_900099625.1</t>
  </si>
  <si>
    <t>GCA_025189065.1</t>
  </si>
  <si>
    <t xml:space="preserve">Lactococcus lactis CIRM-BIA 44 </t>
  </si>
  <si>
    <t>GCA_001860185.2</t>
  </si>
  <si>
    <t xml:space="preserve">Agrobacterium vitis NW221 </t>
  </si>
  <si>
    <t>GCA_001860165.2</t>
  </si>
  <si>
    <t xml:space="preserve">Agrobacterium vitis AT6 </t>
  </si>
  <si>
    <t>GCA_000518585.1</t>
  </si>
  <si>
    <t>Agrobacterium larrymoorei AF3.10</t>
    <phoneticPr fontId="1" type="noConversion"/>
  </si>
  <si>
    <t>GCA_015351475.1</t>
  </si>
  <si>
    <t>Flavobacterium sp. HJJ</t>
  </si>
  <si>
    <t>237-c243</t>
  </si>
  <si>
    <t>GCA_013318585.1</t>
  </si>
  <si>
    <t xml:space="preserve">Agrobacterium tumefaciens 17-713-1ic </t>
  </si>
  <si>
    <t>GCA_006351045.1</t>
  </si>
  <si>
    <t xml:space="preserve">Lactococcus cremoris DPC 6855 </t>
  </si>
  <si>
    <t>GCA_020567345.1</t>
  </si>
  <si>
    <t xml:space="preserve">Flavobacterium psychrophilum 9711 s </t>
  </si>
  <si>
    <t>GCA_020566125.1</t>
  </si>
  <si>
    <t xml:space="preserve">Flavobacterium psychrophilum 97585 </t>
  </si>
  <si>
    <t>GCA_000969475.1</t>
  </si>
  <si>
    <t xml:space="preserve">Lactococcus cremoris Mast36 </t>
  </si>
  <si>
    <t>GCA_002427645.1</t>
  </si>
  <si>
    <t>Lactococcus garvieae UBA5784</t>
  </si>
  <si>
    <t>GCA_020566175.1</t>
  </si>
  <si>
    <t xml:space="preserve">Flavobacterium psychrophilum 6739/7 </t>
  </si>
  <si>
    <t>GCA_020565045.1</t>
  </si>
  <si>
    <t xml:space="preserve">Flavobacterium psychrophilum 96205 J </t>
  </si>
  <si>
    <t>GCA_006539785.1</t>
  </si>
  <si>
    <t xml:space="preserve">Flavobacterium aquatile NBRC 15052 </t>
  </si>
  <si>
    <t>GCA_020565185.1</t>
  </si>
  <si>
    <t xml:space="preserve">Flavobacterium psychrophilum 96206 L </t>
  </si>
  <si>
    <t>GCA_020566205.1</t>
  </si>
  <si>
    <t xml:space="preserve">Flavobacterium psychrophilum 6739/3a </t>
  </si>
  <si>
    <t>GCA_900186525.1</t>
  </si>
  <si>
    <t xml:space="preserve">Flavobacterium psychrophilum IT09 </t>
  </si>
  <si>
    <t>GCA_000835975.1</t>
  </si>
  <si>
    <t xml:space="preserve">Lactococcus lactis JCM 5805 </t>
  </si>
  <si>
    <t>GCA_001456675.1</t>
  </si>
  <si>
    <t xml:space="preserve">Lactococcus lactis LMG9446 </t>
  </si>
  <si>
    <t>GCA_018195745.1</t>
  </si>
  <si>
    <t xml:space="preserve">Lactococcus lactis LEY6 </t>
  </si>
  <si>
    <t>GCA_018195795.1</t>
  </si>
  <si>
    <t xml:space="preserve">Lactococcus lactis LEY8 </t>
  </si>
  <si>
    <t>GCA_009601015.1</t>
  </si>
  <si>
    <t xml:space="preserve">Lactococcus hircilactis DSM 28960 </t>
  </si>
  <si>
    <t>1357-c17</t>
  </si>
  <si>
    <t>GCA_020565705.1</t>
  </si>
  <si>
    <t xml:space="preserve">Flavobacterium psychrophilum 96239 </t>
  </si>
  <si>
    <t>GCA_002441655.1</t>
  </si>
  <si>
    <t>Lactococcus fujiensis JCM 16395</t>
  </si>
  <si>
    <t>1357-c16</t>
  </si>
  <si>
    <t>GCA_945957635.1</t>
  </si>
  <si>
    <t>Flavobacterium sp. SRR12456166_bin.2_metaWRAP_v1.3_MAG</t>
  </si>
  <si>
    <t>GCA_003839745.1</t>
  </si>
  <si>
    <t xml:space="preserve">Lactococcus lactis L62-G9 </t>
  </si>
  <si>
    <t>GCA_018195835.1</t>
  </si>
  <si>
    <t xml:space="preserve">Lactococcus lactis LEY7 </t>
  </si>
  <si>
    <t>GCA_020566835.1</t>
  </si>
  <si>
    <t xml:space="preserve">Flavobacterium psychrophilum 2792 </t>
  </si>
  <si>
    <t>GCA_020565545.1</t>
  </si>
  <si>
    <t xml:space="preserve">Flavobacterium psychrophilum 2502 L </t>
  </si>
  <si>
    <t>GCA_000695795.1</t>
  </si>
  <si>
    <t xml:space="preserve">Flavobacterium seoulense EM1321 </t>
  </si>
  <si>
    <t>237-c199</t>
  </si>
  <si>
    <t>GCA_000425465.1</t>
  </si>
  <si>
    <t>Flavobacterium filum DSM 17961</t>
  </si>
  <si>
    <t>237-c74</t>
  </si>
  <si>
    <t>GCA_020566675.1</t>
  </si>
  <si>
    <t xml:space="preserve">Flavobacterium psychrophilum 99096 s </t>
  </si>
  <si>
    <t>GCA_020566725.1</t>
  </si>
  <si>
    <t xml:space="preserve">Flavobacterium psychrophilum 99093 </t>
  </si>
  <si>
    <t>GCA_020566805.1</t>
  </si>
  <si>
    <t xml:space="preserve">Flavobacterium psychrophilum 1349-M9b </t>
  </si>
  <si>
    <t>GCA_020566855.1</t>
  </si>
  <si>
    <t xml:space="preserve">Flavobacterium psychrophilum 1350-M11 </t>
  </si>
  <si>
    <t>GCA_020566935.1</t>
  </si>
  <si>
    <t xml:space="preserve">Flavobacterium psychrophilum 1482 </t>
  </si>
  <si>
    <t>GCA_020566785.1</t>
  </si>
  <si>
    <t xml:space="preserve">Flavobacterium psychrophilum 165 </t>
  </si>
  <si>
    <t>GCA_900186685.1</t>
  </si>
  <si>
    <t xml:space="preserve">Flavobacterium psychrophilum LM-01-Fp </t>
  </si>
  <si>
    <t>GCA_020566215.1</t>
  </si>
  <si>
    <t xml:space="preserve">Flavobacterium psychrophilum 6739/13 </t>
  </si>
  <si>
    <t>GCA_020566265.1</t>
  </si>
  <si>
    <t xml:space="preserve">Flavobacterium psychrophilum 6739/10 </t>
  </si>
  <si>
    <t>GCA_003531255.1</t>
  </si>
  <si>
    <t>Lactococcus garvieae UBA11300</t>
  </si>
  <si>
    <t>GCA_925301855.1</t>
  </si>
  <si>
    <t>Lactococcus lactis IM1409</t>
  </si>
  <si>
    <t>GCA_020403245.1</t>
  </si>
  <si>
    <t>Flavobacterium sp. M144S2SP1A02QC</t>
  </si>
  <si>
    <t>237-c135</t>
  </si>
  <si>
    <t>GCA_001456575.1</t>
  </si>
  <si>
    <t xml:space="preserve">Lactococcus lactis KF146 </t>
  </si>
  <si>
    <t>GCA_020565935.1</t>
  </si>
  <si>
    <t xml:space="preserve">Flavobacterium psychrophilum 97572 </t>
  </si>
  <si>
    <t>GCA_002217275.1</t>
  </si>
  <si>
    <t>GCA_004022375.1</t>
  </si>
  <si>
    <t xml:space="preserve">Lactococcus lactis C2D </t>
  </si>
  <si>
    <t>GCA_020566395.1</t>
  </si>
  <si>
    <t xml:space="preserve">Flavobacterium psychrophilum jikry 5 </t>
  </si>
  <si>
    <t>GCA_011170065.1</t>
  </si>
  <si>
    <t xml:space="preserve">Lactococcus insecticola Hs20B0-1 </t>
  </si>
  <si>
    <t>1357-c6</t>
  </si>
  <si>
    <t>GCA_025128815.1</t>
  </si>
  <si>
    <t>GCA_020566545.1</t>
  </si>
  <si>
    <t xml:space="preserve">Flavobacterium psychrophilum 98752 s </t>
  </si>
  <si>
    <t>GCA_945862065.1</t>
  </si>
  <si>
    <t>Flavobacterium psychrophilum ME-09jul19-137</t>
  </si>
  <si>
    <t>237-c172</t>
  </si>
  <si>
    <t>GCA_013318625.1</t>
  </si>
  <si>
    <t xml:space="preserve">Agrobacterium tumefaciens 17-713-1ib </t>
  </si>
  <si>
    <t>GCA_009744115.1</t>
  </si>
  <si>
    <t xml:space="preserve">Agrobacterium vitis CG957 </t>
  </si>
  <si>
    <t>GCA_002554775.1</t>
  </si>
  <si>
    <t xml:space="preserve">Lactococcus lactis Olga1 </t>
  </si>
  <si>
    <t>GCA_013318385.1</t>
  </si>
  <si>
    <t>GCA_002276665.1</t>
  </si>
  <si>
    <t xml:space="preserve">Lactococcus lactis OG2 </t>
  </si>
  <si>
    <t>GCA_002276835.1</t>
  </si>
  <si>
    <t xml:space="preserve">Lactococcus lactis KR </t>
  </si>
  <si>
    <t>GCA_000425425.1</t>
  </si>
  <si>
    <t>Flavobacterium daejeonense DSM 17708</t>
  </si>
  <si>
    <t>GCA_025128675.1</t>
  </si>
  <si>
    <t xml:space="preserve">Lactococcus lactis EIP13J </t>
  </si>
  <si>
    <t>GCA_910579895.1</t>
  </si>
  <si>
    <t>Lactococcus garvieae MGBC116427</t>
  </si>
  <si>
    <t>GCA_900610105.1</t>
  </si>
  <si>
    <t>Flavobacterium psychrophilum 27-SE164_S11_R1.fastq.gz</t>
  </si>
  <si>
    <t>GCA_900610165.1</t>
  </si>
  <si>
    <t>Flavobacterium psychrophilum 47-SE554_S13_R1.fastq.gz</t>
  </si>
  <si>
    <t>GCA_900186405.1</t>
  </si>
  <si>
    <t xml:space="preserve">Flavobacterium psychrophilum DK001 </t>
  </si>
  <si>
    <t>GCA_900186375.1</t>
  </si>
  <si>
    <t xml:space="preserve">Flavobacterium psychrophilum FI056 </t>
  </si>
  <si>
    <t>GCA_900186425.1</t>
  </si>
  <si>
    <t xml:space="preserve">Flavobacterium psychrophilum DK002 </t>
  </si>
  <si>
    <t>GCA_018887275.1</t>
  </si>
  <si>
    <t xml:space="preserve">Lactococcus lactis PrHT3 </t>
  </si>
  <si>
    <t>GCA_913054515.1</t>
  </si>
  <si>
    <t>Flavobacterium sp. SRR3646320_bin.6_MetaBAT_v2.12.1_MAG</t>
  </si>
  <si>
    <t>GCA_020567105.1</t>
  </si>
  <si>
    <t xml:space="preserve">Flavobacterium psychrophilum 9333 z </t>
  </si>
  <si>
    <t>GCA_020567165.1</t>
  </si>
  <si>
    <t xml:space="preserve">Flavobacterium psychrophilum 9335 org </t>
  </si>
  <si>
    <t>GCA_020565195.1</t>
  </si>
  <si>
    <t xml:space="preserve">Flavobacterium psychrophilum 97713 </t>
  </si>
  <si>
    <t>GCA_020566025.1</t>
  </si>
  <si>
    <t xml:space="preserve">Flavobacterium psychrophilum 97577 </t>
  </si>
  <si>
    <t>GCA_020566735.1</t>
  </si>
  <si>
    <t xml:space="preserve">Flavobacterium psychrophilum 99090 </t>
  </si>
  <si>
    <t>GCA_020566925.1</t>
  </si>
  <si>
    <t xml:space="preserve">Flavobacterium psychrophilum 2793 </t>
  </si>
  <si>
    <t>GCA_020565395.1</t>
  </si>
  <si>
    <t xml:space="preserve">Flavobacterium psychrophilum 2499 s </t>
  </si>
  <si>
    <t>GCA_020565425.1</t>
  </si>
  <si>
    <t xml:space="preserve">Flavobacterium psychrophilum 2500 s </t>
  </si>
  <si>
    <t>GCA_025128595.1</t>
  </si>
  <si>
    <t xml:space="preserve">Lactococcus lactis NCDO2125 </t>
  </si>
  <si>
    <t>GCA_023066155.1</t>
  </si>
  <si>
    <t xml:space="preserve">Flavobacterium psychrophilum FPS-S6-R13 </t>
  </si>
  <si>
    <t>GCA_003838315.1</t>
  </si>
  <si>
    <t xml:space="preserve">Lactococcus lactis 641-D8 </t>
  </si>
  <si>
    <t>GCA_025128755.1</t>
  </si>
  <si>
    <t xml:space="preserve">Lactococcus lactis EIP19F </t>
  </si>
  <si>
    <t>GCA_020566505.1</t>
  </si>
  <si>
    <t xml:space="preserve">Flavobacterium psychrophilum 98247 s </t>
  </si>
  <si>
    <t>GCA_020565585.1</t>
  </si>
  <si>
    <t xml:space="preserve">Flavobacterium psychrophilum 2503 L </t>
  </si>
  <si>
    <t>GCA_020567195.1</t>
  </si>
  <si>
    <t xml:space="preserve">Flavobacterium psychrophilum 9335 z </t>
  </si>
  <si>
    <t>GCA_020567325.1</t>
  </si>
  <si>
    <t xml:space="preserve">Flavobacterium psychrophilum 9472 s </t>
  </si>
  <si>
    <t>GCA_900186435.1</t>
  </si>
  <si>
    <t xml:space="preserve">Flavobacterium psychrophilum CH1895 </t>
  </si>
  <si>
    <t>GCA_900186565.1</t>
  </si>
  <si>
    <t xml:space="preserve">Flavobacterium psychrophilum FI166 </t>
  </si>
  <si>
    <t>GCA_001311235.1</t>
  </si>
  <si>
    <t>GCA_013318765.1</t>
  </si>
  <si>
    <t xml:space="preserve">Agrobacterium tumefaciens 17-712-1iv_(f) </t>
  </si>
  <si>
    <t>GCA_900115115.1</t>
  </si>
  <si>
    <t xml:space="preserve">Flavobacterium ummariense DS-12 </t>
  </si>
  <si>
    <t>GCA_013318965.1</t>
  </si>
  <si>
    <t xml:space="preserve">Agrobacterium tumefaciens 17-1853-1b </t>
  </si>
  <si>
    <t>GCA_009848495.1</t>
  </si>
  <si>
    <t>Flavobacterium sp. MK4S-17</t>
  </si>
  <si>
    <t>237-c70</t>
  </si>
  <si>
    <t>GCA_020566005.1</t>
  </si>
  <si>
    <t xml:space="preserve">Flavobacterium psychrophilum 97574 </t>
  </si>
  <si>
    <t>GCA_945879625.1</t>
  </si>
  <si>
    <t>Flavobacterium psychrophilum MsE-30apr19-194</t>
  </si>
  <si>
    <t>237-c21</t>
  </si>
  <si>
    <t>GCA_020565665.1</t>
  </si>
  <si>
    <t xml:space="preserve">Flavobacterium psychrophilum 96236 </t>
  </si>
  <si>
    <t>GCA_020566425.1</t>
  </si>
  <si>
    <t xml:space="preserve">Flavobacterium psychrophilum 6739/19 </t>
  </si>
  <si>
    <t>GCA_003261015.1</t>
  </si>
  <si>
    <t>Agrobacterium sp. MS2</t>
  </si>
  <si>
    <t>GCA_001856165.1</t>
  </si>
  <si>
    <t>Lactococcus lactis IBB477</t>
  </si>
  <si>
    <t>GCA_009909155.2</t>
  </si>
  <si>
    <t xml:space="preserve">Flavobacterium undicola BBQ-18 </t>
  </si>
  <si>
    <t>GCA_020566085.1</t>
  </si>
  <si>
    <t xml:space="preserve">Flavobacterium psychrophilum 97584 </t>
  </si>
  <si>
    <t>GCA_000686885.1</t>
  </si>
  <si>
    <t>Flavobacterium sasangense DSM 21067</t>
  </si>
  <si>
    <t>GCA_000305975.1</t>
  </si>
  <si>
    <t>Lactococcus garvieae I113</t>
  </si>
  <si>
    <t>GCA_009885055.1</t>
  </si>
  <si>
    <t xml:space="preserve">Lactococcus lactis ATCC 11454 </t>
  </si>
  <si>
    <t>GCA_008017655.1</t>
  </si>
  <si>
    <t>Lactococcus sp. dk310</t>
  </si>
  <si>
    <t>1357-c15</t>
  </si>
  <si>
    <t>GCA_008017665.1</t>
  </si>
  <si>
    <t>Lactococcus sp. dk322</t>
  </si>
  <si>
    <t>GCA_009601055.1</t>
  </si>
  <si>
    <t>Lactococcus sp. dk101</t>
  </si>
  <si>
    <t>GCA_022828915.1</t>
  </si>
  <si>
    <t xml:space="preserve">Lactococcus paracarnosus TMW21614 </t>
  </si>
  <si>
    <t>GCA_905210045.1</t>
  </si>
  <si>
    <t>Lactococcus lactis ERR260195-bin.11</t>
  </si>
  <si>
    <t>GCA_025186445.1</t>
  </si>
  <si>
    <t xml:space="preserve">Lactococcus lactis CIRM-BIA 251 </t>
  </si>
  <si>
    <t>GCA_900610065.1</t>
  </si>
  <si>
    <t>Flavobacterium psychrophilum 21-SE080_S8_R1.fastq.gz</t>
  </si>
  <si>
    <t>GCA_002379575.1</t>
  </si>
  <si>
    <t>Flavobacterium sp. UBA4197</t>
  </si>
  <si>
    <t>GCA_003841285.1</t>
  </si>
  <si>
    <t xml:space="preserve">Lactococcus lactis L98-E2 </t>
  </si>
  <si>
    <t>GCA_003839705.1</t>
  </si>
  <si>
    <t xml:space="preserve">Lactococcus lactis L81 </t>
  </si>
  <si>
    <t>GCA_025188745.1</t>
  </si>
  <si>
    <t xml:space="preserve">Lactococcus lactis CIRM-BIA 1973 </t>
  </si>
  <si>
    <t>GCA_011365105.1</t>
  </si>
  <si>
    <t xml:space="preserve">Lactococcus garvieae DM12426 </t>
  </si>
  <si>
    <t>GCA_013318715.1</t>
  </si>
  <si>
    <t xml:space="preserve">Agrobacterium tumefaciens 17-712e-1ii </t>
  </si>
  <si>
    <t>GCA_013320275.1</t>
  </si>
  <si>
    <t xml:space="preserve">Agrobacterium tumefaciens 17-712-1iv_(e) </t>
  </si>
  <si>
    <t>GCA_020565985.1</t>
  </si>
  <si>
    <t xml:space="preserve">Flavobacterium psychrophilum 97571 </t>
  </si>
  <si>
    <t>GCA_020565925.1</t>
  </si>
  <si>
    <t xml:space="preserve">Flavobacterium psychrophilum 97570 </t>
  </si>
  <si>
    <t>GCA_013318475.1</t>
  </si>
  <si>
    <t xml:space="preserve">Agrobacterium tumefaciens 17-713-1iii </t>
  </si>
  <si>
    <t>GCA_002217195.1</t>
  </si>
  <si>
    <t>GCA_020567265.1</t>
  </si>
  <si>
    <t xml:space="preserve">Flavobacterium psychrophilum 9472 sl </t>
  </si>
  <si>
    <t>GCA_002222055.1</t>
  </si>
  <si>
    <t>GCA_000737695.1</t>
  </si>
  <si>
    <t xml:space="preserve">Flavobacterium hydatis DSM 2063 </t>
  </si>
  <si>
    <t>GCA_023744055.1</t>
  </si>
  <si>
    <t xml:space="preserve">Lactococcus lactis DRD-122 </t>
  </si>
  <si>
    <t>GCA_000966435.1</t>
  </si>
  <si>
    <t xml:space="preserve">Agrobacterium tumefaciens F4 </t>
  </si>
  <si>
    <t>GCA_001984785.1</t>
  </si>
  <si>
    <t xml:space="preserve">Lactococcus lactis LMG 19460 </t>
  </si>
  <si>
    <t>GCA_023744195.1</t>
  </si>
  <si>
    <t xml:space="preserve">Lactococcus lactis DRD-134 </t>
  </si>
  <si>
    <t>GCA_900610015.1</t>
  </si>
  <si>
    <t>Flavobacterium psychrophilum 13-SE026_S4_R1.fastq.gz</t>
  </si>
  <si>
    <t>GCA_025131005.1</t>
  </si>
  <si>
    <t xml:space="preserve">Lactococcus cremoris EIP53I </t>
  </si>
  <si>
    <t>GCA_020566695.1</t>
  </si>
  <si>
    <t xml:space="preserve">Flavobacterium psychrophilum 98754 </t>
  </si>
  <si>
    <t>GCA_002483285.1</t>
  </si>
  <si>
    <t>Flavobacterium sp. UBA7665</t>
  </si>
  <si>
    <t>237-c165</t>
  </si>
  <si>
    <t>GCA_004151275.1</t>
  </si>
  <si>
    <t xml:space="preserve">Flavobacterium dauae TCH3-2 </t>
  </si>
  <si>
    <t>237-c144</t>
  </si>
  <si>
    <t>GCA_945860385.1</t>
  </si>
  <si>
    <t>Flavobacterium psychrophilum MaE-09apr19-44</t>
  </si>
  <si>
    <t>237-c222</t>
  </si>
  <si>
    <t>GCA_017948595.1</t>
  </si>
  <si>
    <t xml:space="preserve">Flavobacterium geliluteum P7388 </t>
  </si>
  <si>
    <t>GCA_900610025.1</t>
  </si>
  <si>
    <t>Flavobacterium psychrophilum 17-SE028_S6_R1.fastq.gz</t>
  </si>
  <si>
    <t>GCA_003841315.1</t>
  </si>
  <si>
    <t xml:space="preserve">Lactococcus lactis L98-C1 </t>
  </si>
  <si>
    <t>GCA_002217285.1</t>
  </si>
  <si>
    <t xml:space="preserve">Flavobacterium hercynium DSM 18292 </t>
  </si>
  <si>
    <t>237-c367</t>
  </si>
  <si>
    <t>GCA_002482975.1</t>
  </si>
  <si>
    <t>Flavobacterium sp. UBA7680</t>
  </si>
  <si>
    <t>GCA_015714805.1</t>
  </si>
  <si>
    <t xml:space="preserve">Lactococcus lactis E124 </t>
  </si>
  <si>
    <t>GCA_004303025.1</t>
  </si>
  <si>
    <t>Flavobacterium sp. J27</t>
  </si>
  <si>
    <t>237-c89</t>
  </si>
  <si>
    <t>GCA_904425415.1</t>
  </si>
  <si>
    <t>GCA_002482945.1</t>
  </si>
  <si>
    <t>Flavobacterium sp. UBA7682</t>
  </si>
  <si>
    <t>GCA_002222045.1</t>
  </si>
  <si>
    <t>GCA_002217395.1</t>
  </si>
  <si>
    <t xml:space="preserve">Flavobacterium plurextorum CCUG 60112 </t>
  </si>
  <si>
    <t>GCA_913776585.1</t>
  </si>
  <si>
    <t>Agrobacterium sp. SP210_3_metabat2_genome_mining.10</t>
  </si>
  <si>
    <t>GCA_025130855.1</t>
  </si>
  <si>
    <t xml:space="preserve">Lactococcus lactis EIP43B </t>
  </si>
  <si>
    <t>GCA_007097295.1</t>
  </si>
  <si>
    <t xml:space="preserve">Flavobacterium gawalongense GSP39 </t>
  </si>
  <si>
    <t>GCA_900609995.1</t>
  </si>
  <si>
    <t>Flavobacterium psychrophilum 7-SE009_S1_R1.fastq.gz</t>
  </si>
  <si>
    <t>GCA_001456385.1</t>
  </si>
  <si>
    <t>GCA_020565745.1</t>
  </si>
  <si>
    <t xml:space="preserve">Flavobacterium psychrophilum 97563 </t>
  </si>
  <si>
    <t>GCA_020566075.1</t>
  </si>
  <si>
    <t xml:space="preserve">Flavobacterium psychrophilum 97581 </t>
  </si>
  <si>
    <t>GCA_015499935.1</t>
  </si>
  <si>
    <t xml:space="preserve">Flavobacterium columnare CDI-A </t>
  </si>
  <si>
    <t>GCA_020565895.1</t>
  </si>
  <si>
    <t xml:space="preserve">Flavobacterium psychrophilum 97569 </t>
  </si>
  <si>
    <t>GCA_900610075.1</t>
  </si>
  <si>
    <t>Flavobacterium psychrophilum 25-SE117_S10_R1.fastq.gz</t>
  </si>
  <si>
    <t>GCA_900609975.1</t>
  </si>
  <si>
    <t>Flavobacterium psychrophilum 9-SE010_S2_R1.fastq.gz</t>
  </si>
  <si>
    <t>GCA_900610095.1</t>
  </si>
  <si>
    <t>Flavobacterium psychrophilum 31-SE409_S13_R1.fastq.gz</t>
  </si>
  <si>
    <t>GCA_900186345.1</t>
  </si>
  <si>
    <t xml:space="preserve">Flavobacterium psychrophilum CH8 </t>
  </si>
  <si>
    <t>GCA_900186785.1</t>
  </si>
  <si>
    <t xml:space="preserve">Flavobacterium psychrophilum NO014 </t>
  </si>
  <si>
    <t>GCA_000383355.1</t>
  </si>
  <si>
    <t>Flavobacterium sp. SCGC AAA160-P02</t>
  </si>
  <si>
    <t>GCA_900610285.1</t>
  </si>
  <si>
    <t>Flavobacterium psychrophilum 73-SE567_S5_R1.fastq.gz</t>
  </si>
  <si>
    <t>GCA_020567245.1</t>
  </si>
  <si>
    <t xml:space="preserve">Flavobacterium psychrophilum 9334 z </t>
  </si>
  <si>
    <t>GCA_900610225.1</t>
  </si>
  <si>
    <t>Flavobacterium psychrophilum 59-SE560_S12_R1.fastq.gz</t>
  </si>
  <si>
    <t>GCA_900610215.1</t>
  </si>
  <si>
    <t>Flavobacterium psychrophilum 51-SE556_S6_R1.fastq.gz</t>
  </si>
  <si>
    <t>GCA_002428305.1</t>
  </si>
  <si>
    <t>Flavobacterium sp. UBA6135</t>
  </si>
  <si>
    <t>GCA_008692985.1</t>
  </si>
  <si>
    <t xml:space="preserve">Lactococcus garvieae CCUG 32208T </t>
  </si>
  <si>
    <t>GCA_900610295.1</t>
  </si>
  <si>
    <t>Flavobacterium psychrophilum 71-SE566_S4_R1.fastq.gz</t>
  </si>
  <si>
    <t>GCA_015499955.1</t>
  </si>
  <si>
    <t xml:space="preserve">Flavobacterium columnare 04017018 </t>
  </si>
  <si>
    <t>GCA_011316575.1</t>
  </si>
  <si>
    <t xml:space="preserve">Flavobacterium columnare CC1805 </t>
  </si>
  <si>
    <t>GCA_011316665.1</t>
  </si>
  <si>
    <t xml:space="preserve">Flavobacterium columnare CC1808 </t>
  </si>
  <si>
    <t>GCA_945874225.1</t>
  </si>
  <si>
    <t>Flavobacterium psychrophilum MiH-22jul19-211</t>
  </si>
  <si>
    <t>237-c220</t>
  </si>
  <si>
    <t>GCA_000349865.1</t>
  </si>
  <si>
    <t>Agrobacterium tumefaciens str. Cherry 2E-2-2</t>
  </si>
  <si>
    <t>GCA_023251135.1</t>
  </si>
  <si>
    <t>Flavobacterium sp. nzgw149</t>
  </si>
  <si>
    <t>237-c313</t>
  </si>
  <si>
    <t>GCA_011316565.1</t>
  </si>
  <si>
    <t xml:space="preserve">Flavobacterium columnare CC1803 </t>
  </si>
  <si>
    <t>GCA_013449735.1</t>
  </si>
  <si>
    <t xml:space="preserve">Lactococcus laudensis DSM 28961 </t>
  </si>
  <si>
    <t>GCA_004211145.1</t>
  </si>
  <si>
    <t>Flavobacterium sp. PMG_257</t>
  </si>
  <si>
    <t>237-c40</t>
  </si>
  <si>
    <t>GCA_937773775.1</t>
  </si>
  <si>
    <t>Flavobacterium sp. FRAM_RAS_EGC1617_bin12</t>
  </si>
  <si>
    <t>237-c262</t>
  </si>
  <si>
    <t>GCA_900610265.1</t>
  </si>
  <si>
    <t>Flavobacterium psychrophilum 65-SE563_S14_R1.fastq.gz</t>
  </si>
  <si>
    <t>GCA_016787805.1</t>
  </si>
  <si>
    <t>Flavobacterium sp. new MAG-341</t>
  </si>
  <si>
    <t>237-c25</t>
  </si>
  <si>
    <t>GCA_900610205.1</t>
  </si>
  <si>
    <t>Flavobacterium psychrophilum 53-SE557_S24_R1.fastq.gz</t>
  </si>
  <si>
    <t>GCA_020565735.1</t>
  </si>
  <si>
    <t xml:space="preserve">Flavobacterium psychrophilum 97564 </t>
  </si>
  <si>
    <t>GCA_024710485.1</t>
  </si>
  <si>
    <t>Flavobacterium sp. RXS1_metabat.bin.42</t>
  </si>
  <si>
    <t>237-c113</t>
  </si>
  <si>
    <t>GCA_900610325.1</t>
  </si>
  <si>
    <t>Flavobacterium psychrophilum 77-SE569_S9_R1.fastq.gz</t>
  </si>
  <si>
    <t>GCA_020565725.1</t>
  </si>
  <si>
    <t xml:space="preserve">Flavobacterium psychrophilum 97567 </t>
  </si>
  <si>
    <t>GCA_900610145.1</t>
  </si>
  <si>
    <t>Flavobacterium psychrophilum 39-SE482_S18_R1.fastq.gz</t>
  </si>
  <si>
    <t>GCA_002441695.1</t>
  </si>
  <si>
    <t xml:space="preserve">Lactococcus piscium DSM 6634 </t>
  </si>
  <si>
    <t>GCA_900610185.1</t>
  </si>
  <si>
    <t>Flavobacterium psychrophilum 45-SE553_S11_R1.fastq.gz</t>
  </si>
  <si>
    <t>GCA_007097305.1</t>
  </si>
  <si>
    <t xml:space="preserve">Flavobacterium gawalongense GSR22 </t>
  </si>
  <si>
    <t>GCA_900610275.1</t>
  </si>
  <si>
    <t>Flavobacterium psychrophilum 57-SE559_S3_R1.fastq.gz</t>
  </si>
  <si>
    <t>GCA_900610155.1</t>
  </si>
  <si>
    <t>Flavobacterium psychrophilum 41-SE483_S19_R1.fastq.gz</t>
  </si>
  <si>
    <t>GCA_000282055.1</t>
  </si>
  <si>
    <t>Flavobacterium sp. CF136</t>
  </si>
  <si>
    <t>237-c311</t>
  </si>
  <si>
    <t>GCA_007109175.1</t>
  </si>
  <si>
    <t xml:space="preserve">Lactococcus lactis M1734.1 </t>
  </si>
  <si>
    <t>GCA_007097265.1</t>
  </si>
  <si>
    <t xml:space="preserve">Flavobacterium gawalongense GSP16 </t>
  </si>
  <si>
    <t>GCA_006539745.1</t>
  </si>
  <si>
    <t xml:space="preserve">Flavobacterium flevense NBRC 14960 </t>
  </si>
  <si>
    <t>GCA_009662085.1</t>
  </si>
  <si>
    <t xml:space="preserve">Lactococcus lactis Bu2-60 </t>
  </si>
  <si>
    <t>GCA_001510875.1</t>
  </si>
  <si>
    <t xml:space="preserve">Flavobacterium psychrophilum 11754 </t>
  </si>
  <si>
    <t>GCA_902804485.1</t>
  </si>
  <si>
    <t>Flavobacterium collinsii CECT7796</t>
  </si>
  <si>
    <t>GCA_020566035.1</t>
  </si>
  <si>
    <t xml:space="preserve">Flavobacterium psychrophilum 97579 </t>
  </si>
  <si>
    <t>GCA_009661855.1</t>
  </si>
  <si>
    <t xml:space="preserve">Lactococcus cremoris SMQ384 </t>
  </si>
  <si>
    <t>GCA_023259675.1</t>
  </si>
  <si>
    <t>Flavobacterium sp. MLJ.10</t>
  </si>
  <si>
    <t>237-c264</t>
  </si>
  <si>
    <t>GCA_900258445.1</t>
  </si>
  <si>
    <t xml:space="preserve">Lactococcus piscium CMTALT02 </t>
  </si>
  <si>
    <t>GCA_009661955.1</t>
  </si>
  <si>
    <t xml:space="preserve">Lactococcus cremoris AM1 </t>
  </si>
  <si>
    <t>GCA_900610175.1</t>
  </si>
  <si>
    <t>Flavobacterium psychrophilum 43-SE552_S2_R1.fastq.gz</t>
  </si>
  <si>
    <t>GCA_002256285.1</t>
  </si>
  <si>
    <t>Flavobacterium sp. BFFFF1</t>
  </si>
  <si>
    <t>237-c36</t>
  </si>
  <si>
    <t>GCA_022982355.1</t>
  </si>
  <si>
    <t xml:space="preserve">Flavobacterium psychrophilum FPS-S6-R5 </t>
  </si>
  <si>
    <t>GCA_009661795.1</t>
  </si>
  <si>
    <t>GCA_009662055.1</t>
  </si>
  <si>
    <t>GCA_009661985.1</t>
  </si>
  <si>
    <t xml:space="preserve">Lactococcus cremoris SMQ86 </t>
  </si>
  <si>
    <t>GCA_009661935.1</t>
  </si>
  <si>
    <t xml:space="preserve">Lactococcus cremoris SMQ385 </t>
  </si>
  <si>
    <t>GCA_000615405.1</t>
  </si>
  <si>
    <t>GCA_001456865.1</t>
  </si>
  <si>
    <t xml:space="preserve">Lactococcus lactis NCDO895 </t>
  </si>
  <si>
    <t>GCA_001455265.1</t>
  </si>
  <si>
    <t xml:space="preserve">Lactococcus lactis CRL264 </t>
  </si>
  <si>
    <t>GCA_001526605.1</t>
  </si>
  <si>
    <t>Agrobacterium sp. TS43</t>
  </si>
  <si>
    <t>GCA_009662075.1</t>
  </si>
  <si>
    <t>GCA_003497625.1</t>
  </si>
  <si>
    <t>Flavobacterium sp. UBA12131</t>
  </si>
  <si>
    <t>GCA_017132675.1</t>
  </si>
  <si>
    <t xml:space="preserve">Flavobacterium columnare B245 </t>
  </si>
  <si>
    <t>GCA_008692945.1</t>
  </si>
  <si>
    <t xml:space="preserve">Lactococcus lactis CCUG 32210T </t>
  </si>
  <si>
    <t>GCA_015499905.1</t>
  </si>
  <si>
    <t xml:space="preserve">Flavobacterium columnare JIP P11/91 </t>
  </si>
  <si>
    <t>GCA_943193185.1</t>
  </si>
  <si>
    <t>Lactococcus sp. DSM 107391</t>
  </si>
  <si>
    <t>GCA_900610245.1</t>
  </si>
  <si>
    <t>Flavobacterium psychrophilum 61-SE561_S10_R1.fastq.gz</t>
  </si>
  <si>
    <t>GCA_002715085.1</t>
  </si>
  <si>
    <t>Flavobacterium sp. SAT129</t>
  </si>
  <si>
    <t>GCA_913774245.1</t>
  </si>
  <si>
    <t>Flavobacterium sp. SP350_3_metabat2_genome_mining.1</t>
  </si>
  <si>
    <t>237-c43</t>
  </si>
  <si>
    <t>GCA_009661885.1</t>
  </si>
  <si>
    <t xml:space="preserve">Lactococcus cremoris SMQ562 </t>
  </si>
  <si>
    <t>GCA_002453905.1</t>
  </si>
  <si>
    <t>Agrobacterium tumefaciens UBA6735</t>
  </si>
  <si>
    <t>GCA_943913405.1</t>
  </si>
  <si>
    <t>Flavobacterium sp. 9Y7wSq6wRf_bin.11.MAG</t>
  </si>
  <si>
    <t>237-c162</t>
  </si>
  <si>
    <t>GCA_001591725.1</t>
  </si>
  <si>
    <t>Lactococcus lactis NBRC 100931</t>
  </si>
  <si>
    <t>GCA_900610115.1</t>
  </si>
  <si>
    <t>Flavobacterium psychrophilum 37-SE477_S17_R1.fastq.gz</t>
  </si>
  <si>
    <t>GCA_001510855.1</t>
  </si>
  <si>
    <t xml:space="preserve">Flavobacterium psychrophilum 17830 </t>
  </si>
  <si>
    <t>GCA_002441785.1</t>
  </si>
  <si>
    <t xml:space="preserve">Lactococcus lactis DSM 20450 </t>
  </si>
  <si>
    <t>GCA_015277675.1</t>
  </si>
  <si>
    <t xml:space="preserve">Flavobacterium soyangense CGMCC 1.13493 </t>
  </si>
  <si>
    <t>237-c219</t>
  </si>
  <si>
    <t>GCA_003858535.1</t>
  </si>
  <si>
    <t xml:space="preserve">Flavobacterium viscosum YIM 102796 </t>
  </si>
  <si>
    <t>237-c145</t>
  </si>
  <si>
    <t>GCA_003865405.1</t>
  </si>
  <si>
    <t xml:space="preserve">Flavobacterium tangerinum YIM 102701-2 </t>
  </si>
  <si>
    <t>237-c3</t>
  </si>
  <si>
    <t>GCA_002454195.1</t>
  </si>
  <si>
    <t>Flavobacterium sp. UBA6721</t>
  </si>
  <si>
    <t>237-c195</t>
  </si>
  <si>
    <t>GCA_022817835.1</t>
  </si>
  <si>
    <t xml:space="preserve">Flavobacterium covae LSU-066-04 </t>
  </si>
  <si>
    <t>GCA_025128855.1</t>
  </si>
  <si>
    <t xml:space="preserve">Lactococcus lactis EIP19S </t>
  </si>
  <si>
    <t>GCA_025211475.1</t>
  </si>
  <si>
    <t xml:space="preserve">Lactococcus cremoris CIRM-BIA 1571 </t>
  </si>
  <si>
    <t>GCA_023066235.1</t>
  </si>
  <si>
    <t xml:space="preserve">Flavobacterium psychrophilum FPS-S6-R12 </t>
  </si>
  <si>
    <t>GCA_002733185.1</t>
  </si>
  <si>
    <t>Flavobacterium sp. NORP82</t>
  </si>
  <si>
    <t>237-c189</t>
  </si>
  <si>
    <t>GCA_025189175.1</t>
  </si>
  <si>
    <t xml:space="preserve">Lactococcus lactis CIRM-BIA 77 </t>
  </si>
  <si>
    <t>GCA_003535675.1</t>
  </si>
  <si>
    <t>Lactococcus sp. UBA11270</t>
  </si>
  <si>
    <t>GCA_900291885.1</t>
  </si>
  <si>
    <t xml:space="preserve">Lactococcus lactis CF112 </t>
  </si>
  <si>
    <t>GCA_002256385.1</t>
  </si>
  <si>
    <t>Flavobacterium sp. BFFFF2</t>
  </si>
  <si>
    <t>237-c26</t>
  </si>
  <si>
    <t>GCA_002441675.1</t>
  </si>
  <si>
    <t xml:space="preserve">Lactococcus garvieae DSM 20684 </t>
  </si>
  <si>
    <t>GCA_002441885.1</t>
  </si>
  <si>
    <t>GCA_900186395.1</t>
  </si>
  <si>
    <t xml:space="preserve">Flavobacterium psychrophilum FI055 </t>
  </si>
  <si>
    <t>GCA_023006545.1</t>
  </si>
  <si>
    <t>Agrobacterium sp. SHOUNA12C</t>
  </si>
  <si>
    <t>GCA_001510795.1</t>
  </si>
  <si>
    <t xml:space="preserve">Flavobacterium psychrophilum Pullman </t>
  </si>
  <si>
    <t>GCA_022817855.1</t>
  </si>
  <si>
    <t xml:space="preserve">Flavobacterium covae LV-359-01 </t>
  </si>
  <si>
    <t>GCA_006538925.1</t>
  </si>
  <si>
    <t xml:space="preserve">Lactococcus lactis NBRC 12007 </t>
  </si>
  <si>
    <t>GCA_025189125.1</t>
  </si>
  <si>
    <t xml:space="preserve">Lactococcus lactis CIRM-BIA 1217 </t>
  </si>
  <si>
    <t>GCA_025189145.1</t>
  </si>
  <si>
    <t xml:space="preserve">Lactococcus lactis CIRM-BIA 1572 </t>
  </si>
  <si>
    <t>GCA_016804205.1</t>
  </si>
  <si>
    <t xml:space="preserve">Flavobacterium psychrophilum FPS-F22 </t>
  </si>
  <si>
    <t>GCA_004119495.1</t>
  </si>
  <si>
    <t>Flavobacterium sp. YO12</t>
  </si>
  <si>
    <t>GCA_900291895.1</t>
  </si>
  <si>
    <t xml:space="preserve">Lactococcus lactis CF111 </t>
  </si>
  <si>
    <t>GCA_025188925.1</t>
  </si>
  <si>
    <t xml:space="preserve">Lactococcus lactis CIRM-BIA 1211 </t>
  </si>
  <si>
    <t>GCA_010974745.1</t>
  </si>
  <si>
    <t xml:space="preserve">Lactococcus lactis MS22314 </t>
  </si>
  <si>
    <t>GCA_014305155.1</t>
  </si>
  <si>
    <t xml:space="preserve">Flavobacterium muglaense F-60 </t>
  </si>
  <si>
    <t>237-c252</t>
  </si>
  <si>
    <t>GCA_900610045.1</t>
  </si>
  <si>
    <t>Flavobacterium psychrophilum 23-SE091_S9_R1.fastq.gz</t>
  </si>
  <si>
    <t>GCA_002382495.1</t>
  </si>
  <si>
    <t>Flavobacterium sp. UBA4098</t>
  </si>
  <si>
    <t>GCA_900609985.1</t>
  </si>
  <si>
    <t>Flavobacterium psychrophilum 3-M2.99_S8_R1.fastq.gz</t>
  </si>
  <si>
    <t>GCA_025133015.1</t>
  </si>
  <si>
    <t xml:space="preserve">Lactococcus lactis 1034 </t>
  </si>
  <si>
    <t>GCA_025130905.1</t>
  </si>
  <si>
    <t xml:space="preserve">Lactococcus cremoris C2 </t>
  </si>
  <si>
    <t>GCA_025130935.1</t>
  </si>
  <si>
    <t xml:space="preserve">Lactococcus cremoris L23 </t>
  </si>
  <si>
    <t>GCA_011316625.1</t>
  </si>
  <si>
    <t xml:space="preserve">Flavobacterium columnare SP1802 </t>
  </si>
  <si>
    <t>GCA_900610335.1</t>
  </si>
  <si>
    <t>Flavobacterium psychrophilum 75-SE568_S7_R1.fastq.gz</t>
  </si>
  <si>
    <t>GCA_900610255.1</t>
  </si>
  <si>
    <t>Flavobacterium psychrophilum 63-SE562_S15_R1.fastq.gz</t>
  </si>
  <si>
    <t>GCA_010993655.1</t>
  </si>
  <si>
    <t xml:space="preserve">Flavobacterium columnare SP1805 </t>
  </si>
  <si>
    <t>GCA_011316685.1</t>
  </si>
  <si>
    <t xml:space="preserve">Flavobacterium columnare SP1809 </t>
  </si>
  <si>
    <t>GCA_014305175.1</t>
  </si>
  <si>
    <t xml:space="preserve">Flavobacterium muglaense F-392 </t>
  </si>
  <si>
    <t>GCA_025188885.1</t>
  </si>
  <si>
    <t xml:space="preserve">Lactococcus lactis CIRM-BIA 637 </t>
  </si>
  <si>
    <t>GCA_900240935.1</t>
  </si>
  <si>
    <t>Lactococcus lactis CF102</t>
  </si>
  <si>
    <t>GCA_009661975.1</t>
  </si>
  <si>
    <t>GCA_945952395.1</t>
  </si>
  <si>
    <t>Flavobacterium sp. SRR9109409_bin.6_metaWRAP_v1.3_MAG</t>
  </si>
  <si>
    <t>GCA_900610005.1</t>
  </si>
  <si>
    <t>Flavobacterium psychrophilum 11-SE022_S3_R1.fastq.gz</t>
  </si>
  <si>
    <t>GCA_009741875.1</t>
  </si>
  <si>
    <t xml:space="preserve">Lactococcus lactis LL_AVK </t>
  </si>
  <si>
    <t>GCA_009663915.1</t>
  </si>
  <si>
    <t xml:space="preserve">Lactococcus lactis NCDO176 </t>
  </si>
  <si>
    <t>GCA_001622235.1</t>
  </si>
  <si>
    <t xml:space="preserve">Lactococcus lactis DRA4 </t>
  </si>
  <si>
    <t>GCA_003838425.1</t>
  </si>
  <si>
    <t xml:space="preserve">Lactococcus lactis IPLA729 </t>
  </si>
  <si>
    <t>GCA_900610135.1</t>
  </si>
  <si>
    <t>Flavobacterium psychrophilum 35-SE476_S15_R1.fastq.gz</t>
  </si>
  <si>
    <t>GCA_002204895.1</t>
  </si>
  <si>
    <t xml:space="preserve">Flavobacterium oreochromis NK01 </t>
  </si>
  <si>
    <t>GCA_003521125.1</t>
  </si>
  <si>
    <t>Lactococcus sp. UBA11283</t>
  </si>
  <si>
    <t>GCA_934636265.1</t>
  </si>
  <si>
    <t>Flavobacterium sp. REFINED_METABAT215_TOP10_CONTIGS_1500_ASSEMBLY_K77_MERGED__Nepal_MoBio_Fiber-Hadza-Nepal_J_17_RAJ1013YZ.103</t>
  </si>
  <si>
    <t>237-c31</t>
  </si>
  <si>
    <t>GCA_002413745.1</t>
  </si>
  <si>
    <t>Flavobacterium sp. UBA5153</t>
  </si>
  <si>
    <t>237-c212</t>
  </si>
  <si>
    <t>GCA_002217405.1</t>
  </si>
  <si>
    <t>GCA_002429285.1</t>
  </si>
  <si>
    <t>Flavobacterium sp. UBA6031</t>
  </si>
  <si>
    <t>GCA_025130895.1</t>
  </si>
  <si>
    <t xml:space="preserve">Lactococcus cremoris L25 </t>
  </si>
  <si>
    <t>GCA_900240955.1</t>
  </si>
  <si>
    <t>Lactococcus lactis CF109</t>
  </si>
  <si>
    <t>GCA_025211725.1</t>
  </si>
  <si>
    <t xml:space="preserve">Lactococcus cremoris CIRM-BIA 642 </t>
  </si>
  <si>
    <t>GCA_900610305.1</t>
  </si>
  <si>
    <t>Flavobacterium psychrophilum 69-SE565_S22_R1.fastq.gz</t>
  </si>
  <si>
    <t>GCA_000801615.1</t>
  </si>
  <si>
    <t xml:space="preserve">Flavobacterium psychrophilum THC 02-90 </t>
  </si>
  <si>
    <t>GCA_945897215.1</t>
  </si>
  <si>
    <t>Flavobacterium psychrophilum TE-08apr19-129</t>
  </si>
  <si>
    <t>GCA_002001005.1</t>
  </si>
  <si>
    <t>Flavobacterium sp. A45</t>
  </si>
  <si>
    <t>237-c247</t>
  </si>
  <si>
    <t>GCA_900610235.1</t>
  </si>
  <si>
    <t>Flavobacterium psychrophilum 55-SE558_S1_R1.fastq.gz</t>
  </si>
  <si>
    <t>GCA_009662035.1</t>
  </si>
  <si>
    <t>GCA_009663925.1</t>
  </si>
  <si>
    <t xml:space="preserve">Lactococcus lactis C17 </t>
  </si>
  <si>
    <t>GCA_009663935.1</t>
  </si>
  <si>
    <t xml:space="preserve">Lactococcus lactis WW4 </t>
  </si>
  <si>
    <t>GCA_022828735.1</t>
  </si>
  <si>
    <t xml:space="preserve">Lactococcus paracarnosus TMW21899 </t>
  </si>
  <si>
    <t>GCA_025128615.1</t>
  </si>
  <si>
    <t xml:space="preserve">Lactococcus lactis CNRZ31 </t>
  </si>
  <si>
    <t>GCA_006757705.1</t>
  </si>
  <si>
    <t xml:space="preserve">Agrobacterium tumefaciens M109c </t>
  </si>
  <si>
    <t>GCA_900610195.1</t>
  </si>
  <si>
    <t>Flavobacterium psychrophilum 49-SE555_S21_R1.fastq.gz</t>
  </si>
  <si>
    <t>GCA_000801695.1</t>
  </si>
  <si>
    <t xml:space="preserve">Flavobacterium psychrophilum TN </t>
  </si>
  <si>
    <t>GCA_000801715.1</t>
  </si>
  <si>
    <t xml:space="preserve">Flavobacterium psychrophilum TR </t>
  </si>
  <si>
    <t>GCA_015272605.1</t>
  </si>
  <si>
    <t xml:space="preserve">Flavobacterium psychrophilum FPS-G2 </t>
  </si>
  <si>
    <t>GCA_000721865.3</t>
  </si>
  <si>
    <t xml:space="preserve">Lactococcus lactis GL2 </t>
  </si>
  <si>
    <t>GCA_900240925.1</t>
  </si>
  <si>
    <t>Lactococcus lactis CF106</t>
  </si>
  <si>
    <t>GCA_025188735.1</t>
  </si>
  <si>
    <t xml:space="preserve">Lactococcus lactis CIRM-BIA 852 </t>
  </si>
  <si>
    <t>GCA_007097605.1</t>
  </si>
  <si>
    <t xml:space="preserve">Lactococcus lactis M1712.1 </t>
  </si>
  <si>
    <t>GCA_945872245.1</t>
  </si>
  <si>
    <t>Flavobacterium psychrophilum LE-02apr19-52</t>
  </si>
  <si>
    <t>237-c217</t>
  </si>
  <si>
    <t>GCA_002563615.1</t>
  </si>
  <si>
    <t xml:space="preserve">Lactococcus lactis ASCC 519 </t>
  </si>
  <si>
    <t>GCA_007096405.1</t>
  </si>
  <si>
    <t xml:space="preserve">Lactococcus lactis M1710.1 </t>
  </si>
  <si>
    <t>GCA_001622385.1</t>
  </si>
  <si>
    <t xml:space="preserve">Lactococcus cremoris NCDO763 </t>
  </si>
  <si>
    <t>GCA_017985785.1</t>
  </si>
  <si>
    <t>Flavobacterium sp. Go_Leine_bin_82</t>
  </si>
  <si>
    <t>237-c270</t>
  </si>
  <si>
    <t>GCA_003105115.1</t>
  </si>
  <si>
    <t>Flavobacterium sp. HTF</t>
  </si>
  <si>
    <t>237-c364</t>
  </si>
  <si>
    <t>GCA_002204845.1</t>
  </si>
  <si>
    <t xml:space="preserve">Flavobacterium covae 1362 </t>
  </si>
  <si>
    <t>GCA_025128645.1</t>
  </si>
  <si>
    <t xml:space="preserve">Lactococcus lactis S158 </t>
  </si>
  <si>
    <t>GCA_002427935.1</t>
  </si>
  <si>
    <t>Flavobacterium sp. UBA6026</t>
  </si>
  <si>
    <t>GCA_000488975.1</t>
  </si>
  <si>
    <t>Lactococcus lactis str. LD61</t>
  </si>
  <si>
    <t>GCA_023066215.1</t>
  </si>
  <si>
    <t xml:space="preserve">Flavobacterium psychrophilum FPS-S6-R11 </t>
  </si>
  <si>
    <t>GCA_006778185.1</t>
  </si>
  <si>
    <t xml:space="preserve">Flavobacterium psychrophilum NNS6-1804 </t>
  </si>
  <si>
    <t>GCA_000447905.1</t>
  </si>
  <si>
    <t>Lactococcus lactis str. TIFN2</t>
  </si>
  <si>
    <t>GCA_025352425.1</t>
  </si>
  <si>
    <t>Flavobacterium sp. 338R_metabat_4</t>
  </si>
  <si>
    <t>237-c122</t>
  </si>
  <si>
    <t>GCA_025189235.1</t>
  </si>
  <si>
    <t xml:space="preserve">Lactococcus lactis CIRM-BIA 46 </t>
  </si>
  <si>
    <t>GCA_900609965.1</t>
  </si>
  <si>
    <t>Flavobacterium psychrophilum 5-P18-2.11_S17_R1.fastq.gz</t>
  </si>
  <si>
    <t>GCA_002441745.1</t>
  </si>
  <si>
    <t xml:space="preserve">Lactococcus raffinolactis ATCC 43920 </t>
  </si>
  <si>
    <t>GCA_006777745.1</t>
  </si>
  <si>
    <t xml:space="preserve">Flavobacterium psychrophilum NNS1-1804 </t>
  </si>
  <si>
    <t>GCA_006777945.1</t>
  </si>
  <si>
    <t xml:space="preserve">Flavobacterium psychrophilum NNS4-1804 </t>
  </si>
  <si>
    <t>GCA_000735535.1</t>
  </si>
  <si>
    <t>GCA_003070725.1</t>
  </si>
  <si>
    <t>Flavobacterium sp. WLB</t>
  </si>
  <si>
    <t>GCA_013823965.1</t>
  </si>
  <si>
    <t>Flavobacterium sp. BC.034</t>
  </si>
  <si>
    <t>237-c210</t>
  </si>
  <si>
    <t>GCA_001456625.1</t>
  </si>
  <si>
    <t xml:space="preserve">Lactococcus lactis LMG8520 </t>
  </si>
  <si>
    <t>GCA_900610315.1</t>
  </si>
  <si>
    <t>Flavobacterium psychrophilum 67-SE564_S20_R1.fastq.gz</t>
  </si>
  <si>
    <t>GCA_002916835.1</t>
  </si>
  <si>
    <t xml:space="preserve">Flavobacterium columnare 1372 </t>
  </si>
  <si>
    <t>GCA_022653355.1</t>
  </si>
  <si>
    <t>Lactococcus lactis UW_MP_STREP1_2</t>
  </si>
  <si>
    <t>GCA_002383055.1</t>
  </si>
  <si>
    <t>Flavobacterium sp. UBA4120</t>
  </si>
  <si>
    <t>GCA_025188935.1</t>
  </si>
  <si>
    <t xml:space="preserve">Lactococcus lactis CIRM-BIA 635 </t>
  </si>
  <si>
    <t>GCA_007990835.1</t>
  </si>
  <si>
    <t>Flavobacterium columnare NBRC 100251</t>
    <phoneticPr fontId="1" type="noConversion"/>
  </si>
  <si>
    <t>GCA_000213885.2</t>
  </si>
  <si>
    <t>Lactococcus garvieae 8831</t>
  </si>
  <si>
    <t>GCA_017983975.1</t>
  </si>
  <si>
    <t>Flavobacterium sp. Go_Eff_bin_104</t>
  </si>
  <si>
    <t>237-c93</t>
  </si>
  <si>
    <t>GCA_001591765.1</t>
  </si>
  <si>
    <t>Lactococcus raffinolactis NBRC 100932</t>
  </si>
  <si>
    <t>GCA_013822155.1</t>
  </si>
  <si>
    <t>Flavobacterium sp. WM.006</t>
  </si>
  <si>
    <t>237-c71</t>
  </si>
  <si>
    <t>GCA_006778065.1</t>
  </si>
  <si>
    <t xml:space="preserve">Flavobacterium psychrophilum NNS5-1804 </t>
  </si>
  <si>
    <t>GCA_006778585.1</t>
  </si>
  <si>
    <t xml:space="preserve">Flavobacterium psychrophilum KHIR-1705 </t>
  </si>
  <si>
    <t>GCA_006778465.1</t>
  </si>
  <si>
    <t xml:space="preserve">Flavobacterium psychrophilum KKOK-1706 </t>
  </si>
  <si>
    <t>GCA_024305175.1</t>
  </si>
  <si>
    <t>Flavobacterium sp. MSM5</t>
  </si>
  <si>
    <t>GCA_018883065.1</t>
  </si>
  <si>
    <t>Flavobacterium sp. ZLKRG21</t>
  </si>
  <si>
    <t>237-c23</t>
  </si>
  <si>
    <t>GCA_025352015.1</t>
  </si>
  <si>
    <t>Flavobacterium sp. 339R_metabat_288</t>
  </si>
  <si>
    <t>237-c289</t>
  </si>
  <si>
    <t>GCA_946479545.1</t>
  </si>
  <si>
    <t>Agrobacterium sp. SRR10754060_bin.19_metawrap_v1.3.0_MAG</t>
  </si>
  <si>
    <t>GCA_905182595.1</t>
  </si>
  <si>
    <t>GCA_006777825.1</t>
  </si>
  <si>
    <t xml:space="preserve">Flavobacterium psychrophilum NNS2-1804 </t>
  </si>
  <si>
    <t>GCA_025189025.1</t>
  </si>
  <si>
    <t xml:space="preserve">Lactococcus lactis CIRM-BIA 1216 </t>
  </si>
  <si>
    <t>GCA_014156605.1</t>
  </si>
  <si>
    <t>Flavobacterium sp. SOK18b</t>
  </si>
  <si>
    <t>GCA_022654875.1</t>
  </si>
  <si>
    <t>Lactococcus lactis UW_MP_STREP1_1</t>
  </si>
  <si>
    <t>GCA_025128635.1</t>
  </si>
  <si>
    <t xml:space="preserve">Lactococcus lactis S642 </t>
  </si>
  <si>
    <t>GCA_001456795.1</t>
  </si>
  <si>
    <t xml:space="preserve">Lactococcus lactis ML8 </t>
  </si>
  <si>
    <t>GCA_007990815.1</t>
  </si>
  <si>
    <t>GCA_016878935.1</t>
  </si>
  <si>
    <t xml:space="preserve">Flavobacterium psychrophilum FPS-D2 </t>
  </si>
  <si>
    <t>GCA_925285105.1</t>
  </si>
  <si>
    <t>Lactococcus cremoris IM1456</t>
  </si>
  <si>
    <t>GCA_014486675.1</t>
  </si>
  <si>
    <t xml:space="preserve">Flavobacterium macrobrachii an-8 </t>
  </si>
  <si>
    <t>GCA_900240865.1</t>
  </si>
  <si>
    <t>Lactococcus lactis CF105</t>
  </si>
  <si>
    <t>GCA_025351785.1</t>
  </si>
  <si>
    <t>Flavobacterium sp. 341R_metabat_127</t>
  </si>
  <si>
    <t>237-c187</t>
  </si>
  <si>
    <t>GCA_006351055.1</t>
  </si>
  <si>
    <t xml:space="preserve">Lactococcus cremoris DPC 169 </t>
  </si>
  <si>
    <t>GCA_000447985.1</t>
  </si>
  <si>
    <t>Lactococcus lactis str. TIFN4</t>
  </si>
  <si>
    <t>GCA_900240905.1</t>
  </si>
  <si>
    <t>Lactococcus lactis CF103</t>
  </si>
  <si>
    <t>GCA_002530675.1</t>
  </si>
  <si>
    <t>GCA_925301915.1</t>
  </si>
  <si>
    <t>Lactococcus lactis IM1341</t>
  </si>
  <si>
    <t>GCA_000236535.3</t>
  </si>
  <si>
    <t>Lactococcus garvieae LG9</t>
  </si>
  <si>
    <t>GCA_022743405.1</t>
  </si>
  <si>
    <t>Lactococcus garvieae Map_126_005</t>
  </si>
  <si>
    <t>GCA_900240885.1</t>
  </si>
  <si>
    <t>Lactococcus lactis CF107</t>
  </si>
  <si>
    <t>GCA_015272565.1</t>
  </si>
  <si>
    <t xml:space="preserve">Flavobacterium psychrophilum FPS-P3 </t>
  </si>
  <si>
    <t>GCA_022749275.1</t>
  </si>
  <si>
    <t>Lactococcus garvieae Map_205_004</t>
  </si>
  <si>
    <t>GCA_014385475.2</t>
  </si>
  <si>
    <t xml:space="preserve">Flavobacterium macrobrachii LMG 25203 </t>
  </si>
  <si>
    <t>GCA_025211495.1</t>
  </si>
  <si>
    <t xml:space="preserve">Lactococcus cremoris CIRM-BIA 1573 </t>
  </si>
  <si>
    <t>GCA_000264055.1</t>
  </si>
  <si>
    <t>Flavobacterium sp. ACAM 123</t>
  </si>
  <si>
    <t>237-c259</t>
  </si>
  <si>
    <t>GCA_002251775.1</t>
  </si>
  <si>
    <t xml:space="preserve">Flavobacterium aurantiibacter TH167 </t>
  </si>
  <si>
    <t>237-c32</t>
  </si>
  <si>
    <t>GCA_025211635.1</t>
  </si>
  <si>
    <t xml:space="preserve">Lactococcus cremoris CIRM-BIA 1560 </t>
  </si>
  <si>
    <t>GCA_009661755.1</t>
  </si>
  <si>
    <t>GCA_015272545.1</t>
  </si>
  <si>
    <t xml:space="preserve">Flavobacterium psychrophilum FPS-P1 </t>
  </si>
  <si>
    <t>GCA_913061465.1</t>
  </si>
  <si>
    <t>Flavobacterium sp. SRR3933249_bin.20_MetaBAT_v2.12.1_MAG</t>
  </si>
  <si>
    <t>237-c16</t>
  </si>
  <si>
    <t>GCA_017985075.1</t>
  </si>
  <si>
    <t>Flavobacterium sp. Go_Eff_bin_302</t>
  </si>
  <si>
    <t>237-c184</t>
  </si>
  <si>
    <t>GCA_009661775.1</t>
  </si>
  <si>
    <t xml:space="preserve">Lactococcus cremoris SK11 </t>
  </si>
  <si>
    <t>GCA_025211715.1</t>
  </si>
  <si>
    <t xml:space="preserve">Lactococcus cremoris CIRM-BIA 643 </t>
  </si>
  <si>
    <t>GCA_001622375.1</t>
  </si>
  <si>
    <t xml:space="preserve">Lactococcus cremoris SK110 </t>
  </si>
  <si>
    <t>GCA_014378065.1</t>
  </si>
  <si>
    <t>Flavobacterium sp. LF-bin-258</t>
  </si>
  <si>
    <t>237-c168</t>
  </si>
  <si>
    <t>GCA_016429105.1</t>
  </si>
  <si>
    <t>GCA_025211515.1</t>
  </si>
  <si>
    <t xml:space="preserve">Lactococcus cremoris CIRM-BIA 87 </t>
  </si>
  <si>
    <t>GCA_002217245.1</t>
  </si>
  <si>
    <t>GCA_001622405.1</t>
  </si>
  <si>
    <t xml:space="preserve">Lactococcus cremoris AM2 </t>
  </si>
  <si>
    <t>GCA_002563595.1</t>
  </si>
  <si>
    <t xml:space="preserve">Lactococcus cremoris ASCC 1263 </t>
  </si>
  <si>
    <t>GCA_011170085.1</t>
  </si>
  <si>
    <t xml:space="preserve">Lactococcus hodotermopsidis Hs30E4-3 </t>
  </si>
  <si>
    <t>1357-c7</t>
  </si>
  <si>
    <t>GCA_018062905.1</t>
  </si>
  <si>
    <t>Flavobacterium sp. Gw_Eff_bin_253</t>
  </si>
  <si>
    <t>237-c104</t>
  </si>
  <si>
    <t>GCA_014377455.1</t>
  </si>
  <si>
    <t>Flavobacterium sp. LF-bin-351</t>
  </si>
  <si>
    <t>237-c186</t>
  </si>
  <si>
    <t>GCA_002491625.1</t>
  </si>
  <si>
    <t>Lactococcus sp. UBA7157</t>
  </si>
  <si>
    <t>GCA_903819445.1</t>
  </si>
  <si>
    <t xml:space="preserve">Flavobacterium chungangense CIP 110025 </t>
  </si>
  <si>
    <t>GCA_019039095.1</t>
  </si>
  <si>
    <t xml:space="preserve">Lactococcus cremoris R1 </t>
  </si>
  <si>
    <t>GCA_945877615.1</t>
  </si>
  <si>
    <t>Flavobacterium psychrophilum GH-07nov19-30</t>
  </si>
  <si>
    <t>237-c139</t>
  </si>
  <si>
    <t>GCA_024644655.1</t>
  </si>
  <si>
    <t>Flavobacterium sp. Ww45</t>
  </si>
  <si>
    <t>237-c120</t>
  </si>
  <si>
    <t>GCA_002492185.1</t>
  </si>
  <si>
    <t>Lactococcus sp. UBA7128</t>
  </si>
  <si>
    <t>GCA_017984035.1</t>
  </si>
  <si>
    <t>Flavobacterium sp. Go_LeineEff_bin_64</t>
  </si>
  <si>
    <t>237-c191</t>
  </si>
  <si>
    <t>GCA_946220915.1</t>
  </si>
  <si>
    <t>Flavobacterium sp. vt5LrF4R0L_bin.1.MAG</t>
  </si>
  <si>
    <t>237-c65</t>
  </si>
  <si>
    <t>GCA_023254535.1</t>
  </si>
  <si>
    <t>Flavobacterium sp. YM.40</t>
  </si>
  <si>
    <t>GCA_002421645.1</t>
  </si>
  <si>
    <t>Flavobacterium sp. UBA6203</t>
  </si>
  <si>
    <t>GCA_009661785.1</t>
  </si>
  <si>
    <t>GCA_025211995.1</t>
  </si>
  <si>
    <t xml:space="preserve">Lactococcus cremoris CIRM-BIA 2198 </t>
  </si>
  <si>
    <t>GCA_946481155.1</t>
  </si>
  <si>
    <t>Flavobacterium sp. SRR14536361_bin.3_metawrap_v1.3.0_MAG</t>
  </si>
  <si>
    <t>237-c153</t>
  </si>
  <si>
    <t>GCA_002251835.1</t>
  </si>
  <si>
    <t xml:space="preserve">Flavobacterium cyanobacteriorum TH021 </t>
  </si>
  <si>
    <t>237-c33</t>
  </si>
  <si>
    <t>GCA_002403935.1</t>
  </si>
  <si>
    <t>Flavobacterium sp. UBA4740</t>
  </si>
  <si>
    <t>GCA_000447885.1</t>
  </si>
  <si>
    <t>Lactococcus lactis TIFN1</t>
  </si>
  <si>
    <t>GCA_012517135.1</t>
  </si>
  <si>
    <t>Lactococcus chungangensis AS27yjCOA_61</t>
  </si>
  <si>
    <t>GCA_025211855.1</t>
  </si>
  <si>
    <t xml:space="preserve">Lactococcus cremoris CIRM-BIA 84 </t>
  </si>
  <si>
    <t>GCA_000699125.1</t>
  </si>
  <si>
    <t>Agrobacterium tumefaciens GW4</t>
  </si>
  <si>
    <t>GCA_021151785.1</t>
  </si>
  <si>
    <t>Flavobacterium sp. C8_D7_003</t>
  </si>
  <si>
    <t>237-c80</t>
  </si>
  <si>
    <t>GCA_002492645.1</t>
  </si>
  <si>
    <t>Lactococcus sp. UBA7065</t>
  </si>
  <si>
    <t>GCA_945905915.1</t>
  </si>
  <si>
    <t>Flavobacterium psychrophilum ZE-03apr19-142</t>
  </si>
  <si>
    <t>GCA_009661875.1</t>
  </si>
  <si>
    <t xml:space="preserve">Lactococcus cremoris ML8 </t>
  </si>
  <si>
    <t>GCA_900240965.1</t>
  </si>
  <si>
    <t>Lactococcus lactis CF104</t>
  </si>
  <si>
    <t>GCA_946222015.1</t>
  </si>
  <si>
    <t>Lactococcus lactis RDjFBoctQs_bin.58.MAG</t>
  </si>
  <si>
    <t>GCA_004354515.1</t>
  </si>
  <si>
    <t xml:space="preserve">Lactococcus cremoris ATCC 19257 </t>
  </si>
  <si>
    <t>GCA_002441765.1</t>
  </si>
  <si>
    <t>GCA_022741225.1</t>
  </si>
  <si>
    <t>Lactococcus garvieae Map_154_013</t>
  </si>
  <si>
    <t>GCA_010365135.1</t>
  </si>
  <si>
    <t>Flavobacterium sp. Bin2_5</t>
  </si>
  <si>
    <t>237-c223</t>
  </si>
  <si>
    <t>GCA_023512715.1</t>
  </si>
  <si>
    <t>Flavobacterium micromati MAG-5</t>
  </si>
  <si>
    <t>GCA_003841395.1</t>
  </si>
  <si>
    <t xml:space="preserve">Lactococcus lactis L62 </t>
  </si>
  <si>
    <t>GCA_946479975.1</t>
  </si>
  <si>
    <t>Flavobacterium sp. ERR5385023_bin.5_metawrap_v1.3.0_MAG</t>
  </si>
  <si>
    <t>237-c326</t>
  </si>
  <si>
    <t>GCA_001622295.1</t>
  </si>
  <si>
    <t xml:space="preserve">Lactococcus cremoris LMG6897 </t>
  </si>
  <si>
    <t>GCA_025212015.1</t>
  </si>
  <si>
    <t xml:space="preserve">Lactococcus cremoris CIRM-BIA 79 </t>
  </si>
  <si>
    <t>GCA_946481755.1</t>
  </si>
  <si>
    <t>Flavobacterium sp. SRR14536435_bin.20_metawrap_v1.3.0_MAG</t>
  </si>
  <si>
    <t>GCA_945869365.1</t>
  </si>
  <si>
    <t>Flavobacterium psychrophilum AE-03may19-46</t>
  </si>
  <si>
    <t>GCA_022712175.1</t>
  </si>
  <si>
    <t>Lactococcus garvieae feces_ps_bin.21</t>
  </si>
  <si>
    <t>GCA_006351105.1</t>
  </si>
  <si>
    <t xml:space="preserve">Lactococcus cremoris DPC140 </t>
  </si>
  <si>
    <t>GCA_945878515.1</t>
  </si>
  <si>
    <t>Flavobacterium psychrophilum MsH-01oct19-117</t>
  </si>
  <si>
    <t>237-c216</t>
  </si>
  <si>
    <t>GCA_001622215.1</t>
  </si>
  <si>
    <t xml:space="preserve">Lactococcus cremoris HP </t>
  </si>
  <si>
    <t>GCA_000534815.1</t>
  </si>
  <si>
    <t>Lactococcus lactis HP</t>
  </si>
  <si>
    <t>GCA_003243255.1</t>
  </si>
  <si>
    <t>Flavobacterium psychrophilum S2_003_000_R2_17</t>
  </si>
  <si>
    <t>237-c57</t>
  </si>
  <si>
    <t>GCA_008501705.1</t>
  </si>
  <si>
    <t>Flavobacterium sp. BCD2</t>
  </si>
  <si>
    <t>237-c2</t>
  </si>
  <si>
    <t>GCA_017529665.1</t>
  </si>
  <si>
    <t>Lactococcus sp. RGIG6571</t>
  </si>
  <si>
    <t>GCA_945872875.1</t>
  </si>
  <si>
    <t>Flavobacterium psychrophilum ZE-13nov19-266</t>
  </si>
  <si>
    <t>237-c188</t>
  </si>
  <si>
    <t>GCA_022731555.1</t>
  </si>
  <si>
    <t>Lactococcus garvieae Map_91_022</t>
  </si>
  <si>
    <t>GCA_018062725.1</t>
  </si>
  <si>
    <t>Flavobacterium sp. Gw_Eff_bin_277</t>
  </si>
  <si>
    <t>237-c179</t>
  </si>
  <si>
    <t>GCA_945866505.1</t>
  </si>
  <si>
    <t>Flavobacterium psychrophilum MsH-01oct19-160</t>
  </si>
  <si>
    <t>237-c215</t>
  </si>
  <si>
    <t>GCA_020048955.1</t>
  </si>
  <si>
    <t>Flavobacterium sp. bin_227</t>
  </si>
  <si>
    <t>237-c132</t>
  </si>
  <si>
    <t>GCA_913060575.1</t>
  </si>
  <si>
    <t>Flavobacterium sp. SRR3933266_bin.2_MetaBAT_v2.12.1_MAG</t>
  </si>
  <si>
    <t>237-c17</t>
  </si>
  <si>
    <t>GCA_023151265.1</t>
  </si>
  <si>
    <t>Flavobacterium sp. MAG.495</t>
  </si>
  <si>
    <t>GCA_012270005.1</t>
  </si>
  <si>
    <t>Flavobacterium sp. SW22112_bin_7</t>
  </si>
  <si>
    <t>GCA_022729635.1</t>
  </si>
  <si>
    <t>Flavobacterium psychrophilum SulCav_PC08_66_34_170</t>
  </si>
  <si>
    <t>237-c224</t>
  </si>
  <si>
    <t>GCA_002490355.1</t>
  </si>
  <si>
    <t>Lactococcus sp. UBA7220</t>
  </si>
  <si>
    <t>GCA_000333355.1</t>
  </si>
  <si>
    <t>Flavobacterium sp. B17</t>
  </si>
  <si>
    <t>237-c1</t>
  </si>
  <si>
    <t>GCA_024644805.1</t>
  </si>
  <si>
    <t>Flavobacterium sp. Ww433</t>
  </si>
  <si>
    <t>237-c381</t>
  </si>
  <si>
    <t>GCA_946482535.1</t>
  </si>
  <si>
    <t>Flavobacterium sp. SRR14536431_bin.18_metawrap_v1.3.0_MAG</t>
  </si>
  <si>
    <t>237-c119</t>
  </si>
  <si>
    <t>GCA_002204825.1</t>
  </si>
  <si>
    <t xml:space="preserve">Flavobacterium covae CF1 </t>
  </si>
  <si>
    <t>GCA_002492875.1</t>
  </si>
  <si>
    <t>Lactococcus lactis UBA7040</t>
  </si>
  <si>
    <t>GCA_900186595.1</t>
  </si>
  <si>
    <t xml:space="preserve">Flavobacterium psychrophilum JIP 08/99 </t>
  </si>
  <si>
    <t>GCA_002399805.1</t>
  </si>
  <si>
    <t>Flavobacterium sp. UBA4854</t>
  </si>
  <si>
    <t>GCA_002429185.1</t>
  </si>
  <si>
    <t>Flavobacterium sp. UBA6046</t>
  </si>
  <si>
    <t>GCA_946479395.1</t>
  </si>
  <si>
    <t>Flavobacterium sp. SRR10754056_bin.15_metawrap_v1.3.0_MAG</t>
  </si>
  <si>
    <t>GCA_020720185.1</t>
  </si>
  <si>
    <t>Flavobacterium psychrophilum SulCav_GS09_5_31_126</t>
  </si>
  <si>
    <t>237-c28</t>
  </si>
  <si>
    <t>GCA_008015865.1</t>
  </si>
  <si>
    <t>Flavobacterium sp. Bin_23_3</t>
  </si>
  <si>
    <t>GCA_003241215.1</t>
  </si>
  <si>
    <t>Agrobacterium fabrum S2_009_000_R2_73</t>
  </si>
  <si>
    <t>GCA_017997335.1</t>
  </si>
  <si>
    <t>Flavobacterium sp. Go_SlPrim_bin_58</t>
  </si>
  <si>
    <t>GCA_017987725.1</t>
  </si>
  <si>
    <t>Flavobacterium sp. Go_LeineEff_bin_76</t>
  </si>
  <si>
    <t>237-c22</t>
  </si>
  <si>
    <t>GCA_946481165.1</t>
  </si>
  <si>
    <t>Flavobacterium daejeonense SRR14536430_bin.10_metawrap_v1.3.0_MAG</t>
  </si>
  <si>
    <t>GCA_018646575.1</t>
  </si>
  <si>
    <t>Flavobacterium sp. SI034_bin155</t>
  </si>
  <si>
    <t>237-c14</t>
  </si>
  <si>
    <t>GCA_945897545.1</t>
  </si>
  <si>
    <t>Flavobacterium psychrophilum MsE-30apr19-1</t>
  </si>
  <si>
    <t>237-c218</t>
  </si>
  <si>
    <t>GCA_023253295.1</t>
  </si>
  <si>
    <t>Flavobacterium sp. MLJ.21</t>
  </si>
  <si>
    <t>237-c196</t>
  </si>
  <si>
    <t>GCA_913058235.1</t>
  </si>
  <si>
    <t>Flavobacterium sp. SRR3933271_bin.5_MetaBAT_v2.12.1_MAG</t>
  </si>
  <si>
    <t>GCA_024644165.1</t>
  </si>
  <si>
    <t>Flavobacterium sp. Ww622</t>
  </si>
  <si>
    <t>237-c380</t>
  </si>
  <si>
    <t>GCA_020217025.1</t>
  </si>
  <si>
    <t>Flavobacterium sp. W57</t>
  </si>
  <si>
    <t>GCA_002296885.1</t>
  </si>
  <si>
    <t>Flavobacterium sp. UBA807</t>
  </si>
  <si>
    <t>237-c124</t>
  </si>
  <si>
    <t>GCA_023253195.1</t>
  </si>
  <si>
    <t>Flavobacterium sp. MYJ.13</t>
  </si>
  <si>
    <t>237-c128</t>
  </si>
  <si>
    <t>GCA_946482405.1</t>
  </si>
  <si>
    <t>Agrobacterium sp. SRR14536366_bin.3_metawrap_v1.3.0_MAG</t>
  </si>
  <si>
    <t>GCA_015478765.1</t>
  </si>
  <si>
    <t>Flavobacterium sp. NTP45</t>
  </si>
  <si>
    <t>237-c6</t>
  </si>
  <si>
    <t>GCA_025451555.1</t>
  </si>
  <si>
    <t>Flavobacterium sp. CRAIB_MAG86</t>
  </si>
  <si>
    <t>237-c29</t>
  </si>
  <si>
    <t>GCA_003525665.1</t>
  </si>
  <si>
    <t>Flavobacterium sp. UBA12334</t>
  </si>
  <si>
    <t>GCA_012032075.1</t>
  </si>
  <si>
    <t>Flavobacterium sp. RU_4_13</t>
  </si>
  <si>
    <t>237-c91</t>
  </si>
  <si>
    <t>GCA_014378025.1</t>
  </si>
  <si>
    <t>Flavobacterium sp. LF-bin-259</t>
  </si>
  <si>
    <t>237-c27</t>
  </si>
  <si>
    <t>GCA_003541435.1</t>
  </si>
  <si>
    <t>Agrobacterium sp. UBA9670</t>
  </si>
  <si>
    <t>GCA_020216725.1</t>
  </si>
  <si>
    <t>Flavobacterium piscis M19</t>
  </si>
  <si>
    <t>GCA_017988155.1</t>
  </si>
  <si>
    <t>Flavobacterium sp. Go_Eff_bin_279</t>
  </si>
  <si>
    <t>GCA_024709705.1</t>
  </si>
  <si>
    <t>Flavobacterium sp. RC343_metabat.bin.17</t>
  </si>
  <si>
    <t>237-c73</t>
  </si>
  <si>
    <t>GCA_003529865.1</t>
  </si>
  <si>
    <t>Agrobacterium sp. UBA11724</t>
  </si>
  <si>
    <t>GCA_022711815.1</t>
  </si>
  <si>
    <t>Lactococcus garvieae ps_bin.7</t>
  </si>
  <si>
    <t>GCA_002150295.1</t>
  </si>
  <si>
    <t xml:space="preserve">Flavobacterium psychrophilum FPG102 </t>
  </si>
  <si>
    <t>GCA_004296145.1</t>
  </si>
  <si>
    <t>Flavobacterium sp. PMG_174</t>
  </si>
  <si>
    <t>237-c366</t>
  </si>
  <si>
    <t>GCA_945957245.1</t>
  </si>
  <si>
    <t>Flavobacterium sp. SRR12456164_bin.1_metaWRAP_v1.3_MAG</t>
  </si>
  <si>
    <t>237-c125</t>
  </si>
  <si>
    <t>GCA_005792865.1</t>
  </si>
  <si>
    <t>Flavobacterium sp. F1-140-MAGs033</t>
  </si>
  <si>
    <t>237-c8</t>
  </si>
  <si>
    <t>GCA_018065745.1</t>
  </si>
  <si>
    <t>Flavobacterium sp. E2_MB2_6</t>
  </si>
  <si>
    <t>237-c12</t>
  </si>
  <si>
    <t>GCA_946480635.1</t>
  </si>
  <si>
    <t>Flavobacterium sp. SRR11092509_bin.3_metawrap_v1.3.0_MAG</t>
  </si>
  <si>
    <t>237-c376</t>
  </si>
  <si>
    <t>GCA_024508975.1</t>
  </si>
  <si>
    <t>Agrobacterium sp. Bin.012_Pasture</t>
  </si>
  <si>
    <t>GCA_945866075.1</t>
  </si>
  <si>
    <t>Flavobacterium psychrophilum TrE-25oct19-243</t>
  </si>
  <si>
    <t>237-c170</t>
  </si>
  <si>
    <t>GCA_017989355.1</t>
  </si>
  <si>
    <t>Flavobacterium sp. Go_Leine_bin_5</t>
  </si>
  <si>
    <t>237-c114</t>
  </si>
  <si>
    <t>GCA_017989615.1</t>
  </si>
  <si>
    <t>Flavobacterium sp. Go_SlAct_bin_437</t>
  </si>
  <si>
    <t>GCA_946886675.1</t>
  </si>
  <si>
    <t>Flavobacterium sp. SRR17255083_bin.2_metawrap_v1.3.0_MAG</t>
  </si>
  <si>
    <t>237-c56</t>
  </si>
  <si>
    <t>GCA_019105125.1</t>
  </si>
  <si>
    <t>Flavobacterium sp. DF_1_1.41</t>
  </si>
  <si>
    <t>GCA_024642295.1</t>
  </si>
  <si>
    <t>Flavobacterium sp. Ww138</t>
  </si>
  <si>
    <t>237-c229</t>
  </si>
  <si>
    <t>GCA_003446595.1</t>
  </si>
  <si>
    <t>Lactococcus lactis UBA9852</t>
  </si>
  <si>
    <t>GCA_003507715.1</t>
  </si>
  <si>
    <t>Flavobacterium sp. UBA8991</t>
  </si>
  <si>
    <t>GCA_025455625.1</t>
  </si>
  <si>
    <t>Flavobacterium sp. Prado043</t>
  </si>
  <si>
    <t>237-c97</t>
  </si>
  <si>
    <t>GCA_014378745.1</t>
  </si>
  <si>
    <t>Flavobacterium sp. LF-bin-139</t>
  </si>
  <si>
    <t>GCA_946479315.1</t>
  </si>
  <si>
    <t>Flavobacterium sp. SRR10754056_bin.16_metawrap_v1.3.0_MAG</t>
  </si>
  <si>
    <t>GCA_003511865.1</t>
  </si>
  <si>
    <t>Flavobacterium sp. UBA7958</t>
  </si>
  <si>
    <t>GCA_004293805.1</t>
  </si>
  <si>
    <t>Flavobacterium sp. PH2015_06S_35_10</t>
  </si>
  <si>
    <t>GCA_017990915.1</t>
  </si>
  <si>
    <t>Flavobacterium sp. Go_LeineEff_bin_25</t>
  </si>
  <si>
    <t>237-c208</t>
  </si>
  <si>
    <t>GCA_946481045.1</t>
  </si>
  <si>
    <t>Flavobacterium endophyticum ERR5385030_bin.1_metawrap_v1.3.0_MAG</t>
  </si>
  <si>
    <t>GCA_946885875.1</t>
  </si>
  <si>
    <t>Flavobacterium sp. SRR17255035_bin.4_metawrap_v1.3.0_MAG</t>
  </si>
  <si>
    <t>237-c204</t>
  </si>
  <si>
    <t>GCA_023260535.1</t>
  </si>
  <si>
    <t>Flavobacterium sp. FCJ.21</t>
  </si>
  <si>
    <t>GCA_943912595.1</t>
  </si>
  <si>
    <t>Flavobacterium sp. u8Ct6NL6sT_bin.18.MAG</t>
  </si>
  <si>
    <t>237-c163</t>
  </si>
  <si>
    <t>GCA_014376745.1</t>
  </si>
  <si>
    <t>Flavobacterium sp. LF-bin-477</t>
  </si>
  <si>
    <t>237-c288</t>
  </si>
  <si>
    <t>GCA_020435755.1</t>
  </si>
  <si>
    <t>Flavobacterium sp. HKST-UBA82</t>
  </si>
  <si>
    <t>237-c78</t>
  </si>
  <si>
    <t>GCA_913778065.1</t>
  </si>
  <si>
    <t>Flavobacterium sp. maxbin_SP139_2.003_cleaned</t>
  </si>
  <si>
    <t>237-c63</t>
  </si>
  <si>
    <t>GCA_009360735.1</t>
  </si>
  <si>
    <t>Flavobacterium sp. GV_Bin_9</t>
  </si>
  <si>
    <t>GCA_014377225.1</t>
  </si>
  <si>
    <t>Flavobacterium sp. LF-bin-398</t>
  </si>
  <si>
    <t>237-c11</t>
  </si>
  <si>
    <t>GCA_905197995.1</t>
  </si>
  <si>
    <t>Lactococcus sp. ERR1190574-bin.9</t>
  </si>
  <si>
    <t>GCA_900766375.1</t>
  </si>
  <si>
    <t>Lactococcus sp. HGM10345</t>
  </si>
  <si>
    <t>GCA_934202315.1</t>
  </si>
  <si>
    <t>Lactococcus sp. REFINED_METABAT215_TOP10_CONTIGS_1500_ASSEMBLY_K77_MERGED__Nepal_MoBio_Fiber-Hadza-Nepal_H_17_RAJ0019YZ.134</t>
  </si>
  <si>
    <t>GCA_003506665.1</t>
  </si>
  <si>
    <t>Flavobacterium sp. UBA11167</t>
  </si>
  <si>
    <t>237-c140</t>
  </si>
  <si>
    <t>GCA_943914655.1</t>
  </si>
  <si>
    <t>Agrobacterium sp. EF2K2tUHTW_bin.7.MAG</t>
  </si>
  <si>
    <t>GCA_913775865.1</t>
  </si>
  <si>
    <t>Flavobacterium sp. maxbin_SP149_2.004_cleaned</t>
  </si>
  <si>
    <t>237-c45</t>
  </si>
  <si>
    <t>Genus</t>
  </si>
  <si>
    <t>#Genomes</t>
    <phoneticPr fontId="1" type="noConversion"/>
  </si>
  <si>
    <t>Flavobacterium</t>
  </si>
  <si>
    <t>Flavobacterium sp. SRR3933179_bin.4</t>
  </si>
  <si>
    <t>Lactococcus sp. Hadza_MoBio_hadza-A-D_H_17_1555.37</t>
    <phoneticPr fontId="1" type="noConversion"/>
  </si>
  <si>
    <t>100% - ANI%</t>
    <phoneticPr fontId="1" type="noConversion"/>
  </si>
  <si>
    <t>Thermococcus celericrescens DSM 17994</t>
    <phoneticPr fontId="1" type="noConversion"/>
  </si>
  <si>
    <t>Table S1. Summary of Thermococcus genomes.</t>
    <phoneticPr fontId="1" type="noConversion"/>
  </si>
  <si>
    <t>Table S4. Summary of Flavobacterium, Agrobacterium, and Lactococcus genomes.</t>
    <phoneticPr fontId="1" type="noConversion"/>
  </si>
  <si>
    <t>Coding density</t>
  </si>
  <si>
    <t>Estimated size</t>
  </si>
  <si>
    <t>Estimated size</t>
    <phoneticPr fontId="1" type="noConversion"/>
  </si>
  <si>
    <t>100%-ANI%</t>
    <phoneticPr fontId="1" type="noConversion"/>
  </si>
  <si>
    <t>Table S5. Summary of Flavobacterium, Agrobacterium, and Lactococcus populations.</t>
    <phoneticPr fontId="1" type="noConversion"/>
  </si>
  <si>
    <t>Completeness</t>
    <phoneticPr fontId="1" type="noConversion"/>
  </si>
  <si>
    <t>Contamination</t>
    <phoneticPr fontId="1" type="noConversion"/>
  </si>
  <si>
    <t>GCA_002217205</t>
  </si>
  <si>
    <t>GCA_023066095</t>
  </si>
  <si>
    <t>GCA_000754405</t>
  </si>
  <si>
    <t>GCA_003663835</t>
  </si>
  <si>
    <t>GCA_000832125</t>
  </si>
  <si>
    <t>GCA_001853485</t>
  </si>
  <si>
    <t>GCA_014305215</t>
  </si>
  <si>
    <t>GCA_000754365</t>
  </si>
  <si>
    <t>GCA_002150245</t>
  </si>
  <si>
    <t>GCA_900114945</t>
  </si>
  <si>
    <t>GCA_020565335</t>
  </si>
  <si>
    <t>GCA_020565885</t>
  </si>
  <si>
    <t>GCA_945952395</t>
  </si>
  <si>
    <t>GCA_902804475</t>
  </si>
  <si>
    <t>GCA_007097285</t>
  </si>
  <si>
    <t>GCA_011316545</t>
  </si>
  <si>
    <t>GCA_900186815</t>
  </si>
  <si>
    <t>GCA_007097345</t>
  </si>
  <si>
    <t>GCA_016804225</t>
  </si>
  <si>
    <t>GCA_006778265</t>
  </si>
  <si>
    <t>GCA_006778345</t>
  </si>
  <si>
    <t>GCA_013321835</t>
  </si>
  <si>
    <t>GCA_006802085</t>
  </si>
  <si>
    <t>GCA_009744225</t>
  </si>
  <si>
    <t>GCA_009743935</t>
  </si>
  <si>
    <t>GCA_001860135</t>
  </si>
  <si>
    <t>GCA_013317315</t>
  </si>
  <si>
    <t>GCA_013318375</t>
  </si>
  <si>
    <t>GCA_000214615</t>
  </si>
  <si>
    <t>GCA_900011755</t>
  </si>
  <si>
    <t>GCA_013320855</t>
  </si>
  <si>
    <t>GCA_020218035</t>
  </si>
  <si>
    <t>GCA_900012595</t>
  </si>
  <si>
    <t>GCA_013318415</t>
  </si>
  <si>
    <t>GCA_000730975</t>
  </si>
  <si>
    <t>GCA_003666445</t>
  </si>
  <si>
    <t>GCA_004023565</t>
  </si>
  <si>
    <t>GCA_005221325</t>
  </si>
  <si>
    <t>GCA_016403145</t>
  </si>
  <si>
    <t>GCA_017741765</t>
  </si>
  <si>
    <t>GCA_001692245</t>
  </si>
  <si>
    <t>GCA_014198255</t>
  </si>
  <si>
    <t>GCA_014197895</t>
  </si>
  <si>
    <t>GCA_003667945</t>
  </si>
  <si>
    <t>GCA_013321615</t>
  </si>
  <si>
    <t>GCA_014198165</t>
  </si>
  <si>
    <t>GCA_013320925</t>
  </si>
  <si>
    <t>GCA_013317895</t>
  </si>
  <si>
    <t>GCA_900012565</t>
  </si>
  <si>
    <t>GCA_013321175</t>
  </si>
  <si>
    <t>GCA_004328495</t>
  </si>
  <si>
    <t>GCA_013427035</t>
  </si>
  <si>
    <t>GCA_013321415</t>
  </si>
  <si>
    <t>GCA_013321375</t>
  </si>
  <si>
    <t>GCA_013321305</t>
  </si>
  <si>
    <t>GCA_013321185</t>
  </si>
  <si>
    <t>GCA_013321665</t>
  </si>
  <si>
    <t>GCA_013321355</t>
  </si>
  <si>
    <t>GCA_013320455</t>
  </si>
  <si>
    <t>GCA_013317665</t>
  </si>
  <si>
    <t>GCA_900104545</t>
  </si>
  <si>
    <t>GCA_000739935</t>
  </si>
  <si>
    <t>GCA_013322175</t>
  </si>
  <si>
    <t>GCA_013317335</t>
  </si>
  <si>
    <t>GCA_013321775</t>
  </si>
  <si>
    <t>GCA_008501885</t>
  </si>
  <si>
    <t>GCA_013318015</t>
  </si>
  <si>
    <t>GCA_002179845</t>
  </si>
  <si>
    <t>GCA_011684005</t>
  </si>
  <si>
    <t>GCA_013321975</t>
  </si>
  <si>
    <t>GCA_001692155</t>
  </si>
  <si>
    <t>GCA_013321035</t>
  </si>
  <si>
    <t>GCA_007002985</t>
  </si>
  <si>
    <t>GCA_017877085</t>
  </si>
  <si>
    <t>GCA_023701995</t>
  </si>
  <si>
    <t>GCA_013320345</t>
  </si>
  <si>
    <t>GCA_013319035</t>
  </si>
  <si>
    <t>GCA_002179795</t>
  </si>
  <si>
    <t>GCA_918698265</t>
  </si>
  <si>
    <t>GCA_013318125</t>
  </si>
  <si>
    <t>GCA_020215515</t>
  </si>
  <si>
    <t>GCA_013317955</t>
  </si>
  <si>
    <t>GCA_013318555</t>
  </si>
  <si>
    <t>GCA_013320635</t>
  </si>
  <si>
    <t>GCA_009744295</t>
  </si>
  <si>
    <t>GCA_005221385</t>
  </si>
  <si>
    <t>GCA_013319015</t>
  </si>
  <si>
    <t>GCA_002454155</t>
  </si>
  <si>
    <t>GCA_023006555</t>
  </si>
  <si>
    <t>GCA_000442845</t>
  </si>
  <si>
    <t>GCA_025211455</t>
  </si>
  <si>
    <t>GCA_000025045</t>
  </si>
  <si>
    <t>GCA_016027975</t>
  </si>
  <si>
    <t>GCA_025211525</t>
  </si>
  <si>
    <t>GCA_002441815</t>
  </si>
  <si>
    <t>GCA_003839715</t>
  </si>
  <si>
    <t>GCA_020463755</t>
  </si>
  <si>
    <t>GCA_009661965</t>
  </si>
  <si>
    <t>GCA_000786755</t>
  </si>
  <si>
    <t>GCA_025211795</t>
  </si>
  <si>
    <t>GCA_001456855</t>
  </si>
  <si>
    <t>GCA_002804285</t>
  </si>
  <si>
    <t>GCA_022654475</t>
  </si>
  <si>
    <t>GCA_001622315</t>
  </si>
  <si>
    <t>GCA_001591705</t>
  </si>
  <si>
    <t>GCA_001622365</t>
  </si>
  <si>
    <t>GCA_025188905</t>
  </si>
  <si>
    <t>GCA_025131115</t>
  </si>
  <si>
    <t>GCA_000805435</t>
  </si>
  <si>
    <t>GCA_022828925</t>
  </si>
  <si>
    <t>GCA_002078765</t>
  </si>
  <si>
    <t>GCA_004308195</t>
  </si>
  <si>
    <t>GCA_000739975</t>
  </si>
  <si>
    <t>GCA_023822105</t>
  </si>
  <si>
    <t>GCA_017309525</t>
  </si>
  <si>
    <t>GCA_004328725</t>
  </si>
  <si>
    <t>GCA_020341655</t>
  </si>
  <si>
    <t>GCA_016127375</t>
  </si>
  <si>
    <t>GCA_902364565</t>
  </si>
  <si>
    <t>GCA_024461935</t>
  </si>
  <si>
    <t>GCA_011365245</t>
  </si>
  <si>
    <t>GCA_001456475</t>
  </si>
  <si>
    <t>GCA_025128835</t>
  </si>
  <si>
    <t>GCA_006770265</t>
  </si>
  <si>
    <t>GCA_003176835</t>
  </si>
  <si>
    <t>GCA_003838345</t>
  </si>
  <si>
    <t>GCA_021329025</t>
  </si>
  <si>
    <t>GCA_011800235</t>
  </si>
  <si>
    <t>GCA_925288765</t>
  </si>
  <si>
    <t>GCA_000205485</t>
  </si>
  <si>
    <t>GCA_022494905</t>
  </si>
  <si>
    <t>GCA_017309625</t>
  </si>
  <si>
    <t>GCA_005864305</t>
  </si>
  <si>
    <t>GCA_022828795</t>
  </si>
  <si>
    <t>GCA_902364575</t>
  </si>
  <si>
    <t>GCA_023743795</t>
  </si>
  <si>
    <t>GCA_001005395</t>
  </si>
  <si>
    <t>GCA_025131075</t>
  </si>
  <si>
    <t>GCA_025128765</t>
  </si>
  <si>
    <t>GCA_013423685</t>
  </si>
  <si>
    <t>GCA_002277015</t>
  </si>
  <si>
    <t>GCA_025131095</t>
  </si>
  <si>
    <t>GCA_022427225</t>
  </si>
  <si>
    <t>GCA_022828855</t>
  </si>
  <si>
    <t>GCA_012689205</t>
  </si>
  <si>
    <t>GCA_011365165</t>
  </si>
  <si>
    <t>GCA_025131055</t>
  </si>
  <si>
    <t>GCA_019586025</t>
  </si>
  <si>
    <t>GCA_025128655</t>
  </si>
  <si>
    <t>GCA_025128785</t>
  </si>
  <si>
    <t>GCA_018369575</t>
  </si>
  <si>
    <t>GCA_900119835</t>
  </si>
  <si>
    <t>GCA_025189085</t>
  </si>
  <si>
    <t>GCA_010974775</t>
  </si>
  <si>
    <t>GCA_025132965</t>
  </si>
  <si>
    <t>GCA_010669245</t>
  </si>
  <si>
    <t>GCA_025130975</t>
  </si>
  <si>
    <t>GCA_025188965</t>
  </si>
  <si>
    <t>GCA_022509285</t>
  </si>
  <si>
    <t>GCA_025189215</t>
  </si>
  <si>
    <t>GCA_900240855</t>
  </si>
  <si>
    <t>GCA_000212475</t>
  </si>
  <si>
    <t>GCA_022717465</t>
  </si>
  <si>
    <t>GCA_943192955</t>
  </si>
  <si>
    <t>GCA_025131135</t>
  </si>
  <si>
    <t>GCA_934215815</t>
  </si>
  <si>
    <t>GCA_022712175</t>
  </si>
  <si>
    <t>πs</t>
  </si>
  <si>
    <t>πs mean</t>
  </si>
  <si>
    <t>ρ/θ</t>
  </si>
  <si>
    <t>Table S3. Pairwise ANI comparison for Thermococcus genomes. ANI values below 80% are not shown.</t>
  </si>
  <si>
    <t>Table S2. Summary of Thermococcus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,##0_ "/>
    <numFmt numFmtId="165" formatCode="0.0_ "/>
    <numFmt numFmtId="166" formatCode="0.00_ "/>
    <numFmt numFmtId="167" formatCode="0.000_ "/>
    <numFmt numFmtId="168" formatCode="0.0_);[Red]\(0.0\)"/>
    <numFmt numFmtId="169" formatCode="0_);[Red]\(0\)"/>
    <numFmt numFmtId="170" formatCode="0.0E+00"/>
    <numFmt numFmtId="171" formatCode="0.000_);[Red]\(0.000\)"/>
    <numFmt numFmtId="172" formatCode="0_ 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 vertical="center"/>
    </xf>
    <xf numFmtId="171" fontId="0" fillId="0" borderId="0" xfId="0" applyNumberFormat="1" applyAlignment="1">
      <alignment horizontal="center"/>
    </xf>
    <xf numFmtId="166" fontId="2" fillId="0" borderId="0" xfId="0" applyNumberFormat="1" applyFont="1" applyAlignment="1">
      <alignment horizontal="center"/>
    </xf>
    <xf numFmtId="172" fontId="0" fillId="0" borderId="0" xfId="0" applyNumberFormat="1" applyAlignment="1">
      <alignment horizontal="center"/>
    </xf>
    <xf numFmtId="170" fontId="0" fillId="0" borderId="0" xfId="0" applyNumberForma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8" fontId="2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170" fontId="0" fillId="0" borderId="0" xfId="0" applyNumberFormat="1" applyAlignment="1">
      <alignment horizontal="center"/>
    </xf>
    <xf numFmtId="38" fontId="0" fillId="0" borderId="0" xfId="0" applyNumberFormat="1" applyAlignment="1">
      <alignment horizontal="center" vertical="center"/>
    </xf>
    <xf numFmtId="38" fontId="0" fillId="0" borderId="0" xfId="0" applyNumberFormat="1" applyAlignment="1">
      <alignment horizontal="center"/>
    </xf>
    <xf numFmtId="38" fontId="2" fillId="0" borderId="0" xfId="0" applyNumberFormat="1" applyFont="1"/>
    <xf numFmtId="168" fontId="2" fillId="0" borderId="0" xfId="0" applyNumberFormat="1" applyFont="1"/>
    <xf numFmtId="168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8"/>
  <sheetViews>
    <sheetView tabSelected="1" zoomScaleNormal="100" workbookViewId="0">
      <selection activeCell="G29" sqref="G29"/>
    </sheetView>
  </sheetViews>
  <sheetFormatPr defaultRowHeight="15"/>
  <cols>
    <col min="1" max="1" width="16.85546875" bestFit="1" customWidth="1"/>
    <col min="2" max="2" width="37.7109375" bestFit="1" customWidth="1"/>
    <col min="3" max="3" width="6.7109375" bestFit="1" customWidth="1"/>
    <col min="4" max="4" width="13.42578125" style="2" bestFit="1" customWidth="1"/>
    <col min="5" max="5" width="13.85546875" style="2" bestFit="1" customWidth="1"/>
    <col min="6" max="6" width="13.42578125" style="2" bestFit="1" customWidth="1"/>
    <col min="7" max="7" width="13" style="1" customWidth="1"/>
    <col min="8" max="8" width="13.42578125" style="1" bestFit="1" customWidth="1"/>
    <col min="9" max="9" width="8.7109375" bestFit="1" customWidth="1"/>
    <col min="10" max="10" width="9.7109375" style="1" bestFit="1" customWidth="1"/>
    <col min="11" max="11" width="10.5703125" style="2" bestFit="1" customWidth="1"/>
    <col min="12" max="12" width="14" style="2" bestFit="1" customWidth="1"/>
    <col min="13" max="13" width="10.28515625" bestFit="1" customWidth="1"/>
    <col min="14" max="14" width="15.42578125" bestFit="1" customWidth="1"/>
  </cols>
  <sheetData>
    <row r="1" spans="1:14">
      <c r="A1" t="s">
        <v>5131</v>
      </c>
    </row>
    <row r="3" spans="1:14">
      <c r="A3" s="4" t="s">
        <v>190</v>
      </c>
      <c r="B3" s="4" t="s">
        <v>183</v>
      </c>
      <c r="C3" s="4" t="s">
        <v>188</v>
      </c>
      <c r="D3" s="5" t="s">
        <v>5138</v>
      </c>
      <c r="E3" s="5" t="s">
        <v>5139</v>
      </c>
      <c r="F3" s="5" t="s">
        <v>192</v>
      </c>
      <c r="G3" s="6" t="s">
        <v>194</v>
      </c>
      <c r="H3" s="6" t="s">
        <v>5135</v>
      </c>
      <c r="I3" s="4" t="s">
        <v>193</v>
      </c>
      <c r="J3" s="6" t="s">
        <v>195</v>
      </c>
      <c r="K3" s="5" t="s">
        <v>196</v>
      </c>
      <c r="L3" s="5" t="s">
        <v>197</v>
      </c>
      <c r="M3" s="4" t="s">
        <v>343</v>
      </c>
      <c r="N3" s="4" t="s">
        <v>344</v>
      </c>
    </row>
    <row r="4" spans="1:14">
      <c r="A4" s="4" t="s">
        <v>37</v>
      </c>
      <c r="B4" s="4" t="s">
        <v>5130</v>
      </c>
      <c r="C4" s="4" t="s">
        <v>191</v>
      </c>
      <c r="D4" s="5">
        <v>98.77</v>
      </c>
      <c r="E4" s="5">
        <v>0.99</v>
      </c>
      <c r="F4" s="5">
        <v>33.33</v>
      </c>
      <c r="G4" s="6">
        <v>2337139</v>
      </c>
      <c r="H4" s="6">
        <v>2342761.6279069772</v>
      </c>
      <c r="I4" s="4">
        <v>73</v>
      </c>
      <c r="J4" s="6">
        <v>51175</v>
      </c>
      <c r="K4" s="5">
        <v>54.3</v>
      </c>
      <c r="L4" s="5">
        <v>90.08</v>
      </c>
      <c r="M4" s="3" t="s">
        <v>198</v>
      </c>
      <c r="N4" s="3"/>
    </row>
    <row r="5" spans="1:14">
      <c r="A5" s="4" t="s">
        <v>73</v>
      </c>
      <c r="B5" s="4" t="s">
        <v>74</v>
      </c>
      <c r="C5" s="4" t="s">
        <v>191</v>
      </c>
      <c r="D5" s="5">
        <v>100</v>
      </c>
      <c r="E5" s="5">
        <v>0</v>
      </c>
      <c r="F5" s="5">
        <v>0</v>
      </c>
      <c r="G5" s="6">
        <v>2165038</v>
      </c>
      <c r="H5" s="6">
        <v>2165038</v>
      </c>
      <c r="I5" s="4">
        <v>1</v>
      </c>
      <c r="J5" s="6">
        <v>2165038</v>
      </c>
      <c r="K5" s="5">
        <v>55</v>
      </c>
      <c r="L5" s="5">
        <v>91.26</v>
      </c>
      <c r="M5" s="3" t="s">
        <v>198</v>
      </c>
      <c r="N5" s="3"/>
    </row>
    <row r="6" spans="1:14">
      <c r="A6" s="4" t="s">
        <v>103</v>
      </c>
      <c r="B6" s="4" t="s">
        <v>104</v>
      </c>
      <c r="C6" s="4" t="s">
        <v>191</v>
      </c>
      <c r="D6" s="5">
        <v>100</v>
      </c>
      <c r="E6" s="5">
        <v>0.56999999999999995</v>
      </c>
      <c r="F6" s="5">
        <v>50</v>
      </c>
      <c r="G6" s="6">
        <v>2139369</v>
      </c>
      <c r="H6" s="6">
        <v>2127243.7108481657</v>
      </c>
      <c r="I6" s="4">
        <v>48</v>
      </c>
      <c r="J6" s="6">
        <v>377999</v>
      </c>
      <c r="K6" s="5">
        <v>55.7</v>
      </c>
      <c r="L6" s="5">
        <v>90.82</v>
      </c>
      <c r="M6" s="3"/>
      <c r="N6" s="3"/>
    </row>
    <row r="7" spans="1:14">
      <c r="A7" s="4" t="s">
        <v>181</v>
      </c>
      <c r="B7" s="4" t="s">
        <v>182</v>
      </c>
      <c r="C7" s="4" t="s">
        <v>191</v>
      </c>
      <c r="D7" s="5">
        <v>100</v>
      </c>
      <c r="E7" s="5">
        <v>0</v>
      </c>
      <c r="F7" s="5">
        <v>0</v>
      </c>
      <c r="G7" s="6">
        <v>2022529</v>
      </c>
      <c r="H7" s="6">
        <v>2022529</v>
      </c>
      <c r="I7" s="4">
        <v>1</v>
      </c>
      <c r="J7" s="6">
        <v>2022529</v>
      </c>
      <c r="K7" s="5">
        <v>54.6</v>
      </c>
      <c r="L7" s="5">
        <v>91.62</v>
      </c>
      <c r="M7" s="3"/>
      <c r="N7" s="3"/>
    </row>
    <row r="8" spans="1:14">
      <c r="A8" s="4" t="s">
        <v>118</v>
      </c>
      <c r="B8" s="4" t="s">
        <v>119</v>
      </c>
      <c r="C8" s="4" t="s">
        <v>191</v>
      </c>
      <c r="D8" s="5">
        <v>99.5</v>
      </c>
      <c r="E8" s="5">
        <v>0</v>
      </c>
      <c r="F8" s="5">
        <v>0</v>
      </c>
      <c r="G8" s="6">
        <v>1991402</v>
      </c>
      <c r="H8" s="6">
        <v>2001409.0452261306</v>
      </c>
      <c r="I8" s="4">
        <v>4</v>
      </c>
      <c r="J8" s="6">
        <v>1989976</v>
      </c>
      <c r="K8" s="5">
        <v>55.4</v>
      </c>
      <c r="L8" s="5">
        <v>91.33</v>
      </c>
      <c r="M8" s="3"/>
      <c r="N8" s="3"/>
    </row>
    <row r="9" spans="1:14">
      <c r="A9" s="4" t="s">
        <v>71</v>
      </c>
      <c r="B9" s="4" t="s">
        <v>72</v>
      </c>
      <c r="C9" s="4" t="s">
        <v>191</v>
      </c>
      <c r="D9" s="5">
        <v>100</v>
      </c>
      <c r="E9" s="5">
        <v>0</v>
      </c>
      <c r="F9" s="5">
        <v>0</v>
      </c>
      <c r="G9" s="6">
        <v>2234010</v>
      </c>
      <c r="H9" s="6">
        <v>2234010</v>
      </c>
      <c r="I9" s="4">
        <v>2</v>
      </c>
      <c r="J9" s="6">
        <v>2226336</v>
      </c>
      <c r="K9" s="5">
        <v>54.9</v>
      </c>
      <c r="L9" s="5">
        <v>90.67</v>
      </c>
      <c r="M9" s="3"/>
      <c r="N9" s="3"/>
    </row>
    <row r="10" spans="1:14">
      <c r="A10" s="4" t="s">
        <v>12</v>
      </c>
      <c r="B10" s="4" t="s">
        <v>13</v>
      </c>
      <c r="C10" s="4" t="s">
        <v>191</v>
      </c>
      <c r="D10" s="5">
        <v>100</v>
      </c>
      <c r="E10" s="5">
        <v>0</v>
      </c>
      <c r="F10" s="5">
        <v>0</v>
      </c>
      <c r="G10" s="6">
        <v>2011320</v>
      </c>
      <c r="H10" s="6">
        <v>2011320</v>
      </c>
      <c r="I10" s="4">
        <v>1</v>
      </c>
      <c r="J10" s="6">
        <v>2011320</v>
      </c>
      <c r="K10" s="5">
        <v>56.1</v>
      </c>
      <c r="L10" s="5">
        <v>91.8</v>
      </c>
      <c r="M10" s="3"/>
      <c r="N10" s="3"/>
    </row>
    <row r="11" spans="1:14">
      <c r="A11" s="4" t="s">
        <v>81</v>
      </c>
      <c r="B11" s="4" t="s">
        <v>82</v>
      </c>
      <c r="C11" s="4" t="s">
        <v>184</v>
      </c>
      <c r="D11" s="5">
        <v>74.61</v>
      </c>
      <c r="E11" s="5">
        <v>0.02</v>
      </c>
      <c r="F11" s="5">
        <v>100</v>
      </c>
      <c r="G11" s="6">
        <v>1173054</v>
      </c>
      <c r="H11" s="6">
        <v>1571826.3432935816</v>
      </c>
      <c r="I11" s="4">
        <v>216</v>
      </c>
      <c r="J11" s="6">
        <v>6066</v>
      </c>
      <c r="K11" s="5">
        <v>54.4</v>
      </c>
      <c r="L11" s="5">
        <v>90.98</v>
      </c>
      <c r="M11" s="4"/>
      <c r="N11" s="4"/>
    </row>
    <row r="12" spans="1:14">
      <c r="A12" s="4" t="s">
        <v>139</v>
      </c>
      <c r="B12" s="4" t="s">
        <v>140</v>
      </c>
      <c r="C12" s="4" t="s">
        <v>184</v>
      </c>
      <c r="D12" s="5">
        <v>53.69</v>
      </c>
      <c r="E12" s="5">
        <v>0.99</v>
      </c>
      <c r="F12" s="5">
        <v>50</v>
      </c>
      <c r="G12" s="6">
        <v>1030081</v>
      </c>
      <c r="H12" s="6">
        <v>1883835.0402340894</v>
      </c>
      <c r="I12" s="4">
        <v>282</v>
      </c>
      <c r="J12" s="6">
        <v>3690</v>
      </c>
      <c r="K12" s="5">
        <v>52.5</v>
      </c>
      <c r="L12" s="5">
        <v>91.52</v>
      </c>
      <c r="M12" s="4" t="s">
        <v>203</v>
      </c>
      <c r="N12" s="4"/>
    </row>
    <row r="13" spans="1:14">
      <c r="A13" s="4" t="s">
        <v>123</v>
      </c>
      <c r="B13" s="4" t="s">
        <v>124</v>
      </c>
      <c r="C13" s="4" t="s">
        <v>184</v>
      </c>
      <c r="D13" s="5">
        <v>96.15</v>
      </c>
      <c r="E13" s="5">
        <v>9.4700000000000006</v>
      </c>
      <c r="F13" s="5">
        <v>59.26</v>
      </c>
      <c r="G13" s="6">
        <v>2134694</v>
      </c>
      <c r="H13" s="6">
        <v>2021107.7447453132</v>
      </c>
      <c r="I13" s="4">
        <v>192</v>
      </c>
      <c r="J13" s="6">
        <v>19543</v>
      </c>
      <c r="K13" s="5">
        <v>52.5</v>
      </c>
      <c r="L13" s="5">
        <v>91.05</v>
      </c>
      <c r="M13" s="4" t="s">
        <v>204</v>
      </c>
      <c r="N13" s="4"/>
    </row>
    <row r="14" spans="1:14">
      <c r="A14" s="4" t="s">
        <v>137</v>
      </c>
      <c r="B14" s="4" t="s">
        <v>138</v>
      </c>
      <c r="C14" s="4" t="s">
        <v>184</v>
      </c>
      <c r="D14" s="5">
        <v>83.12</v>
      </c>
      <c r="E14" s="5">
        <v>3.88</v>
      </c>
      <c r="F14" s="5">
        <v>90.91</v>
      </c>
      <c r="G14" s="6">
        <v>1489849</v>
      </c>
      <c r="H14" s="6">
        <v>1712470.1149425288</v>
      </c>
      <c r="I14" s="4">
        <v>261</v>
      </c>
      <c r="J14" s="6">
        <v>6989</v>
      </c>
      <c r="K14" s="5">
        <v>54.9</v>
      </c>
      <c r="L14" s="5">
        <v>91.49</v>
      </c>
      <c r="M14" s="4" t="s">
        <v>205</v>
      </c>
      <c r="N14" s="4"/>
    </row>
    <row r="15" spans="1:14">
      <c r="A15" s="4" t="s">
        <v>129</v>
      </c>
      <c r="B15" s="4" t="s">
        <v>349</v>
      </c>
      <c r="C15" s="4" t="s">
        <v>184</v>
      </c>
      <c r="D15" s="5">
        <v>64.13</v>
      </c>
      <c r="E15" s="5">
        <v>9.3000000000000007</v>
      </c>
      <c r="F15" s="5">
        <v>92.59</v>
      </c>
      <c r="G15" s="6">
        <v>1189990</v>
      </c>
      <c r="H15" s="6">
        <v>1620577.4206727499</v>
      </c>
      <c r="I15" s="4">
        <v>263</v>
      </c>
      <c r="J15" s="6">
        <v>5138</v>
      </c>
      <c r="K15" s="5">
        <v>55</v>
      </c>
      <c r="L15" s="5">
        <v>91.6</v>
      </c>
      <c r="M15" s="4" t="s">
        <v>205</v>
      </c>
      <c r="N15" s="4"/>
    </row>
    <row r="16" spans="1:14">
      <c r="A16" s="4" t="s">
        <v>57</v>
      </c>
      <c r="B16" s="4" t="s">
        <v>58</v>
      </c>
      <c r="C16" s="4" t="s">
        <v>191</v>
      </c>
      <c r="D16" s="5">
        <v>100</v>
      </c>
      <c r="E16" s="5">
        <v>0</v>
      </c>
      <c r="F16" s="5">
        <v>0</v>
      </c>
      <c r="G16" s="6">
        <v>1785673</v>
      </c>
      <c r="H16" s="6">
        <v>1785673</v>
      </c>
      <c r="I16" s="4">
        <v>1</v>
      </c>
      <c r="J16" s="6">
        <v>1785673</v>
      </c>
      <c r="K16" s="5">
        <v>54.2</v>
      </c>
      <c r="L16" s="5">
        <v>90.92</v>
      </c>
      <c r="M16" s="3"/>
      <c r="N16" s="3"/>
    </row>
    <row r="17" spans="1:14">
      <c r="A17" s="4" t="s">
        <v>59</v>
      </c>
      <c r="B17" s="4" t="s">
        <v>60</v>
      </c>
      <c r="C17" s="4" t="s">
        <v>191</v>
      </c>
      <c r="D17" s="5">
        <v>99.5</v>
      </c>
      <c r="E17" s="5">
        <v>0</v>
      </c>
      <c r="F17" s="5">
        <v>0</v>
      </c>
      <c r="G17" s="6">
        <v>2029167</v>
      </c>
      <c r="H17" s="6">
        <v>2039363.8190954775</v>
      </c>
      <c r="I17" s="4">
        <v>1</v>
      </c>
      <c r="J17" s="6">
        <v>2029167</v>
      </c>
      <c r="K17" s="5">
        <v>55</v>
      </c>
      <c r="L17" s="5">
        <v>91.58</v>
      </c>
      <c r="M17" s="3"/>
      <c r="N17" s="3"/>
    </row>
    <row r="18" spans="1:14">
      <c r="A18" s="4" t="s">
        <v>18</v>
      </c>
      <c r="B18" s="4" t="s">
        <v>19</v>
      </c>
      <c r="C18" s="4" t="s">
        <v>191</v>
      </c>
      <c r="D18" s="5">
        <v>100</v>
      </c>
      <c r="E18" s="5">
        <v>0</v>
      </c>
      <c r="F18" s="5">
        <v>0</v>
      </c>
      <c r="G18" s="6">
        <v>1950313</v>
      </c>
      <c r="H18" s="6">
        <v>1950313</v>
      </c>
      <c r="I18" s="4">
        <v>1</v>
      </c>
      <c r="J18" s="6">
        <v>1950313</v>
      </c>
      <c r="K18" s="5">
        <v>55.8</v>
      </c>
      <c r="L18" s="5">
        <v>91.18</v>
      </c>
      <c r="M18" s="3" t="s">
        <v>206</v>
      </c>
      <c r="N18" s="3"/>
    </row>
    <row r="19" spans="1:14">
      <c r="A19" s="4" t="s">
        <v>85</v>
      </c>
      <c r="B19" s="4" t="s">
        <v>86</v>
      </c>
      <c r="C19" s="4" t="s">
        <v>191</v>
      </c>
      <c r="D19" s="5">
        <v>100</v>
      </c>
      <c r="E19" s="5">
        <v>0</v>
      </c>
      <c r="F19" s="5">
        <v>0</v>
      </c>
      <c r="G19" s="6">
        <v>1931684</v>
      </c>
      <c r="H19" s="6">
        <v>1931684</v>
      </c>
      <c r="I19" s="4">
        <v>15</v>
      </c>
      <c r="J19" s="6">
        <v>434813</v>
      </c>
      <c r="K19" s="5">
        <v>55.8</v>
      </c>
      <c r="L19" s="5">
        <v>90.98</v>
      </c>
      <c r="M19" s="3" t="s">
        <v>199</v>
      </c>
      <c r="N19" s="3"/>
    </row>
    <row r="20" spans="1:14">
      <c r="A20" s="4" t="s">
        <v>34</v>
      </c>
      <c r="B20" s="4" t="s">
        <v>202</v>
      </c>
      <c r="C20" s="4" t="s">
        <v>191</v>
      </c>
      <c r="D20" s="5">
        <v>98.4</v>
      </c>
      <c r="E20" s="5">
        <v>0</v>
      </c>
      <c r="F20" s="5">
        <v>0</v>
      </c>
      <c r="G20" s="6">
        <v>2052483</v>
      </c>
      <c r="H20" s="6">
        <v>2085856.7073170729</v>
      </c>
      <c r="I20" s="4">
        <v>41</v>
      </c>
      <c r="J20" s="6">
        <v>151544</v>
      </c>
      <c r="K20" s="5">
        <v>53.5</v>
      </c>
      <c r="L20" s="5">
        <v>90.99</v>
      </c>
      <c r="M20" s="3" t="s">
        <v>207</v>
      </c>
      <c r="N20" s="4" t="s">
        <v>345</v>
      </c>
    </row>
    <row r="21" spans="1:14">
      <c r="A21" s="4" t="s">
        <v>63</v>
      </c>
      <c r="B21" s="4" t="s">
        <v>64</v>
      </c>
      <c r="C21" s="4" t="s">
        <v>191</v>
      </c>
      <c r="D21" s="5">
        <v>100</v>
      </c>
      <c r="E21" s="5">
        <v>0</v>
      </c>
      <c r="F21" s="5">
        <v>0</v>
      </c>
      <c r="G21" s="6">
        <v>2065932</v>
      </c>
      <c r="H21" s="6">
        <v>2065932</v>
      </c>
      <c r="I21" s="4">
        <v>1</v>
      </c>
      <c r="J21" s="6">
        <v>2065932</v>
      </c>
      <c r="K21" s="5">
        <v>53.5</v>
      </c>
      <c r="L21" s="5">
        <v>91.41</v>
      </c>
      <c r="M21" s="3" t="s">
        <v>207</v>
      </c>
    </row>
    <row r="22" spans="1:14">
      <c r="A22" s="4" t="s">
        <v>172</v>
      </c>
      <c r="B22" s="4" t="s">
        <v>173</v>
      </c>
      <c r="C22" s="4" t="s">
        <v>191</v>
      </c>
      <c r="D22" s="5">
        <v>100</v>
      </c>
      <c r="E22" s="5">
        <v>0</v>
      </c>
      <c r="F22" s="5">
        <v>0</v>
      </c>
      <c r="G22" s="6">
        <v>2070864</v>
      </c>
      <c r="H22" s="6">
        <v>2070864</v>
      </c>
      <c r="I22" s="4">
        <v>1</v>
      </c>
      <c r="J22" s="6">
        <v>2070864</v>
      </c>
      <c r="K22" s="5">
        <v>53.5</v>
      </c>
      <c r="L22" s="5">
        <v>91.84</v>
      </c>
      <c r="M22" s="3"/>
      <c r="N22" s="3"/>
    </row>
    <row r="23" spans="1:14">
      <c r="A23" s="4" t="s">
        <v>131</v>
      </c>
      <c r="B23" s="4" t="s">
        <v>132</v>
      </c>
      <c r="C23" s="4" t="s">
        <v>184</v>
      </c>
      <c r="D23" s="5">
        <v>99.01</v>
      </c>
      <c r="E23" s="5">
        <v>0.5</v>
      </c>
      <c r="F23" s="5">
        <v>100</v>
      </c>
      <c r="G23" s="6">
        <v>2030166</v>
      </c>
      <c r="H23" s="6">
        <v>2040162.7977087731</v>
      </c>
      <c r="I23" s="4">
        <v>42</v>
      </c>
      <c r="J23" s="6">
        <v>59634</v>
      </c>
      <c r="K23" s="5">
        <v>54.5</v>
      </c>
      <c r="L23" s="5">
        <v>91.82</v>
      </c>
      <c r="M23" s="4"/>
      <c r="N23" s="4"/>
    </row>
    <row r="24" spans="1:14">
      <c r="A24" s="4" t="s">
        <v>87</v>
      </c>
      <c r="B24" s="4" t="s">
        <v>88</v>
      </c>
      <c r="C24" s="4" t="s">
        <v>191</v>
      </c>
      <c r="D24" s="5">
        <v>100</v>
      </c>
      <c r="E24" s="5">
        <v>1.1599999999999999</v>
      </c>
      <c r="F24" s="5">
        <v>33.33</v>
      </c>
      <c r="G24" s="6">
        <v>2023001</v>
      </c>
      <c r="H24" s="6">
        <v>1999803.2819296164</v>
      </c>
      <c r="I24" s="4">
        <v>53</v>
      </c>
      <c r="J24" s="6">
        <v>1390887</v>
      </c>
      <c r="K24" s="5">
        <v>53.5</v>
      </c>
      <c r="L24" s="5">
        <v>91.19</v>
      </c>
      <c r="M24" s="3"/>
      <c r="N24" s="3"/>
    </row>
    <row r="25" spans="1:14">
      <c r="A25" s="4" t="s">
        <v>65</v>
      </c>
      <c r="B25" s="4" t="s">
        <v>66</v>
      </c>
      <c r="C25" s="4" t="s">
        <v>191</v>
      </c>
      <c r="D25" s="5">
        <v>100</v>
      </c>
      <c r="E25" s="5">
        <v>0</v>
      </c>
      <c r="F25" s="5">
        <v>0</v>
      </c>
      <c r="G25" s="6">
        <v>1868990</v>
      </c>
      <c r="H25" s="6">
        <v>1868990.0000000002</v>
      </c>
      <c r="I25" s="4">
        <v>1</v>
      </c>
      <c r="J25" s="6">
        <v>1868990</v>
      </c>
      <c r="K25" s="5">
        <v>55.6</v>
      </c>
      <c r="L25" s="5">
        <v>92.14</v>
      </c>
      <c r="M25" s="3"/>
      <c r="N25" s="3"/>
    </row>
    <row r="26" spans="1:14">
      <c r="A26" s="4" t="s">
        <v>50</v>
      </c>
      <c r="B26" s="4" t="s">
        <v>51</v>
      </c>
      <c r="C26" s="4" t="s">
        <v>191</v>
      </c>
      <c r="D26" s="5">
        <v>100</v>
      </c>
      <c r="E26" s="5">
        <v>0</v>
      </c>
      <c r="F26" s="5">
        <v>0</v>
      </c>
      <c r="G26" s="6">
        <v>1854909</v>
      </c>
      <c r="H26" s="6">
        <v>1854909</v>
      </c>
      <c r="I26" s="4">
        <v>1</v>
      </c>
      <c r="J26" s="6">
        <v>1854909</v>
      </c>
      <c r="K26" s="5">
        <v>55.7</v>
      </c>
      <c r="L26" s="5">
        <v>92.49</v>
      </c>
      <c r="M26" s="3"/>
      <c r="N26" s="3"/>
    </row>
    <row r="27" spans="1:14">
      <c r="A27" s="4" t="s">
        <v>115</v>
      </c>
      <c r="B27" s="4" t="s">
        <v>116</v>
      </c>
      <c r="C27" s="4" t="s">
        <v>191</v>
      </c>
      <c r="D27" s="5">
        <v>100</v>
      </c>
      <c r="E27" s="5">
        <v>0.5</v>
      </c>
      <c r="F27" s="5">
        <v>100</v>
      </c>
      <c r="G27" s="6">
        <v>2374878</v>
      </c>
      <c r="H27" s="6">
        <v>2363062.686567164</v>
      </c>
      <c r="I27" s="4">
        <v>48</v>
      </c>
      <c r="J27" s="6">
        <v>255916</v>
      </c>
      <c r="K27" s="5">
        <v>54.4</v>
      </c>
      <c r="L27" s="5">
        <v>91.13</v>
      </c>
      <c r="M27" s="3"/>
      <c r="N27" s="3"/>
    </row>
    <row r="28" spans="1:14">
      <c r="A28" s="4" t="s">
        <v>55</v>
      </c>
      <c r="B28" s="4" t="s">
        <v>56</v>
      </c>
      <c r="C28" s="4" t="s">
        <v>191</v>
      </c>
      <c r="D28" s="5">
        <v>100</v>
      </c>
      <c r="E28" s="5">
        <v>0</v>
      </c>
      <c r="F28" s="5">
        <v>0</v>
      </c>
      <c r="G28" s="6">
        <v>1922421</v>
      </c>
      <c r="H28" s="6">
        <v>1922421</v>
      </c>
      <c r="I28" s="4">
        <v>1</v>
      </c>
      <c r="J28" s="6">
        <v>1922418</v>
      </c>
      <c r="K28" s="5">
        <v>54.7</v>
      </c>
      <c r="L28" s="5">
        <v>92.46</v>
      </c>
      <c r="M28" s="3" t="s">
        <v>208</v>
      </c>
      <c r="N28" s="3"/>
    </row>
    <row r="29" spans="1:14">
      <c r="A29" s="4" t="s">
        <v>105</v>
      </c>
      <c r="B29" s="4" t="s">
        <v>106</v>
      </c>
      <c r="C29" s="4" t="s">
        <v>191</v>
      </c>
      <c r="D29" s="5">
        <v>100</v>
      </c>
      <c r="E29" s="5">
        <v>1.4</v>
      </c>
      <c r="F29" s="5">
        <v>20</v>
      </c>
      <c r="G29" s="6">
        <v>2008408</v>
      </c>
      <c r="H29" s="6">
        <v>1980678.5009861931</v>
      </c>
      <c r="I29" s="4">
        <v>159</v>
      </c>
      <c r="J29" s="6">
        <v>581465</v>
      </c>
      <c r="K29" s="5">
        <v>54.2</v>
      </c>
      <c r="L29" s="5">
        <v>91.31</v>
      </c>
      <c r="M29" s="3" t="s">
        <v>208</v>
      </c>
      <c r="N29" s="3"/>
    </row>
    <row r="30" spans="1:14">
      <c r="A30" s="4" t="s">
        <v>61</v>
      </c>
      <c r="B30" s="4" t="s">
        <v>62</v>
      </c>
      <c r="C30" s="4" t="s">
        <v>191</v>
      </c>
      <c r="D30" s="5">
        <v>100</v>
      </c>
      <c r="E30" s="5">
        <v>0</v>
      </c>
      <c r="F30" s="5">
        <v>0</v>
      </c>
      <c r="G30" s="6">
        <v>1522818</v>
      </c>
      <c r="H30" s="6">
        <v>1522818</v>
      </c>
      <c r="I30" s="4">
        <v>1</v>
      </c>
      <c r="J30" s="6">
        <v>1522818</v>
      </c>
      <c r="K30" s="5">
        <v>54.9</v>
      </c>
      <c r="L30" s="5">
        <v>91.9</v>
      </c>
      <c r="M30" s="3"/>
      <c r="N30" s="3"/>
    </row>
    <row r="31" spans="1:14">
      <c r="A31" s="4" t="s">
        <v>52</v>
      </c>
      <c r="B31" s="4" t="s">
        <v>28</v>
      </c>
      <c r="C31" s="4" t="s">
        <v>191</v>
      </c>
      <c r="D31" s="5">
        <v>100</v>
      </c>
      <c r="E31" s="5">
        <v>0</v>
      </c>
      <c r="F31" s="5">
        <v>0</v>
      </c>
      <c r="G31" s="6">
        <v>1866819</v>
      </c>
      <c r="H31" s="6">
        <v>1866818.9999999998</v>
      </c>
      <c r="I31" s="4">
        <v>1</v>
      </c>
      <c r="J31" s="6">
        <v>1866819</v>
      </c>
      <c r="K31" s="5">
        <v>56.4</v>
      </c>
      <c r="L31" s="5">
        <v>90.59</v>
      </c>
      <c r="M31" s="3"/>
      <c r="N31" s="3"/>
    </row>
    <row r="32" spans="1:14">
      <c r="A32" s="4" t="s">
        <v>91</v>
      </c>
      <c r="B32" s="4" t="s">
        <v>92</v>
      </c>
      <c r="C32" s="4" t="s">
        <v>191</v>
      </c>
      <c r="D32" s="5">
        <v>100</v>
      </c>
      <c r="E32" s="5">
        <v>1.03</v>
      </c>
      <c r="F32" s="5">
        <v>0</v>
      </c>
      <c r="G32" s="6">
        <v>2167521</v>
      </c>
      <c r="H32" s="6">
        <v>2145423.1416410967</v>
      </c>
      <c r="I32" s="4">
        <v>403</v>
      </c>
      <c r="J32" s="6">
        <v>1390874</v>
      </c>
      <c r="K32" s="5">
        <v>52.6</v>
      </c>
      <c r="L32" s="5">
        <v>87.78</v>
      </c>
      <c r="M32" s="3"/>
      <c r="N32" s="3"/>
    </row>
    <row r="33" spans="1:14">
      <c r="A33" s="4" t="s">
        <v>185</v>
      </c>
      <c r="B33" s="4" t="s">
        <v>147</v>
      </c>
      <c r="C33" s="4" t="s">
        <v>184</v>
      </c>
      <c r="D33" s="5">
        <v>90.31</v>
      </c>
      <c r="E33" s="5">
        <v>6.38</v>
      </c>
      <c r="F33" s="5">
        <v>47.83</v>
      </c>
      <c r="G33" s="6">
        <v>1708417</v>
      </c>
      <c r="H33" s="6">
        <v>1766901.4375840314</v>
      </c>
      <c r="I33" s="4">
        <v>257</v>
      </c>
      <c r="J33" s="6">
        <v>8110</v>
      </c>
      <c r="K33" s="5">
        <v>51.2</v>
      </c>
      <c r="L33" s="5">
        <v>91.92</v>
      </c>
      <c r="M33" s="4" t="s">
        <v>209</v>
      </c>
      <c r="N33" s="4"/>
    </row>
    <row r="34" spans="1:14">
      <c r="A34" s="4" t="s">
        <v>127</v>
      </c>
      <c r="B34" s="4" t="s">
        <v>128</v>
      </c>
      <c r="C34" s="4" t="s">
        <v>184</v>
      </c>
      <c r="D34" s="5">
        <v>94.95</v>
      </c>
      <c r="E34" s="5">
        <v>4.29</v>
      </c>
      <c r="F34" s="5">
        <v>90</v>
      </c>
      <c r="G34" s="6">
        <v>1830464</v>
      </c>
      <c r="H34" s="6">
        <v>1844482.0636839981</v>
      </c>
      <c r="I34" s="4">
        <v>170</v>
      </c>
      <c r="J34" s="6">
        <v>15261</v>
      </c>
      <c r="K34" s="5">
        <v>51.3</v>
      </c>
      <c r="L34" s="5">
        <v>92.43</v>
      </c>
      <c r="M34" s="4" t="s">
        <v>209</v>
      </c>
      <c r="N34" s="4"/>
    </row>
    <row r="35" spans="1:14">
      <c r="A35" s="4" t="s">
        <v>141</v>
      </c>
      <c r="B35" s="4" t="s">
        <v>142</v>
      </c>
      <c r="C35" s="4" t="s">
        <v>184</v>
      </c>
      <c r="D35" s="5">
        <v>97.52</v>
      </c>
      <c r="E35" s="5">
        <v>0.25</v>
      </c>
      <c r="F35" s="5">
        <v>0</v>
      </c>
      <c r="G35" s="6">
        <v>1730289</v>
      </c>
      <c r="H35" s="6">
        <v>1769754.5259281988</v>
      </c>
      <c r="I35" s="4">
        <v>85</v>
      </c>
      <c r="J35" s="6">
        <v>38078</v>
      </c>
      <c r="K35" s="5">
        <v>51.1</v>
      </c>
      <c r="L35" s="5">
        <v>92.12</v>
      </c>
      <c r="M35" s="4" t="s">
        <v>209</v>
      </c>
      <c r="N35" s="4"/>
    </row>
    <row r="36" spans="1:14">
      <c r="A36" s="4" t="s">
        <v>133</v>
      </c>
      <c r="B36" s="4" t="s">
        <v>134</v>
      </c>
      <c r="C36" s="4" t="s">
        <v>184</v>
      </c>
      <c r="D36" s="5">
        <v>78.8</v>
      </c>
      <c r="E36" s="5">
        <v>0.25</v>
      </c>
      <c r="F36" s="5">
        <v>0</v>
      </c>
      <c r="G36" s="6">
        <v>1316863</v>
      </c>
      <c r="H36" s="6">
        <v>1665860.8475648325</v>
      </c>
      <c r="I36" s="4">
        <v>289</v>
      </c>
      <c r="J36" s="6">
        <v>4897</v>
      </c>
      <c r="K36" s="5">
        <v>51.4</v>
      </c>
      <c r="L36" s="5">
        <v>92.62</v>
      </c>
      <c r="M36" s="4" t="s">
        <v>209</v>
      </c>
      <c r="N36" s="4"/>
    </row>
    <row r="37" spans="1:14">
      <c r="A37" s="4" t="s">
        <v>120</v>
      </c>
      <c r="B37" s="4" t="s">
        <v>121</v>
      </c>
      <c r="C37" s="4" t="s">
        <v>191</v>
      </c>
      <c r="D37" s="5">
        <v>100</v>
      </c>
      <c r="E37" s="5">
        <v>0.99</v>
      </c>
      <c r="F37" s="5">
        <v>0</v>
      </c>
      <c r="G37" s="6">
        <v>1986786</v>
      </c>
      <c r="H37" s="6">
        <v>1967309.6346172891</v>
      </c>
      <c r="I37" s="4">
        <v>19</v>
      </c>
      <c r="J37" s="6">
        <v>1229293</v>
      </c>
      <c r="K37" s="5">
        <v>54.8</v>
      </c>
      <c r="L37" s="5">
        <v>92.08</v>
      </c>
      <c r="M37" s="3" t="s">
        <v>210</v>
      </c>
      <c r="N37" s="3"/>
    </row>
    <row r="38" spans="1:14">
      <c r="A38" s="4" t="s">
        <v>22</v>
      </c>
      <c r="B38" s="4" t="s">
        <v>23</v>
      </c>
      <c r="C38" s="4" t="s">
        <v>191</v>
      </c>
      <c r="D38" s="5">
        <v>100</v>
      </c>
      <c r="E38" s="5">
        <v>0</v>
      </c>
      <c r="F38" s="5">
        <v>0</v>
      </c>
      <c r="G38" s="6">
        <v>1976356</v>
      </c>
      <c r="H38" s="6">
        <v>1976356.0000000002</v>
      </c>
      <c r="I38" s="4">
        <v>1</v>
      </c>
      <c r="J38" s="6">
        <v>1976356</v>
      </c>
      <c r="K38" s="5">
        <v>54.8</v>
      </c>
      <c r="L38" s="5">
        <v>91.84</v>
      </c>
      <c r="M38" s="3" t="s">
        <v>210</v>
      </c>
      <c r="N38" s="3"/>
    </row>
    <row r="39" spans="1:14">
      <c r="A39" s="4" t="s">
        <v>117</v>
      </c>
      <c r="B39" s="4" t="s">
        <v>200</v>
      </c>
      <c r="C39" s="4" t="s">
        <v>191</v>
      </c>
      <c r="D39" s="5">
        <v>100</v>
      </c>
      <c r="E39" s="5">
        <v>0.56999999999999995</v>
      </c>
      <c r="F39" s="5">
        <v>50</v>
      </c>
      <c r="G39" s="6">
        <v>1921837</v>
      </c>
      <c r="H39" s="6">
        <v>1910944.615690564</v>
      </c>
      <c r="I39" s="4">
        <v>84</v>
      </c>
      <c r="J39" s="6">
        <v>1870011</v>
      </c>
      <c r="K39" s="5">
        <v>54.6</v>
      </c>
      <c r="L39" s="5">
        <v>91.81</v>
      </c>
      <c r="M39" s="3"/>
      <c r="N39" s="3"/>
    </row>
    <row r="40" spans="1:14">
      <c r="A40" s="4" t="s">
        <v>178</v>
      </c>
      <c r="B40" s="4" t="s">
        <v>179</v>
      </c>
      <c r="C40" s="4" t="s">
        <v>191</v>
      </c>
      <c r="D40" s="5">
        <v>100</v>
      </c>
      <c r="E40" s="5">
        <v>0</v>
      </c>
      <c r="F40" s="5">
        <v>0</v>
      </c>
      <c r="G40" s="6">
        <v>2155760</v>
      </c>
      <c r="H40" s="6">
        <v>2155760</v>
      </c>
      <c r="I40" s="4">
        <v>1</v>
      </c>
      <c r="J40" s="6">
        <v>2155760</v>
      </c>
      <c r="K40" s="5">
        <v>54.6</v>
      </c>
      <c r="L40" s="5">
        <v>91.59</v>
      </c>
      <c r="M40" s="3"/>
      <c r="N40" s="3"/>
    </row>
    <row r="41" spans="1:14">
      <c r="A41" s="4" t="s">
        <v>24</v>
      </c>
      <c r="B41" s="4" t="s">
        <v>25</v>
      </c>
      <c r="C41" s="4" t="s">
        <v>191</v>
      </c>
      <c r="D41" s="5">
        <v>100</v>
      </c>
      <c r="E41" s="5">
        <v>0</v>
      </c>
      <c r="F41" s="5">
        <v>0</v>
      </c>
      <c r="G41" s="6">
        <v>2126164</v>
      </c>
      <c r="H41" s="6">
        <v>2126164</v>
      </c>
      <c r="I41" s="4">
        <v>2</v>
      </c>
      <c r="J41" s="6">
        <v>2122535</v>
      </c>
      <c r="K41" s="5">
        <v>53.5</v>
      </c>
      <c r="L41" s="5">
        <v>90.74</v>
      </c>
      <c r="M41" s="3"/>
      <c r="N41" s="3"/>
    </row>
    <row r="42" spans="1:14">
      <c r="A42" s="4" t="s">
        <v>26</v>
      </c>
      <c r="B42" s="4" t="s">
        <v>27</v>
      </c>
      <c r="C42" s="4" t="s">
        <v>191</v>
      </c>
      <c r="D42" s="5">
        <v>100</v>
      </c>
      <c r="E42" s="5">
        <v>0</v>
      </c>
      <c r="F42" s="5">
        <v>0</v>
      </c>
      <c r="G42" s="6">
        <v>1920914</v>
      </c>
      <c r="H42" s="6">
        <v>1920914</v>
      </c>
      <c r="I42" s="4">
        <v>1</v>
      </c>
      <c r="J42" s="6">
        <v>1920914</v>
      </c>
      <c r="K42" s="5">
        <v>52.9</v>
      </c>
      <c r="L42" s="5">
        <v>91.33</v>
      </c>
      <c r="M42" s="3"/>
      <c r="N42" s="3"/>
    </row>
    <row r="43" spans="1:14">
      <c r="A43" s="4" t="s">
        <v>165</v>
      </c>
      <c r="B43" s="4" t="s">
        <v>166</v>
      </c>
      <c r="C43" s="4" t="s">
        <v>184</v>
      </c>
      <c r="D43" s="5">
        <v>92.08</v>
      </c>
      <c r="E43" s="5">
        <v>2.52</v>
      </c>
      <c r="F43" s="5">
        <v>100</v>
      </c>
      <c r="G43" s="6">
        <v>1733096</v>
      </c>
      <c r="H43" s="6">
        <v>1832025.3699788584</v>
      </c>
      <c r="I43" s="4">
        <v>198</v>
      </c>
      <c r="J43" s="6">
        <v>11565</v>
      </c>
      <c r="K43" s="5">
        <v>53</v>
      </c>
      <c r="L43" s="5">
        <v>91.65</v>
      </c>
      <c r="M43" s="4"/>
      <c r="N43" s="4"/>
    </row>
    <row r="44" spans="1:14">
      <c r="A44" s="4" t="s">
        <v>10</v>
      </c>
      <c r="B44" s="4" t="s">
        <v>11</v>
      </c>
      <c r="C44" s="4" t="s">
        <v>191</v>
      </c>
      <c r="D44" s="5">
        <v>100</v>
      </c>
      <c r="E44" s="5">
        <v>0</v>
      </c>
      <c r="F44" s="5">
        <v>0</v>
      </c>
      <c r="G44" s="6">
        <v>2086428</v>
      </c>
      <c r="H44" s="6">
        <v>2086428</v>
      </c>
      <c r="I44" s="4">
        <v>1</v>
      </c>
      <c r="J44" s="6">
        <v>2086428</v>
      </c>
      <c r="K44" s="5">
        <v>54.8</v>
      </c>
      <c r="L44" s="5">
        <v>92.85</v>
      </c>
      <c r="M44" s="3"/>
      <c r="N44" s="3"/>
    </row>
    <row r="45" spans="1:14">
      <c r="A45" s="4" t="s">
        <v>4</v>
      </c>
      <c r="B45" s="4" t="s">
        <v>5</v>
      </c>
      <c r="C45" s="4" t="s">
        <v>191</v>
      </c>
      <c r="D45" s="5">
        <v>100</v>
      </c>
      <c r="E45" s="5">
        <v>0</v>
      </c>
      <c r="F45" s="5">
        <v>0</v>
      </c>
      <c r="G45" s="6">
        <v>2045438</v>
      </c>
      <c r="H45" s="6">
        <v>2045438</v>
      </c>
      <c r="I45" s="4">
        <v>1</v>
      </c>
      <c r="J45" s="6">
        <v>2045438</v>
      </c>
      <c r="K45" s="5">
        <v>53.6</v>
      </c>
      <c r="L45" s="5">
        <v>92.59</v>
      </c>
      <c r="M45" s="3"/>
      <c r="N45" s="3"/>
    </row>
    <row r="46" spans="1:14">
      <c r="A46" s="4" t="s">
        <v>30</v>
      </c>
      <c r="B46" s="4" t="s">
        <v>31</v>
      </c>
      <c r="C46" s="4" t="s">
        <v>191</v>
      </c>
      <c r="D46" s="5">
        <v>84.25</v>
      </c>
      <c r="E46" s="5">
        <v>1.24</v>
      </c>
      <c r="F46" s="5">
        <v>0</v>
      </c>
      <c r="G46" s="6">
        <v>2113420</v>
      </c>
      <c r="H46" s="6">
        <v>2472125.3947830158</v>
      </c>
      <c r="I46" s="4">
        <v>24</v>
      </c>
      <c r="J46" s="6">
        <v>112449</v>
      </c>
      <c r="K46" s="5">
        <v>52.3</v>
      </c>
      <c r="L46" s="5">
        <v>83.15</v>
      </c>
      <c r="M46" s="3" t="s">
        <v>211</v>
      </c>
      <c r="N46" s="3"/>
    </row>
    <row r="47" spans="1:14">
      <c r="A47" s="4" t="s">
        <v>0</v>
      </c>
      <c r="B47" s="4" t="s">
        <v>1</v>
      </c>
      <c r="C47" s="4" t="s">
        <v>191</v>
      </c>
      <c r="D47" s="5">
        <v>100</v>
      </c>
      <c r="E47" s="5">
        <v>0</v>
      </c>
      <c r="F47" s="5">
        <v>0</v>
      </c>
      <c r="G47" s="6">
        <v>2088737</v>
      </c>
      <c r="H47" s="6">
        <v>2088737</v>
      </c>
      <c r="I47" s="4">
        <v>1</v>
      </c>
      <c r="J47" s="6">
        <v>2088737</v>
      </c>
      <c r="K47" s="5">
        <v>52</v>
      </c>
      <c r="L47" s="5">
        <v>91.4</v>
      </c>
      <c r="M47" s="3" t="s">
        <v>211</v>
      </c>
      <c r="N47" s="3"/>
    </row>
    <row r="48" spans="1:14">
      <c r="A48" s="4" t="s">
        <v>45</v>
      </c>
      <c r="B48" s="4" t="s">
        <v>29</v>
      </c>
      <c r="C48" s="4" t="s">
        <v>191</v>
      </c>
      <c r="D48" s="5">
        <v>100</v>
      </c>
      <c r="E48" s="5">
        <v>0</v>
      </c>
      <c r="F48" s="5">
        <v>0</v>
      </c>
      <c r="G48" s="6">
        <v>1896106</v>
      </c>
      <c r="H48" s="6">
        <v>1896106.0000000002</v>
      </c>
      <c r="I48" s="4">
        <v>2</v>
      </c>
      <c r="J48" s="6">
        <v>1847000</v>
      </c>
      <c r="K48" s="5">
        <v>51.7</v>
      </c>
      <c r="L48" s="5">
        <v>91.14</v>
      </c>
      <c r="M48" s="3"/>
      <c r="N48" s="3"/>
    </row>
    <row r="49" spans="1:14">
      <c r="A49" s="4" t="s">
        <v>154</v>
      </c>
      <c r="B49" s="4" t="s">
        <v>155</v>
      </c>
      <c r="C49" s="4" t="s">
        <v>191</v>
      </c>
      <c r="D49" s="5">
        <v>99.5</v>
      </c>
      <c r="E49" s="5">
        <v>0.99</v>
      </c>
      <c r="F49" s="5">
        <v>50</v>
      </c>
      <c r="G49" s="6">
        <v>2034780</v>
      </c>
      <c r="H49" s="6">
        <v>2024858.1948452583</v>
      </c>
      <c r="I49" s="4">
        <v>7</v>
      </c>
      <c r="J49" s="6">
        <v>394548</v>
      </c>
      <c r="K49" s="5">
        <v>52.5</v>
      </c>
      <c r="L49" s="5">
        <v>89.95</v>
      </c>
      <c r="M49" s="3"/>
      <c r="N49" s="3"/>
    </row>
    <row r="50" spans="1:14">
      <c r="A50" s="4" t="s">
        <v>113</v>
      </c>
      <c r="B50" s="4" t="s">
        <v>114</v>
      </c>
      <c r="C50" s="4" t="s">
        <v>191</v>
      </c>
      <c r="D50" s="5">
        <v>100</v>
      </c>
      <c r="E50" s="5">
        <v>1.4</v>
      </c>
      <c r="F50" s="5">
        <v>25</v>
      </c>
      <c r="G50" s="6">
        <v>2048798</v>
      </c>
      <c r="H50" s="6">
        <v>2020510.8481262326</v>
      </c>
      <c r="I50" s="4">
        <v>83</v>
      </c>
      <c r="J50" s="6">
        <v>357032</v>
      </c>
      <c r="K50" s="5">
        <v>52.2</v>
      </c>
      <c r="L50" s="5">
        <v>90.45</v>
      </c>
      <c r="M50" s="3"/>
      <c r="N50" s="3"/>
    </row>
    <row r="51" spans="1:14">
      <c r="A51" s="4" t="s">
        <v>67</v>
      </c>
      <c r="B51" s="4" t="s">
        <v>68</v>
      </c>
      <c r="C51" s="4" t="s">
        <v>191</v>
      </c>
      <c r="D51" s="5">
        <v>100</v>
      </c>
      <c r="E51" s="5">
        <v>0</v>
      </c>
      <c r="F51" s="5">
        <v>0</v>
      </c>
      <c r="G51" s="6">
        <v>2043143</v>
      </c>
      <c r="H51" s="6">
        <v>2043143</v>
      </c>
      <c r="I51" s="4">
        <v>2</v>
      </c>
      <c r="J51" s="6">
        <v>2005098</v>
      </c>
      <c r="K51" s="5">
        <v>53.1</v>
      </c>
      <c r="L51" s="5">
        <v>91.7</v>
      </c>
      <c r="M51" s="3"/>
      <c r="N51" s="3"/>
    </row>
    <row r="52" spans="1:14">
      <c r="A52" s="4" t="s">
        <v>143</v>
      </c>
      <c r="B52" s="4" t="s">
        <v>144</v>
      </c>
      <c r="C52" s="4" t="s">
        <v>184</v>
      </c>
      <c r="D52" s="5">
        <v>86.63</v>
      </c>
      <c r="E52" s="5">
        <v>1.98</v>
      </c>
      <c r="F52" s="5">
        <v>25</v>
      </c>
      <c r="G52" s="6">
        <v>1714726</v>
      </c>
      <c r="H52" s="6">
        <v>1935138.2462476019</v>
      </c>
      <c r="I52" s="4">
        <v>115</v>
      </c>
      <c r="J52" s="6">
        <v>21690</v>
      </c>
      <c r="K52" s="5">
        <v>55.7</v>
      </c>
      <c r="L52" s="5">
        <v>92.47</v>
      </c>
      <c r="M52" s="4"/>
      <c r="N52" s="4"/>
    </row>
    <row r="53" spans="1:14">
      <c r="A53" s="4" t="s">
        <v>16</v>
      </c>
      <c r="B53" s="4" t="s">
        <v>17</v>
      </c>
      <c r="C53" s="4" t="s">
        <v>191</v>
      </c>
      <c r="D53" s="5">
        <v>100</v>
      </c>
      <c r="E53" s="5">
        <v>0.25</v>
      </c>
      <c r="F53" s="5">
        <v>0</v>
      </c>
      <c r="G53" s="6">
        <v>1764559</v>
      </c>
      <c r="H53" s="6">
        <v>1760158.6034912718</v>
      </c>
      <c r="I53" s="4">
        <v>5</v>
      </c>
      <c r="J53" s="6">
        <v>1058616</v>
      </c>
      <c r="K53" s="5">
        <v>54.5</v>
      </c>
      <c r="L53" s="5">
        <v>90.35</v>
      </c>
      <c r="M53" s="3"/>
      <c r="N53" s="3"/>
    </row>
    <row r="54" spans="1:14">
      <c r="A54" s="4" t="s">
        <v>53</v>
      </c>
      <c r="B54" s="4" t="s">
        <v>54</v>
      </c>
      <c r="C54" s="4" t="s">
        <v>191</v>
      </c>
      <c r="D54" s="5">
        <v>97.03</v>
      </c>
      <c r="E54" s="5">
        <v>0</v>
      </c>
      <c r="F54" s="5">
        <v>0</v>
      </c>
      <c r="G54" s="6">
        <v>1674122</v>
      </c>
      <c r="H54" s="6">
        <v>1725365.350922395</v>
      </c>
      <c r="I54" s="4">
        <v>1</v>
      </c>
      <c r="J54" s="6">
        <v>1674122</v>
      </c>
      <c r="K54" s="5">
        <v>51.7</v>
      </c>
      <c r="L54" s="5">
        <v>91.71</v>
      </c>
      <c r="M54" s="3"/>
      <c r="N54" s="3"/>
    </row>
    <row r="55" spans="1:14">
      <c r="A55" s="4" t="s">
        <v>163</v>
      </c>
      <c r="B55" s="4" t="s">
        <v>164</v>
      </c>
      <c r="C55" s="4" t="s">
        <v>184</v>
      </c>
      <c r="D55" s="5">
        <v>80.78</v>
      </c>
      <c r="E55" s="5">
        <v>1.75</v>
      </c>
      <c r="F55" s="5">
        <v>100</v>
      </c>
      <c r="G55" s="6">
        <v>1681441</v>
      </c>
      <c r="H55" s="6">
        <v>2037369.4414152429</v>
      </c>
      <c r="I55" s="4">
        <v>192</v>
      </c>
      <c r="J55" s="6">
        <v>10853</v>
      </c>
      <c r="K55" s="5">
        <v>53.4</v>
      </c>
      <c r="L55" s="5">
        <v>91.52</v>
      </c>
      <c r="M55" s="4"/>
      <c r="N55" s="4"/>
    </row>
    <row r="56" spans="1:14">
      <c r="A56" s="4" t="s">
        <v>109</v>
      </c>
      <c r="B56" s="4" t="s">
        <v>110</v>
      </c>
      <c r="C56" s="4" t="s">
        <v>191</v>
      </c>
      <c r="D56" s="5">
        <v>97.52</v>
      </c>
      <c r="E56" s="5">
        <v>1.8</v>
      </c>
      <c r="F56" s="5">
        <v>40</v>
      </c>
      <c r="G56" s="6">
        <v>2045593</v>
      </c>
      <c r="H56" s="6">
        <v>2059598.2682239227</v>
      </c>
      <c r="I56" s="4">
        <v>201</v>
      </c>
      <c r="J56" s="6">
        <v>76437</v>
      </c>
      <c r="K56" s="5">
        <v>50.8</v>
      </c>
      <c r="L56" s="5">
        <v>90.11</v>
      </c>
      <c r="M56" s="3" t="s">
        <v>212</v>
      </c>
      <c r="N56" s="4" t="s">
        <v>346</v>
      </c>
    </row>
    <row r="57" spans="1:14">
      <c r="A57" s="4" t="s">
        <v>101</v>
      </c>
      <c r="B57" s="4" t="s">
        <v>102</v>
      </c>
      <c r="C57" s="4" t="s">
        <v>191</v>
      </c>
      <c r="D57" s="5">
        <v>97.52</v>
      </c>
      <c r="E57" s="5">
        <v>0.99</v>
      </c>
      <c r="F57" s="5">
        <v>0</v>
      </c>
      <c r="G57" s="6">
        <v>2014437</v>
      </c>
      <c r="H57" s="6">
        <v>2044906.1009034617</v>
      </c>
      <c r="I57" s="4">
        <v>198</v>
      </c>
      <c r="J57" s="6">
        <v>326930</v>
      </c>
      <c r="K57" s="5">
        <v>50.8</v>
      </c>
      <c r="L57" s="5">
        <v>90.38</v>
      </c>
      <c r="M57" s="3" t="s">
        <v>212</v>
      </c>
      <c r="N57" s="4" t="s">
        <v>346</v>
      </c>
    </row>
    <row r="58" spans="1:14">
      <c r="A58" s="4" t="s">
        <v>107</v>
      </c>
      <c r="B58" s="4" t="s">
        <v>108</v>
      </c>
      <c r="C58" s="4" t="s">
        <v>191</v>
      </c>
      <c r="D58" s="5">
        <v>97.52</v>
      </c>
      <c r="E58" s="5">
        <v>0</v>
      </c>
      <c r="F58" s="5">
        <v>0</v>
      </c>
      <c r="G58" s="6">
        <v>1939848</v>
      </c>
      <c r="H58" s="6">
        <v>1989179.655455291</v>
      </c>
      <c r="I58" s="4">
        <v>54</v>
      </c>
      <c r="J58" s="6">
        <v>189044</v>
      </c>
      <c r="K58" s="5">
        <v>51.1</v>
      </c>
      <c r="L58" s="5">
        <v>90.69</v>
      </c>
      <c r="M58" s="3" t="s">
        <v>212</v>
      </c>
      <c r="N58" s="3"/>
    </row>
    <row r="59" spans="1:14">
      <c r="A59" s="4" t="s">
        <v>2</v>
      </c>
      <c r="B59" s="4" t="s">
        <v>3</v>
      </c>
      <c r="C59" s="4" t="s">
        <v>191</v>
      </c>
      <c r="D59" s="5">
        <v>97.52</v>
      </c>
      <c r="E59" s="5">
        <v>0</v>
      </c>
      <c r="F59" s="5">
        <v>0</v>
      </c>
      <c r="G59" s="6">
        <v>1847607</v>
      </c>
      <c r="H59" s="6">
        <v>1894592.9040196883</v>
      </c>
      <c r="I59" s="4">
        <v>1</v>
      </c>
      <c r="J59" s="6">
        <v>1847607</v>
      </c>
      <c r="K59" s="5">
        <v>51.3</v>
      </c>
      <c r="L59" s="5">
        <v>90.7</v>
      </c>
      <c r="M59" s="3" t="s">
        <v>212</v>
      </c>
      <c r="N59" s="3"/>
    </row>
    <row r="60" spans="1:14">
      <c r="A60" s="4" t="s">
        <v>97</v>
      </c>
      <c r="B60" s="4" t="s">
        <v>98</v>
      </c>
      <c r="C60" s="4" t="s">
        <v>191</v>
      </c>
      <c r="D60" s="5">
        <v>98.02</v>
      </c>
      <c r="E60" s="5">
        <v>0</v>
      </c>
      <c r="F60" s="5">
        <v>0</v>
      </c>
      <c r="G60" s="6">
        <v>1812151</v>
      </c>
      <c r="H60" s="6">
        <v>1848756.3762497453</v>
      </c>
      <c r="I60" s="4">
        <v>8</v>
      </c>
      <c r="J60" s="6">
        <v>1111285</v>
      </c>
      <c r="K60" s="5">
        <v>51.2</v>
      </c>
      <c r="L60" s="5">
        <v>90.83</v>
      </c>
      <c r="M60" s="3" t="s">
        <v>212</v>
      </c>
      <c r="N60" s="3"/>
    </row>
    <row r="61" spans="1:14">
      <c r="A61" s="4" t="s">
        <v>95</v>
      </c>
      <c r="B61" s="4" t="s">
        <v>96</v>
      </c>
      <c r="C61" s="4" t="s">
        <v>191</v>
      </c>
      <c r="D61" s="5">
        <v>100</v>
      </c>
      <c r="E61" s="5">
        <v>0</v>
      </c>
      <c r="F61" s="5">
        <v>0</v>
      </c>
      <c r="G61" s="6">
        <v>2002356</v>
      </c>
      <c r="H61" s="6">
        <v>2002356.0000000002</v>
      </c>
      <c r="I61" s="4">
        <v>25</v>
      </c>
      <c r="J61" s="6">
        <v>618524</v>
      </c>
      <c r="K61" s="5">
        <v>51.9</v>
      </c>
      <c r="L61" s="5">
        <v>91.58</v>
      </c>
      <c r="M61" s="3"/>
      <c r="N61" s="3"/>
    </row>
    <row r="62" spans="1:14">
      <c r="A62" s="4" t="s">
        <v>46</v>
      </c>
      <c r="B62" s="4" t="s">
        <v>47</v>
      </c>
      <c r="C62" s="4" t="s">
        <v>191</v>
      </c>
      <c r="D62" s="5">
        <v>100</v>
      </c>
      <c r="E62" s="5">
        <v>1.24</v>
      </c>
      <c r="F62" s="5">
        <v>0</v>
      </c>
      <c r="G62" s="6">
        <v>1928800</v>
      </c>
      <c r="H62" s="6">
        <v>1905175.8198340577</v>
      </c>
      <c r="I62" s="4">
        <v>1</v>
      </c>
      <c r="J62" s="6">
        <v>1928800</v>
      </c>
      <c r="K62" s="5">
        <v>51.1</v>
      </c>
      <c r="L62" s="5">
        <v>87.2</v>
      </c>
      <c r="M62" s="3"/>
      <c r="N62" s="3"/>
    </row>
    <row r="63" spans="1:14">
      <c r="A63" s="4" t="s">
        <v>111</v>
      </c>
      <c r="B63" s="4" t="s">
        <v>112</v>
      </c>
      <c r="C63" s="4" t="s">
        <v>191</v>
      </c>
      <c r="D63" s="5">
        <v>100</v>
      </c>
      <c r="E63" s="5">
        <v>0.74</v>
      </c>
      <c r="F63" s="5">
        <v>0</v>
      </c>
      <c r="G63" s="6">
        <v>1795455</v>
      </c>
      <c r="H63" s="6">
        <v>1782266.2298987492</v>
      </c>
      <c r="I63" s="4">
        <v>25</v>
      </c>
      <c r="J63" s="6">
        <v>512482</v>
      </c>
      <c r="K63" s="5">
        <v>52.6</v>
      </c>
      <c r="L63" s="5">
        <v>91.05</v>
      </c>
      <c r="M63" s="3"/>
      <c r="N63" s="3"/>
    </row>
    <row r="64" spans="1:14">
      <c r="A64" s="4" t="s">
        <v>145</v>
      </c>
      <c r="B64" s="4" t="s">
        <v>146</v>
      </c>
      <c r="C64" s="4" t="s">
        <v>184</v>
      </c>
      <c r="D64" s="5">
        <v>68.260000000000005</v>
      </c>
      <c r="E64" s="5">
        <v>1.24</v>
      </c>
      <c r="F64" s="5">
        <v>33.33</v>
      </c>
      <c r="G64" s="6">
        <v>1262974</v>
      </c>
      <c r="H64" s="6">
        <v>1817228.7769784173</v>
      </c>
      <c r="I64" s="4">
        <v>227</v>
      </c>
      <c r="J64" s="6">
        <v>6131</v>
      </c>
      <c r="K64" s="5">
        <v>49.4</v>
      </c>
      <c r="L64" s="5">
        <v>93.63</v>
      </c>
      <c r="M64" s="4" t="s">
        <v>213</v>
      </c>
      <c r="N64" s="4"/>
    </row>
    <row r="65" spans="1:14">
      <c r="A65" s="4" t="s">
        <v>125</v>
      </c>
      <c r="B65" s="4" t="s">
        <v>126</v>
      </c>
      <c r="C65" s="4" t="s">
        <v>184</v>
      </c>
      <c r="D65" s="5">
        <v>96.53</v>
      </c>
      <c r="E65" s="5">
        <v>4.7</v>
      </c>
      <c r="F65" s="5">
        <v>50</v>
      </c>
      <c r="G65" s="6">
        <v>2274500</v>
      </c>
      <c r="H65" s="6">
        <v>2246863.577990714</v>
      </c>
      <c r="I65" s="4">
        <v>209</v>
      </c>
      <c r="J65" s="6">
        <v>15517</v>
      </c>
      <c r="K65" s="5">
        <v>48.5</v>
      </c>
      <c r="L65" s="5">
        <v>92.53</v>
      </c>
      <c r="M65" s="4" t="s">
        <v>213</v>
      </c>
      <c r="N65" s="4"/>
    </row>
    <row r="66" spans="1:14">
      <c r="A66" s="4" t="s">
        <v>69</v>
      </c>
      <c r="B66" s="4" t="s">
        <v>70</v>
      </c>
      <c r="C66" s="4" t="s">
        <v>191</v>
      </c>
      <c r="D66" s="5">
        <v>100</v>
      </c>
      <c r="E66" s="5">
        <v>0</v>
      </c>
      <c r="F66" s="5">
        <v>0</v>
      </c>
      <c r="G66" s="6">
        <v>1961979</v>
      </c>
      <c r="H66" s="6">
        <v>1961979</v>
      </c>
      <c r="I66" s="4">
        <v>1</v>
      </c>
      <c r="J66" s="6">
        <v>1961979</v>
      </c>
      <c r="K66" s="5">
        <v>44.9</v>
      </c>
      <c r="L66" s="5">
        <v>92.06</v>
      </c>
      <c r="M66" s="3" t="s">
        <v>214</v>
      </c>
      <c r="N66" s="4" t="s">
        <v>347</v>
      </c>
    </row>
    <row r="67" spans="1:14">
      <c r="A67" s="4" t="s">
        <v>174</v>
      </c>
      <c r="B67" s="4" t="s">
        <v>175</v>
      </c>
      <c r="C67" s="4" t="s">
        <v>191</v>
      </c>
      <c r="D67" s="5">
        <v>100</v>
      </c>
      <c r="E67" s="5">
        <v>0</v>
      </c>
      <c r="F67" s="5">
        <v>0</v>
      </c>
      <c r="G67" s="6">
        <v>1969648</v>
      </c>
      <c r="H67" s="6">
        <v>1969648</v>
      </c>
      <c r="I67" s="4">
        <v>1</v>
      </c>
      <c r="J67" s="6">
        <v>1969648</v>
      </c>
      <c r="K67" s="5">
        <v>44.9</v>
      </c>
      <c r="L67" s="5">
        <v>92.11</v>
      </c>
      <c r="M67" s="3" t="s">
        <v>214</v>
      </c>
      <c r="N67" s="3"/>
    </row>
    <row r="68" spans="1:14">
      <c r="A68" s="4" t="s">
        <v>35</v>
      </c>
      <c r="B68" s="4" t="s">
        <v>36</v>
      </c>
      <c r="C68" s="4" t="s">
        <v>191</v>
      </c>
      <c r="D68" s="5">
        <v>99.5</v>
      </c>
      <c r="E68" s="5">
        <v>0.5</v>
      </c>
      <c r="F68" s="5">
        <v>100</v>
      </c>
      <c r="G68" s="6">
        <v>2388527</v>
      </c>
      <c r="H68" s="6">
        <v>2388527</v>
      </c>
      <c r="I68" s="4">
        <v>1</v>
      </c>
      <c r="J68" s="6">
        <v>2388527</v>
      </c>
      <c r="K68" s="5">
        <v>41.8</v>
      </c>
      <c r="L68" s="5">
        <v>91.59</v>
      </c>
      <c r="M68" s="3" t="s">
        <v>215</v>
      </c>
      <c r="N68" s="3"/>
    </row>
    <row r="69" spans="1:14">
      <c r="A69" s="4" t="s">
        <v>8</v>
      </c>
      <c r="B69" s="4" t="s">
        <v>9</v>
      </c>
      <c r="C69" s="4" t="s">
        <v>191</v>
      </c>
      <c r="D69" s="5">
        <v>99.5</v>
      </c>
      <c r="E69" s="5">
        <v>0</v>
      </c>
      <c r="F69" s="5">
        <v>0</v>
      </c>
      <c r="G69" s="6">
        <v>2064237</v>
      </c>
      <c r="H69" s="6">
        <v>2074610.0502512562</v>
      </c>
      <c r="I69" s="4">
        <v>2</v>
      </c>
      <c r="J69" s="6">
        <v>2010078</v>
      </c>
      <c r="K69" s="5">
        <v>41.7</v>
      </c>
      <c r="L69" s="5">
        <v>92.31</v>
      </c>
      <c r="M69" s="3" t="s">
        <v>215</v>
      </c>
      <c r="N69" s="3"/>
    </row>
    <row r="70" spans="1:14">
      <c r="A70" s="4" t="s">
        <v>135</v>
      </c>
      <c r="B70" s="4" t="s">
        <v>136</v>
      </c>
      <c r="C70" s="4" t="s">
        <v>184</v>
      </c>
      <c r="D70" s="5">
        <v>81.72</v>
      </c>
      <c r="E70" s="5">
        <v>2.89</v>
      </c>
      <c r="F70" s="5">
        <v>11.11</v>
      </c>
      <c r="G70" s="6">
        <v>1638813</v>
      </c>
      <c r="H70" s="6">
        <v>1936902.257416381</v>
      </c>
      <c r="I70" s="4">
        <v>373</v>
      </c>
      <c r="J70" s="6">
        <v>4868</v>
      </c>
      <c r="K70" s="5">
        <v>41.4</v>
      </c>
      <c r="L70" s="5">
        <v>92.12</v>
      </c>
      <c r="M70" s="4"/>
      <c r="N70" s="4"/>
    </row>
    <row r="71" spans="1:14">
      <c r="A71" s="4" t="s">
        <v>152</v>
      </c>
      <c r="B71" s="4" t="s">
        <v>153</v>
      </c>
      <c r="C71" s="4" t="s">
        <v>184</v>
      </c>
      <c r="D71" s="5">
        <v>99.5</v>
      </c>
      <c r="E71" s="5">
        <v>0.5</v>
      </c>
      <c r="F71" s="5">
        <v>100</v>
      </c>
      <c r="G71" s="6">
        <v>2048078</v>
      </c>
      <c r="H71" s="6">
        <v>2048078</v>
      </c>
      <c r="I71" s="4">
        <v>25</v>
      </c>
      <c r="J71" s="6">
        <v>134980</v>
      </c>
      <c r="K71" s="5">
        <v>40.299999999999997</v>
      </c>
      <c r="L71" s="5">
        <v>92.64</v>
      </c>
      <c r="M71" s="4"/>
      <c r="N71" s="4"/>
    </row>
    <row r="72" spans="1:14">
      <c r="A72" s="4" t="s">
        <v>148</v>
      </c>
      <c r="B72" s="4" t="s">
        <v>149</v>
      </c>
      <c r="C72" s="4" t="s">
        <v>184</v>
      </c>
      <c r="D72" s="5">
        <v>85.11</v>
      </c>
      <c r="E72" s="5">
        <v>3.27</v>
      </c>
      <c r="F72" s="5">
        <v>100</v>
      </c>
      <c r="G72" s="6">
        <v>1413781</v>
      </c>
      <c r="H72" s="6">
        <v>1599661.6881647434</v>
      </c>
      <c r="I72" s="4">
        <v>287</v>
      </c>
      <c r="J72" s="6">
        <v>6042</v>
      </c>
      <c r="K72" s="5">
        <v>43.7</v>
      </c>
      <c r="L72" s="5">
        <v>88.45</v>
      </c>
      <c r="M72" s="4" t="s">
        <v>216</v>
      </c>
      <c r="N72" s="4"/>
    </row>
    <row r="73" spans="1:14">
      <c r="A73" s="4" t="s">
        <v>150</v>
      </c>
      <c r="B73" s="4" t="s">
        <v>151</v>
      </c>
      <c r="C73" s="4" t="s">
        <v>184</v>
      </c>
      <c r="D73" s="5">
        <v>58.32</v>
      </c>
      <c r="E73" s="5">
        <v>1.49</v>
      </c>
      <c r="F73" s="5">
        <v>100</v>
      </c>
      <c r="G73" s="6">
        <v>878529</v>
      </c>
      <c r="H73" s="6">
        <v>1468866.4102992811</v>
      </c>
      <c r="I73" s="4">
        <v>219</v>
      </c>
      <c r="J73" s="6">
        <v>3803</v>
      </c>
      <c r="K73" s="5">
        <v>43.7</v>
      </c>
      <c r="L73" s="5">
        <v>88.17</v>
      </c>
      <c r="M73" s="4" t="s">
        <v>216</v>
      </c>
      <c r="N73" s="4"/>
    </row>
    <row r="74" spans="1:14">
      <c r="A74" s="4" t="s">
        <v>93</v>
      </c>
      <c r="B74" s="4" t="s">
        <v>94</v>
      </c>
      <c r="C74" s="4" t="s">
        <v>191</v>
      </c>
      <c r="D74" s="5">
        <v>100</v>
      </c>
      <c r="E74" s="5">
        <v>0.5</v>
      </c>
      <c r="F74" s="5">
        <v>100</v>
      </c>
      <c r="G74" s="6">
        <v>2292008</v>
      </c>
      <c r="H74" s="6">
        <v>2280604.9751243778</v>
      </c>
      <c r="I74" s="4">
        <v>43</v>
      </c>
      <c r="J74" s="6">
        <v>323104</v>
      </c>
      <c r="K74" s="5">
        <v>41.1</v>
      </c>
      <c r="L74" s="5">
        <v>90.94</v>
      </c>
      <c r="M74" s="3" t="s">
        <v>217</v>
      </c>
      <c r="N74" s="3"/>
    </row>
    <row r="75" spans="1:14">
      <c r="A75" s="4" t="s">
        <v>89</v>
      </c>
      <c r="B75" s="4" t="s">
        <v>90</v>
      </c>
      <c r="C75" s="4" t="s">
        <v>191</v>
      </c>
      <c r="D75" s="5">
        <v>100</v>
      </c>
      <c r="E75" s="5">
        <v>0.99</v>
      </c>
      <c r="F75" s="5">
        <v>100</v>
      </c>
      <c r="G75" s="6">
        <v>2277370</v>
      </c>
      <c r="H75" s="6">
        <v>2255045.053965739</v>
      </c>
      <c r="I75" s="4">
        <v>54</v>
      </c>
      <c r="J75" s="6">
        <v>466036</v>
      </c>
      <c r="K75" s="5">
        <v>41.2</v>
      </c>
      <c r="L75" s="5">
        <v>91.21</v>
      </c>
      <c r="M75" s="3" t="s">
        <v>217</v>
      </c>
      <c r="N75" s="3"/>
    </row>
    <row r="76" spans="1:14">
      <c r="A76" s="4" t="s">
        <v>48</v>
      </c>
      <c r="B76" s="4" t="s">
        <v>49</v>
      </c>
      <c r="C76" s="4" t="s">
        <v>184</v>
      </c>
      <c r="D76" s="5">
        <v>100</v>
      </c>
      <c r="E76" s="5">
        <v>1.24</v>
      </c>
      <c r="F76" s="5">
        <v>0</v>
      </c>
      <c r="G76" s="6">
        <v>2362347</v>
      </c>
      <c r="H76" s="6">
        <v>2333412.6827340974</v>
      </c>
      <c r="I76" s="4">
        <v>44</v>
      </c>
      <c r="J76" s="6">
        <v>135395</v>
      </c>
      <c r="K76" s="5">
        <v>38.1</v>
      </c>
      <c r="L76" s="5">
        <v>91.83</v>
      </c>
      <c r="M76" s="4"/>
      <c r="N76" s="4"/>
    </row>
    <row r="77" spans="1:14">
      <c r="A77" s="4" t="s">
        <v>176</v>
      </c>
      <c r="B77" s="4" t="s">
        <v>177</v>
      </c>
      <c r="C77" s="4" t="s">
        <v>191</v>
      </c>
      <c r="D77" s="5">
        <v>97.52</v>
      </c>
      <c r="E77" s="5">
        <v>1.49</v>
      </c>
      <c r="F77" s="5">
        <v>66.67</v>
      </c>
      <c r="G77" s="6">
        <v>2168485</v>
      </c>
      <c r="H77" s="6">
        <v>2190167.6598323402</v>
      </c>
      <c r="I77" s="4">
        <v>207</v>
      </c>
      <c r="J77" s="6">
        <v>31944</v>
      </c>
      <c r="K77" s="5">
        <v>43.2</v>
      </c>
      <c r="L77" s="5">
        <v>90.82</v>
      </c>
      <c r="M77" s="3" t="s">
        <v>218</v>
      </c>
      <c r="N77" s="3"/>
    </row>
    <row r="78" spans="1:14">
      <c r="A78" s="4" t="s">
        <v>14</v>
      </c>
      <c r="B78" s="4" t="s">
        <v>15</v>
      </c>
      <c r="C78" s="4" t="s">
        <v>191</v>
      </c>
      <c r="D78" s="5">
        <v>99.5</v>
      </c>
      <c r="E78" s="5">
        <v>0.5</v>
      </c>
      <c r="F78" s="5">
        <v>0</v>
      </c>
      <c r="G78" s="6">
        <v>2215172</v>
      </c>
      <c r="H78" s="6">
        <v>2215172</v>
      </c>
      <c r="I78" s="4">
        <v>1</v>
      </c>
      <c r="J78" s="6">
        <v>2215128</v>
      </c>
      <c r="K78" s="5">
        <v>43.1</v>
      </c>
      <c r="L78" s="5">
        <v>90.94</v>
      </c>
      <c r="M78" s="3" t="s">
        <v>218</v>
      </c>
      <c r="N78" s="3"/>
    </row>
    <row r="79" spans="1:14">
      <c r="A79" s="4" t="s">
        <v>170</v>
      </c>
      <c r="B79" s="4" t="s">
        <v>171</v>
      </c>
      <c r="C79" s="4" t="s">
        <v>191</v>
      </c>
      <c r="D79" s="5">
        <v>99.5</v>
      </c>
      <c r="E79" s="5">
        <v>0.5</v>
      </c>
      <c r="F79" s="5">
        <v>0</v>
      </c>
      <c r="G79" s="6">
        <v>1890295</v>
      </c>
      <c r="H79" s="6">
        <v>1890295</v>
      </c>
      <c r="I79" s="4">
        <v>25</v>
      </c>
      <c r="J79" s="6">
        <v>185140</v>
      </c>
      <c r="K79" s="5">
        <v>43</v>
      </c>
      <c r="L79" s="5">
        <v>92.25</v>
      </c>
      <c r="M79" s="3"/>
      <c r="N79" s="3"/>
    </row>
    <row r="80" spans="1:14">
      <c r="A80" s="4" t="s">
        <v>180</v>
      </c>
      <c r="B80" s="4" t="s">
        <v>186</v>
      </c>
      <c r="C80" s="4" t="s">
        <v>191</v>
      </c>
      <c r="D80" s="5">
        <v>99.5</v>
      </c>
      <c r="E80" s="5">
        <v>0.99</v>
      </c>
      <c r="F80" s="5">
        <v>0</v>
      </c>
      <c r="G80" s="6">
        <v>1989851</v>
      </c>
      <c r="H80" s="6">
        <v>1980148.2734600459</v>
      </c>
      <c r="I80" s="4">
        <v>1</v>
      </c>
      <c r="J80" s="6">
        <v>1989851</v>
      </c>
      <c r="K80" s="5">
        <v>44.4</v>
      </c>
      <c r="L80" s="5">
        <v>89.98</v>
      </c>
      <c r="M80" s="3" t="s">
        <v>219</v>
      </c>
      <c r="N80" s="3"/>
    </row>
    <row r="81" spans="1:14">
      <c r="A81" s="4" t="s">
        <v>39</v>
      </c>
      <c r="B81" s="4" t="s">
        <v>40</v>
      </c>
      <c r="C81" s="4" t="s">
        <v>191</v>
      </c>
      <c r="D81" s="5">
        <v>99.5</v>
      </c>
      <c r="E81" s="5">
        <v>1.49</v>
      </c>
      <c r="F81" s="5">
        <v>0</v>
      </c>
      <c r="G81" s="6">
        <v>1961221</v>
      </c>
      <c r="H81" s="6">
        <v>1941995.2470541636</v>
      </c>
      <c r="I81" s="4">
        <v>1</v>
      </c>
      <c r="J81" s="6">
        <v>1961221</v>
      </c>
      <c r="K81" s="5">
        <v>44.6</v>
      </c>
      <c r="L81" s="5">
        <v>90.01</v>
      </c>
      <c r="M81" s="3" t="s">
        <v>219</v>
      </c>
      <c r="N81" s="3"/>
    </row>
    <row r="82" spans="1:14">
      <c r="A82" s="4" t="s">
        <v>75</v>
      </c>
      <c r="B82" s="4" t="s">
        <v>76</v>
      </c>
      <c r="C82" s="4" t="s">
        <v>191</v>
      </c>
      <c r="D82" s="5">
        <v>99.5</v>
      </c>
      <c r="E82" s="5">
        <v>0.5</v>
      </c>
      <c r="F82" s="5">
        <v>0</v>
      </c>
      <c r="G82" s="6">
        <v>1926104</v>
      </c>
      <c r="H82" s="6">
        <v>1926104</v>
      </c>
      <c r="I82" s="4">
        <v>119</v>
      </c>
      <c r="J82" s="6">
        <v>24568</v>
      </c>
      <c r="K82" s="5">
        <v>44</v>
      </c>
      <c r="L82" s="5">
        <v>90.51</v>
      </c>
      <c r="M82" s="3" t="s">
        <v>220</v>
      </c>
      <c r="N82" s="3"/>
    </row>
    <row r="83" spans="1:14">
      <c r="A83" s="4" t="s">
        <v>156</v>
      </c>
      <c r="B83" s="4" t="s">
        <v>201</v>
      </c>
      <c r="C83" s="4" t="s">
        <v>191</v>
      </c>
      <c r="D83" s="5">
        <v>99.01</v>
      </c>
      <c r="E83" s="5">
        <v>2.16</v>
      </c>
      <c r="F83" s="5">
        <v>77.78</v>
      </c>
      <c r="G83" s="6">
        <v>2077832</v>
      </c>
      <c r="H83" s="6">
        <v>2053802.5106256795</v>
      </c>
      <c r="I83" s="4">
        <v>5</v>
      </c>
      <c r="J83" s="6">
        <v>1247016</v>
      </c>
      <c r="K83" s="5">
        <v>44.1</v>
      </c>
      <c r="L83" s="5">
        <v>90.71</v>
      </c>
      <c r="M83" s="3" t="s">
        <v>220</v>
      </c>
      <c r="N83" s="3"/>
    </row>
    <row r="84" spans="1:14">
      <c r="A84" s="4" t="s">
        <v>20</v>
      </c>
      <c r="B84" s="4" t="s">
        <v>21</v>
      </c>
      <c r="C84" s="4" t="s">
        <v>191</v>
      </c>
      <c r="D84" s="5">
        <v>98.02</v>
      </c>
      <c r="E84" s="5">
        <v>1.98</v>
      </c>
      <c r="F84" s="5">
        <v>25</v>
      </c>
      <c r="G84" s="6">
        <v>2176573</v>
      </c>
      <c r="H84" s="6">
        <v>2176573</v>
      </c>
      <c r="I84" s="4">
        <v>132</v>
      </c>
      <c r="J84" s="6">
        <v>27797</v>
      </c>
      <c r="K84" s="5">
        <v>44.1</v>
      </c>
      <c r="L84" s="5">
        <v>87.88</v>
      </c>
      <c r="M84" s="3" t="s">
        <v>220</v>
      </c>
      <c r="N84" s="3"/>
    </row>
    <row r="85" spans="1:14">
      <c r="A85" s="4" t="s">
        <v>83</v>
      </c>
      <c r="B85" s="4" t="s">
        <v>84</v>
      </c>
      <c r="C85" s="4" t="s">
        <v>184</v>
      </c>
      <c r="D85" s="5">
        <v>78.14</v>
      </c>
      <c r="E85" s="5">
        <v>9.1199999999999992</v>
      </c>
      <c r="F85" s="5">
        <v>54.17</v>
      </c>
      <c r="G85" s="6">
        <v>1471523</v>
      </c>
      <c r="H85" s="6">
        <v>1686366.0325464131</v>
      </c>
      <c r="I85" s="4">
        <v>374</v>
      </c>
      <c r="J85" s="6">
        <v>4632</v>
      </c>
      <c r="K85" s="5">
        <v>42.8</v>
      </c>
      <c r="L85" s="5">
        <v>91.09</v>
      </c>
      <c r="M85" s="4" t="s">
        <v>221</v>
      </c>
      <c r="N85" s="4"/>
    </row>
    <row r="86" spans="1:14">
      <c r="A86" s="4" t="s">
        <v>157</v>
      </c>
      <c r="B86" s="4" t="s">
        <v>158</v>
      </c>
      <c r="C86" s="4" t="s">
        <v>184</v>
      </c>
      <c r="D86" s="5">
        <v>62.16</v>
      </c>
      <c r="E86" s="5">
        <v>1.1299999999999999</v>
      </c>
      <c r="F86" s="5">
        <v>25</v>
      </c>
      <c r="G86" s="6">
        <v>1160150</v>
      </c>
      <c r="H86" s="6">
        <v>1833069.9952599148</v>
      </c>
      <c r="I86" s="4">
        <v>220</v>
      </c>
      <c r="J86" s="6">
        <v>5666</v>
      </c>
      <c r="K86" s="5">
        <v>42.5</v>
      </c>
      <c r="L86" s="5">
        <v>91.9</v>
      </c>
      <c r="M86" s="4" t="s">
        <v>221</v>
      </c>
      <c r="N86" s="4"/>
    </row>
    <row r="87" spans="1:14">
      <c r="A87" s="4" t="s">
        <v>77</v>
      </c>
      <c r="B87" s="4" t="s">
        <v>78</v>
      </c>
      <c r="C87" s="4" t="s">
        <v>184</v>
      </c>
      <c r="D87" s="5">
        <v>51.97</v>
      </c>
      <c r="E87" s="5">
        <v>3.25</v>
      </c>
      <c r="F87" s="5">
        <v>70</v>
      </c>
      <c r="G87" s="6">
        <v>781393</v>
      </c>
      <c r="H87" s="6">
        <v>1415054.3281419775</v>
      </c>
      <c r="I87" s="4">
        <v>211</v>
      </c>
      <c r="J87" s="6">
        <v>4166</v>
      </c>
      <c r="K87" s="5">
        <v>42.7</v>
      </c>
      <c r="L87" s="5">
        <v>91.59</v>
      </c>
      <c r="M87" s="4"/>
      <c r="N87" s="4"/>
    </row>
    <row r="88" spans="1:14">
      <c r="A88" s="4" t="s">
        <v>189</v>
      </c>
      <c r="B88" s="4" t="s">
        <v>169</v>
      </c>
      <c r="C88" s="4" t="s">
        <v>191</v>
      </c>
      <c r="D88" s="5">
        <v>98.51</v>
      </c>
      <c r="E88" s="5">
        <v>0</v>
      </c>
      <c r="F88" s="5">
        <v>0</v>
      </c>
      <c r="G88" s="6">
        <v>1889207</v>
      </c>
      <c r="H88" s="6">
        <v>1917781.9510709571</v>
      </c>
      <c r="I88" s="4">
        <v>1</v>
      </c>
      <c r="J88" s="6">
        <v>1889107</v>
      </c>
      <c r="K88" s="5">
        <v>43.3</v>
      </c>
      <c r="L88" s="5">
        <v>90.94</v>
      </c>
      <c r="M88" s="3"/>
      <c r="N88" s="3"/>
    </row>
    <row r="89" spans="1:14">
      <c r="A89" s="4" t="s">
        <v>43</v>
      </c>
      <c r="B89" s="4" t="s">
        <v>44</v>
      </c>
      <c r="C89" s="4" t="s">
        <v>184</v>
      </c>
      <c r="D89" s="5">
        <v>82.67</v>
      </c>
      <c r="E89" s="5">
        <v>0.5</v>
      </c>
      <c r="F89" s="5">
        <v>100</v>
      </c>
      <c r="G89" s="6">
        <v>1481501</v>
      </c>
      <c r="H89" s="6">
        <v>1781292.5333653963</v>
      </c>
      <c r="I89" s="4">
        <v>102</v>
      </c>
      <c r="J89" s="6">
        <v>23584</v>
      </c>
      <c r="K89" s="5">
        <v>40</v>
      </c>
      <c r="L89" s="5">
        <v>91.14</v>
      </c>
      <c r="M89" s="4" t="s">
        <v>222</v>
      </c>
      <c r="N89" s="4"/>
    </row>
    <row r="90" spans="1:14">
      <c r="A90" s="4" t="s">
        <v>41</v>
      </c>
      <c r="B90" s="4" t="s">
        <v>42</v>
      </c>
      <c r="C90" s="4" t="s">
        <v>184</v>
      </c>
      <c r="D90" s="5">
        <v>91.58</v>
      </c>
      <c r="E90" s="5">
        <v>3.47</v>
      </c>
      <c r="F90" s="5">
        <v>42.86</v>
      </c>
      <c r="G90" s="6">
        <v>1890359</v>
      </c>
      <c r="H90" s="6">
        <v>1988804.8395581273</v>
      </c>
      <c r="I90" s="4">
        <v>107</v>
      </c>
      <c r="J90" s="6">
        <v>37539</v>
      </c>
      <c r="K90" s="5">
        <v>40.200000000000003</v>
      </c>
      <c r="L90" s="5">
        <v>90.64</v>
      </c>
      <c r="M90" s="4" t="s">
        <v>222</v>
      </c>
      <c r="N90" s="4"/>
    </row>
    <row r="91" spans="1:14">
      <c r="A91" s="4" t="s">
        <v>6</v>
      </c>
      <c r="B91" s="4" t="s">
        <v>7</v>
      </c>
      <c r="C91" s="4" t="s">
        <v>191</v>
      </c>
      <c r="D91" s="5">
        <v>98.51</v>
      </c>
      <c r="E91" s="5">
        <v>0</v>
      </c>
      <c r="F91" s="5">
        <v>0</v>
      </c>
      <c r="G91" s="6">
        <v>1845800</v>
      </c>
      <c r="H91" s="6">
        <v>1873718.4042229215</v>
      </c>
      <c r="I91" s="4">
        <v>1</v>
      </c>
      <c r="J91" s="6">
        <v>1845800</v>
      </c>
      <c r="K91" s="5">
        <v>40.200000000000003</v>
      </c>
      <c r="L91" s="5">
        <v>90.89</v>
      </c>
      <c r="M91" s="3"/>
      <c r="N91" s="3"/>
    </row>
    <row r="92" spans="1:14">
      <c r="A92" s="4" t="s">
        <v>187</v>
      </c>
      <c r="B92" s="4" t="s">
        <v>122</v>
      </c>
      <c r="C92" s="4" t="s">
        <v>184</v>
      </c>
      <c r="D92" s="5">
        <v>98.02</v>
      </c>
      <c r="E92" s="5">
        <v>2.23</v>
      </c>
      <c r="F92" s="5">
        <v>20</v>
      </c>
      <c r="G92" s="6">
        <v>1981908</v>
      </c>
      <c r="H92" s="6">
        <v>1976965.5860349128</v>
      </c>
      <c r="I92" s="4">
        <v>65</v>
      </c>
      <c r="J92" s="6">
        <v>98028</v>
      </c>
      <c r="K92" s="5">
        <v>40.299999999999997</v>
      </c>
      <c r="L92" s="5">
        <v>90.39</v>
      </c>
      <c r="M92" s="4" t="s">
        <v>222</v>
      </c>
      <c r="N92" s="4"/>
    </row>
    <row r="93" spans="1:14">
      <c r="A93" s="4" t="s">
        <v>159</v>
      </c>
      <c r="B93" s="4" t="s">
        <v>160</v>
      </c>
      <c r="C93" s="4" t="s">
        <v>184</v>
      </c>
      <c r="D93" s="5">
        <v>96.53</v>
      </c>
      <c r="E93" s="5">
        <v>0.5</v>
      </c>
      <c r="F93" s="5">
        <v>100</v>
      </c>
      <c r="G93" s="6">
        <v>1645980</v>
      </c>
      <c r="H93" s="6">
        <v>1696361.9499123984</v>
      </c>
      <c r="I93" s="4">
        <v>162</v>
      </c>
      <c r="J93" s="6">
        <v>15465</v>
      </c>
      <c r="K93" s="5">
        <v>40.299999999999997</v>
      </c>
      <c r="L93" s="5">
        <v>90.91</v>
      </c>
      <c r="M93" s="4" t="s">
        <v>223</v>
      </c>
      <c r="N93" s="4"/>
    </row>
    <row r="94" spans="1:14">
      <c r="A94" s="4" t="s">
        <v>161</v>
      </c>
      <c r="B94" s="4" t="s">
        <v>162</v>
      </c>
      <c r="C94" s="4" t="s">
        <v>184</v>
      </c>
      <c r="D94" s="5">
        <v>96.86</v>
      </c>
      <c r="E94" s="5">
        <v>1.24</v>
      </c>
      <c r="F94" s="5">
        <v>33.33</v>
      </c>
      <c r="G94" s="6">
        <v>1937847</v>
      </c>
      <c r="H94" s="6">
        <v>1975379.2048929662</v>
      </c>
      <c r="I94" s="4">
        <v>250</v>
      </c>
      <c r="J94" s="6">
        <v>12832</v>
      </c>
      <c r="K94" s="5">
        <v>40.200000000000003</v>
      </c>
      <c r="L94" s="5">
        <v>90.26</v>
      </c>
      <c r="M94" s="4" t="s">
        <v>223</v>
      </c>
      <c r="N94" s="4"/>
    </row>
    <row r="95" spans="1:14">
      <c r="A95" s="4" t="s">
        <v>79</v>
      </c>
      <c r="B95" s="4" t="s">
        <v>80</v>
      </c>
      <c r="C95" s="4" t="s">
        <v>184</v>
      </c>
      <c r="D95" s="5">
        <v>37.619999999999997</v>
      </c>
      <c r="E95" s="5">
        <v>2.33</v>
      </c>
      <c r="F95" s="5">
        <v>22.22</v>
      </c>
      <c r="G95" s="6">
        <v>568565</v>
      </c>
      <c r="H95" s="6">
        <v>1423191.4893617022</v>
      </c>
      <c r="I95" s="4">
        <v>81</v>
      </c>
      <c r="J95" s="6">
        <v>8736</v>
      </c>
      <c r="K95" s="5">
        <v>40.4</v>
      </c>
      <c r="L95" s="5">
        <v>91.33</v>
      </c>
      <c r="M95" s="4" t="s">
        <v>223</v>
      </c>
      <c r="N95" s="4"/>
    </row>
    <row r="96" spans="1:14">
      <c r="A96" s="4" t="s">
        <v>99</v>
      </c>
      <c r="B96" s="4" t="s">
        <v>100</v>
      </c>
      <c r="C96" s="4" t="s">
        <v>191</v>
      </c>
      <c r="D96" s="5">
        <v>99.5</v>
      </c>
      <c r="E96" s="5">
        <v>1.05</v>
      </c>
      <c r="F96" s="5">
        <v>0</v>
      </c>
      <c r="G96" s="6">
        <v>1982688</v>
      </c>
      <c r="H96" s="6">
        <v>1971842.8642466436</v>
      </c>
      <c r="I96" s="4">
        <v>101</v>
      </c>
      <c r="J96" s="6">
        <v>304109</v>
      </c>
      <c r="K96" s="5">
        <v>39.700000000000003</v>
      </c>
      <c r="L96" s="5">
        <v>90.85</v>
      </c>
      <c r="M96" s="3"/>
      <c r="N96" s="3"/>
    </row>
    <row r="97" spans="1:14">
      <c r="A97" s="4" t="s">
        <v>32</v>
      </c>
      <c r="B97" s="4" t="s">
        <v>33</v>
      </c>
      <c r="C97" s="4" t="s">
        <v>191</v>
      </c>
      <c r="D97" s="5">
        <v>98.51</v>
      </c>
      <c r="E97" s="5">
        <v>0.5</v>
      </c>
      <c r="F97" s="5">
        <v>0</v>
      </c>
      <c r="G97" s="6">
        <v>1819157</v>
      </c>
      <c r="H97" s="6">
        <v>1837346.7326532672</v>
      </c>
      <c r="I97" s="4">
        <v>43</v>
      </c>
      <c r="J97" s="6">
        <v>211007</v>
      </c>
      <c r="K97" s="5">
        <v>39.299999999999997</v>
      </c>
      <c r="L97" s="5">
        <v>92.09</v>
      </c>
      <c r="M97" s="3"/>
      <c r="N97" s="3"/>
    </row>
    <row r="98" spans="1:14">
      <c r="A98" s="4" t="s">
        <v>167</v>
      </c>
      <c r="B98" s="4" t="s">
        <v>168</v>
      </c>
      <c r="C98" s="4" t="s">
        <v>191</v>
      </c>
      <c r="D98" s="5">
        <v>98.51</v>
      </c>
      <c r="E98" s="5">
        <v>0</v>
      </c>
      <c r="F98" s="5">
        <v>0</v>
      </c>
      <c r="G98" s="6">
        <v>1946248</v>
      </c>
      <c r="H98" s="6">
        <v>1975685.7171860724</v>
      </c>
      <c r="I98" s="4">
        <v>1</v>
      </c>
      <c r="J98" s="6">
        <v>1946248</v>
      </c>
      <c r="K98" s="5">
        <v>39.4</v>
      </c>
      <c r="L98" s="5">
        <v>91.17</v>
      </c>
      <c r="M98" s="3"/>
      <c r="N98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0E04-6E6F-4DF7-896A-D27EC4C113A8}">
  <dimension ref="A1:N23"/>
  <sheetViews>
    <sheetView zoomScaleNormal="100" workbookViewId="0">
      <selection activeCell="C18" sqref="C18"/>
    </sheetView>
  </sheetViews>
  <sheetFormatPr defaultRowHeight="15"/>
  <cols>
    <col min="1" max="1" width="10.28515625" style="3" bestFit="1" customWidth="1"/>
    <col min="2" max="2" width="6.7109375" style="3" bestFit="1" customWidth="1"/>
    <col min="3" max="3" width="37.5703125" style="3" bestFit="1" customWidth="1"/>
    <col min="4" max="4" width="13.42578125" style="3" bestFit="1" customWidth="1"/>
    <col min="5" max="5" width="10.5703125" style="3" bestFit="1" customWidth="1"/>
    <col min="6" max="6" width="14" style="3" bestFit="1" customWidth="1"/>
    <col min="7" max="7" width="11.42578125" style="3" bestFit="1" customWidth="1"/>
    <col min="8" max="8" width="11.7109375" style="3" bestFit="1" customWidth="1"/>
    <col min="9" max="9" width="6.42578125" style="3" bestFit="1" customWidth="1"/>
    <col min="10" max="10" width="8.7109375" style="3" bestFit="1" customWidth="1"/>
    <col min="11" max="11" width="9.5703125" style="3" bestFit="1" customWidth="1"/>
    <col min="12" max="12" width="15.85546875" style="3" bestFit="1" customWidth="1"/>
    <col min="13" max="13" width="9.7109375" style="3" bestFit="1" customWidth="1"/>
    <col min="14" max="14" width="7.42578125" style="3" bestFit="1" customWidth="1"/>
  </cols>
  <sheetData>
    <row r="1" spans="1:14">
      <c r="A1" t="s">
        <v>5311</v>
      </c>
    </row>
    <row r="3" spans="1:14">
      <c r="A3" s="17" t="s">
        <v>343</v>
      </c>
      <c r="B3" s="18" t="s">
        <v>188</v>
      </c>
      <c r="C3" s="17" t="s">
        <v>350</v>
      </c>
      <c r="D3" s="19" t="s">
        <v>5135</v>
      </c>
      <c r="E3" s="20" t="s">
        <v>196</v>
      </c>
      <c r="F3" s="20" t="s">
        <v>197</v>
      </c>
      <c r="G3" s="17" t="s">
        <v>351</v>
      </c>
      <c r="H3" s="17" t="s">
        <v>5129</v>
      </c>
      <c r="I3" s="17" t="s">
        <v>5307</v>
      </c>
      <c r="J3" s="17" t="s">
        <v>5308</v>
      </c>
      <c r="K3" s="17" t="s">
        <v>352</v>
      </c>
      <c r="L3" s="17" t="s">
        <v>353</v>
      </c>
      <c r="M3" s="7" t="s">
        <v>5309</v>
      </c>
      <c r="N3" s="17" t="s">
        <v>354</v>
      </c>
    </row>
    <row r="4" spans="1:14">
      <c r="A4" s="17" t="s">
        <v>198</v>
      </c>
      <c r="B4" s="17" t="s">
        <v>241</v>
      </c>
      <c r="C4" s="17" t="s">
        <v>38</v>
      </c>
      <c r="D4" s="14">
        <v>2.2538999999999998</v>
      </c>
      <c r="E4" s="21">
        <v>54.65</v>
      </c>
      <c r="F4" s="21">
        <v>90.7</v>
      </c>
      <c r="G4" s="17">
        <v>95.6</v>
      </c>
      <c r="H4" s="17">
        <f>100-G4</f>
        <v>4.4000000000000057</v>
      </c>
      <c r="I4" s="17">
        <v>6.7000000000000004E-2</v>
      </c>
      <c r="J4" s="17">
        <v>0.125</v>
      </c>
      <c r="K4" s="14">
        <v>4.681</v>
      </c>
      <c r="L4" s="14">
        <v>8.7669999999999995</v>
      </c>
      <c r="M4" s="22">
        <v>0.270764</v>
      </c>
      <c r="N4" s="22">
        <v>3.0255498970284571</v>
      </c>
    </row>
    <row r="5" spans="1:14">
      <c r="A5" s="17" t="s">
        <v>234</v>
      </c>
      <c r="B5" s="17" t="s">
        <v>241</v>
      </c>
      <c r="C5" s="17" t="s">
        <v>94</v>
      </c>
      <c r="D5" s="14">
        <v>2.2678250000000002</v>
      </c>
      <c r="E5" s="21">
        <v>41.15</v>
      </c>
      <c r="F5" s="21">
        <v>91.05</v>
      </c>
      <c r="G5" s="17">
        <v>99.3</v>
      </c>
      <c r="H5" s="17">
        <f t="shared" ref="H5:H22" si="0">100-G5</f>
        <v>0.70000000000000284</v>
      </c>
      <c r="I5" s="17">
        <v>0</v>
      </c>
      <c r="J5" s="17">
        <v>1.7999999999999999E-2</v>
      </c>
      <c r="K5" s="14">
        <v>0</v>
      </c>
      <c r="L5" s="14">
        <v>1.2450000000000001</v>
      </c>
      <c r="M5" s="22">
        <v>1.2446299999999999</v>
      </c>
      <c r="N5" s="22">
        <v>23.485238608730448</v>
      </c>
    </row>
    <row r="6" spans="1:14">
      <c r="A6" s="17" t="s">
        <v>235</v>
      </c>
      <c r="B6" s="17" t="s">
        <v>241</v>
      </c>
      <c r="C6" s="17" t="s">
        <v>177</v>
      </c>
      <c r="D6" s="14">
        <v>2.2026699999999999</v>
      </c>
      <c r="E6" s="21">
        <v>43.15</v>
      </c>
      <c r="F6" s="21">
        <v>90.85</v>
      </c>
      <c r="G6" s="17">
        <v>96.8</v>
      </c>
      <c r="H6" s="17">
        <f t="shared" si="0"/>
        <v>3.2000000000000028</v>
      </c>
      <c r="I6" s="17">
        <v>5.2999999999999999E-2</v>
      </c>
      <c r="J6" s="17">
        <v>9.9000000000000005E-2</v>
      </c>
      <c r="K6" s="14">
        <v>3.677</v>
      </c>
      <c r="L6" s="14">
        <v>6.9329999999999998</v>
      </c>
      <c r="M6" s="22">
        <v>0.36885400000000002</v>
      </c>
      <c r="N6" s="22">
        <v>4.4933491151191181</v>
      </c>
    </row>
    <row r="7" spans="1:14">
      <c r="A7" s="17" t="s">
        <v>236</v>
      </c>
      <c r="B7" s="17" t="s">
        <v>241</v>
      </c>
      <c r="C7" s="17" t="s">
        <v>243</v>
      </c>
      <c r="D7" s="14">
        <v>1.9610715000000001</v>
      </c>
      <c r="E7" s="21">
        <v>44.5</v>
      </c>
      <c r="F7" s="21">
        <v>90</v>
      </c>
      <c r="G7" s="17">
        <v>98.2</v>
      </c>
      <c r="H7" s="17">
        <f t="shared" si="0"/>
        <v>1.7999999999999972</v>
      </c>
      <c r="I7" s="17">
        <v>2.7E-2</v>
      </c>
      <c r="J7" s="17">
        <v>4.8000000000000001E-2</v>
      </c>
      <c r="K7" s="14">
        <v>1.891</v>
      </c>
      <c r="L7" s="14">
        <v>3.3410000000000002</v>
      </c>
      <c r="M7" s="22">
        <v>0.43784600000000001</v>
      </c>
      <c r="N7" s="22">
        <v>2.0135766756654845</v>
      </c>
    </row>
    <row r="8" spans="1:14">
      <c r="A8" s="17" t="s">
        <v>237</v>
      </c>
      <c r="B8" s="17" t="s">
        <v>241</v>
      </c>
      <c r="C8" s="17" t="s">
        <v>76</v>
      </c>
      <c r="D8" s="14">
        <v>2.0521600000000002</v>
      </c>
      <c r="E8" s="21">
        <v>44.066666666666698</v>
      </c>
      <c r="F8" s="21">
        <v>89.7</v>
      </c>
      <c r="G8" s="17">
        <v>96.5</v>
      </c>
      <c r="H8" s="17">
        <f t="shared" si="0"/>
        <v>3.5</v>
      </c>
      <c r="I8" s="17">
        <v>5.6000000000000001E-2</v>
      </c>
      <c r="J8" s="17">
        <v>0.10299999999999999</v>
      </c>
      <c r="K8" s="14">
        <v>3.8809999999999998</v>
      </c>
      <c r="L8" s="14">
        <v>7.1959999999999997</v>
      </c>
      <c r="M8" s="22">
        <v>1.2599499999999999</v>
      </c>
      <c r="N8" s="22">
        <v>12.947957040037819</v>
      </c>
    </row>
    <row r="9" spans="1:14">
      <c r="A9" s="17" t="s">
        <v>199</v>
      </c>
      <c r="B9" s="17" t="s">
        <v>241</v>
      </c>
      <c r="C9" s="17" t="s">
        <v>19</v>
      </c>
      <c r="D9" s="14">
        <v>1.9409985000000001</v>
      </c>
      <c r="E9" s="21">
        <v>55.8</v>
      </c>
      <c r="F9" s="21">
        <v>91.1</v>
      </c>
      <c r="G9" s="17">
        <v>97.8</v>
      </c>
      <c r="H9" s="17">
        <f t="shared" si="0"/>
        <v>2.2000000000000028</v>
      </c>
      <c r="I9" s="17">
        <v>3.4000000000000002E-2</v>
      </c>
      <c r="J9" s="17">
        <v>6.2E-2</v>
      </c>
      <c r="K9" s="14">
        <v>2.3929999999999998</v>
      </c>
      <c r="L9" s="14">
        <v>4.3620000000000001</v>
      </c>
      <c r="M9" s="22">
        <v>0.497587</v>
      </c>
      <c r="N9" s="22">
        <v>3.0397074791274594</v>
      </c>
    </row>
    <row r="10" spans="1:14">
      <c r="A10" s="17" t="s">
        <v>226</v>
      </c>
      <c r="B10" s="17" t="s">
        <v>241</v>
      </c>
      <c r="C10" s="17" t="s">
        <v>56</v>
      </c>
      <c r="D10" s="14">
        <v>1.9515499999999999</v>
      </c>
      <c r="E10" s="21">
        <v>54.45</v>
      </c>
      <c r="F10" s="21">
        <v>91.9</v>
      </c>
      <c r="G10" s="17">
        <v>97.7</v>
      </c>
      <c r="H10" s="17">
        <f t="shared" si="0"/>
        <v>2.2999999999999972</v>
      </c>
      <c r="I10" s="17">
        <v>4.3999999999999997E-2</v>
      </c>
      <c r="J10" s="17">
        <v>6.9000000000000006E-2</v>
      </c>
      <c r="K10" s="14">
        <v>3.0640000000000001</v>
      </c>
      <c r="L10" s="14">
        <v>4.7990000000000004</v>
      </c>
      <c r="M10" s="22">
        <v>0.55707666487847118</v>
      </c>
      <c r="N10" s="22">
        <v>2.4694647443335231</v>
      </c>
    </row>
    <row r="11" spans="1:14">
      <c r="A11" s="17" t="s">
        <v>228</v>
      </c>
      <c r="B11" s="17" t="s">
        <v>241</v>
      </c>
      <c r="C11" s="17" t="s">
        <v>121</v>
      </c>
      <c r="D11" s="14">
        <v>1.9718329999999999</v>
      </c>
      <c r="E11" s="21">
        <v>54.8</v>
      </c>
      <c r="F11" s="21">
        <v>91.95</v>
      </c>
      <c r="G11" s="17">
        <v>97.4</v>
      </c>
      <c r="H11" s="17">
        <f t="shared" si="0"/>
        <v>2.5999999999999943</v>
      </c>
      <c r="I11" s="17">
        <v>6.5000000000000002E-2</v>
      </c>
      <c r="J11" s="17">
        <v>8.2000000000000003E-2</v>
      </c>
      <c r="K11" s="14">
        <v>4.5679999999999996</v>
      </c>
      <c r="L11" s="14">
        <v>5.7050000000000001</v>
      </c>
      <c r="M11" s="22">
        <v>0.95875500000000002</v>
      </c>
      <c r="N11" s="22">
        <v>4.3889756790418994</v>
      </c>
    </row>
    <row r="12" spans="1:14">
      <c r="A12" s="17" t="s">
        <v>229</v>
      </c>
      <c r="B12" s="17" t="s">
        <v>241</v>
      </c>
      <c r="C12" s="17" t="s">
        <v>31</v>
      </c>
      <c r="D12" s="14">
        <v>2.2804310000000001</v>
      </c>
      <c r="E12" s="21">
        <v>52.15</v>
      </c>
      <c r="F12" s="21">
        <v>87.3</v>
      </c>
      <c r="G12" s="17">
        <v>97.6</v>
      </c>
      <c r="H12" s="17">
        <f t="shared" si="0"/>
        <v>2.4000000000000057</v>
      </c>
      <c r="I12" s="17">
        <v>5.6000000000000001E-2</v>
      </c>
      <c r="J12" s="17">
        <v>0.08</v>
      </c>
      <c r="K12" s="14">
        <v>3.8809999999999998</v>
      </c>
      <c r="L12" s="14">
        <v>5.6029999999999998</v>
      </c>
      <c r="M12" s="22">
        <v>2.1645899999999999E-2</v>
      </c>
      <c r="N12" s="22">
        <v>6.4891331693217222E-4</v>
      </c>
    </row>
    <row r="13" spans="1:14">
      <c r="A13" s="17" t="s">
        <v>230</v>
      </c>
      <c r="B13" s="17" t="s">
        <v>241</v>
      </c>
      <c r="C13" s="17" t="s">
        <v>108</v>
      </c>
      <c r="D13" s="14">
        <v>1.9108430000000001</v>
      </c>
      <c r="E13" s="21">
        <v>51.2</v>
      </c>
      <c r="F13" s="21">
        <v>90.733333333333306</v>
      </c>
      <c r="G13" s="17">
        <v>96.2</v>
      </c>
      <c r="H13" s="17">
        <f t="shared" si="0"/>
        <v>3.7999999999999972</v>
      </c>
      <c r="I13" s="17">
        <v>3.4000000000000002E-2</v>
      </c>
      <c r="J13" s="17">
        <v>4.5999999999999999E-2</v>
      </c>
      <c r="K13" s="14">
        <v>2.359</v>
      </c>
      <c r="L13" s="14">
        <v>3.2349999999999999</v>
      </c>
      <c r="M13" s="22">
        <v>0.22697100000000001</v>
      </c>
      <c r="N13" s="22">
        <v>1.44520063809781</v>
      </c>
    </row>
    <row r="14" spans="1:14">
      <c r="A14" s="17" t="s">
        <v>232</v>
      </c>
      <c r="B14" s="17" t="s">
        <v>241</v>
      </c>
      <c r="C14" s="17" t="s">
        <v>36</v>
      </c>
      <c r="D14" s="14">
        <v>2.2315684999999998</v>
      </c>
      <c r="E14" s="21">
        <v>41.75</v>
      </c>
      <c r="F14" s="21">
        <v>91.95</v>
      </c>
      <c r="G14" s="17">
        <v>97.7</v>
      </c>
      <c r="H14" s="17">
        <f t="shared" si="0"/>
        <v>2.2999999999999972</v>
      </c>
      <c r="I14" s="17">
        <v>2.1999999999999999E-2</v>
      </c>
      <c r="J14" s="17">
        <v>5.7000000000000002E-2</v>
      </c>
      <c r="K14" s="14">
        <v>1.552</v>
      </c>
      <c r="L14" s="14">
        <v>4.0129999999999999</v>
      </c>
      <c r="M14" s="22">
        <v>0.251359</v>
      </c>
      <c r="N14" s="22">
        <v>2.0584226653924862</v>
      </c>
    </row>
    <row r="15" spans="1:14">
      <c r="A15" s="17" t="s">
        <v>224</v>
      </c>
      <c r="B15" s="17" t="s">
        <v>242</v>
      </c>
      <c r="C15" s="17" t="s">
        <v>140</v>
      </c>
      <c r="D15" s="14">
        <v>1.9524714999999999</v>
      </c>
      <c r="E15" s="21">
        <v>52.5</v>
      </c>
      <c r="F15" s="21">
        <v>91.3</v>
      </c>
      <c r="G15" s="17">
        <v>97.5</v>
      </c>
      <c r="H15" s="17">
        <f t="shared" si="0"/>
        <v>2.5</v>
      </c>
      <c r="I15" s="17">
        <v>1.6E-2</v>
      </c>
      <c r="J15" s="17">
        <v>5.0999999999999997E-2</v>
      </c>
      <c r="K15" s="14">
        <v>1.083</v>
      </c>
      <c r="L15" s="14">
        <v>3.597</v>
      </c>
      <c r="M15" s="22"/>
      <c r="N15" s="22"/>
    </row>
    <row r="16" spans="1:14">
      <c r="A16" s="17" t="s">
        <v>225</v>
      </c>
      <c r="B16" s="17" t="s">
        <v>242</v>
      </c>
      <c r="C16" s="17" t="s">
        <v>138</v>
      </c>
      <c r="D16" s="14">
        <v>1.6665235</v>
      </c>
      <c r="E16" s="21">
        <v>54.95</v>
      </c>
      <c r="F16" s="21">
        <v>91.55</v>
      </c>
      <c r="G16" s="17">
        <v>97.1</v>
      </c>
      <c r="H16" s="17">
        <f t="shared" si="0"/>
        <v>2.9000000000000057</v>
      </c>
      <c r="I16" s="17">
        <v>8.0000000000000002E-3</v>
      </c>
      <c r="J16" s="17">
        <v>4.2000000000000003E-2</v>
      </c>
      <c r="K16" s="14">
        <v>0.53059999999999996</v>
      </c>
      <c r="L16" s="14">
        <v>2.931</v>
      </c>
      <c r="M16" s="22">
        <v>0.54244800000000004</v>
      </c>
      <c r="N16" s="22">
        <v>5.2868838978921548</v>
      </c>
    </row>
    <row r="17" spans="1:14">
      <c r="A17" s="17" t="s">
        <v>227</v>
      </c>
      <c r="B17" s="17" t="s">
        <v>242</v>
      </c>
      <c r="C17" s="17" t="s">
        <v>147</v>
      </c>
      <c r="D17" s="14">
        <v>1.7617497499999999</v>
      </c>
      <c r="E17" s="21">
        <v>51.25</v>
      </c>
      <c r="F17" s="21">
        <v>92.25</v>
      </c>
      <c r="G17" s="17">
        <v>98.1</v>
      </c>
      <c r="H17" s="17">
        <f t="shared" si="0"/>
        <v>1.9000000000000057</v>
      </c>
      <c r="I17" s="17">
        <v>6.0000000000000001E-3</v>
      </c>
      <c r="J17" s="17">
        <v>1.2999999999999999E-2</v>
      </c>
      <c r="K17" s="14">
        <v>0.41770000000000002</v>
      </c>
      <c r="L17" s="14">
        <v>0.91700000000000004</v>
      </c>
      <c r="M17" s="22">
        <v>0.48750199999999999</v>
      </c>
      <c r="N17" s="22">
        <v>1.5649788484111331</v>
      </c>
    </row>
    <row r="18" spans="1:14">
      <c r="A18" s="17" t="s">
        <v>231</v>
      </c>
      <c r="B18" s="17" t="s">
        <v>242</v>
      </c>
      <c r="C18" s="17" t="s">
        <v>146</v>
      </c>
      <c r="D18" s="14">
        <v>2.0320464999999999</v>
      </c>
      <c r="E18" s="21">
        <v>48.95</v>
      </c>
      <c r="F18" s="21">
        <v>93.05</v>
      </c>
      <c r="G18" s="17">
        <v>98.1</v>
      </c>
      <c r="H18" s="17">
        <f t="shared" si="0"/>
        <v>1.9000000000000057</v>
      </c>
      <c r="I18" s="17">
        <v>1.9E-2</v>
      </c>
      <c r="J18" s="17">
        <v>2.9000000000000001E-2</v>
      </c>
      <c r="K18" s="14">
        <v>1.3440000000000001</v>
      </c>
      <c r="L18" s="14">
        <v>2.0099999999999998</v>
      </c>
      <c r="M18" s="22"/>
      <c r="N18" s="22"/>
    </row>
    <row r="19" spans="1:14">
      <c r="A19" s="17" t="s">
        <v>233</v>
      </c>
      <c r="B19" s="17" t="s">
        <v>242</v>
      </c>
      <c r="C19" s="17" t="s">
        <v>149</v>
      </c>
      <c r="D19" s="14">
        <v>1.5342640000000001</v>
      </c>
      <c r="E19" s="21">
        <v>43.7</v>
      </c>
      <c r="F19" s="21">
        <v>88.35</v>
      </c>
      <c r="G19" s="17">
        <v>97.3</v>
      </c>
      <c r="H19" s="17">
        <f t="shared" si="0"/>
        <v>2.7000000000000028</v>
      </c>
      <c r="I19" s="17">
        <v>1.0999999999999999E-2</v>
      </c>
      <c r="J19" s="17">
        <v>3.1E-2</v>
      </c>
      <c r="K19" s="14">
        <v>0.7762</v>
      </c>
      <c r="L19" s="14">
        <v>2.1669999999999998</v>
      </c>
      <c r="M19" s="22"/>
      <c r="N19" s="22"/>
    </row>
    <row r="20" spans="1:14">
      <c r="A20" s="17" t="s">
        <v>238</v>
      </c>
      <c r="B20" s="17" t="s">
        <v>242</v>
      </c>
      <c r="C20" s="17" t="s">
        <v>84</v>
      </c>
      <c r="D20" s="14">
        <v>1.7597179999999999</v>
      </c>
      <c r="E20" s="21">
        <v>42.65</v>
      </c>
      <c r="F20" s="21">
        <v>91.5</v>
      </c>
      <c r="G20" s="17">
        <v>97.6</v>
      </c>
      <c r="H20" s="17">
        <f t="shared" si="0"/>
        <v>2.4000000000000057</v>
      </c>
      <c r="I20" s="17">
        <v>1.4E-2</v>
      </c>
      <c r="J20" s="17">
        <v>0.04</v>
      </c>
      <c r="K20" s="14">
        <v>0.95699999999999996</v>
      </c>
      <c r="L20" s="14">
        <v>2.7610000000000001</v>
      </c>
      <c r="M20" s="22">
        <v>0.458449</v>
      </c>
      <c r="N20" s="22">
        <v>3.0357958047067819</v>
      </c>
    </row>
    <row r="21" spans="1:14">
      <c r="A21" s="17" t="s">
        <v>239</v>
      </c>
      <c r="B21" s="17" t="s">
        <v>242</v>
      </c>
      <c r="C21" s="17" t="s">
        <v>44</v>
      </c>
      <c r="D21" s="14">
        <v>1.9156880000000001</v>
      </c>
      <c r="E21" s="21">
        <v>40.1666666666667</v>
      </c>
      <c r="F21" s="21">
        <v>90.7</v>
      </c>
      <c r="G21" s="17">
        <v>98.4</v>
      </c>
      <c r="H21" s="17">
        <f t="shared" si="0"/>
        <v>1.5999999999999943</v>
      </c>
      <c r="I21" s="17">
        <v>0</v>
      </c>
      <c r="J21" s="17">
        <v>0.02</v>
      </c>
      <c r="K21" s="14">
        <v>0</v>
      </c>
      <c r="L21" s="14">
        <v>1.42</v>
      </c>
      <c r="M21" s="22">
        <v>9.6733200000000005E-2</v>
      </c>
      <c r="N21" s="22">
        <v>4.8007859502748298</v>
      </c>
    </row>
    <row r="22" spans="1:14">
      <c r="A22" s="17" t="s">
        <v>240</v>
      </c>
      <c r="B22" s="17" t="s">
        <v>242</v>
      </c>
      <c r="C22" s="17" t="s">
        <v>160</v>
      </c>
      <c r="D22" s="14">
        <v>1.6983106666666701</v>
      </c>
      <c r="E22" s="21">
        <v>40.299999999999997</v>
      </c>
      <c r="F22" s="21">
        <v>90.8333333333333</v>
      </c>
      <c r="G22" s="17">
        <v>96.6</v>
      </c>
      <c r="H22" s="17">
        <f t="shared" si="0"/>
        <v>3.4000000000000057</v>
      </c>
      <c r="I22" s="17">
        <v>1.2E-2</v>
      </c>
      <c r="J22" s="17">
        <v>8.3000000000000004E-2</v>
      </c>
      <c r="K22" s="14">
        <v>0.8468</v>
      </c>
      <c r="L22" s="14">
        <v>5.8330000000000002</v>
      </c>
      <c r="M22" s="22">
        <v>0.43300824906246105</v>
      </c>
      <c r="N22" s="22">
        <v>2.8139875155523431</v>
      </c>
    </row>
    <row r="23" spans="1:14">
      <c r="K23" s="9"/>
      <c r="L23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EF0F-CFA2-4732-A83B-A6BFAEA6E0DF}">
  <dimension ref="A1:CS98"/>
  <sheetViews>
    <sheetView workbookViewId="0"/>
  </sheetViews>
  <sheetFormatPr defaultRowHeight="15"/>
  <cols>
    <col min="1" max="1" width="37.7109375" bestFit="1" customWidth="1"/>
    <col min="2" max="2" width="15.42578125" bestFit="1" customWidth="1"/>
    <col min="3" max="97" width="4.5703125" customWidth="1"/>
  </cols>
  <sheetData>
    <row r="1" spans="1:97">
      <c r="A1" t="s">
        <v>5310</v>
      </c>
    </row>
    <row r="3" spans="1:97">
      <c r="A3" t="s">
        <v>183</v>
      </c>
      <c r="B3" t="s">
        <v>244</v>
      </c>
      <c r="C3" t="s">
        <v>245</v>
      </c>
      <c r="D3" t="s">
        <v>246</v>
      </c>
      <c r="E3" t="s">
        <v>247</v>
      </c>
      <c r="F3" t="s">
        <v>248</v>
      </c>
      <c r="G3" t="s">
        <v>249</v>
      </c>
      <c r="H3" t="s">
        <v>250</v>
      </c>
      <c r="I3" t="s">
        <v>251</v>
      </c>
      <c r="J3" t="s">
        <v>252</v>
      </c>
      <c r="K3" t="s">
        <v>253</v>
      </c>
      <c r="L3" t="s">
        <v>254</v>
      </c>
      <c r="M3" t="s">
        <v>255</v>
      </c>
      <c r="N3" t="s">
        <v>256</v>
      </c>
      <c r="O3" t="s">
        <v>257</v>
      </c>
      <c r="P3" t="s">
        <v>258</v>
      </c>
      <c r="Q3" t="s">
        <v>259</v>
      </c>
      <c r="R3" t="s">
        <v>260</v>
      </c>
      <c r="S3" t="s">
        <v>261</v>
      </c>
      <c r="T3" t="s">
        <v>262</v>
      </c>
      <c r="U3" t="s">
        <v>263</v>
      </c>
      <c r="V3" t="s">
        <v>264</v>
      </c>
      <c r="W3" t="s">
        <v>265</v>
      </c>
      <c r="X3" t="s">
        <v>266</v>
      </c>
      <c r="Y3" t="s">
        <v>267</v>
      </c>
      <c r="Z3" t="s">
        <v>268</v>
      </c>
      <c r="AA3" t="s">
        <v>269</v>
      </c>
      <c r="AB3" t="s">
        <v>270</v>
      </c>
      <c r="AC3" t="s">
        <v>271</v>
      </c>
      <c r="AD3" t="s">
        <v>272</v>
      </c>
      <c r="AE3" t="s">
        <v>273</v>
      </c>
      <c r="AF3" t="s">
        <v>274</v>
      </c>
      <c r="AG3" t="s">
        <v>275</v>
      </c>
      <c r="AH3" t="s">
        <v>276</v>
      </c>
      <c r="AI3" t="s">
        <v>277</v>
      </c>
      <c r="AJ3" t="s">
        <v>278</v>
      </c>
      <c r="AK3" t="s">
        <v>279</v>
      </c>
      <c r="AL3" t="s">
        <v>280</v>
      </c>
      <c r="AM3" t="s">
        <v>281</v>
      </c>
      <c r="AN3" t="s">
        <v>282</v>
      </c>
      <c r="AO3" t="s">
        <v>283</v>
      </c>
      <c r="AP3" t="s">
        <v>284</v>
      </c>
      <c r="AQ3" t="s">
        <v>285</v>
      </c>
      <c r="AR3" t="s">
        <v>286</v>
      </c>
      <c r="AS3" t="s">
        <v>287</v>
      </c>
      <c r="AT3" t="s">
        <v>288</v>
      </c>
      <c r="AU3" t="s">
        <v>289</v>
      </c>
      <c r="AV3" t="s">
        <v>290</v>
      </c>
      <c r="AW3" t="s">
        <v>291</v>
      </c>
      <c r="AX3" t="s">
        <v>292</v>
      </c>
      <c r="AY3" t="s">
        <v>293</v>
      </c>
      <c r="AZ3" t="s">
        <v>294</v>
      </c>
      <c r="BA3" t="s">
        <v>295</v>
      </c>
      <c r="BB3" t="s">
        <v>296</v>
      </c>
      <c r="BC3" t="s">
        <v>297</v>
      </c>
      <c r="BD3" t="s">
        <v>298</v>
      </c>
      <c r="BE3" t="s">
        <v>299</v>
      </c>
      <c r="BF3" t="s">
        <v>300</v>
      </c>
      <c r="BG3" t="s">
        <v>301</v>
      </c>
      <c r="BH3" t="s">
        <v>302</v>
      </c>
      <c r="BI3" t="s">
        <v>303</v>
      </c>
      <c r="BJ3" t="s">
        <v>304</v>
      </c>
      <c r="BK3" t="s">
        <v>305</v>
      </c>
      <c r="BL3" t="s">
        <v>306</v>
      </c>
      <c r="BM3" t="s">
        <v>307</v>
      </c>
      <c r="BN3" t="s">
        <v>308</v>
      </c>
      <c r="BO3" t="s">
        <v>309</v>
      </c>
      <c r="BP3" t="s">
        <v>310</v>
      </c>
      <c r="BQ3" t="s">
        <v>311</v>
      </c>
      <c r="BR3" t="s">
        <v>312</v>
      </c>
      <c r="BS3" t="s">
        <v>313</v>
      </c>
      <c r="BT3" t="s">
        <v>314</v>
      </c>
      <c r="BU3" t="s">
        <v>315</v>
      </c>
      <c r="BV3" t="s">
        <v>316</v>
      </c>
      <c r="BW3" t="s">
        <v>317</v>
      </c>
      <c r="BX3" t="s">
        <v>318</v>
      </c>
      <c r="BY3" t="s">
        <v>319</v>
      </c>
      <c r="BZ3" t="s">
        <v>320</v>
      </c>
      <c r="CA3" t="s">
        <v>321</v>
      </c>
      <c r="CB3" t="s">
        <v>322</v>
      </c>
      <c r="CC3" t="s">
        <v>323</v>
      </c>
      <c r="CD3" t="s">
        <v>324</v>
      </c>
      <c r="CE3" t="s">
        <v>325</v>
      </c>
      <c r="CF3" t="s">
        <v>326</v>
      </c>
      <c r="CG3" t="s">
        <v>327</v>
      </c>
      <c r="CH3" t="s">
        <v>328</v>
      </c>
      <c r="CI3" t="s">
        <v>329</v>
      </c>
      <c r="CJ3" t="s">
        <v>330</v>
      </c>
      <c r="CK3" t="s">
        <v>331</v>
      </c>
      <c r="CL3" t="s">
        <v>332</v>
      </c>
      <c r="CM3" t="s">
        <v>333</v>
      </c>
      <c r="CN3" t="s">
        <v>334</v>
      </c>
      <c r="CO3" t="s">
        <v>335</v>
      </c>
      <c r="CP3" t="s">
        <v>336</v>
      </c>
      <c r="CQ3" t="s">
        <v>337</v>
      </c>
      <c r="CR3" t="s">
        <v>338</v>
      </c>
      <c r="CS3" t="s">
        <v>339</v>
      </c>
    </row>
    <row r="4" spans="1:97">
      <c r="A4" t="s">
        <v>38</v>
      </c>
      <c r="B4" t="s">
        <v>245</v>
      </c>
      <c r="C4">
        <v>100</v>
      </c>
      <c r="D4">
        <v>95.6</v>
      </c>
      <c r="E4">
        <v>93</v>
      </c>
      <c r="F4">
        <v>89.1</v>
      </c>
      <c r="G4">
        <v>90.4</v>
      </c>
      <c r="H4">
        <v>90.9</v>
      </c>
      <c r="I4">
        <v>90.7</v>
      </c>
      <c r="J4">
        <v>84.8</v>
      </c>
      <c r="N4">
        <v>80.8</v>
      </c>
      <c r="O4">
        <v>81.5</v>
      </c>
      <c r="P4">
        <v>82.7</v>
      </c>
      <c r="Q4">
        <v>84</v>
      </c>
      <c r="R4">
        <v>84.1</v>
      </c>
      <c r="S4">
        <v>83.1</v>
      </c>
      <c r="T4">
        <v>83.3</v>
      </c>
      <c r="U4">
        <v>83.4</v>
      </c>
      <c r="V4">
        <v>83.8</v>
      </c>
      <c r="W4">
        <v>84.6</v>
      </c>
      <c r="X4">
        <v>86.3</v>
      </c>
      <c r="Y4">
        <v>86.2</v>
      </c>
      <c r="Z4">
        <v>86.3</v>
      </c>
      <c r="AA4">
        <v>83.7</v>
      </c>
      <c r="AB4">
        <v>83.7</v>
      </c>
      <c r="AD4">
        <v>80.900000000000006</v>
      </c>
      <c r="AE4">
        <v>82.6</v>
      </c>
      <c r="AJ4">
        <v>80.2</v>
      </c>
      <c r="AK4">
        <v>80.099999999999994</v>
      </c>
      <c r="AL4">
        <v>80.400000000000006</v>
      </c>
      <c r="AM4">
        <v>80.099999999999994</v>
      </c>
      <c r="AN4">
        <v>80.900000000000006</v>
      </c>
      <c r="AO4">
        <v>80.3</v>
      </c>
      <c r="AP4">
        <v>80</v>
      </c>
      <c r="AU4">
        <v>80.099999999999994</v>
      </c>
      <c r="AV4">
        <v>80.7</v>
      </c>
      <c r="AX4">
        <v>80.2</v>
      </c>
      <c r="BB4">
        <v>81.099999999999994</v>
      </c>
      <c r="BC4">
        <v>80.7</v>
      </c>
      <c r="BD4">
        <v>80.599999999999994</v>
      </c>
      <c r="BE4">
        <v>80.7</v>
      </c>
      <c r="BF4">
        <v>80.8</v>
      </c>
      <c r="BG4">
        <v>80.5</v>
      </c>
      <c r="BH4">
        <v>81</v>
      </c>
      <c r="BI4">
        <v>80</v>
      </c>
      <c r="BJ4">
        <v>80.400000000000006</v>
      </c>
    </row>
    <row r="5" spans="1:97">
      <c r="A5" t="s">
        <v>74</v>
      </c>
      <c r="B5" t="s">
        <v>246</v>
      </c>
      <c r="C5">
        <v>95.6</v>
      </c>
      <c r="D5">
        <v>100</v>
      </c>
      <c r="E5">
        <v>93.3</v>
      </c>
      <c r="F5">
        <v>89.7</v>
      </c>
      <c r="G5">
        <v>91</v>
      </c>
      <c r="H5">
        <v>91.8</v>
      </c>
      <c r="I5">
        <v>91.1</v>
      </c>
      <c r="J5">
        <v>84.8</v>
      </c>
      <c r="M5">
        <v>80</v>
      </c>
      <c r="N5">
        <v>80.2</v>
      </c>
      <c r="O5">
        <v>81.7</v>
      </c>
      <c r="P5">
        <v>81.900000000000006</v>
      </c>
      <c r="Q5">
        <v>84.2</v>
      </c>
      <c r="R5">
        <v>84.3</v>
      </c>
      <c r="S5">
        <v>83.4</v>
      </c>
      <c r="T5">
        <v>83.6</v>
      </c>
      <c r="U5">
        <v>84</v>
      </c>
      <c r="V5">
        <v>83.6</v>
      </c>
      <c r="W5">
        <v>84.9</v>
      </c>
      <c r="X5">
        <v>86.4</v>
      </c>
      <c r="Y5">
        <v>86.4</v>
      </c>
      <c r="Z5">
        <v>87.2</v>
      </c>
      <c r="AA5">
        <v>84</v>
      </c>
      <c r="AB5">
        <v>83.8</v>
      </c>
      <c r="AD5">
        <v>81</v>
      </c>
      <c r="AE5">
        <v>82.5</v>
      </c>
      <c r="AJ5">
        <v>80.400000000000006</v>
      </c>
      <c r="AK5">
        <v>80.5</v>
      </c>
      <c r="AL5">
        <v>80.400000000000006</v>
      </c>
      <c r="AM5">
        <v>80.099999999999994</v>
      </c>
      <c r="AN5">
        <v>81.099999999999994</v>
      </c>
      <c r="AO5">
        <v>80.599999999999994</v>
      </c>
      <c r="AP5">
        <v>80.2</v>
      </c>
      <c r="AV5">
        <v>80.400000000000006</v>
      </c>
      <c r="AX5">
        <v>80.099999999999994</v>
      </c>
      <c r="BB5">
        <v>81.3</v>
      </c>
      <c r="BC5">
        <v>80.5</v>
      </c>
      <c r="BD5">
        <v>80.5</v>
      </c>
      <c r="BE5">
        <v>80.5</v>
      </c>
      <c r="BF5">
        <v>80.5</v>
      </c>
      <c r="BG5">
        <v>80.400000000000006</v>
      </c>
      <c r="BH5">
        <v>81</v>
      </c>
      <c r="BI5">
        <v>80</v>
      </c>
      <c r="BJ5">
        <v>80.5</v>
      </c>
    </row>
    <row r="6" spans="1:97">
      <c r="A6" t="s">
        <v>104</v>
      </c>
      <c r="B6" t="s">
        <v>247</v>
      </c>
      <c r="C6">
        <v>92.8</v>
      </c>
      <c r="D6">
        <v>93.3</v>
      </c>
      <c r="E6">
        <v>100</v>
      </c>
      <c r="F6">
        <v>88.6</v>
      </c>
      <c r="G6">
        <v>89.4</v>
      </c>
      <c r="H6">
        <v>90</v>
      </c>
      <c r="I6">
        <v>89.6</v>
      </c>
      <c r="J6">
        <v>84.4</v>
      </c>
      <c r="N6">
        <v>80.400000000000006</v>
      </c>
      <c r="O6">
        <v>81.599999999999994</v>
      </c>
      <c r="P6">
        <v>82</v>
      </c>
      <c r="Q6">
        <v>88.2</v>
      </c>
      <c r="R6">
        <v>88.4</v>
      </c>
      <c r="S6">
        <v>83</v>
      </c>
      <c r="T6">
        <v>83.1</v>
      </c>
      <c r="U6">
        <v>83.1</v>
      </c>
      <c r="V6">
        <v>83.2</v>
      </c>
      <c r="W6">
        <v>84</v>
      </c>
      <c r="X6">
        <v>85.3</v>
      </c>
      <c r="Y6">
        <v>85.4</v>
      </c>
      <c r="Z6">
        <v>85.7</v>
      </c>
      <c r="AA6">
        <v>87.3</v>
      </c>
      <c r="AB6">
        <v>87.1</v>
      </c>
      <c r="AD6">
        <v>80.900000000000006</v>
      </c>
      <c r="AE6">
        <v>82.1</v>
      </c>
      <c r="AJ6">
        <v>80.400000000000006</v>
      </c>
      <c r="AK6">
        <v>80.5</v>
      </c>
      <c r="AL6">
        <v>80.5</v>
      </c>
      <c r="AM6">
        <v>80.3</v>
      </c>
      <c r="AN6">
        <v>81.099999999999994</v>
      </c>
      <c r="AO6">
        <v>80.400000000000006</v>
      </c>
      <c r="AP6">
        <v>80.3</v>
      </c>
      <c r="AV6">
        <v>80.5</v>
      </c>
      <c r="BB6">
        <v>81.2</v>
      </c>
      <c r="BC6">
        <v>80.599999999999994</v>
      </c>
      <c r="BD6">
        <v>80.5</v>
      </c>
      <c r="BE6">
        <v>80.5</v>
      </c>
      <c r="BF6">
        <v>80.599999999999994</v>
      </c>
      <c r="BG6">
        <v>80.3</v>
      </c>
      <c r="BH6">
        <v>80.7</v>
      </c>
      <c r="BJ6">
        <v>80.400000000000006</v>
      </c>
    </row>
    <row r="7" spans="1:97">
      <c r="A7" t="s">
        <v>182</v>
      </c>
      <c r="B7" t="s">
        <v>248</v>
      </c>
      <c r="C7">
        <v>89</v>
      </c>
      <c r="D7">
        <v>89.7</v>
      </c>
      <c r="E7">
        <v>88.6</v>
      </c>
      <c r="F7">
        <v>100</v>
      </c>
      <c r="G7">
        <v>90.2</v>
      </c>
      <c r="H7">
        <v>89.2</v>
      </c>
      <c r="I7">
        <v>90</v>
      </c>
      <c r="J7">
        <v>84.3</v>
      </c>
      <c r="N7">
        <v>80.099999999999994</v>
      </c>
      <c r="O7">
        <v>81.2</v>
      </c>
      <c r="P7">
        <v>81.8</v>
      </c>
      <c r="Q7">
        <v>84.3</v>
      </c>
      <c r="R7">
        <v>84.3</v>
      </c>
      <c r="S7">
        <v>86.1</v>
      </c>
      <c r="T7">
        <v>86.1</v>
      </c>
      <c r="U7">
        <v>84.1</v>
      </c>
      <c r="V7">
        <v>82.9</v>
      </c>
      <c r="W7">
        <v>90.1</v>
      </c>
      <c r="X7">
        <v>85.1</v>
      </c>
      <c r="Y7">
        <v>85.2</v>
      </c>
      <c r="Z7">
        <v>84.8</v>
      </c>
      <c r="AA7">
        <v>83.3</v>
      </c>
      <c r="AB7">
        <v>83.1</v>
      </c>
      <c r="AD7">
        <v>80.7</v>
      </c>
      <c r="AE7">
        <v>82.4</v>
      </c>
      <c r="AJ7">
        <v>80.3</v>
      </c>
      <c r="AK7">
        <v>80.2</v>
      </c>
      <c r="AL7">
        <v>80.400000000000006</v>
      </c>
      <c r="AN7">
        <v>80.7</v>
      </c>
      <c r="AO7">
        <v>80.2</v>
      </c>
      <c r="AQ7">
        <v>80</v>
      </c>
      <c r="AV7">
        <v>80</v>
      </c>
      <c r="BB7">
        <v>81</v>
      </c>
      <c r="BC7">
        <v>80.3</v>
      </c>
      <c r="BD7">
        <v>80.2</v>
      </c>
      <c r="BE7">
        <v>80.3</v>
      </c>
      <c r="BF7">
        <v>80.2</v>
      </c>
      <c r="BG7">
        <v>80</v>
      </c>
      <c r="BH7">
        <v>80.599999999999994</v>
      </c>
      <c r="BJ7">
        <v>80.400000000000006</v>
      </c>
    </row>
    <row r="8" spans="1:97">
      <c r="A8" t="s">
        <v>119</v>
      </c>
      <c r="B8" t="s">
        <v>249</v>
      </c>
      <c r="C8">
        <v>90.3</v>
      </c>
      <c r="D8">
        <v>90.9</v>
      </c>
      <c r="E8">
        <v>89.4</v>
      </c>
      <c r="F8">
        <v>90.2</v>
      </c>
      <c r="G8">
        <v>100</v>
      </c>
      <c r="H8">
        <v>89.9</v>
      </c>
      <c r="I8">
        <v>93.3</v>
      </c>
      <c r="J8">
        <v>85.5</v>
      </c>
      <c r="M8">
        <v>80</v>
      </c>
      <c r="N8">
        <v>80.7</v>
      </c>
      <c r="O8">
        <v>81.599999999999994</v>
      </c>
      <c r="P8">
        <v>82.3</v>
      </c>
      <c r="Q8">
        <v>83.9</v>
      </c>
      <c r="R8">
        <v>83.8</v>
      </c>
      <c r="S8">
        <v>84.2</v>
      </c>
      <c r="T8">
        <v>84.3</v>
      </c>
      <c r="U8">
        <v>85</v>
      </c>
      <c r="V8">
        <v>84</v>
      </c>
      <c r="W8">
        <v>84.9</v>
      </c>
      <c r="X8">
        <v>86.8</v>
      </c>
      <c r="Y8">
        <v>87.3</v>
      </c>
      <c r="Z8">
        <v>87.5</v>
      </c>
      <c r="AA8">
        <v>83.3</v>
      </c>
      <c r="AB8">
        <v>83.6</v>
      </c>
      <c r="AD8">
        <v>81.2</v>
      </c>
      <c r="AE8">
        <v>82.3</v>
      </c>
      <c r="AJ8">
        <v>80.900000000000006</v>
      </c>
      <c r="AK8">
        <v>80.7</v>
      </c>
      <c r="AL8">
        <v>80.8</v>
      </c>
      <c r="AM8">
        <v>80.400000000000006</v>
      </c>
      <c r="AN8">
        <v>81.599999999999994</v>
      </c>
      <c r="AO8">
        <v>80.8</v>
      </c>
      <c r="AP8">
        <v>80.400000000000006</v>
      </c>
      <c r="AQ8">
        <v>80.099999999999994</v>
      </c>
      <c r="AR8">
        <v>80.099999999999994</v>
      </c>
      <c r="AV8">
        <v>80.2</v>
      </c>
      <c r="BB8">
        <v>82.1</v>
      </c>
      <c r="BC8">
        <v>80.5</v>
      </c>
      <c r="BD8">
        <v>80.400000000000006</v>
      </c>
      <c r="BE8">
        <v>80.400000000000006</v>
      </c>
      <c r="BF8">
        <v>80.5</v>
      </c>
      <c r="BG8">
        <v>80.400000000000006</v>
      </c>
      <c r="BH8">
        <v>80.8</v>
      </c>
      <c r="BJ8">
        <v>80.5</v>
      </c>
    </row>
    <row r="9" spans="1:97">
      <c r="A9" t="s">
        <v>72</v>
      </c>
      <c r="B9" t="s">
        <v>250</v>
      </c>
      <c r="C9">
        <v>90.9</v>
      </c>
      <c r="D9">
        <v>91.9</v>
      </c>
      <c r="E9">
        <v>90</v>
      </c>
      <c r="F9">
        <v>89</v>
      </c>
      <c r="G9">
        <v>89.8</v>
      </c>
      <c r="H9">
        <v>100</v>
      </c>
      <c r="I9">
        <v>90.1</v>
      </c>
      <c r="J9">
        <v>84.6</v>
      </c>
      <c r="M9">
        <v>80</v>
      </c>
      <c r="N9">
        <v>80.5</v>
      </c>
      <c r="O9">
        <v>81.599999999999994</v>
      </c>
      <c r="P9">
        <v>82</v>
      </c>
      <c r="Q9">
        <v>84.1</v>
      </c>
      <c r="R9">
        <v>84.1</v>
      </c>
      <c r="S9">
        <v>83.5</v>
      </c>
      <c r="T9">
        <v>83.8</v>
      </c>
      <c r="U9">
        <v>85</v>
      </c>
      <c r="V9">
        <v>83</v>
      </c>
      <c r="W9">
        <v>84.8</v>
      </c>
      <c r="X9">
        <v>85.8</v>
      </c>
      <c r="Y9">
        <v>85.7</v>
      </c>
      <c r="Z9">
        <v>85.9</v>
      </c>
      <c r="AA9">
        <v>83.7</v>
      </c>
      <c r="AB9">
        <v>83.4</v>
      </c>
      <c r="AD9">
        <v>81.2</v>
      </c>
      <c r="AE9">
        <v>82.3</v>
      </c>
      <c r="AJ9">
        <v>80.400000000000006</v>
      </c>
      <c r="AK9">
        <v>80.5</v>
      </c>
      <c r="AL9">
        <v>80.599999999999994</v>
      </c>
      <c r="AM9">
        <v>80.2</v>
      </c>
      <c r="AN9">
        <v>81</v>
      </c>
      <c r="AO9">
        <v>80.5</v>
      </c>
      <c r="AP9">
        <v>80.400000000000006</v>
      </c>
      <c r="AR9">
        <v>80.099999999999994</v>
      </c>
      <c r="AV9">
        <v>80</v>
      </c>
      <c r="BB9">
        <v>81.5</v>
      </c>
      <c r="BC9">
        <v>80.099999999999994</v>
      </c>
      <c r="BD9">
        <v>80.099999999999994</v>
      </c>
      <c r="BE9">
        <v>80.2</v>
      </c>
      <c r="BF9">
        <v>80.2</v>
      </c>
      <c r="BG9">
        <v>80.3</v>
      </c>
      <c r="BH9">
        <v>80.3</v>
      </c>
      <c r="BJ9">
        <v>80.3</v>
      </c>
    </row>
    <row r="10" spans="1:97">
      <c r="A10" t="s">
        <v>13</v>
      </c>
      <c r="B10" t="s">
        <v>251</v>
      </c>
      <c r="C10">
        <v>90.7</v>
      </c>
      <c r="D10">
        <v>91.2</v>
      </c>
      <c r="E10">
        <v>89.8</v>
      </c>
      <c r="F10">
        <v>90.1</v>
      </c>
      <c r="G10">
        <v>93.3</v>
      </c>
      <c r="H10">
        <v>90.1</v>
      </c>
      <c r="I10">
        <v>100</v>
      </c>
      <c r="J10">
        <v>85.7</v>
      </c>
      <c r="M10">
        <v>80.2</v>
      </c>
      <c r="N10">
        <v>80.400000000000006</v>
      </c>
      <c r="O10">
        <v>81.8</v>
      </c>
      <c r="P10">
        <v>82.4</v>
      </c>
      <c r="Q10">
        <v>83.8</v>
      </c>
      <c r="R10">
        <v>83.8</v>
      </c>
      <c r="S10">
        <v>83.4</v>
      </c>
      <c r="T10">
        <v>83.6</v>
      </c>
      <c r="U10">
        <v>84</v>
      </c>
      <c r="V10">
        <v>83.5</v>
      </c>
      <c r="W10">
        <v>85.1</v>
      </c>
      <c r="X10">
        <v>88.6</v>
      </c>
      <c r="Y10">
        <v>88</v>
      </c>
      <c r="Z10">
        <v>87.4</v>
      </c>
      <c r="AA10">
        <v>83.8</v>
      </c>
      <c r="AB10">
        <v>83.8</v>
      </c>
      <c r="AD10">
        <v>81.2</v>
      </c>
      <c r="AE10">
        <v>82.2</v>
      </c>
      <c r="AJ10">
        <v>81.099999999999994</v>
      </c>
      <c r="AK10">
        <v>81</v>
      </c>
      <c r="AL10">
        <v>81.099999999999994</v>
      </c>
      <c r="AM10">
        <v>80.599999999999994</v>
      </c>
      <c r="AN10">
        <v>82.5</v>
      </c>
      <c r="AO10">
        <v>81.7</v>
      </c>
      <c r="AP10">
        <v>81.2</v>
      </c>
      <c r="AQ10">
        <v>80.5</v>
      </c>
      <c r="AR10">
        <v>81.2</v>
      </c>
      <c r="AV10">
        <v>80.5</v>
      </c>
      <c r="AX10">
        <v>80.2</v>
      </c>
      <c r="BB10">
        <v>82.7</v>
      </c>
      <c r="BC10">
        <v>80.7</v>
      </c>
      <c r="BD10">
        <v>80.599999999999994</v>
      </c>
      <c r="BE10">
        <v>80.599999999999994</v>
      </c>
      <c r="BF10">
        <v>80.599999999999994</v>
      </c>
      <c r="BG10">
        <v>80.8</v>
      </c>
      <c r="BH10">
        <v>81.099999999999994</v>
      </c>
      <c r="BJ10">
        <v>80.7</v>
      </c>
    </row>
    <row r="11" spans="1:97">
      <c r="A11" t="s">
        <v>82</v>
      </c>
      <c r="B11" t="s">
        <v>252</v>
      </c>
      <c r="C11">
        <v>84.3</v>
      </c>
      <c r="D11">
        <v>84.7</v>
      </c>
      <c r="E11">
        <v>84.2</v>
      </c>
      <c r="F11">
        <v>83.7</v>
      </c>
      <c r="G11">
        <v>85.3</v>
      </c>
      <c r="H11">
        <v>84.3</v>
      </c>
      <c r="I11">
        <v>85.7</v>
      </c>
      <c r="J11">
        <v>100</v>
      </c>
      <c r="N11">
        <v>80.099999999999994</v>
      </c>
      <c r="O11">
        <v>80.900000000000006</v>
      </c>
      <c r="P11">
        <v>81.099999999999994</v>
      </c>
      <c r="Q11">
        <v>81.599999999999994</v>
      </c>
      <c r="R11">
        <v>81.900000000000006</v>
      </c>
      <c r="S11">
        <v>81.400000000000006</v>
      </c>
      <c r="T11">
        <v>81.400000000000006</v>
      </c>
      <c r="U11">
        <v>81.7</v>
      </c>
      <c r="V11">
        <v>81.5</v>
      </c>
      <c r="W11">
        <v>82</v>
      </c>
      <c r="X11">
        <v>83</v>
      </c>
      <c r="Y11">
        <v>83.2</v>
      </c>
      <c r="Z11">
        <v>82.8</v>
      </c>
      <c r="AA11">
        <v>81.5</v>
      </c>
      <c r="AB11">
        <v>81.5</v>
      </c>
      <c r="AD11">
        <v>80.5</v>
      </c>
      <c r="AE11">
        <v>81.3</v>
      </c>
      <c r="AJ11">
        <v>80.099999999999994</v>
      </c>
      <c r="AK11">
        <v>80.099999999999994</v>
      </c>
      <c r="AL11">
        <v>80.099999999999994</v>
      </c>
      <c r="AM11">
        <v>80.3</v>
      </c>
      <c r="AN11">
        <v>82.9</v>
      </c>
      <c r="AO11">
        <v>82.3</v>
      </c>
      <c r="AP11">
        <v>81.900000000000006</v>
      </c>
      <c r="BB11">
        <v>84.2</v>
      </c>
      <c r="BC11">
        <v>81.2</v>
      </c>
      <c r="BD11">
        <v>81</v>
      </c>
      <c r="BE11">
        <v>81</v>
      </c>
      <c r="BF11">
        <v>81</v>
      </c>
      <c r="BG11">
        <v>81</v>
      </c>
      <c r="BH11">
        <v>81</v>
      </c>
      <c r="BJ11">
        <v>80.8</v>
      </c>
    </row>
    <row r="12" spans="1:97">
      <c r="A12" t="s">
        <v>140</v>
      </c>
      <c r="B12" t="s">
        <v>253</v>
      </c>
      <c r="K12">
        <v>100</v>
      </c>
      <c r="L12">
        <v>97.5</v>
      </c>
    </row>
    <row r="13" spans="1:97">
      <c r="A13" t="s">
        <v>124</v>
      </c>
      <c r="B13" t="s">
        <v>254</v>
      </c>
      <c r="K13">
        <v>98.2</v>
      </c>
      <c r="L13">
        <v>100</v>
      </c>
    </row>
    <row r="14" spans="1:97">
      <c r="A14" t="s">
        <v>138</v>
      </c>
      <c r="B14" t="s">
        <v>255</v>
      </c>
      <c r="G14">
        <v>80</v>
      </c>
      <c r="H14">
        <v>80.099999999999994</v>
      </c>
      <c r="I14">
        <v>80.2</v>
      </c>
      <c r="M14">
        <v>100</v>
      </c>
      <c r="N14">
        <v>97.4</v>
      </c>
      <c r="O14">
        <v>81.7</v>
      </c>
      <c r="P14">
        <v>80.7</v>
      </c>
      <c r="Q14">
        <v>80</v>
      </c>
      <c r="X14">
        <v>80</v>
      </c>
      <c r="Y14">
        <v>80.099999999999994</v>
      </c>
      <c r="AF14">
        <v>80.599999999999994</v>
      </c>
      <c r="AG14">
        <v>81</v>
      </c>
      <c r="AH14">
        <v>80.7</v>
      </c>
      <c r="AI14">
        <v>80.400000000000006</v>
      </c>
      <c r="BA14">
        <v>80</v>
      </c>
    </row>
    <row r="15" spans="1:97">
      <c r="A15" t="s">
        <v>130</v>
      </c>
      <c r="B15" t="s">
        <v>256</v>
      </c>
      <c r="D15">
        <v>80.2</v>
      </c>
      <c r="E15">
        <v>80</v>
      </c>
      <c r="G15">
        <v>80.400000000000006</v>
      </c>
      <c r="H15">
        <v>80.3</v>
      </c>
      <c r="I15">
        <v>80.2</v>
      </c>
      <c r="M15">
        <v>97.1</v>
      </c>
      <c r="N15">
        <v>100</v>
      </c>
      <c r="O15">
        <v>82.1</v>
      </c>
      <c r="P15">
        <v>81.099999999999994</v>
      </c>
      <c r="Q15">
        <v>80.3</v>
      </c>
      <c r="R15">
        <v>80</v>
      </c>
      <c r="V15">
        <v>80</v>
      </c>
      <c r="X15">
        <v>80</v>
      </c>
      <c r="Y15">
        <v>80.5</v>
      </c>
      <c r="Z15">
        <v>80.099999999999994</v>
      </c>
      <c r="AF15">
        <v>81</v>
      </c>
      <c r="AG15">
        <v>81.5</v>
      </c>
      <c r="AH15">
        <v>81.3</v>
      </c>
      <c r="AI15">
        <v>80.599999999999994</v>
      </c>
      <c r="AZ15">
        <v>80</v>
      </c>
      <c r="BA15">
        <v>80.400000000000006</v>
      </c>
    </row>
    <row r="16" spans="1:97">
      <c r="A16" t="s">
        <v>58</v>
      </c>
      <c r="B16" t="s">
        <v>257</v>
      </c>
      <c r="C16">
        <v>81.2</v>
      </c>
      <c r="D16">
        <v>81.5</v>
      </c>
      <c r="E16">
        <v>81.3</v>
      </c>
      <c r="F16">
        <v>81.099999999999994</v>
      </c>
      <c r="G16">
        <v>81.599999999999994</v>
      </c>
      <c r="H16">
        <v>81.599999999999994</v>
      </c>
      <c r="I16">
        <v>81.8</v>
      </c>
      <c r="J16">
        <v>81.3</v>
      </c>
      <c r="M16">
        <v>81.7</v>
      </c>
      <c r="N16">
        <v>82.3</v>
      </c>
      <c r="O16">
        <v>100</v>
      </c>
      <c r="P16">
        <v>82.6</v>
      </c>
      <c r="Q16">
        <v>81.2</v>
      </c>
      <c r="R16">
        <v>81.5</v>
      </c>
      <c r="S16">
        <v>80.5</v>
      </c>
      <c r="T16">
        <v>80.599999999999994</v>
      </c>
      <c r="U16">
        <v>80.7</v>
      </c>
      <c r="V16">
        <v>81.3</v>
      </c>
      <c r="W16">
        <v>81</v>
      </c>
      <c r="X16">
        <v>81.099999999999994</v>
      </c>
      <c r="Y16">
        <v>81.400000000000006</v>
      </c>
      <c r="Z16">
        <v>81</v>
      </c>
      <c r="AA16">
        <v>81</v>
      </c>
      <c r="AB16">
        <v>80.7</v>
      </c>
      <c r="AD16">
        <v>80.099999999999994</v>
      </c>
      <c r="AE16">
        <v>81.400000000000006</v>
      </c>
      <c r="AJ16">
        <v>80.599999999999994</v>
      </c>
      <c r="AK16">
        <v>80.2</v>
      </c>
      <c r="AL16">
        <v>80.3</v>
      </c>
      <c r="AM16">
        <v>80</v>
      </c>
      <c r="AN16">
        <v>80.400000000000006</v>
      </c>
      <c r="AQ16">
        <v>80.099999999999994</v>
      </c>
      <c r="AT16">
        <v>80</v>
      </c>
      <c r="AV16">
        <v>80.099999999999994</v>
      </c>
      <c r="AX16">
        <v>80.5</v>
      </c>
      <c r="AY16">
        <v>80</v>
      </c>
      <c r="AZ16">
        <v>83.6</v>
      </c>
      <c r="BA16">
        <v>86.2</v>
      </c>
      <c r="BB16">
        <v>80.3</v>
      </c>
      <c r="BH16">
        <v>80.099999999999994</v>
      </c>
    </row>
    <row r="17" spans="1:62">
      <c r="A17" t="s">
        <v>60</v>
      </c>
      <c r="B17" t="s">
        <v>258</v>
      </c>
      <c r="C17">
        <v>82.6</v>
      </c>
      <c r="D17">
        <v>82.1</v>
      </c>
      <c r="E17">
        <v>81.8</v>
      </c>
      <c r="F17">
        <v>81.8</v>
      </c>
      <c r="G17">
        <v>82.2</v>
      </c>
      <c r="H17">
        <v>82</v>
      </c>
      <c r="I17">
        <v>82.3</v>
      </c>
      <c r="J17">
        <v>81.2</v>
      </c>
      <c r="M17">
        <v>80.900000000000006</v>
      </c>
      <c r="N17">
        <v>81.400000000000006</v>
      </c>
      <c r="O17">
        <v>82.8</v>
      </c>
      <c r="P17">
        <v>100</v>
      </c>
      <c r="Q17">
        <v>81.7</v>
      </c>
      <c r="R17">
        <v>81.7</v>
      </c>
      <c r="S17">
        <v>81.2</v>
      </c>
      <c r="T17">
        <v>81.400000000000006</v>
      </c>
      <c r="U17">
        <v>81.099999999999994</v>
      </c>
      <c r="V17">
        <v>81.599999999999994</v>
      </c>
      <c r="W17">
        <v>81.3</v>
      </c>
      <c r="X17">
        <v>82.2</v>
      </c>
      <c r="Y17">
        <v>82.2</v>
      </c>
      <c r="Z17">
        <v>81.599999999999994</v>
      </c>
      <c r="AA17">
        <v>81.400000000000006</v>
      </c>
      <c r="AB17">
        <v>81.400000000000006</v>
      </c>
      <c r="AD17">
        <v>80.900000000000006</v>
      </c>
      <c r="AE17">
        <v>81.7</v>
      </c>
      <c r="AJ17">
        <v>80.5</v>
      </c>
      <c r="AK17">
        <v>80.2</v>
      </c>
      <c r="AL17">
        <v>80.2</v>
      </c>
      <c r="AM17">
        <v>80.2</v>
      </c>
      <c r="AN17">
        <v>80.2</v>
      </c>
      <c r="AO17">
        <v>80</v>
      </c>
      <c r="AQ17">
        <v>80.400000000000006</v>
      </c>
      <c r="AS17">
        <v>80.400000000000006</v>
      </c>
      <c r="AT17">
        <v>80.599999999999994</v>
      </c>
      <c r="AU17">
        <v>80.400000000000006</v>
      </c>
      <c r="AV17">
        <v>80.7</v>
      </c>
      <c r="AW17">
        <v>80.5</v>
      </c>
      <c r="AX17">
        <v>82.3</v>
      </c>
      <c r="AZ17">
        <v>80</v>
      </c>
      <c r="BA17">
        <v>80.2</v>
      </c>
      <c r="BB17">
        <v>80.3</v>
      </c>
      <c r="BC17">
        <v>80.3</v>
      </c>
      <c r="BD17">
        <v>80.3</v>
      </c>
      <c r="BE17">
        <v>80.3</v>
      </c>
      <c r="BF17">
        <v>80.099999999999994</v>
      </c>
      <c r="BG17">
        <v>80</v>
      </c>
      <c r="BH17">
        <v>80.3</v>
      </c>
      <c r="BJ17">
        <v>80.400000000000006</v>
      </c>
    </row>
    <row r="18" spans="1:62">
      <c r="A18" t="s">
        <v>19</v>
      </c>
      <c r="B18" t="s">
        <v>259</v>
      </c>
      <c r="C18">
        <v>83.5</v>
      </c>
      <c r="D18">
        <v>84.3</v>
      </c>
      <c r="E18">
        <v>87.9</v>
      </c>
      <c r="F18">
        <v>84.3</v>
      </c>
      <c r="G18">
        <v>83.8</v>
      </c>
      <c r="H18">
        <v>83.9</v>
      </c>
      <c r="I18">
        <v>83.8</v>
      </c>
      <c r="J18">
        <v>81.8</v>
      </c>
      <c r="M18">
        <v>80</v>
      </c>
      <c r="N18">
        <v>80.400000000000006</v>
      </c>
      <c r="O18">
        <v>81.3</v>
      </c>
      <c r="P18">
        <v>81.7</v>
      </c>
      <c r="Q18">
        <v>100</v>
      </c>
      <c r="R18">
        <v>97.8</v>
      </c>
      <c r="S18">
        <v>82</v>
      </c>
      <c r="T18">
        <v>82.1</v>
      </c>
      <c r="U18">
        <v>82.1</v>
      </c>
      <c r="V18">
        <v>82</v>
      </c>
      <c r="W18">
        <v>82.9</v>
      </c>
      <c r="X18">
        <v>83.2</v>
      </c>
      <c r="Y18">
        <v>83.2</v>
      </c>
      <c r="Z18">
        <v>82.8</v>
      </c>
      <c r="AA18">
        <v>87.6</v>
      </c>
      <c r="AB18">
        <v>87.7</v>
      </c>
      <c r="AD18">
        <v>81</v>
      </c>
      <c r="AE18">
        <v>81.599999999999994</v>
      </c>
      <c r="AJ18">
        <v>81.400000000000006</v>
      </c>
      <c r="AK18">
        <v>81.099999999999994</v>
      </c>
      <c r="AL18">
        <v>81.400000000000006</v>
      </c>
      <c r="AM18">
        <v>81.2</v>
      </c>
      <c r="AN18">
        <v>81</v>
      </c>
      <c r="AO18">
        <v>80.400000000000006</v>
      </c>
      <c r="AP18">
        <v>80.099999999999994</v>
      </c>
      <c r="AQ18">
        <v>80.8</v>
      </c>
      <c r="AR18">
        <v>80.3</v>
      </c>
      <c r="AV18">
        <v>80.099999999999994</v>
      </c>
      <c r="BB18">
        <v>80.5</v>
      </c>
      <c r="BC18">
        <v>80.8</v>
      </c>
      <c r="BD18">
        <v>80.900000000000006</v>
      </c>
      <c r="BE18">
        <v>80.8</v>
      </c>
      <c r="BF18">
        <v>80.8</v>
      </c>
      <c r="BG18">
        <v>80.599999999999994</v>
      </c>
      <c r="BH18">
        <v>80.7</v>
      </c>
      <c r="BJ18">
        <v>80.599999999999994</v>
      </c>
    </row>
    <row r="19" spans="1:62">
      <c r="A19" t="s">
        <v>86</v>
      </c>
      <c r="B19" t="s">
        <v>260</v>
      </c>
      <c r="C19">
        <v>83.7</v>
      </c>
      <c r="D19">
        <v>84.4</v>
      </c>
      <c r="E19">
        <v>88.2</v>
      </c>
      <c r="F19">
        <v>84.3</v>
      </c>
      <c r="G19">
        <v>83.6</v>
      </c>
      <c r="H19">
        <v>83.8</v>
      </c>
      <c r="I19">
        <v>83.8</v>
      </c>
      <c r="J19">
        <v>81.599999999999994</v>
      </c>
      <c r="M19">
        <v>80</v>
      </c>
      <c r="N19">
        <v>80.3</v>
      </c>
      <c r="O19">
        <v>81.3</v>
      </c>
      <c r="P19">
        <v>81.599999999999994</v>
      </c>
      <c r="Q19">
        <v>97.8</v>
      </c>
      <c r="R19">
        <v>100</v>
      </c>
      <c r="S19">
        <v>82.1</v>
      </c>
      <c r="T19">
        <v>82.3</v>
      </c>
      <c r="U19">
        <v>82.3</v>
      </c>
      <c r="V19">
        <v>82.1</v>
      </c>
      <c r="W19">
        <v>82.8</v>
      </c>
      <c r="X19">
        <v>83.2</v>
      </c>
      <c r="Y19">
        <v>83.2</v>
      </c>
      <c r="Z19">
        <v>82.7</v>
      </c>
      <c r="AA19">
        <v>87.6</v>
      </c>
      <c r="AB19">
        <v>87.8</v>
      </c>
      <c r="AD19">
        <v>80.900000000000006</v>
      </c>
      <c r="AE19">
        <v>81.5</v>
      </c>
      <c r="AJ19">
        <v>81.400000000000006</v>
      </c>
      <c r="AK19">
        <v>81.099999999999994</v>
      </c>
      <c r="AL19">
        <v>81.3</v>
      </c>
      <c r="AM19">
        <v>81</v>
      </c>
      <c r="AN19">
        <v>81.099999999999994</v>
      </c>
      <c r="AO19">
        <v>80.3</v>
      </c>
      <c r="AQ19">
        <v>80.8</v>
      </c>
      <c r="AR19">
        <v>80.3</v>
      </c>
      <c r="AV19">
        <v>80.3</v>
      </c>
      <c r="BA19">
        <v>80.099999999999994</v>
      </c>
      <c r="BB19">
        <v>80.400000000000006</v>
      </c>
      <c r="BC19">
        <v>81</v>
      </c>
      <c r="BD19">
        <v>80.8</v>
      </c>
      <c r="BE19">
        <v>80.7</v>
      </c>
      <c r="BF19">
        <v>80.7</v>
      </c>
      <c r="BG19">
        <v>80.599999999999994</v>
      </c>
      <c r="BH19">
        <v>80.900000000000006</v>
      </c>
      <c r="BI19">
        <v>80</v>
      </c>
      <c r="BJ19">
        <v>80.7</v>
      </c>
    </row>
    <row r="20" spans="1:62">
      <c r="A20" t="s">
        <v>340</v>
      </c>
      <c r="B20" t="s">
        <v>261</v>
      </c>
      <c r="C20">
        <v>83.1</v>
      </c>
      <c r="D20">
        <v>83.5</v>
      </c>
      <c r="E20">
        <v>83.1</v>
      </c>
      <c r="F20">
        <v>86.2</v>
      </c>
      <c r="G20">
        <v>84.5</v>
      </c>
      <c r="H20">
        <v>83.7</v>
      </c>
      <c r="I20">
        <v>83.5</v>
      </c>
      <c r="J20">
        <v>81.7</v>
      </c>
      <c r="O20">
        <v>80.8</v>
      </c>
      <c r="P20">
        <v>81.099999999999994</v>
      </c>
      <c r="Q20">
        <v>82.1</v>
      </c>
      <c r="R20">
        <v>82.5</v>
      </c>
      <c r="S20">
        <v>100</v>
      </c>
      <c r="T20">
        <v>99.9</v>
      </c>
      <c r="U20">
        <v>91.9</v>
      </c>
      <c r="V20">
        <v>86.6</v>
      </c>
      <c r="W20">
        <v>89.1</v>
      </c>
      <c r="X20">
        <v>85.2</v>
      </c>
      <c r="Y20">
        <v>85.5</v>
      </c>
      <c r="Z20">
        <v>84.5</v>
      </c>
      <c r="AA20">
        <v>83.5</v>
      </c>
      <c r="AB20">
        <v>83.4</v>
      </c>
      <c r="AD20">
        <v>81.5</v>
      </c>
      <c r="AE20">
        <v>85.5</v>
      </c>
      <c r="AK20">
        <v>80</v>
      </c>
      <c r="AN20">
        <v>80.7</v>
      </c>
      <c r="AO20">
        <v>80</v>
      </c>
      <c r="BB20">
        <v>80.3</v>
      </c>
      <c r="BC20">
        <v>80.7</v>
      </c>
      <c r="BD20">
        <v>80.3</v>
      </c>
      <c r="BE20">
        <v>80.5</v>
      </c>
      <c r="BF20">
        <v>80.5</v>
      </c>
      <c r="BG20">
        <v>80.400000000000006</v>
      </c>
      <c r="BH20">
        <v>80.900000000000006</v>
      </c>
      <c r="BI20">
        <v>80</v>
      </c>
      <c r="BJ20">
        <v>80.5</v>
      </c>
    </row>
    <row r="21" spans="1:62">
      <c r="A21" t="s">
        <v>64</v>
      </c>
      <c r="B21" t="s">
        <v>262</v>
      </c>
      <c r="C21">
        <v>83.1</v>
      </c>
      <c r="D21">
        <v>83.6</v>
      </c>
      <c r="E21">
        <v>83</v>
      </c>
      <c r="F21">
        <v>86.2</v>
      </c>
      <c r="G21">
        <v>84.5</v>
      </c>
      <c r="H21">
        <v>83.6</v>
      </c>
      <c r="I21">
        <v>83.6</v>
      </c>
      <c r="J21">
        <v>81.7</v>
      </c>
      <c r="O21">
        <v>80.900000000000006</v>
      </c>
      <c r="P21">
        <v>81.2</v>
      </c>
      <c r="Q21">
        <v>82.3</v>
      </c>
      <c r="R21">
        <v>82.5</v>
      </c>
      <c r="S21">
        <v>99.9</v>
      </c>
      <c r="T21">
        <v>100</v>
      </c>
      <c r="U21">
        <v>91.9</v>
      </c>
      <c r="V21">
        <v>86.5</v>
      </c>
      <c r="W21">
        <v>89.1</v>
      </c>
      <c r="X21">
        <v>85.5</v>
      </c>
      <c r="Y21">
        <v>85.5</v>
      </c>
      <c r="Z21">
        <v>84.6</v>
      </c>
      <c r="AA21">
        <v>83.5</v>
      </c>
      <c r="AB21">
        <v>83.4</v>
      </c>
      <c r="AD21">
        <v>81.599999999999994</v>
      </c>
      <c r="AE21">
        <v>85.6</v>
      </c>
      <c r="AK21">
        <v>80</v>
      </c>
      <c r="AN21">
        <v>80.7</v>
      </c>
      <c r="AO21">
        <v>80</v>
      </c>
      <c r="BB21">
        <v>80.2</v>
      </c>
      <c r="BC21">
        <v>80.7</v>
      </c>
      <c r="BD21">
        <v>80.400000000000006</v>
      </c>
      <c r="BE21">
        <v>80.599999999999994</v>
      </c>
      <c r="BF21">
        <v>80.5</v>
      </c>
      <c r="BG21">
        <v>80.5</v>
      </c>
      <c r="BH21">
        <v>81</v>
      </c>
      <c r="BI21">
        <v>80.099999999999994</v>
      </c>
      <c r="BJ21">
        <v>80.5</v>
      </c>
    </row>
    <row r="22" spans="1:62">
      <c r="A22" t="s">
        <v>173</v>
      </c>
      <c r="B22" t="s">
        <v>263</v>
      </c>
      <c r="C22">
        <v>83.5</v>
      </c>
      <c r="D22">
        <v>83.9</v>
      </c>
      <c r="E22">
        <v>83.2</v>
      </c>
      <c r="F22">
        <v>84.2</v>
      </c>
      <c r="G22">
        <v>85.2</v>
      </c>
      <c r="H22">
        <v>85</v>
      </c>
      <c r="I22">
        <v>83.8</v>
      </c>
      <c r="J22">
        <v>82.1</v>
      </c>
      <c r="O22">
        <v>80.8</v>
      </c>
      <c r="P22">
        <v>81.2</v>
      </c>
      <c r="Q22">
        <v>82.1</v>
      </c>
      <c r="R22">
        <v>82.3</v>
      </c>
      <c r="S22">
        <v>91.8</v>
      </c>
      <c r="T22">
        <v>91.9</v>
      </c>
      <c r="U22">
        <v>100</v>
      </c>
      <c r="V22">
        <v>87.5</v>
      </c>
      <c r="W22">
        <v>86.2</v>
      </c>
      <c r="X22">
        <v>85.7</v>
      </c>
      <c r="Y22">
        <v>85.9</v>
      </c>
      <c r="Z22">
        <v>85.1</v>
      </c>
      <c r="AA22">
        <v>83.7</v>
      </c>
      <c r="AB22">
        <v>83.5</v>
      </c>
      <c r="AD22">
        <v>81.599999999999994</v>
      </c>
      <c r="AE22">
        <v>85.1</v>
      </c>
      <c r="AJ22">
        <v>80.3</v>
      </c>
      <c r="AK22">
        <v>80.3</v>
      </c>
      <c r="AL22">
        <v>80.2</v>
      </c>
      <c r="AN22">
        <v>80.400000000000006</v>
      </c>
      <c r="AO22">
        <v>80.099999999999994</v>
      </c>
      <c r="BB22">
        <v>80.5</v>
      </c>
      <c r="BC22">
        <v>80.7</v>
      </c>
      <c r="BD22">
        <v>80.5</v>
      </c>
      <c r="BE22">
        <v>80.599999999999994</v>
      </c>
      <c r="BF22">
        <v>80.599999999999994</v>
      </c>
      <c r="BG22">
        <v>80.5</v>
      </c>
      <c r="BH22">
        <v>80.900000000000006</v>
      </c>
      <c r="BI22">
        <v>80</v>
      </c>
      <c r="BJ22">
        <v>80.5</v>
      </c>
    </row>
    <row r="23" spans="1:62">
      <c r="A23" t="s">
        <v>132</v>
      </c>
      <c r="B23" t="s">
        <v>264</v>
      </c>
      <c r="C23">
        <v>83.7</v>
      </c>
      <c r="D23">
        <v>83.5</v>
      </c>
      <c r="E23">
        <v>83</v>
      </c>
      <c r="F23">
        <v>82.8</v>
      </c>
      <c r="G23">
        <v>84.2</v>
      </c>
      <c r="H23">
        <v>83.3</v>
      </c>
      <c r="I23">
        <v>83.5</v>
      </c>
      <c r="J23">
        <v>82</v>
      </c>
      <c r="M23">
        <v>80</v>
      </c>
      <c r="N23">
        <v>80</v>
      </c>
      <c r="O23">
        <v>81.2</v>
      </c>
      <c r="P23">
        <v>81.599999999999994</v>
      </c>
      <c r="Q23">
        <v>81.8</v>
      </c>
      <c r="R23">
        <v>82.1</v>
      </c>
      <c r="S23">
        <v>86.4</v>
      </c>
      <c r="T23">
        <v>86.6</v>
      </c>
      <c r="U23">
        <v>87.4</v>
      </c>
      <c r="V23">
        <v>100</v>
      </c>
      <c r="W23">
        <v>84.6</v>
      </c>
      <c r="X23">
        <v>85.4</v>
      </c>
      <c r="Y23">
        <v>85.6</v>
      </c>
      <c r="Z23">
        <v>84.4</v>
      </c>
      <c r="AA23">
        <v>83.4</v>
      </c>
      <c r="AB23">
        <v>83.3</v>
      </c>
      <c r="AD23">
        <v>81.7</v>
      </c>
      <c r="AE23">
        <v>83.4</v>
      </c>
      <c r="AF23">
        <v>80.2</v>
      </c>
      <c r="AL23">
        <v>80.099999999999994</v>
      </c>
      <c r="AN23">
        <v>80.2</v>
      </c>
      <c r="BA23">
        <v>80</v>
      </c>
      <c r="BB23">
        <v>80.5</v>
      </c>
      <c r="BC23">
        <v>80.599999999999994</v>
      </c>
      <c r="BD23">
        <v>80.400000000000006</v>
      </c>
      <c r="BE23">
        <v>80.599999999999994</v>
      </c>
      <c r="BF23">
        <v>80.400000000000006</v>
      </c>
      <c r="BG23">
        <v>80.5</v>
      </c>
      <c r="BH23">
        <v>80.599999999999994</v>
      </c>
      <c r="BJ23">
        <v>80.2</v>
      </c>
    </row>
    <row r="24" spans="1:62">
      <c r="A24" t="s">
        <v>88</v>
      </c>
      <c r="B24" t="s">
        <v>265</v>
      </c>
      <c r="C24">
        <v>84.1</v>
      </c>
      <c r="D24">
        <v>85</v>
      </c>
      <c r="E24">
        <v>84.1</v>
      </c>
      <c r="F24">
        <v>89.9</v>
      </c>
      <c r="G24">
        <v>85</v>
      </c>
      <c r="H24">
        <v>84.7</v>
      </c>
      <c r="I24">
        <v>85</v>
      </c>
      <c r="J24">
        <v>82.2</v>
      </c>
      <c r="O24">
        <v>81.099999999999994</v>
      </c>
      <c r="P24">
        <v>81.3</v>
      </c>
      <c r="Q24">
        <v>82.7</v>
      </c>
      <c r="R24">
        <v>82.9</v>
      </c>
      <c r="S24">
        <v>88.8</v>
      </c>
      <c r="T24">
        <v>88.9</v>
      </c>
      <c r="U24">
        <v>86.3</v>
      </c>
      <c r="V24">
        <v>84.7</v>
      </c>
      <c r="W24">
        <v>100</v>
      </c>
      <c r="X24">
        <v>88.7</v>
      </c>
      <c r="Y24">
        <v>88.7</v>
      </c>
      <c r="Z24">
        <v>86.1</v>
      </c>
      <c r="AA24">
        <v>85.1</v>
      </c>
      <c r="AB24">
        <v>84.9</v>
      </c>
      <c r="AD24">
        <v>81</v>
      </c>
      <c r="AE24">
        <v>82.7</v>
      </c>
      <c r="AJ24">
        <v>80.099999999999994</v>
      </c>
      <c r="AK24">
        <v>80</v>
      </c>
      <c r="AL24">
        <v>80.3</v>
      </c>
      <c r="AN24">
        <v>80.400000000000006</v>
      </c>
      <c r="AO24">
        <v>80.3</v>
      </c>
      <c r="AR24">
        <v>80.099999999999994</v>
      </c>
      <c r="BB24">
        <v>80.7</v>
      </c>
      <c r="BC24">
        <v>80.400000000000006</v>
      </c>
      <c r="BD24">
        <v>80.3</v>
      </c>
      <c r="BE24">
        <v>80.099999999999994</v>
      </c>
      <c r="BF24">
        <v>80.2</v>
      </c>
      <c r="BG24">
        <v>80.2</v>
      </c>
      <c r="BH24">
        <v>80.7</v>
      </c>
      <c r="BJ24">
        <v>80.5</v>
      </c>
    </row>
    <row r="25" spans="1:62">
      <c r="A25" t="s">
        <v>66</v>
      </c>
      <c r="B25" t="s">
        <v>266</v>
      </c>
      <c r="C25">
        <v>85.8</v>
      </c>
      <c r="D25">
        <v>86.4</v>
      </c>
      <c r="E25">
        <v>85.2</v>
      </c>
      <c r="F25">
        <v>85.2</v>
      </c>
      <c r="G25">
        <v>86.9</v>
      </c>
      <c r="H25">
        <v>85.8</v>
      </c>
      <c r="I25">
        <v>88.6</v>
      </c>
      <c r="J25">
        <v>82.9</v>
      </c>
      <c r="M25">
        <v>80</v>
      </c>
      <c r="N25">
        <v>80.3</v>
      </c>
      <c r="O25">
        <v>81.099999999999994</v>
      </c>
      <c r="P25">
        <v>82.3</v>
      </c>
      <c r="Q25">
        <v>83</v>
      </c>
      <c r="R25">
        <v>83.1</v>
      </c>
      <c r="S25">
        <v>85</v>
      </c>
      <c r="T25">
        <v>85.3</v>
      </c>
      <c r="U25">
        <v>85.8</v>
      </c>
      <c r="V25">
        <v>85.5</v>
      </c>
      <c r="W25">
        <v>88.6</v>
      </c>
      <c r="X25">
        <v>100</v>
      </c>
      <c r="Y25">
        <v>95.6</v>
      </c>
      <c r="Z25">
        <v>89.4</v>
      </c>
      <c r="AA25">
        <v>86.4</v>
      </c>
      <c r="AB25">
        <v>86.5</v>
      </c>
      <c r="AD25">
        <v>82</v>
      </c>
      <c r="AE25">
        <v>82</v>
      </c>
      <c r="AJ25">
        <v>80.5</v>
      </c>
      <c r="AK25">
        <v>80.5</v>
      </c>
      <c r="AL25">
        <v>80.599999999999994</v>
      </c>
      <c r="AM25">
        <v>80.599999999999994</v>
      </c>
      <c r="AN25">
        <v>81.2</v>
      </c>
      <c r="AO25">
        <v>81.3</v>
      </c>
      <c r="AP25">
        <v>80.599999999999994</v>
      </c>
      <c r="AQ25">
        <v>80.3</v>
      </c>
      <c r="AR25">
        <v>80.8</v>
      </c>
      <c r="AX25">
        <v>80.099999999999994</v>
      </c>
      <c r="BB25">
        <v>82.1</v>
      </c>
      <c r="BC25">
        <v>80.7</v>
      </c>
      <c r="BD25">
        <v>80.599999999999994</v>
      </c>
      <c r="BE25">
        <v>80.5</v>
      </c>
      <c r="BF25">
        <v>80.599999999999994</v>
      </c>
      <c r="BG25">
        <v>80.7</v>
      </c>
      <c r="BH25">
        <v>81</v>
      </c>
      <c r="BJ25">
        <v>80.7</v>
      </c>
    </row>
    <row r="26" spans="1:62">
      <c r="A26" t="s">
        <v>51</v>
      </c>
      <c r="B26" t="s">
        <v>267</v>
      </c>
      <c r="C26">
        <v>85.9</v>
      </c>
      <c r="D26">
        <v>86.6</v>
      </c>
      <c r="E26">
        <v>85.5</v>
      </c>
      <c r="F26">
        <v>85.1</v>
      </c>
      <c r="G26">
        <v>87.2</v>
      </c>
      <c r="H26">
        <v>85.9</v>
      </c>
      <c r="I26">
        <v>87.8</v>
      </c>
      <c r="J26">
        <v>83</v>
      </c>
      <c r="M26">
        <v>80.099999999999994</v>
      </c>
      <c r="N26">
        <v>80.7</v>
      </c>
      <c r="O26">
        <v>81.400000000000006</v>
      </c>
      <c r="P26">
        <v>82.1</v>
      </c>
      <c r="Q26">
        <v>83.2</v>
      </c>
      <c r="R26">
        <v>83.4</v>
      </c>
      <c r="S26">
        <v>85.3</v>
      </c>
      <c r="T26">
        <v>85.4</v>
      </c>
      <c r="U26">
        <v>85.8</v>
      </c>
      <c r="V26">
        <v>85.8</v>
      </c>
      <c r="W26">
        <v>88.7</v>
      </c>
      <c r="X26">
        <v>95.5</v>
      </c>
      <c r="Y26">
        <v>100</v>
      </c>
      <c r="Z26">
        <v>89.9</v>
      </c>
      <c r="AA26">
        <v>86.7</v>
      </c>
      <c r="AB26">
        <v>86.7</v>
      </c>
      <c r="AD26">
        <v>82.2</v>
      </c>
      <c r="AE26">
        <v>82.3</v>
      </c>
      <c r="AJ26">
        <v>81</v>
      </c>
      <c r="AK26">
        <v>80.7</v>
      </c>
      <c r="AL26">
        <v>80.8</v>
      </c>
      <c r="AM26">
        <v>80.400000000000006</v>
      </c>
      <c r="AN26">
        <v>81.3</v>
      </c>
      <c r="AO26">
        <v>81</v>
      </c>
      <c r="AP26">
        <v>80.5</v>
      </c>
      <c r="AQ26">
        <v>80.2</v>
      </c>
      <c r="AR26">
        <v>80.5</v>
      </c>
      <c r="BB26">
        <v>82</v>
      </c>
      <c r="BC26">
        <v>80.7</v>
      </c>
      <c r="BD26">
        <v>80.7</v>
      </c>
      <c r="BE26">
        <v>80.8</v>
      </c>
      <c r="BF26">
        <v>80.599999999999994</v>
      </c>
      <c r="BG26">
        <v>80.7</v>
      </c>
      <c r="BH26">
        <v>81.099999999999994</v>
      </c>
      <c r="BI26">
        <v>80</v>
      </c>
      <c r="BJ26">
        <v>81</v>
      </c>
    </row>
    <row r="27" spans="1:62">
      <c r="A27" t="s">
        <v>116</v>
      </c>
      <c r="B27" t="s">
        <v>268</v>
      </c>
      <c r="C27">
        <v>86.4</v>
      </c>
      <c r="D27">
        <v>87.1</v>
      </c>
      <c r="E27">
        <v>85.6</v>
      </c>
      <c r="F27">
        <v>84.9</v>
      </c>
      <c r="G27">
        <v>87.4</v>
      </c>
      <c r="H27">
        <v>85.7</v>
      </c>
      <c r="I27">
        <v>87.4</v>
      </c>
      <c r="J27">
        <v>82.6</v>
      </c>
      <c r="N27">
        <v>80.2</v>
      </c>
      <c r="O27">
        <v>81.099999999999994</v>
      </c>
      <c r="P27">
        <v>81.599999999999994</v>
      </c>
      <c r="Q27">
        <v>82.7</v>
      </c>
      <c r="R27">
        <v>82.8</v>
      </c>
      <c r="S27">
        <v>84.4</v>
      </c>
      <c r="T27">
        <v>84.6</v>
      </c>
      <c r="U27">
        <v>85.1</v>
      </c>
      <c r="V27">
        <v>84.5</v>
      </c>
      <c r="W27">
        <v>86</v>
      </c>
      <c r="X27">
        <v>89.6</v>
      </c>
      <c r="Y27">
        <v>90</v>
      </c>
      <c r="Z27">
        <v>100</v>
      </c>
      <c r="AA27">
        <v>85</v>
      </c>
      <c r="AB27">
        <v>84.9</v>
      </c>
      <c r="AD27">
        <v>81.3</v>
      </c>
      <c r="AE27">
        <v>82.3</v>
      </c>
      <c r="AJ27">
        <v>81</v>
      </c>
      <c r="AK27">
        <v>81</v>
      </c>
      <c r="AL27">
        <v>80.8</v>
      </c>
      <c r="AM27">
        <v>80.900000000000006</v>
      </c>
      <c r="AN27">
        <v>81.400000000000006</v>
      </c>
      <c r="AO27">
        <v>80.599999999999994</v>
      </c>
      <c r="AP27">
        <v>80.5</v>
      </c>
      <c r="AQ27">
        <v>80.599999999999994</v>
      </c>
      <c r="AR27">
        <v>80.3</v>
      </c>
      <c r="BB27">
        <v>81.599999999999994</v>
      </c>
      <c r="BC27">
        <v>80.400000000000006</v>
      </c>
      <c r="BD27">
        <v>80.400000000000006</v>
      </c>
      <c r="BE27">
        <v>80.2</v>
      </c>
      <c r="BF27">
        <v>80.2</v>
      </c>
      <c r="BG27">
        <v>80.400000000000006</v>
      </c>
      <c r="BH27">
        <v>80.8</v>
      </c>
      <c r="BJ27">
        <v>80.599999999999994</v>
      </c>
    </row>
    <row r="28" spans="1:62">
      <c r="A28" t="s">
        <v>56</v>
      </c>
      <c r="B28" t="s">
        <v>269</v>
      </c>
      <c r="C28">
        <v>83.4</v>
      </c>
      <c r="D28">
        <v>84</v>
      </c>
      <c r="E28">
        <v>87.2</v>
      </c>
      <c r="F28">
        <v>83.2</v>
      </c>
      <c r="G28">
        <v>83.4</v>
      </c>
      <c r="H28">
        <v>83.4</v>
      </c>
      <c r="I28">
        <v>83.7</v>
      </c>
      <c r="J28">
        <v>81.5</v>
      </c>
      <c r="N28">
        <v>80</v>
      </c>
      <c r="O28">
        <v>80.900000000000006</v>
      </c>
      <c r="P28">
        <v>81.5</v>
      </c>
      <c r="Q28">
        <v>87.6</v>
      </c>
      <c r="R28">
        <v>87.7</v>
      </c>
      <c r="S28">
        <v>83.1</v>
      </c>
      <c r="T28">
        <v>83.3</v>
      </c>
      <c r="U28">
        <v>83.5</v>
      </c>
      <c r="V28">
        <v>83.4</v>
      </c>
      <c r="W28">
        <v>84.9</v>
      </c>
      <c r="X28">
        <v>86.7</v>
      </c>
      <c r="Y28">
        <v>86.7</v>
      </c>
      <c r="Z28">
        <v>85</v>
      </c>
      <c r="AA28">
        <v>100</v>
      </c>
      <c r="AB28">
        <v>97.7</v>
      </c>
      <c r="AD28">
        <v>81.3</v>
      </c>
      <c r="AE28">
        <v>81.599999999999994</v>
      </c>
      <c r="AJ28">
        <v>80.400000000000006</v>
      </c>
      <c r="AK28">
        <v>80.3</v>
      </c>
      <c r="AL28">
        <v>80.400000000000006</v>
      </c>
      <c r="AM28">
        <v>80.3</v>
      </c>
      <c r="AN28">
        <v>80.599999999999994</v>
      </c>
      <c r="AO28">
        <v>80.2</v>
      </c>
      <c r="AP28">
        <v>80.2</v>
      </c>
      <c r="AQ28">
        <v>80</v>
      </c>
      <c r="AR28">
        <v>80.099999999999994</v>
      </c>
      <c r="BB28">
        <v>80.5</v>
      </c>
      <c r="BC28">
        <v>80.8</v>
      </c>
      <c r="BD28">
        <v>80.599999999999994</v>
      </c>
      <c r="BE28">
        <v>80.599999999999994</v>
      </c>
      <c r="BF28">
        <v>80.7</v>
      </c>
      <c r="BG28">
        <v>80.7</v>
      </c>
      <c r="BH28">
        <v>81.2</v>
      </c>
      <c r="BJ28">
        <v>80.7</v>
      </c>
    </row>
    <row r="29" spans="1:62">
      <c r="A29" t="s">
        <v>106</v>
      </c>
      <c r="B29" t="s">
        <v>270</v>
      </c>
      <c r="C29">
        <v>83.5</v>
      </c>
      <c r="D29">
        <v>83.9</v>
      </c>
      <c r="E29">
        <v>87.3</v>
      </c>
      <c r="F29">
        <v>83.2</v>
      </c>
      <c r="G29">
        <v>83.5</v>
      </c>
      <c r="H29">
        <v>83.5</v>
      </c>
      <c r="I29">
        <v>83.6</v>
      </c>
      <c r="J29">
        <v>81.599999999999994</v>
      </c>
      <c r="N29">
        <v>80.3</v>
      </c>
      <c r="O29">
        <v>80.8</v>
      </c>
      <c r="P29">
        <v>81.5</v>
      </c>
      <c r="Q29">
        <v>87.8</v>
      </c>
      <c r="R29">
        <v>87.8</v>
      </c>
      <c r="S29">
        <v>83.2</v>
      </c>
      <c r="T29">
        <v>83.2</v>
      </c>
      <c r="U29">
        <v>83.5</v>
      </c>
      <c r="V29">
        <v>83.4</v>
      </c>
      <c r="W29">
        <v>84.8</v>
      </c>
      <c r="X29">
        <v>86.5</v>
      </c>
      <c r="Y29">
        <v>86.6</v>
      </c>
      <c r="Z29">
        <v>84.8</v>
      </c>
      <c r="AA29">
        <v>97.7</v>
      </c>
      <c r="AB29">
        <v>100</v>
      </c>
      <c r="AD29">
        <v>81.2</v>
      </c>
      <c r="AE29">
        <v>81.599999999999994</v>
      </c>
      <c r="AJ29">
        <v>80.5</v>
      </c>
      <c r="AK29">
        <v>80.3</v>
      </c>
      <c r="AL29">
        <v>80.5</v>
      </c>
      <c r="AM29">
        <v>80.3</v>
      </c>
      <c r="AN29">
        <v>80.5</v>
      </c>
      <c r="AO29">
        <v>80.3</v>
      </c>
      <c r="AP29">
        <v>80.2</v>
      </c>
      <c r="AQ29">
        <v>80</v>
      </c>
      <c r="AR29">
        <v>80</v>
      </c>
      <c r="BB29">
        <v>80.599999999999994</v>
      </c>
      <c r="BC29">
        <v>80.7</v>
      </c>
      <c r="BD29">
        <v>80.599999999999994</v>
      </c>
      <c r="BE29">
        <v>80.5</v>
      </c>
      <c r="BF29">
        <v>80.599999999999994</v>
      </c>
      <c r="BG29">
        <v>80.5</v>
      </c>
      <c r="BH29">
        <v>81.099999999999994</v>
      </c>
      <c r="BI29">
        <v>80</v>
      </c>
      <c r="BJ29">
        <v>80.7</v>
      </c>
    </row>
    <row r="30" spans="1:62">
      <c r="A30" t="s">
        <v>62</v>
      </c>
      <c r="B30" t="s">
        <v>271</v>
      </c>
      <c r="AC30">
        <v>100</v>
      </c>
      <c r="AD30">
        <v>81</v>
      </c>
    </row>
    <row r="31" spans="1:62">
      <c r="A31" t="s">
        <v>28</v>
      </c>
      <c r="B31" t="s">
        <v>272</v>
      </c>
      <c r="C31">
        <v>81.099999999999994</v>
      </c>
      <c r="D31">
        <v>81.099999999999994</v>
      </c>
      <c r="E31">
        <v>81.099999999999994</v>
      </c>
      <c r="F31">
        <v>80.8</v>
      </c>
      <c r="G31">
        <v>81.3</v>
      </c>
      <c r="H31">
        <v>81.099999999999994</v>
      </c>
      <c r="I31">
        <v>81.3</v>
      </c>
      <c r="J31">
        <v>80.5</v>
      </c>
      <c r="O31">
        <v>80.2</v>
      </c>
      <c r="P31">
        <v>80.5</v>
      </c>
      <c r="Q31">
        <v>81</v>
      </c>
      <c r="R31">
        <v>80.900000000000006</v>
      </c>
      <c r="S31">
        <v>81.400000000000006</v>
      </c>
      <c r="T31">
        <v>81.5</v>
      </c>
      <c r="U31">
        <v>81.5</v>
      </c>
      <c r="V31">
        <v>81.7</v>
      </c>
      <c r="W31">
        <v>81.099999999999994</v>
      </c>
      <c r="X31">
        <v>82</v>
      </c>
      <c r="Y31">
        <v>82.2</v>
      </c>
      <c r="Z31">
        <v>81.2</v>
      </c>
      <c r="AA31">
        <v>81.2</v>
      </c>
      <c r="AB31">
        <v>81.2</v>
      </c>
      <c r="AC31">
        <v>81</v>
      </c>
      <c r="AD31">
        <v>100</v>
      </c>
      <c r="AE31">
        <v>81</v>
      </c>
    </row>
    <row r="32" spans="1:62">
      <c r="A32" t="s">
        <v>92</v>
      </c>
      <c r="B32" t="s">
        <v>273</v>
      </c>
      <c r="C32">
        <v>82.3</v>
      </c>
      <c r="D32">
        <v>82.5</v>
      </c>
      <c r="E32">
        <v>82.1</v>
      </c>
      <c r="F32">
        <v>82.4</v>
      </c>
      <c r="G32">
        <v>82.3</v>
      </c>
      <c r="H32">
        <v>82.1</v>
      </c>
      <c r="I32">
        <v>82.3</v>
      </c>
      <c r="J32">
        <v>81.3</v>
      </c>
      <c r="N32">
        <v>80</v>
      </c>
      <c r="O32">
        <v>81.2</v>
      </c>
      <c r="P32">
        <v>81.599999999999994</v>
      </c>
      <c r="Q32">
        <v>81.5</v>
      </c>
      <c r="R32">
        <v>81.7</v>
      </c>
      <c r="S32">
        <v>85.6</v>
      </c>
      <c r="T32">
        <v>85.6</v>
      </c>
      <c r="U32">
        <v>85</v>
      </c>
      <c r="V32">
        <v>83.4</v>
      </c>
      <c r="W32">
        <v>82.6</v>
      </c>
      <c r="X32">
        <v>82.4</v>
      </c>
      <c r="Y32">
        <v>82.5</v>
      </c>
      <c r="Z32">
        <v>82</v>
      </c>
      <c r="AA32">
        <v>81.900000000000006</v>
      </c>
      <c r="AB32">
        <v>81.400000000000006</v>
      </c>
      <c r="AD32">
        <v>80.8</v>
      </c>
      <c r="AE32">
        <v>100</v>
      </c>
      <c r="AK32">
        <v>80</v>
      </c>
      <c r="AL32">
        <v>80.099999999999994</v>
      </c>
      <c r="AN32">
        <v>80.099999999999994</v>
      </c>
      <c r="AV32">
        <v>80.3</v>
      </c>
      <c r="BC32">
        <v>82.1</v>
      </c>
      <c r="BD32">
        <v>82.1</v>
      </c>
      <c r="BE32">
        <v>82</v>
      </c>
      <c r="BF32">
        <v>82.1</v>
      </c>
      <c r="BG32">
        <v>82</v>
      </c>
      <c r="BH32">
        <v>82.5</v>
      </c>
      <c r="BI32">
        <v>81</v>
      </c>
      <c r="BJ32">
        <v>81.599999999999994</v>
      </c>
    </row>
    <row r="33" spans="1:54">
      <c r="A33" t="s">
        <v>147</v>
      </c>
      <c r="B33" t="s">
        <v>274</v>
      </c>
      <c r="M33">
        <v>80.8</v>
      </c>
      <c r="N33">
        <v>80.900000000000006</v>
      </c>
      <c r="V33">
        <v>80.3</v>
      </c>
      <c r="AF33">
        <v>100</v>
      </c>
      <c r="AG33">
        <v>98.6</v>
      </c>
      <c r="AH33">
        <v>98.5</v>
      </c>
      <c r="AI33">
        <v>98.7</v>
      </c>
      <c r="AJ33">
        <v>82</v>
      </c>
      <c r="AK33">
        <v>82.2</v>
      </c>
      <c r="AL33">
        <v>82.1</v>
      </c>
      <c r="AM33">
        <v>81.400000000000006</v>
      </c>
      <c r="AN33">
        <v>80.3</v>
      </c>
      <c r="AQ33">
        <v>80</v>
      </c>
      <c r="AR33">
        <v>80.099999999999994</v>
      </c>
    </row>
    <row r="34" spans="1:54">
      <c r="A34" t="s">
        <v>128</v>
      </c>
      <c r="B34" t="s">
        <v>275</v>
      </c>
      <c r="M34">
        <v>81</v>
      </c>
      <c r="N34">
        <v>81.7</v>
      </c>
      <c r="AF34">
        <v>98.8</v>
      </c>
      <c r="AG34">
        <v>100</v>
      </c>
      <c r="AH34">
        <v>99.2</v>
      </c>
      <c r="AI34">
        <v>98.8</v>
      </c>
      <c r="AJ34">
        <v>82.1</v>
      </c>
      <c r="AK34">
        <v>82.2</v>
      </c>
      <c r="AL34">
        <v>82.3</v>
      </c>
      <c r="AM34">
        <v>81.599999999999994</v>
      </c>
      <c r="AN34">
        <v>80.5</v>
      </c>
      <c r="AY34">
        <v>80.099999999999994</v>
      </c>
    </row>
    <row r="35" spans="1:54">
      <c r="A35" t="s">
        <v>142</v>
      </c>
      <c r="B35" t="s">
        <v>276</v>
      </c>
      <c r="M35">
        <v>80.900000000000006</v>
      </c>
      <c r="N35">
        <v>81.8</v>
      </c>
      <c r="AF35">
        <v>98.9</v>
      </c>
      <c r="AG35">
        <v>99.2</v>
      </c>
      <c r="AH35">
        <v>100</v>
      </c>
      <c r="AI35">
        <v>98.7</v>
      </c>
      <c r="AJ35">
        <v>82.3</v>
      </c>
      <c r="AK35">
        <v>82.1</v>
      </c>
      <c r="AL35">
        <v>82.3</v>
      </c>
      <c r="AM35">
        <v>81.7</v>
      </c>
      <c r="AN35">
        <v>80.400000000000006</v>
      </c>
      <c r="AQ35">
        <v>80</v>
      </c>
      <c r="AR35">
        <v>80.099999999999994</v>
      </c>
    </row>
    <row r="36" spans="1:54">
      <c r="A36" t="s">
        <v>134</v>
      </c>
      <c r="B36" t="s">
        <v>277</v>
      </c>
      <c r="M36">
        <v>80.599999999999994</v>
      </c>
      <c r="N36">
        <v>80.5</v>
      </c>
      <c r="AF36">
        <v>98.1</v>
      </c>
      <c r="AG36">
        <v>98.2</v>
      </c>
      <c r="AH36">
        <v>98.3</v>
      </c>
      <c r="AI36">
        <v>100</v>
      </c>
      <c r="AJ36">
        <v>81.900000000000006</v>
      </c>
      <c r="AK36">
        <v>81.900000000000006</v>
      </c>
      <c r="AL36">
        <v>81.900000000000006</v>
      </c>
      <c r="AM36">
        <v>81.3</v>
      </c>
      <c r="AN36">
        <v>80.2</v>
      </c>
    </row>
    <row r="37" spans="1:54">
      <c r="A37" t="s">
        <v>121</v>
      </c>
      <c r="B37" t="s">
        <v>278</v>
      </c>
      <c r="C37">
        <v>80.3</v>
      </c>
      <c r="D37">
        <v>80.400000000000006</v>
      </c>
      <c r="E37">
        <v>80.400000000000006</v>
      </c>
      <c r="F37">
        <v>80.3</v>
      </c>
      <c r="G37">
        <v>80.599999999999994</v>
      </c>
      <c r="H37">
        <v>80.400000000000006</v>
      </c>
      <c r="I37">
        <v>80.900000000000006</v>
      </c>
      <c r="J37">
        <v>80.2</v>
      </c>
      <c r="O37">
        <v>80.3</v>
      </c>
      <c r="P37">
        <v>80.3</v>
      </c>
      <c r="Q37">
        <v>81.3</v>
      </c>
      <c r="R37">
        <v>81.2</v>
      </c>
      <c r="U37">
        <v>80.099999999999994</v>
      </c>
      <c r="W37">
        <v>80.2</v>
      </c>
      <c r="X37">
        <v>80.7</v>
      </c>
      <c r="Y37">
        <v>81</v>
      </c>
      <c r="Z37">
        <v>80.900000000000006</v>
      </c>
      <c r="AA37">
        <v>80.400000000000006</v>
      </c>
      <c r="AB37">
        <v>80.3</v>
      </c>
      <c r="AF37">
        <v>82.3</v>
      </c>
      <c r="AG37">
        <v>82.2</v>
      </c>
      <c r="AH37">
        <v>82.2</v>
      </c>
      <c r="AI37">
        <v>82</v>
      </c>
      <c r="AJ37">
        <v>100</v>
      </c>
      <c r="AK37">
        <v>97.4</v>
      </c>
      <c r="AL37">
        <v>92.1</v>
      </c>
      <c r="AM37">
        <v>92.5</v>
      </c>
      <c r="AN37">
        <v>84.7</v>
      </c>
      <c r="AO37">
        <v>82.6</v>
      </c>
      <c r="AP37">
        <v>82.3</v>
      </c>
      <c r="AQ37">
        <v>88.2</v>
      </c>
      <c r="AR37">
        <v>85.5</v>
      </c>
      <c r="AT37">
        <v>80.099999999999994</v>
      </c>
      <c r="AV37">
        <v>80.2</v>
      </c>
      <c r="BA37">
        <v>80.2</v>
      </c>
      <c r="BB37">
        <v>80.599999999999994</v>
      </c>
    </row>
    <row r="38" spans="1:54">
      <c r="A38" t="s">
        <v>23</v>
      </c>
      <c r="B38" t="s">
        <v>279</v>
      </c>
      <c r="C38">
        <v>80.099999999999994</v>
      </c>
      <c r="D38">
        <v>80.5</v>
      </c>
      <c r="E38">
        <v>80.5</v>
      </c>
      <c r="F38">
        <v>80.400000000000006</v>
      </c>
      <c r="G38">
        <v>80.7</v>
      </c>
      <c r="H38">
        <v>80.7</v>
      </c>
      <c r="I38">
        <v>80.900000000000006</v>
      </c>
      <c r="J38">
        <v>80.599999999999994</v>
      </c>
      <c r="O38">
        <v>80.3</v>
      </c>
      <c r="P38">
        <v>80.2</v>
      </c>
      <c r="Q38">
        <v>81.3</v>
      </c>
      <c r="R38">
        <v>81.3</v>
      </c>
      <c r="T38">
        <v>80</v>
      </c>
      <c r="U38">
        <v>80.3</v>
      </c>
      <c r="W38">
        <v>80</v>
      </c>
      <c r="X38">
        <v>80.7</v>
      </c>
      <c r="Y38">
        <v>80.900000000000006</v>
      </c>
      <c r="Z38">
        <v>80.8</v>
      </c>
      <c r="AA38">
        <v>80.3</v>
      </c>
      <c r="AB38">
        <v>80.3</v>
      </c>
      <c r="AE38">
        <v>80</v>
      </c>
      <c r="AF38">
        <v>82.2</v>
      </c>
      <c r="AG38">
        <v>82.2</v>
      </c>
      <c r="AH38">
        <v>82.2</v>
      </c>
      <c r="AI38">
        <v>82.1</v>
      </c>
      <c r="AJ38">
        <v>97.4</v>
      </c>
      <c r="AK38">
        <v>100</v>
      </c>
      <c r="AL38">
        <v>92.1</v>
      </c>
      <c r="AM38">
        <v>92.2</v>
      </c>
      <c r="AN38">
        <v>84.5</v>
      </c>
      <c r="AO38">
        <v>82.6</v>
      </c>
      <c r="AP38">
        <v>82.3</v>
      </c>
      <c r="AQ38">
        <v>87.7</v>
      </c>
      <c r="AR38">
        <v>85.4</v>
      </c>
      <c r="AT38">
        <v>80</v>
      </c>
      <c r="AV38">
        <v>80.2</v>
      </c>
      <c r="BA38">
        <v>80.3</v>
      </c>
      <c r="BB38">
        <v>80.599999999999994</v>
      </c>
    </row>
    <row r="39" spans="1:54">
      <c r="A39" t="s">
        <v>341</v>
      </c>
      <c r="B39" t="s">
        <v>280</v>
      </c>
      <c r="C39">
        <v>80.3</v>
      </c>
      <c r="D39">
        <v>80.599999999999994</v>
      </c>
      <c r="E39">
        <v>80.599999999999994</v>
      </c>
      <c r="F39">
        <v>80.599999999999994</v>
      </c>
      <c r="G39">
        <v>80.5</v>
      </c>
      <c r="H39">
        <v>80.5</v>
      </c>
      <c r="I39">
        <v>80.900000000000006</v>
      </c>
      <c r="J39">
        <v>80.099999999999994</v>
      </c>
      <c r="M39">
        <v>80</v>
      </c>
      <c r="O39">
        <v>80.3</v>
      </c>
      <c r="P39">
        <v>80</v>
      </c>
      <c r="Q39">
        <v>81.3</v>
      </c>
      <c r="R39">
        <v>81.3</v>
      </c>
      <c r="T39">
        <v>80</v>
      </c>
      <c r="U39">
        <v>80</v>
      </c>
      <c r="W39">
        <v>80.3</v>
      </c>
      <c r="X39">
        <v>80.7</v>
      </c>
      <c r="Y39">
        <v>80.900000000000006</v>
      </c>
      <c r="Z39">
        <v>80.7</v>
      </c>
      <c r="AA39">
        <v>80.400000000000006</v>
      </c>
      <c r="AB39">
        <v>80.5</v>
      </c>
      <c r="AE39">
        <v>80</v>
      </c>
      <c r="AF39">
        <v>82</v>
      </c>
      <c r="AG39">
        <v>82.2</v>
      </c>
      <c r="AH39">
        <v>82.1</v>
      </c>
      <c r="AI39">
        <v>82</v>
      </c>
      <c r="AJ39">
        <v>92</v>
      </c>
      <c r="AK39">
        <v>92.1</v>
      </c>
      <c r="AL39">
        <v>100</v>
      </c>
      <c r="AM39">
        <v>91.1</v>
      </c>
      <c r="AN39">
        <v>84</v>
      </c>
      <c r="AO39">
        <v>82.1</v>
      </c>
      <c r="AP39">
        <v>82</v>
      </c>
      <c r="AQ39">
        <v>87.7</v>
      </c>
      <c r="AR39">
        <v>85</v>
      </c>
      <c r="AS39">
        <v>80</v>
      </c>
      <c r="AT39">
        <v>80</v>
      </c>
      <c r="AV39">
        <v>80.3</v>
      </c>
      <c r="BA39">
        <v>80.2</v>
      </c>
      <c r="BB39">
        <v>80.3</v>
      </c>
    </row>
    <row r="40" spans="1:54">
      <c r="A40" t="s">
        <v>179</v>
      </c>
      <c r="B40" t="s">
        <v>281</v>
      </c>
      <c r="C40">
        <v>80.2</v>
      </c>
      <c r="D40">
        <v>80.2</v>
      </c>
      <c r="E40">
        <v>80.5</v>
      </c>
      <c r="F40">
        <v>80.099999999999994</v>
      </c>
      <c r="G40">
        <v>80.400000000000006</v>
      </c>
      <c r="H40">
        <v>80.3</v>
      </c>
      <c r="I40">
        <v>80.599999999999994</v>
      </c>
      <c r="J40">
        <v>80.3</v>
      </c>
      <c r="O40">
        <v>80</v>
      </c>
      <c r="P40">
        <v>80.099999999999994</v>
      </c>
      <c r="Q40">
        <v>81.2</v>
      </c>
      <c r="R40">
        <v>81</v>
      </c>
      <c r="W40">
        <v>80.099999999999994</v>
      </c>
      <c r="X40">
        <v>80.599999999999994</v>
      </c>
      <c r="Y40">
        <v>80.599999999999994</v>
      </c>
      <c r="Z40">
        <v>80.900000000000006</v>
      </c>
      <c r="AA40">
        <v>80.2</v>
      </c>
      <c r="AB40">
        <v>80.099999999999994</v>
      </c>
      <c r="AF40">
        <v>81.599999999999994</v>
      </c>
      <c r="AG40">
        <v>81.599999999999994</v>
      </c>
      <c r="AH40">
        <v>81.8</v>
      </c>
      <c r="AI40">
        <v>81.400000000000006</v>
      </c>
      <c r="AJ40">
        <v>92.5</v>
      </c>
      <c r="AK40">
        <v>92.2</v>
      </c>
      <c r="AL40">
        <v>91.2</v>
      </c>
      <c r="AM40">
        <v>100</v>
      </c>
      <c r="AN40">
        <v>84</v>
      </c>
      <c r="AO40">
        <v>82.3</v>
      </c>
      <c r="AP40">
        <v>81.900000000000006</v>
      </c>
      <c r="AQ40">
        <v>88.1</v>
      </c>
      <c r="AR40">
        <v>84.9</v>
      </c>
      <c r="AV40">
        <v>80</v>
      </c>
      <c r="BB40">
        <v>80.3</v>
      </c>
    </row>
    <row r="41" spans="1:54">
      <c r="A41" t="s">
        <v>25</v>
      </c>
      <c r="B41" t="s">
        <v>282</v>
      </c>
      <c r="C41">
        <v>80.900000000000006</v>
      </c>
      <c r="D41">
        <v>81.099999999999994</v>
      </c>
      <c r="E41">
        <v>81</v>
      </c>
      <c r="F41">
        <v>80.7</v>
      </c>
      <c r="G41">
        <v>81.2</v>
      </c>
      <c r="H41">
        <v>80.900000000000006</v>
      </c>
      <c r="I41">
        <v>82.5</v>
      </c>
      <c r="J41">
        <v>83.4</v>
      </c>
      <c r="O41">
        <v>80.2</v>
      </c>
      <c r="P41">
        <v>80.2</v>
      </c>
      <c r="Q41">
        <v>81</v>
      </c>
      <c r="R41">
        <v>81</v>
      </c>
      <c r="S41">
        <v>80.5</v>
      </c>
      <c r="T41">
        <v>80.599999999999994</v>
      </c>
      <c r="U41">
        <v>80.3</v>
      </c>
      <c r="V41">
        <v>80.2</v>
      </c>
      <c r="W41">
        <v>80.3</v>
      </c>
      <c r="X41">
        <v>81.099999999999994</v>
      </c>
      <c r="Y41">
        <v>81.2</v>
      </c>
      <c r="Z41">
        <v>81.2</v>
      </c>
      <c r="AA41">
        <v>80.599999999999994</v>
      </c>
      <c r="AB41">
        <v>80.5</v>
      </c>
      <c r="AE41">
        <v>80.2</v>
      </c>
      <c r="AF41">
        <v>80.2</v>
      </c>
      <c r="AG41">
        <v>80.400000000000006</v>
      </c>
      <c r="AH41">
        <v>80.5</v>
      </c>
      <c r="AI41">
        <v>80</v>
      </c>
      <c r="AJ41">
        <v>84.8</v>
      </c>
      <c r="AK41">
        <v>84.5</v>
      </c>
      <c r="AL41">
        <v>84.1</v>
      </c>
      <c r="AM41">
        <v>84.1</v>
      </c>
      <c r="AN41">
        <v>100</v>
      </c>
      <c r="AO41">
        <v>86.9</v>
      </c>
      <c r="AP41">
        <v>86.1</v>
      </c>
      <c r="AQ41">
        <v>82.4</v>
      </c>
      <c r="AR41">
        <v>83.4</v>
      </c>
      <c r="AS41">
        <v>80</v>
      </c>
      <c r="AT41">
        <v>80.099999999999994</v>
      </c>
      <c r="AV41">
        <v>80.099999999999994</v>
      </c>
      <c r="BA41">
        <v>80</v>
      </c>
      <c r="BB41">
        <v>85.2</v>
      </c>
    </row>
    <row r="42" spans="1:54">
      <c r="A42" t="s">
        <v>27</v>
      </c>
      <c r="B42" t="s">
        <v>283</v>
      </c>
      <c r="C42">
        <v>80.3</v>
      </c>
      <c r="D42">
        <v>80.8</v>
      </c>
      <c r="E42">
        <v>80.5</v>
      </c>
      <c r="F42">
        <v>80.599999999999994</v>
      </c>
      <c r="G42">
        <v>80.8</v>
      </c>
      <c r="H42">
        <v>80.599999999999994</v>
      </c>
      <c r="I42">
        <v>81.8</v>
      </c>
      <c r="J42">
        <v>82.5</v>
      </c>
      <c r="O42">
        <v>80</v>
      </c>
      <c r="Q42">
        <v>80.7</v>
      </c>
      <c r="R42">
        <v>80.5</v>
      </c>
      <c r="T42">
        <v>80</v>
      </c>
      <c r="U42">
        <v>80.099999999999994</v>
      </c>
      <c r="W42">
        <v>80.2</v>
      </c>
      <c r="X42">
        <v>81.400000000000006</v>
      </c>
      <c r="Y42">
        <v>81.099999999999994</v>
      </c>
      <c r="Z42">
        <v>80.7</v>
      </c>
      <c r="AA42">
        <v>80.400000000000006</v>
      </c>
      <c r="AB42">
        <v>80.599999999999994</v>
      </c>
      <c r="AJ42">
        <v>82.7</v>
      </c>
      <c r="AK42">
        <v>82.5</v>
      </c>
      <c r="AL42">
        <v>82.4</v>
      </c>
      <c r="AM42">
        <v>82.5</v>
      </c>
      <c r="AN42">
        <v>86.9</v>
      </c>
      <c r="AO42">
        <v>100</v>
      </c>
      <c r="AP42">
        <v>98.4</v>
      </c>
      <c r="AQ42">
        <v>82.8</v>
      </c>
      <c r="AR42">
        <v>85</v>
      </c>
      <c r="BA42">
        <v>80</v>
      </c>
      <c r="BB42">
        <v>83.4</v>
      </c>
    </row>
    <row r="43" spans="1:54">
      <c r="A43" t="s">
        <v>166</v>
      </c>
      <c r="B43" t="s">
        <v>284</v>
      </c>
      <c r="C43">
        <v>80.099999999999994</v>
      </c>
      <c r="D43">
        <v>80.5</v>
      </c>
      <c r="E43">
        <v>80.5</v>
      </c>
      <c r="F43">
        <v>80.2</v>
      </c>
      <c r="G43">
        <v>80.900000000000006</v>
      </c>
      <c r="H43">
        <v>80.5</v>
      </c>
      <c r="I43">
        <v>81.599999999999994</v>
      </c>
      <c r="J43">
        <v>82.1</v>
      </c>
      <c r="Q43">
        <v>80.3</v>
      </c>
      <c r="R43">
        <v>80</v>
      </c>
      <c r="T43">
        <v>80</v>
      </c>
      <c r="X43">
        <v>81.099999999999994</v>
      </c>
      <c r="Y43">
        <v>80.7</v>
      </c>
      <c r="Z43">
        <v>80.400000000000006</v>
      </c>
      <c r="AA43">
        <v>80.2</v>
      </c>
      <c r="AB43">
        <v>80.2</v>
      </c>
      <c r="AJ43">
        <v>82.4</v>
      </c>
      <c r="AK43">
        <v>82.2</v>
      </c>
      <c r="AL43">
        <v>82</v>
      </c>
      <c r="AM43">
        <v>82.3</v>
      </c>
      <c r="AN43">
        <v>86.1</v>
      </c>
      <c r="AO43">
        <v>98.2</v>
      </c>
      <c r="AP43">
        <v>100</v>
      </c>
      <c r="AQ43">
        <v>82.7</v>
      </c>
      <c r="AR43">
        <v>84.7</v>
      </c>
      <c r="BB43">
        <v>82.8</v>
      </c>
    </row>
    <row r="44" spans="1:54">
      <c r="A44" t="s">
        <v>11</v>
      </c>
      <c r="B44" t="s">
        <v>285</v>
      </c>
      <c r="D44">
        <v>80.099999999999994</v>
      </c>
      <c r="E44">
        <v>80.2</v>
      </c>
      <c r="G44">
        <v>80</v>
      </c>
      <c r="H44">
        <v>80</v>
      </c>
      <c r="I44">
        <v>80.8</v>
      </c>
      <c r="J44">
        <v>80</v>
      </c>
      <c r="O44">
        <v>80</v>
      </c>
      <c r="P44">
        <v>80.2</v>
      </c>
      <c r="Q44">
        <v>81</v>
      </c>
      <c r="R44">
        <v>80.900000000000006</v>
      </c>
      <c r="X44">
        <v>80.3</v>
      </c>
      <c r="Y44">
        <v>80.2</v>
      </c>
      <c r="Z44">
        <v>80.400000000000006</v>
      </c>
      <c r="AA44">
        <v>80</v>
      </c>
      <c r="AB44">
        <v>80.2</v>
      </c>
      <c r="AF44">
        <v>80.2</v>
      </c>
      <c r="AG44">
        <v>80.2</v>
      </c>
      <c r="AH44">
        <v>80.2</v>
      </c>
      <c r="AI44">
        <v>80</v>
      </c>
      <c r="AJ44">
        <v>88.1</v>
      </c>
      <c r="AK44">
        <v>87.8</v>
      </c>
      <c r="AL44">
        <v>87.7</v>
      </c>
      <c r="AM44">
        <v>87.9</v>
      </c>
      <c r="AN44">
        <v>82.7</v>
      </c>
      <c r="AO44">
        <v>82.9</v>
      </c>
      <c r="AP44">
        <v>82.6</v>
      </c>
      <c r="AQ44">
        <v>100</v>
      </c>
      <c r="AR44">
        <v>87.3</v>
      </c>
      <c r="BA44">
        <v>80.099999999999994</v>
      </c>
      <c r="BB44">
        <v>80.599999999999994</v>
      </c>
    </row>
    <row r="45" spans="1:54">
      <c r="A45" t="s">
        <v>5</v>
      </c>
      <c r="B45" t="s">
        <v>286</v>
      </c>
      <c r="D45">
        <v>80</v>
      </c>
      <c r="E45">
        <v>80</v>
      </c>
      <c r="G45">
        <v>80.2</v>
      </c>
      <c r="H45">
        <v>80.099999999999994</v>
      </c>
      <c r="I45">
        <v>81.2</v>
      </c>
      <c r="J45">
        <v>80.2</v>
      </c>
      <c r="Q45">
        <v>80.400000000000006</v>
      </c>
      <c r="R45">
        <v>80.400000000000006</v>
      </c>
      <c r="X45">
        <v>80.599999999999994</v>
      </c>
      <c r="Y45">
        <v>80.400000000000006</v>
      </c>
      <c r="Z45">
        <v>80.3</v>
      </c>
      <c r="AA45">
        <v>80</v>
      </c>
      <c r="AB45">
        <v>80.2</v>
      </c>
      <c r="AF45">
        <v>80.099999999999994</v>
      </c>
      <c r="AH45">
        <v>80</v>
      </c>
      <c r="AJ45">
        <v>85.4</v>
      </c>
      <c r="AK45">
        <v>85.3</v>
      </c>
      <c r="AL45">
        <v>84.8</v>
      </c>
      <c r="AM45">
        <v>84.8</v>
      </c>
      <c r="AN45">
        <v>83.7</v>
      </c>
      <c r="AO45">
        <v>84.9</v>
      </c>
      <c r="AP45">
        <v>84.6</v>
      </c>
      <c r="AQ45">
        <v>87.2</v>
      </c>
      <c r="AR45">
        <v>100</v>
      </c>
      <c r="BA45">
        <v>80.099999999999994</v>
      </c>
      <c r="BB45">
        <v>80.900000000000006</v>
      </c>
    </row>
    <row r="46" spans="1:54">
      <c r="A46" t="s">
        <v>31</v>
      </c>
      <c r="B46" t="s">
        <v>287</v>
      </c>
      <c r="P46">
        <v>80.5</v>
      </c>
      <c r="AL46">
        <v>80</v>
      </c>
      <c r="AS46">
        <v>100</v>
      </c>
      <c r="AT46">
        <v>97.6</v>
      </c>
      <c r="AU46">
        <v>88.8</v>
      </c>
      <c r="AV46">
        <v>85.4</v>
      </c>
      <c r="AW46">
        <v>80.7</v>
      </c>
      <c r="AX46">
        <v>81.099999999999994</v>
      </c>
    </row>
    <row r="47" spans="1:54">
      <c r="A47" t="s">
        <v>1</v>
      </c>
      <c r="B47" t="s">
        <v>288</v>
      </c>
      <c r="P47">
        <v>80.5</v>
      </c>
      <c r="AJ47">
        <v>80.099999999999994</v>
      </c>
      <c r="AL47">
        <v>80.099999999999994</v>
      </c>
      <c r="AN47">
        <v>80.099999999999994</v>
      </c>
      <c r="AS47">
        <v>97.7</v>
      </c>
      <c r="AT47">
        <v>100</v>
      </c>
      <c r="AU47">
        <v>89.1</v>
      </c>
      <c r="AV47">
        <v>85.6</v>
      </c>
      <c r="AW47">
        <v>80.900000000000006</v>
      </c>
      <c r="AX47">
        <v>81.400000000000006</v>
      </c>
      <c r="BA47">
        <v>80.2</v>
      </c>
    </row>
    <row r="48" spans="1:54">
      <c r="A48" t="s">
        <v>29</v>
      </c>
      <c r="B48" t="s">
        <v>289</v>
      </c>
      <c r="P48">
        <v>80.3</v>
      </c>
      <c r="AS48">
        <v>88.6</v>
      </c>
      <c r="AT48">
        <v>89</v>
      </c>
      <c r="AU48">
        <v>100</v>
      </c>
      <c r="AV48">
        <v>85.3</v>
      </c>
      <c r="AW48">
        <v>80.400000000000006</v>
      </c>
      <c r="AX48">
        <v>81.2</v>
      </c>
    </row>
    <row r="49" spans="1:64">
      <c r="A49" t="s">
        <v>155</v>
      </c>
      <c r="B49" t="s">
        <v>290</v>
      </c>
      <c r="C49">
        <v>80.599999999999994</v>
      </c>
      <c r="D49">
        <v>80.400000000000006</v>
      </c>
      <c r="E49">
        <v>80.3</v>
      </c>
      <c r="F49">
        <v>80.099999999999994</v>
      </c>
      <c r="G49">
        <v>80.099999999999994</v>
      </c>
      <c r="H49">
        <v>80</v>
      </c>
      <c r="I49">
        <v>80.599999999999994</v>
      </c>
      <c r="O49">
        <v>80.099999999999994</v>
      </c>
      <c r="P49">
        <v>80.599999999999994</v>
      </c>
      <c r="Q49">
        <v>80.099999999999994</v>
      </c>
      <c r="R49">
        <v>80.3</v>
      </c>
      <c r="Y49">
        <v>80.2</v>
      </c>
      <c r="AE49">
        <v>80.2</v>
      </c>
      <c r="AJ49">
        <v>80</v>
      </c>
      <c r="AK49">
        <v>80.2</v>
      </c>
      <c r="AL49">
        <v>80.099999999999994</v>
      </c>
      <c r="AM49">
        <v>80.2</v>
      </c>
      <c r="AN49">
        <v>80.099999999999994</v>
      </c>
      <c r="AO49">
        <v>80</v>
      </c>
      <c r="AS49">
        <v>85.5</v>
      </c>
      <c r="AT49">
        <v>85.7</v>
      </c>
      <c r="AU49">
        <v>85.3</v>
      </c>
      <c r="AV49">
        <v>100</v>
      </c>
      <c r="AW49">
        <v>80.8</v>
      </c>
      <c r="AX49">
        <v>80.900000000000006</v>
      </c>
      <c r="BA49">
        <v>80.3</v>
      </c>
    </row>
    <row r="50" spans="1:64">
      <c r="A50" t="s">
        <v>114</v>
      </c>
      <c r="B50" t="s">
        <v>291</v>
      </c>
      <c r="P50">
        <v>80.599999999999994</v>
      </c>
      <c r="AS50">
        <v>80.7</v>
      </c>
      <c r="AT50">
        <v>81.099999999999994</v>
      </c>
      <c r="AU50">
        <v>80.5</v>
      </c>
      <c r="AV50">
        <v>80.7</v>
      </c>
      <c r="AW50">
        <v>100</v>
      </c>
      <c r="AX50">
        <v>81.8</v>
      </c>
    </row>
    <row r="51" spans="1:64">
      <c r="A51" t="s">
        <v>68</v>
      </c>
      <c r="B51" t="s">
        <v>292</v>
      </c>
      <c r="D51">
        <v>80</v>
      </c>
      <c r="E51">
        <v>80.099999999999994</v>
      </c>
      <c r="G51">
        <v>80</v>
      </c>
      <c r="I51">
        <v>80.099999999999994</v>
      </c>
      <c r="O51">
        <v>80.5</v>
      </c>
      <c r="P51">
        <v>82</v>
      </c>
      <c r="R51">
        <v>80.099999999999994</v>
      </c>
      <c r="AS51">
        <v>81.099999999999994</v>
      </c>
      <c r="AT51">
        <v>81.2</v>
      </c>
      <c r="AU51">
        <v>81.099999999999994</v>
      </c>
      <c r="AV51">
        <v>80.900000000000006</v>
      </c>
      <c r="AW51">
        <v>82</v>
      </c>
      <c r="AX51">
        <v>100</v>
      </c>
    </row>
    <row r="52" spans="1:64">
      <c r="A52" t="s">
        <v>144</v>
      </c>
      <c r="B52" t="s">
        <v>293</v>
      </c>
      <c r="N52">
        <v>80</v>
      </c>
      <c r="AY52">
        <v>100</v>
      </c>
      <c r="BA52">
        <v>80.2</v>
      </c>
    </row>
    <row r="53" spans="1:64">
      <c r="A53" t="s">
        <v>17</v>
      </c>
      <c r="B53" t="s">
        <v>294</v>
      </c>
      <c r="O53">
        <v>83.6</v>
      </c>
      <c r="AZ53">
        <v>100</v>
      </c>
      <c r="BA53">
        <v>86.6</v>
      </c>
    </row>
    <row r="54" spans="1:64">
      <c r="A54" t="s">
        <v>54</v>
      </c>
      <c r="B54" t="s">
        <v>295</v>
      </c>
      <c r="M54">
        <v>80</v>
      </c>
      <c r="N54">
        <v>80.900000000000006</v>
      </c>
      <c r="O54">
        <v>86.2</v>
      </c>
      <c r="P54">
        <v>80.2</v>
      </c>
      <c r="Q54">
        <v>80.099999999999994</v>
      </c>
      <c r="AH54">
        <v>80</v>
      </c>
      <c r="AJ54">
        <v>80.2</v>
      </c>
      <c r="AK54">
        <v>80.3</v>
      </c>
      <c r="AL54">
        <v>80.3</v>
      </c>
      <c r="AN54">
        <v>80.099999999999994</v>
      </c>
      <c r="AO54">
        <v>80.099999999999994</v>
      </c>
      <c r="AQ54">
        <v>80.2</v>
      </c>
      <c r="AR54">
        <v>80</v>
      </c>
      <c r="AS54">
        <v>80</v>
      </c>
      <c r="AT54">
        <v>80.099999999999994</v>
      </c>
      <c r="AU54">
        <v>80</v>
      </c>
      <c r="AV54">
        <v>80.3</v>
      </c>
      <c r="AY54">
        <v>80.3</v>
      </c>
      <c r="AZ54">
        <v>86.4</v>
      </c>
      <c r="BA54">
        <v>100</v>
      </c>
    </row>
    <row r="55" spans="1:64">
      <c r="A55" t="s">
        <v>164</v>
      </c>
      <c r="B55" t="s">
        <v>296</v>
      </c>
      <c r="C55">
        <v>81</v>
      </c>
      <c r="D55">
        <v>81.3</v>
      </c>
      <c r="E55">
        <v>81.099999999999994</v>
      </c>
      <c r="F55">
        <v>80.7</v>
      </c>
      <c r="G55">
        <v>81.599999999999994</v>
      </c>
      <c r="H55">
        <v>81.400000000000006</v>
      </c>
      <c r="I55">
        <v>82.6</v>
      </c>
      <c r="J55">
        <v>83.8</v>
      </c>
      <c r="O55">
        <v>80.2</v>
      </c>
      <c r="P55">
        <v>80.099999999999994</v>
      </c>
      <c r="Q55">
        <v>80.400000000000006</v>
      </c>
      <c r="R55">
        <v>80.599999999999994</v>
      </c>
      <c r="S55">
        <v>80.400000000000006</v>
      </c>
      <c r="T55">
        <v>80.400000000000006</v>
      </c>
      <c r="U55">
        <v>80.5</v>
      </c>
      <c r="V55">
        <v>80.3</v>
      </c>
      <c r="W55">
        <v>80.599999999999994</v>
      </c>
      <c r="X55">
        <v>82.1</v>
      </c>
      <c r="Y55">
        <v>82</v>
      </c>
      <c r="Z55">
        <v>81.599999999999994</v>
      </c>
      <c r="AA55">
        <v>80.599999999999994</v>
      </c>
      <c r="AB55">
        <v>80.5</v>
      </c>
      <c r="AE55">
        <v>80.099999999999994</v>
      </c>
      <c r="AJ55">
        <v>80.599999999999994</v>
      </c>
      <c r="AK55">
        <v>80.5</v>
      </c>
      <c r="AL55">
        <v>80.599999999999994</v>
      </c>
      <c r="AM55">
        <v>80.599999999999994</v>
      </c>
      <c r="AN55">
        <v>85.4</v>
      </c>
      <c r="AO55">
        <v>83.1</v>
      </c>
      <c r="AP55">
        <v>82.3</v>
      </c>
      <c r="AQ55">
        <v>80.599999999999994</v>
      </c>
      <c r="AR55">
        <v>81.099999999999994</v>
      </c>
      <c r="BB55">
        <v>100</v>
      </c>
    </row>
    <row r="56" spans="1:64">
      <c r="A56" t="s">
        <v>110</v>
      </c>
      <c r="B56" t="s">
        <v>297</v>
      </c>
      <c r="C56">
        <v>80.7</v>
      </c>
      <c r="D56">
        <v>80.599999999999994</v>
      </c>
      <c r="E56">
        <v>80.400000000000006</v>
      </c>
      <c r="F56">
        <v>80</v>
      </c>
      <c r="G56">
        <v>80.400000000000006</v>
      </c>
      <c r="H56">
        <v>80.3</v>
      </c>
      <c r="I56">
        <v>80.7</v>
      </c>
      <c r="J56">
        <v>81.3</v>
      </c>
      <c r="P56">
        <v>80.099999999999994</v>
      </c>
      <c r="Q56">
        <v>80.8</v>
      </c>
      <c r="R56">
        <v>81</v>
      </c>
      <c r="S56">
        <v>80.5</v>
      </c>
      <c r="T56">
        <v>80.7</v>
      </c>
      <c r="U56">
        <v>80.5</v>
      </c>
      <c r="V56">
        <v>80.400000000000006</v>
      </c>
      <c r="W56">
        <v>80.2</v>
      </c>
      <c r="X56">
        <v>80.5</v>
      </c>
      <c r="Y56">
        <v>80.599999999999994</v>
      </c>
      <c r="Z56">
        <v>80.400000000000006</v>
      </c>
      <c r="AA56">
        <v>80.7</v>
      </c>
      <c r="AB56">
        <v>80.5</v>
      </c>
      <c r="AE56">
        <v>82.1</v>
      </c>
      <c r="BC56">
        <v>100</v>
      </c>
      <c r="BD56">
        <v>99.9</v>
      </c>
      <c r="BE56">
        <v>99.9</v>
      </c>
      <c r="BF56">
        <v>98.6</v>
      </c>
      <c r="BG56">
        <v>96.4</v>
      </c>
      <c r="BH56">
        <v>93.4</v>
      </c>
      <c r="BI56">
        <v>87.5</v>
      </c>
      <c r="BJ56">
        <v>86.8</v>
      </c>
    </row>
    <row r="57" spans="1:64">
      <c r="A57" t="s">
        <v>102</v>
      </c>
      <c r="B57" t="s">
        <v>298</v>
      </c>
      <c r="C57">
        <v>80.7</v>
      </c>
      <c r="D57">
        <v>80.8</v>
      </c>
      <c r="E57">
        <v>80.400000000000006</v>
      </c>
      <c r="F57">
        <v>80.099999999999994</v>
      </c>
      <c r="G57">
        <v>80.400000000000006</v>
      </c>
      <c r="H57">
        <v>80.2</v>
      </c>
      <c r="I57">
        <v>80.8</v>
      </c>
      <c r="J57">
        <v>81.2</v>
      </c>
      <c r="P57">
        <v>80</v>
      </c>
      <c r="Q57">
        <v>80.8</v>
      </c>
      <c r="R57">
        <v>80.8</v>
      </c>
      <c r="S57">
        <v>80.5</v>
      </c>
      <c r="T57">
        <v>80.7</v>
      </c>
      <c r="U57">
        <v>80.5</v>
      </c>
      <c r="V57">
        <v>80.5</v>
      </c>
      <c r="W57">
        <v>80.2</v>
      </c>
      <c r="X57">
        <v>80.5</v>
      </c>
      <c r="Y57">
        <v>80.7</v>
      </c>
      <c r="Z57">
        <v>80.400000000000006</v>
      </c>
      <c r="AA57">
        <v>80.7</v>
      </c>
      <c r="AB57">
        <v>80.5</v>
      </c>
      <c r="AE57">
        <v>82</v>
      </c>
      <c r="BC57">
        <v>99.9</v>
      </c>
      <c r="BD57">
        <v>100</v>
      </c>
      <c r="BE57">
        <v>99.9</v>
      </c>
      <c r="BF57">
        <v>98.7</v>
      </c>
      <c r="BG57">
        <v>96.4</v>
      </c>
      <c r="BH57">
        <v>93.4</v>
      </c>
      <c r="BI57">
        <v>87.4</v>
      </c>
      <c r="BJ57">
        <v>86.7</v>
      </c>
    </row>
    <row r="58" spans="1:64">
      <c r="A58" t="s">
        <v>108</v>
      </c>
      <c r="B58" t="s">
        <v>299</v>
      </c>
      <c r="C58">
        <v>80.7</v>
      </c>
      <c r="D58">
        <v>80.599999999999994</v>
      </c>
      <c r="E58">
        <v>80.400000000000006</v>
      </c>
      <c r="F58">
        <v>80.099999999999994</v>
      </c>
      <c r="G58">
        <v>80.400000000000006</v>
      </c>
      <c r="H58">
        <v>80.2</v>
      </c>
      <c r="I58">
        <v>80.8</v>
      </c>
      <c r="J58">
        <v>81.3</v>
      </c>
      <c r="P58">
        <v>80.099999999999994</v>
      </c>
      <c r="Q58">
        <v>80.8</v>
      </c>
      <c r="R58">
        <v>80.900000000000006</v>
      </c>
      <c r="S58">
        <v>80.5</v>
      </c>
      <c r="T58">
        <v>80.7</v>
      </c>
      <c r="U58">
        <v>80.599999999999994</v>
      </c>
      <c r="V58">
        <v>80.5</v>
      </c>
      <c r="W58">
        <v>80.2</v>
      </c>
      <c r="X58">
        <v>80.599999999999994</v>
      </c>
      <c r="Y58">
        <v>80.7</v>
      </c>
      <c r="Z58">
        <v>80.400000000000006</v>
      </c>
      <c r="AA58">
        <v>80.599999999999994</v>
      </c>
      <c r="AB58">
        <v>80.5</v>
      </c>
      <c r="AE58">
        <v>82.1</v>
      </c>
      <c r="BC58">
        <v>99.9</v>
      </c>
      <c r="BD58">
        <v>99.9</v>
      </c>
      <c r="BE58">
        <v>100</v>
      </c>
      <c r="BF58">
        <v>98.7</v>
      </c>
      <c r="BG58">
        <v>96.4</v>
      </c>
      <c r="BH58">
        <v>93.3</v>
      </c>
      <c r="BI58">
        <v>87.5</v>
      </c>
      <c r="BJ58">
        <v>86.6</v>
      </c>
    </row>
    <row r="59" spans="1:64">
      <c r="A59" t="s">
        <v>3</v>
      </c>
      <c r="B59" t="s">
        <v>300</v>
      </c>
      <c r="C59">
        <v>80.599999999999994</v>
      </c>
      <c r="D59">
        <v>80.599999999999994</v>
      </c>
      <c r="E59">
        <v>80.5</v>
      </c>
      <c r="F59">
        <v>80.099999999999994</v>
      </c>
      <c r="G59">
        <v>80.3</v>
      </c>
      <c r="H59">
        <v>80.099999999999994</v>
      </c>
      <c r="I59">
        <v>80.599999999999994</v>
      </c>
      <c r="J59">
        <v>81.400000000000006</v>
      </c>
      <c r="O59">
        <v>80</v>
      </c>
      <c r="P59">
        <v>80</v>
      </c>
      <c r="Q59">
        <v>80.7</v>
      </c>
      <c r="R59">
        <v>80.7</v>
      </c>
      <c r="S59">
        <v>80.400000000000006</v>
      </c>
      <c r="T59">
        <v>80.5</v>
      </c>
      <c r="U59">
        <v>80.5</v>
      </c>
      <c r="V59">
        <v>80.400000000000006</v>
      </c>
      <c r="W59">
        <v>80.2</v>
      </c>
      <c r="X59">
        <v>80.400000000000006</v>
      </c>
      <c r="Y59">
        <v>80.5</v>
      </c>
      <c r="Z59">
        <v>80.2</v>
      </c>
      <c r="AA59">
        <v>80.599999999999994</v>
      </c>
      <c r="AB59">
        <v>80.5</v>
      </c>
      <c r="AE59">
        <v>82.1</v>
      </c>
      <c r="BC59">
        <v>98.7</v>
      </c>
      <c r="BD59">
        <v>98.6</v>
      </c>
      <c r="BE59">
        <v>98.6</v>
      </c>
      <c r="BF59">
        <v>100</v>
      </c>
      <c r="BG59">
        <v>96.2</v>
      </c>
      <c r="BH59">
        <v>93.5</v>
      </c>
      <c r="BI59">
        <v>87.5</v>
      </c>
      <c r="BJ59">
        <v>86.6</v>
      </c>
    </row>
    <row r="60" spans="1:64">
      <c r="A60" t="s">
        <v>98</v>
      </c>
      <c r="B60" t="s">
        <v>301</v>
      </c>
      <c r="C60">
        <v>80.400000000000006</v>
      </c>
      <c r="D60">
        <v>80.599999999999994</v>
      </c>
      <c r="E60">
        <v>80.2</v>
      </c>
      <c r="F60">
        <v>80</v>
      </c>
      <c r="G60">
        <v>80.599999999999994</v>
      </c>
      <c r="H60">
        <v>80.5</v>
      </c>
      <c r="I60">
        <v>80.599999999999994</v>
      </c>
      <c r="J60">
        <v>81.3</v>
      </c>
      <c r="O60">
        <v>80</v>
      </c>
      <c r="P60">
        <v>80.099999999999994</v>
      </c>
      <c r="Q60">
        <v>80.8</v>
      </c>
      <c r="R60">
        <v>80.8</v>
      </c>
      <c r="S60">
        <v>80.5</v>
      </c>
      <c r="T60">
        <v>80.599999999999994</v>
      </c>
      <c r="U60">
        <v>80.5</v>
      </c>
      <c r="V60">
        <v>80.3</v>
      </c>
      <c r="W60">
        <v>80.2</v>
      </c>
      <c r="X60">
        <v>80.7</v>
      </c>
      <c r="Y60">
        <v>80.7</v>
      </c>
      <c r="Z60">
        <v>80.400000000000006</v>
      </c>
      <c r="AA60">
        <v>80.900000000000006</v>
      </c>
      <c r="AB60">
        <v>80.599999999999994</v>
      </c>
      <c r="AE60">
        <v>82.3</v>
      </c>
      <c r="BC60">
        <v>96.4</v>
      </c>
      <c r="BD60">
        <v>96.4</v>
      </c>
      <c r="BE60">
        <v>96.4</v>
      </c>
      <c r="BF60">
        <v>96.2</v>
      </c>
      <c r="BG60">
        <v>100</v>
      </c>
      <c r="BH60">
        <v>93.9</v>
      </c>
      <c r="BI60">
        <v>86.6</v>
      </c>
      <c r="BJ60">
        <v>86.8</v>
      </c>
    </row>
    <row r="61" spans="1:64">
      <c r="A61" t="s">
        <v>96</v>
      </c>
      <c r="B61" t="s">
        <v>302</v>
      </c>
      <c r="C61">
        <v>80.7</v>
      </c>
      <c r="D61">
        <v>81</v>
      </c>
      <c r="E61">
        <v>80.8</v>
      </c>
      <c r="F61">
        <v>80.599999999999994</v>
      </c>
      <c r="G61">
        <v>80.8</v>
      </c>
      <c r="H61">
        <v>80.5</v>
      </c>
      <c r="I61">
        <v>81.2</v>
      </c>
      <c r="J61">
        <v>81.400000000000006</v>
      </c>
      <c r="O61">
        <v>80.400000000000006</v>
      </c>
      <c r="P61">
        <v>80.2</v>
      </c>
      <c r="Q61">
        <v>80.8</v>
      </c>
      <c r="R61">
        <v>80.900000000000006</v>
      </c>
      <c r="S61">
        <v>80.7</v>
      </c>
      <c r="T61">
        <v>80.900000000000006</v>
      </c>
      <c r="U61">
        <v>81</v>
      </c>
      <c r="V61">
        <v>80.900000000000006</v>
      </c>
      <c r="W61">
        <v>80.7</v>
      </c>
      <c r="X61">
        <v>81.2</v>
      </c>
      <c r="Y61">
        <v>81.400000000000006</v>
      </c>
      <c r="Z61">
        <v>80.900000000000006</v>
      </c>
      <c r="AA61">
        <v>81.400000000000006</v>
      </c>
      <c r="AB61">
        <v>81.099999999999994</v>
      </c>
      <c r="AE61">
        <v>82.7</v>
      </c>
      <c r="AV61">
        <v>80</v>
      </c>
      <c r="BC61">
        <v>93.5</v>
      </c>
      <c r="BD61">
        <v>93.6</v>
      </c>
      <c r="BE61">
        <v>93.5</v>
      </c>
      <c r="BF61">
        <v>93.7</v>
      </c>
      <c r="BG61">
        <v>93.9</v>
      </c>
      <c r="BH61">
        <v>100</v>
      </c>
      <c r="BI61">
        <v>87.3</v>
      </c>
      <c r="BJ61">
        <v>88.4</v>
      </c>
    </row>
    <row r="62" spans="1:64">
      <c r="A62" t="s">
        <v>47</v>
      </c>
      <c r="B62" t="s">
        <v>303</v>
      </c>
      <c r="D62">
        <v>80</v>
      </c>
      <c r="J62">
        <v>80</v>
      </c>
      <c r="R62">
        <v>80.2</v>
      </c>
      <c r="U62">
        <v>80</v>
      </c>
      <c r="Y62">
        <v>80.099999999999994</v>
      </c>
      <c r="AA62">
        <v>80</v>
      </c>
      <c r="AB62">
        <v>80</v>
      </c>
      <c r="AE62">
        <v>81</v>
      </c>
      <c r="BC62">
        <v>87.7</v>
      </c>
      <c r="BD62">
        <v>87.4</v>
      </c>
      <c r="BE62">
        <v>87.6</v>
      </c>
      <c r="BF62">
        <v>87.5</v>
      </c>
      <c r="BG62">
        <v>86.5</v>
      </c>
      <c r="BH62">
        <v>87.1</v>
      </c>
      <c r="BI62">
        <v>100</v>
      </c>
      <c r="BJ62">
        <v>94.2</v>
      </c>
    </row>
    <row r="63" spans="1:64">
      <c r="A63" t="s">
        <v>112</v>
      </c>
      <c r="B63" t="s">
        <v>304</v>
      </c>
      <c r="C63">
        <v>80.2</v>
      </c>
      <c r="D63">
        <v>80.7</v>
      </c>
      <c r="E63">
        <v>80.5</v>
      </c>
      <c r="F63">
        <v>80.400000000000006</v>
      </c>
      <c r="G63">
        <v>80.5</v>
      </c>
      <c r="H63">
        <v>80.2</v>
      </c>
      <c r="I63">
        <v>80.599999999999994</v>
      </c>
      <c r="J63">
        <v>80.7</v>
      </c>
      <c r="O63">
        <v>80.099999999999994</v>
      </c>
      <c r="P63">
        <v>80.2</v>
      </c>
      <c r="Q63">
        <v>80.7</v>
      </c>
      <c r="R63">
        <v>80.8</v>
      </c>
      <c r="S63">
        <v>80.3</v>
      </c>
      <c r="T63">
        <v>80.5</v>
      </c>
      <c r="U63">
        <v>80.599999999999994</v>
      </c>
      <c r="V63">
        <v>80.5</v>
      </c>
      <c r="W63">
        <v>80.400000000000006</v>
      </c>
      <c r="X63">
        <v>80.599999999999994</v>
      </c>
      <c r="Y63">
        <v>81.099999999999994</v>
      </c>
      <c r="Z63">
        <v>80.7</v>
      </c>
      <c r="AA63">
        <v>80.7</v>
      </c>
      <c r="AB63">
        <v>80.599999999999994</v>
      </c>
      <c r="AE63">
        <v>81.400000000000006</v>
      </c>
      <c r="BC63">
        <v>86.6</v>
      </c>
      <c r="BD63">
        <v>86.6</v>
      </c>
      <c r="BE63">
        <v>86.5</v>
      </c>
      <c r="BF63">
        <v>86.6</v>
      </c>
      <c r="BG63">
        <v>86.8</v>
      </c>
      <c r="BH63">
        <v>88.1</v>
      </c>
      <c r="BI63">
        <v>94.2</v>
      </c>
      <c r="BJ63">
        <v>100</v>
      </c>
    </row>
    <row r="64" spans="1:64">
      <c r="A64" t="s">
        <v>146</v>
      </c>
      <c r="B64" t="s">
        <v>305</v>
      </c>
      <c r="BK64">
        <v>100</v>
      </c>
      <c r="BL64">
        <v>98.1</v>
      </c>
    </row>
    <row r="65" spans="1:94">
      <c r="A65" t="s">
        <v>126</v>
      </c>
      <c r="B65" t="s">
        <v>306</v>
      </c>
      <c r="BK65">
        <v>98.5</v>
      </c>
      <c r="BL65">
        <v>100</v>
      </c>
    </row>
    <row r="66" spans="1:94">
      <c r="A66" t="s">
        <v>70</v>
      </c>
      <c r="B66" t="s">
        <v>307</v>
      </c>
      <c r="BM66">
        <v>100</v>
      </c>
      <c r="BN66">
        <v>99.9</v>
      </c>
    </row>
    <row r="67" spans="1:94">
      <c r="A67" t="s">
        <v>175</v>
      </c>
      <c r="B67" t="s">
        <v>308</v>
      </c>
      <c r="BM67">
        <v>99.9</v>
      </c>
      <c r="BN67">
        <v>100</v>
      </c>
    </row>
    <row r="68" spans="1:94">
      <c r="A68" t="s">
        <v>36</v>
      </c>
      <c r="B68" t="s">
        <v>309</v>
      </c>
      <c r="BO68">
        <v>100</v>
      </c>
      <c r="BP68">
        <v>97.8</v>
      </c>
      <c r="BQ68">
        <v>92.7</v>
      </c>
      <c r="BR68">
        <v>85.6</v>
      </c>
      <c r="BS68">
        <v>80.599999999999994</v>
      </c>
      <c r="BT68">
        <v>80.5</v>
      </c>
      <c r="BU68">
        <v>85</v>
      </c>
      <c r="BV68">
        <v>85.1</v>
      </c>
    </row>
    <row r="69" spans="1:94">
      <c r="A69" t="s">
        <v>9</v>
      </c>
      <c r="B69" t="s">
        <v>310</v>
      </c>
      <c r="BO69">
        <v>97.7</v>
      </c>
      <c r="BP69">
        <v>100</v>
      </c>
      <c r="BQ69">
        <v>93.3</v>
      </c>
      <c r="BR69">
        <v>85.8</v>
      </c>
      <c r="BS69">
        <v>80.400000000000006</v>
      </c>
      <c r="BT69">
        <v>80.599999999999994</v>
      </c>
      <c r="BU69">
        <v>85.3</v>
      </c>
      <c r="BV69">
        <v>85.4</v>
      </c>
    </row>
    <row r="70" spans="1:94">
      <c r="A70" t="s">
        <v>136</v>
      </c>
      <c r="B70" t="s">
        <v>311</v>
      </c>
      <c r="BO70">
        <v>92.2</v>
      </c>
      <c r="BP70">
        <v>92.9</v>
      </c>
      <c r="BQ70">
        <v>100</v>
      </c>
      <c r="BR70">
        <v>86.5</v>
      </c>
      <c r="BS70">
        <v>80.7</v>
      </c>
      <c r="BT70">
        <v>80.400000000000006</v>
      </c>
      <c r="BU70">
        <v>85.4</v>
      </c>
      <c r="BV70">
        <v>85.4</v>
      </c>
    </row>
    <row r="71" spans="1:94">
      <c r="A71" t="s">
        <v>153</v>
      </c>
      <c r="B71" t="s">
        <v>312</v>
      </c>
      <c r="BO71">
        <v>85.7</v>
      </c>
      <c r="BP71">
        <v>85.9</v>
      </c>
      <c r="BQ71">
        <v>86.9</v>
      </c>
      <c r="BR71">
        <v>100</v>
      </c>
      <c r="BS71">
        <v>82.1</v>
      </c>
      <c r="BT71">
        <v>82</v>
      </c>
      <c r="BU71">
        <v>89.3</v>
      </c>
      <c r="BV71">
        <v>89.3</v>
      </c>
    </row>
    <row r="72" spans="1:94">
      <c r="A72" t="s">
        <v>149</v>
      </c>
      <c r="B72" t="s">
        <v>313</v>
      </c>
      <c r="BO72">
        <v>80.5</v>
      </c>
      <c r="BP72">
        <v>80.599999999999994</v>
      </c>
      <c r="BQ72">
        <v>80</v>
      </c>
      <c r="BR72">
        <v>82.1</v>
      </c>
      <c r="BS72">
        <v>100</v>
      </c>
      <c r="BT72">
        <v>97.6</v>
      </c>
      <c r="BU72">
        <v>82.3</v>
      </c>
      <c r="BV72">
        <v>82.4</v>
      </c>
    </row>
    <row r="73" spans="1:94">
      <c r="A73" t="s">
        <v>151</v>
      </c>
      <c r="B73" t="s">
        <v>314</v>
      </c>
      <c r="BO73">
        <v>80.2</v>
      </c>
      <c r="BP73">
        <v>80.3</v>
      </c>
      <c r="BQ73">
        <v>80</v>
      </c>
      <c r="BR73">
        <v>81.900000000000006</v>
      </c>
      <c r="BS73">
        <v>97.3</v>
      </c>
      <c r="BT73">
        <v>100</v>
      </c>
      <c r="BU73">
        <v>81.900000000000006</v>
      </c>
      <c r="BV73">
        <v>82.4</v>
      </c>
    </row>
    <row r="74" spans="1:94">
      <c r="A74" t="s">
        <v>94</v>
      </c>
      <c r="B74" t="s">
        <v>315</v>
      </c>
      <c r="BO74">
        <v>84.9</v>
      </c>
      <c r="BP74">
        <v>85.4</v>
      </c>
      <c r="BQ74">
        <v>85.5</v>
      </c>
      <c r="BR74">
        <v>89.3</v>
      </c>
      <c r="BS74">
        <v>82.5</v>
      </c>
      <c r="BT74">
        <v>82.5</v>
      </c>
      <c r="BU74">
        <v>100</v>
      </c>
      <c r="BV74">
        <v>99.3</v>
      </c>
    </row>
    <row r="75" spans="1:94">
      <c r="A75" t="s">
        <v>90</v>
      </c>
      <c r="B75" t="s">
        <v>316</v>
      </c>
      <c r="BO75">
        <v>85.2</v>
      </c>
      <c r="BP75">
        <v>85.4</v>
      </c>
      <c r="BQ75">
        <v>85.6</v>
      </c>
      <c r="BR75">
        <v>89.3</v>
      </c>
      <c r="BS75">
        <v>82.4</v>
      </c>
      <c r="BT75">
        <v>82.5</v>
      </c>
      <c r="BU75">
        <v>99.4</v>
      </c>
      <c r="BV75">
        <v>100</v>
      </c>
    </row>
    <row r="76" spans="1:94">
      <c r="A76" t="s">
        <v>49</v>
      </c>
      <c r="B76" t="s">
        <v>317</v>
      </c>
      <c r="BW76">
        <v>100</v>
      </c>
    </row>
    <row r="77" spans="1:94">
      <c r="A77" t="s">
        <v>177</v>
      </c>
      <c r="B77" t="s">
        <v>318</v>
      </c>
      <c r="BX77">
        <v>100</v>
      </c>
      <c r="BY77">
        <v>96.9</v>
      </c>
      <c r="BZ77">
        <v>95.2</v>
      </c>
      <c r="CA77">
        <v>90.5</v>
      </c>
      <c r="CB77">
        <v>90.9</v>
      </c>
      <c r="CC77">
        <v>88.8</v>
      </c>
      <c r="CD77">
        <v>90.7</v>
      </c>
      <c r="CE77">
        <v>90.5</v>
      </c>
      <c r="CF77">
        <v>83.1</v>
      </c>
      <c r="CG77">
        <v>83.1</v>
      </c>
      <c r="CH77">
        <v>82.3</v>
      </c>
      <c r="CI77">
        <v>81</v>
      </c>
    </row>
    <row r="78" spans="1:94">
      <c r="A78" t="s">
        <v>15</v>
      </c>
      <c r="B78" t="s">
        <v>319</v>
      </c>
      <c r="BX78">
        <v>96.8</v>
      </c>
      <c r="BY78">
        <v>100</v>
      </c>
      <c r="BZ78">
        <v>95.3</v>
      </c>
      <c r="CA78">
        <v>90.9</v>
      </c>
      <c r="CB78">
        <v>90.9</v>
      </c>
      <c r="CC78">
        <v>87.9</v>
      </c>
      <c r="CD78">
        <v>88.7</v>
      </c>
      <c r="CE78">
        <v>89.2</v>
      </c>
      <c r="CF78">
        <v>83.5</v>
      </c>
      <c r="CG78">
        <v>83.1</v>
      </c>
      <c r="CH78">
        <v>81.8</v>
      </c>
      <c r="CI78">
        <v>81</v>
      </c>
    </row>
    <row r="79" spans="1:94">
      <c r="A79" t="s">
        <v>171</v>
      </c>
      <c r="B79" t="s">
        <v>320</v>
      </c>
      <c r="BX79">
        <v>95.1</v>
      </c>
      <c r="BY79">
        <v>95.2</v>
      </c>
      <c r="BZ79">
        <v>100</v>
      </c>
      <c r="CA79">
        <v>91.5</v>
      </c>
      <c r="CB79">
        <v>91.6</v>
      </c>
      <c r="CC79">
        <v>87.2</v>
      </c>
      <c r="CD79">
        <v>87.7</v>
      </c>
      <c r="CE79">
        <v>88.2</v>
      </c>
      <c r="CF79">
        <v>83.6</v>
      </c>
      <c r="CG79">
        <v>83.4</v>
      </c>
      <c r="CH79">
        <v>82.4</v>
      </c>
      <c r="CI79">
        <v>81.400000000000006</v>
      </c>
      <c r="CP79">
        <v>80.400000000000006</v>
      </c>
    </row>
    <row r="80" spans="1:94">
      <c r="A80" t="s">
        <v>243</v>
      </c>
      <c r="B80" t="s">
        <v>321</v>
      </c>
      <c r="BX80">
        <v>90.5</v>
      </c>
      <c r="BY80">
        <v>90.6</v>
      </c>
      <c r="BZ80">
        <v>91.5</v>
      </c>
      <c r="CA80">
        <v>100</v>
      </c>
      <c r="CB80">
        <v>98.3</v>
      </c>
      <c r="CC80">
        <v>84.9</v>
      </c>
      <c r="CD80">
        <v>85.1</v>
      </c>
      <c r="CE80">
        <v>85.8</v>
      </c>
      <c r="CF80">
        <v>82.6</v>
      </c>
      <c r="CG80">
        <v>82.2</v>
      </c>
      <c r="CH80">
        <v>81.8</v>
      </c>
      <c r="CI80">
        <v>80.599999999999994</v>
      </c>
    </row>
    <row r="81" spans="1:97">
      <c r="A81" t="s">
        <v>40</v>
      </c>
      <c r="B81" t="s">
        <v>322</v>
      </c>
      <c r="BX81">
        <v>90.7</v>
      </c>
      <c r="BY81">
        <v>90.9</v>
      </c>
      <c r="BZ81">
        <v>91.6</v>
      </c>
      <c r="CA81">
        <v>98.2</v>
      </c>
      <c r="CB81">
        <v>100</v>
      </c>
      <c r="CC81">
        <v>85.1</v>
      </c>
      <c r="CD81">
        <v>85.5</v>
      </c>
      <c r="CE81">
        <v>85.8</v>
      </c>
      <c r="CF81">
        <v>82.8</v>
      </c>
      <c r="CG81">
        <v>82.4</v>
      </c>
      <c r="CH81">
        <v>81.7</v>
      </c>
      <c r="CI81">
        <v>80.7</v>
      </c>
    </row>
    <row r="82" spans="1:97">
      <c r="A82" t="s">
        <v>76</v>
      </c>
      <c r="B82" t="s">
        <v>323</v>
      </c>
      <c r="BX82">
        <v>88.9</v>
      </c>
      <c r="BY82">
        <v>87.9</v>
      </c>
      <c r="BZ82">
        <v>87.1</v>
      </c>
      <c r="CA82">
        <v>85</v>
      </c>
      <c r="CB82">
        <v>85.1</v>
      </c>
      <c r="CC82">
        <v>100</v>
      </c>
      <c r="CD82">
        <v>97.4</v>
      </c>
      <c r="CE82">
        <v>96.6</v>
      </c>
      <c r="CF82">
        <v>81.099999999999994</v>
      </c>
      <c r="CG82">
        <v>80.8</v>
      </c>
      <c r="CH82">
        <v>80.400000000000006</v>
      </c>
      <c r="CI82">
        <v>80.400000000000006</v>
      </c>
    </row>
    <row r="83" spans="1:97">
      <c r="A83" t="s">
        <v>342</v>
      </c>
      <c r="B83" t="s">
        <v>324</v>
      </c>
      <c r="BX83">
        <v>90</v>
      </c>
      <c r="BY83">
        <v>88.5</v>
      </c>
      <c r="BZ83">
        <v>87.6</v>
      </c>
      <c r="CA83">
        <v>85</v>
      </c>
      <c r="CB83">
        <v>85.3</v>
      </c>
      <c r="CC83">
        <v>97.3</v>
      </c>
      <c r="CD83">
        <v>100</v>
      </c>
      <c r="CE83">
        <v>96.5</v>
      </c>
      <c r="CF83">
        <v>81.5</v>
      </c>
      <c r="CG83">
        <v>81.099999999999994</v>
      </c>
      <c r="CH83">
        <v>80.8</v>
      </c>
      <c r="CI83">
        <v>80.5</v>
      </c>
    </row>
    <row r="84" spans="1:97">
      <c r="A84" t="s">
        <v>21</v>
      </c>
      <c r="B84" t="s">
        <v>325</v>
      </c>
      <c r="BX84">
        <v>89.9</v>
      </c>
      <c r="BY84">
        <v>89</v>
      </c>
      <c r="BZ84">
        <v>88.4</v>
      </c>
      <c r="CA84">
        <v>85.6</v>
      </c>
      <c r="CB84">
        <v>85.8</v>
      </c>
      <c r="CC84">
        <v>96.8</v>
      </c>
      <c r="CD84">
        <v>96.6</v>
      </c>
      <c r="CE84">
        <v>100</v>
      </c>
      <c r="CF84">
        <v>81.599999999999994</v>
      </c>
      <c r="CG84">
        <v>81.2</v>
      </c>
      <c r="CH84">
        <v>80.400000000000006</v>
      </c>
      <c r="CI84">
        <v>80.5</v>
      </c>
      <c r="CK84">
        <v>80.3</v>
      </c>
      <c r="CM84">
        <v>80</v>
      </c>
    </row>
    <row r="85" spans="1:97">
      <c r="A85" t="s">
        <v>84</v>
      </c>
      <c r="B85" t="s">
        <v>326</v>
      </c>
      <c r="BX85">
        <v>83.1</v>
      </c>
      <c r="BY85">
        <v>83.3</v>
      </c>
      <c r="BZ85">
        <v>83.4</v>
      </c>
      <c r="CA85">
        <v>82.5</v>
      </c>
      <c r="CB85">
        <v>82.8</v>
      </c>
      <c r="CC85">
        <v>81.099999999999994</v>
      </c>
      <c r="CD85">
        <v>81.3</v>
      </c>
      <c r="CE85">
        <v>81.5</v>
      </c>
      <c r="CF85">
        <v>100</v>
      </c>
      <c r="CG85">
        <v>97.8</v>
      </c>
      <c r="CH85">
        <v>91.7</v>
      </c>
      <c r="CI85">
        <v>88.1</v>
      </c>
      <c r="CK85">
        <v>80.3</v>
      </c>
      <c r="CL85">
        <v>80.400000000000006</v>
      </c>
      <c r="CM85">
        <v>80.400000000000006</v>
      </c>
      <c r="CN85">
        <v>80.5</v>
      </c>
      <c r="CO85">
        <v>80.900000000000006</v>
      </c>
      <c r="CP85">
        <v>84.5</v>
      </c>
    </row>
    <row r="86" spans="1:97">
      <c r="A86" t="s">
        <v>158</v>
      </c>
      <c r="B86" t="s">
        <v>327</v>
      </c>
      <c r="BX86">
        <v>82.9</v>
      </c>
      <c r="BY86">
        <v>82.8</v>
      </c>
      <c r="BZ86">
        <v>83.3</v>
      </c>
      <c r="CA86">
        <v>82.1</v>
      </c>
      <c r="CB86">
        <v>82</v>
      </c>
      <c r="CC86">
        <v>80.599999999999994</v>
      </c>
      <c r="CD86">
        <v>81</v>
      </c>
      <c r="CE86">
        <v>80.900000000000006</v>
      </c>
      <c r="CF86">
        <v>97.6</v>
      </c>
      <c r="CG86">
        <v>100</v>
      </c>
      <c r="CH86">
        <v>90.8</v>
      </c>
      <c r="CI86">
        <v>88.2</v>
      </c>
      <c r="CP86">
        <v>82.9</v>
      </c>
    </row>
    <row r="87" spans="1:97">
      <c r="A87" t="s">
        <v>78</v>
      </c>
      <c r="B87" t="s">
        <v>328</v>
      </c>
      <c r="BX87">
        <v>82</v>
      </c>
      <c r="BY87">
        <v>81.900000000000006</v>
      </c>
      <c r="BZ87">
        <v>82.2</v>
      </c>
      <c r="CA87">
        <v>81.3</v>
      </c>
      <c r="CB87">
        <v>82.1</v>
      </c>
      <c r="CC87">
        <v>80.099999999999994</v>
      </c>
      <c r="CD87">
        <v>80.3</v>
      </c>
      <c r="CE87">
        <v>80.2</v>
      </c>
      <c r="CF87">
        <v>91.1</v>
      </c>
      <c r="CG87">
        <v>90</v>
      </c>
      <c r="CH87">
        <v>100</v>
      </c>
      <c r="CI87">
        <v>86.3</v>
      </c>
      <c r="CJ87">
        <v>80</v>
      </c>
      <c r="CK87">
        <v>80.400000000000006</v>
      </c>
      <c r="CL87">
        <v>80.5</v>
      </c>
      <c r="CM87">
        <v>80.5</v>
      </c>
      <c r="CN87">
        <v>82.9</v>
      </c>
      <c r="CO87">
        <v>83.2</v>
      </c>
      <c r="CR87">
        <v>80</v>
      </c>
    </row>
    <row r="88" spans="1:97">
      <c r="A88" t="s">
        <v>169</v>
      </c>
      <c r="B88" t="s">
        <v>329</v>
      </c>
      <c r="BX88">
        <v>80.900000000000006</v>
      </c>
      <c r="BY88">
        <v>81.099999999999994</v>
      </c>
      <c r="BZ88">
        <v>81.400000000000006</v>
      </c>
      <c r="CA88">
        <v>80.599999999999994</v>
      </c>
      <c r="CB88">
        <v>80.7</v>
      </c>
      <c r="CC88">
        <v>80.400000000000006</v>
      </c>
      <c r="CD88">
        <v>80.599999999999994</v>
      </c>
      <c r="CE88">
        <v>80.400000000000006</v>
      </c>
      <c r="CF88">
        <v>88.2</v>
      </c>
      <c r="CG88">
        <v>88.5</v>
      </c>
      <c r="CH88">
        <v>86.7</v>
      </c>
      <c r="CI88">
        <v>100</v>
      </c>
      <c r="CJ88">
        <v>80.8</v>
      </c>
      <c r="CK88">
        <v>80.7</v>
      </c>
      <c r="CL88">
        <v>81.099999999999994</v>
      </c>
      <c r="CM88">
        <v>81.2</v>
      </c>
      <c r="CN88">
        <v>80.2</v>
      </c>
      <c r="CO88">
        <v>80.7</v>
      </c>
      <c r="CP88">
        <v>81.599999999999994</v>
      </c>
    </row>
    <row r="89" spans="1:97">
      <c r="A89" t="s">
        <v>44</v>
      </c>
      <c r="B89" t="s">
        <v>330</v>
      </c>
      <c r="CF89">
        <v>80.2</v>
      </c>
      <c r="CI89">
        <v>80.7</v>
      </c>
      <c r="CJ89">
        <v>100</v>
      </c>
      <c r="CK89">
        <v>99.4</v>
      </c>
      <c r="CL89">
        <v>98.3</v>
      </c>
      <c r="CM89">
        <v>98.8</v>
      </c>
      <c r="CN89">
        <v>92.4</v>
      </c>
      <c r="CO89">
        <v>92</v>
      </c>
      <c r="CP89">
        <v>91.7</v>
      </c>
      <c r="CQ89">
        <v>81.8</v>
      </c>
      <c r="CR89">
        <v>83</v>
      </c>
      <c r="CS89">
        <v>81.8</v>
      </c>
    </row>
    <row r="90" spans="1:97">
      <c r="A90" t="s">
        <v>42</v>
      </c>
      <c r="B90" t="s">
        <v>331</v>
      </c>
      <c r="CE90">
        <v>80.400000000000006</v>
      </c>
      <c r="CF90">
        <v>80.3</v>
      </c>
      <c r="CH90">
        <v>80.400000000000006</v>
      </c>
      <c r="CI90">
        <v>80.7</v>
      </c>
      <c r="CJ90">
        <v>99.7</v>
      </c>
      <c r="CK90">
        <v>100</v>
      </c>
      <c r="CL90">
        <v>98.1</v>
      </c>
      <c r="CM90">
        <v>98.5</v>
      </c>
      <c r="CN90">
        <v>92</v>
      </c>
      <c r="CO90">
        <v>92.1</v>
      </c>
      <c r="CP90">
        <v>91.7</v>
      </c>
      <c r="CQ90">
        <v>81.400000000000006</v>
      </c>
      <c r="CR90">
        <v>82.8</v>
      </c>
      <c r="CS90">
        <v>81.599999999999994</v>
      </c>
    </row>
    <row r="91" spans="1:97">
      <c r="A91" t="s">
        <v>7</v>
      </c>
      <c r="B91" t="s">
        <v>332</v>
      </c>
      <c r="CF91">
        <v>80.599999999999994</v>
      </c>
      <c r="CH91">
        <v>80.400000000000006</v>
      </c>
      <c r="CI91">
        <v>80.900000000000006</v>
      </c>
      <c r="CJ91">
        <v>98.5</v>
      </c>
      <c r="CK91">
        <v>98.1</v>
      </c>
      <c r="CL91">
        <v>100</v>
      </c>
      <c r="CM91">
        <v>98.4</v>
      </c>
      <c r="CN91">
        <v>91.9</v>
      </c>
      <c r="CO91">
        <v>91.6</v>
      </c>
      <c r="CP91">
        <v>91.8</v>
      </c>
      <c r="CQ91">
        <v>81.5</v>
      </c>
      <c r="CR91">
        <v>82.7</v>
      </c>
      <c r="CS91">
        <v>81.8</v>
      </c>
    </row>
    <row r="92" spans="1:97">
      <c r="A92" t="s">
        <v>122</v>
      </c>
      <c r="B92" t="s">
        <v>333</v>
      </c>
      <c r="CE92">
        <v>80</v>
      </c>
      <c r="CF92">
        <v>80.5</v>
      </c>
      <c r="CH92">
        <v>80.5</v>
      </c>
      <c r="CI92">
        <v>81.099999999999994</v>
      </c>
      <c r="CJ92">
        <v>99</v>
      </c>
      <c r="CK92">
        <v>98.4</v>
      </c>
      <c r="CL92">
        <v>98.4</v>
      </c>
      <c r="CM92">
        <v>100</v>
      </c>
      <c r="CN92">
        <v>92</v>
      </c>
      <c r="CO92">
        <v>91.7</v>
      </c>
      <c r="CP92">
        <v>91.8</v>
      </c>
      <c r="CQ92">
        <v>81.5</v>
      </c>
      <c r="CR92">
        <v>82.5</v>
      </c>
      <c r="CS92">
        <v>81.5</v>
      </c>
    </row>
    <row r="93" spans="1:97">
      <c r="A93" t="s">
        <v>160</v>
      </c>
      <c r="B93" t="s">
        <v>334</v>
      </c>
      <c r="CF93">
        <v>80.8</v>
      </c>
      <c r="CH93">
        <v>82.2</v>
      </c>
      <c r="CI93">
        <v>80.400000000000006</v>
      </c>
      <c r="CJ93">
        <v>92.3</v>
      </c>
      <c r="CK93">
        <v>91.9</v>
      </c>
      <c r="CL93">
        <v>91.8</v>
      </c>
      <c r="CM93">
        <v>91.9</v>
      </c>
      <c r="CN93">
        <v>100</v>
      </c>
      <c r="CO93">
        <v>99.4</v>
      </c>
      <c r="CP93">
        <v>97.3</v>
      </c>
      <c r="CQ93">
        <v>82.8</v>
      </c>
      <c r="CR93">
        <v>83.4</v>
      </c>
      <c r="CS93">
        <v>82.1</v>
      </c>
    </row>
    <row r="94" spans="1:97">
      <c r="A94" t="s">
        <v>162</v>
      </c>
      <c r="B94" t="s">
        <v>335</v>
      </c>
      <c r="CF94">
        <v>80.900000000000006</v>
      </c>
      <c r="CH94">
        <v>82.7</v>
      </c>
      <c r="CI94">
        <v>80.400000000000006</v>
      </c>
      <c r="CJ94">
        <v>92.3</v>
      </c>
      <c r="CK94">
        <v>91.9</v>
      </c>
      <c r="CL94">
        <v>91.7</v>
      </c>
      <c r="CM94">
        <v>91.7</v>
      </c>
      <c r="CN94">
        <v>99.3</v>
      </c>
      <c r="CO94">
        <v>100</v>
      </c>
      <c r="CP94">
        <v>96.7</v>
      </c>
      <c r="CQ94">
        <v>82.4</v>
      </c>
      <c r="CR94">
        <v>83.4</v>
      </c>
      <c r="CS94">
        <v>82.3</v>
      </c>
    </row>
    <row r="95" spans="1:97">
      <c r="A95" t="s">
        <v>80</v>
      </c>
      <c r="B95" t="s">
        <v>336</v>
      </c>
      <c r="CF95">
        <v>84.2</v>
      </c>
      <c r="CG95">
        <v>83.6</v>
      </c>
      <c r="CI95">
        <v>81.8</v>
      </c>
      <c r="CJ95">
        <v>90.4</v>
      </c>
      <c r="CK95">
        <v>90.9</v>
      </c>
      <c r="CL95">
        <v>90.7</v>
      </c>
      <c r="CM95">
        <v>91.4</v>
      </c>
      <c r="CN95">
        <v>96.7</v>
      </c>
      <c r="CO95">
        <v>96.6</v>
      </c>
      <c r="CP95">
        <v>100</v>
      </c>
      <c r="CQ95">
        <v>81.099999999999994</v>
      </c>
      <c r="CR95">
        <v>81.8</v>
      </c>
      <c r="CS95">
        <v>81</v>
      </c>
    </row>
    <row r="96" spans="1:97">
      <c r="A96" t="s">
        <v>100</v>
      </c>
      <c r="B96" t="s">
        <v>337</v>
      </c>
      <c r="CJ96">
        <v>81.599999999999994</v>
      </c>
      <c r="CK96">
        <v>81.099999999999994</v>
      </c>
      <c r="CL96">
        <v>81.400000000000006</v>
      </c>
      <c r="CM96">
        <v>81.5</v>
      </c>
      <c r="CN96">
        <v>82.4</v>
      </c>
      <c r="CO96">
        <v>82.5</v>
      </c>
      <c r="CP96">
        <v>80.7</v>
      </c>
      <c r="CQ96">
        <v>100</v>
      </c>
      <c r="CR96">
        <v>93.4</v>
      </c>
      <c r="CS96">
        <v>91.4</v>
      </c>
    </row>
    <row r="97" spans="1:97">
      <c r="A97" t="s">
        <v>33</v>
      </c>
      <c r="B97" t="s">
        <v>338</v>
      </c>
      <c r="CJ97">
        <v>83.1</v>
      </c>
      <c r="CK97">
        <v>82.7</v>
      </c>
      <c r="CL97">
        <v>82.4</v>
      </c>
      <c r="CM97">
        <v>82.5</v>
      </c>
      <c r="CN97">
        <v>83.5</v>
      </c>
      <c r="CO97">
        <v>83.3</v>
      </c>
      <c r="CP97">
        <v>81.400000000000006</v>
      </c>
      <c r="CQ97">
        <v>93.2</v>
      </c>
      <c r="CR97">
        <v>100</v>
      </c>
      <c r="CS97">
        <v>93.9</v>
      </c>
    </row>
    <row r="98" spans="1:97">
      <c r="A98" t="s">
        <v>168</v>
      </c>
      <c r="B98" t="s">
        <v>339</v>
      </c>
      <c r="CJ98">
        <v>82</v>
      </c>
      <c r="CK98">
        <v>81.400000000000006</v>
      </c>
      <c r="CL98">
        <v>81.5</v>
      </c>
      <c r="CM98">
        <v>81.599999999999994</v>
      </c>
      <c r="CN98">
        <v>82.4</v>
      </c>
      <c r="CO98">
        <v>82.3</v>
      </c>
      <c r="CP98">
        <v>80.599999999999994</v>
      </c>
      <c r="CQ98">
        <v>91.5</v>
      </c>
      <c r="CR98">
        <v>94.1</v>
      </c>
      <c r="CS98">
        <v>10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EB33B-A35C-43A9-A69A-2EDA46B06988}">
  <dimension ref="A1:Q2159"/>
  <sheetViews>
    <sheetView workbookViewId="0"/>
  </sheetViews>
  <sheetFormatPr defaultRowHeight="15"/>
  <cols>
    <col min="1" max="1" width="8.7109375" bestFit="1" customWidth="1"/>
    <col min="2" max="2" width="14.42578125" bestFit="1" customWidth="1"/>
    <col min="3" max="3" width="16.85546875" bestFit="1" customWidth="1"/>
    <col min="4" max="4" width="40.5703125" customWidth="1"/>
    <col min="5" max="5" width="6.7109375" bestFit="1" customWidth="1"/>
    <col min="6" max="6" width="13.42578125" bestFit="1" customWidth="1"/>
    <col min="7" max="7" width="13.85546875" bestFit="1" customWidth="1"/>
    <col min="8" max="8" width="13.42578125" bestFit="1" customWidth="1"/>
    <col min="9" max="9" width="13" bestFit="1" customWidth="1"/>
    <col min="10" max="10" width="13.42578125" bestFit="1" customWidth="1"/>
    <col min="11" max="11" width="8.7109375" bestFit="1" customWidth="1"/>
    <col min="12" max="12" width="9.7109375" bestFit="1" customWidth="1"/>
    <col min="13" max="13" width="10.5703125" bestFit="1" customWidth="1"/>
    <col min="14" max="14" width="14" bestFit="1" customWidth="1"/>
    <col min="15" max="15" width="14.5703125" bestFit="1" customWidth="1"/>
    <col min="16" max="16" width="11.28515625" bestFit="1" customWidth="1"/>
    <col min="17" max="17" width="19.42578125" style="3" bestFit="1" customWidth="1"/>
  </cols>
  <sheetData>
    <row r="1" spans="1:17">
      <c r="A1" t="s">
        <v>5132</v>
      </c>
    </row>
    <row r="3" spans="1:17">
      <c r="A3" s="3" t="s">
        <v>355</v>
      </c>
      <c r="B3" s="3" t="s">
        <v>356</v>
      </c>
      <c r="C3" s="4" t="s">
        <v>190</v>
      </c>
      <c r="D3" s="3" t="s">
        <v>183</v>
      </c>
      <c r="E3" s="3" t="s">
        <v>188</v>
      </c>
      <c r="F3" s="3" t="s">
        <v>348</v>
      </c>
      <c r="G3" s="3" t="s">
        <v>357</v>
      </c>
      <c r="H3" s="23" t="s">
        <v>192</v>
      </c>
      <c r="I3" s="6" t="s">
        <v>194</v>
      </c>
      <c r="J3" s="24" t="s">
        <v>5134</v>
      </c>
      <c r="K3" s="23" t="s">
        <v>193</v>
      </c>
      <c r="L3" s="24" t="s">
        <v>195</v>
      </c>
      <c r="M3" s="25" t="s">
        <v>196</v>
      </c>
      <c r="N3" s="25" t="s">
        <v>5133</v>
      </c>
      <c r="O3" s="3" t="s">
        <v>358</v>
      </c>
      <c r="P3" s="3" t="s">
        <v>343</v>
      </c>
      <c r="Q3" s="4" t="s">
        <v>344</v>
      </c>
    </row>
    <row r="4" spans="1:17">
      <c r="A4" s="3">
        <v>237</v>
      </c>
      <c r="B4" s="3" t="s">
        <v>1016</v>
      </c>
      <c r="C4" s="3" t="s">
        <v>1017</v>
      </c>
      <c r="D4" s="3" t="s">
        <v>1018</v>
      </c>
      <c r="E4" s="3" t="s">
        <v>191</v>
      </c>
      <c r="F4" s="10">
        <v>87.27</v>
      </c>
      <c r="G4" s="10">
        <v>2.65</v>
      </c>
      <c r="H4" s="25">
        <v>26.67</v>
      </c>
      <c r="I4" s="24">
        <v>3440583</v>
      </c>
      <c r="J4" s="24">
        <f t="shared" ref="J4:J67" si="0">I4/(F4+G4)*100</f>
        <v>3826271.1298932387</v>
      </c>
      <c r="K4" s="23">
        <v>3</v>
      </c>
      <c r="L4" s="24">
        <v>3124034</v>
      </c>
      <c r="M4" s="25">
        <v>34.4</v>
      </c>
      <c r="N4" s="25">
        <v>85.7</v>
      </c>
      <c r="O4" s="3" t="s">
        <v>1019</v>
      </c>
      <c r="P4" s="3" t="s">
        <v>1020</v>
      </c>
    </row>
    <row r="5" spans="1:17">
      <c r="A5" s="3">
        <v>237</v>
      </c>
      <c r="B5" s="3" t="s">
        <v>1016</v>
      </c>
      <c r="C5" s="3" t="s">
        <v>1021</v>
      </c>
      <c r="D5" s="3" t="s">
        <v>1022</v>
      </c>
      <c r="E5" s="3" t="s">
        <v>191</v>
      </c>
      <c r="F5" s="10">
        <v>99.65</v>
      </c>
      <c r="G5" s="10">
        <v>0.34</v>
      </c>
      <c r="H5" s="26">
        <v>0</v>
      </c>
      <c r="I5" s="24">
        <v>3374625</v>
      </c>
      <c r="J5" s="24">
        <f t="shared" si="0"/>
        <v>3374962.4962496245</v>
      </c>
      <c r="K5" s="23">
        <v>62</v>
      </c>
      <c r="L5" s="24">
        <v>207779</v>
      </c>
      <c r="M5" s="25">
        <v>34.299999999999997</v>
      </c>
      <c r="N5" s="25">
        <v>91.75</v>
      </c>
      <c r="O5" s="3" t="s">
        <v>1019</v>
      </c>
      <c r="P5" s="3" t="s">
        <v>1020</v>
      </c>
    </row>
    <row r="6" spans="1:17">
      <c r="A6" s="3">
        <v>237</v>
      </c>
      <c r="B6" s="3" t="s">
        <v>1016</v>
      </c>
      <c r="C6" s="3" t="s">
        <v>1023</v>
      </c>
      <c r="D6" s="3" t="s">
        <v>1024</v>
      </c>
      <c r="E6" s="3" t="s">
        <v>191</v>
      </c>
      <c r="F6" s="10">
        <v>99.65</v>
      </c>
      <c r="G6" s="10">
        <v>7.0000000000000007E-2</v>
      </c>
      <c r="H6" s="26">
        <v>0</v>
      </c>
      <c r="I6" s="24">
        <v>3755556</v>
      </c>
      <c r="J6" s="24">
        <f t="shared" si="0"/>
        <v>3766101.0830324907</v>
      </c>
      <c r="K6" s="23">
        <v>28</v>
      </c>
      <c r="L6" s="24">
        <v>272229</v>
      </c>
      <c r="M6" s="25">
        <v>35.1</v>
      </c>
      <c r="N6" s="25">
        <v>89.52</v>
      </c>
      <c r="O6" s="3" t="s">
        <v>1025</v>
      </c>
      <c r="P6" s="3" t="s">
        <v>1026</v>
      </c>
    </row>
    <row r="7" spans="1:17">
      <c r="A7" s="3">
        <v>237</v>
      </c>
      <c r="B7" s="3" t="s">
        <v>1016</v>
      </c>
      <c r="C7" s="3" t="s">
        <v>1027</v>
      </c>
      <c r="D7" s="3" t="s">
        <v>1028</v>
      </c>
      <c r="E7" s="3" t="s">
        <v>191</v>
      </c>
      <c r="F7" s="10">
        <v>99.65</v>
      </c>
      <c r="G7" s="10">
        <v>7.0000000000000007E-2</v>
      </c>
      <c r="H7" s="26">
        <v>0</v>
      </c>
      <c r="I7" s="24">
        <v>3894211</v>
      </c>
      <c r="J7" s="24">
        <f t="shared" si="0"/>
        <v>3905145.4071399923</v>
      </c>
      <c r="K7" s="23">
        <v>69</v>
      </c>
      <c r="L7" s="24">
        <v>136549</v>
      </c>
      <c r="M7" s="25">
        <v>34.9</v>
      </c>
      <c r="N7" s="25">
        <v>90.18</v>
      </c>
      <c r="O7" s="3" t="s">
        <v>1025</v>
      </c>
      <c r="P7" s="3" t="s">
        <v>1026</v>
      </c>
    </row>
    <row r="8" spans="1:17">
      <c r="A8" s="3">
        <v>237</v>
      </c>
      <c r="B8" s="3" t="s">
        <v>1016</v>
      </c>
      <c r="C8" s="3" t="s">
        <v>1029</v>
      </c>
      <c r="D8" s="3" t="s">
        <v>1030</v>
      </c>
      <c r="E8" s="3" t="s">
        <v>191</v>
      </c>
      <c r="F8" s="10">
        <v>98.94</v>
      </c>
      <c r="G8" s="10">
        <v>0.53</v>
      </c>
      <c r="H8" s="26">
        <v>0</v>
      </c>
      <c r="I8" s="24">
        <v>3825011</v>
      </c>
      <c r="J8" s="24">
        <f t="shared" si="0"/>
        <v>3845391.5753493514</v>
      </c>
      <c r="K8" s="23">
        <v>40</v>
      </c>
      <c r="L8" s="24">
        <v>261091</v>
      </c>
      <c r="M8" s="25">
        <v>34.200000000000003</v>
      </c>
      <c r="N8" s="25">
        <v>88.21</v>
      </c>
      <c r="O8" s="3" t="s">
        <v>1031</v>
      </c>
      <c r="P8" s="3" t="s">
        <v>1032</v>
      </c>
    </row>
    <row r="9" spans="1:17">
      <c r="A9" s="3">
        <v>237</v>
      </c>
      <c r="B9" s="3" t="s">
        <v>1016</v>
      </c>
      <c r="C9" s="3" t="s">
        <v>1033</v>
      </c>
      <c r="D9" s="3" t="s">
        <v>1034</v>
      </c>
      <c r="E9" s="3" t="s">
        <v>191</v>
      </c>
      <c r="F9" s="10">
        <v>98.94</v>
      </c>
      <c r="G9" s="10">
        <v>6.86</v>
      </c>
      <c r="H9" s="25">
        <v>27.78</v>
      </c>
      <c r="I9" s="24">
        <v>3959525</v>
      </c>
      <c r="J9" s="24">
        <f t="shared" si="0"/>
        <v>3742462.1928166351</v>
      </c>
      <c r="K9" s="23">
        <v>237</v>
      </c>
      <c r="L9" s="24">
        <v>105989</v>
      </c>
      <c r="M9" s="25">
        <v>34.200000000000003</v>
      </c>
      <c r="N9" s="25">
        <v>88.19</v>
      </c>
      <c r="O9" s="3" t="s">
        <v>1031</v>
      </c>
      <c r="P9" s="3" t="s">
        <v>1032</v>
      </c>
    </row>
    <row r="10" spans="1:17">
      <c r="A10" s="3">
        <v>237</v>
      </c>
      <c r="B10" s="3" t="s">
        <v>1016</v>
      </c>
      <c r="C10" s="3" t="s">
        <v>1035</v>
      </c>
      <c r="D10" s="3" t="s">
        <v>1036</v>
      </c>
      <c r="E10" s="3" t="s">
        <v>191</v>
      </c>
      <c r="F10" s="10">
        <v>98.76</v>
      </c>
      <c r="G10" s="10">
        <v>4.18</v>
      </c>
      <c r="H10" s="25">
        <v>84.21</v>
      </c>
      <c r="I10" s="24">
        <v>3980312</v>
      </c>
      <c r="J10" s="24">
        <f t="shared" si="0"/>
        <v>3866632.990091315</v>
      </c>
      <c r="K10" s="23">
        <v>63</v>
      </c>
      <c r="L10" s="24">
        <v>507556</v>
      </c>
      <c r="M10" s="25">
        <v>35.5</v>
      </c>
      <c r="N10" s="25">
        <v>86.54</v>
      </c>
      <c r="O10" s="3" t="s">
        <v>1037</v>
      </c>
      <c r="P10" s="3" t="s">
        <v>1038</v>
      </c>
    </row>
    <row r="11" spans="1:17">
      <c r="A11" s="3">
        <v>237</v>
      </c>
      <c r="B11" s="3" t="s">
        <v>1016</v>
      </c>
      <c r="C11" s="3" t="s">
        <v>1039</v>
      </c>
      <c r="D11" s="3" t="s">
        <v>1040</v>
      </c>
      <c r="E11" s="3" t="s">
        <v>191</v>
      </c>
      <c r="F11" s="10">
        <v>99.65</v>
      </c>
      <c r="G11" s="10">
        <v>0.53</v>
      </c>
      <c r="H11" s="26">
        <v>0</v>
      </c>
      <c r="I11" s="24">
        <v>3664904</v>
      </c>
      <c r="J11" s="24">
        <f t="shared" si="0"/>
        <v>3658319.0257536429</v>
      </c>
      <c r="K11" s="23">
        <v>53</v>
      </c>
      <c r="L11" s="24">
        <v>255203</v>
      </c>
      <c r="M11" s="25">
        <v>35.5</v>
      </c>
      <c r="N11" s="25">
        <v>88.03</v>
      </c>
      <c r="O11" s="3" t="s">
        <v>1037</v>
      </c>
      <c r="P11" s="3" t="s">
        <v>1038</v>
      </c>
    </row>
    <row r="12" spans="1:17">
      <c r="A12" s="3">
        <v>237</v>
      </c>
      <c r="B12" s="3" t="s">
        <v>1016</v>
      </c>
      <c r="C12" s="3" t="s">
        <v>1041</v>
      </c>
      <c r="D12" s="3" t="s">
        <v>1042</v>
      </c>
      <c r="E12" s="3" t="s">
        <v>191</v>
      </c>
      <c r="F12" s="10">
        <v>99.12</v>
      </c>
      <c r="G12" s="10">
        <v>0.18</v>
      </c>
      <c r="H12" s="26">
        <v>0</v>
      </c>
      <c r="I12" s="24">
        <v>4464517</v>
      </c>
      <c r="J12" s="24">
        <f t="shared" si="0"/>
        <v>4495988.9224571995</v>
      </c>
      <c r="K12" s="23">
        <v>1</v>
      </c>
      <c r="L12" s="24">
        <v>4464517</v>
      </c>
      <c r="M12" s="25">
        <v>34.5</v>
      </c>
      <c r="N12" s="25">
        <v>87.72</v>
      </c>
      <c r="O12" s="3" t="s">
        <v>1043</v>
      </c>
      <c r="P12" s="3" t="s">
        <v>1044</v>
      </c>
    </row>
    <row r="13" spans="1:17">
      <c r="A13" s="3">
        <v>237</v>
      </c>
      <c r="B13" s="3" t="s">
        <v>1016</v>
      </c>
      <c r="C13" s="3" t="s">
        <v>1045</v>
      </c>
      <c r="D13" s="3" t="s">
        <v>1046</v>
      </c>
      <c r="E13" s="3" t="s">
        <v>191</v>
      </c>
      <c r="F13" s="10">
        <v>99.29</v>
      </c>
      <c r="G13" s="10">
        <v>0.53</v>
      </c>
      <c r="H13" s="26">
        <v>0</v>
      </c>
      <c r="I13" s="24">
        <v>4331524</v>
      </c>
      <c r="J13" s="24">
        <f t="shared" si="0"/>
        <v>4339334.8026447603</v>
      </c>
      <c r="K13" s="23">
        <v>1</v>
      </c>
      <c r="L13" s="24">
        <v>4331524</v>
      </c>
      <c r="M13" s="25">
        <v>34.6</v>
      </c>
      <c r="N13" s="25">
        <v>88.1</v>
      </c>
      <c r="O13" s="3" t="s">
        <v>1043</v>
      </c>
      <c r="P13" s="3" t="s">
        <v>1044</v>
      </c>
    </row>
    <row r="14" spans="1:17">
      <c r="A14" s="3">
        <v>237</v>
      </c>
      <c r="B14" s="3" t="s">
        <v>1016</v>
      </c>
      <c r="C14" s="3" t="s">
        <v>1047</v>
      </c>
      <c r="D14" s="3" t="s">
        <v>1048</v>
      </c>
      <c r="E14" s="3" t="s">
        <v>191</v>
      </c>
      <c r="F14" s="10">
        <v>99.29</v>
      </c>
      <c r="G14" s="11">
        <v>0.03</v>
      </c>
      <c r="H14" s="26">
        <v>0</v>
      </c>
      <c r="I14" s="24">
        <v>4065971</v>
      </c>
      <c r="J14" s="24">
        <f t="shared" si="0"/>
        <v>4093808.9005235597</v>
      </c>
      <c r="K14" s="23">
        <v>42</v>
      </c>
      <c r="L14" s="24">
        <v>396655</v>
      </c>
      <c r="M14" s="25">
        <v>33</v>
      </c>
      <c r="N14" s="25">
        <v>87.45</v>
      </c>
      <c r="O14" s="3" t="s">
        <v>1049</v>
      </c>
      <c r="P14" s="3" t="s">
        <v>1050</v>
      </c>
    </row>
    <row r="15" spans="1:17">
      <c r="A15" s="3">
        <v>237</v>
      </c>
      <c r="B15" s="3" t="s">
        <v>1016</v>
      </c>
      <c r="C15" s="3" t="s">
        <v>1051</v>
      </c>
      <c r="D15" s="3" t="s">
        <v>1052</v>
      </c>
      <c r="E15" s="3" t="s">
        <v>191</v>
      </c>
      <c r="F15" s="10">
        <v>99.29</v>
      </c>
      <c r="G15" s="11">
        <v>0.03</v>
      </c>
      <c r="H15" s="26">
        <v>0</v>
      </c>
      <c r="I15" s="24">
        <v>4343947</v>
      </c>
      <c r="J15" s="24">
        <f t="shared" si="0"/>
        <v>4373688.0789367696</v>
      </c>
      <c r="K15" s="23">
        <v>90</v>
      </c>
      <c r="L15" s="24">
        <v>199672</v>
      </c>
      <c r="M15" s="25">
        <v>32.799999999999997</v>
      </c>
      <c r="N15" s="25">
        <v>87.01</v>
      </c>
      <c r="O15" s="3" t="s">
        <v>1049</v>
      </c>
      <c r="P15" s="3" t="s">
        <v>1050</v>
      </c>
    </row>
    <row r="16" spans="1:17">
      <c r="A16" s="3">
        <v>237</v>
      </c>
      <c r="B16" s="3" t="s">
        <v>1016</v>
      </c>
      <c r="C16" s="3" t="s">
        <v>1053</v>
      </c>
      <c r="D16" s="3" t="s">
        <v>1054</v>
      </c>
      <c r="E16" s="3" t="s">
        <v>191</v>
      </c>
      <c r="F16" s="10">
        <v>99.29</v>
      </c>
      <c r="G16" s="10">
        <v>0.47</v>
      </c>
      <c r="H16" s="26">
        <v>0</v>
      </c>
      <c r="I16" s="24">
        <v>4299965</v>
      </c>
      <c r="J16" s="24">
        <f t="shared" si="0"/>
        <v>4310309.7433841219</v>
      </c>
      <c r="K16" s="23">
        <v>180</v>
      </c>
      <c r="L16" s="24">
        <v>86380</v>
      </c>
      <c r="M16" s="25">
        <v>32.9</v>
      </c>
      <c r="N16" s="25">
        <v>86.93</v>
      </c>
      <c r="O16" s="3" t="s">
        <v>1049</v>
      </c>
      <c r="P16" s="3" t="s">
        <v>1050</v>
      </c>
    </row>
    <row r="17" spans="1:16">
      <c r="A17" s="3">
        <v>237</v>
      </c>
      <c r="B17" s="3" t="s">
        <v>1016</v>
      </c>
      <c r="C17" s="3" t="s">
        <v>1055</v>
      </c>
      <c r="D17" s="3" t="s">
        <v>1056</v>
      </c>
      <c r="E17" s="3" t="s">
        <v>191</v>
      </c>
      <c r="F17" s="11">
        <v>100</v>
      </c>
      <c r="G17" s="10">
        <v>0.12</v>
      </c>
      <c r="H17" s="26">
        <v>0</v>
      </c>
      <c r="I17" s="24">
        <v>3362911</v>
      </c>
      <c r="J17" s="24">
        <f t="shared" si="0"/>
        <v>3358880.3435876942</v>
      </c>
      <c r="K17" s="23">
        <v>63</v>
      </c>
      <c r="L17" s="24">
        <v>354745</v>
      </c>
      <c r="M17" s="25">
        <v>35.1</v>
      </c>
      <c r="N17" s="25">
        <v>88.52</v>
      </c>
      <c r="O17" s="3" t="s">
        <v>1057</v>
      </c>
      <c r="P17" s="3" t="s">
        <v>1058</v>
      </c>
    </row>
    <row r="18" spans="1:16">
      <c r="A18" s="3">
        <v>237</v>
      </c>
      <c r="B18" s="3" t="s">
        <v>1016</v>
      </c>
      <c r="C18" s="3" t="s">
        <v>1059</v>
      </c>
      <c r="D18" s="3" t="s">
        <v>1060</v>
      </c>
      <c r="E18" s="3" t="s">
        <v>191</v>
      </c>
      <c r="F18" s="11">
        <v>100</v>
      </c>
      <c r="G18" s="10">
        <v>0.18</v>
      </c>
      <c r="H18" s="26">
        <v>0</v>
      </c>
      <c r="I18" s="24">
        <v>3395280</v>
      </c>
      <c r="J18" s="24">
        <f t="shared" si="0"/>
        <v>3389179.476941505</v>
      </c>
      <c r="K18" s="23">
        <v>25</v>
      </c>
      <c r="L18" s="24">
        <v>333593</v>
      </c>
      <c r="M18" s="25">
        <v>35.200000000000003</v>
      </c>
      <c r="N18" s="25">
        <v>89.1</v>
      </c>
      <c r="O18" s="3" t="s">
        <v>1057</v>
      </c>
      <c r="P18" s="3" t="s">
        <v>1058</v>
      </c>
    </row>
    <row r="19" spans="1:16">
      <c r="A19" s="3">
        <v>237</v>
      </c>
      <c r="B19" s="3" t="s">
        <v>1016</v>
      </c>
      <c r="C19" s="3" t="s">
        <v>1061</v>
      </c>
      <c r="D19" s="3" t="s">
        <v>1062</v>
      </c>
      <c r="E19" s="3" t="s">
        <v>191</v>
      </c>
      <c r="F19" s="10">
        <v>99.65</v>
      </c>
      <c r="G19" s="10">
        <v>0.12</v>
      </c>
      <c r="H19" s="26">
        <v>0</v>
      </c>
      <c r="I19" s="24">
        <v>3671286</v>
      </c>
      <c r="J19" s="24">
        <f t="shared" si="0"/>
        <v>3679749.4236744512</v>
      </c>
      <c r="K19" s="23">
        <v>86</v>
      </c>
      <c r="L19" s="24">
        <v>95852</v>
      </c>
      <c r="M19" s="25">
        <v>33.700000000000003</v>
      </c>
      <c r="N19" s="25">
        <v>87.6</v>
      </c>
      <c r="O19" s="3" t="s">
        <v>1063</v>
      </c>
      <c r="P19" s="3" t="s">
        <v>1064</v>
      </c>
    </row>
    <row r="20" spans="1:16">
      <c r="A20" s="3">
        <v>237</v>
      </c>
      <c r="B20" s="3" t="s">
        <v>1016</v>
      </c>
      <c r="C20" s="3" t="s">
        <v>1065</v>
      </c>
      <c r="D20" s="3" t="s">
        <v>1066</v>
      </c>
      <c r="E20" s="3" t="s">
        <v>191</v>
      </c>
      <c r="F20" s="10">
        <v>99.29</v>
      </c>
      <c r="G20" s="10">
        <v>2.37</v>
      </c>
      <c r="H20" s="25">
        <v>72.73</v>
      </c>
      <c r="I20" s="24">
        <v>3774970</v>
      </c>
      <c r="J20" s="24">
        <f t="shared" si="0"/>
        <v>3713328.7428683843</v>
      </c>
      <c r="K20" s="23">
        <v>126</v>
      </c>
      <c r="L20" s="24">
        <v>87047</v>
      </c>
      <c r="M20" s="25">
        <v>33.700000000000003</v>
      </c>
      <c r="N20" s="25">
        <v>87.68</v>
      </c>
      <c r="O20" s="3" t="s">
        <v>1063</v>
      </c>
      <c r="P20" s="3" t="s">
        <v>1064</v>
      </c>
    </row>
    <row r="21" spans="1:16">
      <c r="A21" s="3">
        <v>237</v>
      </c>
      <c r="B21" s="3" t="s">
        <v>1016</v>
      </c>
      <c r="C21" s="3" t="s">
        <v>1067</v>
      </c>
      <c r="D21" s="3" t="s">
        <v>1068</v>
      </c>
      <c r="E21" s="3" t="s">
        <v>191</v>
      </c>
      <c r="F21" s="10">
        <v>99.65</v>
      </c>
      <c r="G21" s="11">
        <v>0</v>
      </c>
      <c r="H21" s="26">
        <v>0</v>
      </c>
      <c r="I21" s="24">
        <v>3700464</v>
      </c>
      <c r="J21" s="24">
        <f t="shared" si="0"/>
        <v>3713461.1138986452</v>
      </c>
      <c r="K21" s="23">
        <v>2</v>
      </c>
      <c r="L21" s="24">
        <v>3696927</v>
      </c>
      <c r="M21" s="25">
        <v>33.799999999999997</v>
      </c>
      <c r="N21" s="25">
        <v>88.03</v>
      </c>
      <c r="O21" s="3" t="s">
        <v>1063</v>
      </c>
      <c r="P21" s="3" t="s">
        <v>1069</v>
      </c>
    </row>
    <row r="22" spans="1:16">
      <c r="A22" s="3">
        <v>237</v>
      </c>
      <c r="B22" s="3" t="s">
        <v>1016</v>
      </c>
      <c r="C22" s="3" t="s">
        <v>1070</v>
      </c>
      <c r="D22" s="3" t="s">
        <v>1071</v>
      </c>
      <c r="E22" s="3" t="s">
        <v>191</v>
      </c>
      <c r="F22" s="10">
        <v>99.29</v>
      </c>
      <c r="G22" s="10">
        <v>0.35</v>
      </c>
      <c r="H22" s="26">
        <v>0</v>
      </c>
      <c r="I22" s="24">
        <v>3594156</v>
      </c>
      <c r="J22" s="24">
        <f t="shared" si="0"/>
        <v>3607141.7101565641</v>
      </c>
      <c r="K22" s="23">
        <v>418</v>
      </c>
      <c r="L22" s="24">
        <v>15281</v>
      </c>
      <c r="M22" s="25">
        <v>33.9</v>
      </c>
      <c r="N22" s="25">
        <v>89.35</v>
      </c>
      <c r="O22" s="3" t="s">
        <v>1063</v>
      </c>
      <c r="P22" s="3" t="s">
        <v>1069</v>
      </c>
    </row>
    <row r="23" spans="1:16">
      <c r="A23" s="3">
        <v>237</v>
      </c>
      <c r="B23" s="3" t="s">
        <v>1016</v>
      </c>
      <c r="C23" s="3" t="s">
        <v>1072</v>
      </c>
      <c r="D23" s="3" t="s">
        <v>1073</v>
      </c>
      <c r="E23" s="3" t="s">
        <v>191</v>
      </c>
      <c r="F23" s="10">
        <v>99.65</v>
      </c>
      <c r="G23" s="11">
        <v>0</v>
      </c>
      <c r="H23" s="26">
        <v>0</v>
      </c>
      <c r="I23" s="24">
        <v>3424871</v>
      </c>
      <c r="J23" s="24">
        <f t="shared" si="0"/>
        <v>3436900.150526844</v>
      </c>
      <c r="K23" s="23">
        <v>1</v>
      </c>
      <c r="L23" s="24">
        <v>3424871</v>
      </c>
      <c r="M23" s="25">
        <v>33.9</v>
      </c>
      <c r="N23" s="25">
        <v>88.24</v>
      </c>
      <c r="O23" s="3" t="s">
        <v>1063</v>
      </c>
      <c r="P23" s="3" t="s">
        <v>1074</v>
      </c>
    </row>
    <row r="24" spans="1:16">
      <c r="A24" s="3">
        <v>237</v>
      </c>
      <c r="B24" s="3" t="s">
        <v>1016</v>
      </c>
      <c r="C24" s="3" t="s">
        <v>1075</v>
      </c>
      <c r="D24" s="3" t="s">
        <v>1076</v>
      </c>
      <c r="E24" s="3" t="s">
        <v>191</v>
      </c>
      <c r="F24" s="10">
        <v>99.65</v>
      </c>
      <c r="G24" s="10">
        <v>0.35</v>
      </c>
      <c r="H24" s="26">
        <v>0</v>
      </c>
      <c r="I24" s="24">
        <v>3509691</v>
      </c>
      <c r="J24" s="24">
        <f t="shared" si="0"/>
        <v>3509691.0000000005</v>
      </c>
      <c r="K24" s="23">
        <v>29</v>
      </c>
      <c r="L24" s="24">
        <v>329560</v>
      </c>
      <c r="M24" s="25">
        <v>33.6</v>
      </c>
      <c r="N24" s="25">
        <v>88.49</v>
      </c>
      <c r="O24" s="3" t="s">
        <v>1063</v>
      </c>
      <c r="P24" s="3" t="s">
        <v>1074</v>
      </c>
    </row>
    <row r="25" spans="1:16">
      <c r="A25" s="3">
        <v>237</v>
      </c>
      <c r="B25" s="3" t="s">
        <v>1016</v>
      </c>
      <c r="C25" s="3" t="s">
        <v>1077</v>
      </c>
      <c r="D25" s="3" t="s">
        <v>1078</v>
      </c>
      <c r="E25" s="3" t="s">
        <v>191</v>
      </c>
      <c r="F25" s="10">
        <v>99.29</v>
      </c>
      <c r="G25" s="10">
        <v>0.71</v>
      </c>
      <c r="H25" s="26">
        <v>0</v>
      </c>
      <c r="I25" s="24">
        <v>4070606</v>
      </c>
      <c r="J25" s="24">
        <f t="shared" si="0"/>
        <v>4070606</v>
      </c>
      <c r="K25" s="23">
        <v>78</v>
      </c>
      <c r="L25" s="24">
        <v>112679</v>
      </c>
      <c r="M25" s="25">
        <v>33.9</v>
      </c>
      <c r="N25" s="25">
        <v>86.61</v>
      </c>
      <c r="O25" s="3" t="s">
        <v>1079</v>
      </c>
      <c r="P25" s="3" t="s">
        <v>1080</v>
      </c>
    </row>
    <row r="26" spans="1:16">
      <c r="A26" s="3">
        <v>237</v>
      </c>
      <c r="B26" s="3" t="s">
        <v>1016</v>
      </c>
      <c r="C26" s="3" t="s">
        <v>1081</v>
      </c>
      <c r="D26" s="3" t="s">
        <v>1082</v>
      </c>
      <c r="E26" s="3" t="s">
        <v>191</v>
      </c>
      <c r="F26" s="10">
        <v>99.29</v>
      </c>
      <c r="G26" s="10">
        <v>0.71</v>
      </c>
      <c r="H26" s="26">
        <v>0</v>
      </c>
      <c r="I26" s="24">
        <v>4022761</v>
      </c>
      <c r="J26" s="24">
        <f t="shared" si="0"/>
        <v>4022761</v>
      </c>
      <c r="K26" s="23">
        <v>86</v>
      </c>
      <c r="L26" s="24">
        <v>92746</v>
      </c>
      <c r="M26" s="25">
        <v>33.799999999999997</v>
      </c>
      <c r="N26" s="25">
        <v>86.74</v>
      </c>
      <c r="O26" s="3" t="s">
        <v>1079</v>
      </c>
      <c r="P26" s="3" t="s">
        <v>1080</v>
      </c>
    </row>
    <row r="27" spans="1:16">
      <c r="A27" s="3">
        <v>237</v>
      </c>
      <c r="B27" s="3" t="s">
        <v>1016</v>
      </c>
      <c r="C27" s="3" t="s">
        <v>1083</v>
      </c>
      <c r="D27" s="3" t="s">
        <v>1084</v>
      </c>
      <c r="E27" s="3" t="s">
        <v>191</v>
      </c>
      <c r="F27" s="10">
        <v>98.22</v>
      </c>
      <c r="G27" s="10">
        <v>0.82</v>
      </c>
      <c r="H27" s="26">
        <v>0</v>
      </c>
      <c r="I27" s="24">
        <v>3441304</v>
      </c>
      <c r="J27" s="24">
        <f t="shared" si="0"/>
        <v>3474660.7431340874</v>
      </c>
      <c r="K27" s="23">
        <v>1</v>
      </c>
      <c r="L27" s="24">
        <v>3441304</v>
      </c>
      <c r="M27" s="25">
        <v>35.200000000000003</v>
      </c>
      <c r="N27" s="25">
        <v>91.44</v>
      </c>
      <c r="O27" s="3" t="s">
        <v>1085</v>
      </c>
      <c r="P27" s="3" t="s">
        <v>1086</v>
      </c>
    </row>
    <row r="28" spans="1:16">
      <c r="A28" s="3">
        <v>237</v>
      </c>
      <c r="B28" s="3" t="s">
        <v>1016</v>
      </c>
      <c r="C28" s="3" t="s">
        <v>1087</v>
      </c>
      <c r="D28" s="3" t="s">
        <v>1088</v>
      </c>
      <c r="E28" s="3" t="s">
        <v>191</v>
      </c>
      <c r="F28" s="10">
        <v>99.29</v>
      </c>
      <c r="G28" s="10">
        <v>0.47</v>
      </c>
      <c r="H28" s="26">
        <v>0</v>
      </c>
      <c r="I28" s="24">
        <v>3408432</v>
      </c>
      <c r="J28" s="24">
        <f t="shared" si="0"/>
        <v>3416631.9165998395</v>
      </c>
      <c r="K28" s="23">
        <v>73</v>
      </c>
      <c r="L28" s="24">
        <v>139546</v>
      </c>
      <c r="M28" s="25">
        <v>35</v>
      </c>
      <c r="N28" s="25">
        <v>91.62</v>
      </c>
      <c r="O28" s="3" t="s">
        <v>1085</v>
      </c>
      <c r="P28" s="3" t="s">
        <v>1086</v>
      </c>
    </row>
    <row r="29" spans="1:16">
      <c r="A29" s="3">
        <v>237</v>
      </c>
      <c r="B29" s="3" t="s">
        <v>1016</v>
      </c>
      <c r="C29" s="3" t="s">
        <v>1089</v>
      </c>
      <c r="D29" s="3" t="s">
        <v>1090</v>
      </c>
      <c r="E29" s="3" t="s">
        <v>191</v>
      </c>
      <c r="F29" s="10">
        <v>98.94</v>
      </c>
      <c r="G29" s="11">
        <v>0</v>
      </c>
      <c r="H29" s="26">
        <v>0</v>
      </c>
      <c r="I29" s="24">
        <v>3672252</v>
      </c>
      <c r="J29" s="24">
        <f t="shared" si="0"/>
        <v>3711594.9060036386</v>
      </c>
      <c r="K29" s="23">
        <v>1</v>
      </c>
      <c r="L29" s="24">
        <v>3672252</v>
      </c>
      <c r="M29" s="25">
        <v>33.9</v>
      </c>
      <c r="N29" s="25">
        <v>86.53</v>
      </c>
      <c r="O29" s="3" t="s">
        <v>1091</v>
      </c>
      <c r="P29" s="3" t="s">
        <v>1092</v>
      </c>
    </row>
    <row r="30" spans="1:16">
      <c r="A30" s="3">
        <v>237</v>
      </c>
      <c r="B30" s="3" t="s">
        <v>1016</v>
      </c>
      <c r="C30" s="3" t="s">
        <v>1093</v>
      </c>
      <c r="D30" s="3" t="s">
        <v>1094</v>
      </c>
      <c r="E30" s="3" t="s">
        <v>191</v>
      </c>
      <c r="F30" s="10">
        <v>98.94</v>
      </c>
      <c r="G30" s="11">
        <v>0</v>
      </c>
      <c r="H30" s="26">
        <v>0</v>
      </c>
      <c r="I30" s="24">
        <v>3529796</v>
      </c>
      <c r="J30" s="24">
        <f t="shared" si="0"/>
        <v>3567612.6945623611</v>
      </c>
      <c r="K30" s="23">
        <v>43</v>
      </c>
      <c r="L30" s="24">
        <v>210281</v>
      </c>
      <c r="M30" s="25">
        <v>33.799999999999997</v>
      </c>
      <c r="N30" s="25">
        <v>87.34</v>
      </c>
      <c r="O30" s="3" t="s">
        <v>1091</v>
      </c>
      <c r="P30" s="3" t="s">
        <v>1092</v>
      </c>
    </row>
    <row r="31" spans="1:16">
      <c r="A31" s="3">
        <v>237</v>
      </c>
      <c r="B31" s="3" t="s">
        <v>1016</v>
      </c>
      <c r="C31" s="3" t="s">
        <v>1095</v>
      </c>
      <c r="D31" s="3" t="s">
        <v>1096</v>
      </c>
      <c r="E31" s="3" t="s">
        <v>191</v>
      </c>
      <c r="F31" s="10">
        <v>98.94</v>
      </c>
      <c r="G31" s="10">
        <v>2.68</v>
      </c>
      <c r="H31" s="26">
        <v>0</v>
      </c>
      <c r="I31" s="24">
        <v>3938215</v>
      </c>
      <c r="J31" s="24">
        <f t="shared" si="0"/>
        <v>3875432.9856327493</v>
      </c>
      <c r="K31" s="23">
        <v>86</v>
      </c>
      <c r="L31" s="24">
        <v>111844</v>
      </c>
      <c r="M31" s="25">
        <v>34.4</v>
      </c>
      <c r="N31" s="25">
        <v>86.73</v>
      </c>
      <c r="O31" s="3" t="s">
        <v>1097</v>
      </c>
      <c r="P31" s="3" t="s">
        <v>1098</v>
      </c>
    </row>
    <row r="32" spans="1:16">
      <c r="A32" s="3">
        <v>237</v>
      </c>
      <c r="B32" s="3" t="s">
        <v>1016</v>
      </c>
      <c r="C32" s="3" t="s">
        <v>1099</v>
      </c>
      <c r="D32" s="3" t="s">
        <v>1100</v>
      </c>
      <c r="E32" s="3" t="s">
        <v>191</v>
      </c>
      <c r="F32" s="10">
        <v>98.94</v>
      </c>
      <c r="G32" s="10">
        <v>1.77</v>
      </c>
      <c r="H32" s="26">
        <v>0</v>
      </c>
      <c r="I32" s="24">
        <v>3755582</v>
      </c>
      <c r="J32" s="24">
        <f t="shared" si="0"/>
        <v>3729105.3520007948</v>
      </c>
      <c r="K32" s="23">
        <v>101</v>
      </c>
      <c r="L32" s="24">
        <v>82483</v>
      </c>
      <c r="M32" s="25">
        <v>34.4</v>
      </c>
      <c r="N32" s="25">
        <v>86.54</v>
      </c>
      <c r="O32" s="3" t="s">
        <v>1097</v>
      </c>
      <c r="P32" s="3" t="s">
        <v>1098</v>
      </c>
    </row>
    <row r="33" spans="1:16">
      <c r="A33" s="3">
        <v>237</v>
      </c>
      <c r="B33" s="3" t="s">
        <v>1016</v>
      </c>
      <c r="C33" s="3" t="s">
        <v>1101</v>
      </c>
      <c r="D33" s="3" t="s">
        <v>1102</v>
      </c>
      <c r="E33" s="3" t="s">
        <v>191</v>
      </c>
      <c r="F33" s="10">
        <v>98.94</v>
      </c>
      <c r="G33" s="10">
        <v>3.09</v>
      </c>
      <c r="H33" s="26">
        <v>0</v>
      </c>
      <c r="I33" s="24">
        <v>3198155</v>
      </c>
      <c r="J33" s="24">
        <f t="shared" si="0"/>
        <v>3134524.1595609137</v>
      </c>
      <c r="K33" s="23">
        <v>14</v>
      </c>
      <c r="L33" s="24">
        <v>462759</v>
      </c>
      <c r="M33" s="25">
        <v>35</v>
      </c>
      <c r="N33" s="25">
        <v>87</v>
      </c>
      <c r="O33" s="3" t="s">
        <v>1103</v>
      </c>
      <c r="P33" s="3" t="s">
        <v>1104</v>
      </c>
    </row>
    <row r="34" spans="1:16">
      <c r="A34" s="3">
        <v>237</v>
      </c>
      <c r="B34" s="3" t="s">
        <v>1016</v>
      </c>
      <c r="C34" s="3" t="s">
        <v>1105</v>
      </c>
      <c r="D34" s="3" t="s">
        <v>1106</v>
      </c>
      <c r="E34" s="3" t="s">
        <v>191</v>
      </c>
      <c r="F34" s="10">
        <v>98.94</v>
      </c>
      <c r="G34" s="10">
        <v>2.92</v>
      </c>
      <c r="H34" s="26">
        <v>0</v>
      </c>
      <c r="I34" s="24">
        <v>3256568</v>
      </c>
      <c r="J34" s="24">
        <f t="shared" si="0"/>
        <v>3197101.9045749069</v>
      </c>
      <c r="K34" s="23">
        <v>20</v>
      </c>
      <c r="L34" s="24">
        <v>366060</v>
      </c>
      <c r="M34" s="25">
        <v>35</v>
      </c>
      <c r="N34" s="25">
        <v>87</v>
      </c>
      <c r="O34" s="3" t="s">
        <v>1103</v>
      </c>
      <c r="P34" s="3" t="s">
        <v>1104</v>
      </c>
    </row>
    <row r="35" spans="1:16">
      <c r="A35" s="3">
        <v>237</v>
      </c>
      <c r="B35" s="3" t="s">
        <v>1016</v>
      </c>
      <c r="C35" s="3" t="s">
        <v>1107</v>
      </c>
      <c r="D35" s="3" t="s">
        <v>1108</v>
      </c>
      <c r="E35" s="3" t="s">
        <v>191</v>
      </c>
      <c r="F35" s="10">
        <v>98.94</v>
      </c>
      <c r="G35" s="10">
        <v>2.74</v>
      </c>
      <c r="H35" s="26">
        <v>0</v>
      </c>
      <c r="I35" s="24">
        <v>3305600</v>
      </c>
      <c r="J35" s="24">
        <f t="shared" si="0"/>
        <v>3250983.4775767112</v>
      </c>
      <c r="K35" s="23">
        <v>15</v>
      </c>
      <c r="L35" s="24">
        <v>313643</v>
      </c>
      <c r="M35" s="25">
        <v>35.1</v>
      </c>
      <c r="N35" s="25">
        <v>87.03</v>
      </c>
      <c r="O35" s="3" t="s">
        <v>1103</v>
      </c>
      <c r="P35" s="3" t="s">
        <v>1104</v>
      </c>
    </row>
    <row r="36" spans="1:16">
      <c r="A36" s="3">
        <v>237</v>
      </c>
      <c r="B36" s="3" t="s">
        <v>1016</v>
      </c>
      <c r="C36" s="3" t="s">
        <v>1109</v>
      </c>
      <c r="D36" s="3" t="s">
        <v>1110</v>
      </c>
      <c r="E36" s="3" t="s">
        <v>191</v>
      </c>
      <c r="F36" s="10">
        <v>98.94</v>
      </c>
      <c r="G36" s="10">
        <v>2.56</v>
      </c>
      <c r="H36" s="26">
        <v>0</v>
      </c>
      <c r="I36" s="24">
        <v>3318575</v>
      </c>
      <c r="J36" s="24">
        <f t="shared" si="0"/>
        <v>3269532.0197044332</v>
      </c>
      <c r="K36" s="23">
        <v>25</v>
      </c>
      <c r="L36" s="24">
        <v>259508</v>
      </c>
      <c r="M36" s="25">
        <v>34.9</v>
      </c>
      <c r="N36" s="25">
        <v>86.87</v>
      </c>
      <c r="O36" s="3" t="s">
        <v>1103</v>
      </c>
      <c r="P36" s="3" t="s">
        <v>1104</v>
      </c>
    </row>
    <row r="37" spans="1:16">
      <c r="A37" s="3">
        <v>237</v>
      </c>
      <c r="B37" s="3" t="s">
        <v>1016</v>
      </c>
      <c r="C37" s="3" t="s">
        <v>1111</v>
      </c>
      <c r="D37" s="3" t="s">
        <v>1112</v>
      </c>
      <c r="E37" s="3" t="s">
        <v>191</v>
      </c>
      <c r="F37" s="10">
        <v>98.94</v>
      </c>
      <c r="G37" s="10">
        <v>0.71</v>
      </c>
      <c r="H37" s="25">
        <v>50</v>
      </c>
      <c r="I37" s="24">
        <v>3386245</v>
      </c>
      <c r="J37" s="24">
        <f t="shared" si="0"/>
        <v>3398138.4846964376</v>
      </c>
      <c r="K37" s="23">
        <v>32</v>
      </c>
      <c r="L37" s="24">
        <v>204118</v>
      </c>
      <c r="M37" s="25">
        <v>35.1</v>
      </c>
      <c r="N37" s="25">
        <v>86.67</v>
      </c>
      <c r="O37" s="3" t="s">
        <v>1103</v>
      </c>
      <c r="P37" s="3" t="s">
        <v>1104</v>
      </c>
    </row>
    <row r="38" spans="1:16">
      <c r="A38" s="3">
        <v>237</v>
      </c>
      <c r="B38" s="3" t="s">
        <v>1016</v>
      </c>
      <c r="C38" s="3" t="s">
        <v>1113</v>
      </c>
      <c r="D38" s="3" t="s">
        <v>1114</v>
      </c>
      <c r="E38" s="3" t="s">
        <v>191</v>
      </c>
      <c r="F38" s="10">
        <v>98.94</v>
      </c>
      <c r="G38" s="10">
        <v>2.39</v>
      </c>
      <c r="H38" s="26">
        <v>0</v>
      </c>
      <c r="I38" s="24">
        <v>3374143</v>
      </c>
      <c r="J38" s="24">
        <f t="shared" si="0"/>
        <v>3329855.9163130368</v>
      </c>
      <c r="K38" s="23">
        <v>35</v>
      </c>
      <c r="L38" s="24">
        <v>203681</v>
      </c>
      <c r="M38" s="25">
        <v>34.9</v>
      </c>
      <c r="N38" s="25">
        <v>86.62</v>
      </c>
      <c r="O38" s="3" t="s">
        <v>1103</v>
      </c>
      <c r="P38" s="3" t="s">
        <v>1104</v>
      </c>
    </row>
    <row r="39" spans="1:16">
      <c r="A39" s="3">
        <v>237</v>
      </c>
      <c r="B39" s="3" t="s">
        <v>1016</v>
      </c>
      <c r="C39" s="3" t="s">
        <v>1115</v>
      </c>
      <c r="D39" s="3" t="s">
        <v>1116</v>
      </c>
      <c r="E39" s="3" t="s">
        <v>191</v>
      </c>
      <c r="F39" s="10">
        <v>98.94</v>
      </c>
      <c r="G39" s="10">
        <v>2.74</v>
      </c>
      <c r="H39" s="26">
        <v>0</v>
      </c>
      <c r="I39" s="24">
        <v>3298277</v>
      </c>
      <c r="J39" s="24">
        <f t="shared" si="0"/>
        <v>3243781.4712824551</v>
      </c>
      <c r="K39" s="23">
        <v>31</v>
      </c>
      <c r="L39" s="24">
        <v>201391</v>
      </c>
      <c r="M39" s="25">
        <v>35</v>
      </c>
      <c r="N39" s="25">
        <v>86.59</v>
      </c>
      <c r="O39" s="3" t="s">
        <v>1103</v>
      </c>
      <c r="P39" s="3" t="s">
        <v>1104</v>
      </c>
    </row>
    <row r="40" spans="1:16">
      <c r="A40" s="3">
        <v>237</v>
      </c>
      <c r="B40" s="3" t="s">
        <v>1016</v>
      </c>
      <c r="C40" s="3" t="s">
        <v>1117</v>
      </c>
      <c r="D40" s="3" t="s">
        <v>1118</v>
      </c>
      <c r="E40" s="3" t="s">
        <v>191</v>
      </c>
      <c r="F40" s="10">
        <v>98.94</v>
      </c>
      <c r="G40" s="10">
        <v>2.39</v>
      </c>
      <c r="H40" s="26">
        <v>0</v>
      </c>
      <c r="I40" s="24">
        <v>3488851</v>
      </c>
      <c r="J40" s="24">
        <f t="shared" si="0"/>
        <v>3443058.3242869833</v>
      </c>
      <c r="K40" s="23">
        <v>41</v>
      </c>
      <c r="L40" s="24">
        <v>150318</v>
      </c>
      <c r="M40" s="25">
        <v>35</v>
      </c>
      <c r="N40" s="25">
        <v>86.92</v>
      </c>
      <c r="O40" s="3" t="s">
        <v>1103</v>
      </c>
      <c r="P40" s="3" t="s">
        <v>1104</v>
      </c>
    </row>
    <row r="41" spans="1:16">
      <c r="A41" s="3">
        <v>237</v>
      </c>
      <c r="B41" s="3" t="s">
        <v>1016</v>
      </c>
      <c r="C41" s="3" t="s">
        <v>1119</v>
      </c>
      <c r="D41" s="3" t="s">
        <v>1120</v>
      </c>
      <c r="E41" s="3" t="s">
        <v>191</v>
      </c>
      <c r="F41" s="10">
        <v>98.94</v>
      </c>
      <c r="G41" s="10">
        <v>0.35</v>
      </c>
      <c r="H41" s="25">
        <v>100</v>
      </c>
      <c r="I41" s="24">
        <v>3428280</v>
      </c>
      <c r="J41" s="24">
        <f t="shared" si="0"/>
        <v>3452794.8433880555</v>
      </c>
      <c r="K41" s="23">
        <v>72</v>
      </c>
      <c r="L41" s="24">
        <v>103103</v>
      </c>
      <c r="M41" s="25">
        <v>35</v>
      </c>
      <c r="N41" s="25">
        <v>86.32</v>
      </c>
      <c r="O41" s="3" t="s">
        <v>1103</v>
      </c>
      <c r="P41" s="3" t="s">
        <v>1104</v>
      </c>
    </row>
    <row r="42" spans="1:16">
      <c r="A42" s="3">
        <v>237</v>
      </c>
      <c r="B42" s="3" t="s">
        <v>1016</v>
      </c>
      <c r="C42" s="3" t="s">
        <v>1121</v>
      </c>
      <c r="D42" s="3" t="s">
        <v>1122</v>
      </c>
      <c r="E42" s="3" t="s">
        <v>191</v>
      </c>
      <c r="F42" s="10">
        <v>98.94</v>
      </c>
      <c r="G42" s="10">
        <v>0.18</v>
      </c>
      <c r="H42" s="26">
        <v>0</v>
      </c>
      <c r="I42" s="24">
        <v>3735422</v>
      </c>
      <c r="J42" s="24">
        <f t="shared" si="0"/>
        <v>3768585.5528652137</v>
      </c>
      <c r="K42" s="23">
        <v>22</v>
      </c>
      <c r="L42" s="24">
        <v>380019</v>
      </c>
      <c r="M42" s="25">
        <v>34.299999999999997</v>
      </c>
      <c r="N42" s="25">
        <v>88.63</v>
      </c>
      <c r="O42" s="3" t="s">
        <v>1123</v>
      </c>
      <c r="P42" s="3" t="s">
        <v>1124</v>
      </c>
    </row>
    <row r="43" spans="1:16">
      <c r="A43" s="3">
        <v>237</v>
      </c>
      <c r="B43" s="3" t="s">
        <v>1016</v>
      </c>
      <c r="C43" s="3" t="s">
        <v>1125</v>
      </c>
      <c r="D43" s="3" t="s">
        <v>1126</v>
      </c>
      <c r="E43" s="3" t="s">
        <v>191</v>
      </c>
      <c r="F43" s="10">
        <v>98.94</v>
      </c>
      <c r="G43" s="10">
        <v>0.71</v>
      </c>
      <c r="H43" s="26">
        <v>0</v>
      </c>
      <c r="I43" s="24">
        <v>3905260</v>
      </c>
      <c r="J43" s="24">
        <f t="shared" si="0"/>
        <v>3918976.417461114</v>
      </c>
      <c r="K43" s="23">
        <v>31</v>
      </c>
      <c r="L43" s="24">
        <v>296905</v>
      </c>
      <c r="M43" s="25">
        <v>34.299999999999997</v>
      </c>
      <c r="N43" s="25">
        <v>88.26</v>
      </c>
      <c r="O43" s="3" t="s">
        <v>1123</v>
      </c>
      <c r="P43" s="3" t="s">
        <v>1124</v>
      </c>
    </row>
    <row r="44" spans="1:16">
      <c r="A44" s="3">
        <v>237</v>
      </c>
      <c r="B44" s="3" t="s">
        <v>1016</v>
      </c>
      <c r="C44" s="3" t="s">
        <v>1127</v>
      </c>
      <c r="D44" s="3" t="s">
        <v>1128</v>
      </c>
      <c r="E44" s="3" t="s">
        <v>191</v>
      </c>
      <c r="F44" s="10">
        <v>99.65</v>
      </c>
      <c r="G44" s="10">
        <v>0.18</v>
      </c>
      <c r="H44" s="26">
        <v>0</v>
      </c>
      <c r="I44" s="24">
        <v>3799679</v>
      </c>
      <c r="J44" s="24">
        <f t="shared" si="0"/>
        <v>3806149.4540719222</v>
      </c>
      <c r="K44" s="23">
        <v>1</v>
      </c>
      <c r="L44" s="24">
        <v>3799679</v>
      </c>
      <c r="M44" s="25">
        <v>34.4</v>
      </c>
      <c r="N44" s="25">
        <v>87.58</v>
      </c>
      <c r="O44" s="3" t="s">
        <v>1129</v>
      </c>
      <c r="P44" s="3" t="s">
        <v>1130</v>
      </c>
    </row>
    <row r="45" spans="1:16">
      <c r="A45" s="3">
        <v>237</v>
      </c>
      <c r="B45" s="3" t="s">
        <v>1016</v>
      </c>
      <c r="C45" s="3" t="s">
        <v>1131</v>
      </c>
      <c r="D45" s="3" t="s">
        <v>1132</v>
      </c>
      <c r="E45" s="3" t="s">
        <v>191</v>
      </c>
      <c r="F45" s="10">
        <v>99.65</v>
      </c>
      <c r="G45" s="10">
        <v>1.07</v>
      </c>
      <c r="H45" s="25">
        <v>20</v>
      </c>
      <c r="I45" s="24">
        <v>3738413</v>
      </c>
      <c r="J45" s="24">
        <f t="shared" si="0"/>
        <v>3711688.8403494833</v>
      </c>
      <c r="K45" s="23">
        <v>22</v>
      </c>
      <c r="L45" s="24">
        <v>693296</v>
      </c>
      <c r="M45" s="25">
        <v>34.200000000000003</v>
      </c>
      <c r="N45" s="25">
        <v>88.32</v>
      </c>
      <c r="O45" s="3" t="s">
        <v>1129</v>
      </c>
      <c r="P45" s="3" t="s">
        <v>1130</v>
      </c>
    </row>
    <row r="46" spans="1:16">
      <c r="A46" s="3">
        <v>237</v>
      </c>
      <c r="B46" s="3" t="s">
        <v>1016</v>
      </c>
      <c r="C46" s="3" t="s">
        <v>1133</v>
      </c>
      <c r="D46" s="3" t="s">
        <v>1134</v>
      </c>
      <c r="E46" s="3" t="s">
        <v>191</v>
      </c>
      <c r="F46" s="10">
        <v>99.29</v>
      </c>
      <c r="G46" s="10">
        <v>0.32</v>
      </c>
      <c r="H46" s="25">
        <v>50</v>
      </c>
      <c r="I46" s="24">
        <v>3583431</v>
      </c>
      <c r="J46" s="24">
        <f t="shared" si="0"/>
        <v>3597461.0982833053</v>
      </c>
      <c r="K46" s="23">
        <v>51</v>
      </c>
      <c r="L46" s="24">
        <v>861740</v>
      </c>
      <c r="M46" s="25">
        <v>31.9</v>
      </c>
      <c r="N46" s="25">
        <v>87.59</v>
      </c>
      <c r="O46" s="3" t="s">
        <v>1135</v>
      </c>
      <c r="P46" s="3" t="s">
        <v>1136</v>
      </c>
    </row>
    <row r="47" spans="1:16">
      <c r="A47" s="3">
        <v>237</v>
      </c>
      <c r="B47" s="3" t="s">
        <v>1016</v>
      </c>
      <c r="C47" s="3" t="s">
        <v>1137</v>
      </c>
      <c r="D47" s="3" t="s">
        <v>1138</v>
      </c>
      <c r="E47" s="3" t="s">
        <v>191</v>
      </c>
      <c r="F47" s="10">
        <v>99.29</v>
      </c>
      <c r="G47" s="11">
        <v>0.03</v>
      </c>
      <c r="H47" s="26">
        <v>0</v>
      </c>
      <c r="I47" s="24">
        <v>3631245</v>
      </c>
      <c r="J47" s="24">
        <f t="shared" si="0"/>
        <v>3656106.5243656863</v>
      </c>
      <c r="K47" s="23">
        <v>58</v>
      </c>
      <c r="L47" s="24">
        <v>542938</v>
      </c>
      <c r="M47" s="25">
        <v>31.9</v>
      </c>
      <c r="N47" s="25">
        <v>87.55</v>
      </c>
      <c r="O47" s="3" t="s">
        <v>1135</v>
      </c>
      <c r="P47" s="3" t="s">
        <v>1136</v>
      </c>
    </row>
    <row r="48" spans="1:16">
      <c r="A48" s="3">
        <v>237</v>
      </c>
      <c r="B48" s="3" t="s">
        <v>1016</v>
      </c>
      <c r="C48" s="3" t="s">
        <v>1139</v>
      </c>
      <c r="D48" s="3" t="s">
        <v>1140</v>
      </c>
      <c r="E48" s="3" t="s">
        <v>191</v>
      </c>
      <c r="F48" s="10">
        <v>99.29</v>
      </c>
      <c r="G48" s="10">
        <v>1.41</v>
      </c>
      <c r="H48" s="25">
        <v>100</v>
      </c>
      <c r="I48" s="24">
        <v>3689868</v>
      </c>
      <c r="J48" s="24">
        <f t="shared" si="0"/>
        <v>3664218.470705064</v>
      </c>
      <c r="K48" s="23">
        <v>59</v>
      </c>
      <c r="L48" s="24">
        <v>474594</v>
      </c>
      <c r="M48" s="25">
        <v>32</v>
      </c>
      <c r="N48" s="25">
        <v>86.97</v>
      </c>
      <c r="O48" s="3" t="s">
        <v>1135</v>
      </c>
      <c r="P48" s="3" t="s">
        <v>1136</v>
      </c>
    </row>
    <row r="49" spans="1:16">
      <c r="A49" s="3">
        <v>237</v>
      </c>
      <c r="B49" s="3" t="s">
        <v>1016</v>
      </c>
      <c r="C49" s="3" t="s">
        <v>1141</v>
      </c>
      <c r="D49" s="3" t="s">
        <v>1142</v>
      </c>
      <c r="E49" s="3" t="s">
        <v>191</v>
      </c>
      <c r="F49" s="10">
        <v>99.65</v>
      </c>
      <c r="G49" s="10">
        <v>0.88</v>
      </c>
      <c r="H49" s="25">
        <v>20</v>
      </c>
      <c r="I49" s="24">
        <v>5597129</v>
      </c>
      <c r="J49" s="24">
        <f t="shared" si="0"/>
        <v>5567620.6107629566</v>
      </c>
      <c r="K49" s="23">
        <v>58</v>
      </c>
      <c r="L49" s="24">
        <v>205186</v>
      </c>
      <c r="M49" s="25">
        <v>32.5</v>
      </c>
      <c r="N49" s="25">
        <v>87.05</v>
      </c>
      <c r="O49" s="3" t="s">
        <v>1143</v>
      </c>
      <c r="P49" s="3" t="s">
        <v>1144</v>
      </c>
    </row>
    <row r="50" spans="1:16">
      <c r="A50" s="3">
        <v>237</v>
      </c>
      <c r="B50" s="3" t="s">
        <v>1016</v>
      </c>
      <c r="C50" s="3" t="s">
        <v>1145</v>
      </c>
      <c r="D50" s="3" t="s">
        <v>1146</v>
      </c>
      <c r="E50" s="3" t="s">
        <v>191</v>
      </c>
      <c r="F50" s="10">
        <v>99.65</v>
      </c>
      <c r="G50" s="10">
        <v>1.27</v>
      </c>
      <c r="H50" s="26">
        <v>0</v>
      </c>
      <c r="I50" s="24">
        <v>5380719</v>
      </c>
      <c r="J50" s="24">
        <f t="shared" si="0"/>
        <v>5331667.6575505352</v>
      </c>
      <c r="K50" s="23">
        <v>169</v>
      </c>
      <c r="L50" s="24">
        <v>80550</v>
      </c>
      <c r="M50" s="25">
        <v>32.9</v>
      </c>
      <c r="N50" s="25">
        <v>87.07</v>
      </c>
      <c r="O50" s="3" t="s">
        <v>1143</v>
      </c>
      <c r="P50" s="3" t="s">
        <v>1144</v>
      </c>
    </row>
    <row r="51" spans="1:16">
      <c r="A51" s="3">
        <v>237</v>
      </c>
      <c r="B51" s="3" t="s">
        <v>1016</v>
      </c>
      <c r="C51" s="3" t="s">
        <v>1147</v>
      </c>
      <c r="D51" s="3" t="s">
        <v>1148</v>
      </c>
      <c r="E51" s="3" t="s">
        <v>191</v>
      </c>
      <c r="F51" s="10">
        <v>99.65</v>
      </c>
      <c r="G51" s="10">
        <v>0.88</v>
      </c>
      <c r="H51" s="25">
        <v>10</v>
      </c>
      <c r="I51" s="24">
        <v>5396196</v>
      </c>
      <c r="J51" s="24">
        <f t="shared" si="0"/>
        <v>5367746.9412115784</v>
      </c>
      <c r="K51" s="23">
        <v>203</v>
      </c>
      <c r="L51" s="24">
        <v>52629</v>
      </c>
      <c r="M51" s="25">
        <v>32.5</v>
      </c>
      <c r="N51" s="25">
        <v>86.9</v>
      </c>
      <c r="O51" s="3" t="s">
        <v>1143</v>
      </c>
      <c r="P51" s="3" t="s">
        <v>1144</v>
      </c>
    </row>
    <row r="52" spans="1:16">
      <c r="A52" s="3">
        <v>237</v>
      </c>
      <c r="B52" s="3" t="s">
        <v>1016</v>
      </c>
      <c r="C52" s="3" t="s">
        <v>1149</v>
      </c>
      <c r="D52" s="3" t="s">
        <v>1150</v>
      </c>
      <c r="E52" s="3" t="s">
        <v>191</v>
      </c>
      <c r="F52" s="10">
        <v>99.44</v>
      </c>
      <c r="G52" s="10">
        <v>0.18</v>
      </c>
      <c r="H52" s="26">
        <v>0</v>
      </c>
      <c r="I52" s="24">
        <v>4935222</v>
      </c>
      <c r="J52" s="24">
        <f t="shared" si="0"/>
        <v>4954047.3800441679</v>
      </c>
      <c r="K52" s="23">
        <v>1</v>
      </c>
      <c r="L52" s="24">
        <v>4935222</v>
      </c>
      <c r="M52" s="25">
        <v>32.299999999999997</v>
      </c>
      <c r="N52" s="25">
        <v>85.3</v>
      </c>
      <c r="O52" s="3" t="s">
        <v>1151</v>
      </c>
      <c r="P52" s="3" t="s">
        <v>1152</v>
      </c>
    </row>
    <row r="53" spans="1:16">
      <c r="A53" s="3">
        <v>237</v>
      </c>
      <c r="B53" s="3" t="s">
        <v>1016</v>
      </c>
      <c r="C53" s="3" t="s">
        <v>1153</v>
      </c>
      <c r="D53" s="3" t="s">
        <v>1154</v>
      </c>
      <c r="E53" s="3" t="s">
        <v>191</v>
      </c>
      <c r="F53" s="10">
        <v>99.65</v>
      </c>
      <c r="G53" s="10">
        <v>0.31</v>
      </c>
      <c r="H53" s="26">
        <v>0</v>
      </c>
      <c r="I53" s="24">
        <v>4742055</v>
      </c>
      <c r="J53" s="24">
        <f t="shared" si="0"/>
        <v>4743952.5810324131</v>
      </c>
      <c r="K53" s="23">
        <v>70</v>
      </c>
      <c r="L53" s="24">
        <v>261122</v>
      </c>
      <c r="M53" s="25">
        <v>32.1</v>
      </c>
      <c r="N53" s="25">
        <v>86.99</v>
      </c>
      <c r="O53" s="3" t="s">
        <v>1151</v>
      </c>
      <c r="P53" s="3" t="s">
        <v>1152</v>
      </c>
    </row>
    <row r="54" spans="1:16">
      <c r="A54" s="3">
        <v>237</v>
      </c>
      <c r="B54" s="3" t="s">
        <v>1016</v>
      </c>
      <c r="C54" s="3" t="s">
        <v>1155</v>
      </c>
      <c r="D54" s="3" t="s">
        <v>1156</v>
      </c>
      <c r="E54" s="3" t="s">
        <v>191</v>
      </c>
      <c r="F54" s="10">
        <v>99.65</v>
      </c>
      <c r="G54" s="10">
        <v>0.53</v>
      </c>
      <c r="H54" s="26">
        <v>0</v>
      </c>
      <c r="I54" s="24">
        <v>5727638</v>
      </c>
      <c r="J54" s="24">
        <f t="shared" si="0"/>
        <v>5717346.7758035539</v>
      </c>
      <c r="K54" s="23">
        <v>17</v>
      </c>
      <c r="L54" s="24">
        <v>3222599</v>
      </c>
      <c r="M54" s="25">
        <v>33.700000000000003</v>
      </c>
      <c r="N54" s="25">
        <v>87.95</v>
      </c>
      <c r="O54" s="3" t="s">
        <v>1157</v>
      </c>
      <c r="P54" s="3" t="s">
        <v>1158</v>
      </c>
    </row>
    <row r="55" spans="1:16">
      <c r="A55" s="3">
        <v>237</v>
      </c>
      <c r="B55" s="3" t="s">
        <v>1016</v>
      </c>
      <c r="C55" s="3" t="s">
        <v>1159</v>
      </c>
      <c r="D55" s="3" t="s">
        <v>1160</v>
      </c>
      <c r="E55" s="3" t="s">
        <v>191</v>
      </c>
      <c r="F55" s="10">
        <v>99.65</v>
      </c>
      <c r="G55" s="10">
        <v>1.18</v>
      </c>
      <c r="H55" s="26">
        <v>0</v>
      </c>
      <c r="I55" s="24">
        <v>5863820</v>
      </c>
      <c r="J55" s="24">
        <f t="shared" si="0"/>
        <v>5815550.9273033813</v>
      </c>
      <c r="K55" s="23">
        <v>144</v>
      </c>
      <c r="L55" s="24">
        <v>250437</v>
      </c>
      <c r="M55" s="25">
        <v>33.700000000000003</v>
      </c>
      <c r="N55" s="25">
        <v>88.24</v>
      </c>
      <c r="O55" s="3" t="s">
        <v>1157</v>
      </c>
      <c r="P55" s="3" t="s">
        <v>1158</v>
      </c>
    </row>
    <row r="56" spans="1:16">
      <c r="A56" s="3">
        <v>237</v>
      </c>
      <c r="B56" s="3" t="s">
        <v>1016</v>
      </c>
      <c r="C56" s="3" t="s">
        <v>1161</v>
      </c>
      <c r="D56" s="3" t="s">
        <v>1162</v>
      </c>
      <c r="E56" s="3" t="s">
        <v>191</v>
      </c>
      <c r="F56" s="10">
        <v>99.65</v>
      </c>
      <c r="G56" s="10">
        <v>1.08</v>
      </c>
      <c r="H56" s="25">
        <v>12.5</v>
      </c>
      <c r="I56" s="24">
        <v>5359952</v>
      </c>
      <c r="J56" s="24">
        <f t="shared" si="0"/>
        <v>5321107.9122406431</v>
      </c>
      <c r="K56" s="23">
        <v>29</v>
      </c>
      <c r="L56" s="24">
        <v>515812</v>
      </c>
      <c r="M56" s="25">
        <v>35.700000000000003</v>
      </c>
      <c r="N56" s="25">
        <v>88.06</v>
      </c>
      <c r="O56" s="3" t="s">
        <v>1163</v>
      </c>
      <c r="P56" s="3" t="s">
        <v>1164</v>
      </c>
    </row>
    <row r="57" spans="1:16">
      <c r="A57" s="3">
        <v>237</v>
      </c>
      <c r="B57" s="3" t="s">
        <v>1016</v>
      </c>
      <c r="C57" s="3" t="s">
        <v>1165</v>
      </c>
      <c r="D57" s="3" t="s">
        <v>1166</v>
      </c>
      <c r="E57" s="3" t="s">
        <v>191</v>
      </c>
      <c r="F57" s="10">
        <v>99.65</v>
      </c>
      <c r="G57" s="10">
        <v>0.23</v>
      </c>
      <c r="H57" s="26">
        <v>0</v>
      </c>
      <c r="I57" s="24">
        <v>4951782</v>
      </c>
      <c r="J57" s="24">
        <f t="shared" si="0"/>
        <v>4957731.2775330395</v>
      </c>
      <c r="K57" s="23">
        <v>130</v>
      </c>
      <c r="L57" s="24">
        <v>91033</v>
      </c>
      <c r="M57" s="25">
        <v>35.700000000000003</v>
      </c>
      <c r="N57" s="25">
        <v>88.11</v>
      </c>
      <c r="O57" s="3" t="s">
        <v>1163</v>
      </c>
      <c r="P57" s="3" t="s">
        <v>1164</v>
      </c>
    </row>
    <row r="58" spans="1:16">
      <c r="A58" s="3">
        <v>237</v>
      </c>
      <c r="B58" s="3" t="s">
        <v>1016</v>
      </c>
      <c r="C58" s="3" t="s">
        <v>1167</v>
      </c>
      <c r="D58" s="3" t="s">
        <v>1168</v>
      </c>
      <c r="E58" s="3" t="s">
        <v>191</v>
      </c>
      <c r="F58" s="10">
        <v>99.65</v>
      </c>
      <c r="G58" s="11">
        <v>0</v>
      </c>
      <c r="H58" s="26">
        <v>0</v>
      </c>
      <c r="I58" s="24">
        <v>3913692</v>
      </c>
      <c r="J58" s="24">
        <f t="shared" si="0"/>
        <v>3927438.0331159052</v>
      </c>
      <c r="K58" s="23">
        <v>1</v>
      </c>
      <c r="L58" s="24">
        <v>3913692</v>
      </c>
      <c r="M58" s="25">
        <v>29.4</v>
      </c>
      <c r="N58" s="25">
        <v>89.55</v>
      </c>
      <c r="O58" s="3" t="s">
        <v>1169</v>
      </c>
      <c r="P58" s="3" t="s">
        <v>1170</v>
      </c>
    </row>
    <row r="59" spans="1:16">
      <c r="A59" s="3">
        <v>237</v>
      </c>
      <c r="B59" s="3" t="s">
        <v>1016</v>
      </c>
      <c r="C59" s="3" t="s">
        <v>1171</v>
      </c>
      <c r="D59" s="3" t="s">
        <v>1172</v>
      </c>
      <c r="E59" s="3" t="s">
        <v>191</v>
      </c>
      <c r="F59" s="10">
        <v>99.65</v>
      </c>
      <c r="G59" s="10">
        <v>0.35</v>
      </c>
      <c r="H59" s="26">
        <v>0</v>
      </c>
      <c r="I59" s="24">
        <v>3971755</v>
      </c>
      <c r="J59" s="24">
        <f t="shared" si="0"/>
        <v>3971755.0000000005</v>
      </c>
      <c r="K59" s="23">
        <v>48</v>
      </c>
      <c r="L59" s="24">
        <v>238855</v>
      </c>
      <c r="M59" s="25">
        <v>29.3</v>
      </c>
      <c r="N59" s="25">
        <v>88.42</v>
      </c>
      <c r="O59" s="3" t="s">
        <v>1169</v>
      </c>
      <c r="P59" s="3" t="s">
        <v>1170</v>
      </c>
    </row>
    <row r="60" spans="1:16">
      <c r="A60" s="3">
        <v>237</v>
      </c>
      <c r="B60" s="3" t="s">
        <v>1016</v>
      </c>
      <c r="C60" s="3" t="s">
        <v>1173</v>
      </c>
      <c r="D60" s="3" t="s">
        <v>1174</v>
      </c>
      <c r="E60" s="3" t="s">
        <v>191</v>
      </c>
      <c r="F60" s="10">
        <v>99.65</v>
      </c>
      <c r="G60" s="10">
        <v>1.41</v>
      </c>
      <c r="H60" s="26">
        <v>0</v>
      </c>
      <c r="I60" s="24">
        <v>5774987</v>
      </c>
      <c r="J60" s="24">
        <f t="shared" si="0"/>
        <v>5714414.2093805661</v>
      </c>
      <c r="K60" s="23">
        <v>7</v>
      </c>
      <c r="L60" s="24">
        <v>4019235</v>
      </c>
      <c r="M60" s="25">
        <v>35.799999999999997</v>
      </c>
      <c r="N60" s="25">
        <v>86.14</v>
      </c>
      <c r="O60" s="3" t="s">
        <v>1163</v>
      </c>
      <c r="P60" s="3" t="s">
        <v>1175</v>
      </c>
    </row>
    <row r="61" spans="1:16">
      <c r="A61" s="3">
        <v>237</v>
      </c>
      <c r="B61" s="3" t="s">
        <v>1016</v>
      </c>
      <c r="C61" s="3" t="s">
        <v>1176</v>
      </c>
      <c r="D61" s="3" t="s">
        <v>1177</v>
      </c>
      <c r="E61" s="3" t="s">
        <v>191</v>
      </c>
      <c r="F61" s="10">
        <v>99.65</v>
      </c>
      <c r="G61" s="10">
        <v>1</v>
      </c>
      <c r="H61" s="25">
        <v>16.670000000000002</v>
      </c>
      <c r="I61" s="24">
        <v>5342333</v>
      </c>
      <c r="J61" s="24">
        <f t="shared" si="0"/>
        <v>5307832.091405862</v>
      </c>
      <c r="K61" s="23">
        <v>323</v>
      </c>
      <c r="L61" s="24">
        <v>40176</v>
      </c>
      <c r="M61" s="25">
        <v>35.9</v>
      </c>
      <c r="N61" s="25">
        <v>87.24</v>
      </c>
      <c r="O61" s="3" t="s">
        <v>1163</v>
      </c>
      <c r="P61" s="3" t="s">
        <v>1175</v>
      </c>
    </row>
    <row r="62" spans="1:16">
      <c r="A62" s="3">
        <v>237</v>
      </c>
      <c r="B62" s="3" t="s">
        <v>1016</v>
      </c>
      <c r="C62" s="3" t="s">
        <v>1178</v>
      </c>
      <c r="D62" s="3" t="s">
        <v>1179</v>
      </c>
      <c r="E62" s="3" t="s">
        <v>191</v>
      </c>
      <c r="F62" s="10">
        <v>99.53</v>
      </c>
      <c r="G62" s="10">
        <v>1.22</v>
      </c>
      <c r="H62" s="25">
        <v>27.27</v>
      </c>
      <c r="I62" s="24">
        <v>5471638</v>
      </c>
      <c r="J62" s="24">
        <f t="shared" si="0"/>
        <v>5430906.2034739451</v>
      </c>
      <c r="K62" s="23">
        <v>1</v>
      </c>
      <c r="L62" s="24">
        <v>5471538</v>
      </c>
      <c r="M62" s="25">
        <v>35.799999999999997</v>
      </c>
      <c r="N62" s="25">
        <v>87.53</v>
      </c>
      <c r="O62" s="3" t="s">
        <v>1163</v>
      </c>
      <c r="P62" s="3" t="s">
        <v>1180</v>
      </c>
    </row>
    <row r="63" spans="1:16">
      <c r="A63" s="3">
        <v>237</v>
      </c>
      <c r="B63" s="3" t="s">
        <v>1016</v>
      </c>
      <c r="C63" s="3" t="s">
        <v>1181</v>
      </c>
      <c r="D63" s="3" t="s">
        <v>1182</v>
      </c>
      <c r="E63" s="3" t="s">
        <v>191</v>
      </c>
      <c r="F63" s="10">
        <v>99.65</v>
      </c>
      <c r="G63" s="10">
        <v>0.7</v>
      </c>
      <c r="H63" s="26">
        <v>0</v>
      </c>
      <c r="I63" s="24">
        <v>5198514</v>
      </c>
      <c r="J63" s="24">
        <f t="shared" si="0"/>
        <v>5180382.6606875937</v>
      </c>
      <c r="K63" s="23">
        <v>84</v>
      </c>
      <c r="L63" s="24">
        <v>112722</v>
      </c>
      <c r="M63" s="25">
        <v>35.6</v>
      </c>
      <c r="N63" s="25">
        <v>88.22</v>
      </c>
      <c r="O63" s="3" t="s">
        <v>1163</v>
      </c>
      <c r="P63" s="3" t="s">
        <v>1180</v>
      </c>
    </row>
    <row r="64" spans="1:16">
      <c r="A64" s="3">
        <v>237</v>
      </c>
      <c r="B64" s="3" t="s">
        <v>1016</v>
      </c>
      <c r="C64" s="3" t="s">
        <v>1183</v>
      </c>
      <c r="D64" s="3" t="s">
        <v>1184</v>
      </c>
      <c r="E64" s="3" t="s">
        <v>191</v>
      </c>
      <c r="F64" s="10">
        <v>99.65</v>
      </c>
      <c r="G64" s="11">
        <v>0.01</v>
      </c>
      <c r="H64" s="26">
        <v>0</v>
      </c>
      <c r="I64" s="24">
        <v>4926114</v>
      </c>
      <c r="J64" s="24">
        <f t="shared" si="0"/>
        <v>4942919.9277543649</v>
      </c>
      <c r="K64" s="23">
        <v>20</v>
      </c>
      <c r="L64" s="24">
        <v>352594</v>
      </c>
      <c r="M64" s="25">
        <v>33.4</v>
      </c>
      <c r="N64" s="25">
        <v>88.28</v>
      </c>
      <c r="O64" s="3" t="s">
        <v>1185</v>
      </c>
      <c r="P64" s="3" t="s">
        <v>1186</v>
      </c>
    </row>
    <row r="65" spans="1:16">
      <c r="A65" s="3">
        <v>237</v>
      </c>
      <c r="B65" s="3" t="s">
        <v>1016</v>
      </c>
      <c r="C65" s="3" t="s">
        <v>1187</v>
      </c>
      <c r="D65" s="3" t="s">
        <v>1188</v>
      </c>
      <c r="E65" s="3" t="s">
        <v>191</v>
      </c>
      <c r="F65" s="10">
        <v>99.29</v>
      </c>
      <c r="G65" s="10">
        <v>0.62</v>
      </c>
      <c r="H65" s="25">
        <v>20</v>
      </c>
      <c r="I65" s="24">
        <v>5087956</v>
      </c>
      <c r="J65" s="24">
        <f t="shared" si="0"/>
        <v>5092539.2853568206</v>
      </c>
      <c r="K65" s="23">
        <v>86</v>
      </c>
      <c r="L65" s="24">
        <v>188023</v>
      </c>
      <c r="M65" s="25">
        <v>33.6</v>
      </c>
      <c r="N65" s="25">
        <v>88.26</v>
      </c>
      <c r="O65" s="3" t="s">
        <v>1185</v>
      </c>
      <c r="P65" s="3" t="s">
        <v>1186</v>
      </c>
    </row>
    <row r="66" spans="1:16">
      <c r="A66" s="3">
        <v>237</v>
      </c>
      <c r="B66" s="3" t="s">
        <v>1016</v>
      </c>
      <c r="C66" s="3" t="s">
        <v>1189</v>
      </c>
      <c r="D66" s="3" t="s">
        <v>1190</v>
      </c>
      <c r="E66" s="3" t="s">
        <v>191</v>
      </c>
      <c r="F66" s="10">
        <v>99.65</v>
      </c>
      <c r="G66" s="10">
        <v>0.49</v>
      </c>
      <c r="H66" s="26">
        <v>0</v>
      </c>
      <c r="I66" s="24">
        <v>5377387</v>
      </c>
      <c r="J66" s="24">
        <f t="shared" si="0"/>
        <v>5369869.183143599</v>
      </c>
      <c r="K66" s="23">
        <v>1</v>
      </c>
      <c r="L66" s="24">
        <v>5377387</v>
      </c>
      <c r="M66" s="25">
        <v>34.4</v>
      </c>
      <c r="N66" s="25">
        <v>88.42</v>
      </c>
      <c r="O66" s="3" t="s">
        <v>1191</v>
      </c>
      <c r="P66" s="3" t="s">
        <v>1192</v>
      </c>
    </row>
    <row r="67" spans="1:16">
      <c r="A67" s="3">
        <v>237</v>
      </c>
      <c r="B67" s="3" t="s">
        <v>1016</v>
      </c>
      <c r="C67" s="3" t="s">
        <v>1193</v>
      </c>
      <c r="D67" s="3" t="s">
        <v>1194</v>
      </c>
      <c r="E67" s="3" t="s">
        <v>191</v>
      </c>
      <c r="F67" s="10">
        <v>99.56</v>
      </c>
      <c r="G67" s="10">
        <v>0.19</v>
      </c>
      <c r="H67" s="26">
        <v>0</v>
      </c>
      <c r="I67" s="24">
        <v>5109718</v>
      </c>
      <c r="J67" s="24">
        <f t="shared" si="0"/>
        <v>5122524.3107769424</v>
      </c>
      <c r="K67" s="23">
        <v>1</v>
      </c>
      <c r="L67" s="24">
        <v>5109718</v>
      </c>
      <c r="M67" s="25">
        <v>34.299999999999997</v>
      </c>
      <c r="N67" s="25">
        <v>88.35</v>
      </c>
      <c r="O67" s="3" t="s">
        <v>1191</v>
      </c>
      <c r="P67" s="3" t="s">
        <v>1192</v>
      </c>
    </row>
    <row r="68" spans="1:16">
      <c r="A68" s="3">
        <v>237</v>
      </c>
      <c r="B68" s="3" t="s">
        <v>1016</v>
      </c>
      <c r="C68" s="3" t="s">
        <v>1195</v>
      </c>
      <c r="D68" s="3" t="s">
        <v>1196</v>
      </c>
      <c r="E68" s="3" t="s">
        <v>191</v>
      </c>
      <c r="F68" s="10">
        <v>99.5</v>
      </c>
      <c r="G68" s="10">
        <v>0.76</v>
      </c>
      <c r="H68" s="26">
        <v>0</v>
      </c>
      <c r="I68" s="24">
        <v>5070734</v>
      </c>
      <c r="J68" s="24">
        <f t="shared" ref="J68:J131" si="1">I68/(F68+G68)*100</f>
        <v>5057584.2808697391</v>
      </c>
      <c r="K68" s="23">
        <v>1</v>
      </c>
      <c r="L68" s="24">
        <v>5070734</v>
      </c>
      <c r="M68" s="25">
        <v>34.299999999999997</v>
      </c>
      <c r="N68" s="25">
        <v>87.67</v>
      </c>
      <c r="O68" s="3" t="s">
        <v>1191</v>
      </c>
      <c r="P68" s="3" t="s">
        <v>1192</v>
      </c>
    </row>
    <row r="69" spans="1:16">
      <c r="A69" s="3">
        <v>237</v>
      </c>
      <c r="B69" s="3" t="s">
        <v>1016</v>
      </c>
      <c r="C69" s="3" t="s">
        <v>1197</v>
      </c>
      <c r="D69" s="3" t="s">
        <v>1198</v>
      </c>
      <c r="E69" s="3" t="s">
        <v>191</v>
      </c>
      <c r="F69" s="10">
        <v>99.65</v>
      </c>
      <c r="G69" s="11">
        <v>0</v>
      </c>
      <c r="H69" s="26">
        <v>0</v>
      </c>
      <c r="I69" s="24">
        <v>5340093</v>
      </c>
      <c r="J69" s="24">
        <f t="shared" si="1"/>
        <v>5358848.9713998996</v>
      </c>
      <c r="K69" s="23">
        <v>30</v>
      </c>
      <c r="L69" s="24">
        <v>336756</v>
      </c>
      <c r="M69" s="25">
        <v>34.4</v>
      </c>
      <c r="N69" s="25">
        <v>88.25</v>
      </c>
      <c r="O69" s="3" t="s">
        <v>1191</v>
      </c>
      <c r="P69" s="3" t="s">
        <v>1192</v>
      </c>
    </row>
    <row r="70" spans="1:16">
      <c r="A70" s="3">
        <v>237</v>
      </c>
      <c r="B70" s="3" t="s">
        <v>1016</v>
      </c>
      <c r="C70" s="3" t="s">
        <v>1199</v>
      </c>
      <c r="D70" s="3" t="s">
        <v>1200</v>
      </c>
      <c r="E70" s="3" t="s">
        <v>191</v>
      </c>
      <c r="F70" s="10">
        <v>99.65</v>
      </c>
      <c r="G70" s="11">
        <v>0</v>
      </c>
      <c r="H70" s="26">
        <v>0</v>
      </c>
      <c r="I70" s="24">
        <v>5336938</v>
      </c>
      <c r="J70" s="24">
        <f t="shared" si="1"/>
        <v>5355682.8901154036</v>
      </c>
      <c r="K70" s="23">
        <v>54</v>
      </c>
      <c r="L70" s="24">
        <v>293899</v>
      </c>
      <c r="M70" s="25">
        <v>34.4</v>
      </c>
      <c r="N70" s="25">
        <v>88.69</v>
      </c>
      <c r="O70" s="3" t="s">
        <v>1191</v>
      </c>
      <c r="P70" s="3" t="s">
        <v>1192</v>
      </c>
    </row>
    <row r="71" spans="1:16">
      <c r="A71" s="3">
        <v>237</v>
      </c>
      <c r="B71" s="3" t="s">
        <v>1016</v>
      </c>
      <c r="C71" s="3" t="s">
        <v>1201</v>
      </c>
      <c r="D71" s="3" t="s">
        <v>1202</v>
      </c>
      <c r="E71" s="3" t="s">
        <v>191</v>
      </c>
      <c r="F71" s="10">
        <v>99.65</v>
      </c>
      <c r="G71" s="10">
        <v>2.42</v>
      </c>
      <c r="H71" s="25">
        <v>15.38</v>
      </c>
      <c r="I71" s="24">
        <v>5610911</v>
      </c>
      <c r="J71" s="24">
        <f t="shared" si="1"/>
        <v>5497120.6035073958</v>
      </c>
      <c r="K71" s="23">
        <v>1</v>
      </c>
      <c r="L71" s="24">
        <v>5610911</v>
      </c>
      <c r="M71" s="25">
        <v>33.6</v>
      </c>
      <c r="N71" s="25">
        <v>87.4</v>
      </c>
      <c r="O71" s="3" t="s">
        <v>1203</v>
      </c>
      <c r="P71" s="3" t="s">
        <v>1204</v>
      </c>
    </row>
    <row r="72" spans="1:16">
      <c r="A72" s="3">
        <v>237</v>
      </c>
      <c r="B72" s="3" t="s">
        <v>1016</v>
      </c>
      <c r="C72" s="3" t="s">
        <v>1205</v>
      </c>
      <c r="D72" s="3" t="s">
        <v>1206</v>
      </c>
      <c r="E72" s="3" t="s">
        <v>191</v>
      </c>
      <c r="F72" s="10">
        <v>99.65</v>
      </c>
      <c r="G72" s="10">
        <v>0.4</v>
      </c>
      <c r="H72" s="25">
        <v>50</v>
      </c>
      <c r="I72" s="24">
        <v>5040556</v>
      </c>
      <c r="J72" s="24">
        <f t="shared" si="1"/>
        <v>5038036.981509245</v>
      </c>
      <c r="K72" s="23">
        <v>6</v>
      </c>
      <c r="L72" s="24">
        <v>3078457</v>
      </c>
      <c r="M72" s="25">
        <v>33.299999999999997</v>
      </c>
      <c r="N72" s="25">
        <v>87.75</v>
      </c>
      <c r="O72" s="3" t="s">
        <v>1203</v>
      </c>
      <c r="P72" s="3" t="s">
        <v>1204</v>
      </c>
    </row>
    <row r="73" spans="1:16">
      <c r="A73" s="3">
        <v>237</v>
      </c>
      <c r="B73" s="3" t="s">
        <v>1016</v>
      </c>
      <c r="C73" s="3" t="s">
        <v>1207</v>
      </c>
      <c r="D73" s="3" t="s">
        <v>1208</v>
      </c>
      <c r="E73" s="3" t="s">
        <v>191</v>
      </c>
      <c r="F73" s="10">
        <v>99.65</v>
      </c>
      <c r="G73" s="10">
        <v>1.61</v>
      </c>
      <c r="H73" s="26">
        <v>0</v>
      </c>
      <c r="I73" s="24">
        <v>5972859</v>
      </c>
      <c r="J73" s="24">
        <f t="shared" si="1"/>
        <v>5898537.4284021333</v>
      </c>
      <c r="K73" s="23">
        <v>1</v>
      </c>
      <c r="L73" s="24">
        <v>5972859</v>
      </c>
      <c r="M73" s="25">
        <v>33.799999999999997</v>
      </c>
      <c r="N73" s="25">
        <v>87.29</v>
      </c>
      <c r="O73" s="3" t="s">
        <v>1209</v>
      </c>
      <c r="P73" s="3" t="s">
        <v>1210</v>
      </c>
    </row>
    <row r="74" spans="1:16">
      <c r="A74" s="3">
        <v>237</v>
      </c>
      <c r="B74" s="3" t="s">
        <v>1016</v>
      </c>
      <c r="C74" s="3" t="s">
        <v>1211</v>
      </c>
      <c r="D74" s="3" t="s">
        <v>1212</v>
      </c>
      <c r="E74" s="3" t="s">
        <v>191</v>
      </c>
      <c r="F74" s="10">
        <v>99.65</v>
      </c>
      <c r="G74" s="10">
        <v>1.1399999999999999</v>
      </c>
      <c r="H74" s="26">
        <v>0</v>
      </c>
      <c r="I74" s="24">
        <v>5623477</v>
      </c>
      <c r="J74" s="24">
        <f t="shared" si="1"/>
        <v>5579399.7420379007</v>
      </c>
      <c r="K74" s="23">
        <v>88</v>
      </c>
      <c r="L74" s="24">
        <v>183012</v>
      </c>
      <c r="M74" s="25">
        <v>33.6</v>
      </c>
      <c r="N74" s="25">
        <v>87.64</v>
      </c>
      <c r="O74" s="3" t="s">
        <v>1209</v>
      </c>
      <c r="P74" s="3" t="s">
        <v>1210</v>
      </c>
    </row>
    <row r="75" spans="1:16">
      <c r="A75" s="3">
        <v>237</v>
      </c>
      <c r="B75" s="3" t="s">
        <v>1016</v>
      </c>
      <c r="C75" s="3" t="s">
        <v>1213</v>
      </c>
      <c r="D75" s="3" t="s">
        <v>1214</v>
      </c>
      <c r="E75" s="3" t="s">
        <v>191</v>
      </c>
      <c r="F75" s="10">
        <v>99.65</v>
      </c>
      <c r="G75" s="11">
        <v>0</v>
      </c>
      <c r="H75" s="26">
        <v>0</v>
      </c>
      <c r="I75" s="24">
        <v>4597628</v>
      </c>
      <c r="J75" s="24">
        <f t="shared" si="1"/>
        <v>4613776.2167586554</v>
      </c>
      <c r="K75" s="23">
        <v>10</v>
      </c>
      <c r="L75" s="24">
        <v>945284</v>
      </c>
      <c r="M75" s="25">
        <v>33.299999999999997</v>
      </c>
      <c r="N75" s="25">
        <v>88.96</v>
      </c>
      <c r="O75" s="3" t="s">
        <v>1215</v>
      </c>
      <c r="P75" s="3" t="s">
        <v>1216</v>
      </c>
    </row>
    <row r="76" spans="1:16">
      <c r="A76" s="3">
        <v>237</v>
      </c>
      <c r="B76" s="3" t="s">
        <v>1016</v>
      </c>
      <c r="C76" s="3" t="s">
        <v>1217</v>
      </c>
      <c r="D76" s="3" t="s">
        <v>1218</v>
      </c>
      <c r="E76" s="3" t="s">
        <v>191</v>
      </c>
      <c r="F76" s="10">
        <v>99.65</v>
      </c>
      <c r="G76" s="11">
        <v>0</v>
      </c>
      <c r="H76" s="26">
        <v>0</v>
      </c>
      <c r="I76" s="24">
        <v>4523663</v>
      </c>
      <c r="J76" s="24">
        <f t="shared" si="1"/>
        <v>4539551.4300050167</v>
      </c>
      <c r="K76" s="23">
        <v>28</v>
      </c>
      <c r="L76" s="24">
        <v>441836</v>
      </c>
      <c r="M76" s="25">
        <v>33.299999999999997</v>
      </c>
      <c r="N76" s="25">
        <v>89.05</v>
      </c>
      <c r="O76" s="3" t="s">
        <v>1215</v>
      </c>
      <c r="P76" s="3" t="s">
        <v>1216</v>
      </c>
    </row>
    <row r="77" spans="1:16">
      <c r="A77" s="3">
        <v>237</v>
      </c>
      <c r="B77" s="3" t="s">
        <v>1016</v>
      </c>
      <c r="C77" s="3" t="s">
        <v>1219</v>
      </c>
      <c r="D77" s="3" t="s">
        <v>1220</v>
      </c>
      <c r="E77" s="3" t="s">
        <v>191</v>
      </c>
      <c r="F77" s="10">
        <v>99.65</v>
      </c>
      <c r="G77" s="11">
        <v>0</v>
      </c>
      <c r="H77" s="26">
        <v>0</v>
      </c>
      <c r="I77" s="24">
        <v>4648293</v>
      </c>
      <c r="J77" s="24">
        <f t="shared" si="1"/>
        <v>4664619.1670847964</v>
      </c>
      <c r="K77" s="23">
        <v>28</v>
      </c>
      <c r="L77" s="24">
        <v>427815</v>
      </c>
      <c r="M77" s="25">
        <v>33.4</v>
      </c>
      <c r="N77" s="25">
        <v>89.04</v>
      </c>
      <c r="O77" s="3" t="s">
        <v>1215</v>
      </c>
      <c r="P77" s="3" t="s">
        <v>1216</v>
      </c>
    </row>
    <row r="78" spans="1:16">
      <c r="A78" s="3">
        <v>237</v>
      </c>
      <c r="B78" s="3" t="s">
        <v>1016</v>
      </c>
      <c r="C78" s="3" t="s">
        <v>1221</v>
      </c>
      <c r="D78" s="3" t="s">
        <v>1222</v>
      </c>
      <c r="E78" s="3" t="s">
        <v>191</v>
      </c>
      <c r="F78" s="10">
        <v>99.65</v>
      </c>
      <c r="G78" s="10">
        <v>0.91</v>
      </c>
      <c r="H78" s="25">
        <v>40</v>
      </c>
      <c r="I78" s="24">
        <v>5861300</v>
      </c>
      <c r="J78" s="24">
        <f t="shared" si="1"/>
        <v>5828659.506762132</v>
      </c>
      <c r="K78" s="23">
        <v>102</v>
      </c>
      <c r="L78" s="24">
        <v>157726</v>
      </c>
      <c r="M78" s="25">
        <v>34</v>
      </c>
      <c r="N78" s="25">
        <v>86.97</v>
      </c>
      <c r="O78" s="3" t="s">
        <v>1223</v>
      </c>
      <c r="P78" s="3" t="s">
        <v>1224</v>
      </c>
    </row>
    <row r="79" spans="1:16">
      <c r="A79" s="3">
        <v>237</v>
      </c>
      <c r="B79" s="3" t="s">
        <v>1016</v>
      </c>
      <c r="C79" s="3" t="s">
        <v>1225</v>
      </c>
      <c r="D79" s="3" t="s">
        <v>1226</v>
      </c>
      <c r="E79" s="3" t="s">
        <v>191</v>
      </c>
      <c r="F79" s="10">
        <v>99.47</v>
      </c>
      <c r="G79" s="10">
        <v>0.91</v>
      </c>
      <c r="H79" s="25">
        <v>25</v>
      </c>
      <c r="I79" s="24">
        <v>5826243</v>
      </c>
      <c r="J79" s="24">
        <f t="shared" si="1"/>
        <v>5804187.0890615657</v>
      </c>
      <c r="K79" s="23">
        <v>262</v>
      </c>
      <c r="L79" s="24">
        <v>48595</v>
      </c>
      <c r="M79" s="25">
        <v>34.1</v>
      </c>
      <c r="N79" s="25">
        <v>87.12</v>
      </c>
      <c r="O79" s="3" t="s">
        <v>1223</v>
      </c>
      <c r="P79" s="3" t="s">
        <v>1224</v>
      </c>
    </row>
    <row r="80" spans="1:16">
      <c r="A80" s="3">
        <v>237</v>
      </c>
      <c r="B80" s="3" t="s">
        <v>1016</v>
      </c>
      <c r="C80" s="3" t="s">
        <v>1227</v>
      </c>
      <c r="D80" s="3" t="s">
        <v>1228</v>
      </c>
      <c r="E80" s="3" t="s">
        <v>191</v>
      </c>
      <c r="F80" s="10">
        <v>97</v>
      </c>
      <c r="G80" s="10">
        <v>0.42</v>
      </c>
      <c r="H80" s="26">
        <v>0</v>
      </c>
      <c r="I80" s="24">
        <v>6363829</v>
      </c>
      <c r="J80" s="24">
        <f t="shared" si="1"/>
        <v>6532363.9909669477</v>
      </c>
      <c r="K80" s="23">
        <v>28</v>
      </c>
      <c r="L80" s="24">
        <v>361257</v>
      </c>
      <c r="M80" s="25">
        <v>34.299999999999997</v>
      </c>
      <c r="N80" s="25">
        <v>80.11</v>
      </c>
      <c r="O80" s="3" t="s">
        <v>1223</v>
      </c>
      <c r="P80" s="3" t="s">
        <v>1229</v>
      </c>
    </row>
    <row r="81" spans="1:16">
      <c r="A81" s="3">
        <v>237</v>
      </c>
      <c r="B81" s="3" t="s">
        <v>1016</v>
      </c>
      <c r="C81" s="3" t="s">
        <v>1230</v>
      </c>
      <c r="D81" s="3" t="s">
        <v>1231</v>
      </c>
      <c r="E81" s="3" t="s">
        <v>191</v>
      </c>
      <c r="F81" s="10">
        <v>99.29</v>
      </c>
      <c r="G81" s="10">
        <v>1.21</v>
      </c>
      <c r="H81" s="26">
        <v>0</v>
      </c>
      <c r="I81" s="24">
        <v>6202203</v>
      </c>
      <c r="J81" s="24">
        <f t="shared" si="1"/>
        <v>6171346.2686567167</v>
      </c>
      <c r="K81" s="23">
        <v>74</v>
      </c>
      <c r="L81" s="24">
        <v>228661</v>
      </c>
      <c r="M81" s="25">
        <v>34.299999999999997</v>
      </c>
      <c r="N81" s="25">
        <v>87.26</v>
      </c>
      <c r="O81" s="3" t="s">
        <v>1223</v>
      </c>
      <c r="P81" s="3" t="s">
        <v>1229</v>
      </c>
    </row>
    <row r="82" spans="1:16">
      <c r="A82" s="3">
        <v>237</v>
      </c>
      <c r="B82" s="3" t="s">
        <v>1016</v>
      </c>
      <c r="C82" s="3" t="s">
        <v>1232</v>
      </c>
      <c r="D82" s="3" t="s">
        <v>1233</v>
      </c>
      <c r="E82" s="3" t="s">
        <v>191</v>
      </c>
      <c r="F82" s="10">
        <v>99.65</v>
      </c>
      <c r="G82" s="10">
        <v>0.14000000000000001</v>
      </c>
      <c r="H82" s="26">
        <v>0</v>
      </c>
      <c r="I82" s="24">
        <v>5283672</v>
      </c>
      <c r="J82" s="24">
        <f t="shared" si="1"/>
        <v>5294791.0612285798</v>
      </c>
      <c r="K82" s="23">
        <v>30</v>
      </c>
      <c r="L82" s="24">
        <v>300918</v>
      </c>
      <c r="M82" s="25">
        <v>33.200000000000003</v>
      </c>
      <c r="N82" s="25">
        <v>88.2</v>
      </c>
      <c r="O82" s="3" t="s">
        <v>1234</v>
      </c>
      <c r="P82" s="3" t="s">
        <v>1235</v>
      </c>
    </row>
    <row r="83" spans="1:16">
      <c r="A83" s="3">
        <v>237</v>
      </c>
      <c r="B83" s="3" t="s">
        <v>1016</v>
      </c>
      <c r="C83" s="3" t="s">
        <v>1236</v>
      </c>
      <c r="D83" s="3" t="s">
        <v>1237</v>
      </c>
      <c r="E83" s="3" t="s">
        <v>191</v>
      </c>
      <c r="F83" s="10">
        <v>86.03</v>
      </c>
      <c r="G83" s="10">
        <v>3.27</v>
      </c>
      <c r="H83" s="25">
        <v>22.22</v>
      </c>
      <c r="I83" s="24">
        <v>4758486</v>
      </c>
      <c r="J83" s="24">
        <f t="shared" si="1"/>
        <v>5328651.7357222848</v>
      </c>
      <c r="K83" s="23">
        <v>1678</v>
      </c>
      <c r="L83" s="24">
        <v>3877</v>
      </c>
      <c r="M83" s="25">
        <v>33.4</v>
      </c>
      <c r="N83" s="25">
        <v>88.44</v>
      </c>
      <c r="O83" s="3" t="s">
        <v>1234</v>
      </c>
      <c r="P83" s="3" t="s">
        <v>1235</v>
      </c>
    </row>
    <row r="84" spans="1:16">
      <c r="A84" s="3">
        <v>237</v>
      </c>
      <c r="B84" s="3" t="s">
        <v>1016</v>
      </c>
      <c r="C84" s="3" t="s">
        <v>1238</v>
      </c>
      <c r="D84" s="3" t="s">
        <v>1239</v>
      </c>
      <c r="E84" s="3" t="s">
        <v>191</v>
      </c>
      <c r="F84" s="10">
        <v>99.65</v>
      </c>
      <c r="G84" s="11">
        <v>0</v>
      </c>
      <c r="H84" s="26">
        <v>0</v>
      </c>
      <c r="I84" s="24">
        <v>3721860</v>
      </c>
      <c r="J84" s="24">
        <f t="shared" si="1"/>
        <v>3734932.2629202208</v>
      </c>
      <c r="K84" s="23">
        <v>19</v>
      </c>
      <c r="L84" s="24">
        <v>616064</v>
      </c>
      <c r="M84" s="25">
        <v>37.9</v>
      </c>
      <c r="N84" s="25">
        <v>90.77</v>
      </c>
      <c r="O84" s="3" t="s">
        <v>1240</v>
      </c>
      <c r="P84" s="3" t="s">
        <v>1241</v>
      </c>
    </row>
    <row r="85" spans="1:16">
      <c r="A85" s="3">
        <v>237</v>
      </c>
      <c r="B85" s="3" t="s">
        <v>1016</v>
      </c>
      <c r="C85" s="3" t="s">
        <v>1242</v>
      </c>
      <c r="D85" s="3" t="s">
        <v>1243</v>
      </c>
      <c r="E85" s="3" t="s">
        <v>191</v>
      </c>
      <c r="F85" s="10">
        <v>99.65</v>
      </c>
      <c r="G85" s="10">
        <v>0.35</v>
      </c>
      <c r="H85" s="26">
        <v>0</v>
      </c>
      <c r="I85" s="24">
        <v>3801380</v>
      </c>
      <c r="J85" s="24">
        <f t="shared" si="1"/>
        <v>3801380.0000000005</v>
      </c>
      <c r="K85" s="23">
        <v>198</v>
      </c>
      <c r="L85" s="24">
        <v>85420</v>
      </c>
      <c r="M85" s="25">
        <v>37.9</v>
      </c>
      <c r="N85" s="25">
        <v>89.2</v>
      </c>
      <c r="O85" s="3" t="s">
        <v>1240</v>
      </c>
      <c r="P85" s="3" t="s">
        <v>1241</v>
      </c>
    </row>
    <row r="86" spans="1:16">
      <c r="A86" s="3">
        <v>237</v>
      </c>
      <c r="B86" s="3" t="s">
        <v>1016</v>
      </c>
      <c r="C86" s="3" t="s">
        <v>1244</v>
      </c>
      <c r="D86" s="3" t="s">
        <v>1245</v>
      </c>
      <c r="E86" s="3" t="s">
        <v>191</v>
      </c>
      <c r="F86" s="10">
        <v>99.29</v>
      </c>
      <c r="G86" s="10">
        <v>0.44</v>
      </c>
      <c r="H86" s="26">
        <v>0</v>
      </c>
      <c r="I86" s="24">
        <v>3208574</v>
      </c>
      <c r="J86" s="24">
        <f t="shared" si="1"/>
        <v>3217260.6036298</v>
      </c>
      <c r="K86" s="23">
        <v>1</v>
      </c>
      <c r="L86" s="24">
        <v>3208574</v>
      </c>
      <c r="M86" s="25">
        <v>32.6</v>
      </c>
      <c r="N86" s="25">
        <v>84.11</v>
      </c>
      <c r="O86" s="3" t="s">
        <v>1246</v>
      </c>
      <c r="P86" s="3" t="s">
        <v>1247</v>
      </c>
    </row>
    <row r="87" spans="1:16">
      <c r="A87" s="3">
        <v>237</v>
      </c>
      <c r="B87" s="3" t="s">
        <v>1016</v>
      </c>
      <c r="C87" s="3" t="s">
        <v>1248</v>
      </c>
      <c r="D87" s="3" t="s">
        <v>1249</v>
      </c>
      <c r="E87" s="3" t="s">
        <v>191</v>
      </c>
      <c r="F87" s="10">
        <v>99.29</v>
      </c>
      <c r="G87" s="10">
        <v>0.44</v>
      </c>
      <c r="H87" s="26">
        <v>0</v>
      </c>
      <c r="I87" s="24">
        <v>2835130</v>
      </c>
      <c r="J87" s="24">
        <f t="shared" si="1"/>
        <v>2842805.5750526418</v>
      </c>
      <c r="K87" s="23">
        <v>1</v>
      </c>
      <c r="L87" s="24">
        <v>2835130</v>
      </c>
      <c r="M87" s="25">
        <v>32.6</v>
      </c>
      <c r="N87" s="25">
        <v>86.91</v>
      </c>
      <c r="O87" s="3" t="s">
        <v>1246</v>
      </c>
      <c r="P87" s="3" t="s">
        <v>1247</v>
      </c>
    </row>
    <row r="88" spans="1:16">
      <c r="A88" s="3">
        <v>237</v>
      </c>
      <c r="B88" s="3" t="s">
        <v>1016</v>
      </c>
      <c r="C88" s="3" t="s">
        <v>1250</v>
      </c>
      <c r="D88" s="3" t="s">
        <v>1251</v>
      </c>
      <c r="E88" s="3" t="s">
        <v>191</v>
      </c>
      <c r="F88" s="10">
        <v>99.29</v>
      </c>
      <c r="G88" s="10">
        <v>0.44</v>
      </c>
      <c r="H88" s="26">
        <v>0</v>
      </c>
      <c r="I88" s="24">
        <v>2830982</v>
      </c>
      <c r="J88" s="24">
        <f t="shared" si="1"/>
        <v>2838646.3451318559</v>
      </c>
      <c r="K88" s="23">
        <v>1</v>
      </c>
      <c r="L88" s="24">
        <v>2830982</v>
      </c>
      <c r="M88" s="25">
        <v>32.700000000000003</v>
      </c>
      <c r="N88" s="25">
        <v>85.62</v>
      </c>
      <c r="O88" s="3" t="s">
        <v>1246</v>
      </c>
      <c r="P88" s="3" t="s">
        <v>1247</v>
      </c>
    </row>
    <row r="89" spans="1:16">
      <c r="A89" s="3">
        <v>237</v>
      </c>
      <c r="B89" s="3" t="s">
        <v>1016</v>
      </c>
      <c r="C89" s="3" t="s">
        <v>1252</v>
      </c>
      <c r="D89" s="3" t="s">
        <v>1253</v>
      </c>
      <c r="E89" s="3" t="s">
        <v>191</v>
      </c>
      <c r="F89" s="10">
        <v>99.29</v>
      </c>
      <c r="G89" s="10">
        <v>0.35</v>
      </c>
      <c r="H89" s="26">
        <v>0</v>
      </c>
      <c r="I89" s="24">
        <v>2826602</v>
      </c>
      <c r="J89" s="24">
        <f t="shared" si="1"/>
        <v>2836814.5323163387</v>
      </c>
      <c r="K89" s="23">
        <v>1</v>
      </c>
      <c r="L89" s="24">
        <v>2826602</v>
      </c>
      <c r="M89" s="25">
        <v>32.6</v>
      </c>
      <c r="N89" s="25">
        <v>86.51</v>
      </c>
      <c r="O89" s="3" t="s">
        <v>1246</v>
      </c>
      <c r="P89" s="3" t="s">
        <v>1247</v>
      </c>
    </row>
    <row r="90" spans="1:16">
      <c r="A90" s="3">
        <v>237</v>
      </c>
      <c r="B90" s="3" t="s">
        <v>1016</v>
      </c>
      <c r="C90" s="3" t="s">
        <v>1254</v>
      </c>
      <c r="D90" s="3" t="s">
        <v>1255</v>
      </c>
      <c r="E90" s="3" t="s">
        <v>191</v>
      </c>
      <c r="F90" s="10">
        <v>99.29</v>
      </c>
      <c r="G90" s="10">
        <v>0.35</v>
      </c>
      <c r="H90" s="26">
        <v>0</v>
      </c>
      <c r="I90" s="24">
        <v>2715909</v>
      </c>
      <c r="J90" s="24">
        <f t="shared" si="1"/>
        <v>2725721.5977519071</v>
      </c>
      <c r="K90" s="23">
        <v>1</v>
      </c>
      <c r="L90" s="24">
        <v>2715909</v>
      </c>
      <c r="M90" s="25">
        <v>32.700000000000003</v>
      </c>
      <c r="N90" s="25">
        <v>86.97</v>
      </c>
      <c r="O90" s="3" t="s">
        <v>1246</v>
      </c>
      <c r="P90" s="3" t="s">
        <v>1247</v>
      </c>
    </row>
    <row r="91" spans="1:16">
      <c r="A91" s="3">
        <v>237</v>
      </c>
      <c r="B91" s="3" t="s">
        <v>1016</v>
      </c>
      <c r="C91" s="3" t="s">
        <v>1256</v>
      </c>
      <c r="D91" s="3" t="s">
        <v>1257</v>
      </c>
      <c r="E91" s="3" t="s">
        <v>191</v>
      </c>
      <c r="F91" s="10">
        <v>97.41</v>
      </c>
      <c r="G91" s="10">
        <v>0.44</v>
      </c>
      <c r="H91" s="26">
        <v>0</v>
      </c>
      <c r="I91" s="24">
        <v>2899814</v>
      </c>
      <c r="J91" s="24">
        <f t="shared" si="1"/>
        <v>2963529.8926928975</v>
      </c>
      <c r="K91" s="23">
        <v>9</v>
      </c>
      <c r="L91" s="24">
        <v>1546248</v>
      </c>
      <c r="M91" s="25">
        <v>32.5</v>
      </c>
      <c r="N91" s="25">
        <v>85.83</v>
      </c>
      <c r="O91" s="3" t="s">
        <v>1246</v>
      </c>
      <c r="P91" s="3" t="s">
        <v>1247</v>
      </c>
    </row>
    <row r="92" spans="1:16">
      <c r="A92" s="3">
        <v>237</v>
      </c>
      <c r="B92" s="3" t="s">
        <v>1016</v>
      </c>
      <c r="C92" s="3" t="s">
        <v>1258</v>
      </c>
      <c r="D92" s="3" t="s">
        <v>1259</v>
      </c>
      <c r="E92" s="3" t="s">
        <v>191</v>
      </c>
      <c r="F92" s="10">
        <v>94.64</v>
      </c>
      <c r="G92" s="10">
        <v>0.62</v>
      </c>
      <c r="H92" s="26">
        <v>0</v>
      </c>
      <c r="I92" s="24">
        <v>2899146</v>
      </c>
      <c r="J92" s="24">
        <f t="shared" si="1"/>
        <v>3043403.3172370354</v>
      </c>
      <c r="K92" s="23">
        <v>7</v>
      </c>
      <c r="L92" s="24">
        <v>800436</v>
      </c>
      <c r="M92" s="25">
        <v>32.5</v>
      </c>
      <c r="N92" s="25">
        <v>84.9</v>
      </c>
      <c r="O92" s="3" t="s">
        <v>1246</v>
      </c>
      <c r="P92" s="3" t="s">
        <v>1247</v>
      </c>
    </row>
    <row r="93" spans="1:16">
      <c r="A93" s="3">
        <v>237</v>
      </c>
      <c r="B93" s="3" t="s">
        <v>1016</v>
      </c>
      <c r="C93" s="3" t="s">
        <v>1260</v>
      </c>
      <c r="D93" s="3" t="s">
        <v>1261</v>
      </c>
      <c r="E93" s="3" t="s">
        <v>191</v>
      </c>
      <c r="F93" s="10">
        <v>98.82</v>
      </c>
      <c r="G93" s="10">
        <v>0.18</v>
      </c>
      <c r="H93" s="26">
        <v>0</v>
      </c>
      <c r="I93" s="24">
        <v>2877807</v>
      </c>
      <c r="J93" s="24">
        <f t="shared" si="1"/>
        <v>2906875.7575757578</v>
      </c>
      <c r="K93" s="23">
        <v>25</v>
      </c>
      <c r="L93" s="24">
        <v>378426</v>
      </c>
      <c r="M93" s="25">
        <v>32.4</v>
      </c>
      <c r="N93" s="25">
        <v>87.16</v>
      </c>
      <c r="O93" s="3" t="s">
        <v>1246</v>
      </c>
      <c r="P93" s="3" t="s">
        <v>1247</v>
      </c>
    </row>
    <row r="94" spans="1:16">
      <c r="A94" s="3">
        <v>237</v>
      </c>
      <c r="B94" s="3" t="s">
        <v>1016</v>
      </c>
      <c r="C94" s="3" t="s">
        <v>1262</v>
      </c>
      <c r="D94" s="3" t="s">
        <v>1263</v>
      </c>
      <c r="E94" s="3" t="s">
        <v>191</v>
      </c>
      <c r="F94" s="10">
        <v>99.29</v>
      </c>
      <c r="G94" s="10">
        <v>0.44</v>
      </c>
      <c r="H94" s="26">
        <v>0</v>
      </c>
      <c r="I94" s="24">
        <v>2867389</v>
      </c>
      <c r="J94" s="24">
        <f t="shared" si="1"/>
        <v>2875151.9101574249</v>
      </c>
      <c r="K94" s="23">
        <v>21</v>
      </c>
      <c r="L94" s="24">
        <v>304579</v>
      </c>
      <c r="M94" s="25">
        <v>32.5</v>
      </c>
      <c r="N94" s="25">
        <v>86.54</v>
      </c>
      <c r="O94" s="3" t="s">
        <v>1246</v>
      </c>
      <c r="P94" s="3" t="s">
        <v>1247</v>
      </c>
    </row>
    <row r="95" spans="1:16">
      <c r="A95" s="3">
        <v>237</v>
      </c>
      <c r="B95" s="3" t="s">
        <v>1016</v>
      </c>
      <c r="C95" s="3" t="s">
        <v>1264</v>
      </c>
      <c r="D95" s="3" t="s">
        <v>1265</v>
      </c>
      <c r="E95" s="3" t="s">
        <v>191</v>
      </c>
      <c r="F95" s="10">
        <v>96.66</v>
      </c>
      <c r="G95" s="10">
        <v>0.56000000000000005</v>
      </c>
      <c r="H95" s="26">
        <v>0</v>
      </c>
      <c r="I95" s="24">
        <v>2897311</v>
      </c>
      <c r="J95" s="24">
        <f t="shared" si="1"/>
        <v>2980159.4322155938</v>
      </c>
      <c r="K95" s="23">
        <v>25</v>
      </c>
      <c r="L95" s="24">
        <v>285845</v>
      </c>
      <c r="M95" s="25">
        <v>32.5</v>
      </c>
      <c r="N95" s="25">
        <v>84.94</v>
      </c>
      <c r="O95" s="3" t="s">
        <v>1246</v>
      </c>
      <c r="P95" s="3" t="s">
        <v>1247</v>
      </c>
    </row>
    <row r="96" spans="1:16">
      <c r="A96" s="3">
        <v>237</v>
      </c>
      <c r="B96" s="3" t="s">
        <v>1016</v>
      </c>
      <c r="C96" s="3" t="s">
        <v>1266</v>
      </c>
      <c r="D96" s="3" t="s">
        <v>1267</v>
      </c>
      <c r="E96" s="3" t="s">
        <v>191</v>
      </c>
      <c r="F96" s="10">
        <v>99.29</v>
      </c>
      <c r="G96" s="10">
        <v>0.44</v>
      </c>
      <c r="H96" s="26">
        <v>0</v>
      </c>
      <c r="I96" s="24">
        <v>2736904</v>
      </c>
      <c r="J96" s="24">
        <f t="shared" si="1"/>
        <v>2744313.6468464853</v>
      </c>
      <c r="K96" s="23">
        <v>24</v>
      </c>
      <c r="L96" s="24">
        <v>227798</v>
      </c>
      <c r="M96" s="25">
        <v>32.4</v>
      </c>
      <c r="N96" s="25">
        <v>87.98</v>
      </c>
      <c r="O96" s="3" t="s">
        <v>1246</v>
      </c>
      <c r="P96" s="3" t="s">
        <v>1247</v>
      </c>
    </row>
    <row r="97" spans="1:16">
      <c r="A97" s="3">
        <v>237</v>
      </c>
      <c r="B97" s="3" t="s">
        <v>1016</v>
      </c>
      <c r="C97" s="3" t="s">
        <v>1268</v>
      </c>
      <c r="D97" s="3" t="s">
        <v>1269</v>
      </c>
      <c r="E97" s="3" t="s">
        <v>191</v>
      </c>
      <c r="F97" s="10">
        <v>99.29</v>
      </c>
      <c r="G97" s="10">
        <v>0.35</v>
      </c>
      <c r="H97" s="26">
        <v>0</v>
      </c>
      <c r="I97" s="24">
        <v>2700075</v>
      </c>
      <c r="J97" s="24">
        <f t="shared" si="1"/>
        <v>2709830.3894018466</v>
      </c>
      <c r="K97" s="23">
        <v>103</v>
      </c>
      <c r="L97" s="24">
        <v>164905</v>
      </c>
      <c r="M97" s="25">
        <v>32.5</v>
      </c>
      <c r="N97" s="25">
        <v>86.96</v>
      </c>
      <c r="O97" s="3" t="s">
        <v>1246</v>
      </c>
      <c r="P97" s="3" t="s">
        <v>1247</v>
      </c>
    </row>
    <row r="98" spans="1:16">
      <c r="A98" s="3">
        <v>237</v>
      </c>
      <c r="B98" s="3" t="s">
        <v>1016</v>
      </c>
      <c r="C98" s="3" t="s">
        <v>1270</v>
      </c>
      <c r="D98" s="3" t="s">
        <v>1271</v>
      </c>
      <c r="E98" s="3" t="s">
        <v>191</v>
      </c>
      <c r="F98" s="10">
        <v>99.29</v>
      </c>
      <c r="G98" s="10">
        <v>0.47</v>
      </c>
      <c r="H98" s="26">
        <v>0</v>
      </c>
      <c r="I98" s="24">
        <v>2787343</v>
      </c>
      <c r="J98" s="24">
        <f t="shared" si="1"/>
        <v>2794048.7169206091</v>
      </c>
      <c r="K98" s="23">
        <v>171</v>
      </c>
      <c r="L98" s="24">
        <v>160425</v>
      </c>
      <c r="M98" s="25">
        <v>32.4</v>
      </c>
      <c r="N98" s="25">
        <v>86.39</v>
      </c>
      <c r="O98" s="3" t="s">
        <v>1246</v>
      </c>
      <c r="P98" s="3" t="s">
        <v>1247</v>
      </c>
    </row>
    <row r="99" spans="1:16">
      <c r="A99" s="3">
        <v>237</v>
      </c>
      <c r="B99" s="3" t="s">
        <v>1016</v>
      </c>
      <c r="C99" s="3" t="s">
        <v>1272</v>
      </c>
      <c r="D99" s="3" t="s">
        <v>1273</v>
      </c>
      <c r="E99" s="3" t="s">
        <v>191</v>
      </c>
      <c r="F99" s="10">
        <v>99.29</v>
      </c>
      <c r="G99" s="10">
        <v>0.35</v>
      </c>
      <c r="H99" s="26">
        <v>0</v>
      </c>
      <c r="I99" s="24">
        <v>2772960</v>
      </c>
      <c r="J99" s="24">
        <f t="shared" si="1"/>
        <v>2782978.7234042552</v>
      </c>
      <c r="K99" s="23">
        <v>139</v>
      </c>
      <c r="L99" s="24">
        <v>157870</v>
      </c>
      <c r="M99" s="25">
        <v>32.6</v>
      </c>
      <c r="N99" s="25">
        <v>87.36</v>
      </c>
      <c r="O99" s="3" t="s">
        <v>1246</v>
      </c>
      <c r="P99" s="3" t="s">
        <v>1247</v>
      </c>
    </row>
    <row r="100" spans="1:16">
      <c r="A100" s="3">
        <v>237</v>
      </c>
      <c r="B100" s="3" t="s">
        <v>1016</v>
      </c>
      <c r="C100" s="3" t="s">
        <v>1274</v>
      </c>
      <c r="D100" s="3" t="s">
        <v>1275</v>
      </c>
      <c r="E100" s="3" t="s">
        <v>191</v>
      </c>
      <c r="F100" s="10">
        <v>99.29</v>
      </c>
      <c r="G100" s="10">
        <v>0.35</v>
      </c>
      <c r="H100" s="26">
        <v>0</v>
      </c>
      <c r="I100" s="24">
        <v>2692817</v>
      </c>
      <c r="J100" s="24">
        <f t="shared" si="1"/>
        <v>2702546.1661983142</v>
      </c>
      <c r="K100" s="23">
        <v>121</v>
      </c>
      <c r="L100" s="24">
        <v>135848</v>
      </c>
      <c r="M100" s="25">
        <v>32.5</v>
      </c>
      <c r="N100" s="25">
        <v>87.15</v>
      </c>
      <c r="O100" s="3" t="s">
        <v>1246</v>
      </c>
      <c r="P100" s="3" t="s">
        <v>1247</v>
      </c>
    </row>
    <row r="101" spans="1:16">
      <c r="A101" s="3">
        <v>237</v>
      </c>
      <c r="B101" s="3" t="s">
        <v>1016</v>
      </c>
      <c r="C101" s="3" t="s">
        <v>1276</v>
      </c>
      <c r="D101" s="3" t="s">
        <v>1277</v>
      </c>
      <c r="E101" s="3" t="s">
        <v>191</v>
      </c>
      <c r="F101" s="10">
        <v>99.29</v>
      </c>
      <c r="G101" s="10">
        <v>0.44</v>
      </c>
      <c r="H101" s="26">
        <v>0</v>
      </c>
      <c r="I101" s="24">
        <v>2788074</v>
      </c>
      <c r="J101" s="24">
        <f t="shared" si="1"/>
        <v>2795622.1798856915</v>
      </c>
      <c r="K101" s="23">
        <v>127</v>
      </c>
      <c r="L101" s="24">
        <v>134054</v>
      </c>
      <c r="M101" s="25">
        <v>32.4</v>
      </c>
      <c r="N101" s="25">
        <v>87.06</v>
      </c>
      <c r="O101" s="3" t="s">
        <v>1246</v>
      </c>
      <c r="P101" s="3" t="s">
        <v>1247</v>
      </c>
    </row>
    <row r="102" spans="1:16">
      <c r="A102" s="3">
        <v>237</v>
      </c>
      <c r="B102" s="3" t="s">
        <v>1016</v>
      </c>
      <c r="C102" s="3" t="s">
        <v>1278</v>
      </c>
      <c r="D102" s="3" t="s">
        <v>1279</v>
      </c>
      <c r="E102" s="3" t="s">
        <v>191</v>
      </c>
      <c r="F102" s="10">
        <v>99.12</v>
      </c>
      <c r="G102" s="10">
        <v>0.35</v>
      </c>
      <c r="H102" s="26">
        <v>0</v>
      </c>
      <c r="I102" s="24">
        <v>2730836</v>
      </c>
      <c r="J102" s="24">
        <f t="shared" si="1"/>
        <v>2745386.5487081534</v>
      </c>
      <c r="K102" s="23">
        <v>164</v>
      </c>
      <c r="L102" s="24">
        <v>131558</v>
      </c>
      <c r="M102" s="25">
        <v>32.5</v>
      </c>
      <c r="N102" s="25">
        <v>87.2</v>
      </c>
      <c r="O102" s="3" t="s">
        <v>1246</v>
      </c>
      <c r="P102" s="3" t="s">
        <v>1247</v>
      </c>
    </row>
    <row r="103" spans="1:16">
      <c r="A103" s="3">
        <v>237</v>
      </c>
      <c r="B103" s="3" t="s">
        <v>1016</v>
      </c>
      <c r="C103" s="3" t="s">
        <v>1280</v>
      </c>
      <c r="D103" s="3" t="s">
        <v>1281</v>
      </c>
      <c r="E103" s="3" t="s">
        <v>191</v>
      </c>
      <c r="F103" s="10">
        <v>99.29</v>
      </c>
      <c r="G103" s="10">
        <v>0.35</v>
      </c>
      <c r="H103" s="26">
        <v>0</v>
      </c>
      <c r="I103" s="24">
        <v>2690043</v>
      </c>
      <c r="J103" s="24">
        <f t="shared" si="1"/>
        <v>2699762.1437173826</v>
      </c>
      <c r="K103" s="23">
        <v>75</v>
      </c>
      <c r="L103" s="24">
        <v>129792</v>
      </c>
      <c r="M103" s="25">
        <v>32.5</v>
      </c>
      <c r="N103" s="25">
        <v>87.45</v>
      </c>
      <c r="O103" s="3" t="s">
        <v>1246</v>
      </c>
      <c r="P103" s="3" t="s">
        <v>1247</v>
      </c>
    </row>
    <row r="104" spans="1:16">
      <c r="A104" s="3">
        <v>237</v>
      </c>
      <c r="B104" s="3" t="s">
        <v>1016</v>
      </c>
      <c r="C104" s="3" t="s">
        <v>1282</v>
      </c>
      <c r="D104" s="3" t="s">
        <v>1283</v>
      </c>
      <c r="E104" s="3" t="s">
        <v>191</v>
      </c>
      <c r="F104" s="10">
        <v>99.12</v>
      </c>
      <c r="G104" s="10">
        <v>0.35</v>
      </c>
      <c r="H104" s="26">
        <v>0</v>
      </c>
      <c r="I104" s="24">
        <v>2725440</v>
      </c>
      <c r="J104" s="24">
        <f t="shared" si="1"/>
        <v>2739961.7975268923</v>
      </c>
      <c r="K104" s="23">
        <v>55</v>
      </c>
      <c r="L104" s="24">
        <v>129462</v>
      </c>
      <c r="M104" s="25">
        <v>32.5</v>
      </c>
      <c r="N104" s="25">
        <v>87.97</v>
      </c>
      <c r="O104" s="3" t="s">
        <v>1246</v>
      </c>
      <c r="P104" s="3" t="s">
        <v>1247</v>
      </c>
    </row>
    <row r="105" spans="1:16">
      <c r="A105" s="3">
        <v>237</v>
      </c>
      <c r="B105" s="3" t="s">
        <v>1016</v>
      </c>
      <c r="C105" s="3" t="s">
        <v>1284</v>
      </c>
      <c r="D105" s="3" t="s">
        <v>1285</v>
      </c>
      <c r="E105" s="3" t="s">
        <v>191</v>
      </c>
      <c r="F105" s="10">
        <v>99.29</v>
      </c>
      <c r="G105" s="10">
        <v>0.35</v>
      </c>
      <c r="H105" s="26">
        <v>0</v>
      </c>
      <c r="I105" s="24">
        <v>2582570</v>
      </c>
      <c r="J105" s="24">
        <f t="shared" si="1"/>
        <v>2591900.8430349259</v>
      </c>
      <c r="K105" s="23">
        <v>73</v>
      </c>
      <c r="L105" s="24">
        <v>129445</v>
      </c>
      <c r="M105" s="25">
        <v>32.5</v>
      </c>
      <c r="N105" s="25">
        <v>87.95</v>
      </c>
      <c r="O105" s="3" t="s">
        <v>1246</v>
      </c>
      <c r="P105" s="3" t="s">
        <v>1247</v>
      </c>
    </row>
    <row r="106" spans="1:16">
      <c r="A106" s="3">
        <v>237</v>
      </c>
      <c r="B106" s="3" t="s">
        <v>1016</v>
      </c>
      <c r="C106" s="3" t="s">
        <v>1286</v>
      </c>
      <c r="D106" s="3" t="s">
        <v>1287</v>
      </c>
      <c r="E106" s="3" t="s">
        <v>191</v>
      </c>
      <c r="F106" s="10">
        <v>99.29</v>
      </c>
      <c r="G106" s="10">
        <v>0.35</v>
      </c>
      <c r="H106" s="26">
        <v>0</v>
      </c>
      <c r="I106" s="24">
        <v>2733320</v>
      </c>
      <c r="J106" s="24">
        <f t="shared" si="1"/>
        <v>2743195.5038137292</v>
      </c>
      <c r="K106" s="23">
        <v>145</v>
      </c>
      <c r="L106" s="24">
        <v>126748</v>
      </c>
      <c r="M106" s="25">
        <v>32.5</v>
      </c>
      <c r="N106" s="25">
        <v>87.23</v>
      </c>
      <c r="O106" s="3" t="s">
        <v>1246</v>
      </c>
      <c r="P106" s="3" t="s">
        <v>1247</v>
      </c>
    </row>
    <row r="107" spans="1:16">
      <c r="A107" s="3">
        <v>237</v>
      </c>
      <c r="B107" s="3" t="s">
        <v>1016</v>
      </c>
      <c r="C107" s="3" t="s">
        <v>1288</v>
      </c>
      <c r="D107" s="3" t="s">
        <v>1289</v>
      </c>
      <c r="E107" s="3" t="s">
        <v>191</v>
      </c>
      <c r="F107" s="10">
        <v>99.29</v>
      </c>
      <c r="G107" s="10">
        <v>0.35</v>
      </c>
      <c r="H107" s="26">
        <v>0</v>
      </c>
      <c r="I107" s="24">
        <v>2617023</v>
      </c>
      <c r="J107" s="24">
        <f t="shared" si="1"/>
        <v>2626478.3219590527</v>
      </c>
      <c r="K107" s="23">
        <v>52</v>
      </c>
      <c r="L107" s="24">
        <v>123676</v>
      </c>
      <c r="M107" s="25">
        <v>32.4</v>
      </c>
      <c r="N107" s="25">
        <v>87.9</v>
      </c>
      <c r="O107" s="3" t="s">
        <v>1246</v>
      </c>
      <c r="P107" s="3" t="s">
        <v>1247</v>
      </c>
    </row>
    <row r="108" spans="1:16">
      <c r="A108" s="3">
        <v>237</v>
      </c>
      <c r="B108" s="3" t="s">
        <v>1016</v>
      </c>
      <c r="C108" s="3" t="s">
        <v>1290</v>
      </c>
      <c r="D108" s="3" t="s">
        <v>1291</v>
      </c>
      <c r="E108" s="3" t="s">
        <v>191</v>
      </c>
      <c r="F108" s="10">
        <v>99.29</v>
      </c>
      <c r="G108" s="10">
        <v>0.45</v>
      </c>
      <c r="H108" s="26">
        <v>0</v>
      </c>
      <c r="I108" s="24">
        <v>2889100</v>
      </c>
      <c r="J108" s="24">
        <f t="shared" si="1"/>
        <v>2896631.2412271905</v>
      </c>
      <c r="K108" s="23">
        <v>94</v>
      </c>
      <c r="L108" s="24">
        <v>120376</v>
      </c>
      <c r="M108" s="25">
        <v>32.4</v>
      </c>
      <c r="N108" s="25">
        <v>86.83</v>
      </c>
      <c r="O108" s="3" t="s">
        <v>1246</v>
      </c>
      <c r="P108" s="3" t="s">
        <v>1247</v>
      </c>
    </row>
    <row r="109" spans="1:16">
      <c r="A109" s="3">
        <v>237</v>
      </c>
      <c r="B109" s="3" t="s">
        <v>1016</v>
      </c>
      <c r="C109" s="3" t="s">
        <v>1292</v>
      </c>
      <c r="D109" s="3" t="s">
        <v>1293</v>
      </c>
      <c r="E109" s="3" t="s">
        <v>191</v>
      </c>
      <c r="F109" s="10">
        <v>99.29</v>
      </c>
      <c r="G109" s="10">
        <v>0.35</v>
      </c>
      <c r="H109" s="26">
        <v>0</v>
      </c>
      <c r="I109" s="24">
        <v>2776950</v>
      </c>
      <c r="J109" s="24">
        <f t="shared" si="1"/>
        <v>2786983.1393014854</v>
      </c>
      <c r="K109" s="23">
        <v>59</v>
      </c>
      <c r="L109" s="24">
        <v>119424</v>
      </c>
      <c r="M109" s="25">
        <v>32.299999999999997</v>
      </c>
      <c r="N109" s="25">
        <v>88.09</v>
      </c>
      <c r="O109" s="3" t="s">
        <v>1246</v>
      </c>
      <c r="P109" s="3" t="s">
        <v>1247</v>
      </c>
    </row>
    <row r="110" spans="1:16">
      <c r="A110" s="3">
        <v>237</v>
      </c>
      <c r="B110" s="3" t="s">
        <v>1016</v>
      </c>
      <c r="C110" s="3" t="s">
        <v>1294</v>
      </c>
      <c r="D110" s="3" t="s">
        <v>1295</v>
      </c>
      <c r="E110" s="3" t="s">
        <v>191</v>
      </c>
      <c r="F110" s="10">
        <v>99.29</v>
      </c>
      <c r="G110" s="10">
        <v>0.62</v>
      </c>
      <c r="H110" s="26">
        <v>0</v>
      </c>
      <c r="I110" s="24">
        <v>2778663</v>
      </c>
      <c r="J110" s="24">
        <f t="shared" si="1"/>
        <v>2781166.0494444999</v>
      </c>
      <c r="K110" s="23">
        <v>67</v>
      </c>
      <c r="L110" s="24">
        <v>107446</v>
      </c>
      <c r="M110" s="25">
        <v>32.4</v>
      </c>
      <c r="N110" s="25">
        <v>87.98</v>
      </c>
      <c r="O110" s="3" t="s">
        <v>1246</v>
      </c>
      <c r="P110" s="3" t="s">
        <v>1247</v>
      </c>
    </row>
    <row r="111" spans="1:16">
      <c r="A111" s="3">
        <v>237</v>
      </c>
      <c r="B111" s="3" t="s">
        <v>1016</v>
      </c>
      <c r="C111" s="3" t="s">
        <v>1296</v>
      </c>
      <c r="D111" s="3" t="s">
        <v>1297</v>
      </c>
      <c r="E111" s="3" t="s">
        <v>191</v>
      </c>
      <c r="F111" s="10">
        <v>99.29</v>
      </c>
      <c r="G111" s="10">
        <v>0.44</v>
      </c>
      <c r="H111" s="26">
        <v>0</v>
      </c>
      <c r="I111" s="24">
        <v>2823178</v>
      </c>
      <c r="J111" s="24">
        <f t="shared" si="1"/>
        <v>2830821.2172866743</v>
      </c>
      <c r="K111" s="23">
        <v>68</v>
      </c>
      <c r="L111" s="24">
        <v>106344</v>
      </c>
      <c r="M111" s="25">
        <v>32.4</v>
      </c>
      <c r="N111" s="25">
        <v>87.78</v>
      </c>
      <c r="O111" s="3" t="s">
        <v>1246</v>
      </c>
      <c r="P111" s="3" t="s">
        <v>1247</v>
      </c>
    </row>
    <row r="112" spans="1:16">
      <c r="A112" s="3">
        <v>237</v>
      </c>
      <c r="B112" s="3" t="s">
        <v>1016</v>
      </c>
      <c r="C112" s="3" t="s">
        <v>1298</v>
      </c>
      <c r="D112" s="3" t="s">
        <v>1299</v>
      </c>
      <c r="E112" s="3" t="s">
        <v>191</v>
      </c>
      <c r="F112" s="10">
        <v>99.29</v>
      </c>
      <c r="G112" s="10">
        <v>0.44</v>
      </c>
      <c r="H112" s="26">
        <v>0</v>
      </c>
      <c r="I112" s="24">
        <v>2763932</v>
      </c>
      <c r="J112" s="24">
        <f t="shared" si="1"/>
        <v>2771414.8200140377</v>
      </c>
      <c r="K112" s="23">
        <v>136</v>
      </c>
      <c r="L112" s="24">
        <v>98001</v>
      </c>
      <c r="M112" s="25">
        <v>32.5</v>
      </c>
      <c r="N112" s="25">
        <v>86.7</v>
      </c>
      <c r="O112" s="3" t="s">
        <v>1246</v>
      </c>
      <c r="P112" s="3" t="s">
        <v>1247</v>
      </c>
    </row>
    <row r="113" spans="1:16">
      <c r="A113" s="3">
        <v>237</v>
      </c>
      <c r="B113" s="3" t="s">
        <v>1016</v>
      </c>
      <c r="C113" s="3" t="s">
        <v>1300</v>
      </c>
      <c r="D113" s="3" t="s">
        <v>1301</v>
      </c>
      <c r="E113" s="3" t="s">
        <v>191</v>
      </c>
      <c r="F113" s="10">
        <v>99.29</v>
      </c>
      <c r="G113" s="10">
        <v>0.62</v>
      </c>
      <c r="H113" s="26">
        <v>0</v>
      </c>
      <c r="I113" s="24">
        <v>2905461</v>
      </c>
      <c r="J113" s="24">
        <f t="shared" si="1"/>
        <v>2908078.2704433985</v>
      </c>
      <c r="K113" s="23">
        <v>101</v>
      </c>
      <c r="L113" s="24">
        <v>96992</v>
      </c>
      <c r="M113" s="25">
        <v>32.4</v>
      </c>
      <c r="N113" s="25">
        <v>86.49</v>
      </c>
      <c r="O113" s="3" t="s">
        <v>1246</v>
      </c>
      <c r="P113" s="3" t="s">
        <v>1247</v>
      </c>
    </row>
    <row r="114" spans="1:16">
      <c r="A114" s="3">
        <v>237</v>
      </c>
      <c r="B114" s="3" t="s">
        <v>1016</v>
      </c>
      <c r="C114" s="3" t="s">
        <v>1302</v>
      </c>
      <c r="D114" s="3" t="s">
        <v>1303</v>
      </c>
      <c r="E114" s="3" t="s">
        <v>191</v>
      </c>
      <c r="F114" s="10">
        <v>99.29</v>
      </c>
      <c r="G114" s="10">
        <v>0.35</v>
      </c>
      <c r="H114" s="26">
        <v>0</v>
      </c>
      <c r="I114" s="24">
        <v>2690425</v>
      </c>
      <c r="J114" s="24">
        <f t="shared" si="1"/>
        <v>2700145.5238859896</v>
      </c>
      <c r="K114" s="23">
        <v>112</v>
      </c>
      <c r="L114" s="24">
        <v>89598</v>
      </c>
      <c r="M114" s="25">
        <v>32.5</v>
      </c>
      <c r="N114" s="25">
        <v>87.2</v>
      </c>
      <c r="O114" s="3" t="s">
        <v>1246</v>
      </c>
      <c r="P114" s="3" t="s">
        <v>1247</v>
      </c>
    </row>
    <row r="115" spans="1:16">
      <c r="A115" s="3">
        <v>237</v>
      </c>
      <c r="B115" s="3" t="s">
        <v>1016</v>
      </c>
      <c r="C115" s="3" t="s">
        <v>1304</v>
      </c>
      <c r="D115" s="3" t="s">
        <v>1305</v>
      </c>
      <c r="E115" s="3" t="s">
        <v>191</v>
      </c>
      <c r="F115" s="10">
        <v>99.12</v>
      </c>
      <c r="G115" s="10">
        <v>0.44</v>
      </c>
      <c r="H115" s="26">
        <v>0</v>
      </c>
      <c r="I115" s="24">
        <v>3015873</v>
      </c>
      <c r="J115" s="24">
        <f t="shared" si="1"/>
        <v>3029201.4865407795</v>
      </c>
      <c r="K115" s="23">
        <v>277</v>
      </c>
      <c r="L115" s="24">
        <v>80759</v>
      </c>
      <c r="M115" s="25">
        <v>32.4</v>
      </c>
      <c r="N115" s="25">
        <v>86.68</v>
      </c>
      <c r="O115" s="3" t="s">
        <v>1246</v>
      </c>
      <c r="P115" s="3" t="s">
        <v>1247</v>
      </c>
    </row>
    <row r="116" spans="1:16">
      <c r="A116" s="3">
        <v>237</v>
      </c>
      <c r="B116" s="3" t="s">
        <v>1016</v>
      </c>
      <c r="C116" s="3" t="s">
        <v>1306</v>
      </c>
      <c r="D116" s="3" t="s">
        <v>1307</v>
      </c>
      <c r="E116" s="3" t="s">
        <v>191</v>
      </c>
      <c r="F116" s="10">
        <v>99.29</v>
      </c>
      <c r="G116" s="10">
        <v>0.44</v>
      </c>
      <c r="H116" s="26">
        <v>0</v>
      </c>
      <c r="I116" s="24">
        <v>2904503</v>
      </c>
      <c r="J116" s="24">
        <f t="shared" si="1"/>
        <v>2912366.3892509774</v>
      </c>
      <c r="K116" s="23">
        <v>183</v>
      </c>
      <c r="L116" s="24">
        <v>80038</v>
      </c>
      <c r="M116" s="25">
        <v>32.5</v>
      </c>
      <c r="N116" s="25">
        <v>87.15</v>
      </c>
      <c r="O116" s="3" t="s">
        <v>1246</v>
      </c>
      <c r="P116" s="3" t="s">
        <v>1247</v>
      </c>
    </row>
    <row r="117" spans="1:16">
      <c r="A117" s="3">
        <v>237</v>
      </c>
      <c r="B117" s="3" t="s">
        <v>1016</v>
      </c>
      <c r="C117" s="3" t="s">
        <v>1308</v>
      </c>
      <c r="D117" s="3" t="s">
        <v>1309</v>
      </c>
      <c r="E117" s="3" t="s">
        <v>191</v>
      </c>
      <c r="F117" s="10">
        <v>85.69</v>
      </c>
      <c r="G117" s="10">
        <v>0.44</v>
      </c>
      <c r="H117" s="26">
        <v>0</v>
      </c>
      <c r="I117" s="24">
        <v>2404142</v>
      </c>
      <c r="J117" s="24">
        <f t="shared" si="1"/>
        <v>2791294.5547428308</v>
      </c>
      <c r="K117" s="23">
        <v>161</v>
      </c>
      <c r="L117" s="24">
        <v>70175</v>
      </c>
      <c r="M117" s="25">
        <v>32.799999999999997</v>
      </c>
      <c r="N117" s="25">
        <v>87.36</v>
      </c>
      <c r="O117" s="3" t="s">
        <v>1246</v>
      </c>
      <c r="P117" s="3" t="s">
        <v>1247</v>
      </c>
    </row>
    <row r="118" spans="1:16">
      <c r="A118" s="3">
        <v>237</v>
      </c>
      <c r="B118" s="3" t="s">
        <v>1016</v>
      </c>
      <c r="C118" s="3" t="s">
        <v>1310</v>
      </c>
      <c r="D118" s="3" t="s">
        <v>1311</v>
      </c>
      <c r="E118" s="3" t="s">
        <v>191</v>
      </c>
      <c r="F118" s="10">
        <v>99.29</v>
      </c>
      <c r="G118" s="10">
        <v>0.44</v>
      </c>
      <c r="H118" s="26">
        <v>0</v>
      </c>
      <c r="I118" s="24">
        <v>2860849</v>
      </c>
      <c r="J118" s="24">
        <f t="shared" si="1"/>
        <v>2868594.2043517493</v>
      </c>
      <c r="K118" s="23">
        <v>166</v>
      </c>
      <c r="L118" s="24">
        <v>68689</v>
      </c>
      <c r="M118" s="25">
        <v>32.799999999999997</v>
      </c>
      <c r="N118" s="25">
        <v>77.56</v>
      </c>
      <c r="O118" s="3" t="s">
        <v>1246</v>
      </c>
      <c r="P118" s="3" t="s">
        <v>1247</v>
      </c>
    </row>
    <row r="119" spans="1:16">
      <c r="A119" s="3">
        <v>237</v>
      </c>
      <c r="B119" s="3" t="s">
        <v>1016</v>
      </c>
      <c r="C119" s="3" t="s">
        <v>1312</v>
      </c>
      <c r="D119" s="3" t="s">
        <v>1313</v>
      </c>
      <c r="E119" s="3" t="s">
        <v>191</v>
      </c>
      <c r="F119" s="10">
        <v>99.12</v>
      </c>
      <c r="G119" s="10">
        <v>0.44</v>
      </c>
      <c r="H119" s="26">
        <v>0</v>
      </c>
      <c r="I119" s="24">
        <v>2949781</v>
      </c>
      <c r="J119" s="24">
        <f t="shared" si="1"/>
        <v>2962817.3965447973</v>
      </c>
      <c r="K119" s="23">
        <v>262</v>
      </c>
      <c r="L119" s="24">
        <v>68377</v>
      </c>
      <c r="M119" s="25">
        <v>32.4</v>
      </c>
      <c r="N119" s="25">
        <v>86.73</v>
      </c>
      <c r="O119" s="3" t="s">
        <v>1246</v>
      </c>
      <c r="P119" s="3" t="s">
        <v>1247</v>
      </c>
    </row>
    <row r="120" spans="1:16">
      <c r="A120" s="3">
        <v>237</v>
      </c>
      <c r="B120" s="3" t="s">
        <v>1016</v>
      </c>
      <c r="C120" s="3" t="s">
        <v>1314</v>
      </c>
      <c r="D120" s="3" t="s">
        <v>1315</v>
      </c>
      <c r="E120" s="3" t="s">
        <v>191</v>
      </c>
      <c r="F120" s="10">
        <v>99.29</v>
      </c>
      <c r="G120" s="10">
        <v>0.97</v>
      </c>
      <c r="H120" s="25">
        <v>50</v>
      </c>
      <c r="I120" s="24">
        <v>2844904</v>
      </c>
      <c r="J120" s="24">
        <f t="shared" si="1"/>
        <v>2837526.4312786753</v>
      </c>
      <c r="K120" s="23">
        <v>101</v>
      </c>
      <c r="L120" s="24">
        <v>59176</v>
      </c>
      <c r="M120" s="25">
        <v>32.4</v>
      </c>
      <c r="N120" s="25">
        <v>87.83</v>
      </c>
      <c r="O120" s="3" t="s">
        <v>1246</v>
      </c>
      <c r="P120" s="3" t="s">
        <v>1247</v>
      </c>
    </row>
    <row r="121" spans="1:16">
      <c r="A121" s="3">
        <v>237</v>
      </c>
      <c r="B121" s="3" t="s">
        <v>1016</v>
      </c>
      <c r="C121" s="3" t="s">
        <v>1316</v>
      </c>
      <c r="D121" s="3" t="s">
        <v>1317</v>
      </c>
      <c r="E121" s="3" t="s">
        <v>191</v>
      </c>
      <c r="F121" s="10">
        <v>99.29</v>
      </c>
      <c r="G121" s="10">
        <v>0.35</v>
      </c>
      <c r="H121" s="26">
        <v>0</v>
      </c>
      <c r="I121" s="24">
        <v>2680547</v>
      </c>
      <c r="J121" s="24">
        <f t="shared" si="1"/>
        <v>2690231.8346045767</v>
      </c>
      <c r="K121" s="23">
        <v>160</v>
      </c>
      <c r="L121" s="24">
        <v>55793</v>
      </c>
      <c r="M121" s="25">
        <v>32.5</v>
      </c>
      <c r="N121" s="25">
        <v>87.34</v>
      </c>
      <c r="O121" s="3" t="s">
        <v>1246</v>
      </c>
      <c r="P121" s="3" t="s">
        <v>1247</v>
      </c>
    </row>
    <row r="122" spans="1:16">
      <c r="A122" s="3">
        <v>237</v>
      </c>
      <c r="B122" s="3" t="s">
        <v>1016</v>
      </c>
      <c r="C122" s="3" t="s">
        <v>1318</v>
      </c>
      <c r="D122" s="3" t="s">
        <v>1319</v>
      </c>
      <c r="E122" s="3" t="s">
        <v>191</v>
      </c>
      <c r="F122" s="10">
        <v>96.64</v>
      </c>
      <c r="G122" s="10">
        <v>0.44</v>
      </c>
      <c r="H122" s="26">
        <v>0</v>
      </c>
      <c r="I122" s="24">
        <v>2855325</v>
      </c>
      <c r="J122" s="24">
        <f t="shared" si="1"/>
        <v>2941208.2818294191</v>
      </c>
      <c r="K122" s="23">
        <v>274</v>
      </c>
      <c r="L122" s="24">
        <v>53835</v>
      </c>
      <c r="M122" s="25">
        <v>32.6</v>
      </c>
      <c r="N122" s="25">
        <v>86.69</v>
      </c>
      <c r="O122" s="3" t="s">
        <v>1246</v>
      </c>
      <c r="P122" s="3" t="s">
        <v>1247</v>
      </c>
    </row>
    <row r="123" spans="1:16">
      <c r="A123" s="3">
        <v>237</v>
      </c>
      <c r="B123" s="3" t="s">
        <v>1016</v>
      </c>
      <c r="C123" s="3" t="s">
        <v>1320</v>
      </c>
      <c r="D123" s="3" t="s">
        <v>1321</v>
      </c>
      <c r="E123" s="3" t="s">
        <v>191</v>
      </c>
      <c r="F123" s="10">
        <v>98.94</v>
      </c>
      <c r="G123" s="10">
        <v>0.44</v>
      </c>
      <c r="H123" s="26">
        <v>0</v>
      </c>
      <c r="I123" s="24">
        <v>2833585</v>
      </c>
      <c r="J123" s="24">
        <f t="shared" si="1"/>
        <v>2851262.8295431677</v>
      </c>
      <c r="K123" s="23">
        <v>165</v>
      </c>
      <c r="L123" s="24">
        <v>48606</v>
      </c>
      <c r="M123" s="25">
        <v>32.6</v>
      </c>
      <c r="N123" s="25">
        <v>86.43</v>
      </c>
      <c r="O123" s="3" t="s">
        <v>1246</v>
      </c>
      <c r="P123" s="3" t="s">
        <v>1247</v>
      </c>
    </row>
    <row r="124" spans="1:16">
      <c r="A124" s="3">
        <v>237</v>
      </c>
      <c r="B124" s="3" t="s">
        <v>1016</v>
      </c>
      <c r="C124" s="3" t="s">
        <v>1322</v>
      </c>
      <c r="D124" s="3" t="s">
        <v>1323</v>
      </c>
      <c r="E124" s="3" t="s">
        <v>191</v>
      </c>
      <c r="F124" s="10">
        <v>97.57</v>
      </c>
      <c r="G124" s="10">
        <v>0.74</v>
      </c>
      <c r="H124" s="26">
        <v>0</v>
      </c>
      <c r="I124" s="24">
        <v>2707110</v>
      </c>
      <c r="J124" s="24">
        <f t="shared" si="1"/>
        <v>2753646.6280134269</v>
      </c>
      <c r="K124" s="23">
        <v>164</v>
      </c>
      <c r="L124" s="24">
        <v>46026</v>
      </c>
      <c r="M124" s="25">
        <v>32.5</v>
      </c>
      <c r="N124" s="25">
        <v>84.06</v>
      </c>
      <c r="O124" s="3" t="s">
        <v>1246</v>
      </c>
      <c r="P124" s="3" t="s">
        <v>1247</v>
      </c>
    </row>
    <row r="125" spans="1:16">
      <c r="A125" s="3">
        <v>237</v>
      </c>
      <c r="B125" s="3" t="s">
        <v>1016</v>
      </c>
      <c r="C125" s="3" t="s">
        <v>1324</v>
      </c>
      <c r="D125" s="3" t="s">
        <v>1325</v>
      </c>
      <c r="E125" s="3" t="s">
        <v>191</v>
      </c>
      <c r="F125" s="10">
        <v>99.29</v>
      </c>
      <c r="G125" s="10">
        <v>0.44</v>
      </c>
      <c r="H125" s="26">
        <v>0</v>
      </c>
      <c r="I125" s="24">
        <v>2866033</v>
      </c>
      <c r="J125" s="24">
        <f t="shared" si="1"/>
        <v>2873792.2390454225</v>
      </c>
      <c r="K125" s="23">
        <v>144</v>
      </c>
      <c r="L125" s="24">
        <v>45399</v>
      </c>
      <c r="M125" s="25">
        <v>32.6</v>
      </c>
      <c r="N125" s="25">
        <v>86.01</v>
      </c>
      <c r="O125" s="3" t="s">
        <v>1246</v>
      </c>
      <c r="P125" s="3" t="s">
        <v>1247</v>
      </c>
    </row>
    <row r="126" spans="1:16">
      <c r="A126" s="3">
        <v>237</v>
      </c>
      <c r="B126" s="3" t="s">
        <v>1016</v>
      </c>
      <c r="C126" s="3" t="s">
        <v>1326</v>
      </c>
      <c r="D126" s="3" t="s">
        <v>1327</v>
      </c>
      <c r="E126" s="3" t="s">
        <v>191</v>
      </c>
      <c r="F126" s="10">
        <v>99.29</v>
      </c>
      <c r="G126" s="10">
        <v>0.62</v>
      </c>
      <c r="H126" s="26">
        <v>0</v>
      </c>
      <c r="I126" s="24">
        <v>2717677</v>
      </c>
      <c r="J126" s="24">
        <f t="shared" si="1"/>
        <v>2720125.1126013407</v>
      </c>
      <c r="K126" s="23">
        <v>144</v>
      </c>
      <c r="L126" s="24">
        <v>44932</v>
      </c>
      <c r="M126" s="25">
        <v>32.4</v>
      </c>
      <c r="N126" s="25">
        <v>87.66</v>
      </c>
      <c r="O126" s="3" t="s">
        <v>1246</v>
      </c>
      <c r="P126" s="3" t="s">
        <v>1247</v>
      </c>
    </row>
    <row r="127" spans="1:16">
      <c r="A127" s="3">
        <v>237</v>
      </c>
      <c r="B127" s="3" t="s">
        <v>1016</v>
      </c>
      <c r="C127" s="3" t="s">
        <v>1328</v>
      </c>
      <c r="D127" s="3" t="s">
        <v>1329</v>
      </c>
      <c r="E127" s="3" t="s">
        <v>191</v>
      </c>
      <c r="F127" s="10">
        <v>99.18</v>
      </c>
      <c r="G127" s="10">
        <v>0.62</v>
      </c>
      <c r="H127" s="26">
        <v>0</v>
      </c>
      <c r="I127" s="24">
        <v>2705210</v>
      </c>
      <c r="J127" s="24">
        <f t="shared" si="1"/>
        <v>2710631.26252505</v>
      </c>
      <c r="K127" s="23">
        <v>182</v>
      </c>
      <c r="L127" s="24">
        <v>38419</v>
      </c>
      <c r="M127" s="25">
        <v>32.5</v>
      </c>
      <c r="N127" s="25">
        <v>86.68</v>
      </c>
      <c r="O127" s="3" t="s">
        <v>1246</v>
      </c>
      <c r="P127" s="3" t="s">
        <v>1247</v>
      </c>
    </row>
    <row r="128" spans="1:16">
      <c r="A128" s="3">
        <v>237</v>
      </c>
      <c r="B128" s="3" t="s">
        <v>1016</v>
      </c>
      <c r="C128" s="3" t="s">
        <v>1330</v>
      </c>
      <c r="D128" s="3" t="s">
        <v>1331</v>
      </c>
      <c r="E128" s="3" t="s">
        <v>191</v>
      </c>
      <c r="F128" s="10">
        <v>99.2</v>
      </c>
      <c r="G128" s="10">
        <v>3.27</v>
      </c>
      <c r="H128" s="25">
        <v>78.95</v>
      </c>
      <c r="I128" s="24">
        <v>3197122</v>
      </c>
      <c r="J128" s="24">
        <f t="shared" si="1"/>
        <v>3120056.6019322732</v>
      </c>
      <c r="K128" s="23">
        <v>548</v>
      </c>
      <c r="L128" s="24">
        <v>36942</v>
      </c>
      <c r="M128" s="25">
        <v>32.200000000000003</v>
      </c>
      <c r="N128" s="25">
        <v>86.67</v>
      </c>
      <c r="O128" s="3" t="s">
        <v>1246</v>
      </c>
      <c r="P128" s="3" t="s">
        <v>1247</v>
      </c>
    </row>
    <row r="129" spans="1:16">
      <c r="A129" s="3">
        <v>237</v>
      </c>
      <c r="B129" s="3" t="s">
        <v>1016</v>
      </c>
      <c r="C129" s="3" t="s">
        <v>1332</v>
      </c>
      <c r="D129" s="3" t="s">
        <v>1333</v>
      </c>
      <c r="E129" s="3" t="s">
        <v>191</v>
      </c>
      <c r="F129" s="10">
        <v>97.35</v>
      </c>
      <c r="G129" s="11">
        <v>0</v>
      </c>
      <c r="H129" s="26">
        <v>0</v>
      </c>
      <c r="I129" s="24">
        <v>2572086</v>
      </c>
      <c r="J129" s="24">
        <f t="shared" si="1"/>
        <v>2642101.6949152546</v>
      </c>
      <c r="K129" s="23">
        <v>179</v>
      </c>
      <c r="L129" s="24">
        <v>24031</v>
      </c>
      <c r="M129" s="25">
        <v>32.5</v>
      </c>
      <c r="N129" s="25">
        <v>88.96</v>
      </c>
      <c r="O129" s="3" t="s">
        <v>1246</v>
      </c>
      <c r="P129" s="3" t="s">
        <v>1247</v>
      </c>
    </row>
    <row r="130" spans="1:16">
      <c r="A130" s="3">
        <v>237</v>
      </c>
      <c r="B130" s="3" t="s">
        <v>1016</v>
      </c>
      <c r="C130" s="3" t="s">
        <v>1334</v>
      </c>
      <c r="D130" s="3" t="s">
        <v>1335</v>
      </c>
      <c r="E130" s="3" t="s">
        <v>191</v>
      </c>
      <c r="F130" s="10">
        <v>98.06</v>
      </c>
      <c r="G130" s="10">
        <v>0.35</v>
      </c>
      <c r="H130" s="26">
        <v>0</v>
      </c>
      <c r="I130" s="24">
        <v>2530180</v>
      </c>
      <c r="J130" s="24">
        <f t="shared" si="1"/>
        <v>2571059.8516410934</v>
      </c>
      <c r="K130" s="23">
        <v>183</v>
      </c>
      <c r="L130" s="24">
        <v>23697</v>
      </c>
      <c r="M130" s="25">
        <v>32.5</v>
      </c>
      <c r="N130" s="25">
        <v>88.82</v>
      </c>
      <c r="O130" s="3" t="s">
        <v>1246</v>
      </c>
      <c r="P130" s="3" t="s">
        <v>1247</v>
      </c>
    </row>
    <row r="131" spans="1:16">
      <c r="A131" s="3">
        <v>237</v>
      </c>
      <c r="B131" s="3" t="s">
        <v>1016</v>
      </c>
      <c r="C131" s="3" t="s">
        <v>1336</v>
      </c>
      <c r="D131" s="3" t="s">
        <v>1337</v>
      </c>
      <c r="E131" s="3" t="s">
        <v>191</v>
      </c>
      <c r="F131" s="10">
        <v>99.2</v>
      </c>
      <c r="G131" s="10">
        <v>0.44</v>
      </c>
      <c r="H131" s="26">
        <v>0</v>
      </c>
      <c r="I131" s="24">
        <v>2860105</v>
      </c>
      <c r="J131" s="24">
        <f t="shared" si="1"/>
        <v>2870438.5788839823</v>
      </c>
      <c r="K131" s="23">
        <v>328</v>
      </c>
      <c r="L131" s="24">
        <v>22212</v>
      </c>
      <c r="M131" s="25">
        <v>32.6</v>
      </c>
      <c r="N131" s="25">
        <v>83.44</v>
      </c>
      <c r="O131" s="3" t="s">
        <v>1246</v>
      </c>
      <c r="P131" s="3" t="s">
        <v>1247</v>
      </c>
    </row>
    <row r="132" spans="1:16">
      <c r="A132" s="3">
        <v>237</v>
      </c>
      <c r="B132" s="3" t="s">
        <v>1016</v>
      </c>
      <c r="C132" s="3" t="s">
        <v>1338</v>
      </c>
      <c r="D132" s="3" t="s">
        <v>1339</v>
      </c>
      <c r="E132" s="3" t="s">
        <v>191</v>
      </c>
      <c r="F132" s="10">
        <v>96.64</v>
      </c>
      <c r="G132" s="10">
        <v>0.44</v>
      </c>
      <c r="H132" s="26">
        <v>0</v>
      </c>
      <c r="I132" s="24">
        <v>2514545</v>
      </c>
      <c r="J132" s="24">
        <f t="shared" ref="J132:J195" si="2">I132/(F132+G132)*100</f>
        <v>2590178.2035434693</v>
      </c>
      <c r="K132" s="23">
        <v>202</v>
      </c>
      <c r="L132" s="24">
        <v>21045</v>
      </c>
      <c r="M132" s="25">
        <v>32.5</v>
      </c>
      <c r="N132" s="25">
        <v>88.86</v>
      </c>
      <c r="O132" s="3" t="s">
        <v>1246</v>
      </c>
      <c r="P132" s="3" t="s">
        <v>1247</v>
      </c>
    </row>
    <row r="133" spans="1:16">
      <c r="A133" s="3">
        <v>237</v>
      </c>
      <c r="B133" s="3" t="s">
        <v>1016</v>
      </c>
      <c r="C133" s="3" t="s">
        <v>1340</v>
      </c>
      <c r="D133" s="3" t="s">
        <v>1341</v>
      </c>
      <c r="E133" s="3" t="s">
        <v>191</v>
      </c>
      <c r="F133" s="10">
        <v>97.7</v>
      </c>
      <c r="G133" s="10">
        <v>0.35</v>
      </c>
      <c r="H133" s="26">
        <v>0</v>
      </c>
      <c r="I133" s="24">
        <v>2520432</v>
      </c>
      <c r="J133" s="24">
        <f t="shared" si="2"/>
        <v>2570557.8786333501</v>
      </c>
      <c r="K133" s="23">
        <v>205</v>
      </c>
      <c r="L133" s="24">
        <v>20926</v>
      </c>
      <c r="M133" s="25">
        <v>32.5</v>
      </c>
      <c r="N133" s="25">
        <v>88.77</v>
      </c>
      <c r="O133" s="3" t="s">
        <v>1246</v>
      </c>
      <c r="P133" s="3" t="s">
        <v>1247</v>
      </c>
    </row>
    <row r="134" spans="1:16">
      <c r="A134" s="3">
        <v>237</v>
      </c>
      <c r="B134" s="3" t="s">
        <v>1016</v>
      </c>
      <c r="C134" s="3" t="s">
        <v>1342</v>
      </c>
      <c r="D134" s="3" t="s">
        <v>1343</v>
      </c>
      <c r="E134" s="3" t="s">
        <v>191</v>
      </c>
      <c r="F134" s="10">
        <v>97.7</v>
      </c>
      <c r="G134" s="10">
        <v>0.44</v>
      </c>
      <c r="H134" s="26">
        <v>0</v>
      </c>
      <c r="I134" s="24">
        <v>2623675</v>
      </c>
      <c r="J134" s="24">
        <f t="shared" si="2"/>
        <v>2673400.2445486039</v>
      </c>
      <c r="K134" s="23">
        <v>233</v>
      </c>
      <c r="L134" s="24">
        <v>20147</v>
      </c>
      <c r="M134" s="25">
        <v>32.6</v>
      </c>
      <c r="N134" s="25">
        <v>88.09</v>
      </c>
      <c r="O134" s="3" t="s">
        <v>1246</v>
      </c>
      <c r="P134" s="3" t="s">
        <v>1247</v>
      </c>
    </row>
    <row r="135" spans="1:16">
      <c r="A135" s="3">
        <v>237</v>
      </c>
      <c r="B135" s="3" t="s">
        <v>1016</v>
      </c>
      <c r="C135" s="3" t="s">
        <v>1344</v>
      </c>
      <c r="D135" s="3" t="s">
        <v>1345</v>
      </c>
      <c r="E135" s="3" t="s">
        <v>191</v>
      </c>
      <c r="F135" s="10">
        <v>95.95</v>
      </c>
      <c r="G135" s="10">
        <v>1.54</v>
      </c>
      <c r="H135" s="25">
        <v>28.57</v>
      </c>
      <c r="I135" s="24">
        <v>2609488</v>
      </c>
      <c r="J135" s="24">
        <f t="shared" si="2"/>
        <v>2676672.4792286386</v>
      </c>
      <c r="K135" s="23">
        <v>229</v>
      </c>
      <c r="L135" s="24">
        <v>16591</v>
      </c>
      <c r="M135" s="25">
        <v>32.299999999999997</v>
      </c>
      <c r="N135" s="25">
        <v>88.76</v>
      </c>
      <c r="O135" s="3" t="s">
        <v>1246</v>
      </c>
      <c r="P135" s="3" t="s">
        <v>1247</v>
      </c>
    </row>
    <row r="136" spans="1:16">
      <c r="A136" s="3">
        <v>237</v>
      </c>
      <c r="B136" s="3" t="s">
        <v>1016</v>
      </c>
      <c r="C136" s="3" t="s">
        <v>1346</v>
      </c>
      <c r="D136" s="3" t="s">
        <v>1347</v>
      </c>
      <c r="E136" s="3" t="s">
        <v>191</v>
      </c>
      <c r="F136" s="10">
        <v>95.7</v>
      </c>
      <c r="G136" s="10">
        <v>1.62</v>
      </c>
      <c r="H136" s="25">
        <v>57.14</v>
      </c>
      <c r="I136" s="24">
        <v>2694304</v>
      </c>
      <c r="J136" s="24">
        <f t="shared" si="2"/>
        <v>2768499.7944923961</v>
      </c>
      <c r="K136" s="23">
        <v>261</v>
      </c>
      <c r="L136" s="24">
        <v>14938</v>
      </c>
      <c r="M136" s="25">
        <v>32.4</v>
      </c>
      <c r="N136" s="25">
        <v>89.04</v>
      </c>
      <c r="O136" s="3" t="s">
        <v>1246</v>
      </c>
      <c r="P136" s="3" t="s">
        <v>1247</v>
      </c>
    </row>
    <row r="137" spans="1:16">
      <c r="A137" s="3">
        <v>237</v>
      </c>
      <c r="B137" s="3" t="s">
        <v>1016</v>
      </c>
      <c r="C137" s="3" t="s">
        <v>1348</v>
      </c>
      <c r="D137" s="3" t="s">
        <v>1349</v>
      </c>
      <c r="E137" s="3" t="s">
        <v>191</v>
      </c>
      <c r="F137" s="10">
        <v>94.95</v>
      </c>
      <c r="G137" s="10">
        <v>1.5</v>
      </c>
      <c r="H137" s="25">
        <v>20</v>
      </c>
      <c r="I137" s="24">
        <v>2519631</v>
      </c>
      <c r="J137" s="24">
        <f t="shared" si="2"/>
        <v>2612370.1399688958</v>
      </c>
      <c r="K137" s="23">
        <v>275</v>
      </c>
      <c r="L137" s="24">
        <v>12737</v>
      </c>
      <c r="M137" s="25">
        <v>32.4</v>
      </c>
      <c r="N137" s="25">
        <v>88.64</v>
      </c>
      <c r="O137" s="3" t="s">
        <v>1246</v>
      </c>
      <c r="P137" s="3" t="s">
        <v>1247</v>
      </c>
    </row>
    <row r="138" spans="1:16">
      <c r="A138" s="3">
        <v>237</v>
      </c>
      <c r="B138" s="3" t="s">
        <v>1016</v>
      </c>
      <c r="C138" s="3" t="s">
        <v>1350</v>
      </c>
      <c r="D138" s="3" t="s">
        <v>1351</v>
      </c>
      <c r="E138" s="3" t="s">
        <v>191</v>
      </c>
      <c r="F138" s="10">
        <v>94.32</v>
      </c>
      <c r="G138" s="10">
        <v>0.27</v>
      </c>
      <c r="H138" s="26">
        <v>0</v>
      </c>
      <c r="I138" s="24">
        <v>2474797</v>
      </c>
      <c r="J138" s="24">
        <f t="shared" si="2"/>
        <v>2616341.0508510415</v>
      </c>
      <c r="K138" s="23">
        <v>408</v>
      </c>
      <c r="L138" s="24">
        <v>8877</v>
      </c>
      <c r="M138" s="25">
        <v>32.9</v>
      </c>
      <c r="N138" s="25">
        <v>88.23</v>
      </c>
      <c r="O138" s="3" t="s">
        <v>1246</v>
      </c>
      <c r="P138" s="3" t="s">
        <v>1247</v>
      </c>
    </row>
    <row r="139" spans="1:16">
      <c r="A139" s="3">
        <v>237</v>
      </c>
      <c r="B139" s="3" t="s">
        <v>1016</v>
      </c>
      <c r="C139" s="3" t="s">
        <v>1352</v>
      </c>
      <c r="D139" s="3" t="s">
        <v>1353</v>
      </c>
      <c r="E139" s="3" t="s">
        <v>191</v>
      </c>
      <c r="F139" s="10">
        <v>92.54</v>
      </c>
      <c r="G139" s="10">
        <v>1.67</v>
      </c>
      <c r="H139" s="25">
        <v>70</v>
      </c>
      <c r="I139" s="24">
        <v>2508617</v>
      </c>
      <c r="J139" s="24">
        <f t="shared" si="2"/>
        <v>2662792.6971659055</v>
      </c>
      <c r="K139" s="23">
        <v>369</v>
      </c>
      <c r="L139" s="24">
        <v>8798</v>
      </c>
      <c r="M139" s="25">
        <v>32.4</v>
      </c>
      <c r="N139" s="25">
        <v>88.89</v>
      </c>
      <c r="O139" s="3" t="s">
        <v>1246</v>
      </c>
      <c r="P139" s="3" t="s">
        <v>1247</v>
      </c>
    </row>
    <row r="140" spans="1:16">
      <c r="A140" s="3">
        <v>237</v>
      </c>
      <c r="B140" s="3" t="s">
        <v>1016</v>
      </c>
      <c r="C140" s="3" t="s">
        <v>1354</v>
      </c>
      <c r="D140" s="3" t="s">
        <v>1355</v>
      </c>
      <c r="E140" s="3" t="s">
        <v>191</v>
      </c>
      <c r="F140" s="10">
        <v>98.59</v>
      </c>
      <c r="G140" s="10">
        <v>0.71</v>
      </c>
      <c r="H140" s="26">
        <v>0</v>
      </c>
      <c r="I140" s="24">
        <v>3563292</v>
      </c>
      <c r="J140" s="24">
        <f t="shared" si="2"/>
        <v>3588410.8761329306</v>
      </c>
      <c r="K140" s="23">
        <v>2</v>
      </c>
      <c r="L140" s="24">
        <v>3559884</v>
      </c>
      <c r="M140" s="25">
        <v>32.9</v>
      </c>
      <c r="N140" s="25">
        <v>86.2</v>
      </c>
      <c r="O140" s="3" t="s">
        <v>1356</v>
      </c>
      <c r="P140" s="3" t="s">
        <v>1357</v>
      </c>
    </row>
    <row r="141" spans="1:16">
      <c r="A141" s="3">
        <v>237</v>
      </c>
      <c r="B141" s="3" t="s">
        <v>1016</v>
      </c>
      <c r="C141" s="3" t="s">
        <v>1358</v>
      </c>
      <c r="D141" s="3" t="s">
        <v>1359</v>
      </c>
      <c r="E141" s="3" t="s">
        <v>191</v>
      </c>
      <c r="F141" s="10">
        <v>98.59</v>
      </c>
      <c r="G141" s="10">
        <v>0.44</v>
      </c>
      <c r="H141" s="26">
        <v>0</v>
      </c>
      <c r="I141" s="24">
        <v>3462353</v>
      </c>
      <c r="J141" s="24">
        <f t="shared" si="2"/>
        <v>3496266.7878420684</v>
      </c>
      <c r="K141" s="23">
        <v>192</v>
      </c>
      <c r="L141" s="24">
        <v>43793</v>
      </c>
      <c r="M141" s="25">
        <v>32.799999999999997</v>
      </c>
      <c r="N141" s="25">
        <v>87.02</v>
      </c>
      <c r="O141" s="3" t="s">
        <v>1356</v>
      </c>
      <c r="P141" s="3" t="s">
        <v>1357</v>
      </c>
    </row>
    <row r="142" spans="1:16">
      <c r="A142" s="3">
        <v>237</v>
      </c>
      <c r="B142" s="3" t="s">
        <v>1016</v>
      </c>
      <c r="C142" s="3" t="s">
        <v>1360</v>
      </c>
      <c r="D142" s="3" t="s">
        <v>1361</v>
      </c>
      <c r="E142" s="3" t="s">
        <v>191</v>
      </c>
      <c r="F142" s="10">
        <v>98.54</v>
      </c>
      <c r="G142" s="10">
        <v>0.88</v>
      </c>
      <c r="H142" s="26">
        <v>0</v>
      </c>
      <c r="I142" s="24">
        <v>3580395</v>
      </c>
      <c r="J142" s="24">
        <f t="shared" si="2"/>
        <v>3601282.4381412189</v>
      </c>
      <c r="K142" s="23">
        <v>298</v>
      </c>
      <c r="L142" s="24">
        <v>23398</v>
      </c>
      <c r="M142" s="25">
        <v>32.799999999999997</v>
      </c>
      <c r="N142" s="25">
        <v>87.17</v>
      </c>
      <c r="O142" s="3" t="s">
        <v>1356</v>
      </c>
      <c r="P142" s="3" t="s">
        <v>1357</v>
      </c>
    </row>
    <row r="143" spans="1:16">
      <c r="A143" s="3">
        <v>237</v>
      </c>
      <c r="B143" s="3" t="s">
        <v>1016</v>
      </c>
      <c r="C143" s="3" t="s">
        <v>1362</v>
      </c>
      <c r="D143" s="3" t="s">
        <v>1363</v>
      </c>
      <c r="E143" s="3" t="s">
        <v>191</v>
      </c>
      <c r="F143" s="10">
        <v>94.45</v>
      </c>
      <c r="G143" s="10">
        <v>0.47</v>
      </c>
      <c r="H143" s="26">
        <v>0</v>
      </c>
      <c r="I143" s="24">
        <v>3540003</v>
      </c>
      <c r="J143" s="24">
        <f t="shared" si="2"/>
        <v>3729459.5448798989</v>
      </c>
      <c r="K143" s="23">
        <v>1</v>
      </c>
      <c r="L143" s="24">
        <v>3540003</v>
      </c>
      <c r="M143" s="25">
        <v>30.4</v>
      </c>
      <c r="N143" s="25">
        <v>83.54</v>
      </c>
      <c r="O143" s="3" t="s">
        <v>1364</v>
      </c>
      <c r="P143" s="3" t="s">
        <v>1365</v>
      </c>
    </row>
    <row r="144" spans="1:16">
      <c r="A144" s="3">
        <v>237</v>
      </c>
      <c r="B144" s="3" t="s">
        <v>1016</v>
      </c>
      <c r="C144" s="3" t="s">
        <v>1366</v>
      </c>
      <c r="D144" s="3" t="s">
        <v>1367</v>
      </c>
      <c r="E144" s="3" t="s">
        <v>191</v>
      </c>
      <c r="F144" s="10">
        <v>99.65</v>
      </c>
      <c r="G144" s="11">
        <v>0</v>
      </c>
      <c r="H144" s="26">
        <v>0</v>
      </c>
      <c r="I144" s="24">
        <v>3387405</v>
      </c>
      <c r="J144" s="24">
        <f t="shared" si="2"/>
        <v>3399302.5589563469</v>
      </c>
      <c r="K144" s="23">
        <v>91</v>
      </c>
      <c r="L144" s="24">
        <v>95633</v>
      </c>
      <c r="M144" s="25">
        <v>29.9</v>
      </c>
      <c r="N144" s="25">
        <v>87.9</v>
      </c>
      <c r="O144" s="3" t="s">
        <v>1364</v>
      </c>
      <c r="P144" s="3" t="s">
        <v>1365</v>
      </c>
    </row>
    <row r="145" spans="1:16">
      <c r="A145" s="3">
        <v>237</v>
      </c>
      <c r="B145" s="3" t="s">
        <v>1016</v>
      </c>
      <c r="C145" s="3" t="s">
        <v>1368</v>
      </c>
      <c r="D145" s="3" t="s">
        <v>1369</v>
      </c>
      <c r="E145" s="3" t="s">
        <v>191</v>
      </c>
      <c r="F145" s="10">
        <v>99.65</v>
      </c>
      <c r="G145" s="11">
        <v>0</v>
      </c>
      <c r="H145" s="26">
        <v>0</v>
      </c>
      <c r="I145" s="24">
        <v>3378879</v>
      </c>
      <c r="J145" s="24">
        <f t="shared" si="2"/>
        <v>3390746.6131460113</v>
      </c>
      <c r="K145" s="23">
        <v>145</v>
      </c>
      <c r="L145" s="24">
        <v>57076</v>
      </c>
      <c r="M145" s="25">
        <v>30</v>
      </c>
      <c r="N145" s="25">
        <v>88.12</v>
      </c>
      <c r="O145" s="3" t="s">
        <v>1364</v>
      </c>
      <c r="P145" s="3" t="s">
        <v>1365</v>
      </c>
    </row>
    <row r="146" spans="1:16">
      <c r="A146" s="3">
        <v>237</v>
      </c>
      <c r="B146" s="3" t="s">
        <v>1016</v>
      </c>
      <c r="C146" s="3" t="s">
        <v>1370</v>
      </c>
      <c r="D146" s="3" t="s">
        <v>1371</v>
      </c>
      <c r="E146" s="3" t="s">
        <v>191</v>
      </c>
      <c r="F146" s="10">
        <v>99.65</v>
      </c>
      <c r="G146" s="10">
        <v>0.35</v>
      </c>
      <c r="H146" s="25">
        <v>100</v>
      </c>
      <c r="I146" s="24">
        <v>3364539</v>
      </c>
      <c r="J146" s="24">
        <f t="shared" si="2"/>
        <v>3364539</v>
      </c>
      <c r="K146" s="23">
        <v>265</v>
      </c>
      <c r="L146" s="24">
        <v>26305</v>
      </c>
      <c r="M146" s="25">
        <v>30.1</v>
      </c>
      <c r="N146" s="25">
        <v>88.33</v>
      </c>
      <c r="O146" s="3" t="s">
        <v>1364</v>
      </c>
      <c r="P146" s="3" t="s">
        <v>1365</v>
      </c>
    </row>
    <row r="147" spans="1:16">
      <c r="A147" s="3">
        <v>237</v>
      </c>
      <c r="B147" s="3" t="s">
        <v>1016</v>
      </c>
      <c r="C147" s="3" t="s">
        <v>1372</v>
      </c>
      <c r="D147" s="3" t="s">
        <v>1373</v>
      </c>
      <c r="E147" s="3" t="s">
        <v>191</v>
      </c>
      <c r="F147" s="10">
        <v>96.21</v>
      </c>
      <c r="G147" s="10">
        <v>0.82</v>
      </c>
      <c r="H147" s="25">
        <v>66.67</v>
      </c>
      <c r="I147" s="24">
        <v>3404811</v>
      </c>
      <c r="J147" s="24">
        <f t="shared" si="2"/>
        <v>3509029.1662372467</v>
      </c>
      <c r="K147" s="23">
        <v>1</v>
      </c>
      <c r="L147" s="24">
        <v>3404711</v>
      </c>
      <c r="M147" s="25">
        <v>31.2</v>
      </c>
      <c r="N147" s="25">
        <v>81.5</v>
      </c>
      <c r="O147" s="3" t="s">
        <v>1374</v>
      </c>
      <c r="P147" s="3" t="s">
        <v>1375</v>
      </c>
    </row>
    <row r="148" spans="1:16">
      <c r="A148" s="3">
        <v>237</v>
      </c>
      <c r="B148" s="3" t="s">
        <v>1016</v>
      </c>
      <c r="C148" s="3" t="s">
        <v>1376</v>
      </c>
      <c r="D148" s="3" t="s">
        <v>1377</v>
      </c>
      <c r="E148" s="3" t="s">
        <v>191</v>
      </c>
      <c r="F148" s="10">
        <v>99.35</v>
      </c>
      <c r="G148" s="10">
        <v>0.18</v>
      </c>
      <c r="H148" s="25">
        <v>100</v>
      </c>
      <c r="I148" s="24">
        <v>3357658</v>
      </c>
      <c r="J148" s="24">
        <f t="shared" si="2"/>
        <v>3373513.5135135134</v>
      </c>
      <c r="K148" s="23">
        <v>4</v>
      </c>
      <c r="L148" s="24">
        <v>2220626</v>
      </c>
      <c r="M148" s="25">
        <v>31</v>
      </c>
      <c r="N148" s="25">
        <v>85.11</v>
      </c>
      <c r="O148" s="3" t="s">
        <v>1374</v>
      </c>
      <c r="P148" s="3" t="s">
        <v>1375</v>
      </c>
    </row>
    <row r="149" spans="1:16">
      <c r="A149" s="3">
        <v>237</v>
      </c>
      <c r="B149" s="3" t="s">
        <v>1016</v>
      </c>
      <c r="C149" s="3" t="s">
        <v>1378</v>
      </c>
      <c r="D149" s="3" t="s">
        <v>1379</v>
      </c>
      <c r="E149" s="3" t="s">
        <v>191</v>
      </c>
      <c r="F149" s="10">
        <v>99.65</v>
      </c>
      <c r="G149" s="11">
        <v>0</v>
      </c>
      <c r="H149" s="26">
        <v>0</v>
      </c>
      <c r="I149" s="24">
        <v>3255895</v>
      </c>
      <c r="J149" s="24">
        <f t="shared" si="2"/>
        <v>3267330.6573005519</v>
      </c>
      <c r="K149" s="23">
        <v>212</v>
      </c>
      <c r="L149" s="24">
        <v>51970</v>
      </c>
      <c r="M149" s="25">
        <v>30.7</v>
      </c>
      <c r="N149" s="25">
        <v>86.22</v>
      </c>
      <c r="O149" s="3" t="s">
        <v>1374</v>
      </c>
      <c r="P149" s="3" t="s">
        <v>1375</v>
      </c>
    </row>
    <row r="150" spans="1:16">
      <c r="A150" s="3">
        <v>237</v>
      </c>
      <c r="B150" s="3" t="s">
        <v>1016</v>
      </c>
      <c r="C150" s="3" t="s">
        <v>1380</v>
      </c>
      <c r="D150" s="3" t="s">
        <v>1381</v>
      </c>
      <c r="E150" s="3" t="s">
        <v>191</v>
      </c>
      <c r="F150" s="10">
        <v>99.22</v>
      </c>
      <c r="G150" s="10">
        <v>0.28999999999999998</v>
      </c>
      <c r="H150" s="26">
        <v>0</v>
      </c>
      <c r="I150" s="24">
        <v>3339448</v>
      </c>
      <c r="J150" s="24">
        <f t="shared" si="2"/>
        <v>3355891.8701638025</v>
      </c>
      <c r="K150" s="23">
        <v>376</v>
      </c>
      <c r="L150" s="24">
        <v>17211</v>
      </c>
      <c r="M150" s="25">
        <v>30.6</v>
      </c>
      <c r="N150" s="25">
        <v>85.83</v>
      </c>
      <c r="O150" s="3" t="s">
        <v>1374</v>
      </c>
      <c r="P150" s="3" t="s">
        <v>1375</v>
      </c>
    </row>
    <row r="151" spans="1:16">
      <c r="A151" s="3">
        <v>237</v>
      </c>
      <c r="B151" s="3" t="s">
        <v>1016</v>
      </c>
      <c r="C151" s="3" t="s">
        <v>1382</v>
      </c>
      <c r="D151" s="3" t="s">
        <v>1383</v>
      </c>
      <c r="E151" s="3" t="s">
        <v>191</v>
      </c>
      <c r="F151" s="10">
        <v>98.94</v>
      </c>
      <c r="G151" s="11">
        <v>0</v>
      </c>
      <c r="H151" s="26">
        <v>0</v>
      </c>
      <c r="I151" s="24">
        <v>2409408</v>
      </c>
      <c r="J151" s="24">
        <f t="shared" si="2"/>
        <v>2435221.3462704667</v>
      </c>
      <c r="K151" s="23">
        <v>1</v>
      </c>
      <c r="L151" s="24">
        <v>2409408</v>
      </c>
      <c r="M151" s="25">
        <v>34.4</v>
      </c>
      <c r="N151" s="25">
        <v>90.89</v>
      </c>
      <c r="O151" s="3" t="s">
        <v>1384</v>
      </c>
      <c r="P151" s="3" t="s">
        <v>1385</v>
      </c>
    </row>
    <row r="152" spans="1:16">
      <c r="A152" s="3">
        <v>237</v>
      </c>
      <c r="B152" s="3" t="s">
        <v>1016</v>
      </c>
      <c r="C152" s="3" t="s">
        <v>1386</v>
      </c>
      <c r="D152" s="3" t="s">
        <v>1387</v>
      </c>
      <c r="E152" s="3" t="s">
        <v>191</v>
      </c>
      <c r="F152" s="10">
        <v>99.29</v>
      </c>
      <c r="G152" s="11">
        <v>0</v>
      </c>
      <c r="H152" s="26">
        <v>0</v>
      </c>
      <c r="I152" s="24">
        <v>2271028</v>
      </c>
      <c r="J152" s="24">
        <f t="shared" si="2"/>
        <v>2287267.5999597139</v>
      </c>
      <c r="K152" s="23">
        <v>1</v>
      </c>
      <c r="L152" s="24">
        <v>2271028</v>
      </c>
      <c r="M152" s="25">
        <v>34.4</v>
      </c>
      <c r="N152" s="25">
        <v>90.94</v>
      </c>
      <c r="O152" s="3" t="s">
        <v>1384</v>
      </c>
      <c r="P152" s="3" t="s">
        <v>1385</v>
      </c>
    </row>
    <row r="153" spans="1:16">
      <c r="A153" s="3">
        <v>237</v>
      </c>
      <c r="B153" s="3" t="s">
        <v>1016</v>
      </c>
      <c r="C153" s="3" t="s">
        <v>1388</v>
      </c>
      <c r="D153" s="3" t="s">
        <v>1389</v>
      </c>
      <c r="E153" s="3" t="s">
        <v>191</v>
      </c>
      <c r="F153" s="10">
        <v>99.65</v>
      </c>
      <c r="G153" s="10">
        <v>0.43</v>
      </c>
      <c r="H153" s="26">
        <v>0</v>
      </c>
      <c r="I153" s="24">
        <v>3851214</v>
      </c>
      <c r="J153" s="24">
        <f t="shared" si="2"/>
        <v>3848135.4916067137</v>
      </c>
      <c r="K153" s="23">
        <v>1</v>
      </c>
      <c r="L153" s="24">
        <v>3851214</v>
      </c>
      <c r="M153" s="25">
        <v>34.4</v>
      </c>
      <c r="N153" s="25">
        <v>89.15</v>
      </c>
      <c r="O153" s="3" t="s">
        <v>1390</v>
      </c>
      <c r="P153" s="3" t="s">
        <v>1391</v>
      </c>
    </row>
    <row r="154" spans="1:16">
      <c r="A154" s="3">
        <v>237</v>
      </c>
      <c r="B154" s="3" t="s">
        <v>1016</v>
      </c>
      <c r="C154" s="3" t="s">
        <v>1392</v>
      </c>
      <c r="D154" s="3" t="s">
        <v>1393</v>
      </c>
      <c r="E154" s="3" t="s">
        <v>191</v>
      </c>
      <c r="F154" s="10">
        <v>99.29</v>
      </c>
      <c r="G154" s="10">
        <v>0.43</v>
      </c>
      <c r="H154" s="26">
        <v>0</v>
      </c>
      <c r="I154" s="24">
        <v>3832776</v>
      </c>
      <c r="J154" s="24">
        <f t="shared" si="2"/>
        <v>3843537.9061371838</v>
      </c>
      <c r="K154" s="23">
        <v>14</v>
      </c>
      <c r="L154" s="24">
        <v>499947</v>
      </c>
      <c r="M154" s="25">
        <v>34.299999999999997</v>
      </c>
      <c r="N154" s="25">
        <v>89.64</v>
      </c>
      <c r="O154" s="3" t="s">
        <v>1390</v>
      </c>
      <c r="P154" s="3" t="s">
        <v>1391</v>
      </c>
    </row>
    <row r="155" spans="1:16">
      <c r="A155" s="3">
        <v>237</v>
      </c>
      <c r="B155" s="3" t="s">
        <v>1016</v>
      </c>
      <c r="C155" s="3" t="s">
        <v>1394</v>
      </c>
      <c r="D155" s="3" t="s">
        <v>1395</v>
      </c>
      <c r="E155" s="3" t="s">
        <v>184</v>
      </c>
      <c r="F155" s="10">
        <v>97.83</v>
      </c>
      <c r="G155" s="11">
        <v>0</v>
      </c>
      <c r="H155" s="26">
        <v>0</v>
      </c>
      <c r="I155" s="24">
        <v>2006974</v>
      </c>
      <c r="J155" s="24">
        <f t="shared" si="2"/>
        <v>2051491.3625677195</v>
      </c>
      <c r="K155" s="23">
        <v>25</v>
      </c>
      <c r="L155" s="24">
        <v>174619</v>
      </c>
      <c r="M155" s="25">
        <v>34.799999999999997</v>
      </c>
      <c r="N155" s="25">
        <v>93.32</v>
      </c>
      <c r="O155" s="3" t="s">
        <v>1396</v>
      </c>
      <c r="P155" s="3" t="s">
        <v>1397</v>
      </c>
    </row>
    <row r="156" spans="1:16">
      <c r="A156" s="3">
        <v>237</v>
      </c>
      <c r="B156" s="3" t="s">
        <v>1016</v>
      </c>
      <c r="C156" s="3" t="s">
        <v>1398</v>
      </c>
      <c r="D156" s="3" t="s">
        <v>1399</v>
      </c>
      <c r="E156" s="3" t="s">
        <v>184</v>
      </c>
      <c r="F156" s="10">
        <v>93.35</v>
      </c>
      <c r="G156" s="10">
        <v>0.71</v>
      </c>
      <c r="H156" s="25">
        <v>50</v>
      </c>
      <c r="I156" s="24">
        <v>1779454</v>
      </c>
      <c r="J156" s="24">
        <f t="shared" si="2"/>
        <v>1891828.6200297684</v>
      </c>
      <c r="K156" s="23">
        <v>100</v>
      </c>
      <c r="L156" s="24">
        <v>26344</v>
      </c>
      <c r="M156" s="25">
        <v>35</v>
      </c>
      <c r="N156" s="25">
        <v>92.92</v>
      </c>
      <c r="O156" s="3" t="s">
        <v>1396</v>
      </c>
      <c r="P156" s="3" t="s">
        <v>1397</v>
      </c>
    </row>
    <row r="157" spans="1:16">
      <c r="A157" s="3">
        <v>237</v>
      </c>
      <c r="B157" s="3" t="s">
        <v>1016</v>
      </c>
      <c r="C157" s="3" t="s">
        <v>1400</v>
      </c>
      <c r="D157" s="3" t="s">
        <v>1401</v>
      </c>
      <c r="E157" s="3" t="s">
        <v>184</v>
      </c>
      <c r="F157" s="10">
        <v>62.07</v>
      </c>
      <c r="G157" s="10">
        <v>1.72</v>
      </c>
      <c r="H157" s="26">
        <v>0</v>
      </c>
      <c r="I157" s="24">
        <v>1953812</v>
      </c>
      <c r="J157" s="24">
        <f t="shared" si="2"/>
        <v>3062881.3293619687</v>
      </c>
      <c r="K157" s="23">
        <v>168</v>
      </c>
      <c r="L157" s="24">
        <v>12502</v>
      </c>
      <c r="M157" s="25">
        <v>33.5</v>
      </c>
      <c r="N157" s="25">
        <v>90.71</v>
      </c>
      <c r="O157" s="3" t="s">
        <v>1402</v>
      </c>
      <c r="P157" s="3" t="s">
        <v>1403</v>
      </c>
    </row>
    <row r="158" spans="1:16">
      <c r="A158" s="3">
        <v>237</v>
      </c>
      <c r="B158" s="3" t="s">
        <v>1016</v>
      </c>
      <c r="C158" s="3" t="s">
        <v>1404</v>
      </c>
      <c r="D158" s="3" t="s">
        <v>1405</v>
      </c>
      <c r="E158" s="3" t="s">
        <v>184</v>
      </c>
      <c r="F158" s="10">
        <v>82.65</v>
      </c>
      <c r="G158" s="10">
        <v>1.1499999999999999</v>
      </c>
      <c r="H158" s="25">
        <v>100</v>
      </c>
      <c r="I158" s="24">
        <v>2343484</v>
      </c>
      <c r="J158" s="24">
        <f t="shared" si="2"/>
        <v>2796520.2863961812</v>
      </c>
      <c r="K158" s="23">
        <v>254</v>
      </c>
      <c r="L158" s="24">
        <v>11527</v>
      </c>
      <c r="M158" s="25">
        <v>33.200000000000003</v>
      </c>
      <c r="N158" s="25">
        <v>91.08</v>
      </c>
      <c r="O158" s="3" t="s">
        <v>1402</v>
      </c>
      <c r="P158" s="3" t="s">
        <v>1403</v>
      </c>
    </row>
    <row r="159" spans="1:16">
      <c r="A159" s="3">
        <v>237</v>
      </c>
      <c r="B159" s="3" t="s">
        <v>1016</v>
      </c>
      <c r="C159" s="3" t="s">
        <v>1406</v>
      </c>
      <c r="D159" s="3" t="s">
        <v>1407</v>
      </c>
      <c r="E159" s="3" t="s">
        <v>184</v>
      </c>
      <c r="F159" s="10">
        <v>73.33</v>
      </c>
      <c r="G159" s="10">
        <v>3</v>
      </c>
      <c r="H159" s="25">
        <v>60</v>
      </c>
      <c r="I159" s="24">
        <v>2311186</v>
      </c>
      <c r="J159" s="24">
        <f t="shared" si="2"/>
        <v>3027886.807284161</v>
      </c>
      <c r="K159" s="23">
        <v>378</v>
      </c>
      <c r="L159" s="24">
        <v>7627</v>
      </c>
      <c r="M159" s="25">
        <v>38.9</v>
      </c>
      <c r="N159" s="25">
        <v>88.72</v>
      </c>
      <c r="O159" s="3" t="s">
        <v>1408</v>
      </c>
      <c r="P159" s="3" t="s">
        <v>1409</v>
      </c>
    </row>
    <row r="160" spans="1:16">
      <c r="A160" s="3">
        <v>237</v>
      </c>
      <c r="B160" s="3" t="s">
        <v>1016</v>
      </c>
      <c r="C160" s="3" t="s">
        <v>1410</v>
      </c>
      <c r="D160" s="3" t="s">
        <v>1411</v>
      </c>
      <c r="E160" s="3" t="s">
        <v>184</v>
      </c>
      <c r="F160" s="10">
        <v>61.36</v>
      </c>
      <c r="G160" s="11">
        <v>0</v>
      </c>
      <c r="H160" s="26">
        <v>0</v>
      </c>
      <c r="I160" s="24">
        <v>2053463</v>
      </c>
      <c r="J160" s="24">
        <f t="shared" si="2"/>
        <v>3346582.4641460232</v>
      </c>
      <c r="K160" s="23">
        <v>412</v>
      </c>
      <c r="L160" s="24">
        <v>5293</v>
      </c>
      <c r="M160" s="25">
        <v>39</v>
      </c>
      <c r="N160" s="25">
        <v>89.04</v>
      </c>
      <c r="O160" s="3" t="s">
        <v>1408</v>
      </c>
      <c r="P160" s="3" t="s">
        <v>1409</v>
      </c>
    </row>
    <row r="161" spans="1:16">
      <c r="A161" s="3">
        <v>237</v>
      </c>
      <c r="B161" s="3" t="s">
        <v>1016</v>
      </c>
      <c r="C161" s="3" t="s">
        <v>1412</v>
      </c>
      <c r="D161" s="3" t="s">
        <v>1413</v>
      </c>
      <c r="E161" s="3" t="s">
        <v>184</v>
      </c>
      <c r="F161" s="10">
        <v>50</v>
      </c>
      <c r="G161" s="11">
        <v>0</v>
      </c>
      <c r="H161" s="26">
        <v>0</v>
      </c>
      <c r="I161" s="24">
        <v>1893374</v>
      </c>
      <c r="J161" s="24">
        <f t="shared" si="2"/>
        <v>3786748.0000000005</v>
      </c>
      <c r="K161" s="23">
        <v>385</v>
      </c>
      <c r="L161" s="24">
        <v>5199</v>
      </c>
      <c r="M161" s="25">
        <v>39.1</v>
      </c>
      <c r="N161" s="25">
        <v>89.19</v>
      </c>
      <c r="O161" s="3" t="s">
        <v>1408</v>
      </c>
      <c r="P161" s="3" t="s">
        <v>1409</v>
      </c>
    </row>
    <row r="162" spans="1:16">
      <c r="A162" s="3">
        <v>237</v>
      </c>
      <c r="B162" s="3" t="s">
        <v>1016</v>
      </c>
      <c r="C162" s="3" t="s">
        <v>1414</v>
      </c>
      <c r="D162" s="3" t="s">
        <v>1415</v>
      </c>
      <c r="E162" s="3" t="s">
        <v>184</v>
      </c>
      <c r="F162" s="10">
        <v>78.25</v>
      </c>
      <c r="G162" s="10">
        <v>2.82</v>
      </c>
      <c r="H162" s="25">
        <v>7.14</v>
      </c>
      <c r="I162" s="24">
        <v>2946369</v>
      </c>
      <c r="J162" s="24">
        <f t="shared" si="2"/>
        <v>3634351.7947452818</v>
      </c>
      <c r="K162" s="23">
        <v>675</v>
      </c>
      <c r="L162" s="24">
        <v>6049</v>
      </c>
      <c r="M162" s="25">
        <v>33.9</v>
      </c>
      <c r="N162" s="25">
        <v>84.8</v>
      </c>
      <c r="O162" s="3" t="s">
        <v>1416</v>
      </c>
      <c r="P162" s="3" t="s">
        <v>1417</v>
      </c>
    </row>
    <row r="163" spans="1:16">
      <c r="A163" s="3">
        <v>237</v>
      </c>
      <c r="B163" s="3" t="s">
        <v>1016</v>
      </c>
      <c r="C163" s="3" t="s">
        <v>1418</v>
      </c>
      <c r="D163" s="3" t="s">
        <v>1419</v>
      </c>
      <c r="E163" s="3" t="s">
        <v>184</v>
      </c>
      <c r="F163" s="10">
        <v>65.989999999999995</v>
      </c>
      <c r="G163" s="10">
        <v>1.57</v>
      </c>
      <c r="H163" s="25">
        <v>20</v>
      </c>
      <c r="I163" s="24">
        <v>2507736</v>
      </c>
      <c r="J163" s="24">
        <f t="shared" si="2"/>
        <v>3711865.0088809952</v>
      </c>
      <c r="K163" s="23">
        <v>778</v>
      </c>
      <c r="L163" s="24">
        <v>4587</v>
      </c>
      <c r="M163" s="25">
        <v>34.1</v>
      </c>
      <c r="N163" s="25">
        <v>83.66</v>
      </c>
      <c r="O163" s="3" t="s">
        <v>1416</v>
      </c>
      <c r="P163" s="3" t="s">
        <v>1417</v>
      </c>
    </row>
    <row r="164" spans="1:16">
      <c r="A164" s="3">
        <v>237</v>
      </c>
      <c r="B164" s="3" t="s">
        <v>1016</v>
      </c>
      <c r="C164" s="3" t="s">
        <v>1420</v>
      </c>
      <c r="D164" s="3" t="s">
        <v>1421</v>
      </c>
      <c r="E164" s="3" t="s">
        <v>184</v>
      </c>
      <c r="F164" s="10">
        <v>60.9</v>
      </c>
      <c r="G164" s="10">
        <v>0.82</v>
      </c>
      <c r="H164" s="25">
        <v>25</v>
      </c>
      <c r="I164" s="24">
        <v>2148105</v>
      </c>
      <c r="J164" s="24">
        <f t="shared" si="2"/>
        <v>3480403.4348671418</v>
      </c>
      <c r="K164" s="23">
        <v>678</v>
      </c>
      <c r="L164" s="24">
        <v>4239</v>
      </c>
      <c r="M164" s="25">
        <v>34.200000000000003</v>
      </c>
      <c r="N164" s="25">
        <v>85.1</v>
      </c>
      <c r="O164" s="3" t="s">
        <v>1416</v>
      </c>
      <c r="P164" s="3" t="s">
        <v>1417</v>
      </c>
    </row>
    <row r="165" spans="1:16">
      <c r="A165" s="3">
        <v>237</v>
      </c>
      <c r="B165" s="3" t="s">
        <v>1016</v>
      </c>
      <c r="C165" s="3" t="s">
        <v>1422</v>
      </c>
      <c r="D165" s="3" t="s">
        <v>1423</v>
      </c>
      <c r="E165" s="3" t="s">
        <v>184</v>
      </c>
      <c r="F165" s="10">
        <v>63.82</v>
      </c>
      <c r="G165" s="10">
        <v>1.06</v>
      </c>
      <c r="H165" s="25">
        <v>33.33</v>
      </c>
      <c r="I165" s="24">
        <v>2175767</v>
      </c>
      <c r="J165" s="24">
        <f t="shared" si="2"/>
        <v>3353524.9691738593</v>
      </c>
      <c r="K165" s="23">
        <v>147</v>
      </c>
      <c r="L165" s="24">
        <v>21698</v>
      </c>
      <c r="M165" s="25">
        <v>34.299999999999997</v>
      </c>
      <c r="N165" s="25">
        <v>86.64</v>
      </c>
      <c r="O165" s="3" t="s">
        <v>1424</v>
      </c>
      <c r="P165" s="3" t="s">
        <v>1425</v>
      </c>
    </row>
    <row r="166" spans="1:16">
      <c r="A166" s="3">
        <v>237</v>
      </c>
      <c r="B166" s="3" t="s">
        <v>1016</v>
      </c>
      <c r="C166" s="3" t="s">
        <v>1426</v>
      </c>
      <c r="D166" s="3" t="s">
        <v>1427</v>
      </c>
      <c r="E166" s="3" t="s">
        <v>184</v>
      </c>
      <c r="F166" s="10">
        <v>93.23</v>
      </c>
      <c r="G166" s="10">
        <v>2.54</v>
      </c>
      <c r="H166" s="25">
        <v>50</v>
      </c>
      <c r="I166" s="24">
        <v>2933838</v>
      </c>
      <c r="J166" s="24">
        <f t="shared" si="2"/>
        <v>3063420.6954161008</v>
      </c>
      <c r="K166" s="23">
        <v>226</v>
      </c>
      <c r="L166" s="24">
        <v>18053</v>
      </c>
      <c r="M166" s="25">
        <v>34.200000000000003</v>
      </c>
      <c r="N166" s="25">
        <v>87.08</v>
      </c>
      <c r="O166" s="3" t="s">
        <v>1424</v>
      </c>
      <c r="P166" s="3" t="s">
        <v>1425</v>
      </c>
    </row>
    <row r="167" spans="1:16">
      <c r="A167" s="3">
        <v>237</v>
      </c>
      <c r="B167" s="3" t="s">
        <v>1016</v>
      </c>
      <c r="C167" s="3" t="s">
        <v>1428</v>
      </c>
      <c r="D167" s="3" t="s">
        <v>1429</v>
      </c>
      <c r="E167" s="3" t="s">
        <v>184</v>
      </c>
      <c r="F167" s="10">
        <v>92.72</v>
      </c>
      <c r="G167" s="10">
        <v>4.7</v>
      </c>
      <c r="H167" s="25">
        <v>23.08</v>
      </c>
      <c r="I167" s="24">
        <v>3195690</v>
      </c>
      <c r="J167" s="24">
        <f t="shared" si="2"/>
        <v>3280322.3157462534</v>
      </c>
      <c r="K167" s="23">
        <v>280</v>
      </c>
      <c r="L167" s="24">
        <v>16407</v>
      </c>
      <c r="M167" s="25">
        <v>34.200000000000003</v>
      </c>
      <c r="N167" s="25">
        <v>87.13</v>
      </c>
      <c r="O167" s="3" t="s">
        <v>1424</v>
      </c>
      <c r="P167" s="3" t="s">
        <v>1425</v>
      </c>
    </row>
    <row r="168" spans="1:16">
      <c r="A168" s="3">
        <v>237</v>
      </c>
      <c r="B168" s="3" t="s">
        <v>1016</v>
      </c>
      <c r="C168" s="3" t="s">
        <v>1430</v>
      </c>
      <c r="D168" s="3" t="s">
        <v>1431</v>
      </c>
      <c r="E168" s="3" t="s">
        <v>184</v>
      </c>
      <c r="F168" s="10">
        <v>87.84</v>
      </c>
      <c r="G168" s="10">
        <v>1.91</v>
      </c>
      <c r="H168" s="25">
        <v>50</v>
      </c>
      <c r="I168" s="24">
        <v>2845454</v>
      </c>
      <c r="J168" s="24">
        <f t="shared" si="2"/>
        <v>3170422.2841225625</v>
      </c>
      <c r="K168" s="23">
        <v>357</v>
      </c>
      <c r="L168" s="24">
        <v>11012</v>
      </c>
      <c r="M168" s="25">
        <v>34.4</v>
      </c>
      <c r="N168" s="25">
        <v>86.53</v>
      </c>
      <c r="O168" s="3" t="s">
        <v>1424</v>
      </c>
      <c r="P168" s="3" t="s">
        <v>1425</v>
      </c>
    </row>
    <row r="169" spans="1:16">
      <c r="A169" s="3">
        <v>237</v>
      </c>
      <c r="B169" s="3" t="s">
        <v>1016</v>
      </c>
      <c r="C169" s="3" t="s">
        <v>1433</v>
      </c>
      <c r="D169" s="3" t="s">
        <v>1434</v>
      </c>
      <c r="E169" s="3" t="s">
        <v>184</v>
      </c>
      <c r="F169" s="10">
        <v>97.26</v>
      </c>
      <c r="G169" s="10">
        <v>1.17</v>
      </c>
      <c r="H169" s="25">
        <v>50</v>
      </c>
      <c r="I169" s="24">
        <v>2643277</v>
      </c>
      <c r="J169" s="24">
        <f t="shared" si="2"/>
        <v>2685438.3826069287</v>
      </c>
      <c r="K169" s="23">
        <v>141</v>
      </c>
      <c r="L169" s="24">
        <v>35613</v>
      </c>
      <c r="M169" s="25">
        <v>31.7</v>
      </c>
      <c r="N169" s="25">
        <v>92.02</v>
      </c>
      <c r="O169" s="3" t="s">
        <v>1435</v>
      </c>
      <c r="P169" s="3" t="s">
        <v>1436</v>
      </c>
    </row>
    <row r="170" spans="1:16">
      <c r="A170" s="3">
        <v>237</v>
      </c>
      <c r="B170" s="3" t="s">
        <v>1016</v>
      </c>
      <c r="C170" s="3" t="s">
        <v>1437</v>
      </c>
      <c r="D170" s="3" t="s">
        <v>1438</v>
      </c>
      <c r="E170" s="3" t="s">
        <v>184</v>
      </c>
      <c r="F170" s="10">
        <v>75.290000000000006</v>
      </c>
      <c r="G170" s="10">
        <v>4.3099999999999996</v>
      </c>
      <c r="H170" s="25">
        <v>17.39</v>
      </c>
      <c r="I170" s="24">
        <v>1656642</v>
      </c>
      <c r="J170" s="24">
        <f t="shared" si="2"/>
        <v>2081208.5427135676</v>
      </c>
      <c r="K170" s="23">
        <v>236</v>
      </c>
      <c r="L170" s="24">
        <v>9585</v>
      </c>
      <c r="M170" s="25">
        <v>31.8</v>
      </c>
      <c r="N170" s="25">
        <v>93.16</v>
      </c>
      <c r="O170" s="3" t="s">
        <v>1435</v>
      </c>
      <c r="P170" s="3" t="s">
        <v>1436</v>
      </c>
    </row>
    <row r="171" spans="1:16">
      <c r="A171" s="3">
        <v>237</v>
      </c>
      <c r="B171" s="3" t="s">
        <v>1016</v>
      </c>
      <c r="C171" s="3" t="s">
        <v>1439</v>
      </c>
      <c r="D171" s="3" t="s">
        <v>1440</v>
      </c>
      <c r="E171" s="3" t="s">
        <v>184</v>
      </c>
      <c r="F171" s="10">
        <v>79.27</v>
      </c>
      <c r="G171" s="10">
        <v>9.16</v>
      </c>
      <c r="H171" s="25">
        <v>34.479999999999997</v>
      </c>
      <c r="I171" s="24">
        <v>2178132</v>
      </c>
      <c r="J171" s="24">
        <f t="shared" si="2"/>
        <v>2463114.3277168381</v>
      </c>
      <c r="K171" s="23">
        <v>412</v>
      </c>
      <c r="L171" s="24">
        <v>7013</v>
      </c>
      <c r="M171" s="25">
        <v>32.4</v>
      </c>
      <c r="N171" s="25">
        <v>93.32</v>
      </c>
      <c r="O171" s="3" t="s">
        <v>1435</v>
      </c>
      <c r="P171" s="3" t="s">
        <v>1436</v>
      </c>
    </row>
    <row r="172" spans="1:16">
      <c r="A172" s="3">
        <v>237</v>
      </c>
      <c r="B172" s="3" t="s">
        <v>1016</v>
      </c>
      <c r="C172" s="3" t="s">
        <v>1441</v>
      </c>
      <c r="D172" s="3" t="s">
        <v>1442</v>
      </c>
      <c r="E172" s="3" t="s">
        <v>184</v>
      </c>
      <c r="F172" s="10">
        <v>78.97</v>
      </c>
      <c r="G172" s="10">
        <v>2.2999999999999998</v>
      </c>
      <c r="H172" s="25">
        <v>68.42</v>
      </c>
      <c r="I172" s="24">
        <v>1884131</v>
      </c>
      <c r="J172" s="24">
        <f t="shared" si="2"/>
        <v>2318359.7883597887</v>
      </c>
      <c r="K172" s="23">
        <v>347</v>
      </c>
      <c r="L172" s="24">
        <v>6243</v>
      </c>
      <c r="M172" s="25">
        <v>31.9</v>
      </c>
      <c r="N172" s="25">
        <v>92.91</v>
      </c>
      <c r="O172" s="3" t="s">
        <v>1435</v>
      </c>
      <c r="P172" s="3" t="s">
        <v>1436</v>
      </c>
    </row>
    <row r="173" spans="1:16">
      <c r="A173" s="3">
        <v>237</v>
      </c>
      <c r="B173" s="3" t="s">
        <v>1016</v>
      </c>
      <c r="C173" s="3" t="s">
        <v>1443</v>
      </c>
      <c r="D173" s="3" t="s">
        <v>1444</v>
      </c>
      <c r="E173" s="3" t="s">
        <v>184</v>
      </c>
      <c r="F173" s="10">
        <v>75.040000000000006</v>
      </c>
      <c r="G173" s="10">
        <v>1.91</v>
      </c>
      <c r="H173" s="25">
        <v>81.819999999999993</v>
      </c>
      <c r="I173" s="24">
        <v>1735084</v>
      </c>
      <c r="J173" s="24">
        <f t="shared" si="2"/>
        <v>2254820.0129954517</v>
      </c>
      <c r="K173" s="23">
        <v>386</v>
      </c>
      <c r="L173" s="24">
        <v>4903</v>
      </c>
      <c r="M173" s="25">
        <v>31.8</v>
      </c>
      <c r="N173" s="25">
        <v>92.77</v>
      </c>
      <c r="O173" s="3" t="s">
        <v>1435</v>
      </c>
      <c r="P173" s="3" t="s">
        <v>1436</v>
      </c>
    </row>
    <row r="174" spans="1:16">
      <c r="A174" s="3">
        <v>237</v>
      </c>
      <c r="B174" s="3" t="s">
        <v>1016</v>
      </c>
      <c r="C174" s="3" t="s">
        <v>1445</v>
      </c>
      <c r="D174" s="3" t="s">
        <v>1446</v>
      </c>
      <c r="E174" s="3" t="s">
        <v>184</v>
      </c>
      <c r="F174" s="10">
        <v>72.53</v>
      </c>
      <c r="G174" s="10">
        <v>1.95</v>
      </c>
      <c r="H174" s="25">
        <v>66.67</v>
      </c>
      <c r="I174" s="24">
        <v>1855053</v>
      </c>
      <c r="J174" s="24">
        <f t="shared" si="2"/>
        <v>2490672.663802363</v>
      </c>
      <c r="K174" s="23">
        <v>453</v>
      </c>
      <c r="L174" s="24">
        <v>4355</v>
      </c>
      <c r="M174" s="25">
        <v>31.8</v>
      </c>
      <c r="N174" s="25">
        <v>92.72</v>
      </c>
      <c r="O174" s="3" t="s">
        <v>1435</v>
      </c>
      <c r="P174" s="3" t="s">
        <v>1436</v>
      </c>
    </row>
    <row r="175" spans="1:16">
      <c r="A175" s="3">
        <v>237</v>
      </c>
      <c r="B175" s="3" t="s">
        <v>1016</v>
      </c>
      <c r="C175" s="3" t="s">
        <v>1447</v>
      </c>
      <c r="D175" s="3" t="s">
        <v>1448</v>
      </c>
      <c r="E175" s="3" t="s">
        <v>184</v>
      </c>
      <c r="F175" s="10">
        <v>97.93</v>
      </c>
      <c r="G175" s="10">
        <v>0.68</v>
      </c>
      <c r="H175" s="25">
        <v>50</v>
      </c>
      <c r="I175" s="24">
        <v>2365969</v>
      </c>
      <c r="J175" s="24">
        <f t="shared" si="2"/>
        <v>2399319.5416286378</v>
      </c>
      <c r="K175" s="23">
        <v>138</v>
      </c>
      <c r="L175" s="24">
        <v>28081</v>
      </c>
      <c r="M175" s="25">
        <v>31.4</v>
      </c>
      <c r="N175" s="25">
        <v>92.82</v>
      </c>
      <c r="O175" s="3" t="s">
        <v>1449</v>
      </c>
      <c r="P175" s="3" t="s">
        <v>1450</v>
      </c>
    </row>
    <row r="176" spans="1:16">
      <c r="A176" s="3">
        <v>237</v>
      </c>
      <c r="B176" s="3" t="s">
        <v>1016</v>
      </c>
      <c r="C176" s="3" t="s">
        <v>1451</v>
      </c>
      <c r="D176" s="3" t="s">
        <v>1452</v>
      </c>
      <c r="E176" s="3" t="s">
        <v>184</v>
      </c>
      <c r="F176" s="10">
        <v>91.39</v>
      </c>
      <c r="G176" s="10">
        <v>3.16</v>
      </c>
      <c r="H176" s="25">
        <v>15.38</v>
      </c>
      <c r="I176" s="24">
        <v>2030054</v>
      </c>
      <c r="J176" s="24">
        <f t="shared" si="2"/>
        <v>2147069.2755156006</v>
      </c>
      <c r="K176" s="23">
        <v>132</v>
      </c>
      <c r="L176" s="24">
        <v>26944</v>
      </c>
      <c r="M176" s="25">
        <v>31.5</v>
      </c>
      <c r="N176" s="25">
        <v>92.58</v>
      </c>
      <c r="O176" s="3" t="s">
        <v>1449</v>
      </c>
      <c r="P176" s="3" t="s">
        <v>1450</v>
      </c>
    </row>
    <row r="177" spans="1:16">
      <c r="A177" s="3">
        <v>237</v>
      </c>
      <c r="B177" s="3" t="s">
        <v>1016</v>
      </c>
      <c r="C177" s="3" t="s">
        <v>1453</v>
      </c>
      <c r="D177" s="3" t="s">
        <v>1454</v>
      </c>
      <c r="E177" s="3" t="s">
        <v>184</v>
      </c>
      <c r="F177" s="10">
        <v>56.9</v>
      </c>
      <c r="G177" s="10">
        <v>5.17</v>
      </c>
      <c r="H177" s="25">
        <v>25</v>
      </c>
      <c r="I177" s="24">
        <v>1300960</v>
      </c>
      <c r="J177" s="24">
        <f t="shared" si="2"/>
        <v>2095956.1785081362</v>
      </c>
      <c r="K177" s="23">
        <v>84</v>
      </c>
      <c r="L177" s="24">
        <v>29595</v>
      </c>
      <c r="M177" s="25">
        <v>36.299999999999997</v>
      </c>
      <c r="N177" s="25">
        <v>91.54</v>
      </c>
      <c r="O177" s="3" t="s">
        <v>1455</v>
      </c>
      <c r="P177" s="3" t="s">
        <v>1456</v>
      </c>
    </row>
    <row r="178" spans="1:16">
      <c r="A178" s="3">
        <v>237</v>
      </c>
      <c r="B178" s="3" t="s">
        <v>1016</v>
      </c>
      <c r="C178" s="3" t="s">
        <v>1457</v>
      </c>
      <c r="D178" s="3" t="s">
        <v>1458</v>
      </c>
      <c r="E178" s="3" t="s">
        <v>184</v>
      </c>
      <c r="F178" s="10">
        <v>68.28</v>
      </c>
      <c r="G178" s="10">
        <v>1.72</v>
      </c>
      <c r="H178" s="25">
        <v>100</v>
      </c>
      <c r="I178" s="24">
        <v>1552537</v>
      </c>
      <c r="J178" s="24">
        <f t="shared" si="2"/>
        <v>2217910</v>
      </c>
      <c r="K178" s="23">
        <v>99</v>
      </c>
      <c r="L178" s="24">
        <v>24863</v>
      </c>
      <c r="M178" s="25">
        <v>36.299999999999997</v>
      </c>
      <c r="N178" s="25">
        <v>92.45</v>
      </c>
      <c r="O178" s="3" t="s">
        <v>1455</v>
      </c>
      <c r="P178" s="3" t="s">
        <v>1456</v>
      </c>
    </row>
    <row r="179" spans="1:16">
      <c r="A179" s="3">
        <v>237</v>
      </c>
      <c r="B179" s="3" t="s">
        <v>1016</v>
      </c>
      <c r="C179" s="3" t="s">
        <v>1459</v>
      </c>
      <c r="D179" s="3" t="s">
        <v>1460</v>
      </c>
      <c r="E179" s="3" t="s">
        <v>184</v>
      </c>
      <c r="F179" s="10">
        <v>75.41</v>
      </c>
      <c r="G179" s="10">
        <v>2.86</v>
      </c>
      <c r="H179" s="25">
        <v>38.46</v>
      </c>
      <c r="I179" s="24">
        <v>2367132</v>
      </c>
      <c r="J179" s="24">
        <f t="shared" si="2"/>
        <v>3024315.8298198543</v>
      </c>
      <c r="K179" s="23">
        <v>99</v>
      </c>
      <c r="L179" s="24">
        <v>103066</v>
      </c>
      <c r="M179" s="25">
        <v>32.700000000000003</v>
      </c>
      <c r="N179" s="25">
        <v>88.3</v>
      </c>
      <c r="O179" s="3" t="s">
        <v>1461</v>
      </c>
      <c r="P179" s="3" t="s">
        <v>1462</v>
      </c>
    </row>
    <row r="180" spans="1:16">
      <c r="A180" s="3">
        <v>237</v>
      </c>
      <c r="B180" s="3" t="s">
        <v>1016</v>
      </c>
      <c r="C180" s="3" t="s">
        <v>1463</v>
      </c>
      <c r="D180" s="3" t="s">
        <v>1464</v>
      </c>
      <c r="E180" s="3" t="s">
        <v>184</v>
      </c>
      <c r="F180" s="10">
        <v>55.34</v>
      </c>
      <c r="G180" s="10">
        <v>0.86</v>
      </c>
      <c r="H180" s="25">
        <v>100</v>
      </c>
      <c r="I180" s="24">
        <v>1526534</v>
      </c>
      <c r="J180" s="24">
        <f t="shared" si="2"/>
        <v>2716252.6690391456</v>
      </c>
      <c r="K180" s="23">
        <v>430</v>
      </c>
      <c r="L180" s="24">
        <v>4625</v>
      </c>
      <c r="M180" s="25">
        <v>33.1</v>
      </c>
      <c r="N180" s="25">
        <v>91.02</v>
      </c>
      <c r="O180" s="3" t="s">
        <v>1461</v>
      </c>
      <c r="P180" s="3" t="s">
        <v>1462</v>
      </c>
    </row>
    <row r="181" spans="1:16">
      <c r="A181" s="3">
        <v>237</v>
      </c>
      <c r="B181" s="3" t="s">
        <v>1016</v>
      </c>
      <c r="C181" s="3" t="s">
        <v>1465</v>
      </c>
      <c r="D181" s="3" t="s">
        <v>1466</v>
      </c>
      <c r="E181" s="3" t="s">
        <v>184</v>
      </c>
      <c r="F181" s="10">
        <v>91.89</v>
      </c>
      <c r="G181" s="10">
        <v>0.12</v>
      </c>
      <c r="H181" s="25">
        <v>100</v>
      </c>
      <c r="I181" s="24">
        <v>2394382</v>
      </c>
      <c r="J181" s="24">
        <f t="shared" si="2"/>
        <v>2602306.2710574935</v>
      </c>
      <c r="K181" s="23">
        <v>152</v>
      </c>
      <c r="L181" s="24">
        <v>25233</v>
      </c>
      <c r="M181" s="25">
        <v>32.4</v>
      </c>
      <c r="N181" s="25">
        <v>91.24</v>
      </c>
      <c r="O181" s="3" t="s">
        <v>1467</v>
      </c>
      <c r="P181" s="3" t="s">
        <v>1468</v>
      </c>
    </row>
    <row r="182" spans="1:16">
      <c r="A182" s="3">
        <v>237</v>
      </c>
      <c r="B182" s="3" t="s">
        <v>1016</v>
      </c>
      <c r="C182" s="3" t="s">
        <v>1469</v>
      </c>
      <c r="D182" s="3" t="s">
        <v>1470</v>
      </c>
      <c r="E182" s="3" t="s">
        <v>184</v>
      </c>
      <c r="F182" s="10">
        <v>70.52</v>
      </c>
      <c r="G182" s="10">
        <v>4.2699999999999996</v>
      </c>
      <c r="H182" s="25">
        <v>92</v>
      </c>
      <c r="I182" s="24">
        <v>1906623</v>
      </c>
      <c r="J182" s="24">
        <f t="shared" si="2"/>
        <v>2549302.045728039</v>
      </c>
      <c r="K182" s="23">
        <v>194</v>
      </c>
      <c r="L182" s="24">
        <v>10479</v>
      </c>
      <c r="M182" s="25">
        <v>32.4</v>
      </c>
      <c r="N182" s="25">
        <v>92.4</v>
      </c>
      <c r="O182" s="3" t="s">
        <v>1467</v>
      </c>
      <c r="P182" s="3" t="s">
        <v>1468</v>
      </c>
    </row>
    <row r="183" spans="1:16">
      <c r="A183" s="3">
        <v>237</v>
      </c>
      <c r="B183" s="3" t="s">
        <v>1016</v>
      </c>
      <c r="C183" s="3" t="s">
        <v>1471</v>
      </c>
      <c r="D183" s="3" t="s">
        <v>1472</v>
      </c>
      <c r="E183" s="3" t="s">
        <v>184</v>
      </c>
      <c r="F183" s="10">
        <v>99.29</v>
      </c>
      <c r="G183" s="11">
        <v>0</v>
      </c>
      <c r="H183" s="26">
        <v>0</v>
      </c>
      <c r="I183" s="24">
        <v>2984251</v>
      </c>
      <c r="J183" s="24">
        <f t="shared" si="2"/>
        <v>3005590.6939268806</v>
      </c>
      <c r="K183" s="23">
        <v>26</v>
      </c>
      <c r="L183" s="24">
        <v>372530</v>
      </c>
      <c r="M183" s="25">
        <v>38.799999999999997</v>
      </c>
      <c r="N183" s="25">
        <v>91.93</v>
      </c>
      <c r="O183" s="3" t="s">
        <v>1473</v>
      </c>
      <c r="P183" s="3" t="s">
        <v>1474</v>
      </c>
    </row>
    <row r="184" spans="1:16">
      <c r="A184" s="3">
        <v>237</v>
      </c>
      <c r="B184" s="3" t="s">
        <v>1016</v>
      </c>
      <c r="C184" s="3" t="s">
        <v>1475</v>
      </c>
      <c r="D184" s="3" t="s">
        <v>1476</v>
      </c>
      <c r="E184" s="3" t="s">
        <v>184</v>
      </c>
      <c r="F184" s="10">
        <v>95.38</v>
      </c>
      <c r="G184" s="10">
        <v>5.12</v>
      </c>
      <c r="H184" s="25">
        <v>55.56</v>
      </c>
      <c r="I184" s="24">
        <v>2795830</v>
      </c>
      <c r="J184" s="24">
        <f t="shared" si="2"/>
        <v>2781920.3980099503</v>
      </c>
      <c r="K184" s="23">
        <v>244</v>
      </c>
      <c r="L184" s="24">
        <v>20100</v>
      </c>
      <c r="M184" s="25">
        <v>39</v>
      </c>
      <c r="N184" s="25">
        <v>92.38</v>
      </c>
      <c r="O184" s="3" t="s">
        <v>1473</v>
      </c>
      <c r="P184" s="3" t="s">
        <v>1474</v>
      </c>
    </row>
    <row r="185" spans="1:16">
      <c r="A185" s="3">
        <v>237</v>
      </c>
      <c r="B185" s="3" t="s">
        <v>1016</v>
      </c>
      <c r="C185" s="3" t="s">
        <v>1477</v>
      </c>
      <c r="D185" s="3" t="s">
        <v>1478</v>
      </c>
      <c r="E185" s="3" t="s">
        <v>184</v>
      </c>
      <c r="F185" s="10">
        <v>75.23</v>
      </c>
      <c r="G185" s="10">
        <v>3.3</v>
      </c>
      <c r="H185" s="25">
        <v>80</v>
      </c>
      <c r="I185" s="24">
        <v>1618750</v>
      </c>
      <c r="J185" s="24">
        <f t="shared" si="2"/>
        <v>2061314.1474595696</v>
      </c>
      <c r="K185" s="23">
        <v>199</v>
      </c>
      <c r="L185" s="24">
        <v>9691</v>
      </c>
      <c r="M185" s="25">
        <v>32.6</v>
      </c>
      <c r="N185" s="25">
        <v>92</v>
      </c>
      <c r="O185" s="3" t="s">
        <v>1479</v>
      </c>
      <c r="P185" s="3" t="s">
        <v>1480</v>
      </c>
    </row>
    <row r="186" spans="1:16">
      <c r="A186" s="3">
        <v>237</v>
      </c>
      <c r="B186" s="3" t="s">
        <v>1016</v>
      </c>
      <c r="C186" s="3" t="s">
        <v>1481</v>
      </c>
      <c r="D186" s="3" t="s">
        <v>1482</v>
      </c>
      <c r="E186" s="3" t="s">
        <v>184</v>
      </c>
      <c r="F186" s="10">
        <v>74.73</v>
      </c>
      <c r="G186" s="10">
        <v>0.83</v>
      </c>
      <c r="H186" s="25">
        <v>40</v>
      </c>
      <c r="I186" s="24">
        <v>1653924</v>
      </c>
      <c r="J186" s="24">
        <f t="shared" si="2"/>
        <v>2188888.3006881946</v>
      </c>
      <c r="K186" s="23">
        <v>231</v>
      </c>
      <c r="L186" s="24">
        <v>8320</v>
      </c>
      <c r="M186" s="25">
        <v>32.700000000000003</v>
      </c>
      <c r="N186" s="25">
        <v>92</v>
      </c>
      <c r="O186" s="3" t="s">
        <v>1479</v>
      </c>
      <c r="P186" s="3" t="s">
        <v>1480</v>
      </c>
    </row>
    <row r="187" spans="1:16">
      <c r="A187" s="3">
        <v>237</v>
      </c>
      <c r="B187" s="3" t="s">
        <v>1016</v>
      </c>
      <c r="C187" s="3" t="s">
        <v>1483</v>
      </c>
      <c r="D187" s="3" t="s">
        <v>1484</v>
      </c>
      <c r="E187" s="3" t="s">
        <v>184</v>
      </c>
      <c r="F187" s="10">
        <v>95.76</v>
      </c>
      <c r="G187" s="10">
        <v>0.12</v>
      </c>
      <c r="H187" s="26">
        <v>0</v>
      </c>
      <c r="I187" s="24">
        <v>3971836</v>
      </c>
      <c r="J187" s="24">
        <f t="shared" si="2"/>
        <v>4142507.3007926568</v>
      </c>
      <c r="K187" s="23">
        <v>39</v>
      </c>
      <c r="L187" s="24">
        <v>288169</v>
      </c>
      <c r="M187" s="25">
        <v>38</v>
      </c>
      <c r="N187" s="25">
        <v>90.51</v>
      </c>
      <c r="O187" s="3" t="s">
        <v>1240</v>
      </c>
      <c r="P187" s="3" t="s">
        <v>1485</v>
      </c>
    </row>
    <row r="188" spans="1:16">
      <c r="A188" s="3">
        <v>237</v>
      </c>
      <c r="B188" s="3" t="s">
        <v>1016</v>
      </c>
      <c r="C188" s="3" t="s">
        <v>1486</v>
      </c>
      <c r="D188" s="3" t="s">
        <v>1487</v>
      </c>
      <c r="E188" s="3" t="s">
        <v>184</v>
      </c>
      <c r="F188" s="10">
        <v>98.94</v>
      </c>
      <c r="G188" s="10">
        <v>1.18</v>
      </c>
      <c r="H188" s="26">
        <v>0</v>
      </c>
      <c r="I188" s="24">
        <v>4156085</v>
      </c>
      <c r="J188" s="24">
        <f t="shared" si="2"/>
        <v>4151103.6755892928</v>
      </c>
      <c r="K188" s="23">
        <v>81</v>
      </c>
      <c r="L188" s="24">
        <v>232022</v>
      </c>
      <c r="M188" s="25">
        <v>38.4</v>
      </c>
      <c r="N188" s="25">
        <v>90.16</v>
      </c>
      <c r="O188" s="3" t="s">
        <v>1240</v>
      </c>
      <c r="P188" s="3" t="s">
        <v>1485</v>
      </c>
    </row>
    <row r="189" spans="1:16">
      <c r="A189" s="3">
        <v>237</v>
      </c>
      <c r="B189" s="3" t="s">
        <v>1016</v>
      </c>
      <c r="C189" s="3" t="s">
        <v>1488</v>
      </c>
      <c r="D189" s="3" t="s">
        <v>1489</v>
      </c>
      <c r="E189" s="3" t="s">
        <v>184</v>
      </c>
      <c r="F189" s="10">
        <v>99.29</v>
      </c>
      <c r="G189" s="10">
        <v>0.12</v>
      </c>
      <c r="H189" s="26">
        <v>0</v>
      </c>
      <c r="I189" s="24">
        <v>3801142</v>
      </c>
      <c r="J189" s="24">
        <f t="shared" si="2"/>
        <v>3823701.8408610797</v>
      </c>
      <c r="K189" s="23">
        <v>43</v>
      </c>
      <c r="L189" s="24">
        <v>223158</v>
      </c>
      <c r="M189" s="25">
        <v>37.9</v>
      </c>
      <c r="N189" s="25">
        <v>90.22</v>
      </c>
      <c r="O189" s="3" t="s">
        <v>1240</v>
      </c>
      <c r="P189" s="3" t="s">
        <v>1485</v>
      </c>
    </row>
    <row r="190" spans="1:16">
      <c r="A190" s="3">
        <v>237</v>
      </c>
      <c r="B190" s="3" t="s">
        <v>1016</v>
      </c>
      <c r="C190" s="3" t="s">
        <v>1490</v>
      </c>
      <c r="D190" s="3" t="s">
        <v>1491</v>
      </c>
      <c r="E190" s="3" t="s">
        <v>184</v>
      </c>
      <c r="F190" s="10">
        <v>96.41</v>
      </c>
      <c r="G190" s="10">
        <v>0.78</v>
      </c>
      <c r="H190" s="26">
        <v>0</v>
      </c>
      <c r="I190" s="24">
        <v>3846942</v>
      </c>
      <c r="J190" s="24">
        <f t="shared" si="2"/>
        <v>3958166.4780327193</v>
      </c>
      <c r="K190" s="23">
        <v>162</v>
      </c>
      <c r="L190" s="24">
        <v>39771</v>
      </c>
      <c r="M190" s="25">
        <v>37.6</v>
      </c>
      <c r="N190" s="25">
        <v>90.48</v>
      </c>
      <c r="O190" s="3" t="s">
        <v>1240</v>
      </c>
      <c r="P190" s="3" t="s">
        <v>1485</v>
      </c>
    </row>
    <row r="191" spans="1:16">
      <c r="A191" s="3">
        <v>237</v>
      </c>
      <c r="B191" s="3" t="s">
        <v>1016</v>
      </c>
      <c r="C191" s="3" t="s">
        <v>1492</v>
      </c>
      <c r="D191" s="3" t="s">
        <v>1493</v>
      </c>
      <c r="E191" s="3" t="s">
        <v>184</v>
      </c>
      <c r="F191" s="10">
        <v>74.290000000000006</v>
      </c>
      <c r="G191" s="10">
        <v>0.53</v>
      </c>
      <c r="H191" s="25">
        <v>100</v>
      </c>
      <c r="I191" s="24">
        <v>2770252</v>
      </c>
      <c r="J191" s="24">
        <f t="shared" si="2"/>
        <v>3702555.4664528193</v>
      </c>
      <c r="K191" s="23">
        <v>461</v>
      </c>
      <c r="L191" s="24">
        <v>6461</v>
      </c>
      <c r="M191" s="25">
        <v>37.9</v>
      </c>
      <c r="N191" s="25">
        <v>90.98</v>
      </c>
      <c r="O191" s="3" t="s">
        <v>1240</v>
      </c>
      <c r="P191" s="3" t="s">
        <v>1485</v>
      </c>
    </row>
    <row r="192" spans="1:16">
      <c r="A192" s="3">
        <v>237</v>
      </c>
      <c r="B192" s="3" t="s">
        <v>1016</v>
      </c>
      <c r="C192" s="3" t="s">
        <v>1494</v>
      </c>
      <c r="D192" s="3" t="s">
        <v>1495</v>
      </c>
      <c r="E192" s="3" t="s">
        <v>184</v>
      </c>
      <c r="F192" s="10">
        <v>93.82</v>
      </c>
      <c r="G192" s="10">
        <v>1.74</v>
      </c>
      <c r="H192" s="26">
        <v>0</v>
      </c>
      <c r="I192" s="24">
        <v>3280522</v>
      </c>
      <c r="J192" s="24">
        <f t="shared" si="2"/>
        <v>3432944.7467559651</v>
      </c>
      <c r="K192" s="23">
        <v>800</v>
      </c>
      <c r="L192" s="24">
        <v>5577</v>
      </c>
      <c r="M192" s="25">
        <v>37.9</v>
      </c>
      <c r="N192" s="25">
        <v>89.59</v>
      </c>
      <c r="O192" s="3" t="s">
        <v>1240</v>
      </c>
      <c r="P192" s="3" t="s">
        <v>1485</v>
      </c>
    </row>
    <row r="193" spans="1:16">
      <c r="A193" s="3">
        <v>237</v>
      </c>
      <c r="B193" s="3" t="s">
        <v>1016</v>
      </c>
      <c r="C193" s="3" t="s">
        <v>1496</v>
      </c>
      <c r="D193" s="3" t="s">
        <v>1497</v>
      </c>
      <c r="E193" s="3" t="s">
        <v>184</v>
      </c>
      <c r="F193" s="10">
        <v>88.66</v>
      </c>
      <c r="G193" s="10">
        <v>2.77</v>
      </c>
      <c r="H193" s="25">
        <v>33.33</v>
      </c>
      <c r="I193" s="24">
        <v>1867482</v>
      </c>
      <c r="J193" s="24">
        <f t="shared" si="2"/>
        <v>2042526.523023078</v>
      </c>
      <c r="K193" s="23">
        <v>176</v>
      </c>
      <c r="L193" s="24">
        <v>15597</v>
      </c>
      <c r="M193" s="25">
        <v>36.1</v>
      </c>
      <c r="N193" s="25">
        <v>89.69</v>
      </c>
      <c r="O193" s="3" t="s">
        <v>1498</v>
      </c>
      <c r="P193" s="3" t="s">
        <v>1499</v>
      </c>
    </row>
    <row r="194" spans="1:16">
      <c r="A194" s="3">
        <v>237</v>
      </c>
      <c r="B194" s="3" t="s">
        <v>1016</v>
      </c>
      <c r="C194" s="3" t="s">
        <v>1500</v>
      </c>
      <c r="D194" s="3" t="s">
        <v>1501</v>
      </c>
      <c r="E194" s="3" t="s">
        <v>184</v>
      </c>
      <c r="F194" s="10">
        <v>65.52</v>
      </c>
      <c r="G194" s="10">
        <v>1.72</v>
      </c>
      <c r="H194" s="26">
        <v>0</v>
      </c>
      <c r="I194" s="24">
        <v>1339234</v>
      </c>
      <c r="J194" s="24">
        <f t="shared" si="2"/>
        <v>1991722.1891731115</v>
      </c>
      <c r="K194" s="23">
        <v>142</v>
      </c>
      <c r="L194" s="24">
        <v>13769</v>
      </c>
      <c r="M194" s="25">
        <v>36.4</v>
      </c>
      <c r="N194" s="25">
        <v>89.31</v>
      </c>
      <c r="O194" s="3" t="s">
        <v>1498</v>
      </c>
      <c r="P194" s="3" t="s">
        <v>1499</v>
      </c>
    </row>
    <row r="195" spans="1:16">
      <c r="A195" s="3">
        <v>237</v>
      </c>
      <c r="B195" s="3" t="s">
        <v>1016</v>
      </c>
      <c r="C195" s="3" t="s">
        <v>1502</v>
      </c>
      <c r="D195" s="3" t="s">
        <v>1503</v>
      </c>
      <c r="E195" s="3" t="s">
        <v>184</v>
      </c>
      <c r="F195" s="10">
        <v>96.11</v>
      </c>
      <c r="G195" s="10">
        <v>0.98</v>
      </c>
      <c r="H195" s="26">
        <v>0</v>
      </c>
      <c r="I195" s="24">
        <v>2258805</v>
      </c>
      <c r="J195" s="24">
        <f t="shared" si="2"/>
        <v>2326506.3343289732</v>
      </c>
      <c r="K195" s="23">
        <v>101</v>
      </c>
      <c r="L195" s="24">
        <v>43425</v>
      </c>
      <c r="M195" s="25">
        <v>31.4</v>
      </c>
      <c r="N195" s="25">
        <v>89.54</v>
      </c>
      <c r="O195" s="3" t="s">
        <v>1504</v>
      </c>
      <c r="P195" s="3" t="s">
        <v>1505</v>
      </c>
    </row>
    <row r="196" spans="1:16">
      <c r="A196" s="3">
        <v>237</v>
      </c>
      <c r="B196" s="3" t="s">
        <v>1016</v>
      </c>
      <c r="C196" s="3" t="s">
        <v>1506</v>
      </c>
      <c r="D196" s="3" t="s">
        <v>1507</v>
      </c>
      <c r="E196" s="3" t="s">
        <v>184</v>
      </c>
      <c r="F196" s="10">
        <v>95.88</v>
      </c>
      <c r="G196" s="11">
        <v>0</v>
      </c>
      <c r="H196" s="26">
        <v>0</v>
      </c>
      <c r="I196" s="24">
        <v>2158875</v>
      </c>
      <c r="J196" s="24">
        <f t="shared" ref="J196:J259" si="3">I196/(F196+G196)*100</f>
        <v>2251642.678347935</v>
      </c>
      <c r="K196" s="23">
        <v>97</v>
      </c>
      <c r="L196" s="24">
        <v>35207</v>
      </c>
      <c r="M196" s="25">
        <v>31.3</v>
      </c>
      <c r="N196" s="25">
        <v>90.47</v>
      </c>
      <c r="O196" s="3" t="s">
        <v>1504</v>
      </c>
      <c r="P196" s="3" t="s">
        <v>1505</v>
      </c>
    </row>
    <row r="197" spans="1:16">
      <c r="A197" s="3">
        <v>237</v>
      </c>
      <c r="B197" s="3" t="s">
        <v>1016</v>
      </c>
      <c r="C197" s="3" t="s">
        <v>1508</v>
      </c>
      <c r="D197" s="3" t="s">
        <v>1509</v>
      </c>
      <c r="E197" s="3" t="s">
        <v>184</v>
      </c>
      <c r="F197" s="10">
        <v>90.4</v>
      </c>
      <c r="G197" s="11">
        <v>0</v>
      </c>
      <c r="H197" s="26">
        <v>0</v>
      </c>
      <c r="I197" s="24">
        <v>1980196</v>
      </c>
      <c r="J197" s="24">
        <f t="shared" si="3"/>
        <v>2190482.3008849556</v>
      </c>
      <c r="K197" s="23">
        <v>122</v>
      </c>
      <c r="L197" s="24">
        <v>23274</v>
      </c>
      <c r="M197" s="25">
        <v>31.2</v>
      </c>
      <c r="N197" s="25">
        <v>89.95</v>
      </c>
      <c r="O197" s="3" t="s">
        <v>1504</v>
      </c>
      <c r="P197" s="3" t="s">
        <v>1505</v>
      </c>
    </row>
    <row r="198" spans="1:16">
      <c r="A198" s="3">
        <v>237</v>
      </c>
      <c r="B198" s="3" t="s">
        <v>1016</v>
      </c>
      <c r="C198" s="3" t="s">
        <v>1510</v>
      </c>
      <c r="D198" s="3" t="s">
        <v>1511</v>
      </c>
      <c r="E198" s="3" t="s">
        <v>184</v>
      </c>
      <c r="F198" s="10">
        <v>92.36</v>
      </c>
      <c r="G198" s="10">
        <v>2.15</v>
      </c>
      <c r="H198" s="25">
        <v>14.29</v>
      </c>
      <c r="I198" s="24">
        <v>2332617</v>
      </c>
      <c r="J198" s="24">
        <f t="shared" si="3"/>
        <v>2468116.6014178395</v>
      </c>
      <c r="K198" s="23">
        <v>282</v>
      </c>
      <c r="L198" s="24">
        <v>16151</v>
      </c>
      <c r="M198" s="25">
        <v>31.3</v>
      </c>
      <c r="N198" s="25">
        <v>88.52</v>
      </c>
      <c r="O198" s="3" t="s">
        <v>1504</v>
      </c>
      <c r="P198" s="3" t="s">
        <v>1505</v>
      </c>
    </row>
    <row r="199" spans="1:16">
      <c r="A199" s="3">
        <v>237</v>
      </c>
      <c r="B199" s="3" t="s">
        <v>1016</v>
      </c>
      <c r="C199" s="3" t="s">
        <v>1512</v>
      </c>
      <c r="D199" s="3" t="s">
        <v>1513</v>
      </c>
      <c r="E199" s="3" t="s">
        <v>184</v>
      </c>
      <c r="F199" s="10">
        <v>88.19</v>
      </c>
      <c r="G199" s="10">
        <v>1.3</v>
      </c>
      <c r="H199" s="26">
        <v>0</v>
      </c>
      <c r="I199" s="24">
        <v>2177225</v>
      </c>
      <c r="J199" s="24">
        <f t="shared" si="3"/>
        <v>2432925.4665325736</v>
      </c>
      <c r="K199" s="23">
        <v>359</v>
      </c>
      <c r="L199" s="24">
        <v>10789</v>
      </c>
      <c r="M199" s="25">
        <v>31.3</v>
      </c>
      <c r="N199" s="25">
        <v>89.31</v>
      </c>
      <c r="O199" s="3" t="s">
        <v>1504</v>
      </c>
      <c r="P199" s="3" t="s">
        <v>1505</v>
      </c>
    </row>
    <row r="200" spans="1:16">
      <c r="A200" s="3">
        <v>237</v>
      </c>
      <c r="B200" s="3" t="s">
        <v>1016</v>
      </c>
      <c r="C200" s="3" t="s">
        <v>2020</v>
      </c>
      <c r="D200" s="3" t="s">
        <v>2021</v>
      </c>
      <c r="E200" s="3" t="s">
        <v>191</v>
      </c>
      <c r="F200" s="10">
        <v>99.65</v>
      </c>
      <c r="G200" s="10">
        <v>0.72</v>
      </c>
      <c r="H200" s="25">
        <v>20</v>
      </c>
      <c r="I200" s="24">
        <v>6653812</v>
      </c>
      <c r="J200" s="24">
        <f t="shared" si="3"/>
        <v>6629283.6504931748</v>
      </c>
      <c r="K200" s="23">
        <v>1</v>
      </c>
      <c r="L200" s="24">
        <v>6653812</v>
      </c>
      <c r="M200" s="25">
        <v>33.299999999999997</v>
      </c>
      <c r="N200" s="25">
        <v>86.89</v>
      </c>
      <c r="O200" s="3" t="s">
        <v>2022</v>
      </c>
      <c r="P200" s="3"/>
    </row>
    <row r="201" spans="1:16">
      <c r="A201" s="3">
        <v>237</v>
      </c>
      <c r="B201" s="3" t="s">
        <v>1016</v>
      </c>
      <c r="C201" s="3" t="s">
        <v>2023</v>
      </c>
      <c r="D201" s="3" t="s">
        <v>2024</v>
      </c>
      <c r="E201" s="3" t="s">
        <v>191</v>
      </c>
      <c r="F201" s="10">
        <v>99.65</v>
      </c>
      <c r="G201" s="10">
        <v>0.7</v>
      </c>
      <c r="H201" s="26">
        <v>0</v>
      </c>
      <c r="I201" s="24">
        <v>6487610</v>
      </c>
      <c r="J201" s="24">
        <f t="shared" si="3"/>
        <v>6464982.5610363726</v>
      </c>
      <c r="K201" s="23">
        <v>2</v>
      </c>
      <c r="L201" s="24">
        <v>6485860</v>
      </c>
      <c r="M201" s="25">
        <v>34</v>
      </c>
      <c r="N201" s="25">
        <v>86.36</v>
      </c>
      <c r="O201" s="3" t="s">
        <v>2025</v>
      </c>
      <c r="P201" s="3"/>
    </row>
    <row r="202" spans="1:16">
      <c r="A202" s="3">
        <v>237</v>
      </c>
      <c r="B202" s="3" t="s">
        <v>1016</v>
      </c>
      <c r="C202" s="3" t="s">
        <v>2026</v>
      </c>
      <c r="D202" s="3" t="s">
        <v>2027</v>
      </c>
      <c r="E202" s="3" t="s">
        <v>191</v>
      </c>
      <c r="F202" s="10">
        <v>99.65</v>
      </c>
      <c r="G202" s="10">
        <v>1.19</v>
      </c>
      <c r="H202" s="25">
        <v>14.29</v>
      </c>
      <c r="I202" s="24">
        <v>6328714</v>
      </c>
      <c r="J202" s="24">
        <f t="shared" si="3"/>
        <v>6275995.6366521223</v>
      </c>
      <c r="K202" s="23">
        <v>1</v>
      </c>
      <c r="L202" s="24">
        <v>6328714</v>
      </c>
      <c r="M202" s="25">
        <v>33.200000000000003</v>
      </c>
      <c r="N202" s="25">
        <v>86.31</v>
      </c>
      <c r="O202" s="3" t="s">
        <v>2022</v>
      </c>
      <c r="P202" s="3"/>
    </row>
    <row r="203" spans="1:16">
      <c r="A203" s="3">
        <v>237</v>
      </c>
      <c r="B203" s="3" t="s">
        <v>1016</v>
      </c>
      <c r="C203" s="3" t="s">
        <v>2028</v>
      </c>
      <c r="D203" s="3" t="s">
        <v>2029</v>
      </c>
      <c r="E203" s="3" t="s">
        <v>191</v>
      </c>
      <c r="F203" s="10">
        <v>99.65</v>
      </c>
      <c r="G203" s="10">
        <v>0.55000000000000004</v>
      </c>
      <c r="H203" s="26">
        <v>0</v>
      </c>
      <c r="I203" s="24">
        <v>6227635</v>
      </c>
      <c r="J203" s="24">
        <f t="shared" si="3"/>
        <v>6215204.5908183632</v>
      </c>
      <c r="K203" s="23">
        <v>2</v>
      </c>
      <c r="L203" s="24">
        <v>6209424</v>
      </c>
      <c r="M203" s="25">
        <v>33.799999999999997</v>
      </c>
      <c r="N203" s="25">
        <v>88.27</v>
      </c>
      <c r="O203" s="3" t="s">
        <v>2030</v>
      </c>
      <c r="P203" s="3"/>
    </row>
    <row r="204" spans="1:16">
      <c r="A204" s="3">
        <v>237</v>
      </c>
      <c r="B204" s="3" t="s">
        <v>1016</v>
      </c>
      <c r="C204" s="3" t="s">
        <v>2031</v>
      </c>
      <c r="D204" s="3" t="s">
        <v>2032</v>
      </c>
      <c r="E204" s="3" t="s">
        <v>191</v>
      </c>
      <c r="F204" s="10">
        <v>99.65</v>
      </c>
      <c r="G204" s="10">
        <v>0.55000000000000004</v>
      </c>
      <c r="H204" s="26">
        <v>0</v>
      </c>
      <c r="I204" s="24">
        <v>6251684</v>
      </c>
      <c r="J204" s="24">
        <f t="shared" si="3"/>
        <v>6239205.5888223546</v>
      </c>
      <c r="K204" s="23">
        <v>5</v>
      </c>
      <c r="L204" s="24">
        <v>6185125</v>
      </c>
      <c r="M204" s="25">
        <v>33.799999999999997</v>
      </c>
      <c r="N204" s="25">
        <v>88.24</v>
      </c>
      <c r="O204" s="3" t="s">
        <v>2030</v>
      </c>
      <c r="P204" s="3"/>
    </row>
    <row r="205" spans="1:16">
      <c r="A205" s="3">
        <v>237</v>
      </c>
      <c r="B205" s="3" t="s">
        <v>1016</v>
      </c>
      <c r="C205" s="3" t="s">
        <v>2033</v>
      </c>
      <c r="D205" s="3" t="s">
        <v>2034</v>
      </c>
      <c r="E205" s="3" t="s">
        <v>191</v>
      </c>
      <c r="F205" s="10">
        <v>99.65</v>
      </c>
      <c r="G205" s="10">
        <v>0.55000000000000004</v>
      </c>
      <c r="H205" s="26">
        <v>0</v>
      </c>
      <c r="I205" s="24">
        <v>6237120</v>
      </c>
      <c r="J205" s="24">
        <f t="shared" si="3"/>
        <v>6224670.6586826341</v>
      </c>
      <c r="K205" s="23">
        <v>3</v>
      </c>
      <c r="L205" s="24">
        <v>6174479</v>
      </c>
      <c r="M205" s="25">
        <v>33.799999999999997</v>
      </c>
      <c r="N205" s="25">
        <v>88.21</v>
      </c>
      <c r="O205" s="3" t="s">
        <v>2030</v>
      </c>
      <c r="P205" s="3"/>
    </row>
    <row r="206" spans="1:16">
      <c r="A206" s="3">
        <v>237</v>
      </c>
      <c r="B206" s="3" t="s">
        <v>1016</v>
      </c>
      <c r="C206" s="3" t="s">
        <v>2035</v>
      </c>
      <c r="D206" s="3" t="s">
        <v>2036</v>
      </c>
      <c r="E206" s="3" t="s">
        <v>191</v>
      </c>
      <c r="F206" s="10">
        <v>99.65</v>
      </c>
      <c r="G206" s="10">
        <v>0.14000000000000001</v>
      </c>
      <c r="H206" s="26">
        <v>0</v>
      </c>
      <c r="I206" s="24">
        <v>6096872</v>
      </c>
      <c r="J206" s="24">
        <f t="shared" si="3"/>
        <v>6109702.3749874728</v>
      </c>
      <c r="K206" s="23">
        <v>1</v>
      </c>
      <c r="L206" s="24">
        <v>6096872</v>
      </c>
      <c r="M206" s="25">
        <v>34.1</v>
      </c>
      <c r="N206" s="25">
        <v>88.06</v>
      </c>
      <c r="O206" s="3" t="s">
        <v>2037</v>
      </c>
      <c r="P206" s="3"/>
    </row>
    <row r="207" spans="1:16">
      <c r="A207" s="3">
        <v>237</v>
      </c>
      <c r="B207" s="3" t="s">
        <v>1016</v>
      </c>
      <c r="C207" s="3" t="s">
        <v>2038</v>
      </c>
      <c r="D207" s="3" t="s">
        <v>2039</v>
      </c>
      <c r="E207" s="3" t="s">
        <v>191</v>
      </c>
      <c r="F207" s="10">
        <v>99.65</v>
      </c>
      <c r="G207" s="10">
        <v>0.55000000000000004</v>
      </c>
      <c r="H207" s="25">
        <v>20</v>
      </c>
      <c r="I207" s="24">
        <v>5877431</v>
      </c>
      <c r="J207" s="24">
        <f t="shared" si="3"/>
        <v>5865699.6007984029</v>
      </c>
      <c r="K207" s="23">
        <v>1</v>
      </c>
      <c r="L207" s="24">
        <v>5877431</v>
      </c>
      <c r="M207" s="25">
        <v>34</v>
      </c>
      <c r="N207" s="25">
        <v>87.59</v>
      </c>
      <c r="O207" s="3" t="s">
        <v>2040</v>
      </c>
      <c r="P207" s="3"/>
    </row>
    <row r="208" spans="1:16">
      <c r="A208" s="3">
        <v>237</v>
      </c>
      <c r="B208" s="3" t="s">
        <v>1016</v>
      </c>
      <c r="C208" s="3" t="s">
        <v>2041</v>
      </c>
      <c r="D208" s="3" t="s">
        <v>2042</v>
      </c>
      <c r="E208" s="3" t="s">
        <v>191</v>
      </c>
      <c r="F208" s="10">
        <v>99.65</v>
      </c>
      <c r="G208" s="10">
        <v>0.23</v>
      </c>
      <c r="H208" s="26">
        <v>0</v>
      </c>
      <c r="I208" s="24">
        <v>5867608</v>
      </c>
      <c r="J208" s="24">
        <f t="shared" si="3"/>
        <v>5874657.5891069276</v>
      </c>
      <c r="K208" s="23">
        <v>1</v>
      </c>
      <c r="L208" s="24">
        <v>5867608</v>
      </c>
      <c r="M208" s="25">
        <v>34.1</v>
      </c>
      <c r="N208" s="25">
        <v>86.59</v>
      </c>
      <c r="O208" s="3" t="s">
        <v>2025</v>
      </c>
      <c r="P208" s="3"/>
    </row>
    <row r="209" spans="1:16">
      <c r="A209" s="3">
        <v>237</v>
      </c>
      <c r="B209" s="3" t="s">
        <v>1016</v>
      </c>
      <c r="C209" s="3" t="s">
        <v>2043</v>
      </c>
      <c r="D209" s="3" t="s">
        <v>2044</v>
      </c>
      <c r="E209" s="3" t="s">
        <v>184</v>
      </c>
      <c r="F209" s="10">
        <v>99.65</v>
      </c>
      <c r="G209" s="10">
        <v>1.34</v>
      </c>
      <c r="H209" s="25">
        <v>33.33</v>
      </c>
      <c r="I209" s="24">
        <v>5855069</v>
      </c>
      <c r="J209" s="24">
        <f t="shared" si="3"/>
        <v>5797672.0467373002</v>
      </c>
      <c r="K209" s="23">
        <v>1</v>
      </c>
      <c r="L209" s="24">
        <v>5854969</v>
      </c>
      <c r="M209" s="25">
        <v>34</v>
      </c>
      <c r="N209" s="25">
        <v>88.13</v>
      </c>
      <c r="O209" s="3" t="s">
        <v>2037</v>
      </c>
      <c r="P209" s="3"/>
    </row>
    <row r="210" spans="1:16">
      <c r="A210" s="3">
        <v>237</v>
      </c>
      <c r="B210" s="3" t="s">
        <v>1016</v>
      </c>
      <c r="C210" s="3" t="s">
        <v>2045</v>
      </c>
      <c r="D210" s="3" t="s">
        <v>2046</v>
      </c>
      <c r="E210" s="3" t="s">
        <v>191</v>
      </c>
      <c r="F210" s="10">
        <v>99.65</v>
      </c>
      <c r="G210" s="10">
        <v>0.23</v>
      </c>
      <c r="H210" s="26">
        <v>0</v>
      </c>
      <c r="I210" s="24">
        <v>5745280</v>
      </c>
      <c r="J210" s="24">
        <f t="shared" si="3"/>
        <v>5752182.619142971</v>
      </c>
      <c r="K210" s="23">
        <v>1</v>
      </c>
      <c r="L210" s="24">
        <v>5745280</v>
      </c>
      <c r="M210" s="25">
        <v>34.200000000000003</v>
      </c>
      <c r="N210" s="25">
        <v>86.85</v>
      </c>
      <c r="O210" s="3" t="s">
        <v>1223</v>
      </c>
      <c r="P210" s="3"/>
    </row>
    <row r="211" spans="1:16">
      <c r="A211" s="3">
        <v>237</v>
      </c>
      <c r="B211" s="3" t="s">
        <v>1016</v>
      </c>
      <c r="C211" s="3" t="s">
        <v>2047</v>
      </c>
      <c r="D211" s="3" t="s">
        <v>2048</v>
      </c>
      <c r="E211" s="3" t="s">
        <v>191</v>
      </c>
      <c r="F211" s="10">
        <v>99.65</v>
      </c>
      <c r="G211" s="10">
        <v>0.79</v>
      </c>
      <c r="H211" s="25">
        <v>20</v>
      </c>
      <c r="I211" s="24">
        <v>5740613</v>
      </c>
      <c r="J211" s="24">
        <f t="shared" si="3"/>
        <v>5715464.954201513</v>
      </c>
      <c r="K211" s="23">
        <v>1</v>
      </c>
      <c r="L211" s="24">
        <v>5740613</v>
      </c>
      <c r="M211" s="25">
        <v>35.299999999999997</v>
      </c>
      <c r="N211" s="25">
        <v>85.78</v>
      </c>
      <c r="O211" s="3" t="s">
        <v>2049</v>
      </c>
      <c r="P211" s="3"/>
    </row>
    <row r="212" spans="1:16">
      <c r="A212" s="3">
        <v>237</v>
      </c>
      <c r="B212" s="3" t="s">
        <v>1016</v>
      </c>
      <c r="C212" s="3" t="s">
        <v>2050</v>
      </c>
      <c r="D212" s="3" t="s">
        <v>2051</v>
      </c>
      <c r="E212" s="3" t="s">
        <v>191</v>
      </c>
      <c r="F212" s="10">
        <v>99.65</v>
      </c>
      <c r="G212" s="10">
        <v>0.05</v>
      </c>
      <c r="H212" s="26">
        <v>0</v>
      </c>
      <c r="I212" s="24">
        <v>5636211</v>
      </c>
      <c r="J212" s="24">
        <f t="shared" si="3"/>
        <v>5653170.5115346033</v>
      </c>
      <c r="K212" s="23">
        <v>1</v>
      </c>
      <c r="L212" s="24">
        <v>5636211</v>
      </c>
      <c r="M212" s="25">
        <v>34.1</v>
      </c>
      <c r="N212" s="25">
        <v>87.21</v>
      </c>
      <c r="O212" s="3" t="s">
        <v>2052</v>
      </c>
      <c r="P212" s="3"/>
    </row>
    <row r="213" spans="1:16">
      <c r="A213" s="3">
        <v>237</v>
      </c>
      <c r="B213" s="3" t="s">
        <v>1016</v>
      </c>
      <c r="C213" s="3" t="s">
        <v>2053</v>
      </c>
      <c r="D213" s="3" t="s">
        <v>2054</v>
      </c>
      <c r="E213" s="3" t="s">
        <v>191</v>
      </c>
      <c r="F213" s="10">
        <v>99.64</v>
      </c>
      <c r="G213" s="10">
        <v>0.82</v>
      </c>
      <c r="H213" s="25">
        <v>66.67</v>
      </c>
      <c r="I213" s="24">
        <v>5563897</v>
      </c>
      <c r="J213" s="24">
        <f t="shared" si="3"/>
        <v>5538420.2667728448</v>
      </c>
      <c r="K213" s="23">
        <v>1</v>
      </c>
      <c r="L213" s="24">
        <v>5563897</v>
      </c>
      <c r="M213" s="25">
        <v>33.799999999999997</v>
      </c>
      <c r="N213" s="25">
        <v>87.71</v>
      </c>
      <c r="O213" s="3" t="s">
        <v>2055</v>
      </c>
      <c r="P213" s="3"/>
    </row>
    <row r="214" spans="1:16">
      <c r="A214" s="3">
        <v>237</v>
      </c>
      <c r="B214" s="3" t="s">
        <v>1016</v>
      </c>
      <c r="C214" s="3" t="s">
        <v>2056</v>
      </c>
      <c r="D214" s="3" t="s">
        <v>2057</v>
      </c>
      <c r="E214" s="3" t="s">
        <v>191</v>
      </c>
      <c r="F214" s="10">
        <v>99.65</v>
      </c>
      <c r="G214" s="10">
        <v>0.67</v>
      </c>
      <c r="H214" s="26">
        <v>0</v>
      </c>
      <c r="I214" s="24">
        <v>5513159</v>
      </c>
      <c r="J214" s="24">
        <f t="shared" si="3"/>
        <v>5495573.1658692183</v>
      </c>
      <c r="K214" s="23">
        <v>1</v>
      </c>
      <c r="L214" s="24">
        <v>5513159</v>
      </c>
      <c r="M214" s="25">
        <v>34.299999999999997</v>
      </c>
      <c r="N214" s="25">
        <v>88.5</v>
      </c>
      <c r="O214" s="3" t="s">
        <v>2058</v>
      </c>
      <c r="P214" s="3"/>
    </row>
    <row r="215" spans="1:16">
      <c r="A215" s="3">
        <v>237</v>
      </c>
      <c r="B215" s="3" t="s">
        <v>1016</v>
      </c>
      <c r="C215" s="3" t="s">
        <v>2059</v>
      </c>
      <c r="D215" s="3" t="s">
        <v>2060</v>
      </c>
      <c r="E215" s="3" t="s">
        <v>191</v>
      </c>
      <c r="F215" s="10">
        <v>99.65</v>
      </c>
      <c r="G215" s="10">
        <v>0.41</v>
      </c>
      <c r="H215" s="26">
        <v>0</v>
      </c>
      <c r="I215" s="24">
        <v>5497186</v>
      </c>
      <c r="J215" s="24">
        <f t="shared" si="3"/>
        <v>5493889.6662002802</v>
      </c>
      <c r="K215" s="23">
        <v>1</v>
      </c>
      <c r="L215" s="24">
        <v>5497186</v>
      </c>
      <c r="M215" s="25">
        <v>34.200000000000003</v>
      </c>
      <c r="N215" s="25">
        <v>87.4</v>
      </c>
      <c r="O215" s="3" t="s">
        <v>1191</v>
      </c>
      <c r="P215" s="3"/>
    </row>
    <row r="216" spans="1:16">
      <c r="A216" s="3">
        <v>237</v>
      </c>
      <c r="B216" s="3" t="s">
        <v>1016</v>
      </c>
      <c r="C216" s="3" t="s">
        <v>2061</v>
      </c>
      <c r="D216" s="3" t="s">
        <v>2062</v>
      </c>
      <c r="E216" s="3" t="s">
        <v>191</v>
      </c>
      <c r="F216" s="10">
        <v>99.65</v>
      </c>
      <c r="G216" s="10">
        <v>1.06</v>
      </c>
      <c r="H216" s="26">
        <v>0</v>
      </c>
      <c r="I216" s="24">
        <v>5457213</v>
      </c>
      <c r="J216" s="24">
        <f t="shared" si="3"/>
        <v>5418739.9463806963</v>
      </c>
      <c r="K216" s="23">
        <v>2</v>
      </c>
      <c r="L216" s="24">
        <v>5446960</v>
      </c>
      <c r="M216" s="25">
        <v>32.799999999999997</v>
      </c>
      <c r="N216" s="25">
        <v>88.07</v>
      </c>
      <c r="O216" s="3" t="s">
        <v>2063</v>
      </c>
      <c r="P216" s="3"/>
    </row>
    <row r="217" spans="1:16">
      <c r="A217" s="3">
        <v>237</v>
      </c>
      <c r="B217" s="3" t="s">
        <v>1016</v>
      </c>
      <c r="C217" s="3" t="s">
        <v>2064</v>
      </c>
      <c r="D217" s="3" t="s">
        <v>2065</v>
      </c>
      <c r="E217" s="3" t="s">
        <v>191</v>
      </c>
      <c r="F217" s="10">
        <v>99.29</v>
      </c>
      <c r="G217" s="10">
        <v>0.65</v>
      </c>
      <c r="H217" s="26">
        <v>0</v>
      </c>
      <c r="I217" s="24">
        <v>5351669</v>
      </c>
      <c r="J217" s="24">
        <f t="shared" si="3"/>
        <v>5354881.9291574936</v>
      </c>
      <c r="K217" s="23">
        <v>1</v>
      </c>
      <c r="L217" s="24">
        <v>5351669</v>
      </c>
      <c r="M217" s="25">
        <v>34.4</v>
      </c>
      <c r="N217" s="25">
        <v>87.33</v>
      </c>
      <c r="O217" s="3" t="s">
        <v>2066</v>
      </c>
      <c r="P217" s="3"/>
    </row>
    <row r="218" spans="1:16">
      <c r="A218" s="3">
        <v>237</v>
      </c>
      <c r="B218" s="3" t="s">
        <v>1016</v>
      </c>
      <c r="C218" s="3" t="s">
        <v>2067</v>
      </c>
      <c r="D218" s="3" t="s">
        <v>2068</v>
      </c>
      <c r="E218" s="3" t="s">
        <v>191</v>
      </c>
      <c r="F218" s="10">
        <v>99.65</v>
      </c>
      <c r="G218" s="10">
        <v>0.64</v>
      </c>
      <c r="H218" s="25">
        <v>14.29</v>
      </c>
      <c r="I218" s="24">
        <v>5106313</v>
      </c>
      <c r="J218" s="24">
        <f t="shared" si="3"/>
        <v>5091547.5122145778</v>
      </c>
      <c r="K218" s="23">
        <v>2</v>
      </c>
      <c r="L218" s="24">
        <v>5103310</v>
      </c>
      <c r="M218" s="25">
        <v>35.1</v>
      </c>
      <c r="N218" s="25">
        <v>87.39</v>
      </c>
      <c r="O218" s="3" t="s">
        <v>1191</v>
      </c>
      <c r="P218" s="3"/>
    </row>
    <row r="219" spans="1:16">
      <c r="A219" s="3">
        <v>237</v>
      </c>
      <c r="B219" s="3" t="s">
        <v>1016</v>
      </c>
      <c r="C219" s="3" t="s">
        <v>2069</v>
      </c>
      <c r="D219" s="3" t="s">
        <v>2070</v>
      </c>
      <c r="E219" s="3" t="s">
        <v>191</v>
      </c>
      <c r="F219" s="10">
        <v>98.94</v>
      </c>
      <c r="G219" s="10">
        <v>0.18</v>
      </c>
      <c r="H219" s="26">
        <v>0</v>
      </c>
      <c r="I219" s="24">
        <v>4973516</v>
      </c>
      <c r="J219" s="24">
        <f t="shared" si="3"/>
        <v>5017671.5092816781</v>
      </c>
      <c r="K219" s="23">
        <v>1</v>
      </c>
      <c r="L219" s="24">
        <v>4973516</v>
      </c>
      <c r="M219" s="25">
        <v>32.5</v>
      </c>
      <c r="N219" s="25">
        <v>87.35</v>
      </c>
      <c r="O219" s="3" t="s">
        <v>2071</v>
      </c>
      <c r="P219" s="3"/>
    </row>
    <row r="220" spans="1:16">
      <c r="A220" s="3">
        <v>237</v>
      </c>
      <c r="B220" s="3" t="s">
        <v>1016</v>
      </c>
      <c r="C220" s="3" t="s">
        <v>2072</v>
      </c>
      <c r="D220" s="3" t="s">
        <v>2073</v>
      </c>
      <c r="E220" s="3" t="s">
        <v>191</v>
      </c>
      <c r="F220" s="10">
        <v>99.29</v>
      </c>
      <c r="G220" s="10">
        <v>0.72</v>
      </c>
      <c r="H220" s="25">
        <v>20</v>
      </c>
      <c r="I220" s="24">
        <v>6651739</v>
      </c>
      <c r="J220" s="24">
        <f t="shared" si="3"/>
        <v>6651073.8926107381</v>
      </c>
      <c r="K220" s="23">
        <v>2</v>
      </c>
      <c r="L220" s="24">
        <v>4843450</v>
      </c>
      <c r="M220" s="25">
        <v>33.299999999999997</v>
      </c>
      <c r="N220" s="25">
        <v>86.67</v>
      </c>
      <c r="O220" s="3" t="s">
        <v>2022</v>
      </c>
      <c r="P220" s="3"/>
    </row>
    <row r="221" spans="1:16">
      <c r="A221" s="3">
        <v>237</v>
      </c>
      <c r="B221" s="3" t="s">
        <v>1016</v>
      </c>
      <c r="C221" s="3" t="s">
        <v>2074</v>
      </c>
      <c r="D221" s="3" t="s">
        <v>2075</v>
      </c>
      <c r="E221" s="3" t="s">
        <v>191</v>
      </c>
      <c r="F221" s="10">
        <v>99.47</v>
      </c>
      <c r="G221" s="10">
        <v>0.35</v>
      </c>
      <c r="H221" s="26">
        <v>0</v>
      </c>
      <c r="I221" s="24">
        <v>4843008</v>
      </c>
      <c r="J221" s="24">
        <f t="shared" si="3"/>
        <v>4851741.1340412749</v>
      </c>
      <c r="K221" s="23">
        <v>1</v>
      </c>
      <c r="L221" s="24">
        <v>4843008</v>
      </c>
      <c r="M221" s="25">
        <v>41.2</v>
      </c>
      <c r="N221" s="25">
        <v>89.27</v>
      </c>
      <c r="O221" s="3" t="s">
        <v>2076</v>
      </c>
      <c r="P221" s="3"/>
    </row>
    <row r="222" spans="1:16">
      <c r="A222" s="3">
        <v>237</v>
      </c>
      <c r="B222" s="3" t="s">
        <v>1016</v>
      </c>
      <c r="C222" s="3" t="s">
        <v>2077</v>
      </c>
      <c r="D222" s="3" t="s">
        <v>2078</v>
      </c>
      <c r="E222" s="3" t="s">
        <v>191</v>
      </c>
      <c r="F222" s="10">
        <v>99.65</v>
      </c>
      <c r="G222" s="10">
        <v>0.19</v>
      </c>
      <c r="H222" s="26">
        <v>0</v>
      </c>
      <c r="I222" s="24">
        <v>4839571</v>
      </c>
      <c r="J222" s="24">
        <f t="shared" si="3"/>
        <v>4847326.72275641</v>
      </c>
      <c r="K222" s="23">
        <v>1</v>
      </c>
      <c r="L222" s="24">
        <v>4839571</v>
      </c>
      <c r="M222" s="25">
        <v>33.9</v>
      </c>
      <c r="N222" s="25">
        <v>87.98</v>
      </c>
      <c r="O222" s="3" t="s">
        <v>1185</v>
      </c>
      <c r="P222" s="3"/>
    </row>
    <row r="223" spans="1:16">
      <c r="A223" s="3">
        <v>237</v>
      </c>
      <c r="B223" s="3" t="s">
        <v>1016</v>
      </c>
      <c r="C223" s="3" t="s">
        <v>2079</v>
      </c>
      <c r="D223" s="3" t="s">
        <v>2080</v>
      </c>
      <c r="E223" s="3" t="s">
        <v>191</v>
      </c>
      <c r="F223" s="10">
        <v>99.65</v>
      </c>
      <c r="G223" s="10">
        <v>0.59</v>
      </c>
      <c r="H223" s="26">
        <v>0</v>
      </c>
      <c r="I223" s="24">
        <v>4694567</v>
      </c>
      <c r="J223" s="24">
        <f t="shared" si="3"/>
        <v>4683327.015163607</v>
      </c>
      <c r="K223" s="23">
        <v>3</v>
      </c>
      <c r="L223" s="24">
        <v>4671850</v>
      </c>
      <c r="M223" s="25">
        <v>30.4</v>
      </c>
      <c r="N223" s="25">
        <v>88.95</v>
      </c>
      <c r="O223" s="3" t="s">
        <v>2081</v>
      </c>
      <c r="P223" s="3"/>
    </row>
    <row r="224" spans="1:16">
      <c r="A224" s="3">
        <v>237</v>
      </c>
      <c r="B224" s="3" t="s">
        <v>1016</v>
      </c>
      <c r="C224" s="3" t="s">
        <v>2082</v>
      </c>
      <c r="D224" s="3" t="s">
        <v>2083</v>
      </c>
      <c r="E224" s="3" t="s">
        <v>191</v>
      </c>
      <c r="F224" s="10">
        <v>99.29</v>
      </c>
      <c r="G224" s="10">
        <v>0.27</v>
      </c>
      <c r="H224" s="26">
        <v>0</v>
      </c>
      <c r="I224" s="24">
        <v>4621116</v>
      </c>
      <c r="J224" s="24">
        <f t="shared" si="3"/>
        <v>4641538.7705905987</v>
      </c>
      <c r="K224" s="23">
        <v>1</v>
      </c>
      <c r="L224" s="24">
        <v>4621116</v>
      </c>
      <c r="M224" s="25">
        <v>35.200000000000003</v>
      </c>
      <c r="N224" s="25">
        <v>85.96</v>
      </c>
      <c r="O224" s="3" t="s">
        <v>2084</v>
      </c>
      <c r="P224" s="3"/>
    </row>
    <row r="225" spans="1:17">
      <c r="A225" s="3">
        <v>237</v>
      </c>
      <c r="B225" s="3" t="s">
        <v>1016</v>
      </c>
      <c r="C225" s="3" t="s">
        <v>2085</v>
      </c>
      <c r="D225" s="3" t="s">
        <v>2086</v>
      </c>
      <c r="E225" s="3" t="s">
        <v>191</v>
      </c>
      <c r="F225" s="10">
        <v>98.94</v>
      </c>
      <c r="G225" s="10">
        <v>0.68</v>
      </c>
      <c r="H225" s="26">
        <v>0</v>
      </c>
      <c r="I225" s="24">
        <v>4402594</v>
      </c>
      <c r="J225" s="24">
        <f t="shared" si="3"/>
        <v>4419387.6731580002</v>
      </c>
      <c r="K225" s="23">
        <v>1</v>
      </c>
      <c r="L225" s="24">
        <v>4402594</v>
      </c>
      <c r="M225" s="25">
        <v>35.200000000000003</v>
      </c>
      <c r="N225" s="25">
        <v>86.99</v>
      </c>
      <c r="O225" s="3" t="s">
        <v>2087</v>
      </c>
      <c r="P225" s="3"/>
    </row>
    <row r="226" spans="1:17">
      <c r="A226" s="3">
        <v>237</v>
      </c>
      <c r="B226" s="3" t="s">
        <v>1016</v>
      </c>
      <c r="C226" s="3" t="s">
        <v>2088</v>
      </c>
      <c r="D226" s="3" t="s">
        <v>2089</v>
      </c>
      <c r="E226" s="3" t="s">
        <v>191</v>
      </c>
      <c r="F226" s="10">
        <v>99.65</v>
      </c>
      <c r="G226" s="10">
        <v>0.42</v>
      </c>
      <c r="H226" s="26">
        <v>0</v>
      </c>
      <c r="I226" s="24">
        <v>4362213</v>
      </c>
      <c r="J226" s="24">
        <f t="shared" si="3"/>
        <v>4359161.5868891776</v>
      </c>
      <c r="K226" s="23">
        <v>1</v>
      </c>
      <c r="L226" s="24">
        <v>4362213</v>
      </c>
      <c r="M226" s="25">
        <v>34.5</v>
      </c>
      <c r="N226" s="25">
        <v>87.98</v>
      </c>
      <c r="O226" s="3" t="s">
        <v>2090</v>
      </c>
      <c r="P226" s="3"/>
    </row>
    <row r="227" spans="1:17">
      <c r="A227" s="3">
        <v>237</v>
      </c>
      <c r="B227" s="3" t="s">
        <v>1016</v>
      </c>
      <c r="C227" s="3" t="s">
        <v>2091</v>
      </c>
      <c r="D227" s="3" t="s">
        <v>2092</v>
      </c>
      <c r="E227" s="3" t="s">
        <v>191</v>
      </c>
      <c r="F227" s="10">
        <v>98.94</v>
      </c>
      <c r="G227" s="10">
        <v>0.9</v>
      </c>
      <c r="H227" s="25">
        <v>20</v>
      </c>
      <c r="I227" s="24">
        <v>5501401</v>
      </c>
      <c r="J227" s="24">
        <f t="shared" si="3"/>
        <v>5510217.34775641</v>
      </c>
      <c r="K227" s="23">
        <v>12</v>
      </c>
      <c r="L227" s="24">
        <v>4284292</v>
      </c>
      <c r="M227" s="25">
        <v>33.6</v>
      </c>
      <c r="N227" s="25">
        <v>88.5</v>
      </c>
      <c r="O227" s="3" t="s">
        <v>2093</v>
      </c>
      <c r="P227" s="3"/>
    </row>
    <row r="228" spans="1:17">
      <c r="A228" s="3">
        <v>237</v>
      </c>
      <c r="B228" s="3" t="s">
        <v>1016</v>
      </c>
      <c r="C228" s="3" t="s">
        <v>2094</v>
      </c>
      <c r="D228" s="3" t="s">
        <v>2095</v>
      </c>
      <c r="E228" s="3" t="s">
        <v>191</v>
      </c>
      <c r="F228" s="10">
        <v>99.29</v>
      </c>
      <c r="G228" s="10">
        <v>0.82</v>
      </c>
      <c r="H228" s="25">
        <v>33.33</v>
      </c>
      <c r="I228" s="24">
        <v>4224053</v>
      </c>
      <c r="J228" s="24">
        <f t="shared" si="3"/>
        <v>4219411.6471880935</v>
      </c>
      <c r="K228" s="23">
        <v>1</v>
      </c>
      <c r="L228" s="24">
        <v>4224053</v>
      </c>
      <c r="M228" s="25">
        <v>39.799999999999997</v>
      </c>
      <c r="N228" s="25">
        <v>89.21</v>
      </c>
      <c r="O228" s="3" t="s">
        <v>2096</v>
      </c>
      <c r="P228" s="3"/>
    </row>
    <row r="229" spans="1:17">
      <c r="A229" s="3">
        <v>237</v>
      </c>
      <c r="B229" s="3" t="s">
        <v>1016</v>
      </c>
      <c r="C229" s="3" t="s">
        <v>2097</v>
      </c>
      <c r="D229" s="3" t="s">
        <v>2098</v>
      </c>
      <c r="E229" s="3" t="s">
        <v>191</v>
      </c>
      <c r="F229" s="10">
        <v>98.59</v>
      </c>
      <c r="G229" s="10">
        <v>0.35</v>
      </c>
      <c r="H229" s="26">
        <v>0</v>
      </c>
      <c r="I229" s="24">
        <v>4217227</v>
      </c>
      <c r="J229" s="24">
        <f t="shared" si="3"/>
        <v>4262408.530422478</v>
      </c>
      <c r="K229" s="23">
        <v>1</v>
      </c>
      <c r="L229" s="24">
        <v>4217227</v>
      </c>
      <c r="M229" s="25">
        <v>36.200000000000003</v>
      </c>
      <c r="N229" s="25">
        <v>89.05</v>
      </c>
      <c r="O229" s="3" t="s">
        <v>2099</v>
      </c>
      <c r="P229" s="3"/>
    </row>
    <row r="230" spans="1:17">
      <c r="A230" s="3">
        <v>237</v>
      </c>
      <c r="B230" s="3" t="s">
        <v>1016</v>
      </c>
      <c r="C230" s="3" t="s">
        <v>2100</v>
      </c>
      <c r="D230" s="3" t="s">
        <v>2101</v>
      </c>
      <c r="E230" s="3" t="s">
        <v>191</v>
      </c>
      <c r="F230" s="10">
        <v>99.65</v>
      </c>
      <c r="G230" s="10">
        <v>0.35</v>
      </c>
      <c r="H230" s="26">
        <v>0</v>
      </c>
      <c r="I230" s="24">
        <v>4142802</v>
      </c>
      <c r="J230" s="24">
        <f t="shared" si="3"/>
        <v>4142801.9999999995</v>
      </c>
      <c r="K230" s="23">
        <v>1</v>
      </c>
      <c r="L230" s="24">
        <v>4142802</v>
      </c>
      <c r="M230" s="25">
        <v>39</v>
      </c>
      <c r="N230" s="25">
        <v>90.17</v>
      </c>
      <c r="O230" s="3" t="s">
        <v>2102</v>
      </c>
      <c r="P230" s="3"/>
    </row>
    <row r="231" spans="1:17">
      <c r="A231" s="3">
        <v>237</v>
      </c>
      <c r="B231" s="3" t="s">
        <v>1016</v>
      </c>
      <c r="C231" s="3" t="s">
        <v>2103</v>
      </c>
      <c r="D231" s="3" t="s">
        <v>2104</v>
      </c>
      <c r="E231" s="3" t="s">
        <v>191</v>
      </c>
      <c r="F231" s="10">
        <v>99.65</v>
      </c>
      <c r="G231" s="10">
        <v>0.35</v>
      </c>
      <c r="H231" s="26">
        <v>0</v>
      </c>
      <c r="I231" s="24">
        <v>4142224</v>
      </c>
      <c r="J231" s="24">
        <f t="shared" si="3"/>
        <v>4142224</v>
      </c>
      <c r="K231" s="23">
        <v>1</v>
      </c>
      <c r="L231" s="24">
        <v>4142224</v>
      </c>
      <c r="M231" s="25">
        <v>39</v>
      </c>
      <c r="N231" s="25">
        <v>90.17</v>
      </c>
      <c r="O231" s="3" t="s">
        <v>2102</v>
      </c>
      <c r="P231" s="3"/>
    </row>
    <row r="232" spans="1:17">
      <c r="A232" s="3">
        <v>237</v>
      </c>
      <c r="B232" s="3" t="s">
        <v>1016</v>
      </c>
      <c r="C232" s="3" t="s">
        <v>2105</v>
      </c>
      <c r="D232" s="3" t="s">
        <v>2106</v>
      </c>
      <c r="E232" s="3" t="s">
        <v>191</v>
      </c>
      <c r="F232" s="10">
        <v>99.65</v>
      </c>
      <c r="G232" s="10">
        <v>0.35</v>
      </c>
      <c r="H232" s="26">
        <v>0</v>
      </c>
      <c r="I232" s="24">
        <v>4077824</v>
      </c>
      <c r="J232" s="24">
        <f t="shared" si="3"/>
        <v>4077824</v>
      </c>
      <c r="K232" s="23">
        <v>1</v>
      </c>
      <c r="L232" s="24">
        <v>4077824</v>
      </c>
      <c r="M232" s="25">
        <v>37.299999999999997</v>
      </c>
      <c r="N232" s="25">
        <v>90.47</v>
      </c>
      <c r="O232" s="3" t="s">
        <v>2107</v>
      </c>
      <c r="P232" s="3"/>
    </row>
    <row r="233" spans="1:17">
      <c r="A233" s="3">
        <v>237</v>
      </c>
      <c r="B233" s="3" t="s">
        <v>1016</v>
      </c>
      <c r="C233" s="3" t="s">
        <v>2112</v>
      </c>
      <c r="D233" s="3" t="s">
        <v>2113</v>
      </c>
      <c r="E233" s="3" t="s">
        <v>191</v>
      </c>
      <c r="F233" s="10">
        <v>99.47</v>
      </c>
      <c r="G233" s="11">
        <v>0.03</v>
      </c>
      <c r="H233" s="26">
        <v>0</v>
      </c>
      <c r="I233" s="24">
        <v>3985855</v>
      </c>
      <c r="J233" s="24">
        <f t="shared" si="3"/>
        <v>4005884.4221105529</v>
      </c>
      <c r="K233" s="23">
        <v>1</v>
      </c>
      <c r="L233" s="24">
        <v>3985855</v>
      </c>
      <c r="M233" s="25">
        <v>38</v>
      </c>
      <c r="N233" s="25">
        <v>91.02</v>
      </c>
      <c r="O233" s="3" t="s">
        <v>2114</v>
      </c>
      <c r="P233" s="3"/>
    </row>
    <row r="234" spans="1:17">
      <c r="A234" s="3">
        <v>237</v>
      </c>
      <c r="B234" s="3" t="s">
        <v>1016</v>
      </c>
      <c r="C234" s="3" t="s">
        <v>2115</v>
      </c>
      <c r="D234" s="3" t="s">
        <v>2116</v>
      </c>
      <c r="E234" s="3" t="s">
        <v>191</v>
      </c>
      <c r="F234" s="10">
        <v>99.29</v>
      </c>
      <c r="G234" s="10">
        <v>0.53</v>
      </c>
      <c r="H234" s="26">
        <v>0</v>
      </c>
      <c r="I234" s="24">
        <v>3983546</v>
      </c>
      <c r="J234" s="24">
        <f t="shared" si="3"/>
        <v>3990729.3127629729</v>
      </c>
      <c r="K234" s="23">
        <v>1</v>
      </c>
      <c r="L234" s="24">
        <v>3983546</v>
      </c>
      <c r="M234" s="25">
        <v>44.5</v>
      </c>
      <c r="N234" s="25">
        <v>89.63</v>
      </c>
      <c r="O234" s="3" t="s">
        <v>2117</v>
      </c>
      <c r="P234" s="3"/>
    </row>
    <row r="235" spans="1:17">
      <c r="A235" s="3">
        <v>237</v>
      </c>
      <c r="B235" s="3" t="s">
        <v>1016</v>
      </c>
      <c r="C235" s="3" t="s">
        <v>2118</v>
      </c>
      <c r="D235" s="3" t="s">
        <v>2119</v>
      </c>
      <c r="E235" s="3" t="s">
        <v>191</v>
      </c>
      <c r="F235" s="10">
        <v>84.5</v>
      </c>
      <c r="G235" s="10">
        <v>0.49</v>
      </c>
      <c r="H235" s="26">
        <v>0</v>
      </c>
      <c r="I235" s="24">
        <v>3975348</v>
      </c>
      <c r="J235" s="24">
        <f t="shared" si="3"/>
        <v>4677430.2859159904</v>
      </c>
      <c r="K235" s="23">
        <v>1</v>
      </c>
      <c r="L235" s="24">
        <v>3975246</v>
      </c>
      <c r="M235" s="25">
        <v>33.799999999999997</v>
      </c>
      <c r="N235" s="25">
        <v>88.22</v>
      </c>
      <c r="O235" s="3" t="s">
        <v>1191</v>
      </c>
      <c r="P235" s="3"/>
    </row>
    <row r="236" spans="1:17">
      <c r="A236" s="3">
        <v>237</v>
      </c>
      <c r="B236" s="3" t="s">
        <v>1016</v>
      </c>
      <c r="C236" s="3" t="s">
        <v>2120</v>
      </c>
      <c r="D236" s="3" t="s">
        <v>2121</v>
      </c>
      <c r="E236" s="3" t="s">
        <v>191</v>
      </c>
      <c r="F236" s="10">
        <v>99.29</v>
      </c>
      <c r="G236" s="10">
        <v>0.35</v>
      </c>
      <c r="H236" s="26">
        <v>0</v>
      </c>
      <c r="I236" s="24">
        <v>3913347</v>
      </c>
      <c r="J236" s="24">
        <f t="shared" si="3"/>
        <v>3927485.9494179045</v>
      </c>
      <c r="K236" s="23">
        <v>1</v>
      </c>
      <c r="L236" s="24">
        <v>3913347</v>
      </c>
      <c r="M236" s="25">
        <v>39.700000000000003</v>
      </c>
      <c r="N236" s="25">
        <v>90.17</v>
      </c>
      <c r="O236" s="3" t="s">
        <v>2122</v>
      </c>
      <c r="P236" s="3"/>
    </row>
    <row r="237" spans="1:17">
      <c r="A237" s="3">
        <v>237</v>
      </c>
      <c r="B237" s="3" t="s">
        <v>1016</v>
      </c>
      <c r="C237" s="3" t="s">
        <v>2125</v>
      </c>
      <c r="D237" s="3" t="s">
        <v>2126</v>
      </c>
      <c r="E237" s="3" t="s">
        <v>191</v>
      </c>
      <c r="F237" s="10">
        <v>99.65</v>
      </c>
      <c r="G237" s="10">
        <v>0.44</v>
      </c>
      <c r="H237" s="26">
        <v>0</v>
      </c>
      <c r="I237" s="24">
        <v>3823204</v>
      </c>
      <c r="J237" s="24">
        <f t="shared" si="3"/>
        <v>3819766.2104106303</v>
      </c>
      <c r="K237" s="23">
        <v>1</v>
      </c>
      <c r="L237" s="24">
        <v>3823204</v>
      </c>
      <c r="M237" s="25">
        <v>33.799999999999997</v>
      </c>
      <c r="N237" s="25">
        <v>90.51</v>
      </c>
      <c r="O237" s="3" t="s">
        <v>2127</v>
      </c>
      <c r="P237" s="3"/>
    </row>
    <row r="238" spans="1:17">
      <c r="A238" s="3">
        <v>237</v>
      </c>
      <c r="B238" s="3" t="s">
        <v>1016</v>
      </c>
      <c r="C238" s="3" t="s">
        <v>2128</v>
      </c>
      <c r="D238" s="3" t="s">
        <v>2129</v>
      </c>
      <c r="E238" s="3" t="s">
        <v>191</v>
      </c>
      <c r="F238" s="10">
        <v>98.94</v>
      </c>
      <c r="G238" s="10">
        <v>1.41</v>
      </c>
      <c r="H238" s="25">
        <v>33.33</v>
      </c>
      <c r="I238" s="24">
        <v>3817109</v>
      </c>
      <c r="J238" s="24">
        <f t="shared" si="3"/>
        <v>3803795.714997509</v>
      </c>
      <c r="K238" s="23">
        <v>1</v>
      </c>
      <c r="L238" s="24">
        <v>3817109</v>
      </c>
      <c r="M238" s="25">
        <v>36.200000000000003</v>
      </c>
      <c r="N238" s="25">
        <v>90.61</v>
      </c>
      <c r="O238" s="3" t="s">
        <v>2130</v>
      </c>
      <c r="P238" s="3"/>
    </row>
    <row r="239" spans="1:17">
      <c r="A239" s="3">
        <v>237</v>
      </c>
      <c r="B239" s="3" t="s">
        <v>1016</v>
      </c>
      <c r="C239" s="3" t="s">
        <v>2133</v>
      </c>
      <c r="D239" s="3" t="s">
        <v>2134</v>
      </c>
      <c r="E239" s="3" t="s">
        <v>191</v>
      </c>
      <c r="F239" s="10">
        <v>99.65</v>
      </c>
      <c r="G239" s="10">
        <v>0.71</v>
      </c>
      <c r="H239" s="26">
        <v>0</v>
      </c>
      <c r="I239" s="24">
        <v>3790620</v>
      </c>
      <c r="J239" s="24">
        <f t="shared" si="3"/>
        <v>3777022.7182144276</v>
      </c>
      <c r="K239" s="23">
        <v>1</v>
      </c>
      <c r="L239" s="24">
        <v>3790620</v>
      </c>
      <c r="M239" s="25">
        <v>33.299999999999997</v>
      </c>
      <c r="N239" s="25">
        <v>88.18</v>
      </c>
      <c r="O239" s="3" t="s">
        <v>2135</v>
      </c>
      <c r="P239" s="3"/>
    </row>
    <row r="240" spans="1:17">
      <c r="A240" s="3">
        <v>237</v>
      </c>
      <c r="B240" s="3" t="s">
        <v>1016</v>
      </c>
      <c r="C240" s="3" t="s">
        <v>2136</v>
      </c>
      <c r="D240" s="3" t="s">
        <v>2137</v>
      </c>
      <c r="E240" s="3" t="s">
        <v>191</v>
      </c>
      <c r="F240" s="10">
        <v>98.59</v>
      </c>
      <c r="G240" s="10">
        <v>0.88</v>
      </c>
      <c r="H240" s="26">
        <v>0</v>
      </c>
      <c r="I240" s="24">
        <v>3789855</v>
      </c>
      <c r="J240" s="24">
        <f t="shared" si="3"/>
        <v>3810048.2557555041</v>
      </c>
      <c r="K240" s="23">
        <v>1</v>
      </c>
      <c r="L240" s="24">
        <v>3789855</v>
      </c>
      <c r="M240" s="25">
        <v>32.799999999999997</v>
      </c>
      <c r="N240" s="25">
        <v>86.89</v>
      </c>
      <c r="O240" s="3" t="s">
        <v>1356</v>
      </c>
      <c r="P240" s="3"/>
      <c r="Q240" s="3" t="s">
        <v>5140</v>
      </c>
    </row>
    <row r="241" spans="1:16">
      <c r="A241" s="3">
        <v>237</v>
      </c>
      <c r="B241" s="3" t="s">
        <v>1016</v>
      </c>
      <c r="C241" s="3" t="s">
        <v>2138</v>
      </c>
      <c r="D241" s="3" t="s">
        <v>2139</v>
      </c>
      <c r="E241" s="3" t="s">
        <v>191</v>
      </c>
      <c r="F241" s="10">
        <v>99.29</v>
      </c>
      <c r="G241" s="10">
        <v>0.18</v>
      </c>
      <c r="H241" s="26">
        <v>0</v>
      </c>
      <c r="I241" s="24">
        <v>3763919</v>
      </c>
      <c r="J241" s="24">
        <f t="shared" si="3"/>
        <v>3783974.0625314158</v>
      </c>
      <c r="K241" s="23">
        <v>1</v>
      </c>
      <c r="L241" s="24">
        <v>3763919</v>
      </c>
      <c r="M241" s="25">
        <v>34.200000000000003</v>
      </c>
      <c r="N241" s="25">
        <v>89.06</v>
      </c>
      <c r="O241" s="3" t="s">
        <v>1123</v>
      </c>
      <c r="P241" s="3"/>
    </row>
    <row r="242" spans="1:16">
      <c r="A242" s="3">
        <v>237</v>
      </c>
      <c r="B242" s="3" t="s">
        <v>1016</v>
      </c>
      <c r="C242" s="3" t="s">
        <v>2144</v>
      </c>
      <c r="D242" s="3" t="s">
        <v>1239</v>
      </c>
      <c r="E242" s="3" t="s">
        <v>191</v>
      </c>
      <c r="F242" s="10">
        <v>86.74</v>
      </c>
      <c r="G242" s="10">
        <v>1.3</v>
      </c>
      <c r="H242" s="26">
        <v>0</v>
      </c>
      <c r="I242" s="24">
        <v>3759660</v>
      </c>
      <c r="J242" s="24">
        <f t="shared" si="3"/>
        <v>4270399.8182644257</v>
      </c>
      <c r="K242" s="23">
        <v>3</v>
      </c>
      <c r="L242" s="24">
        <v>3738405</v>
      </c>
      <c r="M242" s="25">
        <v>38</v>
      </c>
      <c r="N242" s="25">
        <v>83.32</v>
      </c>
      <c r="O242" s="3" t="s">
        <v>1240</v>
      </c>
      <c r="P242" s="3"/>
    </row>
    <row r="243" spans="1:16">
      <c r="A243" s="3">
        <v>237</v>
      </c>
      <c r="B243" s="3" t="s">
        <v>1016</v>
      </c>
      <c r="C243" s="3" t="s">
        <v>2147</v>
      </c>
      <c r="D243" s="3" t="s">
        <v>2148</v>
      </c>
      <c r="E243" s="3" t="s">
        <v>191</v>
      </c>
      <c r="F243" s="10">
        <v>99.29</v>
      </c>
      <c r="G243" s="10">
        <v>1.3</v>
      </c>
      <c r="H243" s="25">
        <v>57.14</v>
      </c>
      <c r="I243" s="24">
        <v>3683426</v>
      </c>
      <c r="J243" s="24">
        <f t="shared" si="3"/>
        <v>3661821.254597873</v>
      </c>
      <c r="K243" s="23">
        <v>1</v>
      </c>
      <c r="L243" s="24">
        <v>3683426</v>
      </c>
      <c r="M243" s="25">
        <v>34.299999999999997</v>
      </c>
      <c r="N243" s="25">
        <v>89.44</v>
      </c>
      <c r="O243" s="3" t="s">
        <v>1123</v>
      </c>
      <c r="P243" s="3"/>
    </row>
    <row r="244" spans="1:16">
      <c r="A244" s="3">
        <v>237</v>
      </c>
      <c r="B244" s="3" t="s">
        <v>1016</v>
      </c>
      <c r="C244" s="3" t="s">
        <v>2151</v>
      </c>
      <c r="D244" s="3" t="s">
        <v>2152</v>
      </c>
      <c r="E244" s="3" t="s">
        <v>191</v>
      </c>
      <c r="F244" s="10">
        <v>99.65</v>
      </c>
      <c r="G244" s="10">
        <v>0.35</v>
      </c>
      <c r="H244" s="26">
        <v>0</v>
      </c>
      <c r="I244" s="24">
        <v>3562455</v>
      </c>
      <c r="J244" s="24">
        <f t="shared" si="3"/>
        <v>3562455.0000000005</v>
      </c>
      <c r="K244" s="23">
        <v>1</v>
      </c>
      <c r="L244" s="24">
        <v>3562455</v>
      </c>
      <c r="M244" s="25">
        <v>35.299999999999997</v>
      </c>
      <c r="N244" s="25">
        <v>87.32</v>
      </c>
      <c r="O244" s="3" t="s">
        <v>2153</v>
      </c>
      <c r="P244" s="3"/>
    </row>
    <row r="245" spans="1:16">
      <c r="A245" s="3">
        <v>237</v>
      </c>
      <c r="B245" s="3" t="s">
        <v>1016</v>
      </c>
      <c r="C245" s="3" t="s">
        <v>2154</v>
      </c>
      <c r="D245" s="3" t="s">
        <v>2155</v>
      </c>
      <c r="E245" s="3" t="s">
        <v>191</v>
      </c>
      <c r="F245" s="10">
        <v>99.18</v>
      </c>
      <c r="G245" s="10">
        <v>0.35</v>
      </c>
      <c r="H245" s="26">
        <v>0</v>
      </c>
      <c r="I245" s="24">
        <v>3552756</v>
      </c>
      <c r="J245" s="24">
        <f t="shared" si="3"/>
        <v>3569532.8041796442</v>
      </c>
      <c r="K245" s="23">
        <v>1</v>
      </c>
      <c r="L245" s="24">
        <v>3552756</v>
      </c>
      <c r="M245" s="25">
        <v>43.7</v>
      </c>
      <c r="N245" s="25">
        <v>91.48</v>
      </c>
      <c r="O245" s="3" t="s">
        <v>2156</v>
      </c>
      <c r="P245" s="3"/>
    </row>
    <row r="246" spans="1:16">
      <c r="A246" s="3">
        <v>237</v>
      </c>
      <c r="B246" s="3" t="s">
        <v>1016</v>
      </c>
      <c r="C246" s="3" t="s">
        <v>2157</v>
      </c>
      <c r="D246" s="3" t="s">
        <v>2158</v>
      </c>
      <c r="E246" s="3" t="s">
        <v>191</v>
      </c>
      <c r="F246" s="10">
        <v>99.53</v>
      </c>
      <c r="G246" s="10">
        <v>0.71</v>
      </c>
      <c r="H246" s="25">
        <v>40</v>
      </c>
      <c r="I246" s="24">
        <v>3549933</v>
      </c>
      <c r="J246" s="24">
        <f t="shared" si="3"/>
        <v>3541433.559457303</v>
      </c>
      <c r="K246" s="23">
        <v>1</v>
      </c>
      <c r="L246" s="24">
        <v>3549933</v>
      </c>
      <c r="M246" s="25">
        <v>31.2</v>
      </c>
      <c r="N246" s="25">
        <v>88.41</v>
      </c>
      <c r="O246" s="3" t="s">
        <v>2159</v>
      </c>
      <c r="P246" s="3"/>
    </row>
    <row r="247" spans="1:16">
      <c r="A247" s="3">
        <v>237</v>
      </c>
      <c r="B247" s="3" t="s">
        <v>1016</v>
      </c>
      <c r="C247" s="3" t="s">
        <v>2160</v>
      </c>
      <c r="D247" s="3" t="s">
        <v>2161</v>
      </c>
      <c r="E247" s="3" t="s">
        <v>191</v>
      </c>
      <c r="F247" s="10">
        <v>98.86</v>
      </c>
      <c r="G247" s="10">
        <v>0.53</v>
      </c>
      <c r="H247" s="26">
        <v>0</v>
      </c>
      <c r="I247" s="24">
        <v>3533442</v>
      </c>
      <c r="J247" s="24">
        <f t="shared" si="3"/>
        <v>3555128.2825233922</v>
      </c>
      <c r="K247" s="23">
        <v>1</v>
      </c>
      <c r="L247" s="24">
        <v>3533442</v>
      </c>
      <c r="M247" s="25">
        <v>50.9</v>
      </c>
      <c r="N247" s="25">
        <v>90.05</v>
      </c>
      <c r="O247" s="3" t="s">
        <v>2162</v>
      </c>
      <c r="P247" s="3"/>
    </row>
    <row r="248" spans="1:16">
      <c r="A248" s="3">
        <v>237</v>
      </c>
      <c r="B248" s="3" t="s">
        <v>1016</v>
      </c>
      <c r="C248" s="3" t="s">
        <v>2163</v>
      </c>
      <c r="D248" s="3" t="s">
        <v>2164</v>
      </c>
      <c r="E248" s="3" t="s">
        <v>191</v>
      </c>
      <c r="F248" s="10">
        <v>99.65</v>
      </c>
      <c r="G248" s="11">
        <v>0</v>
      </c>
      <c r="H248" s="26">
        <v>0</v>
      </c>
      <c r="I248" s="24">
        <v>3530395</v>
      </c>
      <c r="J248" s="24">
        <f t="shared" si="3"/>
        <v>3542794.7817360763</v>
      </c>
      <c r="K248" s="23">
        <v>1</v>
      </c>
      <c r="L248" s="24">
        <v>3530395</v>
      </c>
      <c r="M248" s="25">
        <v>33.4</v>
      </c>
      <c r="N248" s="25">
        <v>87.67</v>
      </c>
      <c r="O248" s="3" t="s">
        <v>2165</v>
      </c>
      <c r="P248" s="3"/>
    </row>
    <row r="249" spans="1:16">
      <c r="A249" s="3">
        <v>237</v>
      </c>
      <c r="B249" s="3" t="s">
        <v>1016</v>
      </c>
      <c r="C249" s="3" t="s">
        <v>2166</v>
      </c>
      <c r="D249" s="3" t="s">
        <v>2167</v>
      </c>
      <c r="E249" s="3" t="s">
        <v>191</v>
      </c>
      <c r="F249" s="10">
        <v>99.65</v>
      </c>
      <c r="G249" s="10">
        <v>0.18</v>
      </c>
      <c r="H249" s="26">
        <v>0</v>
      </c>
      <c r="I249" s="24">
        <v>3490877</v>
      </c>
      <c r="J249" s="24">
        <f t="shared" si="3"/>
        <v>3496821.5967144142</v>
      </c>
      <c r="K249" s="23">
        <v>1</v>
      </c>
      <c r="L249" s="24">
        <v>3490877</v>
      </c>
      <c r="M249" s="25">
        <v>33.700000000000003</v>
      </c>
      <c r="N249" s="25">
        <v>86.76</v>
      </c>
      <c r="O249" s="3" t="s">
        <v>2168</v>
      </c>
      <c r="P249" s="3"/>
    </row>
    <row r="250" spans="1:16">
      <c r="A250" s="3">
        <v>237</v>
      </c>
      <c r="B250" s="3" t="s">
        <v>1016</v>
      </c>
      <c r="C250" s="3" t="s">
        <v>2169</v>
      </c>
      <c r="D250" s="3" t="s">
        <v>2170</v>
      </c>
      <c r="E250" s="3" t="s">
        <v>191</v>
      </c>
      <c r="F250" s="10">
        <v>99.53</v>
      </c>
      <c r="G250" s="10">
        <v>0.37</v>
      </c>
      <c r="H250" s="26">
        <v>0</v>
      </c>
      <c r="I250" s="24">
        <v>3464207</v>
      </c>
      <c r="J250" s="24">
        <f t="shared" si="3"/>
        <v>3467674.6746746744</v>
      </c>
      <c r="K250" s="23">
        <v>1</v>
      </c>
      <c r="L250" s="24">
        <v>3464207</v>
      </c>
      <c r="M250" s="25">
        <v>47</v>
      </c>
      <c r="N250" s="25">
        <v>90.78</v>
      </c>
      <c r="O250" s="3" t="s">
        <v>2171</v>
      </c>
      <c r="P250" s="3"/>
    </row>
    <row r="251" spans="1:16">
      <c r="A251" s="3">
        <v>237</v>
      </c>
      <c r="B251" s="3" t="s">
        <v>1016</v>
      </c>
      <c r="C251" s="3" t="s">
        <v>2172</v>
      </c>
      <c r="D251" s="3" t="s">
        <v>2173</v>
      </c>
      <c r="E251" s="3" t="s">
        <v>191</v>
      </c>
      <c r="F251" s="10">
        <v>99.65</v>
      </c>
      <c r="G251" s="11">
        <v>0</v>
      </c>
      <c r="H251" s="26">
        <v>0</v>
      </c>
      <c r="I251" s="24">
        <v>3580589</v>
      </c>
      <c r="J251" s="24">
        <f t="shared" si="3"/>
        <v>3593165.0777722024</v>
      </c>
      <c r="K251" s="23">
        <v>16</v>
      </c>
      <c r="L251" s="24">
        <v>3429215</v>
      </c>
      <c r="M251" s="25">
        <v>35.200000000000003</v>
      </c>
      <c r="N251" s="25">
        <v>89.14</v>
      </c>
      <c r="O251" s="3" t="s">
        <v>2174</v>
      </c>
      <c r="P251" s="3"/>
    </row>
    <row r="252" spans="1:16">
      <c r="A252" s="3">
        <v>237</v>
      </c>
      <c r="B252" s="3" t="s">
        <v>1016</v>
      </c>
      <c r="C252" s="3" t="s">
        <v>2175</v>
      </c>
      <c r="D252" s="3" t="s">
        <v>2176</v>
      </c>
      <c r="E252" s="3" t="s">
        <v>191</v>
      </c>
      <c r="F252" s="10">
        <v>92.58</v>
      </c>
      <c r="G252" s="10">
        <v>1.06</v>
      </c>
      <c r="H252" s="26">
        <v>0</v>
      </c>
      <c r="I252" s="24">
        <v>3401257</v>
      </c>
      <c r="J252" s="24">
        <f t="shared" si="3"/>
        <v>3632269.3293464333</v>
      </c>
      <c r="K252" s="23">
        <v>1</v>
      </c>
      <c r="L252" s="24">
        <v>3401157</v>
      </c>
      <c r="M252" s="25">
        <v>31</v>
      </c>
      <c r="N252" s="25">
        <v>82.31</v>
      </c>
      <c r="O252" s="3" t="s">
        <v>2177</v>
      </c>
      <c r="P252" s="3"/>
    </row>
    <row r="253" spans="1:16">
      <c r="A253" s="3">
        <v>237</v>
      </c>
      <c r="B253" s="3" t="s">
        <v>1016</v>
      </c>
      <c r="C253" s="3" t="s">
        <v>2178</v>
      </c>
      <c r="D253" s="3" t="s">
        <v>2179</v>
      </c>
      <c r="E253" s="3" t="s">
        <v>191</v>
      </c>
      <c r="F253" s="10">
        <v>99.29</v>
      </c>
      <c r="G253" s="10">
        <v>0.18</v>
      </c>
      <c r="H253" s="26">
        <v>0</v>
      </c>
      <c r="I253" s="24">
        <v>3329120</v>
      </c>
      <c r="J253" s="24">
        <f t="shared" si="3"/>
        <v>3346858.3492510295</v>
      </c>
      <c r="K253" s="23">
        <v>1</v>
      </c>
      <c r="L253" s="24">
        <v>3329120</v>
      </c>
      <c r="M253" s="25">
        <v>31</v>
      </c>
      <c r="N253" s="25">
        <v>85.26</v>
      </c>
      <c r="O253" s="3" t="s">
        <v>2177</v>
      </c>
      <c r="P253" s="3"/>
    </row>
    <row r="254" spans="1:16">
      <c r="A254" s="3">
        <v>237</v>
      </c>
      <c r="B254" s="3" t="s">
        <v>1016</v>
      </c>
      <c r="C254" s="3" t="s">
        <v>2180</v>
      </c>
      <c r="D254" s="3" t="s">
        <v>2181</v>
      </c>
      <c r="E254" s="3" t="s">
        <v>191</v>
      </c>
      <c r="F254" s="10">
        <v>98.39</v>
      </c>
      <c r="G254" s="10">
        <v>6.01</v>
      </c>
      <c r="H254" s="25">
        <v>91.3</v>
      </c>
      <c r="I254" s="24">
        <v>3530375</v>
      </c>
      <c r="J254" s="24">
        <f t="shared" si="3"/>
        <v>3381585.2490421459</v>
      </c>
      <c r="K254" s="23">
        <v>7</v>
      </c>
      <c r="L254" s="24">
        <v>3323599</v>
      </c>
      <c r="M254" s="25">
        <v>42.4</v>
      </c>
      <c r="N254" s="25">
        <v>90.09</v>
      </c>
      <c r="O254" s="3" t="s">
        <v>2182</v>
      </c>
      <c r="P254" s="3"/>
    </row>
    <row r="255" spans="1:16">
      <c r="A255" s="3">
        <v>237</v>
      </c>
      <c r="B255" s="3" t="s">
        <v>1016</v>
      </c>
      <c r="C255" s="3" t="s">
        <v>2183</v>
      </c>
      <c r="D255" s="3" t="s">
        <v>2184</v>
      </c>
      <c r="E255" s="3" t="s">
        <v>191</v>
      </c>
      <c r="F255" s="10">
        <v>99.65</v>
      </c>
      <c r="G255" s="10">
        <v>0.18</v>
      </c>
      <c r="H255" s="26">
        <v>0</v>
      </c>
      <c r="I255" s="24">
        <v>3321600</v>
      </c>
      <c r="J255" s="24">
        <f t="shared" si="3"/>
        <v>3327256.33577081</v>
      </c>
      <c r="K255" s="23">
        <v>1</v>
      </c>
      <c r="L255" s="24">
        <v>3321600</v>
      </c>
      <c r="M255" s="25">
        <v>30.8</v>
      </c>
      <c r="N255" s="25">
        <v>86.41</v>
      </c>
      <c r="O255" s="3" t="s">
        <v>2177</v>
      </c>
      <c r="P255" s="3"/>
    </row>
    <row r="256" spans="1:16">
      <c r="A256" s="3">
        <v>237</v>
      </c>
      <c r="B256" s="3" t="s">
        <v>1016</v>
      </c>
      <c r="C256" s="3" t="s">
        <v>2185</v>
      </c>
      <c r="D256" s="3" t="s">
        <v>2186</v>
      </c>
      <c r="E256" s="3" t="s">
        <v>191</v>
      </c>
      <c r="F256" s="10">
        <v>98.56</v>
      </c>
      <c r="G256" s="10">
        <v>0.35</v>
      </c>
      <c r="H256" s="26">
        <v>0</v>
      </c>
      <c r="I256" s="24">
        <v>3306594</v>
      </c>
      <c r="J256" s="24">
        <f t="shared" si="3"/>
        <v>3343033.0603579017</v>
      </c>
      <c r="K256" s="23">
        <v>2</v>
      </c>
      <c r="L256" s="24">
        <v>3273945</v>
      </c>
      <c r="M256" s="25">
        <v>37.5</v>
      </c>
      <c r="N256" s="25">
        <v>90.86</v>
      </c>
      <c r="O256" s="3" t="s">
        <v>2187</v>
      </c>
      <c r="P256" s="3"/>
    </row>
    <row r="257" spans="1:16">
      <c r="A257" s="3">
        <v>237</v>
      </c>
      <c r="B257" s="3" t="s">
        <v>1016</v>
      </c>
      <c r="C257" s="3" t="s">
        <v>2188</v>
      </c>
      <c r="D257" s="3" t="s">
        <v>2189</v>
      </c>
      <c r="E257" s="3" t="s">
        <v>191</v>
      </c>
      <c r="F257" s="10">
        <v>99.65</v>
      </c>
      <c r="G257" s="10">
        <v>0.18</v>
      </c>
      <c r="H257" s="26">
        <v>0</v>
      </c>
      <c r="I257" s="24">
        <v>3261404</v>
      </c>
      <c r="J257" s="24">
        <f t="shared" si="3"/>
        <v>3266957.8283081236</v>
      </c>
      <c r="K257" s="23">
        <v>1</v>
      </c>
      <c r="L257" s="24">
        <v>3261382</v>
      </c>
      <c r="M257" s="25">
        <v>31.7</v>
      </c>
      <c r="N257" s="25">
        <v>85.93</v>
      </c>
      <c r="O257" s="3" t="s">
        <v>2177</v>
      </c>
      <c r="P257" s="3"/>
    </row>
    <row r="258" spans="1:16">
      <c r="A258" s="3">
        <v>237</v>
      </c>
      <c r="B258" s="3" t="s">
        <v>1016</v>
      </c>
      <c r="C258" s="3" t="s">
        <v>2190</v>
      </c>
      <c r="D258" s="3" t="s">
        <v>2191</v>
      </c>
      <c r="E258" s="3" t="s">
        <v>191</v>
      </c>
      <c r="F258" s="10">
        <v>99.65</v>
      </c>
      <c r="G258" s="10">
        <v>0.18</v>
      </c>
      <c r="H258" s="26">
        <v>0</v>
      </c>
      <c r="I258" s="24">
        <v>3261297</v>
      </c>
      <c r="J258" s="24">
        <f t="shared" si="3"/>
        <v>3266850.6460983669</v>
      </c>
      <c r="K258" s="23">
        <v>1</v>
      </c>
      <c r="L258" s="24">
        <v>3261287</v>
      </c>
      <c r="M258" s="25">
        <v>31.7</v>
      </c>
      <c r="N258" s="25">
        <v>85.93</v>
      </c>
      <c r="O258" s="3" t="s">
        <v>2177</v>
      </c>
      <c r="P258" s="3"/>
    </row>
    <row r="259" spans="1:16">
      <c r="A259" s="3">
        <v>237</v>
      </c>
      <c r="B259" s="3" t="s">
        <v>1016</v>
      </c>
      <c r="C259" s="3" t="s">
        <v>2192</v>
      </c>
      <c r="D259" s="3" t="s">
        <v>2193</v>
      </c>
      <c r="E259" s="3" t="s">
        <v>191</v>
      </c>
      <c r="F259" s="10">
        <v>99.65</v>
      </c>
      <c r="G259" s="10">
        <v>0.18</v>
      </c>
      <c r="H259" s="26">
        <v>0</v>
      </c>
      <c r="I259" s="24">
        <v>3261270</v>
      </c>
      <c r="J259" s="24">
        <f t="shared" si="3"/>
        <v>3266823.600120204</v>
      </c>
      <c r="K259" s="23">
        <v>1</v>
      </c>
      <c r="L259" s="24">
        <v>3261252</v>
      </c>
      <c r="M259" s="25">
        <v>31.7</v>
      </c>
      <c r="N259" s="25">
        <v>85.93</v>
      </c>
      <c r="O259" s="3" t="s">
        <v>2177</v>
      </c>
      <c r="P259" s="3"/>
    </row>
    <row r="260" spans="1:16">
      <c r="A260" s="3">
        <v>237</v>
      </c>
      <c r="B260" s="3" t="s">
        <v>1016</v>
      </c>
      <c r="C260" s="3" t="s">
        <v>2194</v>
      </c>
      <c r="D260" s="3" t="s">
        <v>2195</v>
      </c>
      <c r="E260" s="3" t="s">
        <v>191</v>
      </c>
      <c r="F260" s="10">
        <v>99.65</v>
      </c>
      <c r="G260" s="10">
        <v>0.18</v>
      </c>
      <c r="H260" s="26">
        <v>0</v>
      </c>
      <c r="I260" s="24">
        <v>3261248</v>
      </c>
      <c r="J260" s="24">
        <f t="shared" ref="J260:J323" si="4">I260/(F260+G260)*100</f>
        <v>3266801.5626565157</v>
      </c>
      <c r="K260" s="23">
        <v>1</v>
      </c>
      <c r="L260" s="24">
        <v>3261237</v>
      </c>
      <c r="M260" s="25">
        <v>31.7</v>
      </c>
      <c r="N260" s="25">
        <v>85.93</v>
      </c>
      <c r="O260" s="3" t="s">
        <v>2177</v>
      </c>
      <c r="P260" s="3"/>
    </row>
    <row r="261" spans="1:16">
      <c r="A261" s="3">
        <v>237</v>
      </c>
      <c r="B261" s="3" t="s">
        <v>1016</v>
      </c>
      <c r="C261" s="3" t="s">
        <v>2196</v>
      </c>
      <c r="D261" s="3" t="s">
        <v>2197</v>
      </c>
      <c r="E261" s="3" t="s">
        <v>191</v>
      </c>
      <c r="F261" s="10">
        <v>99.65</v>
      </c>
      <c r="G261" s="10">
        <v>0.18</v>
      </c>
      <c r="H261" s="26">
        <v>0</v>
      </c>
      <c r="I261" s="24">
        <v>3261175</v>
      </c>
      <c r="J261" s="24">
        <f t="shared" si="4"/>
        <v>3266728.4383451864</v>
      </c>
      <c r="K261" s="23">
        <v>1</v>
      </c>
      <c r="L261" s="24">
        <v>3261153</v>
      </c>
      <c r="M261" s="25">
        <v>31.7</v>
      </c>
      <c r="N261" s="25">
        <v>85.93</v>
      </c>
      <c r="O261" s="3" t="s">
        <v>2177</v>
      </c>
      <c r="P261" s="3"/>
    </row>
    <row r="262" spans="1:16">
      <c r="A262" s="3">
        <v>237</v>
      </c>
      <c r="B262" s="3" t="s">
        <v>1016</v>
      </c>
      <c r="C262" s="3" t="s">
        <v>2198</v>
      </c>
      <c r="D262" s="3" t="s">
        <v>2199</v>
      </c>
      <c r="E262" s="3" t="s">
        <v>191</v>
      </c>
      <c r="F262" s="10">
        <v>99.65</v>
      </c>
      <c r="G262" s="10">
        <v>0.18</v>
      </c>
      <c r="H262" s="26">
        <v>0</v>
      </c>
      <c r="I262" s="24">
        <v>3261163</v>
      </c>
      <c r="J262" s="24">
        <f t="shared" si="4"/>
        <v>3266716.4179104473</v>
      </c>
      <c r="K262" s="23">
        <v>1</v>
      </c>
      <c r="L262" s="24">
        <v>3261149</v>
      </c>
      <c r="M262" s="25">
        <v>31.7</v>
      </c>
      <c r="N262" s="25">
        <v>85.93</v>
      </c>
      <c r="O262" s="3" t="s">
        <v>2177</v>
      </c>
      <c r="P262" s="3"/>
    </row>
    <row r="263" spans="1:16">
      <c r="A263" s="3">
        <v>237</v>
      </c>
      <c r="B263" s="3" t="s">
        <v>1016</v>
      </c>
      <c r="C263" s="3" t="s">
        <v>2200</v>
      </c>
      <c r="D263" s="3" t="s">
        <v>2201</v>
      </c>
      <c r="E263" s="3" t="s">
        <v>191</v>
      </c>
      <c r="F263" s="10">
        <v>99.65</v>
      </c>
      <c r="G263" s="10">
        <v>0.18</v>
      </c>
      <c r="H263" s="26">
        <v>0</v>
      </c>
      <c r="I263" s="24">
        <v>3261159</v>
      </c>
      <c r="J263" s="24">
        <f t="shared" si="4"/>
        <v>3266712.4110988677</v>
      </c>
      <c r="K263" s="23">
        <v>1</v>
      </c>
      <c r="L263" s="24">
        <v>3261143</v>
      </c>
      <c r="M263" s="25">
        <v>31.7</v>
      </c>
      <c r="N263" s="25">
        <v>85.93</v>
      </c>
      <c r="O263" s="3" t="s">
        <v>2177</v>
      </c>
      <c r="P263" s="3"/>
    </row>
    <row r="264" spans="1:16">
      <c r="A264" s="3">
        <v>237</v>
      </c>
      <c r="B264" s="3" t="s">
        <v>1016</v>
      </c>
      <c r="C264" s="3" t="s">
        <v>2202</v>
      </c>
      <c r="D264" s="3" t="s">
        <v>2203</v>
      </c>
      <c r="E264" s="3" t="s">
        <v>191</v>
      </c>
      <c r="F264" s="10">
        <v>99.65</v>
      </c>
      <c r="G264" s="10">
        <v>0.18</v>
      </c>
      <c r="H264" s="26">
        <v>0</v>
      </c>
      <c r="I264" s="24">
        <v>3261133</v>
      </c>
      <c r="J264" s="24">
        <f t="shared" si="4"/>
        <v>3266686.3668235997</v>
      </c>
      <c r="K264" s="23">
        <v>1</v>
      </c>
      <c r="L264" s="24">
        <v>3261125</v>
      </c>
      <c r="M264" s="25">
        <v>31.7</v>
      </c>
      <c r="N264" s="25">
        <v>85.94</v>
      </c>
      <c r="O264" s="3" t="s">
        <v>2177</v>
      </c>
      <c r="P264" s="3"/>
    </row>
    <row r="265" spans="1:16">
      <c r="A265" s="3">
        <v>237</v>
      </c>
      <c r="B265" s="3" t="s">
        <v>1016</v>
      </c>
      <c r="C265" s="3" t="s">
        <v>2204</v>
      </c>
      <c r="D265" s="3" t="s">
        <v>2205</v>
      </c>
      <c r="E265" s="3" t="s">
        <v>191</v>
      </c>
      <c r="F265" s="10">
        <v>99.65</v>
      </c>
      <c r="G265" s="10">
        <v>0.18</v>
      </c>
      <c r="H265" s="26">
        <v>0</v>
      </c>
      <c r="I265" s="24">
        <v>3261108</v>
      </c>
      <c r="J265" s="24">
        <f t="shared" si="4"/>
        <v>3266661.3242512266</v>
      </c>
      <c r="K265" s="23">
        <v>1</v>
      </c>
      <c r="L265" s="24">
        <v>3261100</v>
      </c>
      <c r="M265" s="25">
        <v>31.7</v>
      </c>
      <c r="N265" s="25">
        <v>85.94</v>
      </c>
      <c r="O265" s="3" t="s">
        <v>2177</v>
      </c>
      <c r="P265" s="3"/>
    </row>
    <row r="266" spans="1:16">
      <c r="A266" s="3">
        <v>237</v>
      </c>
      <c r="B266" s="3" t="s">
        <v>1016</v>
      </c>
      <c r="C266" s="3" t="s">
        <v>2206</v>
      </c>
      <c r="D266" s="3" t="s">
        <v>2207</v>
      </c>
      <c r="E266" s="3" t="s">
        <v>191</v>
      </c>
      <c r="F266" s="10">
        <v>99.65</v>
      </c>
      <c r="G266" s="10">
        <v>0.18</v>
      </c>
      <c r="H266" s="26">
        <v>0</v>
      </c>
      <c r="I266" s="24">
        <v>3261110</v>
      </c>
      <c r="J266" s="24">
        <f t="shared" si="4"/>
        <v>3266663.3276570165</v>
      </c>
      <c r="K266" s="23">
        <v>1</v>
      </c>
      <c r="L266" s="24">
        <v>3261099</v>
      </c>
      <c r="M266" s="25">
        <v>31.7</v>
      </c>
      <c r="N266" s="25">
        <v>85.94</v>
      </c>
      <c r="O266" s="3" t="s">
        <v>2177</v>
      </c>
      <c r="P266" s="3"/>
    </row>
    <row r="267" spans="1:16">
      <c r="A267" s="3">
        <v>237</v>
      </c>
      <c r="B267" s="3" t="s">
        <v>1016</v>
      </c>
      <c r="C267" s="3" t="s">
        <v>2208</v>
      </c>
      <c r="D267" s="3" t="s">
        <v>2209</v>
      </c>
      <c r="E267" s="3" t="s">
        <v>191</v>
      </c>
      <c r="F267" s="10">
        <v>99.65</v>
      </c>
      <c r="G267" s="10">
        <v>0.18</v>
      </c>
      <c r="H267" s="26">
        <v>0</v>
      </c>
      <c r="I267" s="24">
        <v>3261078</v>
      </c>
      <c r="J267" s="24">
        <f t="shared" si="4"/>
        <v>3266631.2731643789</v>
      </c>
      <c r="K267" s="23">
        <v>1</v>
      </c>
      <c r="L267" s="24">
        <v>3261064</v>
      </c>
      <c r="M267" s="25">
        <v>31.7</v>
      </c>
      <c r="N267" s="25">
        <v>85.94</v>
      </c>
      <c r="O267" s="3" t="s">
        <v>2177</v>
      </c>
      <c r="P267" s="3"/>
    </row>
    <row r="268" spans="1:16">
      <c r="A268" s="3">
        <v>237</v>
      </c>
      <c r="B268" s="3" t="s">
        <v>1016</v>
      </c>
      <c r="C268" s="3" t="s">
        <v>2210</v>
      </c>
      <c r="D268" s="3" t="s">
        <v>2211</v>
      </c>
      <c r="E268" s="3" t="s">
        <v>191</v>
      </c>
      <c r="F268" s="10">
        <v>99.65</v>
      </c>
      <c r="G268" s="10">
        <v>0.18</v>
      </c>
      <c r="H268" s="26">
        <v>0</v>
      </c>
      <c r="I268" s="24">
        <v>3256546</v>
      </c>
      <c r="J268" s="24">
        <f t="shared" si="4"/>
        <v>3262091.5556445955</v>
      </c>
      <c r="K268" s="23">
        <v>1</v>
      </c>
      <c r="L268" s="24">
        <v>3256533</v>
      </c>
      <c r="M268" s="25">
        <v>31.7</v>
      </c>
      <c r="N268" s="25">
        <v>85.93</v>
      </c>
      <c r="O268" s="3" t="s">
        <v>2177</v>
      </c>
      <c r="P268" s="3"/>
    </row>
    <row r="269" spans="1:16">
      <c r="A269" s="3">
        <v>237</v>
      </c>
      <c r="B269" s="3" t="s">
        <v>1016</v>
      </c>
      <c r="C269" s="3" t="s">
        <v>2212</v>
      </c>
      <c r="D269" s="3" t="s">
        <v>2213</v>
      </c>
      <c r="E269" s="3" t="s">
        <v>191</v>
      </c>
      <c r="F269" s="10">
        <v>99.65</v>
      </c>
      <c r="G269" s="10">
        <v>0.47</v>
      </c>
      <c r="H269" s="26">
        <v>0</v>
      </c>
      <c r="I269" s="24">
        <v>3251289</v>
      </c>
      <c r="J269" s="24">
        <f t="shared" si="4"/>
        <v>3247392.1294446662</v>
      </c>
      <c r="K269" s="23">
        <v>1</v>
      </c>
      <c r="L269" s="24">
        <v>3251289</v>
      </c>
      <c r="M269" s="25">
        <v>37.700000000000003</v>
      </c>
      <c r="N269" s="25">
        <v>89.34</v>
      </c>
      <c r="O269" s="3" t="s">
        <v>2214</v>
      </c>
      <c r="P269" s="3"/>
    </row>
    <row r="270" spans="1:16">
      <c r="A270" s="3">
        <v>237</v>
      </c>
      <c r="B270" s="3" t="s">
        <v>1016</v>
      </c>
      <c r="C270" s="3" t="s">
        <v>2215</v>
      </c>
      <c r="D270" s="3" t="s">
        <v>2216</v>
      </c>
      <c r="E270" s="3" t="s">
        <v>191</v>
      </c>
      <c r="F270" s="10">
        <v>99.65</v>
      </c>
      <c r="G270" s="11">
        <v>0</v>
      </c>
      <c r="H270" s="26">
        <v>0</v>
      </c>
      <c r="I270" s="24">
        <v>3221312</v>
      </c>
      <c r="J270" s="24">
        <f t="shared" si="4"/>
        <v>3232626.1916708476</v>
      </c>
      <c r="K270" s="23">
        <v>1</v>
      </c>
      <c r="L270" s="24">
        <v>3221312</v>
      </c>
      <c r="M270" s="25">
        <v>31.7</v>
      </c>
      <c r="N270" s="25">
        <v>85.77</v>
      </c>
      <c r="O270" s="3" t="s">
        <v>2177</v>
      </c>
      <c r="P270" s="3"/>
    </row>
    <row r="271" spans="1:16">
      <c r="A271" s="3">
        <v>237</v>
      </c>
      <c r="B271" s="3" t="s">
        <v>1016</v>
      </c>
      <c r="C271" s="3" t="s">
        <v>2217</v>
      </c>
      <c r="D271" s="3" t="s">
        <v>2218</v>
      </c>
      <c r="E271" s="3" t="s">
        <v>191</v>
      </c>
      <c r="F271" s="10">
        <v>99.65</v>
      </c>
      <c r="G271" s="11">
        <v>0</v>
      </c>
      <c r="H271" s="26">
        <v>0</v>
      </c>
      <c r="I271" s="24">
        <v>3221309</v>
      </c>
      <c r="J271" s="24">
        <f t="shared" si="4"/>
        <v>3232623.1811339688</v>
      </c>
      <c r="K271" s="23">
        <v>1</v>
      </c>
      <c r="L271" s="24">
        <v>3221303</v>
      </c>
      <c r="M271" s="25">
        <v>31.7</v>
      </c>
      <c r="N271" s="25">
        <v>85.79</v>
      </c>
      <c r="O271" s="3" t="s">
        <v>2177</v>
      </c>
      <c r="P271" s="3"/>
    </row>
    <row r="272" spans="1:16">
      <c r="A272" s="3">
        <v>237</v>
      </c>
      <c r="B272" s="3" t="s">
        <v>1016</v>
      </c>
      <c r="C272" s="3" t="s">
        <v>2219</v>
      </c>
      <c r="D272" s="3" t="s">
        <v>2220</v>
      </c>
      <c r="E272" s="3" t="s">
        <v>191</v>
      </c>
      <c r="F272" s="10">
        <v>99.65</v>
      </c>
      <c r="G272" s="11">
        <v>0</v>
      </c>
      <c r="H272" s="26">
        <v>0</v>
      </c>
      <c r="I272" s="24">
        <v>3221306</v>
      </c>
      <c r="J272" s="24">
        <f t="shared" si="4"/>
        <v>3232620.1705970895</v>
      </c>
      <c r="K272" s="23">
        <v>1</v>
      </c>
      <c r="L272" s="24">
        <v>3221302</v>
      </c>
      <c r="M272" s="25">
        <v>31.7</v>
      </c>
      <c r="N272" s="25">
        <v>85.79</v>
      </c>
      <c r="O272" s="3" t="s">
        <v>2177</v>
      </c>
      <c r="P272" s="3"/>
    </row>
    <row r="273" spans="1:16">
      <c r="A273" s="3">
        <v>237</v>
      </c>
      <c r="B273" s="3" t="s">
        <v>1016</v>
      </c>
      <c r="C273" s="3" t="s">
        <v>2221</v>
      </c>
      <c r="D273" s="3" t="s">
        <v>2222</v>
      </c>
      <c r="E273" s="3" t="s">
        <v>191</v>
      </c>
      <c r="F273" s="10">
        <v>99.65</v>
      </c>
      <c r="G273" s="11">
        <v>0</v>
      </c>
      <c r="H273" s="26">
        <v>0</v>
      </c>
      <c r="I273" s="24">
        <v>3221316</v>
      </c>
      <c r="J273" s="24">
        <f t="shared" si="4"/>
        <v>3232630.20572002</v>
      </c>
      <c r="K273" s="23">
        <v>1</v>
      </c>
      <c r="L273" s="24">
        <v>3221301</v>
      </c>
      <c r="M273" s="25">
        <v>31.7</v>
      </c>
      <c r="N273" s="25">
        <v>85.79</v>
      </c>
      <c r="O273" s="3" t="s">
        <v>2177</v>
      </c>
      <c r="P273" s="3"/>
    </row>
    <row r="274" spans="1:16">
      <c r="A274" s="3">
        <v>237</v>
      </c>
      <c r="B274" s="3" t="s">
        <v>1016</v>
      </c>
      <c r="C274" s="3" t="s">
        <v>2223</v>
      </c>
      <c r="D274" s="3" t="s">
        <v>2224</v>
      </c>
      <c r="E274" s="3" t="s">
        <v>191</v>
      </c>
      <c r="F274" s="10">
        <v>99.65</v>
      </c>
      <c r="G274" s="11">
        <v>0</v>
      </c>
      <c r="H274" s="26">
        <v>0</v>
      </c>
      <c r="I274" s="24">
        <v>3221305</v>
      </c>
      <c r="J274" s="24">
        <f t="shared" si="4"/>
        <v>3232619.1670847964</v>
      </c>
      <c r="K274" s="23">
        <v>1</v>
      </c>
      <c r="L274" s="24">
        <v>3221300</v>
      </c>
      <c r="M274" s="25">
        <v>31.7</v>
      </c>
      <c r="N274" s="25">
        <v>85.78</v>
      </c>
      <c r="O274" s="3" t="s">
        <v>2177</v>
      </c>
      <c r="P274" s="3"/>
    </row>
    <row r="275" spans="1:16">
      <c r="A275" s="3">
        <v>237</v>
      </c>
      <c r="B275" s="3" t="s">
        <v>1016</v>
      </c>
      <c r="C275" s="3" t="s">
        <v>2225</v>
      </c>
      <c r="D275" s="3" t="s">
        <v>2226</v>
      </c>
      <c r="E275" s="3" t="s">
        <v>191</v>
      </c>
      <c r="F275" s="10">
        <v>99.65</v>
      </c>
      <c r="G275" s="11">
        <v>0</v>
      </c>
      <c r="H275" s="26">
        <v>0</v>
      </c>
      <c r="I275" s="24">
        <v>3221303</v>
      </c>
      <c r="J275" s="24">
        <f t="shared" si="4"/>
        <v>3232617.1600602106</v>
      </c>
      <c r="K275" s="23">
        <v>1</v>
      </c>
      <c r="L275" s="24">
        <v>3221299</v>
      </c>
      <c r="M275" s="25">
        <v>31.7</v>
      </c>
      <c r="N275" s="25">
        <v>85.79</v>
      </c>
      <c r="O275" s="3" t="s">
        <v>2177</v>
      </c>
      <c r="P275" s="3"/>
    </row>
    <row r="276" spans="1:16">
      <c r="A276" s="3">
        <v>237</v>
      </c>
      <c r="B276" s="3" t="s">
        <v>1016</v>
      </c>
      <c r="C276" s="3" t="s">
        <v>2227</v>
      </c>
      <c r="D276" s="3" t="s">
        <v>2228</v>
      </c>
      <c r="E276" s="3" t="s">
        <v>191</v>
      </c>
      <c r="F276" s="10">
        <v>99.53</v>
      </c>
      <c r="G276" s="11">
        <v>0</v>
      </c>
      <c r="H276" s="26">
        <v>0</v>
      </c>
      <c r="I276" s="24">
        <v>3221299</v>
      </c>
      <c r="J276" s="24">
        <f t="shared" si="4"/>
        <v>3236510.5998191498</v>
      </c>
      <c r="K276" s="23">
        <v>1</v>
      </c>
      <c r="L276" s="24">
        <v>3221296</v>
      </c>
      <c r="M276" s="25">
        <v>31.7</v>
      </c>
      <c r="N276" s="25">
        <v>85.79</v>
      </c>
      <c r="O276" s="3" t="s">
        <v>2177</v>
      </c>
      <c r="P276" s="3"/>
    </row>
    <row r="277" spans="1:16">
      <c r="A277" s="3">
        <v>237</v>
      </c>
      <c r="B277" s="3" t="s">
        <v>1016</v>
      </c>
      <c r="C277" s="3" t="s">
        <v>2229</v>
      </c>
      <c r="D277" s="3" t="s">
        <v>2230</v>
      </c>
      <c r="E277" s="3" t="s">
        <v>191</v>
      </c>
      <c r="F277" s="10">
        <v>99.65</v>
      </c>
      <c r="G277" s="11">
        <v>0</v>
      </c>
      <c r="H277" s="26">
        <v>0</v>
      </c>
      <c r="I277" s="24">
        <v>3221300</v>
      </c>
      <c r="J277" s="24">
        <f t="shared" si="4"/>
        <v>3232614.1495233313</v>
      </c>
      <c r="K277" s="23">
        <v>1</v>
      </c>
      <c r="L277" s="24">
        <v>3221293</v>
      </c>
      <c r="M277" s="25">
        <v>31.7</v>
      </c>
      <c r="N277" s="25">
        <v>85.79</v>
      </c>
      <c r="O277" s="3" t="s">
        <v>2177</v>
      </c>
      <c r="P277" s="3"/>
    </row>
    <row r="278" spans="1:16">
      <c r="A278" s="3">
        <v>237</v>
      </c>
      <c r="B278" s="3" t="s">
        <v>1016</v>
      </c>
      <c r="C278" s="3" t="s">
        <v>2231</v>
      </c>
      <c r="D278" s="3" t="s">
        <v>2232</v>
      </c>
      <c r="E278" s="3" t="s">
        <v>191</v>
      </c>
      <c r="F278" s="10">
        <v>99.65</v>
      </c>
      <c r="G278" s="11">
        <v>0</v>
      </c>
      <c r="H278" s="26">
        <v>0</v>
      </c>
      <c r="I278" s="24">
        <v>3221291</v>
      </c>
      <c r="J278" s="24">
        <f t="shared" si="4"/>
        <v>3232605.1179126943</v>
      </c>
      <c r="K278" s="23">
        <v>1</v>
      </c>
      <c r="L278" s="24">
        <v>3221289</v>
      </c>
      <c r="M278" s="25">
        <v>31.7</v>
      </c>
      <c r="N278" s="25">
        <v>85.79</v>
      </c>
      <c r="O278" s="3" t="s">
        <v>2177</v>
      </c>
      <c r="P278" s="3"/>
    </row>
    <row r="279" spans="1:16">
      <c r="A279" s="3">
        <v>237</v>
      </c>
      <c r="B279" s="3" t="s">
        <v>1016</v>
      </c>
      <c r="C279" s="3" t="s">
        <v>2233</v>
      </c>
      <c r="D279" s="3" t="s">
        <v>2234</v>
      </c>
      <c r="E279" s="3" t="s">
        <v>191</v>
      </c>
      <c r="F279" s="10">
        <v>99.65</v>
      </c>
      <c r="G279" s="11">
        <v>0</v>
      </c>
      <c r="H279" s="26">
        <v>0</v>
      </c>
      <c r="I279" s="24">
        <v>3221293</v>
      </c>
      <c r="J279" s="24">
        <f t="shared" si="4"/>
        <v>3232607.1249372801</v>
      </c>
      <c r="K279" s="23">
        <v>1</v>
      </c>
      <c r="L279" s="24">
        <v>3221288</v>
      </c>
      <c r="M279" s="25">
        <v>31.7</v>
      </c>
      <c r="N279" s="25">
        <v>85.78</v>
      </c>
      <c r="O279" s="3" t="s">
        <v>2177</v>
      </c>
      <c r="P279" s="3"/>
    </row>
    <row r="280" spans="1:16">
      <c r="A280" s="3">
        <v>237</v>
      </c>
      <c r="B280" s="3" t="s">
        <v>1016</v>
      </c>
      <c r="C280" s="3" t="s">
        <v>2235</v>
      </c>
      <c r="D280" s="3" t="s">
        <v>2236</v>
      </c>
      <c r="E280" s="3" t="s">
        <v>191</v>
      </c>
      <c r="F280" s="10">
        <v>99.65</v>
      </c>
      <c r="G280" s="11">
        <v>0</v>
      </c>
      <c r="H280" s="26">
        <v>0</v>
      </c>
      <c r="I280" s="24">
        <v>3221284</v>
      </c>
      <c r="J280" s="24">
        <f t="shared" si="4"/>
        <v>3232598.0933266431</v>
      </c>
      <c r="K280" s="23">
        <v>1</v>
      </c>
      <c r="L280" s="24">
        <v>3221279</v>
      </c>
      <c r="M280" s="25">
        <v>31.7</v>
      </c>
      <c r="N280" s="25">
        <v>85.79</v>
      </c>
      <c r="O280" s="3" t="s">
        <v>2177</v>
      </c>
      <c r="P280" s="3"/>
    </row>
    <row r="281" spans="1:16">
      <c r="A281" s="3">
        <v>237</v>
      </c>
      <c r="B281" s="3" t="s">
        <v>1016</v>
      </c>
      <c r="C281" s="3" t="s">
        <v>2237</v>
      </c>
      <c r="D281" s="3" t="s">
        <v>2238</v>
      </c>
      <c r="E281" s="3" t="s">
        <v>191</v>
      </c>
      <c r="F281" s="10">
        <v>99.65</v>
      </c>
      <c r="G281" s="11">
        <v>0</v>
      </c>
      <c r="H281" s="26">
        <v>0</v>
      </c>
      <c r="I281" s="24">
        <v>3221278</v>
      </c>
      <c r="J281" s="24">
        <f t="shared" si="4"/>
        <v>3232592.072252885</v>
      </c>
      <c r="K281" s="23">
        <v>1</v>
      </c>
      <c r="L281" s="24">
        <v>3221276</v>
      </c>
      <c r="M281" s="25">
        <v>31.7</v>
      </c>
      <c r="N281" s="25">
        <v>85.79</v>
      </c>
      <c r="O281" s="3" t="s">
        <v>2177</v>
      </c>
      <c r="P281" s="3"/>
    </row>
    <row r="282" spans="1:16">
      <c r="A282" s="3">
        <v>237</v>
      </c>
      <c r="B282" s="3" t="s">
        <v>1016</v>
      </c>
      <c r="C282" s="3" t="s">
        <v>2239</v>
      </c>
      <c r="D282" s="3" t="s">
        <v>2240</v>
      </c>
      <c r="E282" s="3" t="s">
        <v>191</v>
      </c>
      <c r="F282" s="10">
        <v>99.65</v>
      </c>
      <c r="G282" s="11">
        <v>0</v>
      </c>
      <c r="H282" s="26">
        <v>0</v>
      </c>
      <c r="I282" s="24">
        <v>3221290</v>
      </c>
      <c r="J282" s="24">
        <f t="shared" si="4"/>
        <v>3232604.1144004012</v>
      </c>
      <c r="K282" s="23">
        <v>1</v>
      </c>
      <c r="L282" s="24">
        <v>3221276</v>
      </c>
      <c r="M282" s="25">
        <v>31.7</v>
      </c>
      <c r="N282" s="25">
        <v>85.79</v>
      </c>
      <c r="O282" s="3" t="s">
        <v>2177</v>
      </c>
      <c r="P282" s="3"/>
    </row>
    <row r="283" spans="1:16">
      <c r="A283" s="3">
        <v>237</v>
      </c>
      <c r="B283" s="3" t="s">
        <v>1016</v>
      </c>
      <c r="C283" s="3" t="s">
        <v>2241</v>
      </c>
      <c r="D283" s="3" t="s">
        <v>2242</v>
      </c>
      <c r="E283" s="3" t="s">
        <v>191</v>
      </c>
      <c r="F283" s="10">
        <v>99.65</v>
      </c>
      <c r="G283" s="11">
        <v>0</v>
      </c>
      <c r="H283" s="26">
        <v>0</v>
      </c>
      <c r="I283" s="24">
        <v>3221281</v>
      </c>
      <c r="J283" s="24">
        <f t="shared" si="4"/>
        <v>3232595.0827897638</v>
      </c>
      <c r="K283" s="23">
        <v>1</v>
      </c>
      <c r="L283" s="24">
        <v>3221264</v>
      </c>
      <c r="M283" s="25">
        <v>31.7</v>
      </c>
      <c r="N283" s="25">
        <v>85.78</v>
      </c>
      <c r="O283" s="3" t="s">
        <v>2177</v>
      </c>
      <c r="P283" s="3"/>
    </row>
    <row r="284" spans="1:16">
      <c r="A284" s="3">
        <v>237</v>
      </c>
      <c r="B284" s="3" t="s">
        <v>1016</v>
      </c>
      <c r="C284" s="3" t="s">
        <v>2243</v>
      </c>
      <c r="D284" s="3" t="s">
        <v>2244</v>
      </c>
      <c r="E284" s="3" t="s">
        <v>191</v>
      </c>
      <c r="F284" s="10">
        <v>99.65</v>
      </c>
      <c r="G284" s="10">
        <v>0.18</v>
      </c>
      <c r="H284" s="26">
        <v>0</v>
      </c>
      <c r="I284" s="24">
        <v>3171081</v>
      </c>
      <c r="J284" s="24">
        <f t="shared" si="4"/>
        <v>3176481.0177301411</v>
      </c>
      <c r="K284" s="23">
        <v>1</v>
      </c>
      <c r="L284" s="24">
        <v>3171081</v>
      </c>
      <c r="M284" s="25">
        <v>31.6</v>
      </c>
      <c r="N284" s="25">
        <v>86.42</v>
      </c>
      <c r="O284" s="3" t="s">
        <v>2177</v>
      </c>
      <c r="P284" s="3"/>
    </row>
    <row r="285" spans="1:16">
      <c r="A285" s="3">
        <v>237</v>
      </c>
      <c r="B285" s="3" t="s">
        <v>1016</v>
      </c>
      <c r="C285" s="3" t="s">
        <v>2245</v>
      </c>
      <c r="D285" s="3" t="s">
        <v>2246</v>
      </c>
      <c r="E285" s="3" t="s">
        <v>191</v>
      </c>
      <c r="F285" s="10">
        <v>99.65</v>
      </c>
      <c r="G285" s="10">
        <v>0.53</v>
      </c>
      <c r="H285" s="25">
        <v>50</v>
      </c>
      <c r="I285" s="24">
        <v>3162432</v>
      </c>
      <c r="J285" s="24">
        <f t="shared" si="4"/>
        <v>3156749.8502695146</v>
      </c>
      <c r="K285" s="23">
        <v>1</v>
      </c>
      <c r="L285" s="24">
        <v>3162432</v>
      </c>
      <c r="M285" s="25">
        <v>31.5</v>
      </c>
      <c r="N285" s="25">
        <v>86.75</v>
      </c>
      <c r="O285" s="3" t="s">
        <v>2177</v>
      </c>
      <c r="P285" s="3"/>
    </row>
    <row r="286" spans="1:16">
      <c r="A286" s="3">
        <v>237</v>
      </c>
      <c r="B286" s="3" t="s">
        <v>1016</v>
      </c>
      <c r="C286" s="3" t="s">
        <v>2247</v>
      </c>
      <c r="D286" s="3" t="s">
        <v>2248</v>
      </c>
      <c r="E286" s="3" t="s">
        <v>191</v>
      </c>
      <c r="F286" s="10">
        <v>98.35</v>
      </c>
      <c r="G286" s="10">
        <v>0.35</v>
      </c>
      <c r="H286" s="26">
        <v>0</v>
      </c>
      <c r="I286" s="24">
        <v>3130338</v>
      </c>
      <c r="J286" s="24">
        <f t="shared" si="4"/>
        <v>3171568.3890577513</v>
      </c>
      <c r="K286" s="23">
        <v>1</v>
      </c>
      <c r="L286" s="24">
        <v>3130338</v>
      </c>
      <c r="M286" s="25">
        <v>36.1</v>
      </c>
      <c r="N286" s="25">
        <v>92.79</v>
      </c>
      <c r="O286" s="3" t="s">
        <v>2249</v>
      </c>
      <c r="P286" s="3"/>
    </row>
    <row r="287" spans="1:16">
      <c r="A287" s="3">
        <v>237</v>
      </c>
      <c r="B287" s="3" t="s">
        <v>1016</v>
      </c>
      <c r="C287" s="3" t="s">
        <v>2250</v>
      </c>
      <c r="D287" s="3" t="s">
        <v>2251</v>
      </c>
      <c r="E287" s="3" t="s">
        <v>191</v>
      </c>
      <c r="F287" s="10">
        <v>95.76</v>
      </c>
      <c r="G287" s="10">
        <v>1.08</v>
      </c>
      <c r="H287" s="25">
        <v>20</v>
      </c>
      <c r="I287" s="24">
        <v>3064238</v>
      </c>
      <c r="J287" s="24">
        <f t="shared" si="4"/>
        <v>3164227.5919041717</v>
      </c>
      <c r="K287" s="23">
        <v>1</v>
      </c>
      <c r="L287" s="24">
        <v>3064238</v>
      </c>
      <c r="M287" s="25">
        <v>33.700000000000003</v>
      </c>
      <c r="N287" s="25">
        <v>87.26</v>
      </c>
      <c r="O287" s="3" t="s">
        <v>2252</v>
      </c>
      <c r="P287" s="3"/>
    </row>
    <row r="288" spans="1:16">
      <c r="A288" s="3">
        <v>237</v>
      </c>
      <c r="B288" s="3" t="s">
        <v>1016</v>
      </c>
      <c r="C288" s="3" t="s">
        <v>2256</v>
      </c>
      <c r="D288" s="3" t="s">
        <v>2257</v>
      </c>
      <c r="E288" s="3" t="s">
        <v>191</v>
      </c>
      <c r="F288" s="10">
        <v>99.65</v>
      </c>
      <c r="G288" s="10">
        <v>0.18</v>
      </c>
      <c r="H288" s="26">
        <v>0</v>
      </c>
      <c r="I288" s="24">
        <v>3261315</v>
      </c>
      <c r="J288" s="24">
        <f t="shared" si="4"/>
        <v>3266868.6767504755</v>
      </c>
      <c r="K288" s="23">
        <v>2</v>
      </c>
      <c r="L288" s="24">
        <v>3046280</v>
      </c>
      <c r="M288" s="25">
        <v>31.7</v>
      </c>
      <c r="N288" s="25">
        <v>85.93</v>
      </c>
      <c r="O288" s="3" t="s">
        <v>2177</v>
      </c>
      <c r="P288" s="3"/>
    </row>
    <row r="289" spans="1:17">
      <c r="A289" s="3">
        <v>237</v>
      </c>
      <c r="B289" s="3" t="s">
        <v>1016</v>
      </c>
      <c r="C289" s="3" t="s">
        <v>2260</v>
      </c>
      <c r="D289" s="3" t="s">
        <v>2261</v>
      </c>
      <c r="E289" s="3" t="s">
        <v>191</v>
      </c>
      <c r="F289" s="10">
        <v>97.17</v>
      </c>
      <c r="G289" s="10">
        <v>0.18</v>
      </c>
      <c r="H289" s="26">
        <v>0</v>
      </c>
      <c r="I289" s="24">
        <v>3032078</v>
      </c>
      <c r="J289" s="24">
        <f t="shared" si="4"/>
        <v>3114615.3055983563</v>
      </c>
      <c r="K289" s="23">
        <v>1</v>
      </c>
      <c r="L289" s="24">
        <v>3032078</v>
      </c>
      <c r="M289" s="25">
        <v>31.6</v>
      </c>
      <c r="N289" s="25">
        <v>86.2</v>
      </c>
      <c r="O289" s="3" t="s">
        <v>2177</v>
      </c>
      <c r="P289" s="3"/>
    </row>
    <row r="290" spans="1:17">
      <c r="A290" s="3">
        <v>237</v>
      </c>
      <c r="B290" s="3" t="s">
        <v>1016</v>
      </c>
      <c r="C290" s="3" t="s">
        <v>2264</v>
      </c>
      <c r="D290" s="3" t="s">
        <v>2265</v>
      </c>
      <c r="E290" s="3" t="s">
        <v>191</v>
      </c>
      <c r="F290" s="10">
        <v>99.65</v>
      </c>
      <c r="G290" s="10">
        <v>0.88</v>
      </c>
      <c r="H290" s="26">
        <v>0</v>
      </c>
      <c r="I290" s="24">
        <v>3027315</v>
      </c>
      <c r="J290" s="24">
        <f t="shared" si="4"/>
        <v>3011354.8194568786</v>
      </c>
      <c r="K290" s="23">
        <v>1</v>
      </c>
      <c r="L290" s="24">
        <v>3027315</v>
      </c>
      <c r="M290" s="25">
        <v>36</v>
      </c>
      <c r="N290" s="25">
        <v>86.39</v>
      </c>
      <c r="O290" s="3" t="s">
        <v>2266</v>
      </c>
      <c r="P290" s="3"/>
    </row>
    <row r="291" spans="1:17">
      <c r="A291" s="3">
        <v>237</v>
      </c>
      <c r="B291" s="3" t="s">
        <v>1016</v>
      </c>
      <c r="C291" s="3" t="s">
        <v>2267</v>
      </c>
      <c r="D291" s="3" t="s">
        <v>2268</v>
      </c>
      <c r="E291" s="3" t="s">
        <v>191</v>
      </c>
      <c r="F291" s="10">
        <v>99.65</v>
      </c>
      <c r="G291" s="10">
        <v>0.28999999999999998</v>
      </c>
      <c r="H291" s="25">
        <v>50</v>
      </c>
      <c r="I291" s="24">
        <v>3017062</v>
      </c>
      <c r="J291" s="24">
        <f t="shared" si="4"/>
        <v>3018873.3239943963</v>
      </c>
      <c r="K291" s="23">
        <v>1</v>
      </c>
      <c r="L291" s="24">
        <v>3017062</v>
      </c>
      <c r="M291" s="25">
        <v>31.7</v>
      </c>
      <c r="N291" s="25">
        <v>91.4</v>
      </c>
      <c r="O291" s="3" t="s">
        <v>2269</v>
      </c>
      <c r="P291" s="3"/>
    </row>
    <row r="292" spans="1:17">
      <c r="A292" s="3">
        <v>237</v>
      </c>
      <c r="B292" s="3" t="s">
        <v>1016</v>
      </c>
      <c r="C292" s="3" t="s">
        <v>2278</v>
      </c>
      <c r="D292" s="3" t="s">
        <v>2279</v>
      </c>
      <c r="E292" s="3" t="s">
        <v>191</v>
      </c>
      <c r="F292" s="10">
        <v>92.44</v>
      </c>
      <c r="G292" s="11">
        <v>0</v>
      </c>
      <c r="H292" s="26">
        <v>0</v>
      </c>
      <c r="I292" s="24">
        <v>3000622</v>
      </c>
      <c r="J292" s="24">
        <f t="shared" si="4"/>
        <v>3246021.2029424491</v>
      </c>
      <c r="K292" s="23">
        <v>1</v>
      </c>
      <c r="L292" s="24">
        <v>3000622</v>
      </c>
      <c r="M292" s="25">
        <v>32.299999999999997</v>
      </c>
      <c r="N292" s="25">
        <v>90.14</v>
      </c>
      <c r="O292" s="3" t="s">
        <v>2280</v>
      </c>
      <c r="P292" s="3"/>
    </row>
    <row r="293" spans="1:17">
      <c r="A293" s="3">
        <v>237</v>
      </c>
      <c r="B293" s="3" t="s">
        <v>1016</v>
      </c>
      <c r="C293" s="3" t="s">
        <v>2281</v>
      </c>
      <c r="D293" s="3" t="s">
        <v>2282</v>
      </c>
      <c r="E293" s="3" t="s">
        <v>191</v>
      </c>
      <c r="F293" s="10">
        <v>99.29</v>
      </c>
      <c r="G293" s="10">
        <v>7.0000000000000007E-2</v>
      </c>
      <c r="H293" s="26">
        <v>0</v>
      </c>
      <c r="I293" s="24">
        <v>2993089</v>
      </c>
      <c r="J293" s="24">
        <f t="shared" si="4"/>
        <v>3012368.1561996778</v>
      </c>
      <c r="K293" s="23">
        <v>1</v>
      </c>
      <c r="L293" s="24">
        <v>2993089</v>
      </c>
      <c r="M293" s="25">
        <v>31.4</v>
      </c>
      <c r="N293" s="25">
        <v>91.36</v>
      </c>
      <c r="O293" s="3" t="s">
        <v>2283</v>
      </c>
      <c r="P293" s="3"/>
    </row>
    <row r="294" spans="1:17">
      <c r="A294" s="3">
        <v>237</v>
      </c>
      <c r="B294" s="3" t="s">
        <v>1016</v>
      </c>
      <c r="C294" s="3" t="s">
        <v>2284</v>
      </c>
      <c r="D294" s="3" t="s">
        <v>2285</v>
      </c>
      <c r="E294" s="3" t="s">
        <v>191</v>
      </c>
      <c r="F294" s="10">
        <v>99.65</v>
      </c>
      <c r="G294" s="10">
        <v>0.53</v>
      </c>
      <c r="H294" s="26">
        <v>0</v>
      </c>
      <c r="I294" s="24">
        <v>2970356</v>
      </c>
      <c r="J294" s="24">
        <f t="shared" si="4"/>
        <v>2965018.965861449</v>
      </c>
      <c r="K294" s="23">
        <v>1</v>
      </c>
      <c r="L294" s="24">
        <v>2970356</v>
      </c>
      <c r="M294" s="25">
        <v>35</v>
      </c>
      <c r="N294" s="25">
        <v>91.32</v>
      </c>
      <c r="O294" s="3" t="s">
        <v>2286</v>
      </c>
      <c r="P294" s="3"/>
    </row>
    <row r="295" spans="1:17">
      <c r="A295" s="3">
        <v>237</v>
      </c>
      <c r="B295" s="3" t="s">
        <v>1016</v>
      </c>
      <c r="C295" s="3" t="s">
        <v>2298</v>
      </c>
      <c r="D295" s="3" t="s">
        <v>2299</v>
      </c>
      <c r="E295" s="3" t="s">
        <v>191</v>
      </c>
      <c r="F295" s="10">
        <v>98.94</v>
      </c>
      <c r="G295" s="10">
        <v>0.35</v>
      </c>
      <c r="H295" s="26">
        <v>0</v>
      </c>
      <c r="I295" s="24">
        <v>2923941</v>
      </c>
      <c r="J295" s="24">
        <f t="shared" si="4"/>
        <v>2944849.4309598152</v>
      </c>
      <c r="K295" s="23">
        <v>1</v>
      </c>
      <c r="L295" s="24">
        <v>2923941</v>
      </c>
      <c r="M295" s="25">
        <v>32.700000000000003</v>
      </c>
      <c r="N295" s="25">
        <v>90.58</v>
      </c>
      <c r="O295" s="3" t="s">
        <v>2300</v>
      </c>
      <c r="P295" s="3"/>
    </row>
    <row r="296" spans="1:17">
      <c r="A296" s="3">
        <v>237</v>
      </c>
      <c r="B296" s="3" t="s">
        <v>1016</v>
      </c>
      <c r="C296" s="3" t="s">
        <v>2304</v>
      </c>
      <c r="D296" s="3" t="s">
        <v>2305</v>
      </c>
      <c r="E296" s="3" t="s">
        <v>191</v>
      </c>
      <c r="F296" s="10">
        <v>99.29</v>
      </c>
      <c r="G296" s="10">
        <v>0.44</v>
      </c>
      <c r="H296" s="26">
        <v>0</v>
      </c>
      <c r="I296" s="24">
        <v>2900735</v>
      </c>
      <c r="J296" s="24">
        <f t="shared" si="4"/>
        <v>2908588.1881078915</v>
      </c>
      <c r="K296" s="23">
        <v>1</v>
      </c>
      <c r="L296" s="24">
        <v>2900735</v>
      </c>
      <c r="M296" s="25">
        <v>32.5</v>
      </c>
      <c r="N296" s="25">
        <v>86.53</v>
      </c>
      <c r="O296" s="3" t="s">
        <v>1246</v>
      </c>
      <c r="P296" s="3"/>
      <c r="Q296" s="3" t="s">
        <v>5141</v>
      </c>
    </row>
    <row r="297" spans="1:17">
      <c r="A297" s="3">
        <v>237</v>
      </c>
      <c r="B297" s="3" t="s">
        <v>1016</v>
      </c>
      <c r="C297" s="3" t="s">
        <v>2306</v>
      </c>
      <c r="D297" s="3" t="s">
        <v>2307</v>
      </c>
      <c r="E297" s="3" t="s">
        <v>191</v>
      </c>
      <c r="F297" s="10">
        <v>99.13</v>
      </c>
      <c r="G297" s="10">
        <v>0.12</v>
      </c>
      <c r="H297" s="26">
        <v>0</v>
      </c>
      <c r="I297" s="24">
        <v>2871082</v>
      </c>
      <c r="J297" s="24">
        <f t="shared" si="4"/>
        <v>2892777.8337531486</v>
      </c>
      <c r="K297" s="23">
        <v>1</v>
      </c>
      <c r="L297" s="24">
        <v>2871082</v>
      </c>
      <c r="M297" s="25">
        <v>31.2</v>
      </c>
      <c r="N297" s="25">
        <v>90.3</v>
      </c>
      <c r="O297" s="3" t="s">
        <v>2308</v>
      </c>
      <c r="P297" s="3"/>
    </row>
    <row r="298" spans="1:17">
      <c r="A298" s="3">
        <v>237</v>
      </c>
      <c r="B298" s="3" t="s">
        <v>1016</v>
      </c>
      <c r="C298" s="3" t="s">
        <v>2313</v>
      </c>
      <c r="D298" s="3" t="s">
        <v>2314</v>
      </c>
      <c r="E298" s="3" t="s">
        <v>191</v>
      </c>
      <c r="F298" s="10">
        <v>99.29</v>
      </c>
      <c r="G298" s="10">
        <v>0.44</v>
      </c>
      <c r="H298" s="26">
        <v>0</v>
      </c>
      <c r="I298" s="24">
        <v>2866149</v>
      </c>
      <c r="J298" s="24">
        <f t="shared" si="4"/>
        <v>2873908.5530933519</v>
      </c>
      <c r="K298" s="23">
        <v>3</v>
      </c>
      <c r="L298" s="24">
        <v>2860597</v>
      </c>
      <c r="M298" s="25">
        <v>32.5</v>
      </c>
      <c r="N298" s="25">
        <v>86.67</v>
      </c>
      <c r="O298" s="3" t="s">
        <v>1246</v>
      </c>
      <c r="P298" s="3"/>
      <c r="Q298" s="3" t="s">
        <v>5141</v>
      </c>
    </row>
    <row r="299" spans="1:17">
      <c r="A299" s="3">
        <v>237</v>
      </c>
      <c r="B299" s="3" t="s">
        <v>1016</v>
      </c>
      <c r="C299" s="3" t="s">
        <v>2315</v>
      </c>
      <c r="D299" s="3" t="s">
        <v>2316</v>
      </c>
      <c r="E299" s="3" t="s">
        <v>191</v>
      </c>
      <c r="F299" s="10">
        <v>99.29</v>
      </c>
      <c r="G299" s="10">
        <v>0.44</v>
      </c>
      <c r="H299" s="26">
        <v>0</v>
      </c>
      <c r="I299" s="24">
        <v>2866140</v>
      </c>
      <c r="J299" s="24">
        <f t="shared" si="4"/>
        <v>2873899.5287275645</v>
      </c>
      <c r="K299" s="23">
        <v>3</v>
      </c>
      <c r="L299" s="24">
        <v>2860584</v>
      </c>
      <c r="M299" s="25">
        <v>32.5</v>
      </c>
      <c r="N299" s="25">
        <v>86.59</v>
      </c>
      <c r="O299" s="3" t="s">
        <v>1246</v>
      </c>
      <c r="P299" s="3"/>
      <c r="Q299" s="3" t="s">
        <v>5141</v>
      </c>
    </row>
    <row r="300" spans="1:17">
      <c r="A300" s="3">
        <v>237</v>
      </c>
      <c r="B300" s="3" t="s">
        <v>1016</v>
      </c>
      <c r="C300" s="3" t="s">
        <v>2317</v>
      </c>
      <c r="D300" s="3" t="s">
        <v>2318</v>
      </c>
      <c r="E300" s="3" t="s">
        <v>191</v>
      </c>
      <c r="F300" s="10">
        <v>99.29</v>
      </c>
      <c r="G300" s="10">
        <v>0.44</v>
      </c>
      <c r="H300" s="26">
        <v>0</v>
      </c>
      <c r="I300" s="24">
        <v>2866151</v>
      </c>
      <c r="J300" s="24">
        <f t="shared" si="4"/>
        <v>2873910.5585079715</v>
      </c>
      <c r="K300" s="23">
        <v>3</v>
      </c>
      <c r="L300" s="24">
        <v>2860584</v>
      </c>
      <c r="M300" s="25">
        <v>32.5</v>
      </c>
      <c r="N300" s="25">
        <v>86.67</v>
      </c>
      <c r="O300" s="3" t="s">
        <v>1246</v>
      </c>
      <c r="P300" s="3"/>
      <c r="Q300" s="3" t="s">
        <v>5141</v>
      </c>
    </row>
    <row r="301" spans="1:17">
      <c r="A301" s="3">
        <v>237</v>
      </c>
      <c r="B301" s="3" t="s">
        <v>1016</v>
      </c>
      <c r="C301" s="3" t="s">
        <v>2319</v>
      </c>
      <c r="D301" s="3" t="s">
        <v>2320</v>
      </c>
      <c r="E301" s="3" t="s">
        <v>191</v>
      </c>
      <c r="F301" s="10">
        <v>99.29</v>
      </c>
      <c r="G301" s="10">
        <v>0.44</v>
      </c>
      <c r="H301" s="26">
        <v>0</v>
      </c>
      <c r="I301" s="24">
        <v>2860423</v>
      </c>
      <c r="J301" s="24">
        <f t="shared" si="4"/>
        <v>2868167.0510378019</v>
      </c>
      <c r="K301" s="23">
        <v>1</v>
      </c>
      <c r="L301" s="24">
        <v>2860423</v>
      </c>
      <c r="M301" s="25">
        <v>32.5</v>
      </c>
      <c r="N301" s="25">
        <v>86.68</v>
      </c>
      <c r="O301" s="3" t="s">
        <v>1246</v>
      </c>
      <c r="P301" s="3"/>
      <c r="Q301" s="3" t="s">
        <v>5141</v>
      </c>
    </row>
    <row r="302" spans="1:17">
      <c r="A302" s="3">
        <v>237</v>
      </c>
      <c r="B302" s="3" t="s">
        <v>1016</v>
      </c>
      <c r="C302" s="3" t="s">
        <v>2321</v>
      </c>
      <c r="D302" s="3" t="s">
        <v>2322</v>
      </c>
      <c r="E302" s="3" t="s">
        <v>191</v>
      </c>
      <c r="F302" s="10">
        <v>99.29</v>
      </c>
      <c r="G302" s="10">
        <v>0.44</v>
      </c>
      <c r="H302" s="26">
        <v>0</v>
      </c>
      <c r="I302" s="24">
        <v>2860382</v>
      </c>
      <c r="J302" s="24">
        <f t="shared" si="4"/>
        <v>2868125.9400381027</v>
      </c>
      <c r="K302" s="23">
        <v>1</v>
      </c>
      <c r="L302" s="24">
        <v>2860382</v>
      </c>
      <c r="M302" s="25">
        <v>32.5</v>
      </c>
      <c r="N302" s="25">
        <v>86.95</v>
      </c>
      <c r="O302" s="3" t="s">
        <v>1246</v>
      </c>
      <c r="P302" s="3"/>
      <c r="Q302" s="3" t="s">
        <v>5141</v>
      </c>
    </row>
    <row r="303" spans="1:17">
      <c r="A303" s="3">
        <v>237</v>
      </c>
      <c r="B303" s="3" t="s">
        <v>1016</v>
      </c>
      <c r="C303" s="3" t="s">
        <v>2323</v>
      </c>
      <c r="D303" s="3" t="s">
        <v>2324</v>
      </c>
      <c r="E303" s="3" t="s">
        <v>191</v>
      </c>
      <c r="F303" s="10">
        <v>99.29</v>
      </c>
      <c r="G303" s="10">
        <v>0.44</v>
      </c>
      <c r="H303" s="26">
        <v>0</v>
      </c>
      <c r="I303" s="24">
        <v>2860482</v>
      </c>
      <c r="J303" s="24">
        <f t="shared" si="4"/>
        <v>2868226.2107690764</v>
      </c>
      <c r="K303" s="23">
        <v>1</v>
      </c>
      <c r="L303" s="24">
        <v>2860382</v>
      </c>
      <c r="M303" s="25">
        <v>32.5</v>
      </c>
      <c r="N303" s="25">
        <v>86.94</v>
      </c>
      <c r="O303" s="3" t="s">
        <v>1246</v>
      </c>
      <c r="P303" s="3"/>
      <c r="Q303" s="3" t="s">
        <v>5141</v>
      </c>
    </row>
    <row r="304" spans="1:17">
      <c r="A304" s="3">
        <v>237</v>
      </c>
      <c r="B304" s="3" t="s">
        <v>1016</v>
      </c>
      <c r="C304" s="3" t="s">
        <v>2325</v>
      </c>
      <c r="D304" s="3" t="s">
        <v>2326</v>
      </c>
      <c r="E304" s="3" t="s">
        <v>191</v>
      </c>
      <c r="F304" s="10">
        <v>99.29</v>
      </c>
      <c r="G304" s="10">
        <v>0.44</v>
      </c>
      <c r="H304" s="26">
        <v>0</v>
      </c>
      <c r="I304" s="24">
        <v>2850726</v>
      </c>
      <c r="J304" s="24">
        <f t="shared" si="4"/>
        <v>2858443.7982552894</v>
      </c>
      <c r="K304" s="23">
        <v>1</v>
      </c>
      <c r="L304" s="24">
        <v>2850585</v>
      </c>
      <c r="M304" s="25">
        <v>32.5</v>
      </c>
      <c r="N304" s="25">
        <v>86.96</v>
      </c>
      <c r="O304" s="3" t="s">
        <v>1246</v>
      </c>
      <c r="P304" s="3"/>
      <c r="Q304" s="3" t="s">
        <v>5141</v>
      </c>
    </row>
    <row r="305" spans="1:17">
      <c r="A305" s="3">
        <v>237</v>
      </c>
      <c r="B305" s="3" t="s">
        <v>1016</v>
      </c>
      <c r="C305" s="3" t="s">
        <v>2327</v>
      </c>
      <c r="D305" s="3" t="s">
        <v>2328</v>
      </c>
      <c r="E305" s="3" t="s">
        <v>191</v>
      </c>
      <c r="F305" s="10">
        <v>99.29</v>
      </c>
      <c r="G305" s="10">
        <v>0.44</v>
      </c>
      <c r="H305" s="26">
        <v>0</v>
      </c>
      <c r="I305" s="24">
        <v>2848408</v>
      </c>
      <c r="J305" s="24">
        <f t="shared" si="4"/>
        <v>2856119.5227113203</v>
      </c>
      <c r="K305" s="23">
        <v>1</v>
      </c>
      <c r="L305" s="24">
        <v>2848020</v>
      </c>
      <c r="M305" s="25">
        <v>32.5</v>
      </c>
      <c r="N305" s="25">
        <v>86.93</v>
      </c>
      <c r="O305" s="3" t="s">
        <v>1246</v>
      </c>
      <c r="P305" s="3"/>
      <c r="Q305" s="3" t="s">
        <v>5141</v>
      </c>
    </row>
    <row r="306" spans="1:17">
      <c r="A306" s="3">
        <v>237</v>
      </c>
      <c r="B306" s="3" t="s">
        <v>1016</v>
      </c>
      <c r="C306" s="3" t="s">
        <v>2339</v>
      </c>
      <c r="D306" s="3" t="s">
        <v>2340</v>
      </c>
      <c r="E306" s="3" t="s">
        <v>191</v>
      </c>
      <c r="F306" s="10">
        <v>98.94</v>
      </c>
      <c r="G306" s="10">
        <v>0.44</v>
      </c>
      <c r="H306" s="26">
        <v>0</v>
      </c>
      <c r="I306" s="24">
        <v>2839750</v>
      </c>
      <c r="J306" s="24">
        <f t="shared" si="4"/>
        <v>2857466.2910042265</v>
      </c>
      <c r="K306" s="23">
        <v>1</v>
      </c>
      <c r="L306" s="24">
        <v>2839750</v>
      </c>
      <c r="M306" s="25">
        <v>32.6</v>
      </c>
      <c r="N306" s="25">
        <v>86.58</v>
      </c>
      <c r="O306" s="3" t="s">
        <v>1246</v>
      </c>
      <c r="P306" s="3"/>
      <c r="Q306" s="3" t="s">
        <v>5141</v>
      </c>
    </row>
    <row r="307" spans="1:17">
      <c r="A307" s="3">
        <v>237</v>
      </c>
      <c r="B307" s="3" t="s">
        <v>1016</v>
      </c>
      <c r="C307" s="3" t="s">
        <v>2341</v>
      </c>
      <c r="D307" s="3" t="s">
        <v>2342</v>
      </c>
      <c r="E307" s="3" t="s">
        <v>191</v>
      </c>
      <c r="F307" s="10">
        <v>99.29</v>
      </c>
      <c r="G307" s="10">
        <v>0.44</v>
      </c>
      <c r="H307" s="26">
        <v>0</v>
      </c>
      <c r="I307" s="24">
        <v>2836981</v>
      </c>
      <c r="J307" s="24">
        <f t="shared" si="4"/>
        <v>2844661.5862829639</v>
      </c>
      <c r="K307" s="23">
        <v>1</v>
      </c>
      <c r="L307" s="24">
        <v>2836981</v>
      </c>
      <c r="M307" s="25">
        <v>32.6</v>
      </c>
      <c r="N307" s="25">
        <v>86.83</v>
      </c>
      <c r="O307" s="3" t="s">
        <v>1246</v>
      </c>
      <c r="P307" s="3"/>
      <c r="Q307" s="3" t="s">
        <v>5141</v>
      </c>
    </row>
    <row r="308" spans="1:17">
      <c r="A308" s="3">
        <v>237</v>
      </c>
      <c r="B308" s="3" t="s">
        <v>1016</v>
      </c>
      <c r="C308" s="3" t="s">
        <v>2343</v>
      </c>
      <c r="D308" s="3" t="s">
        <v>2344</v>
      </c>
      <c r="E308" s="3" t="s">
        <v>191</v>
      </c>
      <c r="F308" s="10">
        <v>99.29</v>
      </c>
      <c r="G308" s="10">
        <v>0.44</v>
      </c>
      <c r="H308" s="26">
        <v>0</v>
      </c>
      <c r="I308" s="24">
        <v>2833209</v>
      </c>
      <c r="J308" s="24">
        <f t="shared" si="4"/>
        <v>2840879.3743106388</v>
      </c>
      <c r="K308" s="23">
        <v>3</v>
      </c>
      <c r="L308" s="24">
        <v>2827646</v>
      </c>
      <c r="M308" s="25">
        <v>32.5</v>
      </c>
      <c r="N308" s="25">
        <v>86.99</v>
      </c>
      <c r="O308" s="3" t="s">
        <v>1246</v>
      </c>
      <c r="P308" s="3"/>
      <c r="Q308" s="3" t="s">
        <v>5141</v>
      </c>
    </row>
    <row r="309" spans="1:17">
      <c r="A309" s="3">
        <v>237</v>
      </c>
      <c r="B309" s="3" t="s">
        <v>1016</v>
      </c>
      <c r="C309" s="3" t="s">
        <v>2345</v>
      </c>
      <c r="D309" s="3" t="s">
        <v>2346</v>
      </c>
      <c r="E309" s="3" t="s">
        <v>191</v>
      </c>
      <c r="F309" s="10">
        <v>99.29</v>
      </c>
      <c r="G309" s="10">
        <v>0.44</v>
      </c>
      <c r="H309" s="26">
        <v>0</v>
      </c>
      <c r="I309" s="24">
        <v>2830557</v>
      </c>
      <c r="J309" s="24">
        <f t="shared" si="4"/>
        <v>2838220.1945252176</v>
      </c>
      <c r="K309" s="23">
        <v>2</v>
      </c>
      <c r="L309" s="24">
        <v>2827614</v>
      </c>
      <c r="M309" s="25">
        <v>32.6</v>
      </c>
      <c r="N309" s="25">
        <v>87.02</v>
      </c>
      <c r="O309" s="3" t="s">
        <v>1246</v>
      </c>
      <c r="P309" s="3"/>
      <c r="Q309" s="3" t="s">
        <v>5141</v>
      </c>
    </row>
    <row r="310" spans="1:17">
      <c r="A310" s="3">
        <v>237</v>
      </c>
      <c r="B310" s="3" t="s">
        <v>1016</v>
      </c>
      <c r="C310" s="3" t="s">
        <v>2349</v>
      </c>
      <c r="D310" s="3" t="s">
        <v>2350</v>
      </c>
      <c r="E310" s="3" t="s">
        <v>191</v>
      </c>
      <c r="F310" s="10">
        <v>99.29</v>
      </c>
      <c r="G310" s="11">
        <v>0</v>
      </c>
      <c r="H310" s="26">
        <v>0</v>
      </c>
      <c r="I310" s="24">
        <v>2808467</v>
      </c>
      <c r="J310" s="24">
        <f t="shared" si="4"/>
        <v>2828549.7028905223</v>
      </c>
      <c r="K310" s="23">
        <v>1</v>
      </c>
      <c r="L310" s="24">
        <v>2808467</v>
      </c>
      <c r="M310" s="25">
        <v>31.9</v>
      </c>
      <c r="N310" s="25">
        <v>91.75</v>
      </c>
      <c r="O310" s="3" t="s">
        <v>2351</v>
      </c>
      <c r="P310" s="3"/>
    </row>
    <row r="311" spans="1:17">
      <c r="A311" s="3">
        <v>237</v>
      </c>
      <c r="B311" s="3" t="s">
        <v>1016</v>
      </c>
      <c r="C311" s="3" t="s">
        <v>2352</v>
      </c>
      <c r="D311" s="3" t="s">
        <v>2353</v>
      </c>
      <c r="E311" s="3" t="s">
        <v>191</v>
      </c>
      <c r="F311" s="10">
        <v>97.64</v>
      </c>
      <c r="G311" s="10">
        <v>0.8</v>
      </c>
      <c r="H311" s="26">
        <v>0</v>
      </c>
      <c r="I311" s="24">
        <v>2795347</v>
      </c>
      <c r="J311" s="24">
        <f t="shared" si="4"/>
        <v>2839645.4693214144</v>
      </c>
      <c r="K311" s="23">
        <v>1</v>
      </c>
      <c r="L311" s="24">
        <v>2795347</v>
      </c>
      <c r="M311" s="25">
        <v>32.6</v>
      </c>
      <c r="N311" s="25">
        <v>86.01</v>
      </c>
      <c r="O311" s="3" t="s">
        <v>1246</v>
      </c>
      <c r="P311" s="3"/>
      <c r="Q311" s="3" t="s">
        <v>5141</v>
      </c>
    </row>
    <row r="312" spans="1:17">
      <c r="A312" s="3">
        <v>237</v>
      </c>
      <c r="B312" s="3" t="s">
        <v>1016</v>
      </c>
      <c r="C312" s="3" t="s">
        <v>2354</v>
      </c>
      <c r="D312" s="3" t="s">
        <v>2355</v>
      </c>
      <c r="E312" s="3" t="s">
        <v>191</v>
      </c>
      <c r="F312" s="10">
        <v>99.29</v>
      </c>
      <c r="G312" s="10">
        <v>0.35</v>
      </c>
      <c r="H312" s="26">
        <v>0</v>
      </c>
      <c r="I312" s="24">
        <v>2783852</v>
      </c>
      <c r="J312" s="24">
        <f t="shared" si="4"/>
        <v>2793910.0762745887</v>
      </c>
      <c r="K312" s="23">
        <v>1</v>
      </c>
      <c r="L312" s="24">
        <v>2783852</v>
      </c>
      <c r="M312" s="25">
        <v>32.6</v>
      </c>
      <c r="N312" s="25">
        <v>86.87</v>
      </c>
      <c r="O312" s="3" t="s">
        <v>1246</v>
      </c>
      <c r="P312" s="3"/>
      <c r="Q312" s="3" t="s">
        <v>5142</v>
      </c>
    </row>
    <row r="313" spans="1:17">
      <c r="A313" s="3">
        <v>237</v>
      </c>
      <c r="B313" s="3" t="s">
        <v>1016</v>
      </c>
      <c r="C313" s="3" t="s">
        <v>2356</v>
      </c>
      <c r="D313" s="3" t="s">
        <v>2357</v>
      </c>
      <c r="E313" s="3" t="s">
        <v>191</v>
      </c>
      <c r="F313" s="10">
        <v>99.47</v>
      </c>
      <c r="G313" s="10">
        <v>0.11</v>
      </c>
      <c r="H313" s="26">
        <v>0</v>
      </c>
      <c r="I313" s="24">
        <v>2781077</v>
      </c>
      <c r="J313" s="24">
        <f t="shared" si="4"/>
        <v>2792806.7885117494</v>
      </c>
      <c r="K313" s="23">
        <v>1</v>
      </c>
      <c r="L313" s="24">
        <v>2781077</v>
      </c>
      <c r="M313" s="25">
        <v>30.8</v>
      </c>
      <c r="N313" s="25">
        <v>92.97</v>
      </c>
      <c r="O313" s="3" t="s">
        <v>2358</v>
      </c>
      <c r="P313" s="3"/>
    </row>
    <row r="314" spans="1:17">
      <c r="A314" s="3">
        <v>237</v>
      </c>
      <c r="B314" s="3" t="s">
        <v>1016</v>
      </c>
      <c r="C314" s="3" t="s">
        <v>2361</v>
      </c>
      <c r="D314" s="3" t="s">
        <v>2362</v>
      </c>
      <c r="E314" s="3" t="s">
        <v>191</v>
      </c>
      <c r="F314" s="10">
        <v>99.12</v>
      </c>
      <c r="G314" s="10">
        <v>0.44</v>
      </c>
      <c r="H314" s="26">
        <v>0</v>
      </c>
      <c r="I314" s="24">
        <v>2736292</v>
      </c>
      <c r="J314" s="24">
        <f t="shared" si="4"/>
        <v>2748384.8935315385</v>
      </c>
      <c r="K314" s="23">
        <v>1</v>
      </c>
      <c r="L314" s="24">
        <v>2736291</v>
      </c>
      <c r="M314" s="25">
        <v>32.4</v>
      </c>
      <c r="N314" s="25">
        <v>88.22</v>
      </c>
      <c r="O314" s="3" t="s">
        <v>1246</v>
      </c>
      <c r="P314" s="3"/>
      <c r="Q314" s="3" t="s">
        <v>5141</v>
      </c>
    </row>
    <row r="315" spans="1:17">
      <c r="A315" s="3">
        <v>237</v>
      </c>
      <c r="B315" s="3" t="s">
        <v>1016</v>
      </c>
      <c r="C315" s="3" t="s">
        <v>2363</v>
      </c>
      <c r="D315" s="3" t="s">
        <v>2364</v>
      </c>
      <c r="E315" s="3" t="s">
        <v>191</v>
      </c>
      <c r="F315" s="10">
        <v>99.29</v>
      </c>
      <c r="G315" s="10">
        <v>0.82</v>
      </c>
      <c r="H315" s="26">
        <v>0</v>
      </c>
      <c r="I315" s="24">
        <v>2725095</v>
      </c>
      <c r="J315" s="24">
        <f t="shared" si="4"/>
        <v>2722100.689241834</v>
      </c>
      <c r="K315" s="23">
        <v>1</v>
      </c>
      <c r="L315" s="24">
        <v>2725095</v>
      </c>
      <c r="M315" s="25">
        <v>37.1</v>
      </c>
      <c r="N315" s="25">
        <v>90.82</v>
      </c>
      <c r="O315" s="3" t="s">
        <v>2365</v>
      </c>
      <c r="P315" s="3"/>
    </row>
    <row r="316" spans="1:17">
      <c r="A316" s="3">
        <v>237</v>
      </c>
      <c r="B316" s="3" t="s">
        <v>1016</v>
      </c>
      <c r="C316" s="3" t="s">
        <v>2366</v>
      </c>
      <c r="D316" s="3" t="s">
        <v>2367</v>
      </c>
      <c r="E316" s="3" t="s">
        <v>191</v>
      </c>
      <c r="F316" s="10">
        <v>99.65</v>
      </c>
      <c r="G316" s="11">
        <v>0</v>
      </c>
      <c r="H316" s="26">
        <v>0</v>
      </c>
      <c r="I316" s="24">
        <v>3449277</v>
      </c>
      <c r="J316" s="24">
        <f t="shared" si="4"/>
        <v>3461391.8715504259</v>
      </c>
      <c r="K316" s="23">
        <v>3</v>
      </c>
      <c r="L316" s="24">
        <v>2709164</v>
      </c>
      <c r="M316" s="25">
        <v>32</v>
      </c>
      <c r="N316" s="25">
        <v>84.56</v>
      </c>
      <c r="O316" s="3" t="s">
        <v>2177</v>
      </c>
      <c r="P316" s="3"/>
    </row>
    <row r="317" spans="1:17">
      <c r="A317" s="3">
        <v>237</v>
      </c>
      <c r="B317" s="3" t="s">
        <v>1016</v>
      </c>
      <c r="C317" s="3" t="s">
        <v>2368</v>
      </c>
      <c r="D317" s="3" t="s">
        <v>2369</v>
      </c>
      <c r="E317" s="3" t="s">
        <v>191</v>
      </c>
      <c r="F317" s="10">
        <v>99.29</v>
      </c>
      <c r="G317" s="10">
        <v>0.44</v>
      </c>
      <c r="H317" s="26">
        <v>0</v>
      </c>
      <c r="I317" s="24">
        <v>2699386</v>
      </c>
      <c r="J317" s="24">
        <f t="shared" si="4"/>
        <v>2706694.0739997993</v>
      </c>
      <c r="K317" s="23">
        <v>1</v>
      </c>
      <c r="L317" s="24">
        <v>2699358</v>
      </c>
      <c r="M317" s="25">
        <v>32.4</v>
      </c>
      <c r="N317" s="25">
        <v>88.11</v>
      </c>
      <c r="O317" s="3" t="s">
        <v>1246</v>
      </c>
      <c r="P317" s="3"/>
      <c r="Q317" s="3" t="s">
        <v>5141</v>
      </c>
    </row>
    <row r="318" spans="1:17">
      <c r="A318" s="3">
        <v>237</v>
      </c>
      <c r="B318" s="3" t="s">
        <v>1016</v>
      </c>
      <c r="C318" s="3" t="s">
        <v>2370</v>
      </c>
      <c r="D318" s="3" t="s">
        <v>2371</v>
      </c>
      <c r="E318" s="3" t="s">
        <v>191</v>
      </c>
      <c r="F318" s="10">
        <v>99.29</v>
      </c>
      <c r="G318" s="10">
        <v>0.44</v>
      </c>
      <c r="H318" s="26">
        <v>0</v>
      </c>
      <c r="I318" s="24">
        <v>2698020</v>
      </c>
      <c r="J318" s="24">
        <f t="shared" si="4"/>
        <v>2705324.3758146996</v>
      </c>
      <c r="K318" s="23">
        <v>1</v>
      </c>
      <c r="L318" s="24">
        <v>2698020</v>
      </c>
      <c r="M318" s="25">
        <v>32.4</v>
      </c>
      <c r="N318" s="25">
        <v>88.17</v>
      </c>
      <c r="O318" s="3" t="s">
        <v>1246</v>
      </c>
      <c r="P318" s="3"/>
      <c r="Q318" s="3" t="s">
        <v>5141</v>
      </c>
    </row>
    <row r="319" spans="1:17">
      <c r="A319" s="3">
        <v>237</v>
      </c>
      <c r="B319" s="3" t="s">
        <v>1016</v>
      </c>
      <c r="C319" s="3" t="s">
        <v>2377</v>
      </c>
      <c r="D319" s="3" t="s">
        <v>2378</v>
      </c>
      <c r="E319" s="3" t="s">
        <v>191</v>
      </c>
      <c r="F319" s="10">
        <v>99.29</v>
      </c>
      <c r="G319" s="10">
        <v>0.44</v>
      </c>
      <c r="H319" s="26">
        <v>0</v>
      </c>
      <c r="I319" s="24">
        <v>2684585</v>
      </c>
      <c r="J319" s="24">
        <f t="shared" si="4"/>
        <v>2691853.0031083925</v>
      </c>
      <c r="K319" s="23">
        <v>1</v>
      </c>
      <c r="L319" s="24">
        <v>2684585</v>
      </c>
      <c r="M319" s="25">
        <v>32.4</v>
      </c>
      <c r="N319" s="25">
        <v>88.16</v>
      </c>
      <c r="O319" s="3" t="s">
        <v>1246</v>
      </c>
      <c r="P319" s="3"/>
      <c r="Q319" s="3" t="s">
        <v>5141</v>
      </c>
    </row>
    <row r="320" spans="1:17">
      <c r="A320" s="3">
        <v>237</v>
      </c>
      <c r="B320" s="3" t="s">
        <v>1016</v>
      </c>
      <c r="C320" s="3" t="s">
        <v>2491</v>
      </c>
      <c r="D320" s="3" t="s">
        <v>2492</v>
      </c>
      <c r="E320" s="3" t="s">
        <v>191</v>
      </c>
      <c r="F320" s="10">
        <v>99.12</v>
      </c>
      <c r="G320" s="10">
        <v>0.44</v>
      </c>
      <c r="H320" s="26">
        <v>0</v>
      </c>
      <c r="I320" s="24">
        <v>2699630</v>
      </c>
      <c r="J320" s="24">
        <f t="shared" si="4"/>
        <v>2711560.8678184007</v>
      </c>
      <c r="K320" s="23">
        <v>2</v>
      </c>
      <c r="L320" s="24">
        <v>2276538</v>
      </c>
      <c r="M320" s="25">
        <v>32.4</v>
      </c>
      <c r="N320" s="25">
        <v>88.09</v>
      </c>
      <c r="O320" s="3" t="s">
        <v>1246</v>
      </c>
      <c r="P320" s="3"/>
      <c r="Q320" s="3" t="s">
        <v>5141</v>
      </c>
    </row>
    <row r="321" spans="1:17">
      <c r="A321" s="3">
        <v>237</v>
      </c>
      <c r="B321" s="3" t="s">
        <v>1016</v>
      </c>
      <c r="C321" s="3" t="s">
        <v>2495</v>
      </c>
      <c r="D321" s="3" t="s">
        <v>2496</v>
      </c>
      <c r="E321" s="3" t="s">
        <v>191</v>
      </c>
      <c r="F321" s="10">
        <v>99.29</v>
      </c>
      <c r="G321" s="11">
        <v>0</v>
      </c>
      <c r="H321" s="26">
        <v>0</v>
      </c>
      <c r="I321" s="24">
        <v>2263087</v>
      </c>
      <c r="J321" s="24">
        <f t="shared" si="4"/>
        <v>2279269.8156914087</v>
      </c>
      <c r="K321" s="23">
        <v>1</v>
      </c>
      <c r="L321" s="24">
        <v>2263087</v>
      </c>
      <c r="M321" s="25">
        <v>35.1</v>
      </c>
      <c r="N321" s="25">
        <v>91.82</v>
      </c>
      <c r="O321" s="3" t="s">
        <v>2497</v>
      </c>
      <c r="P321" s="3"/>
    </row>
    <row r="322" spans="1:17">
      <c r="A322" s="3">
        <v>237</v>
      </c>
      <c r="B322" s="3" t="s">
        <v>1016</v>
      </c>
      <c r="C322" s="3" t="s">
        <v>2510</v>
      </c>
      <c r="D322" s="3" t="s">
        <v>2511</v>
      </c>
      <c r="E322" s="3" t="s">
        <v>191</v>
      </c>
      <c r="F322" s="10">
        <v>99.29</v>
      </c>
      <c r="G322" s="10">
        <v>0.44</v>
      </c>
      <c r="H322" s="26">
        <v>0</v>
      </c>
      <c r="I322" s="24">
        <v>2847905</v>
      </c>
      <c r="J322" s="24">
        <f t="shared" si="4"/>
        <v>2855615.1609345232</v>
      </c>
      <c r="K322" s="23">
        <v>2</v>
      </c>
      <c r="L322" s="24">
        <v>2211301</v>
      </c>
      <c r="M322" s="25">
        <v>32.6</v>
      </c>
      <c r="N322" s="25">
        <v>86.85</v>
      </c>
      <c r="O322" s="3" t="s">
        <v>1246</v>
      </c>
      <c r="P322" s="3"/>
      <c r="Q322" s="3" t="s">
        <v>5141</v>
      </c>
    </row>
    <row r="323" spans="1:17">
      <c r="A323" s="3">
        <v>237</v>
      </c>
      <c r="B323" s="3" t="s">
        <v>1016</v>
      </c>
      <c r="C323" s="3" t="s">
        <v>2514</v>
      </c>
      <c r="D323" s="3" t="s">
        <v>2515</v>
      </c>
      <c r="E323" s="3" t="s">
        <v>191</v>
      </c>
      <c r="F323" s="10">
        <v>99.65</v>
      </c>
      <c r="G323" s="11">
        <v>0</v>
      </c>
      <c r="H323" s="26">
        <v>0</v>
      </c>
      <c r="I323" s="24">
        <v>3722747</v>
      </c>
      <c r="J323" s="24">
        <f t="shared" si="4"/>
        <v>3735822.3783241343</v>
      </c>
      <c r="K323" s="23">
        <v>15</v>
      </c>
      <c r="L323" s="24">
        <v>2206252</v>
      </c>
      <c r="M323" s="25">
        <v>37.9</v>
      </c>
      <c r="N323" s="25">
        <v>90.81</v>
      </c>
      <c r="O323" s="3" t="s">
        <v>1240</v>
      </c>
      <c r="P323" s="3"/>
      <c r="Q323" s="3" t="s">
        <v>5143</v>
      </c>
    </row>
    <row r="324" spans="1:17">
      <c r="A324" s="3">
        <v>237</v>
      </c>
      <c r="B324" s="3" t="s">
        <v>1016</v>
      </c>
      <c r="C324" s="3" t="s">
        <v>2516</v>
      </c>
      <c r="D324" s="3" t="s">
        <v>2517</v>
      </c>
      <c r="E324" s="3" t="s">
        <v>191</v>
      </c>
      <c r="F324" s="10">
        <v>99.29</v>
      </c>
      <c r="G324" s="10">
        <v>0.44</v>
      </c>
      <c r="H324" s="26">
        <v>0</v>
      </c>
      <c r="I324" s="24">
        <v>2806870</v>
      </c>
      <c r="J324" s="24">
        <f t="shared" ref="J324:J387" si="5">I324/(F324+G324)*100</f>
        <v>2814469.0664794943</v>
      </c>
      <c r="K324" s="23">
        <v>2</v>
      </c>
      <c r="L324" s="24">
        <v>2169853</v>
      </c>
      <c r="M324" s="25">
        <v>32.6</v>
      </c>
      <c r="N324" s="25">
        <v>86.76</v>
      </c>
      <c r="O324" s="3" t="s">
        <v>1246</v>
      </c>
      <c r="P324" s="3"/>
      <c r="Q324" s="3" t="s">
        <v>5141</v>
      </c>
    </row>
    <row r="325" spans="1:17">
      <c r="A325" s="3">
        <v>237</v>
      </c>
      <c r="B325" s="3" t="s">
        <v>1016</v>
      </c>
      <c r="C325" s="3" t="s">
        <v>2518</v>
      </c>
      <c r="D325" s="3" t="s">
        <v>2519</v>
      </c>
      <c r="E325" s="3" t="s">
        <v>191</v>
      </c>
      <c r="F325" s="10">
        <v>99.29</v>
      </c>
      <c r="G325" s="10">
        <v>0.44</v>
      </c>
      <c r="H325" s="26">
        <v>0</v>
      </c>
      <c r="I325" s="24">
        <v>2692540</v>
      </c>
      <c r="J325" s="24">
        <f t="shared" si="5"/>
        <v>2699829.5397573449</v>
      </c>
      <c r="K325" s="23">
        <v>2</v>
      </c>
      <c r="L325" s="24">
        <v>2139489</v>
      </c>
      <c r="M325" s="25">
        <v>32.4</v>
      </c>
      <c r="N325" s="25">
        <v>88.22</v>
      </c>
      <c r="O325" s="3" t="s">
        <v>1246</v>
      </c>
      <c r="P325" s="3"/>
      <c r="Q325" s="3" t="s">
        <v>5141</v>
      </c>
    </row>
    <row r="326" spans="1:17">
      <c r="A326" s="3">
        <v>237</v>
      </c>
      <c r="B326" s="3" t="s">
        <v>1016</v>
      </c>
      <c r="C326" s="3" t="s">
        <v>2527</v>
      </c>
      <c r="D326" s="3" t="s">
        <v>2528</v>
      </c>
      <c r="E326" s="3" t="s">
        <v>191</v>
      </c>
      <c r="F326" s="10">
        <v>99.65</v>
      </c>
      <c r="G326" s="10">
        <v>0.9</v>
      </c>
      <c r="H326" s="26">
        <v>0</v>
      </c>
      <c r="I326" s="24">
        <v>3945433</v>
      </c>
      <c r="J326" s="24">
        <f t="shared" si="5"/>
        <v>3923851.8150174036</v>
      </c>
      <c r="K326" s="23">
        <v>16</v>
      </c>
      <c r="L326" s="24">
        <v>2097855</v>
      </c>
      <c r="M326" s="25">
        <v>34.1</v>
      </c>
      <c r="N326" s="25">
        <v>90.33</v>
      </c>
      <c r="O326" s="3" t="s">
        <v>2529</v>
      </c>
      <c r="P326" s="3"/>
    </row>
    <row r="327" spans="1:17">
      <c r="A327" s="3">
        <v>237</v>
      </c>
      <c r="B327" s="3" t="s">
        <v>1016</v>
      </c>
      <c r="C327" s="3" t="s">
        <v>2532</v>
      </c>
      <c r="D327" s="3" t="s">
        <v>2533</v>
      </c>
      <c r="E327" s="3" t="s">
        <v>191</v>
      </c>
      <c r="F327" s="10">
        <v>99.65</v>
      </c>
      <c r="G327" s="10">
        <v>0.9</v>
      </c>
      <c r="H327" s="26">
        <v>0</v>
      </c>
      <c r="I327" s="24">
        <v>3940326</v>
      </c>
      <c r="J327" s="24">
        <f t="shared" si="5"/>
        <v>3918772.7498756829</v>
      </c>
      <c r="K327" s="23">
        <v>19</v>
      </c>
      <c r="L327" s="24">
        <v>2096521</v>
      </c>
      <c r="M327" s="25">
        <v>34.1</v>
      </c>
      <c r="N327" s="25">
        <v>90.4</v>
      </c>
      <c r="O327" s="3" t="s">
        <v>2529</v>
      </c>
      <c r="P327" s="3"/>
    </row>
    <row r="328" spans="1:17">
      <c r="A328" s="3">
        <v>237</v>
      </c>
      <c r="B328" s="3" t="s">
        <v>1016</v>
      </c>
      <c r="C328" s="3" t="s">
        <v>2540</v>
      </c>
      <c r="D328" s="3" t="s">
        <v>2541</v>
      </c>
      <c r="E328" s="3" t="s">
        <v>191</v>
      </c>
      <c r="F328" s="10">
        <v>98.59</v>
      </c>
      <c r="G328" s="10">
        <v>0.88</v>
      </c>
      <c r="H328" s="26">
        <v>0</v>
      </c>
      <c r="I328" s="24">
        <v>3925153</v>
      </c>
      <c r="J328" s="24">
        <f t="shared" si="5"/>
        <v>3946067.1559264096</v>
      </c>
      <c r="K328" s="23">
        <v>15</v>
      </c>
      <c r="L328" s="24">
        <v>2092227</v>
      </c>
      <c r="M328" s="25">
        <v>33.6</v>
      </c>
      <c r="N328" s="25">
        <v>89.26</v>
      </c>
      <c r="O328" s="3" t="s">
        <v>2135</v>
      </c>
      <c r="P328" s="3"/>
    </row>
    <row r="329" spans="1:17">
      <c r="A329" s="3">
        <v>237</v>
      </c>
      <c r="B329" s="3" t="s">
        <v>1016</v>
      </c>
      <c r="C329" s="3" t="s">
        <v>2548</v>
      </c>
      <c r="D329" s="3" t="s">
        <v>2549</v>
      </c>
      <c r="E329" s="3" t="s">
        <v>191</v>
      </c>
      <c r="F329" s="10">
        <v>99.29</v>
      </c>
      <c r="G329" s="10">
        <v>0.44</v>
      </c>
      <c r="H329" s="26">
        <v>0</v>
      </c>
      <c r="I329" s="24">
        <v>2866128</v>
      </c>
      <c r="J329" s="24">
        <f t="shared" si="5"/>
        <v>2873887.4962398475</v>
      </c>
      <c r="K329" s="23">
        <v>4</v>
      </c>
      <c r="L329" s="24">
        <v>2039887</v>
      </c>
      <c r="M329" s="25">
        <v>32.5</v>
      </c>
      <c r="N329" s="25">
        <v>86.59</v>
      </c>
      <c r="O329" s="3" t="s">
        <v>1246</v>
      </c>
      <c r="P329" s="3"/>
      <c r="Q329" s="3" t="s">
        <v>5141</v>
      </c>
    </row>
    <row r="330" spans="1:17">
      <c r="A330" s="3">
        <v>237</v>
      </c>
      <c r="B330" s="3" t="s">
        <v>1016</v>
      </c>
      <c r="C330" s="3" t="s">
        <v>2564</v>
      </c>
      <c r="D330" s="3" t="s">
        <v>2565</v>
      </c>
      <c r="E330" s="3" t="s">
        <v>191</v>
      </c>
      <c r="F330" s="10">
        <v>99.65</v>
      </c>
      <c r="G330" s="10">
        <v>0.71</v>
      </c>
      <c r="H330" s="26">
        <v>0</v>
      </c>
      <c r="I330" s="24">
        <v>5526236</v>
      </c>
      <c r="J330" s="24">
        <f t="shared" si="5"/>
        <v>5506412.9135113591</v>
      </c>
      <c r="K330" s="23">
        <v>3</v>
      </c>
      <c r="L330" s="24">
        <v>1843007</v>
      </c>
      <c r="M330" s="25">
        <v>36</v>
      </c>
      <c r="N330" s="25">
        <v>86.95</v>
      </c>
      <c r="O330" s="3" t="s">
        <v>2566</v>
      </c>
      <c r="P330" s="3"/>
    </row>
    <row r="331" spans="1:17">
      <c r="A331" s="3">
        <v>237</v>
      </c>
      <c r="B331" s="3" t="s">
        <v>1016</v>
      </c>
      <c r="C331" s="3" t="s">
        <v>2567</v>
      </c>
      <c r="D331" s="3" t="s">
        <v>2568</v>
      </c>
      <c r="E331" s="3" t="s">
        <v>191</v>
      </c>
      <c r="F331" s="10">
        <v>99.29</v>
      </c>
      <c r="G331" s="10">
        <v>0.44</v>
      </c>
      <c r="H331" s="26">
        <v>0</v>
      </c>
      <c r="I331" s="24">
        <v>2833308</v>
      </c>
      <c r="J331" s="24">
        <f t="shared" si="5"/>
        <v>2840978.6423343024</v>
      </c>
      <c r="K331" s="23">
        <v>4</v>
      </c>
      <c r="L331" s="24">
        <v>1713738</v>
      </c>
      <c r="M331" s="25">
        <v>32.5</v>
      </c>
      <c r="N331" s="25">
        <v>86.99</v>
      </c>
      <c r="O331" s="3" t="s">
        <v>1246</v>
      </c>
      <c r="P331" s="3"/>
      <c r="Q331" s="3" t="s">
        <v>5141</v>
      </c>
    </row>
    <row r="332" spans="1:17">
      <c r="A332" s="3">
        <v>237</v>
      </c>
      <c r="B332" s="3" t="s">
        <v>1016</v>
      </c>
      <c r="C332" s="3" t="s">
        <v>2569</v>
      </c>
      <c r="D332" s="3" t="s">
        <v>2570</v>
      </c>
      <c r="E332" s="3" t="s">
        <v>191</v>
      </c>
      <c r="F332" s="10">
        <v>99.29</v>
      </c>
      <c r="G332" s="10">
        <v>0.44</v>
      </c>
      <c r="H332" s="26">
        <v>0</v>
      </c>
      <c r="I332" s="24">
        <v>2805502</v>
      </c>
      <c r="J332" s="24">
        <f t="shared" si="5"/>
        <v>2813097.3628797755</v>
      </c>
      <c r="K332" s="23">
        <v>2</v>
      </c>
      <c r="L332" s="24">
        <v>1672027</v>
      </c>
      <c r="M332" s="25">
        <v>32.6</v>
      </c>
      <c r="N332" s="25">
        <v>86.86</v>
      </c>
      <c r="O332" s="3" t="s">
        <v>1246</v>
      </c>
      <c r="P332" s="3"/>
      <c r="Q332" s="3" t="s">
        <v>5141</v>
      </c>
    </row>
    <row r="333" spans="1:17">
      <c r="A333" s="3">
        <v>237</v>
      </c>
      <c r="B333" s="3" t="s">
        <v>1016</v>
      </c>
      <c r="C333" s="3" t="s">
        <v>2571</v>
      </c>
      <c r="D333" s="3" t="s">
        <v>2572</v>
      </c>
      <c r="E333" s="3" t="s">
        <v>191</v>
      </c>
      <c r="F333" s="10">
        <v>99.29</v>
      </c>
      <c r="G333" s="10">
        <v>0.28999999999999998</v>
      </c>
      <c r="H333" s="26">
        <v>0</v>
      </c>
      <c r="I333" s="24">
        <v>3305187</v>
      </c>
      <c r="J333" s="24">
        <f t="shared" si="5"/>
        <v>3319127.3348061857</v>
      </c>
      <c r="K333" s="23">
        <v>12</v>
      </c>
      <c r="L333" s="24">
        <v>1661528</v>
      </c>
      <c r="M333" s="25">
        <v>33.9</v>
      </c>
      <c r="N333" s="25">
        <v>88.19</v>
      </c>
      <c r="O333" s="3" t="s">
        <v>1129</v>
      </c>
      <c r="P333" s="3"/>
    </row>
    <row r="334" spans="1:17">
      <c r="A334" s="3">
        <v>237</v>
      </c>
      <c r="B334" s="3" t="s">
        <v>1016</v>
      </c>
      <c r="C334" s="3" t="s">
        <v>2575</v>
      </c>
      <c r="D334" s="3" t="s">
        <v>2576</v>
      </c>
      <c r="E334" s="3" t="s">
        <v>191</v>
      </c>
      <c r="F334" s="10">
        <v>99.29</v>
      </c>
      <c r="G334" s="10">
        <v>0.44</v>
      </c>
      <c r="H334" s="26">
        <v>0</v>
      </c>
      <c r="I334" s="24">
        <v>2697393</v>
      </c>
      <c r="J334" s="24">
        <f t="shared" si="5"/>
        <v>2704695.6783314948</v>
      </c>
      <c r="K334" s="23">
        <v>2</v>
      </c>
      <c r="L334" s="24">
        <v>1576194</v>
      </c>
      <c r="M334" s="25">
        <v>32.4</v>
      </c>
      <c r="N334" s="25">
        <v>88.11</v>
      </c>
      <c r="O334" s="3" t="s">
        <v>1246</v>
      </c>
      <c r="P334" s="3"/>
      <c r="Q334" s="3" t="s">
        <v>5141</v>
      </c>
    </row>
    <row r="335" spans="1:17">
      <c r="A335" s="3">
        <v>237</v>
      </c>
      <c r="B335" s="3" t="s">
        <v>1016</v>
      </c>
      <c r="C335" s="3" t="s">
        <v>2578</v>
      </c>
      <c r="D335" s="3" t="s">
        <v>2579</v>
      </c>
      <c r="E335" s="3" t="s">
        <v>191</v>
      </c>
      <c r="F335" s="10">
        <v>99.65</v>
      </c>
      <c r="G335" s="10">
        <v>0.91</v>
      </c>
      <c r="H335" s="26">
        <v>0</v>
      </c>
      <c r="I335" s="24">
        <v>5109458</v>
      </c>
      <c r="J335" s="24">
        <f t="shared" si="5"/>
        <v>5081004.3754972154</v>
      </c>
      <c r="K335" s="23">
        <v>8</v>
      </c>
      <c r="L335" s="24">
        <v>1553545</v>
      </c>
      <c r="M335" s="25">
        <v>33.6</v>
      </c>
      <c r="N335" s="25">
        <v>89.05</v>
      </c>
      <c r="O335" s="3" t="s">
        <v>1191</v>
      </c>
      <c r="P335" s="3"/>
    </row>
    <row r="336" spans="1:17">
      <c r="A336" s="3">
        <v>237</v>
      </c>
      <c r="B336" s="3" t="s">
        <v>1016</v>
      </c>
      <c r="C336" s="3" t="s">
        <v>2580</v>
      </c>
      <c r="D336" s="3" t="s">
        <v>2581</v>
      </c>
      <c r="E336" s="3" t="s">
        <v>191</v>
      </c>
      <c r="F336" s="10">
        <v>99.29</v>
      </c>
      <c r="G336" s="10">
        <v>0.44</v>
      </c>
      <c r="H336" s="26">
        <v>0</v>
      </c>
      <c r="I336" s="24">
        <v>2866086</v>
      </c>
      <c r="J336" s="24">
        <f t="shared" si="5"/>
        <v>2873845.3825328387</v>
      </c>
      <c r="K336" s="23">
        <v>13</v>
      </c>
      <c r="L336" s="24">
        <v>1550565</v>
      </c>
      <c r="M336" s="25">
        <v>32.5</v>
      </c>
      <c r="N336" s="25">
        <v>86.63</v>
      </c>
      <c r="O336" s="3" t="s">
        <v>1246</v>
      </c>
      <c r="P336" s="3"/>
      <c r="Q336" s="3" t="s">
        <v>5141</v>
      </c>
    </row>
    <row r="337" spans="1:17">
      <c r="A337" s="3">
        <v>237</v>
      </c>
      <c r="B337" s="3" t="s">
        <v>1016</v>
      </c>
      <c r="C337" s="3" t="s">
        <v>2584</v>
      </c>
      <c r="D337" s="3" t="s">
        <v>2585</v>
      </c>
      <c r="E337" s="3" t="s">
        <v>191</v>
      </c>
      <c r="F337" s="10">
        <v>99.28</v>
      </c>
      <c r="G337" s="10">
        <v>0.12</v>
      </c>
      <c r="H337" s="26">
        <v>0</v>
      </c>
      <c r="I337" s="24">
        <v>2846831</v>
      </c>
      <c r="J337" s="24">
        <f t="shared" si="5"/>
        <v>2864015.0905432594</v>
      </c>
      <c r="K337" s="23">
        <v>14</v>
      </c>
      <c r="L337" s="24">
        <v>1500186</v>
      </c>
      <c r="M337" s="25">
        <v>31.1</v>
      </c>
      <c r="N337" s="25">
        <v>91.53</v>
      </c>
      <c r="O337" s="3" t="s">
        <v>2308</v>
      </c>
      <c r="P337" s="3"/>
    </row>
    <row r="338" spans="1:17">
      <c r="A338" s="3">
        <v>237</v>
      </c>
      <c r="B338" s="3" t="s">
        <v>1016</v>
      </c>
      <c r="C338" s="3" t="s">
        <v>2587</v>
      </c>
      <c r="D338" s="3" t="s">
        <v>2588</v>
      </c>
      <c r="E338" s="3" t="s">
        <v>191</v>
      </c>
      <c r="F338" s="10">
        <v>99.29</v>
      </c>
      <c r="G338" s="10">
        <v>0.44</v>
      </c>
      <c r="H338" s="26">
        <v>0</v>
      </c>
      <c r="I338" s="24">
        <v>2833208</v>
      </c>
      <c r="J338" s="24">
        <f t="shared" si="5"/>
        <v>2840878.3716033287</v>
      </c>
      <c r="K338" s="23">
        <v>4</v>
      </c>
      <c r="L338" s="24">
        <v>1465135</v>
      </c>
      <c r="M338" s="25">
        <v>32.5</v>
      </c>
      <c r="N338" s="25">
        <v>86.99</v>
      </c>
      <c r="O338" s="3" t="s">
        <v>1246</v>
      </c>
      <c r="P338" s="3"/>
      <c r="Q338" s="3" t="s">
        <v>5141</v>
      </c>
    </row>
    <row r="339" spans="1:17">
      <c r="A339" s="3">
        <v>237</v>
      </c>
      <c r="B339" s="3" t="s">
        <v>1016</v>
      </c>
      <c r="C339" s="3" t="s">
        <v>2589</v>
      </c>
      <c r="D339" s="3" t="s">
        <v>2590</v>
      </c>
      <c r="E339" s="3" t="s">
        <v>184</v>
      </c>
      <c r="F339" s="10">
        <v>99.65</v>
      </c>
      <c r="G339" s="10">
        <v>0.55000000000000004</v>
      </c>
      <c r="H339" s="26">
        <v>0</v>
      </c>
      <c r="I339" s="24">
        <v>6153345</v>
      </c>
      <c r="J339" s="24">
        <f t="shared" si="5"/>
        <v>6141062.874251497</v>
      </c>
      <c r="K339" s="23">
        <v>14</v>
      </c>
      <c r="L339" s="24">
        <v>1357648</v>
      </c>
      <c r="M339" s="25">
        <v>33.6</v>
      </c>
      <c r="N339" s="25">
        <v>88.63</v>
      </c>
      <c r="O339" s="3" t="s">
        <v>2030</v>
      </c>
      <c r="P339" s="3"/>
    </row>
    <row r="340" spans="1:17">
      <c r="A340" s="3">
        <v>237</v>
      </c>
      <c r="B340" s="3" t="s">
        <v>1016</v>
      </c>
      <c r="C340" s="3" t="s">
        <v>2593</v>
      </c>
      <c r="D340" s="3" t="s">
        <v>2594</v>
      </c>
      <c r="E340" s="3" t="s">
        <v>191</v>
      </c>
      <c r="F340" s="10">
        <v>99.65</v>
      </c>
      <c r="G340" s="10">
        <v>0.05</v>
      </c>
      <c r="H340" s="26">
        <v>0</v>
      </c>
      <c r="I340" s="24">
        <v>5872517</v>
      </c>
      <c r="J340" s="24">
        <f t="shared" si="5"/>
        <v>5890187.5626880638</v>
      </c>
      <c r="K340" s="23">
        <v>12</v>
      </c>
      <c r="L340" s="24">
        <v>1261348</v>
      </c>
      <c r="M340" s="25">
        <v>34.700000000000003</v>
      </c>
      <c r="N340" s="25">
        <v>87.13</v>
      </c>
      <c r="O340" s="3" t="s">
        <v>2595</v>
      </c>
      <c r="P340" s="3"/>
    </row>
    <row r="341" spans="1:17">
      <c r="A341" s="3">
        <v>237</v>
      </c>
      <c r="B341" s="3" t="s">
        <v>1016</v>
      </c>
      <c r="C341" s="3" t="s">
        <v>2596</v>
      </c>
      <c r="D341" s="3" t="s">
        <v>2597</v>
      </c>
      <c r="E341" s="3" t="s">
        <v>191</v>
      </c>
      <c r="F341" s="10">
        <v>99.29</v>
      </c>
      <c r="G341" s="10">
        <v>0.18</v>
      </c>
      <c r="H341" s="26">
        <v>0</v>
      </c>
      <c r="I341" s="24">
        <v>3272519</v>
      </c>
      <c r="J341" s="24">
        <f t="shared" si="5"/>
        <v>3289955.7655574544</v>
      </c>
      <c r="K341" s="23">
        <v>5</v>
      </c>
      <c r="L341" s="24">
        <v>1255607</v>
      </c>
      <c r="M341" s="25">
        <v>31.7</v>
      </c>
      <c r="N341" s="25">
        <v>84.96</v>
      </c>
      <c r="O341" s="3" t="s">
        <v>2177</v>
      </c>
      <c r="P341" s="3"/>
    </row>
    <row r="342" spans="1:17">
      <c r="A342" s="3">
        <v>237</v>
      </c>
      <c r="B342" s="3" t="s">
        <v>1016</v>
      </c>
      <c r="C342" s="3" t="s">
        <v>2598</v>
      </c>
      <c r="D342" s="3" t="s">
        <v>2599</v>
      </c>
      <c r="E342" s="3" t="s">
        <v>191</v>
      </c>
      <c r="F342" s="10">
        <v>99.65</v>
      </c>
      <c r="G342" s="10">
        <v>0.56000000000000005</v>
      </c>
      <c r="H342" s="25">
        <v>20</v>
      </c>
      <c r="I342" s="24">
        <v>5036896</v>
      </c>
      <c r="J342" s="24">
        <f t="shared" si="5"/>
        <v>5026340.6845624186</v>
      </c>
      <c r="K342" s="23">
        <v>23</v>
      </c>
      <c r="L342" s="24">
        <v>1239413</v>
      </c>
      <c r="M342" s="25">
        <v>33.299999999999997</v>
      </c>
      <c r="N342" s="25">
        <v>89.75</v>
      </c>
      <c r="O342" s="3" t="s">
        <v>2600</v>
      </c>
      <c r="P342" s="3"/>
    </row>
    <row r="343" spans="1:17">
      <c r="A343" s="3">
        <v>237</v>
      </c>
      <c r="B343" s="3" t="s">
        <v>1016</v>
      </c>
      <c r="C343" s="3" t="s">
        <v>2601</v>
      </c>
      <c r="D343" s="3" t="s">
        <v>2602</v>
      </c>
      <c r="E343" s="3" t="s">
        <v>191</v>
      </c>
      <c r="F343" s="10">
        <v>99.65</v>
      </c>
      <c r="G343" s="10">
        <v>0.14000000000000001</v>
      </c>
      <c r="H343" s="26">
        <v>0</v>
      </c>
      <c r="I343" s="24">
        <v>5300119</v>
      </c>
      <c r="J343" s="24">
        <f t="shared" si="5"/>
        <v>5311272.6726124855</v>
      </c>
      <c r="K343" s="23">
        <v>6</v>
      </c>
      <c r="L343" s="24">
        <v>1205436</v>
      </c>
      <c r="M343" s="25">
        <v>33.299999999999997</v>
      </c>
      <c r="N343" s="25">
        <v>87.79</v>
      </c>
      <c r="O343" s="3" t="s">
        <v>1234</v>
      </c>
      <c r="P343" s="3"/>
      <c r="Q343" s="3" t="s">
        <v>5144</v>
      </c>
    </row>
    <row r="344" spans="1:17">
      <c r="A344" s="3">
        <v>237</v>
      </c>
      <c r="B344" s="3" t="s">
        <v>1016</v>
      </c>
      <c r="C344" s="3" t="s">
        <v>2613</v>
      </c>
      <c r="D344" s="3" t="s">
        <v>2614</v>
      </c>
      <c r="E344" s="3" t="s">
        <v>191</v>
      </c>
      <c r="F344" s="10">
        <v>99.65</v>
      </c>
      <c r="G344" s="10">
        <v>0.14000000000000001</v>
      </c>
      <c r="H344" s="26">
        <v>0</v>
      </c>
      <c r="I344" s="24">
        <v>6052484</v>
      </c>
      <c r="J344" s="24">
        <f t="shared" si="5"/>
        <v>6065220.9640244506</v>
      </c>
      <c r="K344" s="23">
        <v>17</v>
      </c>
      <c r="L344" s="24">
        <v>997149</v>
      </c>
      <c r="M344" s="25">
        <v>34</v>
      </c>
      <c r="N344" s="25">
        <v>88.39</v>
      </c>
      <c r="O344" s="3" t="s">
        <v>2037</v>
      </c>
      <c r="P344" s="3"/>
    </row>
    <row r="345" spans="1:17">
      <c r="A345" s="3">
        <v>237</v>
      </c>
      <c r="B345" s="3" t="s">
        <v>1016</v>
      </c>
      <c r="C345" s="3" t="s">
        <v>2618</v>
      </c>
      <c r="D345" s="3" t="s">
        <v>2619</v>
      </c>
      <c r="E345" s="3" t="s">
        <v>191</v>
      </c>
      <c r="F345" s="10">
        <v>99.65</v>
      </c>
      <c r="G345" s="10">
        <v>0.35</v>
      </c>
      <c r="H345" s="26">
        <v>0</v>
      </c>
      <c r="I345" s="24">
        <v>3856681</v>
      </c>
      <c r="J345" s="24">
        <f t="shared" si="5"/>
        <v>3856681</v>
      </c>
      <c r="K345" s="23">
        <v>29</v>
      </c>
      <c r="L345" s="24">
        <v>974477</v>
      </c>
      <c r="M345" s="25">
        <v>39.200000000000003</v>
      </c>
      <c r="N345" s="25">
        <v>90.88</v>
      </c>
      <c r="O345" s="3" t="s">
        <v>2620</v>
      </c>
      <c r="P345" s="3"/>
    </row>
    <row r="346" spans="1:17">
      <c r="A346" s="3">
        <v>237</v>
      </c>
      <c r="B346" s="3" t="s">
        <v>1016</v>
      </c>
      <c r="C346" s="3" t="s">
        <v>2625</v>
      </c>
      <c r="D346" s="3" t="s">
        <v>2626</v>
      </c>
      <c r="E346" s="3" t="s">
        <v>191</v>
      </c>
      <c r="F346" s="10">
        <v>99.65</v>
      </c>
      <c r="G346" s="10">
        <v>0.05</v>
      </c>
      <c r="H346" s="26">
        <v>0</v>
      </c>
      <c r="I346" s="24">
        <v>5289643</v>
      </c>
      <c r="J346" s="24">
        <f t="shared" si="5"/>
        <v>5305559.6790371109</v>
      </c>
      <c r="K346" s="23">
        <v>12</v>
      </c>
      <c r="L346" s="24">
        <v>955521</v>
      </c>
      <c r="M346" s="25">
        <v>33.700000000000003</v>
      </c>
      <c r="N346" s="25">
        <v>87.96</v>
      </c>
      <c r="O346" s="3" t="s">
        <v>2052</v>
      </c>
      <c r="P346" s="3"/>
    </row>
    <row r="347" spans="1:17">
      <c r="A347" s="3">
        <v>237</v>
      </c>
      <c r="B347" s="3" t="s">
        <v>1016</v>
      </c>
      <c r="C347" s="3" t="s">
        <v>2627</v>
      </c>
      <c r="D347" s="3" t="s">
        <v>2628</v>
      </c>
      <c r="E347" s="3" t="s">
        <v>191</v>
      </c>
      <c r="F347" s="10">
        <v>99.29</v>
      </c>
      <c r="G347" s="10">
        <v>0.44</v>
      </c>
      <c r="H347" s="26">
        <v>0</v>
      </c>
      <c r="I347" s="24">
        <v>2833289</v>
      </c>
      <c r="J347" s="24">
        <f t="shared" si="5"/>
        <v>2840959.5908954176</v>
      </c>
      <c r="K347" s="23">
        <v>8</v>
      </c>
      <c r="L347" s="24">
        <v>925834</v>
      </c>
      <c r="M347" s="25">
        <v>32.5</v>
      </c>
      <c r="N347" s="25">
        <v>86.97</v>
      </c>
      <c r="O347" s="3" t="s">
        <v>1246</v>
      </c>
      <c r="P347" s="3"/>
      <c r="Q347" s="3" t="s">
        <v>5141</v>
      </c>
    </row>
    <row r="348" spans="1:17">
      <c r="A348" s="3">
        <v>237</v>
      </c>
      <c r="B348" s="3" t="s">
        <v>1016</v>
      </c>
      <c r="C348" s="3" t="s">
        <v>2638</v>
      </c>
      <c r="D348" s="3" t="s">
        <v>2639</v>
      </c>
      <c r="E348" s="3" t="s">
        <v>191</v>
      </c>
      <c r="F348" s="10">
        <v>99.65</v>
      </c>
      <c r="G348" s="10">
        <v>0.35</v>
      </c>
      <c r="H348" s="26">
        <v>0</v>
      </c>
      <c r="I348" s="24">
        <v>5571628</v>
      </c>
      <c r="J348" s="24">
        <f t="shared" si="5"/>
        <v>5571628</v>
      </c>
      <c r="K348" s="23">
        <v>35</v>
      </c>
      <c r="L348" s="24">
        <v>875409</v>
      </c>
      <c r="M348" s="25">
        <v>34</v>
      </c>
      <c r="N348" s="25">
        <v>89.86</v>
      </c>
      <c r="O348" s="3" t="s">
        <v>2640</v>
      </c>
      <c r="P348" s="3"/>
    </row>
    <row r="349" spans="1:17">
      <c r="A349" s="3">
        <v>237</v>
      </c>
      <c r="B349" s="3" t="s">
        <v>1016</v>
      </c>
      <c r="C349" s="3" t="s">
        <v>2655</v>
      </c>
      <c r="D349" s="3" t="s">
        <v>2656</v>
      </c>
      <c r="E349" s="3" t="s">
        <v>191</v>
      </c>
      <c r="F349" s="10">
        <v>98.59</v>
      </c>
      <c r="G349" s="10">
        <v>0.74</v>
      </c>
      <c r="H349" s="26">
        <v>0</v>
      </c>
      <c r="I349" s="24">
        <v>4274743</v>
      </c>
      <c r="J349" s="24">
        <f t="shared" si="5"/>
        <v>4303576.9656699896</v>
      </c>
      <c r="K349" s="23">
        <v>7</v>
      </c>
      <c r="L349" s="24">
        <v>857325</v>
      </c>
      <c r="M349" s="25">
        <v>34.1</v>
      </c>
      <c r="N349" s="25">
        <v>87.79</v>
      </c>
      <c r="O349" s="3" t="s">
        <v>2657</v>
      </c>
      <c r="P349" s="3"/>
    </row>
    <row r="350" spans="1:17">
      <c r="A350" s="3">
        <v>237</v>
      </c>
      <c r="B350" s="3" t="s">
        <v>1016</v>
      </c>
      <c r="C350" s="3" t="s">
        <v>2664</v>
      </c>
      <c r="D350" s="3" t="s">
        <v>2665</v>
      </c>
      <c r="E350" s="3" t="s">
        <v>191</v>
      </c>
      <c r="F350" s="10">
        <v>99.29</v>
      </c>
      <c r="G350" s="10">
        <v>0.44</v>
      </c>
      <c r="H350" s="26">
        <v>0</v>
      </c>
      <c r="I350" s="24">
        <v>2866137</v>
      </c>
      <c r="J350" s="24">
        <f t="shared" si="5"/>
        <v>2873896.5206056349</v>
      </c>
      <c r="K350" s="23">
        <v>8</v>
      </c>
      <c r="L350" s="24">
        <v>837013</v>
      </c>
      <c r="M350" s="25">
        <v>32.5</v>
      </c>
      <c r="N350" s="25">
        <v>86.67</v>
      </c>
      <c r="O350" s="3" t="s">
        <v>1246</v>
      </c>
      <c r="P350" s="3"/>
      <c r="Q350" s="3" t="s">
        <v>5141</v>
      </c>
    </row>
    <row r="351" spans="1:17">
      <c r="A351" s="3">
        <v>237</v>
      </c>
      <c r="B351" s="3" t="s">
        <v>1016</v>
      </c>
      <c r="C351" s="3" t="s">
        <v>2672</v>
      </c>
      <c r="D351" s="3" t="s">
        <v>2673</v>
      </c>
      <c r="E351" s="3" t="s">
        <v>191</v>
      </c>
      <c r="F351" s="10">
        <v>99.65</v>
      </c>
      <c r="G351" s="11">
        <v>0</v>
      </c>
      <c r="H351" s="26">
        <v>0</v>
      </c>
      <c r="I351" s="24">
        <v>3161259</v>
      </c>
      <c r="J351" s="24">
        <f t="shared" si="5"/>
        <v>3172362.2679377822</v>
      </c>
      <c r="K351" s="23">
        <v>19</v>
      </c>
      <c r="L351" s="24">
        <v>802779</v>
      </c>
      <c r="M351" s="25">
        <v>31.8</v>
      </c>
      <c r="N351" s="25">
        <v>92.35</v>
      </c>
      <c r="O351" s="3" t="s">
        <v>2674</v>
      </c>
      <c r="P351" s="3"/>
    </row>
    <row r="352" spans="1:17">
      <c r="A352" s="3">
        <v>237</v>
      </c>
      <c r="B352" s="3" t="s">
        <v>1016</v>
      </c>
      <c r="C352" s="3" t="s">
        <v>2675</v>
      </c>
      <c r="D352" s="3" t="s">
        <v>2676</v>
      </c>
      <c r="E352" s="3" t="s">
        <v>191</v>
      </c>
      <c r="F352" s="10">
        <v>99.65</v>
      </c>
      <c r="G352" s="10">
        <v>0.76</v>
      </c>
      <c r="H352" s="26">
        <v>0</v>
      </c>
      <c r="I352" s="24">
        <v>5727777</v>
      </c>
      <c r="J352" s="24">
        <f t="shared" si="5"/>
        <v>5704389.0050791753</v>
      </c>
      <c r="K352" s="23">
        <v>25</v>
      </c>
      <c r="L352" s="24">
        <v>787647</v>
      </c>
      <c r="M352" s="25">
        <v>33.799999999999997</v>
      </c>
      <c r="N352" s="25">
        <v>88.31</v>
      </c>
      <c r="O352" s="3" t="s">
        <v>2677</v>
      </c>
      <c r="P352" s="3"/>
    </row>
    <row r="353" spans="1:17">
      <c r="A353" s="3">
        <v>237</v>
      </c>
      <c r="B353" s="3" t="s">
        <v>1016</v>
      </c>
      <c r="C353" s="3" t="s">
        <v>2680</v>
      </c>
      <c r="D353" s="3" t="s">
        <v>2681</v>
      </c>
      <c r="E353" s="3" t="s">
        <v>191</v>
      </c>
      <c r="F353" s="10">
        <v>99.65</v>
      </c>
      <c r="G353" s="10">
        <v>0.41</v>
      </c>
      <c r="H353" s="26">
        <v>0</v>
      </c>
      <c r="I353" s="24">
        <v>5433298</v>
      </c>
      <c r="J353" s="24">
        <f t="shared" si="5"/>
        <v>5430039.9760143915</v>
      </c>
      <c r="K353" s="23">
        <v>36</v>
      </c>
      <c r="L353" s="24">
        <v>786670</v>
      </c>
      <c r="M353" s="25">
        <v>34.1</v>
      </c>
      <c r="N353" s="25">
        <v>87.8</v>
      </c>
      <c r="O353" s="3" t="s">
        <v>1191</v>
      </c>
      <c r="P353" s="3"/>
    </row>
    <row r="354" spans="1:17">
      <c r="A354" s="3">
        <v>237</v>
      </c>
      <c r="B354" s="3" t="s">
        <v>1016</v>
      </c>
      <c r="C354" s="3" t="s">
        <v>2686</v>
      </c>
      <c r="D354" s="3" t="s">
        <v>2687</v>
      </c>
      <c r="E354" s="3" t="s">
        <v>191</v>
      </c>
      <c r="F354" s="10">
        <v>99.29</v>
      </c>
      <c r="G354" s="10">
        <v>0.44</v>
      </c>
      <c r="H354" s="26">
        <v>0</v>
      </c>
      <c r="I354" s="24">
        <v>2833398</v>
      </c>
      <c r="J354" s="24">
        <f t="shared" si="5"/>
        <v>2841068.8859921787</v>
      </c>
      <c r="K354" s="23">
        <v>6</v>
      </c>
      <c r="L354" s="24">
        <v>775504</v>
      </c>
      <c r="M354" s="25">
        <v>32.5</v>
      </c>
      <c r="N354" s="25">
        <v>86.95</v>
      </c>
      <c r="O354" s="3" t="s">
        <v>1246</v>
      </c>
      <c r="P354" s="3"/>
      <c r="Q354" s="3" t="s">
        <v>5141</v>
      </c>
    </row>
    <row r="355" spans="1:17">
      <c r="A355" s="3">
        <v>237</v>
      </c>
      <c r="B355" s="3" t="s">
        <v>1016</v>
      </c>
      <c r="C355" s="3" t="s">
        <v>2688</v>
      </c>
      <c r="D355" s="3" t="s">
        <v>2689</v>
      </c>
      <c r="E355" s="3" t="s">
        <v>191</v>
      </c>
      <c r="F355" s="10">
        <v>99.65</v>
      </c>
      <c r="G355" s="10">
        <v>0.23</v>
      </c>
      <c r="H355" s="26">
        <v>0</v>
      </c>
      <c r="I355" s="24">
        <v>4903770</v>
      </c>
      <c r="J355" s="24">
        <f t="shared" si="5"/>
        <v>4909661.5939126946</v>
      </c>
      <c r="K355" s="23">
        <v>16</v>
      </c>
      <c r="L355" s="24">
        <v>775249</v>
      </c>
      <c r="M355" s="25">
        <v>33.9</v>
      </c>
      <c r="N355" s="25">
        <v>88.67</v>
      </c>
      <c r="O355" s="3" t="s">
        <v>2690</v>
      </c>
      <c r="P355" s="3"/>
    </row>
    <row r="356" spans="1:17">
      <c r="A356" s="3">
        <v>237</v>
      </c>
      <c r="B356" s="3" t="s">
        <v>1016</v>
      </c>
      <c r="C356" s="3" t="s">
        <v>2691</v>
      </c>
      <c r="D356" s="3" t="s">
        <v>2692</v>
      </c>
      <c r="E356" s="3" t="s">
        <v>191</v>
      </c>
      <c r="F356" s="10">
        <v>99.65</v>
      </c>
      <c r="G356" s="10">
        <v>0.49</v>
      </c>
      <c r="H356" s="26">
        <v>0</v>
      </c>
      <c r="I356" s="24">
        <v>4986332</v>
      </c>
      <c r="J356" s="24">
        <f t="shared" si="5"/>
        <v>4979360.8947473532</v>
      </c>
      <c r="K356" s="23">
        <v>14</v>
      </c>
      <c r="L356" s="24">
        <v>771922</v>
      </c>
      <c r="M356" s="25">
        <v>34.200000000000003</v>
      </c>
      <c r="N356" s="25">
        <v>88.75</v>
      </c>
      <c r="O356" s="3" t="s">
        <v>2693</v>
      </c>
      <c r="P356" s="3"/>
    </row>
    <row r="357" spans="1:17">
      <c r="A357" s="3">
        <v>237</v>
      </c>
      <c r="B357" s="3" t="s">
        <v>1016</v>
      </c>
      <c r="C357" s="3" t="s">
        <v>2694</v>
      </c>
      <c r="D357" s="3" t="s">
        <v>2695</v>
      </c>
      <c r="E357" s="3" t="s">
        <v>191</v>
      </c>
      <c r="F357" s="10">
        <v>99.65</v>
      </c>
      <c r="G357" s="10">
        <v>0.52</v>
      </c>
      <c r="H357" s="26">
        <v>0</v>
      </c>
      <c r="I357" s="24">
        <v>5209309</v>
      </c>
      <c r="J357" s="24">
        <f t="shared" si="5"/>
        <v>5200468.2040531095</v>
      </c>
      <c r="K357" s="23">
        <v>14</v>
      </c>
      <c r="L357" s="24">
        <v>766213</v>
      </c>
      <c r="M357" s="25">
        <v>34</v>
      </c>
      <c r="N357" s="25">
        <v>88.18</v>
      </c>
      <c r="O357" s="3" t="s">
        <v>2696</v>
      </c>
      <c r="P357" s="3"/>
    </row>
    <row r="358" spans="1:17">
      <c r="A358" s="3">
        <v>237</v>
      </c>
      <c r="B358" s="3" t="s">
        <v>1016</v>
      </c>
      <c r="C358" s="3" t="s">
        <v>2697</v>
      </c>
      <c r="D358" s="3" t="s">
        <v>2698</v>
      </c>
      <c r="E358" s="3" t="s">
        <v>191</v>
      </c>
      <c r="F358" s="10">
        <v>99.29</v>
      </c>
      <c r="G358" s="10">
        <v>0.44</v>
      </c>
      <c r="H358" s="26">
        <v>0</v>
      </c>
      <c r="I358" s="24">
        <v>2860488</v>
      </c>
      <c r="J358" s="24">
        <f t="shared" si="5"/>
        <v>2868232.2270129351</v>
      </c>
      <c r="K358" s="23">
        <v>29</v>
      </c>
      <c r="L358" s="24">
        <v>763533</v>
      </c>
      <c r="M358" s="25">
        <v>32.5</v>
      </c>
      <c r="N358" s="25">
        <v>85.88</v>
      </c>
      <c r="O358" s="3" t="s">
        <v>1246</v>
      </c>
      <c r="P358" s="3"/>
      <c r="Q358" s="3" t="s">
        <v>5141</v>
      </c>
    </row>
    <row r="359" spans="1:17">
      <c r="A359" s="3">
        <v>237</v>
      </c>
      <c r="B359" s="3" t="s">
        <v>1016</v>
      </c>
      <c r="C359" s="3" t="s">
        <v>2699</v>
      </c>
      <c r="D359" s="3" t="s">
        <v>2700</v>
      </c>
      <c r="E359" s="3" t="s">
        <v>191</v>
      </c>
      <c r="F359" s="10">
        <v>99.29</v>
      </c>
      <c r="G359" s="10">
        <v>0.44</v>
      </c>
      <c r="H359" s="26">
        <v>0</v>
      </c>
      <c r="I359" s="24">
        <v>2860484</v>
      </c>
      <c r="J359" s="24">
        <f t="shared" si="5"/>
        <v>2868228.2161836959</v>
      </c>
      <c r="K359" s="23">
        <v>27</v>
      </c>
      <c r="L359" s="24">
        <v>763013</v>
      </c>
      <c r="M359" s="25">
        <v>32.5</v>
      </c>
      <c r="N359" s="25">
        <v>86.07</v>
      </c>
      <c r="O359" s="3" t="s">
        <v>1246</v>
      </c>
      <c r="P359" s="3"/>
      <c r="Q359" s="3" t="s">
        <v>5141</v>
      </c>
    </row>
    <row r="360" spans="1:17">
      <c r="A360" s="3">
        <v>237</v>
      </c>
      <c r="B360" s="3" t="s">
        <v>1016</v>
      </c>
      <c r="C360" s="3" t="s">
        <v>2701</v>
      </c>
      <c r="D360" s="3" t="s">
        <v>2702</v>
      </c>
      <c r="E360" s="3" t="s">
        <v>191</v>
      </c>
      <c r="F360" s="10">
        <v>99.12</v>
      </c>
      <c r="G360" s="10">
        <v>0.09</v>
      </c>
      <c r="H360" s="26">
        <v>0</v>
      </c>
      <c r="I360" s="24">
        <v>3715609</v>
      </c>
      <c r="J360" s="24">
        <f t="shared" si="5"/>
        <v>3745196.0487854043</v>
      </c>
      <c r="K360" s="23">
        <v>18</v>
      </c>
      <c r="L360" s="24">
        <v>758371</v>
      </c>
      <c r="M360" s="25">
        <v>34.799999999999997</v>
      </c>
      <c r="N360" s="25">
        <v>90.38</v>
      </c>
      <c r="O360" s="3" t="s">
        <v>2703</v>
      </c>
      <c r="P360" s="3"/>
    </row>
    <row r="361" spans="1:17">
      <c r="A361" s="3">
        <v>237</v>
      </c>
      <c r="B361" s="3" t="s">
        <v>1016</v>
      </c>
      <c r="C361" s="3" t="s">
        <v>2707</v>
      </c>
      <c r="D361" s="3" t="s">
        <v>2708</v>
      </c>
      <c r="E361" s="3" t="s">
        <v>191</v>
      </c>
      <c r="F361" s="10">
        <v>99.65</v>
      </c>
      <c r="G361" s="11">
        <v>0</v>
      </c>
      <c r="H361" s="26">
        <v>0</v>
      </c>
      <c r="I361" s="24">
        <v>3804645</v>
      </c>
      <c r="J361" s="24">
        <f t="shared" si="5"/>
        <v>3818008.0280983443</v>
      </c>
      <c r="K361" s="23">
        <v>11</v>
      </c>
      <c r="L361" s="24">
        <v>746013</v>
      </c>
      <c r="M361" s="25">
        <v>38.9</v>
      </c>
      <c r="N361" s="25">
        <v>90.97</v>
      </c>
      <c r="O361" s="3" t="s">
        <v>2709</v>
      </c>
      <c r="P361" s="3"/>
    </row>
    <row r="362" spans="1:17">
      <c r="A362" s="3">
        <v>237</v>
      </c>
      <c r="B362" s="3" t="s">
        <v>1016</v>
      </c>
      <c r="C362" s="3" t="s">
        <v>2710</v>
      </c>
      <c r="D362" s="3" t="s">
        <v>2711</v>
      </c>
      <c r="E362" s="3" t="s">
        <v>191</v>
      </c>
      <c r="F362" s="10">
        <v>99.65</v>
      </c>
      <c r="G362" s="10">
        <v>0.18</v>
      </c>
      <c r="H362" s="26">
        <v>0</v>
      </c>
      <c r="I362" s="24">
        <v>3595426</v>
      </c>
      <c r="J362" s="24">
        <f t="shared" si="5"/>
        <v>3601548.6326755481</v>
      </c>
      <c r="K362" s="23">
        <v>4</v>
      </c>
      <c r="L362" s="24">
        <v>743962</v>
      </c>
      <c r="M362" s="25">
        <v>31.2</v>
      </c>
      <c r="N362" s="25">
        <v>85.59</v>
      </c>
      <c r="O362" s="3" t="s">
        <v>2177</v>
      </c>
      <c r="P362" s="3"/>
    </row>
    <row r="363" spans="1:17">
      <c r="A363" s="3">
        <v>237</v>
      </c>
      <c r="B363" s="3" t="s">
        <v>1016</v>
      </c>
      <c r="C363" s="3" t="s">
        <v>2712</v>
      </c>
      <c r="D363" s="3" t="s">
        <v>2713</v>
      </c>
      <c r="E363" s="3" t="s">
        <v>184</v>
      </c>
      <c r="F363" s="10">
        <v>89.38</v>
      </c>
      <c r="G363" s="10">
        <v>0.28999999999999998</v>
      </c>
      <c r="H363" s="25">
        <v>50</v>
      </c>
      <c r="I363" s="24">
        <v>3096388</v>
      </c>
      <c r="J363" s="24">
        <f t="shared" si="5"/>
        <v>3453092.4500947921</v>
      </c>
      <c r="K363" s="23">
        <v>9</v>
      </c>
      <c r="L363" s="24">
        <v>736590</v>
      </c>
      <c r="M363" s="25">
        <v>34.6</v>
      </c>
      <c r="N363" s="25">
        <v>84.66</v>
      </c>
      <c r="O363" s="3" t="s">
        <v>2714</v>
      </c>
      <c r="P363" s="3"/>
    </row>
    <row r="364" spans="1:17">
      <c r="A364" s="3">
        <v>237</v>
      </c>
      <c r="B364" s="3" t="s">
        <v>1016</v>
      </c>
      <c r="C364" s="3" t="s">
        <v>2717</v>
      </c>
      <c r="D364" s="3" t="s">
        <v>2718</v>
      </c>
      <c r="E364" s="3" t="s">
        <v>191</v>
      </c>
      <c r="F364" s="10">
        <v>98.94</v>
      </c>
      <c r="G364" s="11">
        <v>0</v>
      </c>
      <c r="H364" s="26">
        <v>0</v>
      </c>
      <c r="I364" s="24">
        <v>3397857</v>
      </c>
      <c r="J364" s="24">
        <f t="shared" si="5"/>
        <v>3434260.1576713161</v>
      </c>
      <c r="K364" s="23">
        <v>15</v>
      </c>
      <c r="L364" s="24">
        <v>720142</v>
      </c>
      <c r="M364" s="25">
        <v>32.799999999999997</v>
      </c>
      <c r="N364" s="25">
        <v>87.31</v>
      </c>
      <c r="O364" s="3" t="s">
        <v>2719</v>
      </c>
      <c r="P364" s="3"/>
    </row>
    <row r="365" spans="1:17">
      <c r="A365" s="3">
        <v>237</v>
      </c>
      <c r="B365" s="3" t="s">
        <v>1016</v>
      </c>
      <c r="C365" s="3" t="s">
        <v>2722</v>
      </c>
      <c r="D365" s="3" t="s">
        <v>2723</v>
      </c>
      <c r="E365" s="3" t="s">
        <v>191</v>
      </c>
      <c r="F365" s="10">
        <v>99.65</v>
      </c>
      <c r="G365" s="10">
        <v>1.1100000000000001</v>
      </c>
      <c r="H365" s="26">
        <v>0</v>
      </c>
      <c r="I365" s="24">
        <v>5610979</v>
      </c>
      <c r="J365" s="24">
        <f t="shared" si="5"/>
        <v>5568657.2052401742</v>
      </c>
      <c r="K365" s="23">
        <v>15</v>
      </c>
      <c r="L365" s="24">
        <v>714232</v>
      </c>
      <c r="M365" s="25">
        <v>33.6</v>
      </c>
      <c r="N365" s="25">
        <v>88.4</v>
      </c>
      <c r="O365" s="3" t="s">
        <v>2724</v>
      </c>
      <c r="P365" s="3"/>
    </row>
    <row r="366" spans="1:17">
      <c r="A366" s="3">
        <v>237</v>
      </c>
      <c r="B366" s="3" t="s">
        <v>1016</v>
      </c>
      <c r="C366" s="3" t="s">
        <v>2725</v>
      </c>
      <c r="D366" s="3" t="s">
        <v>2726</v>
      </c>
      <c r="E366" s="3" t="s">
        <v>191</v>
      </c>
      <c r="F366" s="10">
        <v>99.65</v>
      </c>
      <c r="G366" s="10">
        <v>0.42</v>
      </c>
      <c r="H366" s="26">
        <v>0</v>
      </c>
      <c r="I366" s="24">
        <v>5284058</v>
      </c>
      <c r="J366" s="24">
        <f t="shared" si="5"/>
        <v>5280361.746777256</v>
      </c>
      <c r="K366" s="23">
        <v>22</v>
      </c>
      <c r="L366" s="24">
        <v>704013</v>
      </c>
      <c r="M366" s="25">
        <v>33.4</v>
      </c>
      <c r="N366" s="25">
        <v>89.12</v>
      </c>
      <c r="O366" s="3" t="s">
        <v>2600</v>
      </c>
      <c r="P366" s="3"/>
    </row>
    <row r="367" spans="1:17">
      <c r="A367" s="3">
        <v>237</v>
      </c>
      <c r="B367" s="3" t="s">
        <v>1016</v>
      </c>
      <c r="C367" s="3" t="s">
        <v>2727</v>
      </c>
      <c r="D367" s="3" t="s">
        <v>2728</v>
      </c>
      <c r="E367" s="3" t="s">
        <v>191</v>
      </c>
      <c r="F367" s="10">
        <v>98.23</v>
      </c>
      <c r="G367" s="10">
        <v>0.35</v>
      </c>
      <c r="H367" s="26">
        <v>0</v>
      </c>
      <c r="I367" s="24">
        <v>3300740</v>
      </c>
      <c r="J367" s="24">
        <f t="shared" si="5"/>
        <v>3348285.6563197407</v>
      </c>
      <c r="K367" s="23">
        <v>32</v>
      </c>
      <c r="L367" s="24">
        <v>684703</v>
      </c>
      <c r="M367" s="25">
        <v>38.9</v>
      </c>
      <c r="N367" s="25">
        <v>92.67</v>
      </c>
      <c r="O367" s="3" t="s">
        <v>2729</v>
      </c>
      <c r="P367" s="3"/>
    </row>
    <row r="368" spans="1:17">
      <c r="A368" s="3">
        <v>237</v>
      </c>
      <c r="B368" s="3" t="s">
        <v>1016</v>
      </c>
      <c r="C368" s="3" t="s">
        <v>2732</v>
      </c>
      <c r="D368" s="3" t="s">
        <v>2733</v>
      </c>
      <c r="E368" s="3" t="s">
        <v>191</v>
      </c>
      <c r="F368" s="10">
        <v>99.65</v>
      </c>
      <c r="G368" s="10">
        <v>0.35</v>
      </c>
      <c r="H368" s="26">
        <v>0</v>
      </c>
      <c r="I368" s="24">
        <v>5323507</v>
      </c>
      <c r="J368" s="24">
        <f t="shared" si="5"/>
        <v>5323507</v>
      </c>
      <c r="K368" s="23">
        <v>44</v>
      </c>
      <c r="L368" s="24">
        <v>675185</v>
      </c>
      <c r="M368" s="25">
        <v>37</v>
      </c>
      <c r="N368" s="25">
        <v>88.08</v>
      </c>
      <c r="O368" s="3" t="s">
        <v>2566</v>
      </c>
      <c r="P368" s="3"/>
    </row>
    <row r="369" spans="1:17">
      <c r="A369" s="3">
        <v>237</v>
      </c>
      <c r="B369" s="3" t="s">
        <v>1016</v>
      </c>
      <c r="C369" s="3" t="s">
        <v>2736</v>
      </c>
      <c r="D369" s="3" t="s">
        <v>2737</v>
      </c>
      <c r="E369" s="3" t="s">
        <v>191</v>
      </c>
      <c r="F369" s="10">
        <v>98.59</v>
      </c>
      <c r="G369" s="10">
        <v>0.18</v>
      </c>
      <c r="H369" s="26">
        <v>0</v>
      </c>
      <c r="I369" s="24">
        <v>3531927</v>
      </c>
      <c r="J369" s="24">
        <f t="shared" si="5"/>
        <v>3575910.7016300494</v>
      </c>
      <c r="K369" s="23">
        <v>6</v>
      </c>
      <c r="L369" s="24">
        <v>661450</v>
      </c>
      <c r="M369" s="25">
        <v>31.1</v>
      </c>
      <c r="N369" s="25">
        <v>84.99</v>
      </c>
      <c r="O369" s="3" t="s">
        <v>2177</v>
      </c>
      <c r="P369" s="3"/>
    </row>
    <row r="370" spans="1:17">
      <c r="A370" s="3">
        <v>237</v>
      </c>
      <c r="B370" s="3" t="s">
        <v>1016</v>
      </c>
      <c r="C370" s="3" t="s">
        <v>2745</v>
      </c>
      <c r="D370" s="3" t="s">
        <v>2746</v>
      </c>
      <c r="E370" s="3" t="s">
        <v>191</v>
      </c>
      <c r="F370" s="10">
        <v>99.29</v>
      </c>
      <c r="G370" s="10">
        <v>0.44</v>
      </c>
      <c r="H370" s="26">
        <v>0</v>
      </c>
      <c r="I370" s="24">
        <v>2860498</v>
      </c>
      <c r="J370" s="24">
        <f t="shared" si="5"/>
        <v>2868242.2540860325</v>
      </c>
      <c r="K370" s="23">
        <v>26</v>
      </c>
      <c r="L370" s="24">
        <v>654439</v>
      </c>
      <c r="M370" s="25">
        <v>32.5</v>
      </c>
      <c r="N370" s="25">
        <v>84.87</v>
      </c>
      <c r="O370" s="3" t="s">
        <v>1246</v>
      </c>
      <c r="P370" s="3"/>
      <c r="Q370" s="3" t="s">
        <v>5141</v>
      </c>
    </row>
    <row r="371" spans="1:17">
      <c r="A371" s="3">
        <v>237</v>
      </c>
      <c r="B371" s="3" t="s">
        <v>1016</v>
      </c>
      <c r="C371" s="3" t="s">
        <v>2747</v>
      </c>
      <c r="D371" s="3" t="s">
        <v>2748</v>
      </c>
      <c r="E371" s="3" t="s">
        <v>191</v>
      </c>
      <c r="F371" s="10">
        <v>99.29</v>
      </c>
      <c r="G371" s="10">
        <v>0.44</v>
      </c>
      <c r="H371" s="26">
        <v>0</v>
      </c>
      <c r="I371" s="24">
        <v>2860494</v>
      </c>
      <c r="J371" s="24">
        <f t="shared" si="5"/>
        <v>2868238.2432567929</v>
      </c>
      <c r="K371" s="23">
        <v>33</v>
      </c>
      <c r="L371" s="24">
        <v>654434</v>
      </c>
      <c r="M371" s="25">
        <v>32.5</v>
      </c>
      <c r="N371" s="25">
        <v>84.98</v>
      </c>
      <c r="O371" s="3" t="s">
        <v>1246</v>
      </c>
      <c r="P371" s="3"/>
      <c r="Q371" s="3" t="s">
        <v>5141</v>
      </c>
    </row>
    <row r="372" spans="1:17">
      <c r="A372" s="3">
        <v>237</v>
      </c>
      <c r="B372" s="3" t="s">
        <v>1016</v>
      </c>
      <c r="C372" s="3" t="s">
        <v>2750</v>
      </c>
      <c r="D372" s="3" t="s">
        <v>2751</v>
      </c>
      <c r="E372" s="3" t="s">
        <v>191</v>
      </c>
      <c r="F372" s="10">
        <v>99.65</v>
      </c>
      <c r="G372" s="10">
        <v>0.98</v>
      </c>
      <c r="H372" s="25">
        <v>14.29</v>
      </c>
      <c r="I372" s="24">
        <v>5695964</v>
      </c>
      <c r="J372" s="24">
        <f t="shared" si="5"/>
        <v>5660304.0842691045</v>
      </c>
      <c r="K372" s="23">
        <v>115</v>
      </c>
      <c r="L372" s="24">
        <v>648677</v>
      </c>
      <c r="M372" s="25">
        <v>34</v>
      </c>
      <c r="N372" s="25">
        <v>88.54</v>
      </c>
      <c r="O372" s="3" t="s">
        <v>2752</v>
      </c>
      <c r="P372" s="3"/>
    </row>
    <row r="373" spans="1:17">
      <c r="A373" s="3">
        <v>237</v>
      </c>
      <c r="B373" s="3" t="s">
        <v>1016</v>
      </c>
      <c r="C373" s="3" t="s">
        <v>2753</v>
      </c>
      <c r="D373" s="3" t="s">
        <v>2754</v>
      </c>
      <c r="E373" s="3" t="s">
        <v>191</v>
      </c>
      <c r="F373" s="10">
        <v>99.65</v>
      </c>
      <c r="G373" s="10">
        <v>0.35</v>
      </c>
      <c r="H373" s="26">
        <v>0</v>
      </c>
      <c r="I373" s="24">
        <v>5492177</v>
      </c>
      <c r="J373" s="24">
        <f t="shared" si="5"/>
        <v>5492177</v>
      </c>
      <c r="K373" s="23">
        <v>13</v>
      </c>
      <c r="L373" s="24">
        <v>647735</v>
      </c>
      <c r="M373" s="25">
        <v>34.700000000000003</v>
      </c>
      <c r="N373" s="25">
        <v>88.36</v>
      </c>
      <c r="O373" s="3" t="s">
        <v>2755</v>
      </c>
      <c r="P373" s="3"/>
    </row>
    <row r="374" spans="1:17">
      <c r="A374" s="3">
        <v>237</v>
      </c>
      <c r="B374" s="3" t="s">
        <v>1016</v>
      </c>
      <c r="C374" s="3" t="s">
        <v>2756</v>
      </c>
      <c r="D374" s="3" t="s">
        <v>2757</v>
      </c>
      <c r="E374" s="3" t="s">
        <v>191</v>
      </c>
      <c r="F374" s="10">
        <v>99.65</v>
      </c>
      <c r="G374" s="11">
        <v>0</v>
      </c>
      <c r="H374" s="26">
        <v>0</v>
      </c>
      <c r="I374" s="24">
        <v>3490856</v>
      </c>
      <c r="J374" s="24">
        <f t="shared" si="5"/>
        <v>3503116.9091821373</v>
      </c>
      <c r="K374" s="23">
        <v>7</v>
      </c>
      <c r="L374" s="24">
        <v>642039</v>
      </c>
      <c r="M374" s="25">
        <v>32.200000000000003</v>
      </c>
      <c r="N374" s="25">
        <v>90.76</v>
      </c>
      <c r="O374" s="3" t="s">
        <v>2758</v>
      </c>
      <c r="P374" s="3"/>
    </row>
    <row r="375" spans="1:17">
      <c r="A375" s="3">
        <v>237</v>
      </c>
      <c r="B375" s="3" t="s">
        <v>1016</v>
      </c>
      <c r="C375" s="3" t="s">
        <v>2759</v>
      </c>
      <c r="D375" s="3" t="s">
        <v>2760</v>
      </c>
      <c r="E375" s="3" t="s">
        <v>191</v>
      </c>
      <c r="F375" s="10">
        <v>99.29</v>
      </c>
      <c r="G375" s="10">
        <v>0.44</v>
      </c>
      <c r="H375" s="26">
        <v>0</v>
      </c>
      <c r="I375" s="24">
        <v>2860483</v>
      </c>
      <c r="J375" s="24">
        <f t="shared" si="5"/>
        <v>2868227.2134763864</v>
      </c>
      <c r="K375" s="23">
        <v>12</v>
      </c>
      <c r="L375" s="24">
        <v>634589</v>
      </c>
      <c r="M375" s="25">
        <v>32.5</v>
      </c>
      <c r="N375" s="25">
        <v>84.98</v>
      </c>
      <c r="O375" s="3" t="s">
        <v>1246</v>
      </c>
      <c r="P375" s="3"/>
      <c r="Q375" s="3" t="s">
        <v>5141</v>
      </c>
    </row>
    <row r="376" spans="1:17">
      <c r="A376" s="3">
        <v>237</v>
      </c>
      <c r="B376" s="3" t="s">
        <v>1016</v>
      </c>
      <c r="C376" s="3" t="s">
        <v>2763</v>
      </c>
      <c r="D376" s="3" t="s">
        <v>2764</v>
      </c>
      <c r="E376" s="3" t="s">
        <v>191</v>
      </c>
      <c r="F376" s="10">
        <v>99.29</v>
      </c>
      <c r="G376" s="10">
        <v>0.44</v>
      </c>
      <c r="H376" s="26">
        <v>0</v>
      </c>
      <c r="I376" s="24">
        <v>2866143</v>
      </c>
      <c r="J376" s="24">
        <f t="shared" si="5"/>
        <v>2873902.5368494936</v>
      </c>
      <c r="K376" s="23">
        <v>8</v>
      </c>
      <c r="L376" s="24">
        <v>631517</v>
      </c>
      <c r="M376" s="25">
        <v>32.5</v>
      </c>
      <c r="N376" s="25">
        <v>86.58</v>
      </c>
      <c r="O376" s="3" t="s">
        <v>1246</v>
      </c>
      <c r="P376" s="3"/>
      <c r="Q376" s="3" t="s">
        <v>5141</v>
      </c>
    </row>
    <row r="377" spans="1:17">
      <c r="A377" s="3">
        <v>237</v>
      </c>
      <c r="B377" s="3" t="s">
        <v>1016</v>
      </c>
      <c r="C377" s="3" t="s">
        <v>2769</v>
      </c>
      <c r="D377" s="3" t="s">
        <v>2770</v>
      </c>
      <c r="E377" s="3" t="s">
        <v>191</v>
      </c>
      <c r="F377" s="10">
        <v>99.65</v>
      </c>
      <c r="G377" s="10">
        <v>0.05</v>
      </c>
      <c r="H377" s="26">
        <v>0</v>
      </c>
      <c r="I377" s="24">
        <v>5349683</v>
      </c>
      <c r="J377" s="24">
        <f t="shared" si="5"/>
        <v>5365780.3410230689</v>
      </c>
      <c r="K377" s="23">
        <v>16</v>
      </c>
      <c r="L377" s="24">
        <v>609296</v>
      </c>
      <c r="M377" s="25">
        <v>33.5</v>
      </c>
      <c r="N377" s="25">
        <v>87.65</v>
      </c>
      <c r="O377" s="3" t="s">
        <v>2771</v>
      </c>
      <c r="P377" s="3"/>
    </row>
    <row r="378" spans="1:17">
      <c r="A378" s="3">
        <v>237</v>
      </c>
      <c r="B378" s="3" t="s">
        <v>1016</v>
      </c>
      <c r="C378" s="3" t="s">
        <v>2772</v>
      </c>
      <c r="D378" s="3" t="s">
        <v>2773</v>
      </c>
      <c r="E378" s="3" t="s">
        <v>191</v>
      </c>
      <c r="F378" s="10">
        <v>99.65</v>
      </c>
      <c r="G378" s="10">
        <v>0.53</v>
      </c>
      <c r="H378" s="26">
        <v>0</v>
      </c>
      <c r="I378" s="24">
        <v>4528530</v>
      </c>
      <c r="J378" s="24">
        <f t="shared" si="5"/>
        <v>4520393.2920742668</v>
      </c>
      <c r="K378" s="23">
        <v>32</v>
      </c>
      <c r="L378" s="24">
        <v>608269</v>
      </c>
      <c r="M378" s="25">
        <v>39.9</v>
      </c>
      <c r="N378" s="25">
        <v>90.15</v>
      </c>
      <c r="O378" s="3" t="s">
        <v>2774</v>
      </c>
      <c r="P378" s="3"/>
    </row>
    <row r="379" spans="1:17">
      <c r="A379" s="3">
        <v>237</v>
      </c>
      <c r="B379" s="3" t="s">
        <v>1016</v>
      </c>
      <c r="C379" s="3" t="s">
        <v>2779</v>
      </c>
      <c r="D379" s="3" t="s">
        <v>2780</v>
      </c>
      <c r="E379" s="3" t="s">
        <v>191</v>
      </c>
      <c r="F379" s="10">
        <v>99.29</v>
      </c>
      <c r="G379" s="11">
        <v>0</v>
      </c>
      <c r="H379" s="26">
        <v>0</v>
      </c>
      <c r="I379" s="24">
        <v>2663846</v>
      </c>
      <c r="J379" s="24">
        <f t="shared" si="5"/>
        <v>2682894.5513143316</v>
      </c>
      <c r="K379" s="23">
        <v>34</v>
      </c>
      <c r="L379" s="24">
        <v>602755</v>
      </c>
      <c r="M379" s="25">
        <v>34.700000000000003</v>
      </c>
      <c r="N379" s="25">
        <v>92.81</v>
      </c>
      <c r="O379" s="3" t="s">
        <v>2781</v>
      </c>
      <c r="P379" s="3"/>
    </row>
    <row r="380" spans="1:17">
      <c r="A380" s="3">
        <v>237</v>
      </c>
      <c r="B380" s="3" t="s">
        <v>1016</v>
      </c>
      <c r="C380" s="3" t="s">
        <v>2782</v>
      </c>
      <c r="D380" s="3" t="s">
        <v>2783</v>
      </c>
      <c r="E380" s="3" t="s">
        <v>191</v>
      </c>
      <c r="F380" s="10">
        <v>99.65</v>
      </c>
      <c r="G380" s="10">
        <v>0.5</v>
      </c>
      <c r="H380" s="26">
        <v>0</v>
      </c>
      <c r="I380" s="24">
        <v>5508353</v>
      </c>
      <c r="J380" s="24">
        <f t="shared" si="5"/>
        <v>5500102.8457314027</v>
      </c>
      <c r="K380" s="23">
        <v>18</v>
      </c>
      <c r="L380" s="24">
        <v>602546</v>
      </c>
      <c r="M380" s="25">
        <v>33.5</v>
      </c>
      <c r="N380" s="25">
        <v>88.49</v>
      </c>
      <c r="O380" s="3" t="s">
        <v>2784</v>
      </c>
      <c r="P380" s="3"/>
    </row>
    <row r="381" spans="1:17">
      <c r="A381" s="3">
        <v>237</v>
      </c>
      <c r="B381" s="3" t="s">
        <v>1016</v>
      </c>
      <c r="C381" s="3" t="s">
        <v>2785</v>
      </c>
      <c r="D381" s="3" t="s">
        <v>2786</v>
      </c>
      <c r="E381" s="3" t="s">
        <v>191</v>
      </c>
      <c r="F381" s="10">
        <v>99.65</v>
      </c>
      <c r="G381" s="10">
        <v>0.5</v>
      </c>
      <c r="H381" s="26">
        <v>0</v>
      </c>
      <c r="I381" s="24">
        <v>5507597</v>
      </c>
      <c r="J381" s="24">
        <f t="shared" si="5"/>
        <v>5499347.9780329503</v>
      </c>
      <c r="K381" s="23">
        <v>20</v>
      </c>
      <c r="L381" s="24">
        <v>602546</v>
      </c>
      <c r="M381" s="25">
        <v>33.5</v>
      </c>
      <c r="N381" s="25">
        <v>88.47</v>
      </c>
      <c r="O381" s="3" t="s">
        <v>2784</v>
      </c>
      <c r="P381" s="3"/>
    </row>
    <row r="382" spans="1:17">
      <c r="A382" s="3">
        <v>237</v>
      </c>
      <c r="B382" s="3" t="s">
        <v>1016</v>
      </c>
      <c r="C382" s="3" t="s">
        <v>2787</v>
      </c>
      <c r="D382" s="3" t="s">
        <v>2788</v>
      </c>
      <c r="E382" s="3" t="s">
        <v>191</v>
      </c>
      <c r="F382" s="10">
        <v>99.29</v>
      </c>
      <c r="G382" s="10">
        <v>0.35</v>
      </c>
      <c r="H382" s="26">
        <v>0</v>
      </c>
      <c r="I382" s="24">
        <v>2854482</v>
      </c>
      <c r="J382" s="24">
        <f t="shared" si="5"/>
        <v>2864795.262946608</v>
      </c>
      <c r="K382" s="23">
        <v>13</v>
      </c>
      <c r="L382" s="24">
        <v>597348</v>
      </c>
      <c r="M382" s="25">
        <v>33.1</v>
      </c>
      <c r="N382" s="25">
        <v>90.97</v>
      </c>
      <c r="O382" s="3" t="s">
        <v>2789</v>
      </c>
      <c r="P382" s="3"/>
    </row>
    <row r="383" spans="1:17">
      <c r="A383" s="3">
        <v>237</v>
      </c>
      <c r="B383" s="3" t="s">
        <v>1016</v>
      </c>
      <c r="C383" s="3" t="s">
        <v>2792</v>
      </c>
      <c r="D383" s="3" t="s">
        <v>2793</v>
      </c>
      <c r="E383" s="3" t="s">
        <v>191</v>
      </c>
      <c r="F383" s="10">
        <v>99.65</v>
      </c>
      <c r="G383" s="10">
        <v>0.35</v>
      </c>
      <c r="H383" s="26">
        <v>0</v>
      </c>
      <c r="I383" s="24">
        <v>5610899</v>
      </c>
      <c r="J383" s="24">
        <f t="shared" si="5"/>
        <v>5610899</v>
      </c>
      <c r="K383" s="23">
        <v>20</v>
      </c>
      <c r="L383" s="24">
        <v>594767</v>
      </c>
      <c r="M383" s="25">
        <v>33.6</v>
      </c>
      <c r="N383" s="25">
        <v>87.95</v>
      </c>
      <c r="O383" s="3" t="s">
        <v>1209</v>
      </c>
      <c r="P383" s="3"/>
    </row>
    <row r="384" spans="1:17">
      <c r="A384" s="3">
        <v>237</v>
      </c>
      <c r="B384" s="3" t="s">
        <v>1016</v>
      </c>
      <c r="C384" s="3" t="s">
        <v>2794</v>
      </c>
      <c r="D384" s="3" t="s">
        <v>2795</v>
      </c>
      <c r="E384" s="3" t="s">
        <v>191</v>
      </c>
      <c r="F384" s="10">
        <v>99.65</v>
      </c>
      <c r="G384" s="10">
        <v>0.18</v>
      </c>
      <c r="H384" s="26">
        <v>0</v>
      </c>
      <c r="I384" s="24">
        <v>2848114</v>
      </c>
      <c r="J384" s="24">
        <f t="shared" si="5"/>
        <v>2852964.038866072</v>
      </c>
      <c r="K384" s="23">
        <v>23</v>
      </c>
      <c r="L384" s="24">
        <v>591858</v>
      </c>
      <c r="M384" s="25">
        <v>30.6</v>
      </c>
      <c r="N384" s="25">
        <v>92.34</v>
      </c>
      <c r="O384" s="3" t="s">
        <v>2796</v>
      </c>
      <c r="P384" s="3"/>
    </row>
    <row r="385" spans="1:17">
      <c r="A385" s="3">
        <v>237</v>
      </c>
      <c r="B385" s="3" t="s">
        <v>1016</v>
      </c>
      <c r="C385" s="3" t="s">
        <v>2799</v>
      </c>
      <c r="D385" s="3" t="s">
        <v>2800</v>
      </c>
      <c r="E385" s="3" t="s">
        <v>191</v>
      </c>
      <c r="F385" s="10">
        <v>99.29</v>
      </c>
      <c r="G385" s="10">
        <v>0.44</v>
      </c>
      <c r="H385" s="26">
        <v>0</v>
      </c>
      <c r="I385" s="24">
        <v>2860487</v>
      </c>
      <c r="J385" s="24">
        <f t="shared" si="5"/>
        <v>2868231.2243056251</v>
      </c>
      <c r="K385" s="23">
        <v>25</v>
      </c>
      <c r="L385" s="24">
        <v>586234</v>
      </c>
      <c r="M385" s="25">
        <v>32.5</v>
      </c>
      <c r="N385" s="25">
        <v>84.9</v>
      </c>
      <c r="O385" s="3" t="s">
        <v>1246</v>
      </c>
      <c r="P385" s="3"/>
      <c r="Q385" s="3" t="s">
        <v>5141</v>
      </c>
    </row>
    <row r="386" spans="1:17">
      <c r="A386" s="3">
        <v>237</v>
      </c>
      <c r="B386" s="3" t="s">
        <v>1016</v>
      </c>
      <c r="C386" s="3" t="s">
        <v>2801</v>
      </c>
      <c r="D386" s="3" t="s">
        <v>2802</v>
      </c>
      <c r="E386" s="3" t="s">
        <v>191</v>
      </c>
      <c r="F386" s="10">
        <v>99.65</v>
      </c>
      <c r="G386" s="10">
        <v>0.4</v>
      </c>
      <c r="H386" s="26">
        <v>0</v>
      </c>
      <c r="I386" s="24">
        <v>5355850</v>
      </c>
      <c r="J386" s="24">
        <f t="shared" si="5"/>
        <v>5353173.4132933524</v>
      </c>
      <c r="K386" s="23">
        <v>22</v>
      </c>
      <c r="L386" s="24">
        <v>583631</v>
      </c>
      <c r="M386" s="25">
        <v>33.5</v>
      </c>
      <c r="N386" s="25">
        <v>88.01</v>
      </c>
      <c r="O386" s="3" t="s">
        <v>2803</v>
      </c>
      <c r="P386" s="3"/>
    </row>
    <row r="387" spans="1:17">
      <c r="A387" s="3">
        <v>237</v>
      </c>
      <c r="B387" s="3" t="s">
        <v>1016</v>
      </c>
      <c r="C387" s="3" t="s">
        <v>2810</v>
      </c>
      <c r="D387" s="3" t="s">
        <v>2811</v>
      </c>
      <c r="E387" s="3" t="s">
        <v>191</v>
      </c>
      <c r="F387" s="10">
        <v>99.65</v>
      </c>
      <c r="G387" s="10">
        <v>0.93</v>
      </c>
      <c r="H387" s="25">
        <v>20</v>
      </c>
      <c r="I387" s="24">
        <v>5427504</v>
      </c>
      <c r="J387" s="24">
        <f t="shared" si="5"/>
        <v>5396206.0051700128</v>
      </c>
      <c r="K387" s="23">
        <v>49</v>
      </c>
      <c r="L387" s="24">
        <v>576907</v>
      </c>
      <c r="M387" s="25">
        <v>33.700000000000003</v>
      </c>
      <c r="N387" s="25">
        <v>87.9</v>
      </c>
      <c r="O387" s="3" t="s">
        <v>2812</v>
      </c>
      <c r="P387" s="3"/>
    </row>
    <row r="388" spans="1:17">
      <c r="A388" s="3">
        <v>237</v>
      </c>
      <c r="B388" s="3" t="s">
        <v>1016</v>
      </c>
      <c r="C388" s="3" t="s">
        <v>2819</v>
      </c>
      <c r="D388" s="3" t="s">
        <v>2820</v>
      </c>
      <c r="E388" s="3" t="s">
        <v>191</v>
      </c>
      <c r="F388" s="10">
        <v>98.94</v>
      </c>
      <c r="G388" s="10">
        <v>0.44</v>
      </c>
      <c r="H388" s="26">
        <v>0</v>
      </c>
      <c r="I388" s="24">
        <v>2833194</v>
      </c>
      <c r="J388" s="24">
        <f t="shared" ref="J388:J451" si="6">I388/(F388+G388)*100</f>
        <v>2850869.3902193601</v>
      </c>
      <c r="K388" s="23">
        <v>12</v>
      </c>
      <c r="L388" s="24">
        <v>550427</v>
      </c>
      <c r="M388" s="25">
        <v>32.5</v>
      </c>
      <c r="N388" s="25">
        <v>86.88</v>
      </c>
      <c r="O388" s="3" t="s">
        <v>1246</v>
      </c>
      <c r="P388" s="3"/>
      <c r="Q388" s="3" t="s">
        <v>5141</v>
      </c>
    </row>
    <row r="389" spans="1:17">
      <c r="A389" s="3">
        <v>237</v>
      </c>
      <c r="B389" s="3" t="s">
        <v>1016</v>
      </c>
      <c r="C389" s="3" t="s">
        <v>2823</v>
      </c>
      <c r="D389" s="3" t="s">
        <v>2824</v>
      </c>
      <c r="E389" s="3" t="s">
        <v>191</v>
      </c>
      <c r="F389" s="10">
        <v>99.65</v>
      </c>
      <c r="G389" s="10">
        <v>0.4</v>
      </c>
      <c r="H389" s="26">
        <v>0</v>
      </c>
      <c r="I389" s="24">
        <v>5258610</v>
      </c>
      <c r="J389" s="24">
        <f t="shared" si="6"/>
        <v>5255982.0089955013</v>
      </c>
      <c r="K389" s="23">
        <v>29</v>
      </c>
      <c r="L389" s="24">
        <v>547624</v>
      </c>
      <c r="M389" s="25">
        <v>34.4</v>
      </c>
      <c r="N389" s="25">
        <v>88.65</v>
      </c>
      <c r="O389" s="3" t="s">
        <v>1191</v>
      </c>
      <c r="P389" s="3"/>
    </row>
    <row r="390" spans="1:17">
      <c r="A390" s="3">
        <v>237</v>
      </c>
      <c r="B390" s="3" t="s">
        <v>1016</v>
      </c>
      <c r="C390" s="3" t="s">
        <v>2825</v>
      </c>
      <c r="D390" s="3" t="s">
        <v>2826</v>
      </c>
      <c r="E390" s="3" t="s">
        <v>191</v>
      </c>
      <c r="F390" s="10">
        <v>99.29</v>
      </c>
      <c r="G390" s="11">
        <v>0</v>
      </c>
      <c r="H390" s="26">
        <v>0</v>
      </c>
      <c r="I390" s="24">
        <v>3365212</v>
      </c>
      <c r="J390" s="24">
        <f t="shared" si="6"/>
        <v>3389275.8585960316</v>
      </c>
      <c r="K390" s="23">
        <v>30</v>
      </c>
      <c r="L390" s="24">
        <v>541662</v>
      </c>
      <c r="M390" s="25">
        <v>35.200000000000003</v>
      </c>
      <c r="N390" s="25">
        <v>84.42</v>
      </c>
      <c r="O390" s="3" t="s">
        <v>2827</v>
      </c>
      <c r="P390" s="3"/>
    </row>
    <row r="391" spans="1:17">
      <c r="A391" s="3">
        <v>237</v>
      </c>
      <c r="B391" s="3" t="s">
        <v>1016</v>
      </c>
      <c r="C391" s="3" t="s">
        <v>2842</v>
      </c>
      <c r="D391" s="3" t="s">
        <v>2843</v>
      </c>
      <c r="E391" s="3" t="s">
        <v>191</v>
      </c>
      <c r="F391" s="10">
        <v>99.65</v>
      </c>
      <c r="G391" s="11">
        <v>0</v>
      </c>
      <c r="H391" s="26">
        <v>0</v>
      </c>
      <c r="I391" s="24">
        <v>3179719</v>
      </c>
      <c r="J391" s="24">
        <f t="shared" si="6"/>
        <v>3190887.1048670346</v>
      </c>
      <c r="K391" s="23">
        <v>25</v>
      </c>
      <c r="L391" s="24">
        <v>525820</v>
      </c>
      <c r="M391" s="25">
        <v>35.799999999999997</v>
      </c>
      <c r="N391" s="25">
        <v>91.75</v>
      </c>
      <c r="O391" s="3" t="s">
        <v>2844</v>
      </c>
      <c r="P391" s="3"/>
    </row>
    <row r="392" spans="1:17">
      <c r="A392" s="3">
        <v>237</v>
      </c>
      <c r="B392" s="3" t="s">
        <v>1016</v>
      </c>
      <c r="C392" s="3" t="s">
        <v>2856</v>
      </c>
      <c r="D392" s="3" t="s">
        <v>2857</v>
      </c>
      <c r="E392" s="3" t="s">
        <v>191</v>
      </c>
      <c r="F392" s="10">
        <v>99.65</v>
      </c>
      <c r="G392" s="10">
        <v>1.06</v>
      </c>
      <c r="H392" s="26">
        <v>0</v>
      </c>
      <c r="I392" s="24">
        <v>5530138</v>
      </c>
      <c r="J392" s="24">
        <f t="shared" si="6"/>
        <v>5491150.8291132953</v>
      </c>
      <c r="K392" s="23">
        <v>23</v>
      </c>
      <c r="L392" s="24">
        <v>514400</v>
      </c>
      <c r="M392" s="25">
        <v>33.700000000000003</v>
      </c>
      <c r="N392" s="25">
        <v>88.62</v>
      </c>
      <c r="O392" s="3" t="s">
        <v>1209</v>
      </c>
      <c r="P392" s="3"/>
    </row>
    <row r="393" spans="1:17">
      <c r="A393" s="3">
        <v>237</v>
      </c>
      <c r="B393" s="3" t="s">
        <v>1016</v>
      </c>
      <c r="C393" s="3" t="s">
        <v>2858</v>
      </c>
      <c r="D393" s="3" t="s">
        <v>2859</v>
      </c>
      <c r="E393" s="3" t="s">
        <v>191</v>
      </c>
      <c r="F393" s="10">
        <v>99.65</v>
      </c>
      <c r="G393" s="10">
        <v>2.5</v>
      </c>
      <c r="H393" s="25">
        <v>11.11</v>
      </c>
      <c r="I393" s="24">
        <v>5789321</v>
      </c>
      <c r="J393" s="24">
        <f t="shared" si="6"/>
        <v>5667470.386686245</v>
      </c>
      <c r="K393" s="23">
        <v>48</v>
      </c>
      <c r="L393" s="24">
        <v>513529</v>
      </c>
      <c r="M393" s="25">
        <v>32.9</v>
      </c>
      <c r="N393" s="25">
        <v>88.37</v>
      </c>
      <c r="O393" s="3" t="s">
        <v>2860</v>
      </c>
      <c r="P393" s="3"/>
    </row>
    <row r="394" spans="1:17">
      <c r="A394" s="3">
        <v>237</v>
      </c>
      <c r="B394" s="3" t="s">
        <v>1016</v>
      </c>
      <c r="C394" s="3" t="s">
        <v>2861</v>
      </c>
      <c r="D394" s="3" t="s">
        <v>2862</v>
      </c>
      <c r="E394" s="3" t="s">
        <v>191</v>
      </c>
      <c r="F394" s="10">
        <v>99.65</v>
      </c>
      <c r="G394" s="11">
        <v>0</v>
      </c>
      <c r="H394" s="26">
        <v>0</v>
      </c>
      <c r="I394" s="24">
        <v>4032617</v>
      </c>
      <c r="J394" s="24">
        <f t="shared" si="6"/>
        <v>4046780.7325639739</v>
      </c>
      <c r="K394" s="23">
        <v>26</v>
      </c>
      <c r="L394" s="24">
        <v>512695</v>
      </c>
      <c r="M394" s="25">
        <v>40.799999999999997</v>
      </c>
      <c r="N394" s="25">
        <v>90</v>
      </c>
      <c r="O394" s="3" t="s">
        <v>2863</v>
      </c>
      <c r="P394" s="3"/>
    </row>
    <row r="395" spans="1:17">
      <c r="A395" s="3">
        <v>237</v>
      </c>
      <c r="B395" s="3" t="s">
        <v>1016</v>
      </c>
      <c r="C395" s="3" t="s">
        <v>2864</v>
      </c>
      <c r="D395" s="3" t="s">
        <v>2865</v>
      </c>
      <c r="E395" s="3" t="s">
        <v>191</v>
      </c>
      <c r="F395" s="10">
        <v>99.65</v>
      </c>
      <c r="G395" s="11">
        <v>0</v>
      </c>
      <c r="H395" s="26">
        <v>0</v>
      </c>
      <c r="I395" s="24">
        <v>4533022</v>
      </c>
      <c r="J395" s="24">
        <f t="shared" si="6"/>
        <v>4548943.3015554436</v>
      </c>
      <c r="K395" s="23">
        <v>17</v>
      </c>
      <c r="L395" s="24">
        <v>512186</v>
      </c>
      <c r="M395" s="25">
        <v>43.8</v>
      </c>
      <c r="N395" s="25">
        <v>89.84</v>
      </c>
      <c r="O395" s="3" t="s">
        <v>2866</v>
      </c>
      <c r="P395" s="3"/>
    </row>
    <row r="396" spans="1:17">
      <c r="A396" s="3">
        <v>237</v>
      </c>
      <c r="B396" s="3" t="s">
        <v>1016</v>
      </c>
      <c r="C396" s="3" t="s">
        <v>2869</v>
      </c>
      <c r="D396" s="3" t="s">
        <v>2870</v>
      </c>
      <c r="E396" s="3" t="s">
        <v>191</v>
      </c>
      <c r="F396" s="10">
        <v>99.65</v>
      </c>
      <c r="G396" s="10">
        <v>0.12</v>
      </c>
      <c r="H396" s="26">
        <v>0</v>
      </c>
      <c r="I396" s="24">
        <v>6113833</v>
      </c>
      <c r="J396" s="24">
        <f t="shared" si="6"/>
        <v>6127927.2326350594</v>
      </c>
      <c r="K396" s="23">
        <v>28</v>
      </c>
      <c r="L396" s="24">
        <v>507764</v>
      </c>
      <c r="M396" s="25">
        <v>33.700000000000003</v>
      </c>
      <c r="N396" s="25">
        <v>88.35</v>
      </c>
      <c r="O396" s="3" t="s">
        <v>2871</v>
      </c>
      <c r="P396" s="3"/>
    </row>
    <row r="397" spans="1:17">
      <c r="A397" s="3">
        <v>237</v>
      </c>
      <c r="B397" s="3" t="s">
        <v>1016</v>
      </c>
      <c r="C397" s="3" t="s">
        <v>2876</v>
      </c>
      <c r="D397" s="3" t="s">
        <v>2877</v>
      </c>
      <c r="E397" s="3" t="s">
        <v>191</v>
      </c>
      <c r="F397" s="10">
        <v>99.29</v>
      </c>
      <c r="G397" s="10">
        <v>0.44</v>
      </c>
      <c r="H397" s="26">
        <v>0</v>
      </c>
      <c r="I397" s="24">
        <v>2833207</v>
      </c>
      <c r="J397" s="24">
        <f t="shared" si="6"/>
        <v>2840877.3688960192</v>
      </c>
      <c r="K397" s="23">
        <v>9</v>
      </c>
      <c r="L397" s="24">
        <v>501008</v>
      </c>
      <c r="M397" s="25">
        <v>32.5</v>
      </c>
      <c r="N397" s="25">
        <v>86.94</v>
      </c>
      <c r="O397" s="3" t="s">
        <v>1246</v>
      </c>
      <c r="P397" s="3"/>
      <c r="Q397" s="3" t="s">
        <v>5141</v>
      </c>
    </row>
    <row r="398" spans="1:17">
      <c r="A398" s="3">
        <v>237</v>
      </c>
      <c r="B398" s="3" t="s">
        <v>1016</v>
      </c>
      <c r="C398" s="3" t="s">
        <v>2878</v>
      </c>
      <c r="D398" s="3" t="s">
        <v>2879</v>
      </c>
      <c r="E398" s="3" t="s">
        <v>191</v>
      </c>
      <c r="F398" s="10">
        <v>99.65</v>
      </c>
      <c r="G398" s="11">
        <v>0</v>
      </c>
      <c r="H398" s="26">
        <v>0</v>
      </c>
      <c r="I398" s="24">
        <v>4056248</v>
      </c>
      <c r="J398" s="24">
        <f t="shared" si="6"/>
        <v>4070494.7315604617</v>
      </c>
      <c r="K398" s="23">
        <v>56</v>
      </c>
      <c r="L398" s="24">
        <v>498861</v>
      </c>
      <c r="M398" s="25">
        <v>37.1</v>
      </c>
      <c r="N398" s="25">
        <v>91.02</v>
      </c>
      <c r="O398" s="3" t="s">
        <v>2880</v>
      </c>
      <c r="P398" s="3"/>
    </row>
    <row r="399" spans="1:17">
      <c r="A399" s="3">
        <v>237</v>
      </c>
      <c r="B399" s="3" t="s">
        <v>1016</v>
      </c>
      <c r="C399" s="3" t="s">
        <v>2881</v>
      </c>
      <c r="D399" s="3" t="s">
        <v>2882</v>
      </c>
      <c r="E399" s="3" t="s">
        <v>191</v>
      </c>
      <c r="F399" s="10">
        <v>98.91</v>
      </c>
      <c r="G399" s="11">
        <v>0</v>
      </c>
      <c r="H399" s="26">
        <v>0</v>
      </c>
      <c r="I399" s="24">
        <v>3823090</v>
      </c>
      <c r="J399" s="24">
        <f t="shared" si="6"/>
        <v>3865220.9078960675</v>
      </c>
      <c r="K399" s="23">
        <v>22</v>
      </c>
      <c r="L399" s="24">
        <v>498783</v>
      </c>
      <c r="M399" s="25">
        <v>34.4</v>
      </c>
      <c r="N399" s="25">
        <v>90.79</v>
      </c>
      <c r="O399" s="3" t="s">
        <v>2883</v>
      </c>
      <c r="P399" s="3"/>
    </row>
    <row r="400" spans="1:17">
      <c r="A400" s="3">
        <v>237</v>
      </c>
      <c r="B400" s="3" t="s">
        <v>1016</v>
      </c>
      <c r="C400" s="3" t="s">
        <v>2901</v>
      </c>
      <c r="D400" s="3" t="s">
        <v>2902</v>
      </c>
      <c r="E400" s="3" t="s">
        <v>184</v>
      </c>
      <c r="F400" s="10">
        <v>98.65</v>
      </c>
      <c r="G400" s="10">
        <v>1.2</v>
      </c>
      <c r="H400" s="25">
        <v>83.33</v>
      </c>
      <c r="I400" s="24">
        <v>3316408</v>
      </c>
      <c r="J400" s="24">
        <f t="shared" si="6"/>
        <v>3321390.0851276913</v>
      </c>
      <c r="K400" s="23">
        <v>20</v>
      </c>
      <c r="L400" s="24">
        <v>486227</v>
      </c>
      <c r="M400" s="25">
        <v>37.799999999999997</v>
      </c>
      <c r="N400" s="25">
        <v>89.3</v>
      </c>
      <c r="O400" s="3" t="s">
        <v>2903</v>
      </c>
      <c r="P400" s="3"/>
    </row>
    <row r="401" spans="1:17">
      <c r="A401" s="3">
        <v>237</v>
      </c>
      <c r="B401" s="3" t="s">
        <v>1016</v>
      </c>
      <c r="C401" s="3" t="s">
        <v>2904</v>
      </c>
      <c r="D401" s="3" t="s">
        <v>2905</v>
      </c>
      <c r="E401" s="3" t="s">
        <v>191</v>
      </c>
      <c r="F401" s="10">
        <v>98.94</v>
      </c>
      <c r="G401" s="10">
        <v>0.18</v>
      </c>
      <c r="H401" s="26">
        <v>0</v>
      </c>
      <c r="I401" s="24">
        <v>4129111</v>
      </c>
      <c r="J401" s="24">
        <f t="shared" si="6"/>
        <v>4165769.774011299</v>
      </c>
      <c r="K401" s="23">
        <v>27</v>
      </c>
      <c r="L401" s="24">
        <v>485231</v>
      </c>
      <c r="M401" s="25">
        <v>37</v>
      </c>
      <c r="N401" s="25">
        <v>90.04</v>
      </c>
      <c r="O401" s="3" t="s">
        <v>2906</v>
      </c>
      <c r="P401" s="3"/>
    </row>
    <row r="402" spans="1:17">
      <c r="A402" s="3">
        <v>237</v>
      </c>
      <c r="B402" s="3" t="s">
        <v>1016</v>
      </c>
      <c r="C402" s="3" t="s">
        <v>2907</v>
      </c>
      <c r="D402" s="3" t="s">
        <v>2908</v>
      </c>
      <c r="E402" s="3" t="s">
        <v>191</v>
      </c>
      <c r="F402" s="10">
        <v>99.65</v>
      </c>
      <c r="G402" s="11">
        <v>0</v>
      </c>
      <c r="H402" s="26">
        <v>0</v>
      </c>
      <c r="I402" s="24">
        <v>3113956</v>
      </c>
      <c r="J402" s="24">
        <f t="shared" si="6"/>
        <v>3124893.1259407927</v>
      </c>
      <c r="K402" s="23">
        <v>39</v>
      </c>
      <c r="L402" s="24">
        <v>484369</v>
      </c>
      <c r="M402" s="25">
        <v>38.200000000000003</v>
      </c>
      <c r="N402" s="25">
        <v>91.28</v>
      </c>
      <c r="O402" s="3" t="s">
        <v>2909</v>
      </c>
      <c r="P402" s="3"/>
    </row>
    <row r="403" spans="1:17">
      <c r="A403" s="3">
        <v>237</v>
      </c>
      <c r="B403" s="3" t="s">
        <v>1016</v>
      </c>
      <c r="C403" s="3" t="s">
        <v>2910</v>
      </c>
      <c r="D403" s="3" t="s">
        <v>2911</v>
      </c>
      <c r="E403" s="3" t="s">
        <v>191</v>
      </c>
      <c r="F403" s="10">
        <v>99.65</v>
      </c>
      <c r="G403" s="10">
        <v>0.4</v>
      </c>
      <c r="H403" s="26">
        <v>0</v>
      </c>
      <c r="I403" s="24">
        <v>5931572</v>
      </c>
      <c r="J403" s="24">
        <f t="shared" si="6"/>
        <v>5928607.6961519234</v>
      </c>
      <c r="K403" s="23">
        <v>17</v>
      </c>
      <c r="L403" s="24">
        <v>484193</v>
      </c>
      <c r="M403" s="25">
        <v>33.6</v>
      </c>
      <c r="N403" s="25">
        <v>88.2</v>
      </c>
      <c r="O403" s="3" t="s">
        <v>2912</v>
      </c>
      <c r="P403" s="3"/>
    </row>
    <row r="404" spans="1:17">
      <c r="A404" s="3">
        <v>237</v>
      </c>
      <c r="B404" s="3" t="s">
        <v>1016</v>
      </c>
      <c r="C404" s="3" t="s">
        <v>2913</v>
      </c>
      <c r="D404" s="3" t="s">
        <v>2914</v>
      </c>
      <c r="E404" s="3" t="s">
        <v>191</v>
      </c>
      <c r="F404" s="10">
        <v>99.65</v>
      </c>
      <c r="G404" s="10">
        <v>0.05</v>
      </c>
      <c r="H404" s="26">
        <v>0</v>
      </c>
      <c r="I404" s="24">
        <v>5241037</v>
      </c>
      <c r="J404" s="24">
        <f t="shared" si="6"/>
        <v>5256807.4222668</v>
      </c>
      <c r="K404" s="23">
        <v>34</v>
      </c>
      <c r="L404" s="24">
        <v>483900</v>
      </c>
      <c r="M404" s="25">
        <v>33.9</v>
      </c>
      <c r="N404" s="25">
        <v>88.96</v>
      </c>
      <c r="O404" s="3" t="s">
        <v>2915</v>
      </c>
      <c r="P404" s="3"/>
    </row>
    <row r="405" spans="1:17">
      <c r="A405" s="3">
        <v>237</v>
      </c>
      <c r="B405" s="3" t="s">
        <v>1016</v>
      </c>
      <c r="C405" s="3" t="s">
        <v>2925</v>
      </c>
      <c r="D405" s="3" t="s">
        <v>2926</v>
      </c>
      <c r="E405" s="3" t="s">
        <v>191</v>
      </c>
      <c r="F405" s="10">
        <v>99.53</v>
      </c>
      <c r="G405" s="10">
        <v>0.12</v>
      </c>
      <c r="H405" s="26">
        <v>0</v>
      </c>
      <c r="I405" s="24">
        <v>2988798</v>
      </c>
      <c r="J405" s="24">
        <f t="shared" si="6"/>
        <v>2999295.5343702957</v>
      </c>
      <c r="K405" s="23">
        <v>46</v>
      </c>
      <c r="L405" s="24">
        <v>479486</v>
      </c>
      <c r="M405" s="25">
        <v>37.200000000000003</v>
      </c>
      <c r="N405" s="25">
        <v>91.58</v>
      </c>
      <c r="O405" s="3" t="s">
        <v>2927</v>
      </c>
      <c r="P405" s="3"/>
    </row>
    <row r="406" spans="1:17">
      <c r="A406" s="3">
        <v>237</v>
      </c>
      <c r="B406" s="3" t="s">
        <v>1016</v>
      </c>
      <c r="C406" s="3" t="s">
        <v>2937</v>
      </c>
      <c r="D406" s="3" t="s">
        <v>2938</v>
      </c>
      <c r="E406" s="3" t="s">
        <v>191</v>
      </c>
      <c r="F406" s="10">
        <v>99.29</v>
      </c>
      <c r="G406" s="10">
        <v>0.44</v>
      </c>
      <c r="H406" s="26">
        <v>0</v>
      </c>
      <c r="I406" s="24">
        <v>2860511</v>
      </c>
      <c r="J406" s="24">
        <f t="shared" si="6"/>
        <v>2868255.2892810591</v>
      </c>
      <c r="K406" s="23">
        <v>19</v>
      </c>
      <c r="L406" s="24">
        <v>476603</v>
      </c>
      <c r="M406" s="25">
        <v>32.5</v>
      </c>
      <c r="N406" s="25">
        <v>85.05</v>
      </c>
      <c r="O406" s="3" t="s">
        <v>1246</v>
      </c>
      <c r="P406" s="3"/>
      <c r="Q406" s="3" t="s">
        <v>5141</v>
      </c>
    </row>
    <row r="407" spans="1:17">
      <c r="A407" s="3">
        <v>237</v>
      </c>
      <c r="B407" s="3" t="s">
        <v>1016</v>
      </c>
      <c r="C407" s="3" t="s">
        <v>2943</v>
      </c>
      <c r="D407" s="3" t="s">
        <v>2944</v>
      </c>
      <c r="E407" s="3" t="s">
        <v>191</v>
      </c>
      <c r="F407" s="10">
        <v>99.65</v>
      </c>
      <c r="G407" s="10">
        <v>0.43</v>
      </c>
      <c r="H407" s="26">
        <v>0</v>
      </c>
      <c r="I407" s="24">
        <v>3974394</v>
      </c>
      <c r="J407" s="24">
        <f t="shared" si="6"/>
        <v>3971217.0263788961</v>
      </c>
      <c r="K407" s="23">
        <v>37</v>
      </c>
      <c r="L407" s="24">
        <v>475863</v>
      </c>
      <c r="M407" s="25">
        <v>34.700000000000003</v>
      </c>
      <c r="N407" s="25">
        <v>89.43</v>
      </c>
      <c r="O407" s="3" t="s">
        <v>2945</v>
      </c>
      <c r="P407" s="3"/>
    </row>
    <row r="408" spans="1:17">
      <c r="A408" s="3">
        <v>237</v>
      </c>
      <c r="B408" s="3" t="s">
        <v>1016</v>
      </c>
      <c r="C408" s="3" t="s">
        <v>2948</v>
      </c>
      <c r="D408" s="3" t="s">
        <v>2949</v>
      </c>
      <c r="E408" s="3" t="s">
        <v>191</v>
      </c>
      <c r="F408" s="10">
        <v>99.29</v>
      </c>
      <c r="G408" s="10">
        <v>0.44</v>
      </c>
      <c r="H408" s="26">
        <v>0</v>
      </c>
      <c r="I408" s="24">
        <v>2860509</v>
      </c>
      <c r="J408" s="24">
        <f t="shared" si="6"/>
        <v>2868253.283866439</v>
      </c>
      <c r="K408" s="23">
        <v>28</v>
      </c>
      <c r="L408" s="24">
        <v>475338</v>
      </c>
      <c r="M408" s="25">
        <v>32.5</v>
      </c>
      <c r="N408" s="25">
        <v>84.96</v>
      </c>
      <c r="O408" s="3" t="s">
        <v>1246</v>
      </c>
      <c r="P408" s="3"/>
      <c r="Q408" s="3" t="s">
        <v>5141</v>
      </c>
    </row>
    <row r="409" spans="1:17">
      <c r="A409" s="3">
        <v>237</v>
      </c>
      <c r="B409" s="3" t="s">
        <v>1016</v>
      </c>
      <c r="C409" s="3" t="s">
        <v>2952</v>
      </c>
      <c r="D409" s="3" t="s">
        <v>2953</v>
      </c>
      <c r="E409" s="3" t="s">
        <v>191</v>
      </c>
      <c r="F409" s="10">
        <v>99.65</v>
      </c>
      <c r="G409" s="10">
        <v>0.05</v>
      </c>
      <c r="H409" s="26">
        <v>0</v>
      </c>
      <c r="I409" s="24">
        <v>5261779</v>
      </c>
      <c r="J409" s="24">
        <f t="shared" si="6"/>
        <v>5277611.8355065193</v>
      </c>
      <c r="K409" s="23">
        <v>42</v>
      </c>
      <c r="L409" s="24">
        <v>472843</v>
      </c>
      <c r="M409" s="25">
        <v>33.6</v>
      </c>
      <c r="N409" s="25">
        <v>88.55</v>
      </c>
      <c r="O409" s="3" t="s">
        <v>1191</v>
      </c>
      <c r="P409" s="3"/>
    </row>
    <row r="410" spans="1:17">
      <c r="A410" s="3">
        <v>237</v>
      </c>
      <c r="B410" s="3" t="s">
        <v>1016</v>
      </c>
      <c r="C410" s="3" t="s">
        <v>2954</v>
      </c>
      <c r="D410" s="3" t="s">
        <v>2955</v>
      </c>
      <c r="E410" s="3" t="s">
        <v>191</v>
      </c>
      <c r="F410" s="10">
        <v>99.65</v>
      </c>
      <c r="G410" s="11">
        <v>0</v>
      </c>
      <c r="H410" s="26">
        <v>0</v>
      </c>
      <c r="I410" s="24">
        <v>2830228</v>
      </c>
      <c r="J410" s="24">
        <f t="shared" si="6"/>
        <v>2840168.5900652283</v>
      </c>
      <c r="K410" s="23">
        <v>18</v>
      </c>
      <c r="L410" s="24">
        <v>472214</v>
      </c>
      <c r="M410" s="25">
        <v>32.5</v>
      </c>
      <c r="N410" s="25">
        <v>92.55</v>
      </c>
      <c r="O410" s="3" t="s">
        <v>2956</v>
      </c>
      <c r="P410" s="3"/>
    </row>
    <row r="411" spans="1:17">
      <c r="A411" s="3">
        <v>237</v>
      </c>
      <c r="B411" s="3" t="s">
        <v>1016</v>
      </c>
      <c r="C411" s="3" t="s">
        <v>2966</v>
      </c>
      <c r="D411" s="3" t="s">
        <v>2967</v>
      </c>
      <c r="E411" s="3" t="s">
        <v>191</v>
      </c>
      <c r="F411" s="10">
        <v>99.29</v>
      </c>
      <c r="G411" s="10">
        <v>0.71</v>
      </c>
      <c r="H411" s="26">
        <v>0</v>
      </c>
      <c r="I411" s="24">
        <v>3580226</v>
      </c>
      <c r="J411" s="24">
        <f t="shared" si="6"/>
        <v>3580226</v>
      </c>
      <c r="K411" s="23">
        <v>16</v>
      </c>
      <c r="L411" s="24">
        <v>466183</v>
      </c>
      <c r="M411" s="25">
        <v>34.299999999999997</v>
      </c>
      <c r="N411" s="25">
        <v>88.5</v>
      </c>
      <c r="O411" s="3" t="s">
        <v>2968</v>
      </c>
      <c r="P411" s="3"/>
    </row>
    <row r="412" spans="1:17">
      <c r="A412" s="3">
        <v>237</v>
      </c>
      <c r="B412" s="3" t="s">
        <v>1016</v>
      </c>
      <c r="C412" s="3" t="s">
        <v>2969</v>
      </c>
      <c r="D412" s="3" t="s">
        <v>2970</v>
      </c>
      <c r="E412" s="3" t="s">
        <v>191</v>
      </c>
      <c r="F412" s="10">
        <v>99.29</v>
      </c>
      <c r="G412" s="10">
        <v>0.71</v>
      </c>
      <c r="H412" s="26">
        <v>0</v>
      </c>
      <c r="I412" s="24">
        <v>3579693</v>
      </c>
      <c r="J412" s="24">
        <f t="shared" si="6"/>
        <v>3579693</v>
      </c>
      <c r="K412" s="23">
        <v>18</v>
      </c>
      <c r="L412" s="24">
        <v>466107</v>
      </c>
      <c r="M412" s="25">
        <v>34.299999999999997</v>
      </c>
      <c r="N412" s="25">
        <v>88.51</v>
      </c>
      <c r="O412" s="3" t="s">
        <v>2968</v>
      </c>
      <c r="P412" s="3"/>
    </row>
    <row r="413" spans="1:17">
      <c r="A413" s="3">
        <v>237</v>
      </c>
      <c r="B413" s="3" t="s">
        <v>1016</v>
      </c>
      <c r="C413" s="3" t="s">
        <v>2973</v>
      </c>
      <c r="D413" s="3" t="s">
        <v>2974</v>
      </c>
      <c r="E413" s="3" t="s">
        <v>191</v>
      </c>
      <c r="F413" s="10">
        <v>99.29</v>
      </c>
      <c r="G413" s="10">
        <v>0.18</v>
      </c>
      <c r="H413" s="26">
        <v>0</v>
      </c>
      <c r="I413" s="24">
        <v>3063563</v>
      </c>
      <c r="J413" s="24">
        <f t="shared" si="6"/>
        <v>3079886.3979089167</v>
      </c>
      <c r="K413" s="23">
        <v>45</v>
      </c>
      <c r="L413" s="24">
        <v>463556</v>
      </c>
      <c r="M413" s="25">
        <v>37.6</v>
      </c>
      <c r="N413" s="25">
        <v>90.84</v>
      </c>
      <c r="O413" s="3" t="s">
        <v>2975</v>
      </c>
      <c r="P413" s="3"/>
    </row>
    <row r="414" spans="1:17">
      <c r="A414" s="3">
        <v>237</v>
      </c>
      <c r="B414" s="3" t="s">
        <v>1016</v>
      </c>
      <c r="C414" s="3" t="s">
        <v>2983</v>
      </c>
      <c r="D414" s="3" t="s">
        <v>2984</v>
      </c>
      <c r="E414" s="3" t="s">
        <v>191</v>
      </c>
      <c r="F414" s="10">
        <v>99.65</v>
      </c>
      <c r="G414" s="11">
        <v>0</v>
      </c>
      <c r="H414" s="26">
        <v>0</v>
      </c>
      <c r="I414" s="24">
        <v>3079036</v>
      </c>
      <c r="J414" s="24">
        <f t="shared" si="6"/>
        <v>3089850.4766683388</v>
      </c>
      <c r="K414" s="23">
        <v>15</v>
      </c>
      <c r="L414" s="24">
        <v>453585</v>
      </c>
      <c r="M414" s="25">
        <v>35</v>
      </c>
      <c r="N414" s="25">
        <v>89.37</v>
      </c>
      <c r="O414" s="3" t="s">
        <v>2985</v>
      </c>
      <c r="P414" s="3"/>
    </row>
    <row r="415" spans="1:17">
      <c r="A415" s="3">
        <v>237</v>
      </c>
      <c r="B415" s="3" t="s">
        <v>1016</v>
      </c>
      <c r="C415" s="3" t="s">
        <v>2986</v>
      </c>
      <c r="D415" s="3" t="s">
        <v>2987</v>
      </c>
      <c r="E415" s="3" t="s">
        <v>191</v>
      </c>
      <c r="F415" s="10">
        <v>99.29</v>
      </c>
      <c r="G415" s="10">
        <v>0.44</v>
      </c>
      <c r="H415" s="26">
        <v>0</v>
      </c>
      <c r="I415" s="24">
        <v>2860538</v>
      </c>
      <c r="J415" s="24">
        <f t="shared" si="6"/>
        <v>2868282.3623784217</v>
      </c>
      <c r="K415" s="23">
        <v>22</v>
      </c>
      <c r="L415" s="24">
        <v>453215</v>
      </c>
      <c r="M415" s="25">
        <v>32.6</v>
      </c>
      <c r="N415" s="25">
        <v>85</v>
      </c>
      <c r="O415" s="3" t="s">
        <v>1246</v>
      </c>
      <c r="P415" s="3"/>
      <c r="Q415" s="3" t="s">
        <v>5141</v>
      </c>
    </row>
    <row r="416" spans="1:17">
      <c r="A416" s="3">
        <v>237</v>
      </c>
      <c r="B416" s="3" t="s">
        <v>1016</v>
      </c>
      <c r="C416" s="3" t="s">
        <v>2990</v>
      </c>
      <c r="D416" s="3" t="s">
        <v>2991</v>
      </c>
      <c r="E416" s="3" t="s">
        <v>191</v>
      </c>
      <c r="F416" s="10">
        <v>99.29</v>
      </c>
      <c r="G416" s="10">
        <v>0.44</v>
      </c>
      <c r="H416" s="26">
        <v>0</v>
      </c>
      <c r="I416" s="24">
        <v>2860496</v>
      </c>
      <c r="J416" s="24">
        <f t="shared" si="6"/>
        <v>2868240.2486714125</v>
      </c>
      <c r="K416" s="23">
        <v>34</v>
      </c>
      <c r="L416" s="24">
        <v>453173</v>
      </c>
      <c r="M416" s="25">
        <v>32.6</v>
      </c>
      <c r="N416" s="25">
        <v>84.96</v>
      </c>
      <c r="O416" s="3" t="s">
        <v>1246</v>
      </c>
      <c r="P416" s="3"/>
      <c r="Q416" s="3" t="s">
        <v>5141</v>
      </c>
    </row>
    <row r="417" spans="1:17">
      <c r="A417" s="3">
        <v>237</v>
      </c>
      <c r="B417" s="3" t="s">
        <v>1016</v>
      </c>
      <c r="C417" s="3" t="s">
        <v>2992</v>
      </c>
      <c r="D417" s="3" t="s">
        <v>2993</v>
      </c>
      <c r="E417" s="3" t="s">
        <v>191</v>
      </c>
      <c r="F417" s="10">
        <v>99.29</v>
      </c>
      <c r="G417" s="10">
        <v>0.44</v>
      </c>
      <c r="H417" s="26">
        <v>0</v>
      </c>
      <c r="I417" s="24">
        <v>2860491</v>
      </c>
      <c r="J417" s="24">
        <f t="shared" si="6"/>
        <v>2868235.2351348638</v>
      </c>
      <c r="K417" s="23">
        <v>27</v>
      </c>
      <c r="L417" s="24">
        <v>453171</v>
      </c>
      <c r="M417" s="25">
        <v>32.5</v>
      </c>
      <c r="N417" s="25">
        <v>84.83</v>
      </c>
      <c r="O417" s="3" t="s">
        <v>1246</v>
      </c>
      <c r="P417" s="3"/>
      <c r="Q417" s="3" t="s">
        <v>5141</v>
      </c>
    </row>
    <row r="418" spans="1:17">
      <c r="A418" s="3">
        <v>237</v>
      </c>
      <c r="B418" s="3" t="s">
        <v>1016</v>
      </c>
      <c r="C418" s="3" t="s">
        <v>2994</v>
      </c>
      <c r="D418" s="3" t="s">
        <v>2995</v>
      </c>
      <c r="E418" s="3" t="s">
        <v>191</v>
      </c>
      <c r="F418" s="10">
        <v>99.29</v>
      </c>
      <c r="G418" s="10">
        <v>0.44</v>
      </c>
      <c r="H418" s="26">
        <v>0</v>
      </c>
      <c r="I418" s="24">
        <v>2860500</v>
      </c>
      <c r="J418" s="24">
        <f t="shared" si="6"/>
        <v>2868244.2595006516</v>
      </c>
      <c r="K418" s="23">
        <v>22</v>
      </c>
      <c r="L418" s="24">
        <v>453170</v>
      </c>
      <c r="M418" s="25">
        <v>32.6</v>
      </c>
      <c r="N418" s="25">
        <v>85.02</v>
      </c>
      <c r="O418" s="3" t="s">
        <v>1246</v>
      </c>
      <c r="P418" s="3"/>
      <c r="Q418" s="3" t="s">
        <v>5141</v>
      </c>
    </row>
    <row r="419" spans="1:17">
      <c r="A419" s="3">
        <v>237</v>
      </c>
      <c r="B419" s="3" t="s">
        <v>1016</v>
      </c>
      <c r="C419" s="3" t="s">
        <v>2996</v>
      </c>
      <c r="D419" s="3" t="s">
        <v>2997</v>
      </c>
      <c r="E419" s="3" t="s">
        <v>191</v>
      </c>
      <c r="F419" s="10">
        <v>99.18</v>
      </c>
      <c r="G419" s="10">
        <v>0.44</v>
      </c>
      <c r="H419" s="26">
        <v>0</v>
      </c>
      <c r="I419" s="24">
        <v>2860499</v>
      </c>
      <c r="J419" s="24">
        <f t="shared" si="6"/>
        <v>2871410.359365589</v>
      </c>
      <c r="K419" s="23">
        <v>23</v>
      </c>
      <c r="L419" s="24">
        <v>453166</v>
      </c>
      <c r="M419" s="25">
        <v>32.6</v>
      </c>
      <c r="N419" s="25">
        <v>84.96</v>
      </c>
      <c r="O419" s="3" t="s">
        <v>1246</v>
      </c>
      <c r="P419" s="3"/>
      <c r="Q419" s="3" t="s">
        <v>5141</v>
      </c>
    </row>
    <row r="420" spans="1:17">
      <c r="A420" s="3">
        <v>237</v>
      </c>
      <c r="B420" s="3" t="s">
        <v>1016</v>
      </c>
      <c r="C420" s="3" t="s">
        <v>2998</v>
      </c>
      <c r="D420" s="3" t="s">
        <v>2999</v>
      </c>
      <c r="E420" s="3" t="s">
        <v>191</v>
      </c>
      <c r="F420" s="10">
        <v>99.29</v>
      </c>
      <c r="G420" s="10">
        <v>0.44</v>
      </c>
      <c r="H420" s="26">
        <v>0</v>
      </c>
      <c r="I420" s="24">
        <v>2860399</v>
      </c>
      <c r="J420" s="24">
        <f t="shared" si="6"/>
        <v>2868142.9860623684</v>
      </c>
      <c r="K420" s="23">
        <v>31</v>
      </c>
      <c r="L420" s="24">
        <v>453146</v>
      </c>
      <c r="M420" s="25">
        <v>32.6</v>
      </c>
      <c r="N420" s="25">
        <v>84.88</v>
      </c>
      <c r="O420" s="3" t="s">
        <v>1246</v>
      </c>
      <c r="P420" s="3"/>
      <c r="Q420" s="3" t="s">
        <v>5141</v>
      </c>
    </row>
    <row r="421" spans="1:17">
      <c r="A421" s="3">
        <v>237</v>
      </c>
      <c r="B421" s="3" t="s">
        <v>1016</v>
      </c>
      <c r="C421" s="3" t="s">
        <v>3000</v>
      </c>
      <c r="D421" s="3" t="s">
        <v>3001</v>
      </c>
      <c r="E421" s="3" t="s">
        <v>191</v>
      </c>
      <c r="F421" s="10">
        <v>99.29</v>
      </c>
      <c r="G421" s="10">
        <v>0.44</v>
      </c>
      <c r="H421" s="26">
        <v>0</v>
      </c>
      <c r="I421" s="24">
        <v>2866139</v>
      </c>
      <c r="J421" s="24">
        <f t="shared" si="6"/>
        <v>2873898.5260202545</v>
      </c>
      <c r="K421" s="23">
        <v>15</v>
      </c>
      <c r="L421" s="24">
        <v>452256</v>
      </c>
      <c r="M421" s="25">
        <v>32.5</v>
      </c>
      <c r="N421" s="25">
        <v>86.66</v>
      </c>
      <c r="O421" s="3" t="s">
        <v>1246</v>
      </c>
      <c r="P421" s="3"/>
      <c r="Q421" s="3" t="s">
        <v>5141</v>
      </c>
    </row>
    <row r="422" spans="1:17">
      <c r="A422" s="3">
        <v>237</v>
      </c>
      <c r="B422" s="3" t="s">
        <v>1016</v>
      </c>
      <c r="C422" s="3" t="s">
        <v>3002</v>
      </c>
      <c r="D422" s="3" t="s">
        <v>3003</v>
      </c>
      <c r="E422" s="3" t="s">
        <v>191</v>
      </c>
      <c r="F422" s="10">
        <v>99.29</v>
      </c>
      <c r="G422" s="11">
        <v>0</v>
      </c>
      <c r="H422" s="26">
        <v>0</v>
      </c>
      <c r="I422" s="24">
        <v>2573799</v>
      </c>
      <c r="J422" s="24">
        <f t="shared" si="6"/>
        <v>2592203.6458857888</v>
      </c>
      <c r="K422" s="23">
        <v>10</v>
      </c>
      <c r="L422" s="24">
        <v>449636</v>
      </c>
      <c r="M422" s="25">
        <v>32.6</v>
      </c>
      <c r="N422" s="25">
        <v>91.91</v>
      </c>
      <c r="O422" s="3" t="s">
        <v>3004</v>
      </c>
      <c r="P422" s="3"/>
    </row>
    <row r="423" spans="1:17">
      <c r="A423" s="3">
        <v>237</v>
      </c>
      <c r="B423" s="3" t="s">
        <v>1016</v>
      </c>
      <c r="C423" s="3" t="s">
        <v>3005</v>
      </c>
      <c r="D423" s="3" t="s">
        <v>3006</v>
      </c>
      <c r="E423" s="3" t="s">
        <v>191</v>
      </c>
      <c r="F423" s="10">
        <v>99.65</v>
      </c>
      <c r="G423" s="11">
        <v>0</v>
      </c>
      <c r="H423" s="26">
        <v>0</v>
      </c>
      <c r="I423" s="24">
        <v>3745791</v>
      </c>
      <c r="J423" s="24">
        <f t="shared" si="6"/>
        <v>3758947.315604616</v>
      </c>
      <c r="K423" s="23">
        <v>14</v>
      </c>
      <c r="L423" s="24">
        <v>447913</v>
      </c>
      <c r="M423" s="25">
        <v>39.1</v>
      </c>
      <c r="N423" s="25">
        <v>90.8</v>
      </c>
      <c r="O423" s="3" t="s">
        <v>2709</v>
      </c>
      <c r="P423" s="3"/>
    </row>
    <row r="424" spans="1:17">
      <c r="A424" s="3">
        <v>237</v>
      </c>
      <c r="B424" s="3" t="s">
        <v>1016</v>
      </c>
      <c r="C424" s="3" t="s">
        <v>3007</v>
      </c>
      <c r="D424" s="3" t="s">
        <v>3008</v>
      </c>
      <c r="E424" s="3" t="s">
        <v>191</v>
      </c>
      <c r="F424" s="10">
        <v>99.65</v>
      </c>
      <c r="G424" s="10">
        <v>0.14000000000000001</v>
      </c>
      <c r="H424" s="26">
        <v>0</v>
      </c>
      <c r="I424" s="24">
        <v>5291369</v>
      </c>
      <c r="J424" s="24">
        <f t="shared" si="6"/>
        <v>5302504.2589437813</v>
      </c>
      <c r="K424" s="23">
        <v>29</v>
      </c>
      <c r="L424" s="24">
        <v>447104</v>
      </c>
      <c r="M424" s="25">
        <v>33.6</v>
      </c>
      <c r="N424" s="25">
        <v>87.89</v>
      </c>
      <c r="O424" s="3" t="s">
        <v>3009</v>
      </c>
      <c r="P424" s="3"/>
    </row>
    <row r="425" spans="1:17">
      <c r="A425" s="3">
        <v>237</v>
      </c>
      <c r="B425" s="3" t="s">
        <v>1016</v>
      </c>
      <c r="C425" s="3" t="s">
        <v>3010</v>
      </c>
      <c r="D425" s="3" t="s">
        <v>3011</v>
      </c>
      <c r="E425" s="3" t="s">
        <v>191</v>
      </c>
      <c r="F425" s="10">
        <v>98.94</v>
      </c>
      <c r="G425" s="11">
        <v>0</v>
      </c>
      <c r="H425" s="26">
        <v>0</v>
      </c>
      <c r="I425" s="24">
        <v>3752815</v>
      </c>
      <c r="J425" s="24">
        <f t="shared" si="6"/>
        <v>3793021.0228421269</v>
      </c>
      <c r="K425" s="23">
        <v>48</v>
      </c>
      <c r="L425" s="24">
        <v>444992</v>
      </c>
      <c r="M425" s="25">
        <v>31.5</v>
      </c>
      <c r="N425" s="25">
        <v>91.67</v>
      </c>
      <c r="O425" s="3" t="s">
        <v>3012</v>
      </c>
      <c r="P425" s="3"/>
    </row>
    <row r="426" spans="1:17">
      <c r="A426" s="3">
        <v>237</v>
      </c>
      <c r="B426" s="3" t="s">
        <v>1016</v>
      </c>
      <c r="C426" s="3" t="s">
        <v>3018</v>
      </c>
      <c r="D426" s="3" t="s">
        <v>3019</v>
      </c>
      <c r="E426" s="3" t="s">
        <v>191</v>
      </c>
      <c r="F426" s="10">
        <v>99.46</v>
      </c>
      <c r="G426" s="11">
        <v>0</v>
      </c>
      <c r="H426" s="26">
        <v>0</v>
      </c>
      <c r="I426" s="24">
        <v>4489248</v>
      </c>
      <c r="J426" s="24">
        <f t="shared" si="6"/>
        <v>4513621.556404585</v>
      </c>
      <c r="K426" s="23">
        <v>26</v>
      </c>
      <c r="L426" s="24">
        <v>439581</v>
      </c>
      <c r="M426" s="25">
        <v>39.6</v>
      </c>
      <c r="N426" s="25">
        <v>88.51</v>
      </c>
      <c r="O426" s="3" t="s">
        <v>3020</v>
      </c>
      <c r="P426" s="3"/>
    </row>
    <row r="427" spans="1:17">
      <c r="A427" s="3">
        <v>237</v>
      </c>
      <c r="B427" s="3" t="s">
        <v>1016</v>
      </c>
      <c r="C427" s="3" t="s">
        <v>3021</v>
      </c>
      <c r="D427" s="3" t="s">
        <v>3022</v>
      </c>
      <c r="E427" s="3" t="s">
        <v>191</v>
      </c>
      <c r="F427" s="10">
        <v>99.65</v>
      </c>
      <c r="G427" s="10">
        <v>1.1499999999999999</v>
      </c>
      <c r="H427" s="26">
        <v>0</v>
      </c>
      <c r="I427" s="24">
        <v>6014126</v>
      </c>
      <c r="J427" s="24">
        <f t="shared" si="6"/>
        <v>5966394.8412698405</v>
      </c>
      <c r="K427" s="23">
        <v>44</v>
      </c>
      <c r="L427" s="24">
        <v>438729</v>
      </c>
      <c r="M427" s="25">
        <v>34.4</v>
      </c>
      <c r="N427" s="25">
        <v>86.9</v>
      </c>
      <c r="O427" s="3" t="s">
        <v>3023</v>
      </c>
      <c r="P427" s="3"/>
    </row>
    <row r="428" spans="1:17">
      <c r="A428" s="3">
        <v>237</v>
      </c>
      <c r="B428" s="3" t="s">
        <v>1016</v>
      </c>
      <c r="C428" s="3" t="s">
        <v>3039</v>
      </c>
      <c r="D428" s="3" t="s">
        <v>3040</v>
      </c>
      <c r="E428" s="3" t="s">
        <v>191</v>
      </c>
      <c r="F428" s="10">
        <v>99.65</v>
      </c>
      <c r="G428" s="10">
        <v>0.19</v>
      </c>
      <c r="H428" s="26">
        <v>0</v>
      </c>
      <c r="I428" s="24">
        <v>5245985</v>
      </c>
      <c r="J428" s="24">
        <f t="shared" si="6"/>
        <v>5254392.02724359</v>
      </c>
      <c r="K428" s="23">
        <v>76</v>
      </c>
      <c r="L428" s="24">
        <v>429967</v>
      </c>
      <c r="M428" s="25">
        <v>33.9</v>
      </c>
      <c r="N428" s="25">
        <v>88.71</v>
      </c>
      <c r="O428" s="3" t="s">
        <v>3041</v>
      </c>
      <c r="P428" s="3"/>
    </row>
    <row r="429" spans="1:17">
      <c r="A429" s="3">
        <v>237</v>
      </c>
      <c r="B429" s="3" t="s">
        <v>1016</v>
      </c>
      <c r="C429" s="3" t="s">
        <v>3044</v>
      </c>
      <c r="D429" s="3" t="s">
        <v>3045</v>
      </c>
      <c r="E429" s="3" t="s">
        <v>191</v>
      </c>
      <c r="F429" s="10">
        <v>99.29</v>
      </c>
      <c r="G429" s="10">
        <v>0.44</v>
      </c>
      <c r="H429" s="26">
        <v>0</v>
      </c>
      <c r="I429" s="24">
        <v>2867244</v>
      </c>
      <c r="J429" s="24">
        <f t="shared" si="6"/>
        <v>2875006.5175975133</v>
      </c>
      <c r="K429" s="23">
        <v>26</v>
      </c>
      <c r="L429" s="24">
        <v>428885</v>
      </c>
      <c r="M429" s="25">
        <v>32.5</v>
      </c>
      <c r="N429" s="25">
        <v>86.6</v>
      </c>
      <c r="O429" s="3" t="s">
        <v>1246</v>
      </c>
      <c r="P429" s="3"/>
      <c r="Q429" s="3" t="s">
        <v>5141</v>
      </c>
    </row>
    <row r="430" spans="1:17">
      <c r="A430" s="3">
        <v>237</v>
      </c>
      <c r="B430" s="3" t="s">
        <v>1016</v>
      </c>
      <c r="C430" s="3" t="s">
        <v>3046</v>
      </c>
      <c r="D430" s="3" t="s">
        <v>3047</v>
      </c>
      <c r="E430" s="3" t="s">
        <v>191</v>
      </c>
      <c r="F430" s="10">
        <v>99.65</v>
      </c>
      <c r="G430" s="10">
        <v>0.4</v>
      </c>
      <c r="H430" s="26">
        <v>0</v>
      </c>
      <c r="I430" s="24">
        <v>5961247</v>
      </c>
      <c r="J430" s="24">
        <f t="shared" si="6"/>
        <v>5958267.8660669653</v>
      </c>
      <c r="K430" s="23">
        <v>38</v>
      </c>
      <c r="L430" s="24">
        <v>426611</v>
      </c>
      <c r="M430" s="25">
        <v>33.6</v>
      </c>
      <c r="N430" s="25">
        <v>88.83</v>
      </c>
      <c r="O430" s="3" t="s">
        <v>2030</v>
      </c>
      <c r="P430" s="3"/>
    </row>
    <row r="431" spans="1:17">
      <c r="A431" s="3">
        <v>237</v>
      </c>
      <c r="B431" s="3" t="s">
        <v>1016</v>
      </c>
      <c r="C431" s="3" t="s">
        <v>3050</v>
      </c>
      <c r="D431" s="3" t="s">
        <v>3051</v>
      </c>
      <c r="E431" s="3" t="s">
        <v>191</v>
      </c>
      <c r="F431" s="10">
        <v>98.94</v>
      </c>
      <c r="G431" s="10">
        <v>0.71</v>
      </c>
      <c r="H431" s="26">
        <v>0</v>
      </c>
      <c r="I431" s="24">
        <v>3413843</v>
      </c>
      <c r="J431" s="24">
        <f t="shared" si="6"/>
        <v>3425833.4169593584</v>
      </c>
      <c r="K431" s="23">
        <v>41</v>
      </c>
      <c r="L431" s="24">
        <v>425016</v>
      </c>
      <c r="M431" s="25">
        <v>32.5</v>
      </c>
      <c r="N431" s="25">
        <v>89.81</v>
      </c>
      <c r="O431" s="3" t="s">
        <v>3052</v>
      </c>
      <c r="P431" s="3"/>
    </row>
    <row r="432" spans="1:17">
      <c r="A432" s="3">
        <v>237</v>
      </c>
      <c r="B432" s="3" t="s">
        <v>1016</v>
      </c>
      <c r="C432" s="3" t="s">
        <v>3053</v>
      </c>
      <c r="D432" s="3" t="s">
        <v>3054</v>
      </c>
      <c r="E432" s="3" t="s">
        <v>191</v>
      </c>
      <c r="F432" s="10">
        <v>99.29</v>
      </c>
      <c r="G432" s="10">
        <v>0.12</v>
      </c>
      <c r="H432" s="26">
        <v>0</v>
      </c>
      <c r="I432" s="24">
        <v>3211787</v>
      </c>
      <c r="J432" s="24">
        <f t="shared" si="6"/>
        <v>3230849.0091540082</v>
      </c>
      <c r="K432" s="23">
        <v>20</v>
      </c>
      <c r="L432" s="24">
        <v>424663</v>
      </c>
      <c r="M432" s="25">
        <v>32.4</v>
      </c>
      <c r="N432" s="25">
        <v>91.39</v>
      </c>
      <c r="O432" s="3" t="s">
        <v>3055</v>
      </c>
      <c r="P432" s="3"/>
    </row>
    <row r="433" spans="1:17">
      <c r="A433" s="3">
        <v>237</v>
      </c>
      <c r="B433" s="3" t="s">
        <v>1016</v>
      </c>
      <c r="C433" s="3" t="s">
        <v>3058</v>
      </c>
      <c r="D433" s="3" t="s">
        <v>3059</v>
      </c>
      <c r="E433" s="3" t="s">
        <v>191</v>
      </c>
      <c r="F433" s="10">
        <v>99.29</v>
      </c>
      <c r="G433" s="10">
        <v>0.44</v>
      </c>
      <c r="H433" s="26">
        <v>0</v>
      </c>
      <c r="I433" s="24">
        <v>2860500</v>
      </c>
      <c r="J433" s="24">
        <f t="shared" si="6"/>
        <v>2868244.2595006516</v>
      </c>
      <c r="K433" s="23">
        <v>35</v>
      </c>
      <c r="L433" s="24">
        <v>423778</v>
      </c>
      <c r="M433" s="25">
        <v>32.6</v>
      </c>
      <c r="N433" s="25">
        <v>84.88</v>
      </c>
      <c r="O433" s="3" t="s">
        <v>1246</v>
      </c>
      <c r="P433" s="3"/>
      <c r="Q433" s="3" t="s">
        <v>5141</v>
      </c>
    </row>
    <row r="434" spans="1:17">
      <c r="A434" s="3">
        <v>237</v>
      </c>
      <c r="B434" s="3" t="s">
        <v>1016</v>
      </c>
      <c r="C434" s="3" t="s">
        <v>3060</v>
      </c>
      <c r="D434" s="3" t="s">
        <v>3061</v>
      </c>
      <c r="E434" s="3" t="s">
        <v>191</v>
      </c>
      <c r="F434" s="10">
        <v>99.65</v>
      </c>
      <c r="G434" s="10">
        <v>0.05</v>
      </c>
      <c r="H434" s="26">
        <v>0</v>
      </c>
      <c r="I434" s="24">
        <v>5924510</v>
      </c>
      <c r="J434" s="24">
        <f t="shared" si="6"/>
        <v>5942337.0110330991</v>
      </c>
      <c r="K434" s="23">
        <v>21</v>
      </c>
      <c r="L434" s="24">
        <v>423362</v>
      </c>
      <c r="M434" s="25">
        <v>33.700000000000003</v>
      </c>
      <c r="N434" s="25">
        <v>88.37</v>
      </c>
      <c r="O434" s="3" t="s">
        <v>2871</v>
      </c>
      <c r="P434" s="3"/>
    </row>
    <row r="435" spans="1:17">
      <c r="A435" s="3">
        <v>237</v>
      </c>
      <c r="B435" s="3" t="s">
        <v>1016</v>
      </c>
      <c r="C435" s="3" t="s">
        <v>3068</v>
      </c>
      <c r="D435" s="3" t="s">
        <v>3069</v>
      </c>
      <c r="E435" s="3" t="s">
        <v>184</v>
      </c>
      <c r="F435" s="10">
        <v>99.65</v>
      </c>
      <c r="G435" s="10">
        <v>0.4</v>
      </c>
      <c r="H435" s="26">
        <v>0</v>
      </c>
      <c r="I435" s="24">
        <v>5514676</v>
      </c>
      <c r="J435" s="24">
        <f t="shared" si="6"/>
        <v>5511920.0399800092</v>
      </c>
      <c r="K435" s="23">
        <v>27</v>
      </c>
      <c r="L435" s="24">
        <v>419312</v>
      </c>
      <c r="M435" s="25">
        <v>34.4</v>
      </c>
      <c r="N435" s="25">
        <v>88.4</v>
      </c>
      <c r="O435" s="3" t="s">
        <v>3070</v>
      </c>
      <c r="P435" s="3"/>
    </row>
    <row r="436" spans="1:17">
      <c r="A436" s="3">
        <v>237</v>
      </c>
      <c r="B436" s="3" t="s">
        <v>1016</v>
      </c>
      <c r="C436" s="3" t="s">
        <v>3071</v>
      </c>
      <c r="D436" s="3" t="s">
        <v>3072</v>
      </c>
      <c r="E436" s="3" t="s">
        <v>191</v>
      </c>
      <c r="F436" s="10">
        <v>99.47</v>
      </c>
      <c r="G436" s="10">
        <v>0.53</v>
      </c>
      <c r="H436" s="26">
        <v>0</v>
      </c>
      <c r="I436" s="24">
        <v>3224755</v>
      </c>
      <c r="J436" s="24">
        <f t="shared" si="6"/>
        <v>3224755</v>
      </c>
      <c r="K436" s="23">
        <v>62</v>
      </c>
      <c r="L436" s="24">
        <v>418523</v>
      </c>
      <c r="M436" s="25">
        <v>41.3</v>
      </c>
      <c r="N436" s="25">
        <v>91.93</v>
      </c>
      <c r="O436" s="3" t="s">
        <v>3073</v>
      </c>
      <c r="P436" s="3"/>
    </row>
    <row r="437" spans="1:17">
      <c r="A437" s="3">
        <v>237</v>
      </c>
      <c r="B437" s="3" t="s">
        <v>1016</v>
      </c>
      <c r="C437" s="3" t="s">
        <v>3074</v>
      </c>
      <c r="D437" s="3" t="s">
        <v>3075</v>
      </c>
      <c r="E437" s="3" t="s">
        <v>191</v>
      </c>
      <c r="F437" s="10">
        <v>99.65</v>
      </c>
      <c r="G437" s="10">
        <v>0.71</v>
      </c>
      <c r="H437" s="26">
        <v>0</v>
      </c>
      <c r="I437" s="24">
        <v>5012586</v>
      </c>
      <c r="J437" s="24">
        <f t="shared" si="6"/>
        <v>4994605.420486249</v>
      </c>
      <c r="K437" s="23">
        <v>43</v>
      </c>
      <c r="L437" s="24">
        <v>417906</v>
      </c>
      <c r="M437" s="25">
        <v>33.4</v>
      </c>
      <c r="N437" s="25">
        <v>88.31</v>
      </c>
      <c r="O437" s="3" t="s">
        <v>3076</v>
      </c>
      <c r="P437" s="3"/>
    </row>
    <row r="438" spans="1:17">
      <c r="A438" s="3">
        <v>237</v>
      </c>
      <c r="B438" s="3" t="s">
        <v>1016</v>
      </c>
      <c r="C438" s="3" t="s">
        <v>3077</v>
      </c>
      <c r="D438" s="3" t="s">
        <v>3078</v>
      </c>
      <c r="E438" s="3" t="s">
        <v>191</v>
      </c>
      <c r="F438" s="10">
        <v>99.65</v>
      </c>
      <c r="G438" s="11">
        <v>0</v>
      </c>
      <c r="H438" s="26">
        <v>0</v>
      </c>
      <c r="I438" s="24">
        <v>3441043</v>
      </c>
      <c r="J438" s="24">
        <f t="shared" si="6"/>
        <v>3453128.9513296536</v>
      </c>
      <c r="K438" s="23">
        <v>51</v>
      </c>
      <c r="L438" s="24">
        <v>408195</v>
      </c>
      <c r="M438" s="25">
        <v>30</v>
      </c>
      <c r="N438" s="25">
        <v>90.96</v>
      </c>
      <c r="O438" s="3" t="s">
        <v>3079</v>
      </c>
      <c r="P438" s="3"/>
    </row>
    <row r="439" spans="1:17">
      <c r="A439" s="3">
        <v>237</v>
      </c>
      <c r="B439" s="3" t="s">
        <v>1016</v>
      </c>
      <c r="C439" s="3" t="s">
        <v>3080</v>
      </c>
      <c r="D439" s="3" t="s">
        <v>3081</v>
      </c>
      <c r="E439" s="3" t="s">
        <v>191</v>
      </c>
      <c r="F439" s="10">
        <v>98.35</v>
      </c>
      <c r="G439" s="10">
        <v>0.35</v>
      </c>
      <c r="H439" s="26">
        <v>0</v>
      </c>
      <c r="I439" s="24">
        <v>3068016</v>
      </c>
      <c r="J439" s="24">
        <f t="shared" si="6"/>
        <v>3108425.531914894</v>
      </c>
      <c r="K439" s="23">
        <v>47</v>
      </c>
      <c r="L439" s="24">
        <v>408144</v>
      </c>
      <c r="M439" s="25">
        <v>35.6</v>
      </c>
      <c r="N439" s="25">
        <v>92.56</v>
      </c>
      <c r="O439" s="3" t="s">
        <v>2249</v>
      </c>
      <c r="P439" s="3"/>
    </row>
    <row r="440" spans="1:17">
      <c r="A440" s="3">
        <v>237</v>
      </c>
      <c r="B440" s="3" t="s">
        <v>1016</v>
      </c>
      <c r="C440" s="3" t="s">
        <v>3084</v>
      </c>
      <c r="D440" s="3" t="s">
        <v>3085</v>
      </c>
      <c r="E440" s="3" t="s">
        <v>191</v>
      </c>
      <c r="F440" s="10">
        <v>99.65</v>
      </c>
      <c r="G440" s="10">
        <v>0.72</v>
      </c>
      <c r="H440" s="25">
        <v>20</v>
      </c>
      <c r="I440" s="24">
        <v>5904555</v>
      </c>
      <c r="J440" s="24">
        <f t="shared" si="6"/>
        <v>5882788.6818770543</v>
      </c>
      <c r="K440" s="23">
        <v>51</v>
      </c>
      <c r="L440" s="24">
        <v>405518</v>
      </c>
      <c r="M440" s="25">
        <v>34.1</v>
      </c>
      <c r="N440" s="25">
        <v>86.84</v>
      </c>
      <c r="O440" s="3" t="s">
        <v>2025</v>
      </c>
      <c r="P440" s="3"/>
    </row>
    <row r="441" spans="1:17">
      <c r="A441" s="3">
        <v>237</v>
      </c>
      <c r="B441" s="3" t="s">
        <v>1016</v>
      </c>
      <c r="C441" s="3" t="s">
        <v>3086</v>
      </c>
      <c r="D441" s="3" t="s">
        <v>3087</v>
      </c>
      <c r="E441" s="3" t="s">
        <v>191</v>
      </c>
      <c r="F441" s="10">
        <v>98.59</v>
      </c>
      <c r="G441" s="10">
        <v>0.35</v>
      </c>
      <c r="H441" s="26">
        <v>0</v>
      </c>
      <c r="I441" s="24">
        <v>3463995</v>
      </c>
      <c r="J441" s="24">
        <f t="shared" si="6"/>
        <v>3501106.7313523353</v>
      </c>
      <c r="K441" s="23">
        <v>31</v>
      </c>
      <c r="L441" s="24">
        <v>404617</v>
      </c>
      <c r="M441" s="25">
        <v>32.6</v>
      </c>
      <c r="N441" s="25">
        <v>86.03</v>
      </c>
      <c r="O441" s="3" t="s">
        <v>3088</v>
      </c>
      <c r="P441" s="3"/>
    </row>
    <row r="442" spans="1:17">
      <c r="A442" s="3">
        <v>237</v>
      </c>
      <c r="B442" s="3" t="s">
        <v>1016</v>
      </c>
      <c r="C442" s="3" t="s">
        <v>3089</v>
      </c>
      <c r="D442" s="3" t="s">
        <v>3090</v>
      </c>
      <c r="E442" s="3" t="s">
        <v>191</v>
      </c>
      <c r="F442" s="10">
        <v>99.65</v>
      </c>
      <c r="G442" s="11">
        <v>0.02</v>
      </c>
      <c r="H442" s="26">
        <v>0</v>
      </c>
      <c r="I442" s="24">
        <v>2821499</v>
      </c>
      <c r="J442" s="24">
        <f t="shared" si="6"/>
        <v>2830840.7745560347</v>
      </c>
      <c r="K442" s="23">
        <v>30</v>
      </c>
      <c r="L442" s="24">
        <v>401964</v>
      </c>
      <c r="M442" s="25">
        <v>32.5</v>
      </c>
      <c r="N442" s="25">
        <v>92.26</v>
      </c>
      <c r="O442" s="3" t="s">
        <v>2956</v>
      </c>
      <c r="P442" s="3"/>
    </row>
    <row r="443" spans="1:17">
      <c r="A443" s="3">
        <v>237</v>
      </c>
      <c r="B443" s="3" t="s">
        <v>1016</v>
      </c>
      <c r="C443" s="3" t="s">
        <v>3099</v>
      </c>
      <c r="D443" s="3" t="s">
        <v>3100</v>
      </c>
      <c r="E443" s="3" t="s">
        <v>191</v>
      </c>
      <c r="F443" s="10">
        <v>99.65</v>
      </c>
      <c r="G443" s="10">
        <v>0.35</v>
      </c>
      <c r="H443" s="26">
        <v>0</v>
      </c>
      <c r="I443" s="24">
        <v>4002854</v>
      </c>
      <c r="J443" s="24">
        <f t="shared" si="6"/>
        <v>4002854</v>
      </c>
      <c r="K443" s="23">
        <v>24</v>
      </c>
      <c r="L443" s="24">
        <v>400553</v>
      </c>
      <c r="M443" s="25">
        <v>36.1</v>
      </c>
      <c r="N443" s="25">
        <v>89.82</v>
      </c>
      <c r="O443" s="3" t="s">
        <v>3101</v>
      </c>
      <c r="P443" s="3"/>
    </row>
    <row r="444" spans="1:17">
      <c r="A444" s="3">
        <v>237</v>
      </c>
      <c r="B444" s="3" t="s">
        <v>1016</v>
      </c>
      <c r="C444" s="3" t="s">
        <v>3102</v>
      </c>
      <c r="D444" s="3" t="s">
        <v>3103</v>
      </c>
      <c r="E444" s="3" t="s">
        <v>191</v>
      </c>
      <c r="F444" s="10">
        <v>99.65</v>
      </c>
      <c r="G444" s="11">
        <v>0</v>
      </c>
      <c r="H444" s="26">
        <v>0</v>
      </c>
      <c r="I444" s="24">
        <v>5415784</v>
      </c>
      <c r="J444" s="24">
        <f t="shared" si="6"/>
        <v>5434805.8203712991</v>
      </c>
      <c r="K444" s="23">
        <v>50</v>
      </c>
      <c r="L444" s="24">
        <v>398580</v>
      </c>
      <c r="M444" s="25">
        <v>34.5</v>
      </c>
      <c r="N444" s="25">
        <v>89.13</v>
      </c>
      <c r="O444" s="3" t="s">
        <v>3104</v>
      </c>
      <c r="P444" s="3"/>
    </row>
    <row r="445" spans="1:17">
      <c r="A445" s="3">
        <v>237</v>
      </c>
      <c r="B445" s="3" t="s">
        <v>1016</v>
      </c>
      <c r="C445" s="3" t="s">
        <v>3105</v>
      </c>
      <c r="D445" s="3" t="s">
        <v>3106</v>
      </c>
      <c r="E445" s="3" t="s">
        <v>191</v>
      </c>
      <c r="F445" s="10">
        <v>99.65</v>
      </c>
      <c r="G445" s="11">
        <v>0</v>
      </c>
      <c r="H445" s="26">
        <v>0</v>
      </c>
      <c r="I445" s="24">
        <v>5421373</v>
      </c>
      <c r="J445" s="24">
        <f t="shared" si="6"/>
        <v>5440414.4505770197</v>
      </c>
      <c r="K445" s="23">
        <v>28</v>
      </c>
      <c r="L445" s="24">
        <v>398265</v>
      </c>
      <c r="M445" s="25">
        <v>34.6</v>
      </c>
      <c r="N445" s="25">
        <v>89.25</v>
      </c>
      <c r="O445" s="3" t="s">
        <v>3104</v>
      </c>
      <c r="P445" s="3"/>
    </row>
    <row r="446" spans="1:17">
      <c r="A446" s="3">
        <v>237</v>
      </c>
      <c r="B446" s="3" t="s">
        <v>1016</v>
      </c>
      <c r="C446" s="3" t="s">
        <v>3111</v>
      </c>
      <c r="D446" s="3" t="s">
        <v>3112</v>
      </c>
      <c r="E446" s="3" t="s">
        <v>191</v>
      </c>
      <c r="F446" s="10">
        <v>99.29</v>
      </c>
      <c r="G446" s="10">
        <v>0.44</v>
      </c>
      <c r="H446" s="26">
        <v>0</v>
      </c>
      <c r="I446" s="24">
        <v>2866129</v>
      </c>
      <c r="J446" s="24">
        <f t="shared" si="6"/>
        <v>2873888.4989471571</v>
      </c>
      <c r="K446" s="23">
        <v>17</v>
      </c>
      <c r="L446" s="24">
        <v>392511</v>
      </c>
      <c r="M446" s="25">
        <v>32.5</v>
      </c>
      <c r="N446" s="25">
        <v>86.66</v>
      </c>
      <c r="O446" s="3" t="s">
        <v>1246</v>
      </c>
      <c r="P446" s="3"/>
      <c r="Q446" s="3" t="s">
        <v>5141</v>
      </c>
    </row>
    <row r="447" spans="1:17">
      <c r="A447" s="3">
        <v>237</v>
      </c>
      <c r="B447" s="3" t="s">
        <v>1016</v>
      </c>
      <c r="C447" s="3" t="s">
        <v>3113</v>
      </c>
      <c r="D447" s="3" t="s">
        <v>3114</v>
      </c>
      <c r="E447" s="3" t="s">
        <v>191</v>
      </c>
      <c r="F447" s="10">
        <v>99.65</v>
      </c>
      <c r="G447" s="10">
        <v>0.35</v>
      </c>
      <c r="H447" s="26">
        <v>0</v>
      </c>
      <c r="I447" s="24">
        <v>5567309</v>
      </c>
      <c r="J447" s="24">
        <f t="shared" si="6"/>
        <v>5567309</v>
      </c>
      <c r="K447" s="23">
        <v>27</v>
      </c>
      <c r="L447" s="24">
        <v>390321</v>
      </c>
      <c r="M447" s="25">
        <v>33.6</v>
      </c>
      <c r="N447" s="25">
        <v>87.95</v>
      </c>
      <c r="O447" s="3" t="s">
        <v>1209</v>
      </c>
      <c r="P447" s="3"/>
    </row>
    <row r="448" spans="1:17">
      <c r="A448" s="3">
        <v>237</v>
      </c>
      <c r="B448" s="3" t="s">
        <v>1016</v>
      </c>
      <c r="C448" s="3" t="s">
        <v>3115</v>
      </c>
      <c r="D448" s="3" t="s">
        <v>3116</v>
      </c>
      <c r="E448" s="3" t="s">
        <v>191</v>
      </c>
      <c r="F448" s="10">
        <v>99.29</v>
      </c>
      <c r="G448" s="10">
        <v>0.44</v>
      </c>
      <c r="H448" s="26">
        <v>0</v>
      </c>
      <c r="I448" s="24">
        <v>2833470</v>
      </c>
      <c r="J448" s="24">
        <f t="shared" si="6"/>
        <v>2841141.0809184797</v>
      </c>
      <c r="K448" s="23">
        <v>26</v>
      </c>
      <c r="L448" s="24">
        <v>389842</v>
      </c>
      <c r="M448" s="25">
        <v>32.5</v>
      </c>
      <c r="N448" s="25">
        <v>86.95</v>
      </c>
      <c r="O448" s="3" t="s">
        <v>1246</v>
      </c>
      <c r="P448" s="3"/>
      <c r="Q448" s="3" t="s">
        <v>5141</v>
      </c>
    </row>
    <row r="449" spans="1:16">
      <c r="A449" s="3">
        <v>237</v>
      </c>
      <c r="B449" s="3" t="s">
        <v>1016</v>
      </c>
      <c r="C449" s="3" t="s">
        <v>3121</v>
      </c>
      <c r="D449" s="3" t="s">
        <v>3122</v>
      </c>
      <c r="E449" s="3" t="s">
        <v>191</v>
      </c>
      <c r="F449" s="10">
        <v>99.65</v>
      </c>
      <c r="G449" s="10">
        <v>0.43</v>
      </c>
      <c r="H449" s="26">
        <v>0</v>
      </c>
      <c r="I449" s="24">
        <v>6157406</v>
      </c>
      <c r="J449" s="24">
        <f t="shared" si="6"/>
        <v>6152484.0127897672</v>
      </c>
      <c r="K449" s="23">
        <v>44</v>
      </c>
      <c r="L449" s="24">
        <v>389244</v>
      </c>
      <c r="M449" s="25">
        <v>33.9</v>
      </c>
      <c r="N449" s="25">
        <v>88.46</v>
      </c>
      <c r="O449" s="3" t="s">
        <v>2040</v>
      </c>
      <c r="P449" s="3"/>
    </row>
    <row r="450" spans="1:16">
      <c r="A450" s="3">
        <v>237</v>
      </c>
      <c r="B450" s="3" t="s">
        <v>1016</v>
      </c>
      <c r="C450" s="3" t="s">
        <v>3123</v>
      </c>
      <c r="D450" s="3" t="s">
        <v>3124</v>
      </c>
      <c r="E450" s="3" t="s">
        <v>191</v>
      </c>
      <c r="F450" s="10">
        <v>99.65</v>
      </c>
      <c r="G450" s="10">
        <v>8.3699999999999992</v>
      </c>
      <c r="H450" s="25">
        <v>76.47</v>
      </c>
      <c r="I450" s="24">
        <v>6339403</v>
      </c>
      <c r="J450" s="24">
        <f t="shared" si="6"/>
        <v>5868730.7905943338</v>
      </c>
      <c r="K450" s="23">
        <v>1514</v>
      </c>
      <c r="L450" s="24">
        <v>389125</v>
      </c>
      <c r="M450" s="25">
        <v>35.799999999999997</v>
      </c>
      <c r="N450" s="25">
        <v>87.7</v>
      </c>
      <c r="O450" s="3" t="s">
        <v>2566</v>
      </c>
      <c r="P450" s="3"/>
    </row>
    <row r="451" spans="1:16">
      <c r="A451" s="3">
        <v>237</v>
      </c>
      <c r="B451" s="3" t="s">
        <v>1016</v>
      </c>
      <c r="C451" s="3" t="s">
        <v>3125</v>
      </c>
      <c r="D451" s="3" t="s">
        <v>3126</v>
      </c>
      <c r="E451" s="3" t="s">
        <v>191</v>
      </c>
      <c r="F451" s="10">
        <v>99.65</v>
      </c>
      <c r="G451" s="10">
        <v>0.88</v>
      </c>
      <c r="H451" s="26">
        <v>0</v>
      </c>
      <c r="I451" s="24">
        <v>5756466</v>
      </c>
      <c r="J451" s="24">
        <f t="shared" si="6"/>
        <v>5726117.5768427337</v>
      </c>
      <c r="K451" s="23">
        <v>38</v>
      </c>
      <c r="L451" s="24">
        <v>388869</v>
      </c>
      <c r="M451" s="25">
        <v>35.799999999999997</v>
      </c>
      <c r="N451" s="25">
        <v>88.09</v>
      </c>
      <c r="O451" s="3" t="s">
        <v>2566</v>
      </c>
      <c r="P451" s="3"/>
    </row>
    <row r="452" spans="1:16">
      <c r="A452" s="3">
        <v>237</v>
      </c>
      <c r="B452" s="3" t="s">
        <v>1016</v>
      </c>
      <c r="C452" s="3" t="s">
        <v>3127</v>
      </c>
      <c r="D452" s="3" t="s">
        <v>3128</v>
      </c>
      <c r="E452" s="3" t="s">
        <v>191</v>
      </c>
      <c r="F452" s="10">
        <v>99.65</v>
      </c>
      <c r="G452" s="10">
        <v>0.59</v>
      </c>
      <c r="H452" s="26">
        <v>0</v>
      </c>
      <c r="I452" s="24">
        <v>5440428</v>
      </c>
      <c r="J452" s="24">
        <f t="shared" ref="J452:J515" si="7">I452/(F452+G452)*100</f>
        <v>5427402.2346368711</v>
      </c>
      <c r="K452" s="23">
        <v>31</v>
      </c>
      <c r="L452" s="24">
        <v>388803</v>
      </c>
      <c r="M452" s="25">
        <v>34</v>
      </c>
      <c r="N452" s="25">
        <v>87.48</v>
      </c>
      <c r="O452" s="3" t="s">
        <v>2696</v>
      </c>
      <c r="P452" s="3"/>
    </row>
    <row r="453" spans="1:16">
      <c r="A453" s="3">
        <v>237</v>
      </c>
      <c r="B453" s="3" t="s">
        <v>1016</v>
      </c>
      <c r="C453" s="3" t="s">
        <v>3129</v>
      </c>
      <c r="D453" s="3" t="s">
        <v>3130</v>
      </c>
      <c r="E453" s="3" t="s">
        <v>191</v>
      </c>
      <c r="F453" s="10">
        <v>99.29</v>
      </c>
      <c r="G453" s="11">
        <v>0</v>
      </c>
      <c r="H453" s="26">
        <v>0</v>
      </c>
      <c r="I453" s="24">
        <v>3563867</v>
      </c>
      <c r="J453" s="24">
        <f t="shared" si="7"/>
        <v>3589351.3949038172</v>
      </c>
      <c r="K453" s="23">
        <v>17</v>
      </c>
      <c r="L453" s="24">
        <v>388382</v>
      </c>
      <c r="M453" s="25">
        <v>40.700000000000003</v>
      </c>
      <c r="N453" s="25">
        <v>91.1</v>
      </c>
      <c r="O453" s="3" t="s">
        <v>3131</v>
      </c>
      <c r="P453" s="3"/>
    </row>
    <row r="454" spans="1:16">
      <c r="A454" s="3">
        <v>237</v>
      </c>
      <c r="B454" s="3" t="s">
        <v>1016</v>
      </c>
      <c r="C454" s="3" t="s">
        <v>3132</v>
      </c>
      <c r="D454" s="3" t="s">
        <v>3133</v>
      </c>
      <c r="E454" s="3" t="s">
        <v>191</v>
      </c>
      <c r="F454" s="10">
        <v>99.65</v>
      </c>
      <c r="G454" s="10">
        <v>0.78</v>
      </c>
      <c r="H454" s="26">
        <v>0</v>
      </c>
      <c r="I454" s="24">
        <v>4331586</v>
      </c>
      <c r="J454" s="24">
        <f t="shared" si="7"/>
        <v>4313039.9283082737</v>
      </c>
      <c r="K454" s="23">
        <v>65</v>
      </c>
      <c r="L454" s="24">
        <v>387845</v>
      </c>
      <c r="M454" s="25">
        <v>34.200000000000003</v>
      </c>
      <c r="N454" s="25">
        <v>89.57</v>
      </c>
      <c r="O454" s="3" t="s">
        <v>3134</v>
      </c>
      <c r="P454" s="3"/>
    </row>
    <row r="455" spans="1:16">
      <c r="A455" s="3">
        <v>237</v>
      </c>
      <c r="B455" s="3" t="s">
        <v>1016</v>
      </c>
      <c r="C455" s="3" t="s">
        <v>3145</v>
      </c>
      <c r="D455" s="3" t="s">
        <v>3146</v>
      </c>
      <c r="E455" s="3" t="s">
        <v>191</v>
      </c>
      <c r="F455" s="10">
        <v>99.65</v>
      </c>
      <c r="G455" s="10">
        <v>0.35</v>
      </c>
      <c r="H455" s="26">
        <v>0</v>
      </c>
      <c r="I455" s="24">
        <v>5047837</v>
      </c>
      <c r="J455" s="24">
        <f t="shared" si="7"/>
        <v>5047837</v>
      </c>
      <c r="K455" s="23">
        <v>41</v>
      </c>
      <c r="L455" s="24">
        <v>384086</v>
      </c>
      <c r="M455" s="25">
        <v>34.799999999999997</v>
      </c>
      <c r="N455" s="25">
        <v>87.87</v>
      </c>
      <c r="O455" s="3" t="s">
        <v>3147</v>
      </c>
      <c r="P455" s="3"/>
    </row>
    <row r="456" spans="1:16">
      <c r="A456" s="3">
        <v>237</v>
      </c>
      <c r="B456" s="3" t="s">
        <v>1016</v>
      </c>
      <c r="C456" s="3" t="s">
        <v>3148</v>
      </c>
      <c r="D456" s="3" t="s">
        <v>2599</v>
      </c>
      <c r="E456" s="3" t="s">
        <v>191</v>
      </c>
      <c r="F456" s="10">
        <v>99.65</v>
      </c>
      <c r="G456" s="10">
        <v>0.74</v>
      </c>
      <c r="H456" s="25">
        <v>33.33</v>
      </c>
      <c r="I456" s="24">
        <v>5019622</v>
      </c>
      <c r="J456" s="24">
        <f t="shared" si="7"/>
        <v>5000121.5260484107</v>
      </c>
      <c r="K456" s="23">
        <v>31</v>
      </c>
      <c r="L456" s="24">
        <v>383237</v>
      </c>
      <c r="M456" s="25">
        <v>33.299999999999997</v>
      </c>
      <c r="N456" s="25">
        <v>89.7</v>
      </c>
      <c r="O456" s="3" t="s">
        <v>2600</v>
      </c>
      <c r="P456" s="3"/>
    </row>
    <row r="457" spans="1:16">
      <c r="A457" s="3">
        <v>237</v>
      </c>
      <c r="B457" s="3" t="s">
        <v>1016</v>
      </c>
      <c r="C457" s="3" t="s">
        <v>3151</v>
      </c>
      <c r="D457" s="3" t="s">
        <v>3152</v>
      </c>
      <c r="E457" s="3" t="s">
        <v>191</v>
      </c>
      <c r="F457" s="10">
        <v>99.65</v>
      </c>
      <c r="G457" s="10">
        <v>0.54</v>
      </c>
      <c r="H457" s="26">
        <v>0</v>
      </c>
      <c r="I457" s="24">
        <v>5681213</v>
      </c>
      <c r="J457" s="24">
        <f t="shared" si="7"/>
        <v>5670439.1655853866</v>
      </c>
      <c r="K457" s="23">
        <v>67</v>
      </c>
      <c r="L457" s="24">
        <v>382461</v>
      </c>
      <c r="M457" s="25">
        <v>33.700000000000003</v>
      </c>
      <c r="N457" s="25">
        <v>87.58</v>
      </c>
      <c r="O457" s="3" t="s">
        <v>3153</v>
      </c>
      <c r="P457" s="3"/>
    </row>
    <row r="458" spans="1:16">
      <c r="A458" s="3">
        <v>237</v>
      </c>
      <c r="B458" s="3" t="s">
        <v>1016</v>
      </c>
      <c r="C458" s="3" t="s">
        <v>3154</v>
      </c>
      <c r="D458" s="3" t="s">
        <v>3155</v>
      </c>
      <c r="E458" s="3" t="s">
        <v>191</v>
      </c>
      <c r="F458" s="10">
        <v>99.65</v>
      </c>
      <c r="G458" s="10">
        <v>1.06</v>
      </c>
      <c r="H458" s="26">
        <v>0</v>
      </c>
      <c r="I458" s="24">
        <v>5457510</v>
      </c>
      <c r="J458" s="24">
        <f t="shared" si="7"/>
        <v>5419034.8525469163</v>
      </c>
      <c r="K458" s="23">
        <v>35</v>
      </c>
      <c r="L458" s="24">
        <v>382126</v>
      </c>
      <c r="M458" s="25">
        <v>33.9</v>
      </c>
      <c r="N458" s="25">
        <v>88.52</v>
      </c>
      <c r="O458" s="3" t="s">
        <v>2037</v>
      </c>
      <c r="P458" s="3"/>
    </row>
    <row r="459" spans="1:16">
      <c r="A459" s="3">
        <v>237</v>
      </c>
      <c r="B459" s="3" t="s">
        <v>1016</v>
      </c>
      <c r="C459" s="3" t="s">
        <v>3158</v>
      </c>
      <c r="D459" s="3" t="s">
        <v>3159</v>
      </c>
      <c r="E459" s="3" t="s">
        <v>191</v>
      </c>
      <c r="F459" s="10">
        <v>98.94</v>
      </c>
      <c r="G459" s="10">
        <v>0.12</v>
      </c>
      <c r="H459" s="26">
        <v>0</v>
      </c>
      <c r="I459" s="24">
        <v>3134439</v>
      </c>
      <c r="J459" s="24">
        <f t="shared" si="7"/>
        <v>3164182.313749243</v>
      </c>
      <c r="K459" s="23">
        <v>28</v>
      </c>
      <c r="L459" s="24">
        <v>381516</v>
      </c>
      <c r="M459" s="25">
        <v>37.200000000000003</v>
      </c>
      <c r="N459" s="25">
        <v>91.96</v>
      </c>
      <c r="O459" s="3" t="s">
        <v>3160</v>
      </c>
      <c r="P459" s="3"/>
    </row>
    <row r="460" spans="1:16">
      <c r="A460" s="3">
        <v>237</v>
      </c>
      <c r="B460" s="3" t="s">
        <v>1016</v>
      </c>
      <c r="C460" s="3" t="s">
        <v>3196</v>
      </c>
      <c r="D460" s="3" t="s">
        <v>3197</v>
      </c>
      <c r="E460" s="3" t="s">
        <v>191</v>
      </c>
      <c r="F460" s="10">
        <v>99.65</v>
      </c>
      <c r="G460" s="11">
        <v>0</v>
      </c>
      <c r="H460" s="26">
        <v>0</v>
      </c>
      <c r="I460" s="24">
        <v>3284579</v>
      </c>
      <c r="J460" s="24">
        <f t="shared" si="7"/>
        <v>3296115.4039136977</v>
      </c>
      <c r="K460" s="23">
        <v>13</v>
      </c>
      <c r="L460" s="24">
        <v>378148</v>
      </c>
      <c r="M460" s="25">
        <v>31.5</v>
      </c>
      <c r="N460" s="25">
        <v>87.27</v>
      </c>
      <c r="O460" s="3" t="s">
        <v>2177</v>
      </c>
      <c r="P460" s="3"/>
    </row>
    <row r="461" spans="1:16">
      <c r="A461" s="3">
        <v>237</v>
      </c>
      <c r="B461" s="3" t="s">
        <v>1016</v>
      </c>
      <c r="C461" s="3" t="s">
        <v>3198</v>
      </c>
      <c r="D461" s="3" t="s">
        <v>3199</v>
      </c>
      <c r="E461" s="3" t="s">
        <v>191</v>
      </c>
      <c r="F461" s="10">
        <v>99.65</v>
      </c>
      <c r="G461" s="10">
        <v>0.53</v>
      </c>
      <c r="H461" s="26">
        <v>0</v>
      </c>
      <c r="I461" s="24">
        <v>3197325</v>
      </c>
      <c r="J461" s="24">
        <f t="shared" si="7"/>
        <v>3191580.1557197045</v>
      </c>
      <c r="K461" s="23">
        <v>649</v>
      </c>
      <c r="L461" s="24">
        <v>376762</v>
      </c>
      <c r="M461" s="25">
        <v>38.5</v>
      </c>
      <c r="N461" s="25">
        <v>88.59</v>
      </c>
      <c r="O461" s="3" t="s">
        <v>3200</v>
      </c>
      <c r="P461" s="3"/>
    </row>
    <row r="462" spans="1:16">
      <c r="A462" s="3">
        <v>237</v>
      </c>
      <c r="B462" s="3" t="s">
        <v>1016</v>
      </c>
      <c r="C462" s="3" t="s">
        <v>3201</v>
      </c>
      <c r="D462" s="3" t="s">
        <v>3202</v>
      </c>
      <c r="E462" s="3" t="s">
        <v>191</v>
      </c>
      <c r="F462" s="10">
        <v>99.65</v>
      </c>
      <c r="G462" s="10">
        <v>0.67</v>
      </c>
      <c r="H462" s="26">
        <v>0</v>
      </c>
      <c r="I462" s="24">
        <v>4871623</v>
      </c>
      <c r="J462" s="24">
        <f t="shared" si="7"/>
        <v>4856083.5326953745</v>
      </c>
      <c r="K462" s="23">
        <v>25</v>
      </c>
      <c r="L462" s="24">
        <v>373644</v>
      </c>
      <c r="M462" s="25">
        <v>33.700000000000003</v>
      </c>
      <c r="N462" s="25">
        <v>88.76</v>
      </c>
      <c r="O462" s="3" t="s">
        <v>3203</v>
      </c>
      <c r="P462" s="3"/>
    </row>
    <row r="463" spans="1:16">
      <c r="A463" s="3">
        <v>237</v>
      </c>
      <c r="B463" s="3" t="s">
        <v>1016</v>
      </c>
      <c r="C463" s="3" t="s">
        <v>3206</v>
      </c>
      <c r="D463" s="3" t="s">
        <v>3207</v>
      </c>
      <c r="E463" s="3" t="s">
        <v>191</v>
      </c>
      <c r="F463" s="10">
        <v>99.65</v>
      </c>
      <c r="G463" s="10">
        <v>2.15</v>
      </c>
      <c r="H463" s="25">
        <v>12.5</v>
      </c>
      <c r="I463" s="24">
        <v>5915506</v>
      </c>
      <c r="J463" s="24">
        <f t="shared" si="7"/>
        <v>5810909.6267190566</v>
      </c>
      <c r="K463" s="23">
        <v>61</v>
      </c>
      <c r="L463" s="24">
        <v>370482</v>
      </c>
      <c r="M463" s="25">
        <v>33</v>
      </c>
      <c r="N463" s="25">
        <v>88.5</v>
      </c>
      <c r="O463" s="3" t="s">
        <v>2860</v>
      </c>
      <c r="P463" s="3"/>
    </row>
    <row r="464" spans="1:16">
      <c r="A464" s="3">
        <v>237</v>
      </c>
      <c r="B464" s="3" t="s">
        <v>1016</v>
      </c>
      <c r="C464" s="3" t="s">
        <v>3210</v>
      </c>
      <c r="D464" s="3" t="s">
        <v>3211</v>
      </c>
      <c r="E464" s="3" t="s">
        <v>191</v>
      </c>
      <c r="F464" s="10">
        <v>99.29</v>
      </c>
      <c r="G464" s="10">
        <v>0.08</v>
      </c>
      <c r="H464" s="26">
        <v>0</v>
      </c>
      <c r="I464" s="24">
        <v>4230539</v>
      </c>
      <c r="J464" s="24">
        <f t="shared" si="7"/>
        <v>4257360.3703330988</v>
      </c>
      <c r="K464" s="23">
        <v>36</v>
      </c>
      <c r="L464" s="24">
        <v>366991</v>
      </c>
      <c r="M464" s="25">
        <v>34.200000000000003</v>
      </c>
      <c r="N464" s="25">
        <v>89.18</v>
      </c>
      <c r="O464" s="3" t="s">
        <v>3212</v>
      </c>
      <c r="P464" s="3"/>
    </row>
    <row r="465" spans="1:17">
      <c r="A465" s="3">
        <v>237</v>
      </c>
      <c r="B465" s="3" t="s">
        <v>1016</v>
      </c>
      <c r="C465" s="3" t="s">
        <v>3213</v>
      </c>
      <c r="D465" s="3" t="s">
        <v>3214</v>
      </c>
      <c r="E465" s="3" t="s">
        <v>191</v>
      </c>
      <c r="F465" s="10">
        <v>99.65</v>
      </c>
      <c r="G465" s="10">
        <v>0.9</v>
      </c>
      <c r="H465" s="26">
        <v>0</v>
      </c>
      <c r="I465" s="24">
        <v>5754623</v>
      </c>
      <c r="J465" s="24">
        <f t="shared" si="7"/>
        <v>5723145.6986573841</v>
      </c>
      <c r="K465" s="23">
        <v>33</v>
      </c>
      <c r="L465" s="24">
        <v>366838</v>
      </c>
      <c r="M465" s="25">
        <v>34.1</v>
      </c>
      <c r="N465" s="25">
        <v>89.14</v>
      </c>
      <c r="O465" s="3" t="s">
        <v>3215</v>
      </c>
      <c r="P465" s="3"/>
    </row>
    <row r="466" spans="1:17">
      <c r="A466" s="3">
        <v>237</v>
      </c>
      <c r="B466" s="3" t="s">
        <v>1016</v>
      </c>
      <c r="C466" s="3" t="s">
        <v>3216</v>
      </c>
      <c r="D466" s="3" t="s">
        <v>3217</v>
      </c>
      <c r="E466" s="3" t="s">
        <v>191</v>
      </c>
      <c r="F466" s="10">
        <v>99.29</v>
      </c>
      <c r="G466" s="10">
        <v>0.44</v>
      </c>
      <c r="H466" s="26">
        <v>0</v>
      </c>
      <c r="I466" s="24">
        <v>2866124</v>
      </c>
      <c r="J466" s="24">
        <f t="shared" si="7"/>
        <v>2873883.4854106084</v>
      </c>
      <c r="K466" s="23">
        <v>26</v>
      </c>
      <c r="L466" s="24">
        <v>365640</v>
      </c>
      <c r="M466" s="25">
        <v>32.5</v>
      </c>
      <c r="N466" s="25">
        <v>86.61</v>
      </c>
      <c r="O466" s="3" t="s">
        <v>1246</v>
      </c>
      <c r="P466" s="3"/>
      <c r="Q466" s="3" t="s">
        <v>5141</v>
      </c>
    </row>
    <row r="467" spans="1:17">
      <c r="A467" s="3">
        <v>237</v>
      </c>
      <c r="B467" s="3" t="s">
        <v>1016</v>
      </c>
      <c r="C467" s="3" t="s">
        <v>3220</v>
      </c>
      <c r="D467" s="3" t="s">
        <v>3221</v>
      </c>
      <c r="E467" s="3" t="s">
        <v>191</v>
      </c>
      <c r="F467" s="10">
        <v>99.65</v>
      </c>
      <c r="G467" s="10">
        <v>0.35</v>
      </c>
      <c r="H467" s="26">
        <v>0</v>
      </c>
      <c r="I467" s="24">
        <v>3799284</v>
      </c>
      <c r="J467" s="24">
        <f t="shared" si="7"/>
        <v>3799283.9999999995</v>
      </c>
      <c r="K467" s="23">
        <v>29</v>
      </c>
      <c r="L467" s="24">
        <v>360662</v>
      </c>
      <c r="M467" s="25">
        <v>35.6</v>
      </c>
      <c r="N467" s="25">
        <v>87.79</v>
      </c>
      <c r="O467" s="3" t="s">
        <v>2153</v>
      </c>
      <c r="P467" s="3"/>
    </row>
    <row r="468" spans="1:17">
      <c r="A468" s="3">
        <v>237</v>
      </c>
      <c r="B468" s="3" t="s">
        <v>1016</v>
      </c>
      <c r="C468" s="3" t="s">
        <v>3222</v>
      </c>
      <c r="D468" s="3" t="s">
        <v>3223</v>
      </c>
      <c r="E468" s="3" t="s">
        <v>191</v>
      </c>
      <c r="F468" s="10">
        <v>98.94</v>
      </c>
      <c r="G468" s="11">
        <v>0</v>
      </c>
      <c r="H468" s="26">
        <v>0</v>
      </c>
      <c r="I468" s="24">
        <v>2920172</v>
      </c>
      <c r="J468" s="24">
        <f t="shared" si="7"/>
        <v>2951457.448958965</v>
      </c>
      <c r="K468" s="23">
        <v>50</v>
      </c>
      <c r="L468" s="24">
        <v>359981</v>
      </c>
      <c r="M468" s="25">
        <v>36.700000000000003</v>
      </c>
      <c r="N468" s="25">
        <v>92.16</v>
      </c>
      <c r="O468" s="3" t="s">
        <v>3224</v>
      </c>
      <c r="P468" s="3"/>
    </row>
    <row r="469" spans="1:17">
      <c r="A469" s="3">
        <v>237</v>
      </c>
      <c r="B469" s="3" t="s">
        <v>1016</v>
      </c>
      <c r="C469" s="3" t="s">
        <v>3232</v>
      </c>
      <c r="D469" s="3" t="s">
        <v>3233</v>
      </c>
      <c r="E469" s="3" t="s">
        <v>191</v>
      </c>
      <c r="F469" s="10">
        <v>99.65</v>
      </c>
      <c r="G469" s="10">
        <v>0.05</v>
      </c>
      <c r="H469" s="26">
        <v>0</v>
      </c>
      <c r="I469" s="24">
        <v>4823485</v>
      </c>
      <c r="J469" s="24">
        <f t="shared" si="7"/>
        <v>4837998.9969909731</v>
      </c>
      <c r="K469" s="23">
        <v>31</v>
      </c>
      <c r="L469" s="24">
        <v>356857</v>
      </c>
      <c r="M469" s="25">
        <v>34</v>
      </c>
      <c r="N469" s="25">
        <v>88.29</v>
      </c>
      <c r="O469" s="3" t="s">
        <v>3041</v>
      </c>
      <c r="P469" s="3"/>
    </row>
    <row r="470" spans="1:17">
      <c r="A470" s="3">
        <v>237</v>
      </c>
      <c r="B470" s="3" t="s">
        <v>1016</v>
      </c>
      <c r="C470" s="3" t="s">
        <v>3238</v>
      </c>
      <c r="D470" s="3" t="s">
        <v>3239</v>
      </c>
      <c r="E470" s="3" t="s">
        <v>191</v>
      </c>
      <c r="F470" s="10">
        <v>98.94</v>
      </c>
      <c r="G470" s="11">
        <v>0</v>
      </c>
      <c r="H470" s="26">
        <v>0</v>
      </c>
      <c r="I470" s="24">
        <v>3179833</v>
      </c>
      <c r="J470" s="24">
        <f t="shared" si="7"/>
        <v>3213900.343642612</v>
      </c>
      <c r="K470" s="23">
        <v>36</v>
      </c>
      <c r="L470" s="24">
        <v>354943</v>
      </c>
      <c r="M470" s="25">
        <v>39.4</v>
      </c>
      <c r="N470" s="25">
        <v>91.82</v>
      </c>
      <c r="O470" s="3" t="s">
        <v>3240</v>
      </c>
      <c r="P470" s="3"/>
    </row>
    <row r="471" spans="1:17">
      <c r="A471" s="3">
        <v>237</v>
      </c>
      <c r="B471" s="3" t="s">
        <v>1016</v>
      </c>
      <c r="C471" s="3" t="s">
        <v>3243</v>
      </c>
      <c r="D471" s="3" t="s">
        <v>3244</v>
      </c>
      <c r="E471" s="3" t="s">
        <v>191</v>
      </c>
      <c r="F471" s="10">
        <v>99.65</v>
      </c>
      <c r="G471" s="10">
        <v>1.08</v>
      </c>
      <c r="H471" s="25">
        <v>12.5</v>
      </c>
      <c r="I471" s="24">
        <v>5354799</v>
      </c>
      <c r="J471" s="24">
        <f t="shared" si="7"/>
        <v>5315992.2565273503</v>
      </c>
      <c r="K471" s="23">
        <v>67</v>
      </c>
      <c r="L471" s="24">
        <v>353369</v>
      </c>
      <c r="M471" s="25">
        <v>35.700000000000003</v>
      </c>
      <c r="N471" s="25">
        <v>87.97</v>
      </c>
      <c r="O471" s="3" t="s">
        <v>1163</v>
      </c>
      <c r="P471" s="3"/>
      <c r="Q471" s="3" t="s">
        <v>5145</v>
      </c>
    </row>
    <row r="472" spans="1:17">
      <c r="A472" s="3">
        <v>237</v>
      </c>
      <c r="B472" s="3" t="s">
        <v>1016</v>
      </c>
      <c r="C472" s="3" t="s">
        <v>3245</v>
      </c>
      <c r="D472" s="3" t="s">
        <v>3246</v>
      </c>
      <c r="E472" s="3" t="s">
        <v>191</v>
      </c>
      <c r="F472" s="10">
        <v>99.65</v>
      </c>
      <c r="G472" s="10">
        <v>1.24</v>
      </c>
      <c r="H472" s="26">
        <v>0</v>
      </c>
      <c r="I472" s="24">
        <v>5591549</v>
      </c>
      <c r="J472" s="24">
        <f t="shared" si="7"/>
        <v>5542223.2134007337</v>
      </c>
      <c r="K472" s="23">
        <v>45</v>
      </c>
      <c r="L472" s="24">
        <v>352538</v>
      </c>
      <c r="M472" s="25">
        <v>33.700000000000003</v>
      </c>
      <c r="N472" s="25">
        <v>88.46</v>
      </c>
      <c r="O472" s="3" t="s">
        <v>1157</v>
      </c>
      <c r="P472" s="3"/>
    </row>
    <row r="473" spans="1:17">
      <c r="A473" s="3">
        <v>237</v>
      </c>
      <c r="B473" s="3" t="s">
        <v>1016</v>
      </c>
      <c r="C473" s="3" t="s">
        <v>3269</v>
      </c>
      <c r="D473" s="3" t="s">
        <v>3270</v>
      </c>
      <c r="E473" s="3" t="s">
        <v>191</v>
      </c>
      <c r="F473" s="10">
        <v>99.65</v>
      </c>
      <c r="G473" s="10">
        <v>1.2</v>
      </c>
      <c r="H473" s="25">
        <v>20</v>
      </c>
      <c r="I473" s="24">
        <v>4798045</v>
      </c>
      <c r="J473" s="24">
        <f t="shared" si="7"/>
        <v>4757605.3544868613</v>
      </c>
      <c r="K473" s="23">
        <v>42</v>
      </c>
      <c r="L473" s="24">
        <v>348543</v>
      </c>
      <c r="M473" s="25">
        <v>34.1</v>
      </c>
      <c r="N473" s="25">
        <v>87.7</v>
      </c>
      <c r="O473" s="3" t="s">
        <v>3271</v>
      </c>
      <c r="P473" s="3"/>
    </row>
    <row r="474" spans="1:17">
      <c r="A474" s="3">
        <v>237</v>
      </c>
      <c r="B474" s="3" t="s">
        <v>1016</v>
      </c>
      <c r="C474" s="3" t="s">
        <v>3272</v>
      </c>
      <c r="D474" s="3" t="s">
        <v>3273</v>
      </c>
      <c r="E474" s="3" t="s">
        <v>191</v>
      </c>
      <c r="F474" s="10">
        <v>99.65</v>
      </c>
      <c r="G474" s="10">
        <v>0.4</v>
      </c>
      <c r="H474" s="26">
        <v>0</v>
      </c>
      <c r="I474" s="24">
        <v>5069654</v>
      </c>
      <c r="J474" s="24">
        <f t="shared" si="7"/>
        <v>5067120.4397801096</v>
      </c>
      <c r="K474" s="23">
        <v>73</v>
      </c>
      <c r="L474" s="24">
        <v>346862</v>
      </c>
      <c r="M474" s="25">
        <v>34</v>
      </c>
      <c r="N474" s="25">
        <v>88.55</v>
      </c>
      <c r="O474" s="3" t="s">
        <v>1191</v>
      </c>
      <c r="P474" s="3"/>
    </row>
    <row r="475" spans="1:17">
      <c r="A475" s="3">
        <v>237</v>
      </c>
      <c r="B475" s="3" t="s">
        <v>1016</v>
      </c>
      <c r="C475" s="3" t="s">
        <v>3274</v>
      </c>
      <c r="D475" s="3" t="s">
        <v>3275</v>
      </c>
      <c r="E475" s="3" t="s">
        <v>191</v>
      </c>
      <c r="F475" s="10">
        <v>99.65</v>
      </c>
      <c r="G475" s="10">
        <v>0.14000000000000001</v>
      </c>
      <c r="H475" s="26">
        <v>0</v>
      </c>
      <c r="I475" s="24">
        <v>5627472</v>
      </c>
      <c r="J475" s="24">
        <f t="shared" si="7"/>
        <v>5639314.5605772119</v>
      </c>
      <c r="K475" s="23">
        <v>48</v>
      </c>
      <c r="L475" s="24">
        <v>345106</v>
      </c>
      <c r="M475" s="25">
        <v>34.1</v>
      </c>
      <c r="N475" s="25">
        <v>87.82</v>
      </c>
      <c r="O475" s="3" t="s">
        <v>2055</v>
      </c>
      <c r="P475" s="3"/>
    </row>
    <row r="476" spans="1:17">
      <c r="A476" s="3">
        <v>237</v>
      </c>
      <c r="B476" s="3" t="s">
        <v>1016</v>
      </c>
      <c r="C476" s="3" t="s">
        <v>3280</v>
      </c>
      <c r="D476" s="3" t="s">
        <v>3281</v>
      </c>
      <c r="E476" s="3" t="s">
        <v>191</v>
      </c>
      <c r="F476" s="10">
        <v>99.65</v>
      </c>
      <c r="G476" s="10">
        <v>0.55000000000000004</v>
      </c>
      <c r="H476" s="25">
        <v>25</v>
      </c>
      <c r="I476" s="24">
        <v>5127275</v>
      </c>
      <c r="J476" s="24">
        <f t="shared" si="7"/>
        <v>5117040.9181636721</v>
      </c>
      <c r="K476" s="23">
        <v>45</v>
      </c>
      <c r="L476" s="24">
        <v>343670</v>
      </c>
      <c r="M476" s="25">
        <v>33.799999999999997</v>
      </c>
      <c r="N476" s="25">
        <v>86.89</v>
      </c>
      <c r="O476" s="3" t="s">
        <v>3282</v>
      </c>
      <c r="P476" s="3"/>
    </row>
    <row r="477" spans="1:17">
      <c r="A477" s="3">
        <v>237</v>
      </c>
      <c r="B477" s="3" t="s">
        <v>1016</v>
      </c>
      <c r="C477" s="3" t="s">
        <v>3283</v>
      </c>
      <c r="D477" s="3" t="s">
        <v>3284</v>
      </c>
      <c r="E477" s="3" t="s">
        <v>191</v>
      </c>
      <c r="F477" s="10">
        <v>99.65</v>
      </c>
      <c r="G477" s="11">
        <v>0</v>
      </c>
      <c r="H477" s="26">
        <v>0</v>
      </c>
      <c r="I477" s="24">
        <v>2744241</v>
      </c>
      <c r="J477" s="24">
        <f t="shared" si="7"/>
        <v>2753879.5785248368</v>
      </c>
      <c r="K477" s="23">
        <v>24</v>
      </c>
      <c r="L477" s="24">
        <v>342900</v>
      </c>
      <c r="M477" s="25">
        <v>32.5</v>
      </c>
      <c r="N477" s="25">
        <v>92.27</v>
      </c>
      <c r="O477" s="3" t="s">
        <v>3285</v>
      </c>
      <c r="P477" s="3"/>
    </row>
    <row r="478" spans="1:17">
      <c r="A478" s="3">
        <v>237</v>
      </c>
      <c r="B478" s="3" t="s">
        <v>1016</v>
      </c>
      <c r="C478" s="3" t="s">
        <v>3286</v>
      </c>
      <c r="D478" s="3" t="s">
        <v>3287</v>
      </c>
      <c r="E478" s="3" t="s">
        <v>191</v>
      </c>
      <c r="F478" s="10">
        <v>99.65</v>
      </c>
      <c r="G478" s="11">
        <v>0</v>
      </c>
      <c r="H478" s="26">
        <v>0</v>
      </c>
      <c r="I478" s="24">
        <v>4008106</v>
      </c>
      <c r="J478" s="24">
        <f t="shared" si="7"/>
        <v>4022183.6427496239</v>
      </c>
      <c r="K478" s="23">
        <v>51</v>
      </c>
      <c r="L478" s="24">
        <v>342754</v>
      </c>
      <c r="M478" s="25">
        <v>40.799999999999997</v>
      </c>
      <c r="N478" s="25">
        <v>90.39</v>
      </c>
      <c r="O478" s="3" t="s">
        <v>2863</v>
      </c>
      <c r="P478" s="3"/>
    </row>
    <row r="479" spans="1:17">
      <c r="A479" s="3">
        <v>237</v>
      </c>
      <c r="B479" s="3" t="s">
        <v>1016</v>
      </c>
      <c r="C479" s="3" t="s">
        <v>3288</v>
      </c>
      <c r="D479" s="3" t="s">
        <v>3289</v>
      </c>
      <c r="E479" s="3" t="s">
        <v>191</v>
      </c>
      <c r="F479" s="10">
        <v>99.65</v>
      </c>
      <c r="G479" s="10">
        <v>1.69</v>
      </c>
      <c r="H479" s="26">
        <v>0</v>
      </c>
      <c r="I479" s="24">
        <v>5929114</v>
      </c>
      <c r="J479" s="24">
        <f t="shared" si="7"/>
        <v>5850714.4266824555</v>
      </c>
      <c r="K479" s="23">
        <v>282</v>
      </c>
      <c r="L479" s="24">
        <v>341169</v>
      </c>
      <c r="M479" s="25">
        <v>37.200000000000003</v>
      </c>
      <c r="N479" s="25">
        <v>87.67</v>
      </c>
      <c r="O479" s="3" t="s">
        <v>2566</v>
      </c>
      <c r="P479" s="3"/>
    </row>
    <row r="480" spans="1:17">
      <c r="A480" s="3">
        <v>237</v>
      </c>
      <c r="B480" s="3" t="s">
        <v>1016</v>
      </c>
      <c r="C480" s="3" t="s">
        <v>3290</v>
      </c>
      <c r="D480" s="3" t="s">
        <v>3291</v>
      </c>
      <c r="E480" s="3" t="s">
        <v>191</v>
      </c>
      <c r="F480" s="10">
        <v>99.29</v>
      </c>
      <c r="G480" s="10">
        <v>0.44</v>
      </c>
      <c r="H480" s="26">
        <v>0</v>
      </c>
      <c r="I480" s="24">
        <v>2860508</v>
      </c>
      <c r="J480" s="24">
        <f t="shared" si="7"/>
        <v>2868252.2811591295</v>
      </c>
      <c r="K480" s="23">
        <v>22</v>
      </c>
      <c r="L480" s="24">
        <v>338476</v>
      </c>
      <c r="M480" s="25">
        <v>32.5</v>
      </c>
      <c r="N480" s="25">
        <v>85.07</v>
      </c>
      <c r="O480" s="3" t="s">
        <v>1246</v>
      </c>
      <c r="P480" s="3"/>
      <c r="Q480" s="3" t="s">
        <v>5141</v>
      </c>
    </row>
    <row r="481" spans="1:17">
      <c r="A481" s="3">
        <v>237</v>
      </c>
      <c r="B481" s="3" t="s">
        <v>1016</v>
      </c>
      <c r="C481" s="3" t="s">
        <v>3292</v>
      </c>
      <c r="D481" s="3" t="s">
        <v>3293</v>
      </c>
      <c r="E481" s="3" t="s">
        <v>184</v>
      </c>
      <c r="F481" s="10">
        <v>99.29</v>
      </c>
      <c r="G481" s="10">
        <v>4</v>
      </c>
      <c r="H481" s="25">
        <v>5</v>
      </c>
      <c r="I481" s="24">
        <v>3595762</v>
      </c>
      <c r="J481" s="24">
        <f t="shared" si="7"/>
        <v>3481229.5478749145</v>
      </c>
      <c r="K481" s="23">
        <v>26</v>
      </c>
      <c r="L481" s="24">
        <v>338219</v>
      </c>
      <c r="M481" s="25">
        <v>41.5</v>
      </c>
      <c r="N481" s="25">
        <v>92.1</v>
      </c>
      <c r="O481" s="3" t="s">
        <v>3073</v>
      </c>
      <c r="P481" s="3"/>
    </row>
    <row r="482" spans="1:17">
      <c r="A482" s="3">
        <v>237</v>
      </c>
      <c r="B482" s="3" t="s">
        <v>1016</v>
      </c>
      <c r="C482" s="3" t="s">
        <v>3294</v>
      </c>
      <c r="D482" s="3" t="s">
        <v>3295</v>
      </c>
      <c r="E482" s="3" t="s">
        <v>191</v>
      </c>
      <c r="F482" s="10">
        <v>99.65</v>
      </c>
      <c r="G482" s="11">
        <v>0</v>
      </c>
      <c r="H482" s="26">
        <v>0</v>
      </c>
      <c r="I482" s="24">
        <v>3328752</v>
      </c>
      <c r="J482" s="24">
        <f t="shared" si="7"/>
        <v>3340443.5524335173</v>
      </c>
      <c r="K482" s="23">
        <v>47</v>
      </c>
      <c r="L482" s="24">
        <v>338209</v>
      </c>
      <c r="M482" s="25">
        <v>34.200000000000003</v>
      </c>
      <c r="N482" s="25">
        <v>91.32</v>
      </c>
      <c r="O482" s="3" t="s">
        <v>3296</v>
      </c>
      <c r="P482" s="3"/>
    </row>
    <row r="483" spans="1:17">
      <c r="A483" s="3">
        <v>237</v>
      </c>
      <c r="B483" s="3" t="s">
        <v>1016</v>
      </c>
      <c r="C483" s="3" t="s">
        <v>3297</v>
      </c>
      <c r="D483" s="3" t="s">
        <v>3298</v>
      </c>
      <c r="E483" s="3" t="s">
        <v>191</v>
      </c>
      <c r="F483" s="10">
        <v>99.29</v>
      </c>
      <c r="G483" s="10">
        <v>0.44</v>
      </c>
      <c r="H483" s="26">
        <v>0</v>
      </c>
      <c r="I483" s="24">
        <v>2860487</v>
      </c>
      <c r="J483" s="24">
        <f t="shared" si="7"/>
        <v>2868231.2243056251</v>
      </c>
      <c r="K483" s="23">
        <v>41</v>
      </c>
      <c r="L483" s="24">
        <v>337093</v>
      </c>
      <c r="M483" s="25">
        <v>32.6</v>
      </c>
      <c r="N483" s="25">
        <v>84.9</v>
      </c>
      <c r="O483" s="3" t="s">
        <v>1246</v>
      </c>
      <c r="P483" s="3"/>
      <c r="Q483" s="3" t="s">
        <v>5141</v>
      </c>
    </row>
    <row r="484" spans="1:17">
      <c r="A484" s="3">
        <v>237</v>
      </c>
      <c r="B484" s="3" t="s">
        <v>1016</v>
      </c>
      <c r="C484" s="3" t="s">
        <v>3299</v>
      </c>
      <c r="D484" s="3" t="s">
        <v>3300</v>
      </c>
      <c r="E484" s="3" t="s">
        <v>191</v>
      </c>
      <c r="F484" s="10">
        <v>99.65</v>
      </c>
      <c r="G484" s="10">
        <v>1.08</v>
      </c>
      <c r="H484" s="25">
        <v>14.29</v>
      </c>
      <c r="I484" s="24">
        <v>6463631</v>
      </c>
      <c r="J484" s="24">
        <f t="shared" si="7"/>
        <v>6416788.4443561994</v>
      </c>
      <c r="K484" s="23">
        <v>52</v>
      </c>
      <c r="L484" s="24">
        <v>336283</v>
      </c>
      <c r="M484" s="25">
        <v>33.6</v>
      </c>
      <c r="N484" s="25">
        <v>85.72</v>
      </c>
      <c r="O484" s="3" t="s">
        <v>3301</v>
      </c>
      <c r="P484" s="3"/>
    </row>
    <row r="485" spans="1:17">
      <c r="A485" s="3">
        <v>237</v>
      </c>
      <c r="B485" s="3" t="s">
        <v>1016</v>
      </c>
      <c r="C485" s="3" t="s">
        <v>3302</v>
      </c>
      <c r="D485" s="3" t="s">
        <v>3303</v>
      </c>
      <c r="E485" s="3" t="s">
        <v>191</v>
      </c>
      <c r="F485" s="10">
        <v>99.65</v>
      </c>
      <c r="G485" s="10">
        <v>0.12</v>
      </c>
      <c r="H485" s="26">
        <v>0</v>
      </c>
      <c r="I485" s="24">
        <v>3767005</v>
      </c>
      <c r="J485" s="24">
        <f t="shared" si="7"/>
        <v>3775689.0848952588</v>
      </c>
      <c r="K485" s="23">
        <v>37</v>
      </c>
      <c r="L485" s="24">
        <v>335364</v>
      </c>
      <c r="M485" s="25">
        <v>48</v>
      </c>
      <c r="N485" s="25">
        <v>88.69</v>
      </c>
      <c r="O485" s="3" t="s">
        <v>3304</v>
      </c>
      <c r="P485" s="3"/>
    </row>
    <row r="486" spans="1:17">
      <c r="A486" s="3">
        <v>237</v>
      </c>
      <c r="B486" s="3" t="s">
        <v>1016</v>
      </c>
      <c r="C486" s="3" t="s">
        <v>3307</v>
      </c>
      <c r="D486" s="3" t="s">
        <v>3308</v>
      </c>
      <c r="E486" s="3" t="s">
        <v>191</v>
      </c>
      <c r="F486" s="10">
        <v>99.65</v>
      </c>
      <c r="G486" s="10">
        <v>0.06</v>
      </c>
      <c r="H486" s="26">
        <v>0</v>
      </c>
      <c r="I486" s="24">
        <v>2890139</v>
      </c>
      <c r="J486" s="24">
        <f t="shared" si="7"/>
        <v>2898544.7798615983</v>
      </c>
      <c r="K486" s="23">
        <v>30</v>
      </c>
      <c r="L486" s="24">
        <v>334497</v>
      </c>
      <c r="M486" s="25">
        <v>39.6</v>
      </c>
      <c r="N486" s="25">
        <v>90.73</v>
      </c>
      <c r="O486" s="3" t="s">
        <v>3309</v>
      </c>
      <c r="P486" s="3"/>
    </row>
    <row r="487" spans="1:17">
      <c r="A487" s="3">
        <v>237</v>
      </c>
      <c r="B487" s="3" t="s">
        <v>1016</v>
      </c>
      <c r="C487" s="3" t="s">
        <v>3312</v>
      </c>
      <c r="D487" s="3" t="s">
        <v>3313</v>
      </c>
      <c r="E487" s="3" t="s">
        <v>191</v>
      </c>
      <c r="F487" s="10">
        <v>99.65</v>
      </c>
      <c r="G487" s="10">
        <v>0.23</v>
      </c>
      <c r="H487" s="26">
        <v>0</v>
      </c>
      <c r="I487" s="24">
        <v>5603394</v>
      </c>
      <c r="J487" s="24">
        <f t="shared" si="7"/>
        <v>5610126.1513816575</v>
      </c>
      <c r="K487" s="23">
        <v>52</v>
      </c>
      <c r="L487" s="24">
        <v>333955</v>
      </c>
      <c r="M487" s="25">
        <v>33.5</v>
      </c>
      <c r="N487" s="25">
        <v>88.73</v>
      </c>
      <c r="O487" s="3" t="s">
        <v>2052</v>
      </c>
      <c r="P487" s="3"/>
    </row>
    <row r="488" spans="1:17">
      <c r="A488" s="3">
        <v>237</v>
      </c>
      <c r="B488" s="3" t="s">
        <v>1016</v>
      </c>
      <c r="C488" s="3" t="s">
        <v>3314</v>
      </c>
      <c r="D488" s="3" t="s">
        <v>3315</v>
      </c>
      <c r="E488" s="3" t="s">
        <v>184</v>
      </c>
      <c r="F488" s="10">
        <v>99.29</v>
      </c>
      <c r="G488" s="11">
        <v>0</v>
      </c>
      <c r="H488" s="26">
        <v>0</v>
      </c>
      <c r="I488" s="24">
        <v>2093788</v>
      </c>
      <c r="J488" s="24">
        <f t="shared" si="7"/>
        <v>2108760.1974015511</v>
      </c>
      <c r="K488" s="23">
        <v>8</v>
      </c>
      <c r="L488" s="24">
        <v>333894</v>
      </c>
      <c r="M488" s="25">
        <v>35.1</v>
      </c>
      <c r="N488" s="25">
        <v>92.61</v>
      </c>
      <c r="O488" s="3" t="s">
        <v>2497</v>
      </c>
      <c r="P488" s="3"/>
    </row>
    <row r="489" spans="1:17">
      <c r="A489" s="3">
        <v>237</v>
      </c>
      <c r="B489" s="3" t="s">
        <v>1016</v>
      </c>
      <c r="C489" s="3" t="s">
        <v>3316</v>
      </c>
      <c r="D489" s="3" t="s">
        <v>3317</v>
      </c>
      <c r="E489" s="3" t="s">
        <v>191</v>
      </c>
      <c r="F489" s="11">
        <v>100</v>
      </c>
      <c r="G489" s="10">
        <v>0.18</v>
      </c>
      <c r="H489" s="26">
        <v>0</v>
      </c>
      <c r="I489" s="24">
        <v>3397171</v>
      </c>
      <c r="J489" s="24">
        <f t="shared" si="7"/>
        <v>3391067.0792573364</v>
      </c>
      <c r="K489" s="23">
        <v>29</v>
      </c>
      <c r="L489" s="24">
        <v>333593</v>
      </c>
      <c r="M489" s="25">
        <v>35.299999999999997</v>
      </c>
      <c r="N489" s="25">
        <v>88.99</v>
      </c>
      <c r="O489" s="3" t="s">
        <v>1057</v>
      </c>
      <c r="P489" s="3"/>
      <c r="Q489" s="3" t="s">
        <v>5146</v>
      </c>
    </row>
    <row r="490" spans="1:17">
      <c r="A490" s="3">
        <v>237</v>
      </c>
      <c r="B490" s="3" t="s">
        <v>1016</v>
      </c>
      <c r="C490" s="3" t="s">
        <v>3318</v>
      </c>
      <c r="D490" s="3" t="s">
        <v>3319</v>
      </c>
      <c r="E490" s="3" t="s">
        <v>191</v>
      </c>
      <c r="F490" s="10">
        <v>99.65</v>
      </c>
      <c r="G490" s="10">
        <v>1.61</v>
      </c>
      <c r="H490" s="25">
        <v>25</v>
      </c>
      <c r="I490" s="24">
        <v>5483841</v>
      </c>
      <c r="J490" s="24">
        <f t="shared" si="7"/>
        <v>5415604.3847521227</v>
      </c>
      <c r="K490" s="23">
        <v>82</v>
      </c>
      <c r="L490" s="24">
        <v>332921</v>
      </c>
      <c r="M490" s="25">
        <v>33.5</v>
      </c>
      <c r="N490" s="25">
        <v>88.43</v>
      </c>
      <c r="O490" s="3" t="s">
        <v>3320</v>
      </c>
      <c r="P490" s="3"/>
    </row>
    <row r="491" spans="1:17">
      <c r="A491" s="3">
        <v>237</v>
      </c>
      <c r="B491" s="3" t="s">
        <v>1016</v>
      </c>
      <c r="C491" s="3" t="s">
        <v>3321</v>
      </c>
      <c r="D491" s="3" t="s">
        <v>3322</v>
      </c>
      <c r="E491" s="3" t="s">
        <v>191</v>
      </c>
      <c r="F491" s="10">
        <v>99.29</v>
      </c>
      <c r="G491" s="10">
        <v>0.44</v>
      </c>
      <c r="H491" s="26">
        <v>0</v>
      </c>
      <c r="I491" s="24">
        <v>2866028</v>
      </c>
      <c r="J491" s="24">
        <f t="shared" si="7"/>
        <v>2873787.2255088738</v>
      </c>
      <c r="K491" s="23">
        <v>31</v>
      </c>
      <c r="L491" s="24">
        <v>330393</v>
      </c>
      <c r="M491" s="25">
        <v>32.5</v>
      </c>
      <c r="N491" s="25">
        <v>86.58</v>
      </c>
      <c r="O491" s="3" t="s">
        <v>1246</v>
      </c>
      <c r="P491" s="3"/>
      <c r="Q491" s="3" t="s">
        <v>5141</v>
      </c>
    </row>
    <row r="492" spans="1:17">
      <c r="A492" s="3">
        <v>237</v>
      </c>
      <c r="B492" s="3" t="s">
        <v>1016</v>
      </c>
      <c r="C492" s="3" t="s">
        <v>3325</v>
      </c>
      <c r="D492" s="3" t="s">
        <v>3326</v>
      </c>
      <c r="E492" s="3" t="s">
        <v>191</v>
      </c>
      <c r="F492" s="10">
        <v>99.65</v>
      </c>
      <c r="G492" s="10">
        <v>1.1399999999999999</v>
      </c>
      <c r="H492" s="26">
        <v>0</v>
      </c>
      <c r="I492" s="24">
        <v>5620987</v>
      </c>
      <c r="J492" s="24">
        <f t="shared" si="7"/>
        <v>5576929.2588550448</v>
      </c>
      <c r="K492" s="23">
        <v>44</v>
      </c>
      <c r="L492" s="24">
        <v>328878</v>
      </c>
      <c r="M492" s="25">
        <v>33.6</v>
      </c>
      <c r="N492" s="25">
        <v>87.57</v>
      </c>
      <c r="O492" s="3" t="s">
        <v>1209</v>
      </c>
      <c r="P492" s="3"/>
    </row>
    <row r="493" spans="1:17">
      <c r="A493" s="3">
        <v>237</v>
      </c>
      <c r="B493" s="3" t="s">
        <v>1016</v>
      </c>
      <c r="C493" s="3" t="s">
        <v>3330</v>
      </c>
      <c r="D493" s="3" t="s">
        <v>3331</v>
      </c>
      <c r="E493" s="3" t="s">
        <v>191</v>
      </c>
      <c r="F493" s="10">
        <v>99.65</v>
      </c>
      <c r="G493" s="10">
        <v>0.35</v>
      </c>
      <c r="H493" s="26">
        <v>0</v>
      </c>
      <c r="I493" s="24">
        <v>3375260</v>
      </c>
      <c r="J493" s="24">
        <f t="shared" si="7"/>
        <v>3375260</v>
      </c>
      <c r="K493" s="23">
        <v>74</v>
      </c>
      <c r="L493" s="24">
        <v>327476</v>
      </c>
      <c r="M493" s="25">
        <v>37.700000000000003</v>
      </c>
      <c r="N493" s="25">
        <v>90.17</v>
      </c>
      <c r="O493" s="3" t="s">
        <v>2214</v>
      </c>
      <c r="P493" s="3"/>
    </row>
    <row r="494" spans="1:17">
      <c r="A494" s="3">
        <v>237</v>
      </c>
      <c r="B494" s="3" t="s">
        <v>1016</v>
      </c>
      <c r="C494" s="3" t="s">
        <v>3334</v>
      </c>
      <c r="D494" s="3" t="s">
        <v>3335</v>
      </c>
      <c r="E494" s="3" t="s">
        <v>191</v>
      </c>
      <c r="F494" s="10">
        <v>99.65</v>
      </c>
      <c r="G494" s="10">
        <v>0.05</v>
      </c>
      <c r="H494" s="26">
        <v>0</v>
      </c>
      <c r="I494" s="24">
        <v>5012773</v>
      </c>
      <c r="J494" s="24">
        <f t="shared" si="7"/>
        <v>5027856.5697091278</v>
      </c>
      <c r="K494" s="23">
        <v>38</v>
      </c>
      <c r="L494" s="24">
        <v>326950</v>
      </c>
      <c r="M494" s="25">
        <v>33.9</v>
      </c>
      <c r="N494" s="25">
        <v>88.83</v>
      </c>
      <c r="O494" s="3" t="s">
        <v>2696</v>
      </c>
      <c r="P494" s="3"/>
    </row>
    <row r="495" spans="1:17">
      <c r="A495" s="3">
        <v>237</v>
      </c>
      <c r="B495" s="3" t="s">
        <v>1016</v>
      </c>
      <c r="C495" s="3" t="s">
        <v>3336</v>
      </c>
      <c r="D495" s="3" t="s">
        <v>3337</v>
      </c>
      <c r="E495" s="3" t="s">
        <v>191</v>
      </c>
      <c r="F495" s="10">
        <v>99.65</v>
      </c>
      <c r="G495" s="11">
        <v>0</v>
      </c>
      <c r="H495" s="26">
        <v>0</v>
      </c>
      <c r="I495" s="24">
        <v>3786901</v>
      </c>
      <c r="J495" s="24">
        <f t="shared" si="7"/>
        <v>3800201.7059708983</v>
      </c>
      <c r="K495" s="23">
        <v>25</v>
      </c>
      <c r="L495" s="24">
        <v>326744</v>
      </c>
      <c r="M495" s="25">
        <v>34.5</v>
      </c>
      <c r="N495" s="25">
        <v>87.87</v>
      </c>
      <c r="O495" s="3" t="s">
        <v>3338</v>
      </c>
      <c r="P495" s="3"/>
    </row>
    <row r="496" spans="1:17">
      <c r="A496" s="3">
        <v>237</v>
      </c>
      <c r="B496" s="3" t="s">
        <v>1016</v>
      </c>
      <c r="C496" s="3" t="s">
        <v>3339</v>
      </c>
      <c r="D496" s="3" t="s">
        <v>3340</v>
      </c>
      <c r="E496" s="3" t="s">
        <v>191</v>
      </c>
      <c r="F496" s="10">
        <v>99.29</v>
      </c>
      <c r="G496" s="10">
        <v>0.35</v>
      </c>
      <c r="H496" s="26">
        <v>0</v>
      </c>
      <c r="I496" s="24">
        <v>4378418</v>
      </c>
      <c r="J496" s="24">
        <f t="shared" si="7"/>
        <v>4394237.2541148132</v>
      </c>
      <c r="K496" s="23">
        <v>57</v>
      </c>
      <c r="L496" s="24">
        <v>326726</v>
      </c>
      <c r="M496" s="25">
        <v>34.4</v>
      </c>
      <c r="N496" s="25">
        <v>88.08</v>
      </c>
      <c r="O496" s="3" t="s">
        <v>1043</v>
      </c>
      <c r="P496" s="3"/>
    </row>
    <row r="497" spans="1:16">
      <c r="A497" s="3">
        <v>237</v>
      </c>
      <c r="B497" s="3" t="s">
        <v>1016</v>
      </c>
      <c r="C497" s="3" t="s">
        <v>3343</v>
      </c>
      <c r="D497" s="3" t="s">
        <v>3344</v>
      </c>
      <c r="E497" s="3" t="s">
        <v>184</v>
      </c>
      <c r="F497" s="10">
        <v>99.65</v>
      </c>
      <c r="G497" s="10">
        <v>0.16</v>
      </c>
      <c r="H497" s="26">
        <v>0</v>
      </c>
      <c r="I497" s="24">
        <v>3729416</v>
      </c>
      <c r="J497" s="24">
        <f t="shared" si="7"/>
        <v>3736515.3792205187</v>
      </c>
      <c r="K497" s="23">
        <v>18</v>
      </c>
      <c r="L497" s="24">
        <v>325772</v>
      </c>
      <c r="M497" s="25">
        <v>33.799999999999997</v>
      </c>
      <c r="N497" s="25">
        <v>90.96</v>
      </c>
      <c r="O497" s="3" t="s">
        <v>2127</v>
      </c>
      <c r="P497" s="3"/>
    </row>
    <row r="498" spans="1:16">
      <c r="A498" s="3">
        <v>237</v>
      </c>
      <c r="B498" s="3" t="s">
        <v>1016</v>
      </c>
      <c r="C498" s="3" t="s">
        <v>3354</v>
      </c>
      <c r="D498" s="3" t="s">
        <v>3355</v>
      </c>
      <c r="E498" s="3" t="s">
        <v>191</v>
      </c>
      <c r="F498" s="10">
        <v>99.65</v>
      </c>
      <c r="G498" s="10">
        <v>0.35</v>
      </c>
      <c r="H498" s="26">
        <v>0</v>
      </c>
      <c r="I498" s="24">
        <v>3717788</v>
      </c>
      <c r="J498" s="24">
        <f t="shared" si="7"/>
        <v>3717787.9999999995</v>
      </c>
      <c r="K498" s="23">
        <v>21</v>
      </c>
      <c r="L498" s="24">
        <v>318391</v>
      </c>
      <c r="M498" s="25">
        <v>37.9</v>
      </c>
      <c r="N498" s="25">
        <v>91.63</v>
      </c>
      <c r="O498" s="3" t="s">
        <v>2114</v>
      </c>
      <c r="P498" s="3"/>
    </row>
    <row r="499" spans="1:16">
      <c r="A499" s="3">
        <v>237</v>
      </c>
      <c r="B499" s="3" t="s">
        <v>1016</v>
      </c>
      <c r="C499" s="3" t="s">
        <v>3360</v>
      </c>
      <c r="D499" s="3" t="s">
        <v>3361</v>
      </c>
      <c r="E499" s="3" t="s">
        <v>191</v>
      </c>
      <c r="F499" s="10">
        <v>98.59</v>
      </c>
      <c r="G499" s="10">
        <v>0.88</v>
      </c>
      <c r="H499" s="25">
        <v>80</v>
      </c>
      <c r="I499" s="24">
        <v>2647239</v>
      </c>
      <c r="J499" s="24">
        <f t="shared" si="7"/>
        <v>2661344.1238564393</v>
      </c>
      <c r="K499" s="23">
        <v>25</v>
      </c>
      <c r="L499" s="24">
        <v>313103</v>
      </c>
      <c r="M499" s="25">
        <v>34.700000000000003</v>
      </c>
      <c r="N499" s="25">
        <v>90.49</v>
      </c>
      <c r="O499" s="3" t="s">
        <v>3362</v>
      </c>
      <c r="P499" s="3"/>
    </row>
    <row r="500" spans="1:16">
      <c r="A500" s="3">
        <v>237</v>
      </c>
      <c r="B500" s="3" t="s">
        <v>1016</v>
      </c>
      <c r="C500" s="3" t="s">
        <v>3363</v>
      </c>
      <c r="D500" s="3" t="s">
        <v>3364</v>
      </c>
      <c r="E500" s="3" t="s">
        <v>191</v>
      </c>
      <c r="F500" s="10">
        <v>99.64</v>
      </c>
      <c r="G500" s="10">
        <v>0.12</v>
      </c>
      <c r="H500" s="26">
        <v>0</v>
      </c>
      <c r="I500" s="24">
        <v>3975600</v>
      </c>
      <c r="J500" s="24">
        <f t="shared" si="7"/>
        <v>3985164.3945469121</v>
      </c>
      <c r="K500" s="23">
        <v>67</v>
      </c>
      <c r="L500" s="24">
        <v>312163</v>
      </c>
      <c r="M500" s="25">
        <v>47.1</v>
      </c>
      <c r="N500" s="25">
        <v>90.92</v>
      </c>
      <c r="O500" s="3" t="s">
        <v>3365</v>
      </c>
      <c r="P500" s="3"/>
    </row>
    <row r="501" spans="1:16">
      <c r="A501" s="3">
        <v>237</v>
      </c>
      <c r="B501" s="3" t="s">
        <v>1016</v>
      </c>
      <c r="C501" s="3" t="s">
        <v>3366</v>
      </c>
      <c r="D501" s="3" t="s">
        <v>3364</v>
      </c>
      <c r="E501" s="3" t="s">
        <v>191</v>
      </c>
      <c r="F501" s="10">
        <v>99.64</v>
      </c>
      <c r="G501" s="10">
        <v>0.12</v>
      </c>
      <c r="H501" s="26">
        <v>0</v>
      </c>
      <c r="I501" s="24">
        <v>3976830</v>
      </c>
      <c r="J501" s="24">
        <f t="shared" si="7"/>
        <v>3986397.3536487566</v>
      </c>
      <c r="K501" s="23">
        <v>67</v>
      </c>
      <c r="L501" s="24">
        <v>312163</v>
      </c>
      <c r="M501" s="25">
        <v>47.1</v>
      </c>
      <c r="N501" s="25">
        <v>90.84</v>
      </c>
      <c r="O501" s="3" t="s">
        <v>3365</v>
      </c>
      <c r="P501" s="3"/>
    </row>
    <row r="502" spans="1:16">
      <c r="A502" s="3">
        <v>237</v>
      </c>
      <c r="B502" s="3" t="s">
        <v>1016</v>
      </c>
      <c r="C502" s="3" t="s">
        <v>3367</v>
      </c>
      <c r="D502" s="3" t="s">
        <v>3368</v>
      </c>
      <c r="E502" s="3" t="s">
        <v>191</v>
      </c>
      <c r="F502" s="10">
        <v>99.65</v>
      </c>
      <c r="G502" s="10">
        <v>0.35</v>
      </c>
      <c r="H502" s="26">
        <v>0</v>
      </c>
      <c r="I502" s="24">
        <v>3466544</v>
      </c>
      <c r="J502" s="24">
        <f t="shared" si="7"/>
        <v>3466544</v>
      </c>
      <c r="K502" s="23">
        <v>56</v>
      </c>
      <c r="L502" s="24">
        <v>311990</v>
      </c>
      <c r="M502" s="25">
        <v>38.5</v>
      </c>
      <c r="N502" s="25">
        <v>89.61</v>
      </c>
      <c r="O502" s="3" t="s">
        <v>3369</v>
      </c>
      <c r="P502" s="3"/>
    </row>
    <row r="503" spans="1:16">
      <c r="A503" s="3">
        <v>237</v>
      </c>
      <c r="B503" s="3" t="s">
        <v>1016</v>
      </c>
      <c r="C503" s="3" t="s">
        <v>3373</v>
      </c>
      <c r="D503" s="3" t="s">
        <v>3374</v>
      </c>
      <c r="E503" s="3" t="s">
        <v>191</v>
      </c>
      <c r="F503" s="10">
        <v>99.65</v>
      </c>
      <c r="G503" s="10">
        <v>0.55000000000000004</v>
      </c>
      <c r="H503" s="25">
        <v>25</v>
      </c>
      <c r="I503" s="24">
        <v>5674764</v>
      </c>
      <c r="J503" s="24">
        <f t="shared" si="7"/>
        <v>5663437.125748503</v>
      </c>
      <c r="K503" s="23">
        <v>37</v>
      </c>
      <c r="L503" s="24">
        <v>308751</v>
      </c>
      <c r="M503" s="25">
        <v>33.4</v>
      </c>
      <c r="N503" s="25">
        <v>87.43</v>
      </c>
      <c r="O503" s="3" t="s">
        <v>2771</v>
      </c>
      <c r="P503" s="3"/>
    </row>
    <row r="504" spans="1:16">
      <c r="A504" s="3">
        <v>237</v>
      </c>
      <c r="B504" s="3" t="s">
        <v>1016</v>
      </c>
      <c r="C504" s="3" t="s">
        <v>3375</v>
      </c>
      <c r="D504" s="3" t="s">
        <v>3376</v>
      </c>
      <c r="E504" s="3" t="s">
        <v>191</v>
      </c>
      <c r="F504" s="10">
        <v>99.29</v>
      </c>
      <c r="G504" s="11">
        <v>0.03</v>
      </c>
      <c r="H504" s="26">
        <v>0</v>
      </c>
      <c r="I504" s="24">
        <v>2955906</v>
      </c>
      <c r="J504" s="24">
        <f t="shared" si="7"/>
        <v>2976143.7776882802</v>
      </c>
      <c r="K504" s="23">
        <v>33</v>
      </c>
      <c r="L504" s="24">
        <v>307762</v>
      </c>
      <c r="M504" s="25">
        <v>31.6</v>
      </c>
      <c r="N504" s="25">
        <v>90.75</v>
      </c>
      <c r="O504" s="3" t="s">
        <v>3377</v>
      </c>
      <c r="P504" s="3"/>
    </row>
    <row r="505" spans="1:16">
      <c r="A505" s="3">
        <v>237</v>
      </c>
      <c r="B505" s="3" t="s">
        <v>1016</v>
      </c>
      <c r="C505" s="3" t="s">
        <v>3378</v>
      </c>
      <c r="D505" s="3" t="s">
        <v>3379</v>
      </c>
      <c r="E505" s="3" t="s">
        <v>191</v>
      </c>
      <c r="F505" s="10">
        <v>98.94</v>
      </c>
      <c r="G505" s="10">
        <v>0.12</v>
      </c>
      <c r="H505" s="26">
        <v>0</v>
      </c>
      <c r="I505" s="24">
        <v>2799677</v>
      </c>
      <c r="J505" s="24">
        <f t="shared" si="7"/>
        <v>2826243.6906925095</v>
      </c>
      <c r="K505" s="23">
        <v>38</v>
      </c>
      <c r="L505" s="24">
        <v>307729</v>
      </c>
      <c r="M505" s="25">
        <v>31.8</v>
      </c>
      <c r="N505" s="25">
        <v>92.37</v>
      </c>
      <c r="O505" s="3" t="s">
        <v>3380</v>
      </c>
      <c r="P505" s="3"/>
    </row>
    <row r="506" spans="1:16">
      <c r="A506" s="3">
        <v>237</v>
      </c>
      <c r="B506" s="3" t="s">
        <v>1016</v>
      </c>
      <c r="C506" s="3" t="s">
        <v>3386</v>
      </c>
      <c r="D506" s="3" t="s">
        <v>3387</v>
      </c>
      <c r="E506" s="3" t="s">
        <v>191</v>
      </c>
      <c r="F506" s="10">
        <v>99.65</v>
      </c>
      <c r="G506" s="10">
        <v>0.53</v>
      </c>
      <c r="H506" s="26">
        <v>0</v>
      </c>
      <c r="I506" s="24">
        <v>2945587</v>
      </c>
      <c r="J506" s="24">
        <f t="shared" si="7"/>
        <v>2940294.4699540827</v>
      </c>
      <c r="K506" s="23">
        <v>12</v>
      </c>
      <c r="L506" s="24">
        <v>304542</v>
      </c>
      <c r="M506" s="25">
        <v>34.9</v>
      </c>
      <c r="N506" s="25">
        <v>91.78</v>
      </c>
      <c r="O506" s="3" t="s">
        <v>2286</v>
      </c>
      <c r="P506" s="3"/>
    </row>
    <row r="507" spans="1:16">
      <c r="A507" s="3">
        <v>237</v>
      </c>
      <c r="B507" s="3" t="s">
        <v>1016</v>
      </c>
      <c r="C507" s="3" t="s">
        <v>3391</v>
      </c>
      <c r="D507" s="3" t="s">
        <v>3392</v>
      </c>
      <c r="E507" s="3" t="s">
        <v>191</v>
      </c>
      <c r="F507" s="10">
        <v>99.65</v>
      </c>
      <c r="G507" s="11">
        <v>0</v>
      </c>
      <c r="H507" s="26">
        <v>0</v>
      </c>
      <c r="I507" s="24">
        <v>4638566</v>
      </c>
      <c r="J507" s="24">
        <f t="shared" si="7"/>
        <v>4654858.0030105365</v>
      </c>
      <c r="K507" s="23">
        <v>31</v>
      </c>
      <c r="L507" s="24">
        <v>303151</v>
      </c>
      <c r="M507" s="25">
        <v>41.6</v>
      </c>
      <c r="N507" s="25">
        <v>89.05</v>
      </c>
      <c r="O507" s="3" t="s">
        <v>3393</v>
      </c>
      <c r="P507" s="3"/>
    </row>
    <row r="508" spans="1:16">
      <c r="A508" s="3">
        <v>237</v>
      </c>
      <c r="B508" s="3" t="s">
        <v>1016</v>
      </c>
      <c r="C508" s="3" t="s">
        <v>3394</v>
      </c>
      <c r="D508" s="3" t="s">
        <v>3395</v>
      </c>
      <c r="E508" s="3" t="s">
        <v>191</v>
      </c>
      <c r="F508" s="10">
        <v>99.29</v>
      </c>
      <c r="G508" s="10">
        <v>0.65</v>
      </c>
      <c r="H508" s="25">
        <v>25</v>
      </c>
      <c r="I508" s="24">
        <v>3520953</v>
      </c>
      <c r="J508" s="24">
        <f t="shared" si="7"/>
        <v>3523066.8401040616</v>
      </c>
      <c r="K508" s="23">
        <v>25</v>
      </c>
      <c r="L508" s="24">
        <v>301652</v>
      </c>
      <c r="M508" s="25">
        <v>34.200000000000003</v>
      </c>
      <c r="N508" s="25">
        <v>88.09</v>
      </c>
      <c r="O508" s="3" t="s">
        <v>1129</v>
      </c>
      <c r="P508" s="3"/>
    </row>
    <row r="509" spans="1:16">
      <c r="A509" s="3">
        <v>237</v>
      </c>
      <c r="B509" s="3" t="s">
        <v>1016</v>
      </c>
      <c r="C509" s="3" t="s">
        <v>3402</v>
      </c>
      <c r="D509" s="3" t="s">
        <v>3403</v>
      </c>
      <c r="E509" s="3" t="s">
        <v>191</v>
      </c>
      <c r="F509" s="10">
        <v>99.29</v>
      </c>
      <c r="G509" s="11">
        <v>0.03</v>
      </c>
      <c r="H509" s="26">
        <v>0</v>
      </c>
      <c r="I509" s="24">
        <v>3386502</v>
      </c>
      <c r="J509" s="24">
        <f t="shared" si="7"/>
        <v>3409687.8775674589</v>
      </c>
      <c r="K509" s="23">
        <v>44</v>
      </c>
      <c r="L509" s="24">
        <v>300581</v>
      </c>
      <c r="M509" s="25">
        <v>30.9</v>
      </c>
      <c r="N509" s="25">
        <v>90.43</v>
      </c>
      <c r="O509" s="3" t="s">
        <v>3404</v>
      </c>
      <c r="P509" s="3"/>
    </row>
    <row r="510" spans="1:16">
      <c r="A510" s="3">
        <v>237</v>
      </c>
      <c r="B510" s="3" t="s">
        <v>1016</v>
      </c>
      <c r="C510" s="3" t="s">
        <v>3405</v>
      </c>
      <c r="D510" s="3" t="s">
        <v>3406</v>
      </c>
      <c r="E510" s="3" t="s">
        <v>191</v>
      </c>
      <c r="F510" s="10">
        <v>90.81</v>
      </c>
      <c r="G510" s="11">
        <v>0</v>
      </c>
      <c r="H510" s="26">
        <v>0</v>
      </c>
      <c r="I510" s="24">
        <v>3314516</v>
      </c>
      <c r="J510" s="24">
        <f t="shared" si="7"/>
        <v>3649946.0411848915</v>
      </c>
      <c r="K510" s="23">
        <v>74</v>
      </c>
      <c r="L510" s="24">
        <v>300501</v>
      </c>
      <c r="M510" s="25">
        <v>35.200000000000003</v>
      </c>
      <c r="N510" s="25">
        <v>88.41</v>
      </c>
      <c r="O510" s="3" t="s">
        <v>3407</v>
      </c>
      <c r="P510" s="3"/>
    </row>
    <row r="511" spans="1:16">
      <c r="A511" s="3">
        <v>237</v>
      </c>
      <c r="B511" s="3" t="s">
        <v>1016</v>
      </c>
      <c r="C511" s="3" t="s">
        <v>3410</v>
      </c>
      <c r="D511" s="3" t="s">
        <v>3411</v>
      </c>
      <c r="E511" s="3" t="s">
        <v>191</v>
      </c>
      <c r="F511" s="10">
        <v>99.29</v>
      </c>
      <c r="G511" s="10">
        <v>0.18</v>
      </c>
      <c r="H511" s="26">
        <v>0</v>
      </c>
      <c r="I511" s="24">
        <v>5124726</v>
      </c>
      <c r="J511" s="24">
        <f t="shared" si="7"/>
        <v>5152031.7683723727</v>
      </c>
      <c r="K511" s="23">
        <v>55</v>
      </c>
      <c r="L511" s="24">
        <v>299391</v>
      </c>
      <c r="M511" s="25">
        <v>34.200000000000003</v>
      </c>
      <c r="N511" s="25">
        <v>87.83</v>
      </c>
      <c r="O511" s="3" t="s">
        <v>3412</v>
      </c>
      <c r="P511" s="3"/>
    </row>
    <row r="512" spans="1:16">
      <c r="A512" s="3">
        <v>237</v>
      </c>
      <c r="B512" s="3" t="s">
        <v>1016</v>
      </c>
      <c r="C512" s="3" t="s">
        <v>3415</v>
      </c>
      <c r="D512" s="3" t="s">
        <v>3331</v>
      </c>
      <c r="E512" s="3" t="s">
        <v>191</v>
      </c>
      <c r="F512" s="10">
        <v>99.65</v>
      </c>
      <c r="G512" s="10">
        <v>0.35</v>
      </c>
      <c r="H512" s="26">
        <v>0</v>
      </c>
      <c r="I512" s="24">
        <v>3387090</v>
      </c>
      <c r="J512" s="24">
        <f t="shared" si="7"/>
        <v>3387090</v>
      </c>
      <c r="K512" s="23">
        <v>48</v>
      </c>
      <c r="L512" s="24">
        <v>297958</v>
      </c>
      <c r="M512" s="25">
        <v>37.700000000000003</v>
      </c>
      <c r="N512" s="25">
        <v>90.18</v>
      </c>
      <c r="O512" s="3" t="s">
        <v>2214</v>
      </c>
      <c r="P512" s="3"/>
    </row>
    <row r="513" spans="1:17">
      <c r="A513" s="3">
        <v>237</v>
      </c>
      <c r="B513" s="3" t="s">
        <v>1016</v>
      </c>
      <c r="C513" s="3" t="s">
        <v>3416</v>
      </c>
      <c r="D513" s="3" t="s">
        <v>3417</v>
      </c>
      <c r="E513" s="3" t="s">
        <v>191</v>
      </c>
      <c r="F513" s="10">
        <v>99.65</v>
      </c>
      <c r="G513" s="11">
        <v>0</v>
      </c>
      <c r="H513" s="26">
        <v>0</v>
      </c>
      <c r="I513" s="24">
        <v>2718361</v>
      </c>
      <c r="J513" s="24">
        <f t="shared" si="7"/>
        <v>2727908.6803813344</v>
      </c>
      <c r="K513" s="23">
        <v>25</v>
      </c>
      <c r="L513" s="24">
        <v>297545</v>
      </c>
      <c r="M513" s="25">
        <v>32.4</v>
      </c>
      <c r="N513" s="25">
        <v>92.79</v>
      </c>
      <c r="O513" s="3" t="s">
        <v>3285</v>
      </c>
      <c r="P513" s="3"/>
    </row>
    <row r="514" spans="1:17">
      <c r="A514" s="3">
        <v>237</v>
      </c>
      <c r="B514" s="3" t="s">
        <v>1016</v>
      </c>
      <c r="C514" s="3" t="s">
        <v>3420</v>
      </c>
      <c r="D514" s="3" t="s">
        <v>3421</v>
      </c>
      <c r="E514" s="3" t="s">
        <v>191</v>
      </c>
      <c r="F514" s="10">
        <v>99.65</v>
      </c>
      <c r="G514" s="10">
        <v>0.35</v>
      </c>
      <c r="H514" s="26">
        <v>0</v>
      </c>
      <c r="I514" s="24">
        <v>3745432</v>
      </c>
      <c r="J514" s="24">
        <f t="shared" si="7"/>
        <v>3745432</v>
      </c>
      <c r="K514" s="23">
        <v>34</v>
      </c>
      <c r="L514" s="24">
        <v>296636</v>
      </c>
      <c r="M514" s="25">
        <v>34.5</v>
      </c>
      <c r="N514" s="25">
        <v>87.65</v>
      </c>
      <c r="O514" s="3" t="s">
        <v>3338</v>
      </c>
      <c r="P514" s="3"/>
    </row>
    <row r="515" spans="1:17">
      <c r="A515" s="3">
        <v>237</v>
      </c>
      <c r="B515" s="3" t="s">
        <v>1016</v>
      </c>
      <c r="C515" s="3" t="s">
        <v>3422</v>
      </c>
      <c r="D515" s="3" t="s">
        <v>2757</v>
      </c>
      <c r="E515" s="3" t="s">
        <v>191</v>
      </c>
      <c r="F515" s="10">
        <v>99.65</v>
      </c>
      <c r="G515" s="11">
        <v>0</v>
      </c>
      <c r="H515" s="26">
        <v>0</v>
      </c>
      <c r="I515" s="24">
        <v>3488813</v>
      </c>
      <c r="J515" s="24">
        <f t="shared" si="7"/>
        <v>3501066.7335674856</v>
      </c>
      <c r="K515" s="23">
        <v>20</v>
      </c>
      <c r="L515" s="24">
        <v>295934</v>
      </c>
      <c r="M515" s="25">
        <v>32.200000000000003</v>
      </c>
      <c r="N515" s="25">
        <v>90.73</v>
      </c>
      <c r="O515" s="3" t="s">
        <v>2758</v>
      </c>
      <c r="P515" s="3"/>
    </row>
    <row r="516" spans="1:17">
      <c r="A516" s="3">
        <v>237</v>
      </c>
      <c r="B516" s="3" t="s">
        <v>1016</v>
      </c>
      <c r="C516" s="3" t="s">
        <v>3423</v>
      </c>
      <c r="D516" s="3" t="s">
        <v>2279</v>
      </c>
      <c r="E516" s="3" t="s">
        <v>191</v>
      </c>
      <c r="F516" s="10">
        <v>99.16</v>
      </c>
      <c r="G516" s="11">
        <v>0</v>
      </c>
      <c r="H516" s="26">
        <v>0</v>
      </c>
      <c r="I516" s="24">
        <v>3186434</v>
      </c>
      <c r="J516" s="24">
        <f t="shared" ref="J516:J579" si="8">I516/(F516+G516)*100</f>
        <v>3213426.7849939493</v>
      </c>
      <c r="K516" s="23">
        <v>21</v>
      </c>
      <c r="L516" s="24">
        <v>295800</v>
      </c>
      <c r="M516" s="25">
        <v>32.200000000000003</v>
      </c>
      <c r="N516" s="25">
        <v>90.77</v>
      </c>
      <c r="O516" s="3" t="s">
        <v>2280</v>
      </c>
      <c r="P516" s="3"/>
    </row>
    <row r="517" spans="1:17">
      <c r="A517" s="3">
        <v>237</v>
      </c>
      <c r="B517" s="3" t="s">
        <v>1016</v>
      </c>
      <c r="C517" s="3" t="s">
        <v>3424</v>
      </c>
      <c r="D517" s="3" t="s">
        <v>3425</v>
      </c>
      <c r="E517" s="3" t="s">
        <v>191</v>
      </c>
      <c r="F517" s="10">
        <v>99.16</v>
      </c>
      <c r="G517" s="11">
        <v>0</v>
      </c>
      <c r="H517" s="26">
        <v>0</v>
      </c>
      <c r="I517" s="24">
        <v>3187683</v>
      </c>
      <c r="J517" s="24">
        <f t="shared" si="8"/>
        <v>3214686.3654699479</v>
      </c>
      <c r="K517" s="23">
        <v>22</v>
      </c>
      <c r="L517" s="24">
        <v>295800</v>
      </c>
      <c r="M517" s="25">
        <v>32.200000000000003</v>
      </c>
      <c r="N517" s="25">
        <v>90.77</v>
      </c>
      <c r="O517" s="3" t="s">
        <v>2280</v>
      </c>
      <c r="P517" s="3"/>
    </row>
    <row r="518" spans="1:17">
      <c r="A518" s="3">
        <v>237</v>
      </c>
      <c r="B518" s="3" t="s">
        <v>1016</v>
      </c>
      <c r="C518" s="3" t="s">
        <v>3428</v>
      </c>
      <c r="D518" s="3" t="s">
        <v>3429</v>
      </c>
      <c r="E518" s="3" t="s">
        <v>191</v>
      </c>
      <c r="F518" s="10">
        <v>99.65</v>
      </c>
      <c r="G518" s="11">
        <v>0</v>
      </c>
      <c r="H518" s="26">
        <v>0</v>
      </c>
      <c r="I518" s="24">
        <v>4495023</v>
      </c>
      <c r="J518" s="24">
        <f t="shared" si="8"/>
        <v>4510810.8379327646</v>
      </c>
      <c r="K518" s="23">
        <v>44</v>
      </c>
      <c r="L518" s="24">
        <v>294969</v>
      </c>
      <c r="M518" s="25">
        <v>43.8</v>
      </c>
      <c r="N518" s="25">
        <v>90.12</v>
      </c>
      <c r="O518" s="3" t="s">
        <v>2866</v>
      </c>
      <c r="P518" s="3"/>
    </row>
    <row r="519" spans="1:17">
      <c r="A519" s="3">
        <v>237</v>
      </c>
      <c r="B519" s="3" t="s">
        <v>1016</v>
      </c>
      <c r="C519" s="3" t="s">
        <v>3431</v>
      </c>
      <c r="D519" s="3" t="s">
        <v>3432</v>
      </c>
      <c r="E519" s="3" t="s">
        <v>191</v>
      </c>
      <c r="F519" s="10">
        <v>99.29</v>
      </c>
      <c r="G519" s="10">
        <v>0.11</v>
      </c>
      <c r="H519" s="26">
        <v>0</v>
      </c>
      <c r="I519" s="24">
        <v>3827405</v>
      </c>
      <c r="J519" s="24">
        <f t="shared" si="8"/>
        <v>3850508.0482897386</v>
      </c>
      <c r="K519" s="23">
        <v>38</v>
      </c>
      <c r="L519" s="24">
        <v>290783</v>
      </c>
      <c r="M519" s="25">
        <v>34.4</v>
      </c>
      <c r="N519" s="25">
        <v>88.07</v>
      </c>
      <c r="O519" s="3" t="s">
        <v>3433</v>
      </c>
      <c r="P519" s="3"/>
    </row>
    <row r="520" spans="1:17">
      <c r="A520" s="3">
        <v>237</v>
      </c>
      <c r="B520" s="3" t="s">
        <v>1016</v>
      </c>
      <c r="C520" s="3" t="s">
        <v>3434</v>
      </c>
      <c r="D520" s="3" t="s">
        <v>3435</v>
      </c>
      <c r="E520" s="3" t="s">
        <v>191</v>
      </c>
      <c r="F520" s="10">
        <v>98.94</v>
      </c>
      <c r="G520" s="11">
        <v>0</v>
      </c>
      <c r="H520" s="26">
        <v>0</v>
      </c>
      <c r="I520" s="24">
        <v>3051493</v>
      </c>
      <c r="J520" s="24">
        <f t="shared" si="8"/>
        <v>3084185.3648675964</v>
      </c>
      <c r="K520" s="23">
        <v>111</v>
      </c>
      <c r="L520" s="24">
        <v>290744</v>
      </c>
      <c r="M520" s="25">
        <v>37.799999999999997</v>
      </c>
      <c r="N520" s="25">
        <v>90.83</v>
      </c>
      <c r="O520" s="3" t="s">
        <v>3436</v>
      </c>
      <c r="P520" s="3"/>
    </row>
    <row r="521" spans="1:17">
      <c r="A521" s="3">
        <v>237</v>
      </c>
      <c r="B521" s="3" t="s">
        <v>1016</v>
      </c>
      <c r="C521" s="3" t="s">
        <v>3437</v>
      </c>
      <c r="D521" s="3" t="s">
        <v>3435</v>
      </c>
      <c r="E521" s="3" t="s">
        <v>191</v>
      </c>
      <c r="F521" s="10">
        <v>98.94</v>
      </c>
      <c r="G521" s="11">
        <v>0</v>
      </c>
      <c r="H521" s="26">
        <v>0</v>
      </c>
      <c r="I521" s="24">
        <v>3050166</v>
      </c>
      <c r="J521" s="24">
        <f t="shared" si="8"/>
        <v>3082844.1479684659</v>
      </c>
      <c r="K521" s="23">
        <v>105</v>
      </c>
      <c r="L521" s="24">
        <v>290744</v>
      </c>
      <c r="M521" s="25">
        <v>37.799999999999997</v>
      </c>
      <c r="N521" s="25">
        <v>90.83</v>
      </c>
      <c r="O521" s="3" t="s">
        <v>3436</v>
      </c>
      <c r="P521" s="3"/>
    </row>
    <row r="522" spans="1:17">
      <c r="A522" s="3">
        <v>237</v>
      </c>
      <c r="B522" s="3" t="s">
        <v>1016</v>
      </c>
      <c r="C522" s="3" t="s">
        <v>3438</v>
      </c>
      <c r="D522" s="3" t="s">
        <v>3439</v>
      </c>
      <c r="E522" s="3" t="s">
        <v>184</v>
      </c>
      <c r="F522" s="10">
        <v>99.65</v>
      </c>
      <c r="G522" s="10">
        <v>7.0000000000000007E-2</v>
      </c>
      <c r="H522" s="26">
        <v>0</v>
      </c>
      <c r="I522" s="24">
        <v>3666483</v>
      </c>
      <c r="J522" s="24">
        <f t="shared" si="8"/>
        <v>3676777.9783393503</v>
      </c>
      <c r="K522" s="23">
        <v>18</v>
      </c>
      <c r="L522" s="24">
        <v>289127</v>
      </c>
      <c r="M522" s="25">
        <v>35.1</v>
      </c>
      <c r="N522" s="25">
        <v>90.21</v>
      </c>
      <c r="O522" s="3" t="s">
        <v>1025</v>
      </c>
      <c r="P522" s="3"/>
    </row>
    <row r="523" spans="1:17">
      <c r="A523" s="3">
        <v>237</v>
      </c>
      <c r="B523" s="3" t="s">
        <v>1016</v>
      </c>
      <c r="C523" s="3" t="s">
        <v>3440</v>
      </c>
      <c r="D523" s="3" t="s">
        <v>3441</v>
      </c>
      <c r="E523" s="3" t="s">
        <v>191</v>
      </c>
      <c r="F523" s="10">
        <v>99.65</v>
      </c>
      <c r="G523" s="10">
        <v>0.9</v>
      </c>
      <c r="H523" s="25">
        <v>20</v>
      </c>
      <c r="I523" s="24">
        <v>6041292</v>
      </c>
      <c r="J523" s="24">
        <f t="shared" si="8"/>
        <v>6008246.6434609639</v>
      </c>
      <c r="K523" s="23">
        <v>35</v>
      </c>
      <c r="L523" s="24">
        <v>289032</v>
      </c>
      <c r="M523" s="25">
        <v>34.1</v>
      </c>
      <c r="N523" s="25">
        <v>87.64</v>
      </c>
      <c r="O523" s="3" t="s">
        <v>2040</v>
      </c>
      <c r="P523" s="3"/>
    </row>
    <row r="524" spans="1:17">
      <c r="A524" s="3">
        <v>237</v>
      </c>
      <c r="B524" s="3" t="s">
        <v>1016</v>
      </c>
      <c r="C524" s="3" t="s">
        <v>3442</v>
      </c>
      <c r="D524" s="3" t="s">
        <v>3443</v>
      </c>
      <c r="E524" s="3" t="s">
        <v>191</v>
      </c>
      <c r="F524" s="10">
        <v>99.65</v>
      </c>
      <c r="G524" s="10">
        <v>2.08</v>
      </c>
      <c r="H524" s="25">
        <v>11.11</v>
      </c>
      <c r="I524" s="24">
        <v>5747109</v>
      </c>
      <c r="J524" s="24">
        <f t="shared" si="8"/>
        <v>5649374.8156885868</v>
      </c>
      <c r="K524" s="23">
        <v>80</v>
      </c>
      <c r="L524" s="24">
        <v>288355</v>
      </c>
      <c r="M524" s="25">
        <v>33.6</v>
      </c>
      <c r="N524" s="25">
        <v>88.15</v>
      </c>
      <c r="O524" s="3" t="s">
        <v>2724</v>
      </c>
      <c r="P524" s="3"/>
    </row>
    <row r="525" spans="1:17">
      <c r="A525" s="3">
        <v>237</v>
      </c>
      <c r="B525" s="3" t="s">
        <v>1016</v>
      </c>
      <c r="C525" s="3" t="s">
        <v>3444</v>
      </c>
      <c r="D525" s="3" t="s">
        <v>3445</v>
      </c>
      <c r="E525" s="3" t="s">
        <v>191</v>
      </c>
      <c r="F525" s="10">
        <v>99.65</v>
      </c>
      <c r="G525" s="10">
        <v>0.72</v>
      </c>
      <c r="H525" s="26">
        <v>0</v>
      </c>
      <c r="I525" s="24">
        <v>3838245</v>
      </c>
      <c r="J525" s="24">
        <f t="shared" si="8"/>
        <v>3824095.8453721227</v>
      </c>
      <c r="K525" s="23">
        <v>28</v>
      </c>
      <c r="L525" s="24">
        <v>288268</v>
      </c>
      <c r="M525" s="25">
        <v>34.799999999999997</v>
      </c>
      <c r="N525" s="25">
        <v>87.15</v>
      </c>
      <c r="O525" s="3" t="s">
        <v>3446</v>
      </c>
      <c r="P525" s="3"/>
    </row>
    <row r="526" spans="1:17">
      <c r="A526" s="3">
        <v>237</v>
      </c>
      <c r="B526" s="3" t="s">
        <v>1016</v>
      </c>
      <c r="C526" s="3" t="s">
        <v>3447</v>
      </c>
      <c r="D526" s="3" t="s">
        <v>2036</v>
      </c>
      <c r="E526" s="3" t="s">
        <v>191</v>
      </c>
      <c r="F526" s="10">
        <v>99.65</v>
      </c>
      <c r="G526" s="10">
        <v>0.14000000000000001</v>
      </c>
      <c r="H526" s="26">
        <v>0</v>
      </c>
      <c r="I526" s="24">
        <v>6041815</v>
      </c>
      <c r="J526" s="24">
        <f t="shared" si="8"/>
        <v>6054529.5119751478</v>
      </c>
      <c r="K526" s="23">
        <v>69</v>
      </c>
      <c r="L526" s="24">
        <v>287579</v>
      </c>
      <c r="M526" s="25">
        <v>34</v>
      </c>
      <c r="N526" s="25">
        <v>88.46</v>
      </c>
      <c r="O526" s="3" t="s">
        <v>2037</v>
      </c>
      <c r="P526" s="3"/>
    </row>
    <row r="527" spans="1:17">
      <c r="A527" s="3">
        <v>237</v>
      </c>
      <c r="B527" s="3" t="s">
        <v>1016</v>
      </c>
      <c r="C527" s="3" t="s">
        <v>3454</v>
      </c>
      <c r="D527" s="3" t="s">
        <v>3455</v>
      </c>
      <c r="E527" s="3" t="s">
        <v>191</v>
      </c>
      <c r="F527" s="10">
        <v>99.65</v>
      </c>
      <c r="G527" s="10">
        <v>1.55</v>
      </c>
      <c r="H527" s="25">
        <v>12.5</v>
      </c>
      <c r="I527" s="24">
        <v>5166287</v>
      </c>
      <c r="J527" s="24">
        <f t="shared" si="8"/>
        <v>5105026.6798418965</v>
      </c>
      <c r="K527" s="23">
        <v>31</v>
      </c>
      <c r="L527" s="24">
        <v>287089</v>
      </c>
      <c r="M527" s="25">
        <v>34.4</v>
      </c>
      <c r="N527" s="25">
        <v>88.48</v>
      </c>
      <c r="O527" s="3" t="s">
        <v>3456</v>
      </c>
      <c r="P527" s="3"/>
    </row>
    <row r="528" spans="1:17">
      <c r="A528" s="3">
        <v>237</v>
      </c>
      <c r="B528" s="3" t="s">
        <v>1016</v>
      </c>
      <c r="C528" s="3" t="s">
        <v>3457</v>
      </c>
      <c r="D528" s="3" t="s">
        <v>3458</v>
      </c>
      <c r="E528" s="3" t="s">
        <v>191</v>
      </c>
      <c r="F528" s="10">
        <v>99.29</v>
      </c>
      <c r="G528" s="10">
        <v>0.44</v>
      </c>
      <c r="H528" s="26">
        <v>0</v>
      </c>
      <c r="I528" s="24">
        <v>2860397</v>
      </c>
      <c r="J528" s="24">
        <f t="shared" si="8"/>
        <v>2868140.9806477488</v>
      </c>
      <c r="K528" s="23">
        <v>40</v>
      </c>
      <c r="L528" s="24">
        <v>285717</v>
      </c>
      <c r="M528" s="25">
        <v>32.5</v>
      </c>
      <c r="N528" s="25">
        <v>86.24</v>
      </c>
      <c r="O528" s="3" t="s">
        <v>1246</v>
      </c>
      <c r="P528" s="3"/>
      <c r="Q528" s="3" t="s">
        <v>5141</v>
      </c>
    </row>
    <row r="529" spans="1:16">
      <c r="A529" s="3">
        <v>237</v>
      </c>
      <c r="B529" s="3" t="s">
        <v>1016</v>
      </c>
      <c r="C529" s="3" t="s">
        <v>3459</v>
      </c>
      <c r="D529" s="3" t="s">
        <v>3460</v>
      </c>
      <c r="E529" s="3" t="s">
        <v>191</v>
      </c>
      <c r="F529" s="10">
        <v>99.65</v>
      </c>
      <c r="G529" s="11">
        <v>0</v>
      </c>
      <c r="H529" s="26">
        <v>0</v>
      </c>
      <c r="I529" s="24">
        <v>3172415</v>
      </c>
      <c r="J529" s="24">
        <f t="shared" si="8"/>
        <v>3183557.4510787753</v>
      </c>
      <c r="K529" s="23">
        <v>19</v>
      </c>
      <c r="L529" s="24">
        <v>283557</v>
      </c>
      <c r="M529" s="25">
        <v>31.2</v>
      </c>
      <c r="N529" s="25">
        <v>91.68</v>
      </c>
      <c r="O529" s="3" t="s">
        <v>3461</v>
      </c>
      <c r="P529" s="3"/>
    </row>
    <row r="530" spans="1:16">
      <c r="A530" s="3">
        <v>237</v>
      </c>
      <c r="B530" s="3" t="s">
        <v>1016</v>
      </c>
      <c r="C530" s="3" t="s">
        <v>3464</v>
      </c>
      <c r="D530" s="3" t="s">
        <v>3465</v>
      </c>
      <c r="E530" s="3" t="s">
        <v>191</v>
      </c>
      <c r="F530" s="10">
        <v>99.65</v>
      </c>
      <c r="G530" s="10">
        <v>0.35</v>
      </c>
      <c r="H530" s="26">
        <v>0</v>
      </c>
      <c r="I530" s="24">
        <v>3632747</v>
      </c>
      <c r="J530" s="24">
        <f t="shared" si="8"/>
        <v>3632747</v>
      </c>
      <c r="K530" s="23">
        <v>50</v>
      </c>
      <c r="L530" s="24">
        <v>281444</v>
      </c>
      <c r="M530" s="25">
        <v>36.4</v>
      </c>
      <c r="N530" s="25">
        <v>90.45</v>
      </c>
      <c r="O530" s="3" t="s">
        <v>3466</v>
      </c>
      <c r="P530" s="3"/>
    </row>
    <row r="531" spans="1:16">
      <c r="A531" s="3">
        <v>237</v>
      </c>
      <c r="B531" s="3" t="s">
        <v>1016</v>
      </c>
      <c r="C531" s="3" t="s">
        <v>3467</v>
      </c>
      <c r="D531" s="3" t="s">
        <v>3468</v>
      </c>
      <c r="E531" s="3" t="s">
        <v>191</v>
      </c>
      <c r="F531" s="10">
        <v>99.65</v>
      </c>
      <c r="G531" s="10">
        <v>0.12</v>
      </c>
      <c r="H531" s="26">
        <v>0</v>
      </c>
      <c r="I531" s="24">
        <v>4110170</v>
      </c>
      <c r="J531" s="24">
        <f t="shared" si="8"/>
        <v>4119645.1839230228</v>
      </c>
      <c r="K531" s="23">
        <v>31</v>
      </c>
      <c r="L531" s="24">
        <v>281328</v>
      </c>
      <c r="M531" s="25">
        <v>36.799999999999997</v>
      </c>
      <c r="N531" s="25">
        <v>89.96</v>
      </c>
      <c r="O531" s="3" t="s">
        <v>3469</v>
      </c>
      <c r="P531" s="3"/>
    </row>
    <row r="532" spans="1:16">
      <c r="A532" s="3">
        <v>237</v>
      </c>
      <c r="B532" s="3" t="s">
        <v>1016</v>
      </c>
      <c r="C532" s="3" t="s">
        <v>3470</v>
      </c>
      <c r="D532" s="3" t="s">
        <v>3471</v>
      </c>
      <c r="E532" s="3" t="s">
        <v>191</v>
      </c>
      <c r="F532" s="10">
        <v>98.94</v>
      </c>
      <c r="G532" s="10">
        <v>0.53</v>
      </c>
      <c r="H532" s="26">
        <v>0</v>
      </c>
      <c r="I532" s="24">
        <v>3776925</v>
      </c>
      <c r="J532" s="24">
        <f t="shared" si="8"/>
        <v>3797049.3616165682</v>
      </c>
      <c r="K532" s="23">
        <v>37</v>
      </c>
      <c r="L532" s="24">
        <v>281154</v>
      </c>
      <c r="M532" s="25">
        <v>34.299999999999997</v>
      </c>
      <c r="N532" s="25">
        <v>88.06</v>
      </c>
      <c r="O532" s="3" t="s">
        <v>1123</v>
      </c>
      <c r="P532" s="3"/>
    </row>
    <row r="533" spans="1:16">
      <c r="A533" s="3">
        <v>237</v>
      </c>
      <c r="B533" s="3" t="s">
        <v>1016</v>
      </c>
      <c r="C533" s="3" t="s">
        <v>3474</v>
      </c>
      <c r="D533" s="3" t="s">
        <v>3475</v>
      </c>
      <c r="E533" s="3" t="s">
        <v>191</v>
      </c>
      <c r="F533" s="10">
        <v>99.65</v>
      </c>
      <c r="G533" s="10">
        <v>0.05</v>
      </c>
      <c r="H533" s="26">
        <v>0</v>
      </c>
      <c r="I533" s="24">
        <v>3185474</v>
      </c>
      <c r="J533" s="24">
        <f t="shared" si="8"/>
        <v>3195059.1775325979</v>
      </c>
      <c r="K533" s="23">
        <v>659</v>
      </c>
      <c r="L533" s="24">
        <v>280382</v>
      </c>
      <c r="M533" s="25">
        <v>37.799999999999997</v>
      </c>
      <c r="N533" s="25">
        <v>87.49</v>
      </c>
      <c r="O533" s="3" t="s">
        <v>3200</v>
      </c>
      <c r="P533" s="3"/>
    </row>
    <row r="534" spans="1:16">
      <c r="A534" s="3">
        <v>237</v>
      </c>
      <c r="B534" s="3" t="s">
        <v>1016</v>
      </c>
      <c r="C534" s="3" t="s">
        <v>3476</v>
      </c>
      <c r="D534" s="3" t="s">
        <v>3477</v>
      </c>
      <c r="E534" s="3" t="s">
        <v>191</v>
      </c>
      <c r="F534" s="10">
        <v>99.65</v>
      </c>
      <c r="G534" s="10">
        <v>0.4</v>
      </c>
      <c r="H534" s="26">
        <v>0</v>
      </c>
      <c r="I534" s="24">
        <v>5107880</v>
      </c>
      <c r="J534" s="24">
        <f t="shared" si="8"/>
        <v>5105327.3363318341</v>
      </c>
      <c r="K534" s="23">
        <v>28</v>
      </c>
      <c r="L534" s="24">
        <v>277897</v>
      </c>
      <c r="M534" s="25">
        <v>35.299999999999997</v>
      </c>
      <c r="N534" s="25">
        <v>87.98</v>
      </c>
      <c r="O534" s="3" t="s">
        <v>3478</v>
      </c>
      <c r="P534" s="3"/>
    </row>
    <row r="535" spans="1:16">
      <c r="A535" s="3">
        <v>237</v>
      </c>
      <c r="B535" s="3" t="s">
        <v>1016</v>
      </c>
      <c r="C535" s="3" t="s">
        <v>3479</v>
      </c>
      <c r="D535" s="3" t="s">
        <v>3480</v>
      </c>
      <c r="E535" s="3" t="s">
        <v>191</v>
      </c>
      <c r="F535" s="10">
        <v>99.65</v>
      </c>
      <c r="G535" s="10">
        <v>2.38</v>
      </c>
      <c r="H535" s="25">
        <v>41.38</v>
      </c>
      <c r="I535" s="24">
        <v>6170040</v>
      </c>
      <c r="J535" s="24">
        <f t="shared" si="8"/>
        <v>6047280.2117024399</v>
      </c>
      <c r="K535" s="23">
        <v>51</v>
      </c>
      <c r="L535" s="24">
        <v>277708</v>
      </c>
      <c r="M535" s="25">
        <v>33.9</v>
      </c>
      <c r="N535" s="25">
        <v>88.25</v>
      </c>
      <c r="O535" s="3" t="s">
        <v>2040</v>
      </c>
      <c r="P535" s="3"/>
    </row>
    <row r="536" spans="1:16">
      <c r="A536" s="3">
        <v>237</v>
      </c>
      <c r="B536" s="3" t="s">
        <v>1016</v>
      </c>
      <c r="C536" s="3" t="s">
        <v>3481</v>
      </c>
      <c r="D536" s="3" t="s">
        <v>3482</v>
      </c>
      <c r="E536" s="3" t="s">
        <v>191</v>
      </c>
      <c r="F536" s="10">
        <v>99.65</v>
      </c>
      <c r="G536" s="10">
        <v>0.47</v>
      </c>
      <c r="H536" s="26">
        <v>0</v>
      </c>
      <c r="I536" s="24">
        <v>4757687</v>
      </c>
      <c r="J536" s="24">
        <f t="shared" si="8"/>
        <v>4751984.618457851</v>
      </c>
      <c r="K536" s="23">
        <v>41</v>
      </c>
      <c r="L536" s="24">
        <v>277302</v>
      </c>
      <c r="M536" s="25">
        <v>41.4</v>
      </c>
      <c r="N536" s="25">
        <v>89.76</v>
      </c>
      <c r="O536" s="3" t="s">
        <v>3483</v>
      </c>
      <c r="P536" s="3"/>
    </row>
    <row r="537" spans="1:16">
      <c r="A537" s="3">
        <v>237</v>
      </c>
      <c r="B537" s="3" t="s">
        <v>1016</v>
      </c>
      <c r="C537" s="3" t="s">
        <v>3489</v>
      </c>
      <c r="D537" s="3" t="s">
        <v>3490</v>
      </c>
      <c r="E537" s="3" t="s">
        <v>191</v>
      </c>
      <c r="F537" s="10">
        <v>99.65</v>
      </c>
      <c r="G537" s="10">
        <v>0.53</v>
      </c>
      <c r="H537" s="26">
        <v>0</v>
      </c>
      <c r="I537" s="24">
        <v>4359405</v>
      </c>
      <c r="J537" s="24">
        <f t="shared" si="8"/>
        <v>4351572.1700938307</v>
      </c>
      <c r="K537" s="23">
        <v>95</v>
      </c>
      <c r="L537" s="24">
        <v>272440</v>
      </c>
      <c r="M537" s="25">
        <v>32</v>
      </c>
      <c r="N537" s="25">
        <v>87.21</v>
      </c>
      <c r="O537" s="3" t="s">
        <v>3491</v>
      </c>
      <c r="P537" s="3"/>
    </row>
    <row r="538" spans="1:16">
      <c r="A538" s="3">
        <v>237</v>
      </c>
      <c r="B538" s="3" t="s">
        <v>1016</v>
      </c>
      <c r="C538" s="3" t="s">
        <v>3494</v>
      </c>
      <c r="D538" s="3" t="s">
        <v>3495</v>
      </c>
      <c r="E538" s="3" t="s">
        <v>191</v>
      </c>
      <c r="F538" s="10">
        <v>99.65</v>
      </c>
      <c r="G538" s="10">
        <v>1.62</v>
      </c>
      <c r="H538" s="26">
        <v>0</v>
      </c>
      <c r="I538" s="24">
        <v>5813601</v>
      </c>
      <c r="J538" s="24">
        <f t="shared" si="8"/>
        <v>5740694.1838649148</v>
      </c>
      <c r="K538" s="23">
        <v>285</v>
      </c>
      <c r="L538" s="24">
        <v>271358</v>
      </c>
      <c r="M538" s="25">
        <v>35.700000000000003</v>
      </c>
      <c r="N538" s="25">
        <v>85.99</v>
      </c>
      <c r="O538" s="3" t="s">
        <v>3496</v>
      </c>
      <c r="P538" s="3"/>
    </row>
    <row r="539" spans="1:16">
      <c r="A539" s="3">
        <v>237</v>
      </c>
      <c r="B539" s="3" t="s">
        <v>1016</v>
      </c>
      <c r="C539" s="3" t="s">
        <v>3505</v>
      </c>
      <c r="D539" s="3" t="s">
        <v>3506</v>
      </c>
      <c r="E539" s="3" t="s">
        <v>191</v>
      </c>
      <c r="F539" s="10">
        <v>99.65</v>
      </c>
      <c r="G539" s="10">
        <v>0.23</v>
      </c>
      <c r="H539" s="26">
        <v>0</v>
      </c>
      <c r="I539" s="24">
        <v>4751077</v>
      </c>
      <c r="J539" s="24">
        <f t="shared" si="8"/>
        <v>4756785.1421706043</v>
      </c>
      <c r="K539" s="23">
        <v>33</v>
      </c>
      <c r="L539" s="24">
        <v>270208</v>
      </c>
      <c r="M539" s="25">
        <v>34.1</v>
      </c>
      <c r="N539" s="25">
        <v>88.09</v>
      </c>
      <c r="O539" s="3" t="s">
        <v>3507</v>
      </c>
      <c r="P539" s="3"/>
    </row>
    <row r="540" spans="1:16">
      <c r="A540" s="3">
        <v>237</v>
      </c>
      <c r="B540" s="3" t="s">
        <v>1016</v>
      </c>
      <c r="C540" s="3" t="s">
        <v>3516</v>
      </c>
      <c r="D540" s="3" t="s">
        <v>3517</v>
      </c>
      <c r="E540" s="3" t="s">
        <v>184</v>
      </c>
      <c r="F540" s="10">
        <v>99.65</v>
      </c>
      <c r="G540" s="11">
        <v>0</v>
      </c>
      <c r="H540" s="26">
        <v>0</v>
      </c>
      <c r="I540" s="24">
        <v>2649527</v>
      </c>
      <c r="J540" s="24">
        <f t="shared" si="8"/>
        <v>2658832.9152032109</v>
      </c>
      <c r="K540" s="23">
        <v>57</v>
      </c>
      <c r="L540" s="24">
        <v>269215</v>
      </c>
      <c r="M540" s="25">
        <v>42.1</v>
      </c>
      <c r="N540" s="25">
        <v>90.93</v>
      </c>
      <c r="O540" s="3" t="s">
        <v>3518</v>
      </c>
      <c r="P540" s="3"/>
    </row>
    <row r="541" spans="1:16">
      <c r="A541" s="3">
        <v>237</v>
      </c>
      <c r="B541" s="3" t="s">
        <v>1016</v>
      </c>
      <c r="C541" s="3" t="s">
        <v>3519</v>
      </c>
      <c r="D541" s="3" t="s">
        <v>3520</v>
      </c>
      <c r="E541" s="3" t="s">
        <v>191</v>
      </c>
      <c r="F541" s="10">
        <v>99.29</v>
      </c>
      <c r="G541" s="10">
        <v>1.33</v>
      </c>
      <c r="H541" s="26">
        <v>0</v>
      </c>
      <c r="I541" s="24">
        <v>4377959</v>
      </c>
      <c r="J541" s="24">
        <f t="shared" si="8"/>
        <v>4350982.9059829051</v>
      </c>
      <c r="K541" s="23">
        <v>33</v>
      </c>
      <c r="L541" s="24">
        <v>267495</v>
      </c>
      <c r="M541" s="25">
        <v>34.299999999999997</v>
      </c>
      <c r="N541" s="25">
        <v>87.16</v>
      </c>
      <c r="O541" s="3" t="s">
        <v>3521</v>
      </c>
      <c r="P541" s="3"/>
    </row>
    <row r="542" spans="1:16">
      <c r="A542" s="3">
        <v>237</v>
      </c>
      <c r="B542" s="3" t="s">
        <v>1016</v>
      </c>
      <c r="C542" s="3" t="s">
        <v>3522</v>
      </c>
      <c r="D542" s="3" t="s">
        <v>3523</v>
      </c>
      <c r="E542" s="3" t="s">
        <v>191</v>
      </c>
      <c r="F542" s="10">
        <v>99.65</v>
      </c>
      <c r="G542" s="11">
        <v>0</v>
      </c>
      <c r="H542" s="26">
        <v>0</v>
      </c>
      <c r="I542" s="24">
        <v>3012773</v>
      </c>
      <c r="J542" s="24">
        <f t="shared" si="8"/>
        <v>3023354.7415955844</v>
      </c>
      <c r="K542" s="23">
        <v>17</v>
      </c>
      <c r="L542" s="24">
        <v>266745</v>
      </c>
      <c r="M542" s="25">
        <v>38</v>
      </c>
      <c r="N542" s="25">
        <v>91.65</v>
      </c>
      <c r="O542" s="3" t="s">
        <v>3200</v>
      </c>
      <c r="P542" s="3"/>
    </row>
    <row r="543" spans="1:16">
      <c r="A543" s="3">
        <v>237</v>
      </c>
      <c r="B543" s="3" t="s">
        <v>1016</v>
      </c>
      <c r="C543" s="3" t="s">
        <v>3526</v>
      </c>
      <c r="D543" s="3" t="s">
        <v>3527</v>
      </c>
      <c r="E543" s="3" t="s">
        <v>191</v>
      </c>
      <c r="F543" s="10">
        <v>99.29</v>
      </c>
      <c r="G543" s="10">
        <v>0.88</v>
      </c>
      <c r="H543" s="26">
        <v>0</v>
      </c>
      <c r="I543" s="24">
        <v>3339930</v>
      </c>
      <c r="J543" s="24">
        <f t="shared" si="8"/>
        <v>3334261.7550164717</v>
      </c>
      <c r="K543" s="23">
        <v>51</v>
      </c>
      <c r="L543" s="24">
        <v>264900</v>
      </c>
      <c r="M543" s="25">
        <v>41.5</v>
      </c>
      <c r="N543" s="25">
        <v>91.19</v>
      </c>
      <c r="O543" s="3" t="s">
        <v>3528</v>
      </c>
      <c r="P543" s="3"/>
    </row>
    <row r="544" spans="1:16">
      <c r="A544" s="3">
        <v>237</v>
      </c>
      <c r="B544" s="3" t="s">
        <v>1016</v>
      </c>
      <c r="C544" s="3" t="s">
        <v>3533</v>
      </c>
      <c r="D544" s="3" t="s">
        <v>3534</v>
      </c>
      <c r="E544" s="3" t="s">
        <v>191</v>
      </c>
      <c r="F544" s="10">
        <v>99.29</v>
      </c>
      <c r="G544" s="11">
        <v>0.03</v>
      </c>
      <c r="H544" s="26">
        <v>0</v>
      </c>
      <c r="I544" s="24">
        <v>3392134</v>
      </c>
      <c r="J544" s="24">
        <f t="shared" si="8"/>
        <v>3415358.4373741439</v>
      </c>
      <c r="K544" s="23">
        <v>45</v>
      </c>
      <c r="L544" s="24">
        <v>263112</v>
      </c>
      <c r="M544" s="25">
        <v>30.9</v>
      </c>
      <c r="N544" s="25">
        <v>90.37</v>
      </c>
      <c r="O544" s="3" t="s">
        <v>3404</v>
      </c>
      <c r="P544" s="3"/>
    </row>
    <row r="545" spans="1:17">
      <c r="A545" s="3">
        <v>237</v>
      </c>
      <c r="B545" s="3" t="s">
        <v>1016</v>
      </c>
      <c r="C545" s="3" t="s">
        <v>3535</v>
      </c>
      <c r="D545" s="3" t="s">
        <v>3536</v>
      </c>
      <c r="E545" s="3" t="s">
        <v>191</v>
      </c>
      <c r="F545" s="10">
        <v>98.94</v>
      </c>
      <c r="G545" s="10">
        <v>0.21</v>
      </c>
      <c r="H545" s="26">
        <v>0</v>
      </c>
      <c r="I545" s="24">
        <v>3709863</v>
      </c>
      <c r="J545" s="24">
        <f t="shared" si="8"/>
        <v>3741667.1709531015</v>
      </c>
      <c r="K545" s="23">
        <v>37</v>
      </c>
      <c r="L545" s="24">
        <v>260746</v>
      </c>
      <c r="M545" s="25">
        <v>34.6</v>
      </c>
      <c r="N545" s="25">
        <v>86.05</v>
      </c>
      <c r="O545" s="3" t="s">
        <v>1097</v>
      </c>
      <c r="P545" s="3"/>
    </row>
    <row r="546" spans="1:17">
      <c r="A546" s="3">
        <v>237</v>
      </c>
      <c r="B546" s="3" t="s">
        <v>1016</v>
      </c>
      <c r="C546" s="3" t="s">
        <v>3537</v>
      </c>
      <c r="D546" s="3" t="s">
        <v>3538</v>
      </c>
      <c r="E546" s="3" t="s">
        <v>191</v>
      </c>
      <c r="F546" s="10">
        <v>99.29</v>
      </c>
      <c r="G546" s="10">
        <v>0.44</v>
      </c>
      <c r="H546" s="26">
        <v>0</v>
      </c>
      <c r="I546" s="24">
        <v>2866088</v>
      </c>
      <c r="J546" s="24">
        <f t="shared" si="8"/>
        <v>2873847.3879474578</v>
      </c>
      <c r="K546" s="23">
        <v>31</v>
      </c>
      <c r="L546" s="24">
        <v>260714</v>
      </c>
      <c r="M546" s="25">
        <v>32.5</v>
      </c>
      <c r="N546" s="25">
        <v>86.63</v>
      </c>
      <c r="O546" s="3" t="s">
        <v>1246</v>
      </c>
      <c r="P546" s="3"/>
      <c r="Q546" s="3" t="s">
        <v>5141</v>
      </c>
    </row>
    <row r="547" spans="1:17">
      <c r="A547" s="3">
        <v>237</v>
      </c>
      <c r="B547" s="3" t="s">
        <v>1016</v>
      </c>
      <c r="C547" s="3" t="s">
        <v>3539</v>
      </c>
      <c r="D547" s="3" t="s">
        <v>3536</v>
      </c>
      <c r="E547" s="3" t="s">
        <v>191</v>
      </c>
      <c r="F547" s="10">
        <v>98.94</v>
      </c>
      <c r="G547" s="10">
        <v>0.21</v>
      </c>
      <c r="H547" s="26">
        <v>0</v>
      </c>
      <c r="I547" s="24">
        <v>3721009</v>
      </c>
      <c r="J547" s="24">
        <f t="shared" si="8"/>
        <v>3752908.7241553208</v>
      </c>
      <c r="K547" s="23">
        <v>49</v>
      </c>
      <c r="L547" s="24">
        <v>260369</v>
      </c>
      <c r="M547" s="25">
        <v>34.6</v>
      </c>
      <c r="N547" s="25">
        <v>86.01</v>
      </c>
      <c r="O547" s="3" t="s">
        <v>1097</v>
      </c>
      <c r="P547" s="3"/>
    </row>
    <row r="548" spans="1:17">
      <c r="A548" s="3">
        <v>237</v>
      </c>
      <c r="B548" s="3" t="s">
        <v>1016</v>
      </c>
      <c r="C548" s="3" t="s">
        <v>3542</v>
      </c>
      <c r="D548" s="3" t="s">
        <v>3543</v>
      </c>
      <c r="E548" s="3" t="s">
        <v>191</v>
      </c>
      <c r="F548" s="10">
        <v>99.29</v>
      </c>
      <c r="G548" s="10">
        <v>0.44</v>
      </c>
      <c r="H548" s="26">
        <v>0</v>
      </c>
      <c r="I548" s="24">
        <v>2860496</v>
      </c>
      <c r="J548" s="24">
        <f t="shared" si="8"/>
        <v>2868240.2486714125</v>
      </c>
      <c r="K548" s="23">
        <v>37</v>
      </c>
      <c r="L548" s="24">
        <v>259429</v>
      </c>
      <c r="M548" s="25">
        <v>32.5</v>
      </c>
      <c r="N548" s="25">
        <v>84.91</v>
      </c>
      <c r="O548" s="3" t="s">
        <v>1246</v>
      </c>
      <c r="P548" s="3"/>
      <c r="Q548" s="3" t="s">
        <v>5141</v>
      </c>
    </row>
    <row r="549" spans="1:17">
      <c r="A549" s="3">
        <v>237</v>
      </c>
      <c r="B549" s="3" t="s">
        <v>1016</v>
      </c>
      <c r="C549" s="3" t="s">
        <v>3544</v>
      </c>
      <c r="D549" s="3" t="s">
        <v>3545</v>
      </c>
      <c r="E549" s="3" t="s">
        <v>191</v>
      </c>
      <c r="F549" s="10">
        <v>99.65</v>
      </c>
      <c r="G549" s="11">
        <v>0</v>
      </c>
      <c r="H549" s="26">
        <v>0</v>
      </c>
      <c r="I549" s="24">
        <v>4753655</v>
      </c>
      <c r="J549" s="24">
        <f t="shared" si="8"/>
        <v>4770351.229302559</v>
      </c>
      <c r="K549" s="23">
        <v>75</v>
      </c>
      <c r="L549" s="24">
        <v>257751</v>
      </c>
      <c r="M549" s="25">
        <v>29.9</v>
      </c>
      <c r="N549" s="25">
        <v>90.49</v>
      </c>
      <c r="O549" s="3" t="s">
        <v>3546</v>
      </c>
      <c r="P549" s="3"/>
    </row>
    <row r="550" spans="1:17">
      <c r="A550" s="3">
        <v>237</v>
      </c>
      <c r="B550" s="3" t="s">
        <v>1016</v>
      </c>
      <c r="C550" s="3" t="s">
        <v>3547</v>
      </c>
      <c r="D550" s="3" t="s">
        <v>3548</v>
      </c>
      <c r="E550" s="3" t="s">
        <v>191</v>
      </c>
      <c r="F550" s="10">
        <v>98.94</v>
      </c>
      <c r="G550" s="11">
        <v>0</v>
      </c>
      <c r="H550" s="26">
        <v>0</v>
      </c>
      <c r="I550" s="24">
        <v>4657187</v>
      </c>
      <c r="J550" s="24">
        <f t="shared" si="8"/>
        <v>4707082.0699413791</v>
      </c>
      <c r="K550" s="23">
        <v>36</v>
      </c>
      <c r="L550" s="24">
        <v>257675</v>
      </c>
      <c r="M550" s="25">
        <v>33</v>
      </c>
      <c r="N550" s="25">
        <v>87.5</v>
      </c>
      <c r="O550" s="3" t="s">
        <v>3549</v>
      </c>
      <c r="P550" s="3"/>
    </row>
    <row r="551" spans="1:17">
      <c r="A551" s="3">
        <v>237</v>
      </c>
      <c r="B551" s="3" t="s">
        <v>1016</v>
      </c>
      <c r="C551" s="3" t="s">
        <v>3552</v>
      </c>
      <c r="D551" s="3" t="s">
        <v>3553</v>
      </c>
      <c r="E551" s="3" t="s">
        <v>191</v>
      </c>
      <c r="F551" s="10">
        <v>99.29</v>
      </c>
      <c r="G551" s="11">
        <v>0</v>
      </c>
      <c r="H551" s="26">
        <v>0</v>
      </c>
      <c r="I551" s="24">
        <v>3934101</v>
      </c>
      <c r="J551" s="24">
        <f t="shared" si="8"/>
        <v>3962232.8532581325</v>
      </c>
      <c r="K551" s="23">
        <v>52</v>
      </c>
      <c r="L551" s="24">
        <v>257011</v>
      </c>
      <c r="M551" s="25">
        <v>34.4</v>
      </c>
      <c r="N551" s="25">
        <v>87.8</v>
      </c>
      <c r="O551" s="3" t="s">
        <v>3554</v>
      </c>
      <c r="P551" s="3"/>
    </row>
    <row r="552" spans="1:17">
      <c r="A552" s="3">
        <v>237</v>
      </c>
      <c r="B552" s="3" t="s">
        <v>1016</v>
      </c>
      <c r="C552" s="3" t="s">
        <v>3555</v>
      </c>
      <c r="D552" s="3" t="s">
        <v>3556</v>
      </c>
      <c r="E552" s="3" t="s">
        <v>191</v>
      </c>
      <c r="F552" s="10">
        <v>98.94</v>
      </c>
      <c r="G552" s="11">
        <v>0</v>
      </c>
      <c r="H552" s="26">
        <v>0</v>
      </c>
      <c r="I552" s="24">
        <v>2872468</v>
      </c>
      <c r="J552" s="24">
        <f t="shared" si="8"/>
        <v>2903242.3691125936</v>
      </c>
      <c r="K552" s="23">
        <v>38</v>
      </c>
      <c r="L552" s="24">
        <v>256309</v>
      </c>
      <c r="M552" s="25">
        <v>32.4</v>
      </c>
      <c r="N552" s="25">
        <v>92.84</v>
      </c>
      <c r="O552" s="3" t="s">
        <v>3557</v>
      </c>
      <c r="P552" s="3"/>
    </row>
    <row r="553" spans="1:17">
      <c r="A553" s="3">
        <v>237</v>
      </c>
      <c r="B553" s="3" t="s">
        <v>1016</v>
      </c>
      <c r="C553" s="3" t="s">
        <v>3560</v>
      </c>
      <c r="D553" s="3" t="s">
        <v>3561</v>
      </c>
      <c r="E553" s="3" t="s">
        <v>191</v>
      </c>
      <c r="F553" s="10">
        <v>99.65</v>
      </c>
      <c r="G553" s="10">
        <v>0.49</v>
      </c>
      <c r="H553" s="26">
        <v>0</v>
      </c>
      <c r="I553" s="24">
        <v>4935907</v>
      </c>
      <c r="J553" s="24">
        <f t="shared" si="8"/>
        <v>4929006.3910525264</v>
      </c>
      <c r="K553" s="23">
        <v>59</v>
      </c>
      <c r="L553" s="24">
        <v>256095</v>
      </c>
      <c r="M553" s="25">
        <v>34.200000000000003</v>
      </c>
      <c r="N553" s="25">
        <v>86.83</v>
      </c>
      <c r="O553" s="3" t="s">
        <v>3562</v>
      </c>
      <c r="P553" s="3"/>
    </row>
    <row r="554" spans="1:17">
      <c r="A554" s="3">
        <v>237</v>
      </c>
      <c r="B554" s="3" t="s">
        <v>1016</v>
      </c>
      <c r="C554" s="3" t="s">
        <v>3564</v>
      </c>
      <c r="D554" s="3" t="s">
        <v>3565</v>
      </c>
      <c r="E554" s="3" t="s">
        <v>191</v>
      </c>
      <c r="F554" s="10">
        <v>99.65</v>
      </c>
      <c r="G554" s="10">
        <v>1.06</v>
      </c>
      <c r="H554" s="26">
        <v>0</v>
      </c>
      <c r="I554" s="24">
        <v>5212224</v>
      </c>
      <c r="J554" s="24">
        <f t="shared" si="8"/>
        <v>5175478.1054512952</v>
      </c>
      <c r="K554" s="23">
        <v>88</v>
      </c>
      <c r="L554" s="24">
        <v>254525</v>
      </c>
      <c r="M554" s="25">
        <v>33.700000000000003</v>
      </c>
      <c r="N554" s="25">
        <v>87.17</v>
      </c>
      <c r="O554" s="3" t="s">
        <v>1209</v>
      </c>
      <c r="P554" s="3"/>
    </row>
    <row r="555" spans="1:17">
      <c r="A555" s="3">
        <v>237</v>
      </c>
      <c r="B555" s="3" t="s">
        <v>1016</v>
      </c>
      <c r="C555" s="3" t="s">
        <v>3566</v>
      </c>
      <c r="D555" s="3" t="s">
        <v>2908</v>
      </c>
      <c r="E555" s="3" t="s">
        <v>191</v>
      </c>
      <c r="F555" s="10">
        <v>99.65</v>
      </c>
      <c r="G555" s="11">
        <v>0</v>
      </c>
      <c r="H555" s="26">
        <v>0</v>
      </c>
      <c r="I555" s="24">
        <v>3110902</v>
      </c>
      <c r="J555" s="24">
        <f t="shared" si="8"/>
        <v>3121828.3993978924</v>
      </c>
      <c r="K555" s="23">
        <v>61</v>
      </c>
      <c r="L555" s="24">
        <v>254066</v>
      </c>
      <c r="M555" s="25">
        <v>38.200000000000003</v>
      </c>
      <c r="N555" s="25">
        <v>91.33</v>
      </c>
      <c r="O555" s="3" t="s">
        <v>2909</v>
      </c>
      <c r="P555" s="3"/>
    </row>
    <row r="556" spans="1:17">
      <c r="A556" s="3">
        <v>237</v>
      </c>
      <c r="B556" s="3" t="s">
        <v>1016</v>
      </c>
      <c r="C556" s="3" t="s">
        <v>3569</v>
      </c>
      <c r="D556" s="3" t="s">
        <v>3570</v>
      </c>
      <c r="E556" s="3" t="s">
        <v>184</v>
      </c>
      <c r="F556" s="10">
        <v>81.14</v>
      </c>
      <c r="G556" s="10">
        <v>0.88</v>
      </c>
      <c r="H556" s="25">
        <v>25</v>
      </c>
      <c r="I556" s="24">
        <v>3857912</v>
      </c>
      <c r="J556" s="24">
        <f t="shared" si="8"/>
        <v>4703623.5064618392</v>
      </c>
      <c r="K556" s="23">
        <v>29</v>
      </c>
      <c r="L556" s="24">
        <v>252618</v>
      </c>
      <c r="M556" s="25">
        <v>35.4</v>
      </c>
      <c r="N556" s="25">
        <v>89.46</v>
      </c>
      <c r="O556" s="3" t="s">
        <v>3571</v>
      </c>
      <c r="P556" s="3"/>
    </row>
    <row r="557" spans="1:17">
      <c r="A557" s="3">
        <v>237</v>
      </c>
      <c r="B557" s="3" t="s">
        <v>1016</v>
      </c>
      <c r="C557" s="3" t="s">
        <v>3572</v>
      </c>
      <c r="D557" s="3" t="s">
        <v>3573</v>
      </c>
      <c r="E557" s="3" t="s">
        <v>191</v>
      </c>
      <c r="F557" s="10">
        <v>99.65</v>
      </c>
      <c r="G557" s="10">
        <v>0.35</v>
      </c>
      <c r="H557" s="26">
        <v>0</v>
      </c>
      <c r="I557" s="24">
        <v>3798137</v>
      </c>
      <c r="J557" s="24">
        <f t="shared" si="8"/>
        <v>3798137.0000000005</v>
      </c>
      <c r="K557" s="23">
        <v>34</v>
      </c>
      <c r="L557" s="24">
        <v>251696</v>
      </c>
      <c r="M557" s="25">
        <v>35.6</v>
      </c>
      <c r="N557" s="25">
        <v>87.83</v>
      </c>
      <c r="O557" s="3" t="s">
        <v>2153</v>
      </c>
      <c r="P557" s="3"/>
    </row>
    <row r="558" spans="1:17">
      <c r="A558" s="3">
        <v>237</v>
      </c>
      <c r="B558" s="3" t="s">
        <v>1016</v>
      </c>
      <c r="C558" s="3" t="s">
        <v>3574</v>
      </c>
      <c r="D558" s="3" t="s">
        <v>3575</v>
      </c>
      <c r="E558" s="3" t="s">
        <v>191</v>
      </c>
      <c r="F558" s="10">
        <v>99.65</v>
      </c>
      <c r="G558" s="10">
        <v>0.05</v>
      </c>
      <c r="H558" s="26">
        <v>0</v>
      </c>
      <c r="I558" s="24">
        <v>5397558</v>
      </c>
      <c r="J558" s="24">
        <f t="shared" si="8"/>
        <v>5413799.3981945841</v>
      </c>
      <c r="K558" s="23">
        <v>47</v>
      </c>
      <c r="L558" s="24">
        <v>250195</v>
      </c>
      <c r="M558" s="25">
        <v>33.799999999999997</v>
      </c>
      <c r="N558" s="25">
        <v>88.26</v>
      </c>
      <c r="O558" s="3" t="s">
        <v>2052</v>
      </c>
      <c r="P558" s="3"/>
    </row>
    <row r="559" spans="1:17">
      <c r="A559" s="3">
        <v>237</v>
      </c>
      <c r="B559" s="3" t="s">
        <v>1016</v>
      </c>
      <c r="C559" s="3" t="s">
        <v>3576</v>
      </c>
      <c r="D559" s="3" t="s">
        <v>3577</v>
      </c>
      <c r="E559" s="3" t="s">
        <v>191</v>
      </c>
      <c r="F559" s="10">
        <v>99.29</v>
      </c>
      <c r="G559" s="11">
        <v>0</v>
      </c>
      <c r="H559" s="26">
        <v>0</v>
      </c>
      <c r="I559" s="24">
        <v>3631041</v>
      </c>
      <c r="J559" s="24">
        <f t="shared" si="8"/>
        <v>3657005.7407593913</v>
      </c>
      <c r="K559" s="23">
        <v>39</v>
      </c>
      <c r="L559" s="24">
        <v>250098</v>
      </c>
      <c r="M559" s="25">
        <v>34.1</v>
      </c>
      <c r="N559" s="25">
        <v>87.8</v>
      </c>
      <c r="O559" s="3" t="s">
        <v>3578</v>
      </c>
      <c r="P559" s="3"/>
    </row>
    <row r="560" spans="1:17">
      <c r="A560" s="3">
        <v>237</v>
      </c>
      <c r="B560" s="3" t="s">
        <v>1016</v>
      </c>
      <c r="C560" s="3" t="s">
        <v>3579</v>
      </c>
      <c r="D560" s="3" t="s">
        <v>3580</v>
      </c>
      <c r="E560" s="3" t="s">
        <v>184</v>
      </c>
      <c r="F560" s="10">
        <v>90.92</v>
      </c>
      <c r="G560" s="10">
        <v>1.18</v>
      </c>
      <c r="H560" s="25">
        <v>25</v>
      </c>
      <c r="I560" s="24">
        <v>2907169</v>
      </c>
      <c r="J560" s="24">
        <f t="shared" si="8"/>
        <v>3156535.2877307273</v>
      </c>
      <c r="K560" s="23">
        <v>27</v>
      </c>
      <c r="L560" s="24">
        <v>249702</v>
      </c>
      <c r="M560" s="25">
        <v>33.5</v>
      </c>
      <c r="N560" s="25">
        <v>85.94</v>
      </c>
      <c r="O560" s="3" t="s">
        <v>3581</v>
      </c>
      <c r="P560" s="3"/>
    </row>
    <row r="561" spans="1:17">
      <c r="A561" s="3">
        <v>237</v>
      </c>
      <c r="B561" s="3" t="s">
        <v>1016</v>
      </c>
      <c r="C561" s="3" t="s">
        <v>3586</v>
      </c>
      <c r="D561" s="3" t="s">
        <v>3587</v>
      </c>
      <c r="E561" s="3" t="s">
        <v>191</v>
      </c>
      <c r="F561" s="10">
        <v>99.65</v>
      </c>
      <c r="G561" s="10">
        <v>0.59</v>
      </c>
      <c r="H561" s="26">
        <v>0</v>
      </c>
      <c r="I561" s="24">
        <v>2685740</v>
      </c>
      <c r="J561" s="24">
        <f t="shared" si="8"/>
        <v>2679309.656823623</v>
      </c>
      <c r="K561" s="23">
        <v>28</v>
      </c>
      <c r="L561" s="24">
        <v>246738</v>
      </c>
      <c r="M561" s="25">
        <v>32.799999999999997</v>
      </c>
      <c r="N561" s="25">
        <v>90.96</v>
      </c>
      <c r="O561" s="3" t="s">
        <v>3588</v>
      </c>
      <c r="P561" s="3"/>
    </row>
    <row r="562" spans="1:17">
      <c r="A562" s="3">
        <v>237</v>
      </c>
      <c r="B562" s="3" t="s">
        <v>1016</v>
      </c>
      <c r="C562" s="3" t="s">
        <v>3589</v>
      </c>
      <c r="D562" s="3" t="s">
        <v>3590</v>
      </c>
      <c r="E562" s="3" t="s">
        <v>191</v>
      </c>
      <c r="F562" s="10">
        <v>99.65</v>
      </c>
      <c r="G562" s="10">
        <v>0.35</v>
      </c>
      <c r="H562" s="26">
        <v>0</v>
      </c>
      <c r="I562" s="24">
        <v>3771472</v>
      </c>
      <c r="J562" s="24">
        <f t="shared" si="8"/>
        <v>3771472</v>
      </c>
      <c r="K562" s="23">
        <v>108</v>
      </c>
      <c r="L562" s="24">
        <v>243607</v>
      </c>
      <c r="M562" s="25">
        <v>44.3</v>
      </c>
      <c r="N562" s="25">
        <v>91</v>
      </c>
      <c r="O562" s="3" t="s">
        <v>3591</v>
      </c>
      <c r="P562" s="3"/>
    </row>
    <row r="563" spans="1:17">
      <c r="A563" s="3">
        <v>237</v>
      </c>
      <c r="B563" s="3" t="s">
        <v>1016</v>
      </c>
      <c r="C563" s="3" t="s">
        <v>3594</v>
      </c>
      <c r="D563" s="3" t="s">
        <v>3595</v>
      </c>
      <c r="E563" s="3" t="s">
        <v>184</v>
      </c>
      <c r="F563" s="10">
        <v>98.04</v>
      </c>
      <c r="G563" s="10">
        <v>0.59</v>
      </c>
      <c r="H563" s="26">
        <v>0</v>
      </c>
      <c r="I563" s="24">
        <v>3033510</v>
      </c>
      <c r="J563" s="24">
        <f t="shared" si="8"/>
        <v>3075646.3550643818</v>
      </c>
      <c r="K563" s="23">
        <v>61</v>
      </c>
      <c r="L563" s="24">
        <v>241758</v>
      </c>
      <c r="M563" s="25">
        <v>34.799999999999997</v>
      </c>
      <c r="N563" s="25">
        <v>90.25</v>
      </c>
      <c r="O563" s="3" t="s">
        <v>3596</v>
      </c>
      <c r="P563" s="3"/>
    </row>
    <row r="564" spans="1:17">
      <c r="A564" s="3">
        <v>237</v>
      </c>
      <c r="B564" s="3" t="s">
        <v>1016</v>
      </c>
      <c r="C564" s="3" t="s">
        <v>3601</v>
      </c>
      <c r="D564" s="3" t="s">
        <v>3602</v>
      </c>
      <c r="E564" s="3" t="s">
        <v>191</v>
      </c>
      <c r="F564" s="10">
        <v>99.65</v>
      </c>
      <c r="G564" s="10">
        <v>0.12</v>
      </c>
      <c r="H564" s="26">
        <v>0</v>
      </c>
      <c r="I564" s="24">
        <v>2929928</v>
      </c>
      <c r="J564" s="24">
        <f t="shared" si="8"/>
        <v>2936682.3694497338</v>
      </c>
      <c r="K564" s="23">
        <v>79</v>
      </c>
      <c r="L564" s="24">
        <v>240718</v>
      </c>
      <c r="M564" s="25">
        <v>31.9</v>
      </c>
      <c r="N564" s="25">
        <v>91.71</v>
      </c>
      <c r="O564" s="3" t="s">
        <v>3603</v>
      </c>
      <c r="P564" s="3"/>
    </row>
    <row r="565" spans="1:17">
      <c r="A565" s="3">
        <v>237</v>
      </c>
      <c r="B565" s="3" t="s">
        <v>1016</v>
      </c>
      <c r="C565" s="3" t="s">
        <v>3604</v>
      </c>
      <c r="D565" s="3" t="s">
        <v>2877</v>
      </c>
      <c r="E565" s="3" t="s">
        <v>191</v>
      </c>
      <c r="F565" s="10">
        <v>98.94</v>
      </c>
      <c r="G565" s="10">
        <v>0.44</v>
      </c>
      <c r="H565" s="26">
        <v>0</v>
      </c>
      <c r="I565" s="24">
        <v>2833398</v>
      </c>
      <c r="J565" s="24">
        <f t="shared" si="8"/>
        <v>2851074.6629100423</v>
      </c>
      <c r="K565" s="23">
        <v>24</v>
      </c>
      <c r="L565" s="24">
        <v>239667</v>
      </c>
      <c r="M565" s="25">
        <v>32.5</v>
      </c>
      <c r="N565" s="25">
        <v>86.89</v>
      </c>
      <c r="O565" s="3" t="s">
        <v>1246</v>
      </c>
      <c r="P565" s="3"/>
      <c r="Q565" s="3" t="s">
        <v>5141</v>
      </c>
    </row>
    <row r="566" spans="1:17">
      <c r="A566" s="3">
        <v>237</v>
      </c>
      <c r="B566" s="3" t="s">
        <v>1016</v>
      </c>
      <c r="C566" s="3" t="s">
        <v>3605</v>
      </c>
      <c r="D566" s="3" t="s">
        <v>3606</v>
      </c>
      <c r="E566" s="3" t="s">
        <v>191</v>
      </c>
      <c r="F566" s="10">
        <v>99.65</v>
      </c>
      <c r="G566" s="10">
        <v>0.73</v>
      </c>
      <c r="H566" s="26">
        <v>0</v>
      </c>
      <c r="I566" s="24">
        <v>3873421</v>
      </c>
      <c r="J566" s="24">
        <f t="shared" si="8"/>
        <v>3858757.7206614856</v>
      </c>
      <c r="K566" s="23">
        <v>35</v>
      </c>
      <c r="L566" s="24">
        <v>239310</v>
      </c>
      <c r="M566" s="25">
        <v>36.799999999999997</v>
      </c>
      <c r="N566" s="25">
        <v>87.76</v>
      </c>
      <c r="O566" s="3" t="s">
        <v>3607</v>
      </c>
      <c r="P566" s="3"/>
    </row>
    <row r="567" spans="1:17">
      <c r="A567" s="3">
        <v>237</v>
      </c>
      <c r="B567" s="3" t="s">
        <v>1016</v>
      </c>
      <c r="C567" s="3" t="s">
        <v>3612</v>
      </c>
      <c r="D567" s="3" t="s">
        <v>3613</v>
      </c>
      <c r="E567" s="3" t="s">
        <v>191</v>
      </c>
      <c r="F567" s="10">
        <v>99.65</v>
      </c>
      <c r="G567" s="10">
        <v>0.17</v>
      </c>
      <c r="H567" s="26">
        <v>0</v>
      </c>
      <c r="I567" s="24">
        <v>5739183</v>
      </c>
      <c r="J567" s="24">
        <f t="shared" si="8"/>
        <v>5749532.1578841908</v>
      </c>
      <c r="K567" s="23">
        <v>55</v>
      </c>
      <c r="L567" s="24">
        <v>236054</v>
      </c>
      <c r="M567" s="25">
        <v>34.700000000000003</v>
      </c>
      <c r="N567" s="25">
        <v>87.4</v>
      </c>
      <c r="O567" s="3" t="s">
        <v>3614</v>
      </c>
      <c r="P567" s="3"/>
    </row>
    <row r="568" spans="1:17">
      <c r="A568" s="3">
        <v>237</v>
      </c>
      <c r="B568" s="3" t="s">
        <v>1016</v>
      </c>
      <c r="C568" s="3" t="s">
        <v>3615</v>
      </c>
      <c r="D568" s="3" t="s">
        <v>3616</v>
      </c>
      <c r="E568" s="3" t="s">
        <v>191</v>
      </c>
      <c r="F568" s="10">
        <v>98.94</v>
      </c>
      <c r="G568" s="11">
        <v>0</v>
      </c>
      <c r="H568" s="26">
        <v>0</v>
      </c>
      <c r="I568" s="24">
        <v>3902806</v>
      </c>
      <c r="J568" s="24">
        <f t="shared" si="8"/>
        <v>3944618.9609864568</v>
      </c>
      <c r="K568" s="23">
        <v>48</v>
      </c>
      <c r="L568" s="24">
        <v>235935</v>
      </c>
      <c r="M568" s="25">
        <v>34</v>
      </c>
      <c r="N568" s="25">
        <v>87.32</v>
      </c>
      <c r="O568" s="3" t="s">
        <v>3617</v>
      </c>
      <c r="P568" s="3"/>
    </row>
    <row r="569" spans="1:17">
      <c r="A569" s="3">
        <v>237</v>
      </c>
      <c r="B569" s="3" t="s">
        <v>1016</v>
      </c>
      <c r="C569" s="3" t="s">
        <v>3618</v>
      </c>
      <c r="D569" s="3" t="s">
        <v>2265</v>
      </c>
      <c r="E569" s="3" t="s">
        <v>191</v>
      </c>
      <c r="F569" s="10">
        <v>94.35</v>
      </c>
      <c r="G569" s="10">
        <v>1.24</v>
      </c>
      <c r="H569" s="25">
        <v>16.670000000000002</v>
      </c>
      <c r="I569" s="24">
        <v>2762845</v>
      </c>
      <c r="J569" s="24">
        <f t="shared" si="8"/>
        <v>2890307.5635526734</v>
      </c>
      <c r="K569" s="23">
        <v>77</v>
      </c>
      <c r="L569" s="24">
        <v>235521</v>
      </c>
      <c r="M569" s="25">
        <v>35.9</v>
      </c>
      <c r="N569" s="25">
        <v>88.45</v>
      </c>
      <c r="O569" s="3" t="s">
        <v>2266</v>
      </c>
      <c r="P569" s="3"/>
    </row>
    <row r="570" spans="1:17">
      <c r="A570" s="3">
        <v>237</v>
      </c>
      <c r="B570" s="3" t="s">
        <v>1016</v>
      </c>
      <c r="C570" s="3" t="s">
        <v>3621</v>
      </c>
      <c r="D570" s="3" t="s">
        <v>3622</v>
      </c>
      <c r="E570" s="3" t="s">
        <v>191</v>
      </c>
      <c r="F570" s="10">
        <v>99.65</v>
      </c>
      <c r="G570" s="10">
        <v>0.88</v>
      </c>
      <c r="H570" s="26">
        <v>0</v>
      </c>
      <c r="I570" s="24">
        <v>3433272</v>
      </c>
      <c r="J570" s="24">
        <f t="shared" si="8"/>
        <v>3415171.590569979</v>
      </c>
      <c r="K570" s="23">
        <v>44</v>
      </c>
      <c r="L570" s="24">
        <v>235449</v>
      </c>
      <c r="M570" s="25">
        <v>35.299999999999997</v>
      </c>
      <c r="N570" s="25">
        <v>88.75</v>
      </c>
      <c r="O570" s="3" t="s">
        <v>1057</v>
      </c>
      <c r="P570" s="3"/>
    </row>
    <row r="571" spans="1:17">
      <c r="A571" s="3">
        <v>237</v>
      </c>
      <c r="B571" s="3" t="s">
        <v>1016</v>
      </c>
      <c r="C571" s="3" t="s">
        <v>3625</v>
      </c>
      <c r="D571" s="3" t="s">
        <v>3626</v>
      </c>
      <c r="E571" s="3" t="s">
        <v>184</v>
      </c>
      <c r="F571" s="10">
        <v>98.59</v>
      </c>
      <c r="G571" s="11">
        <v>0</v>
      </c>
      <c r="H571" s="26">
        <v>0</v>
      </c>
      <c r="I571" s="24">
        <v>2190321</v>
      </c>
      <c r="J571" s="24">
        <f t="shared" si="8"/>
        <v>2221646.2115833247</v>
      </c>
      <c r="K571" s="23">
        <v>15</v>
      </c>
      <c r="L571" s="24">
        <v>234460</v>
      </c>
      <c r="M571" s="25">
        <v>33</v>
      </c>
      <c r="N571" s="25">
        <v>92.56</v>
      </c>
      <c r="O571" s="3" t="s">
        <v>3627</v>
      </c>
      <c r="P571" s="3"/>
    </row>
    <row r="572" spans="1:17">
      <c r="A572" s="3">
        <v>237</v>
      </c>
      <c r="B572" s="3" t="s">
        <v>1016</v>
      </c>
      <c r="C572" s="3" t="s">
        <v>3630</v>
      </c>
      <c r="D572" s="3" t="s">
        <v>3631</v>
      </c>
      <c r="E572" s="3" t="s">
        <v>191</v>
      </c>
      <c r="F572" s="10">
        <v>99.65</v>
      </c>
      <c r="G572" s="11">
        <v>0</v>
      </c>
      <c r="H572" s="26">
        <v>0</v>
      </c>
      <c r="I572" s="24">
        <v>2880663</v>
      </c>
      <c r="J572" s="24">
        <f t="shared" si="8"/>
        <v>2890780.7325639739</v>
      </c>
      <c r="K572" s="23">
        <v>58</v>
      </c>
      <c r="L572" s="24">
        <v>233971</v>
      </c>
      <c r="M572" s="25">
        <v>40.5</v>
      </c>
      <c r="N572" s="25">
        <v>90.72</v>
      </c>
      <c r="O572" s="3" t="s">
        <v>3632</v>
      </c>
      <c r="P572" s="3"/>
    </row>
    <row r="573" spans="1:17">
      <c r="A573" s="3">
        <v>237</v>
      </c>
      <c r="B573" s="3" t="s">
        <v>1016</v>
      </c>
      <c r="C573" s="3" t="s">
        <v>3633</v>
      </c>
      <c r="D573" s="3" t="s">
        <v>3634</v>
      </c>
      <c r="E573" s="3" t="s">
        <v>191</v>
      </c>
      <c r="F573" s="10">
        <v>99.65</v>
      </c>
      <c r="G573" s="10">
        <v>2.5099999999999998</v>
      </c>
      <c r="H573" s="25">
        <v>7.14</v>
      </c>
      <c r="I573" s="24">
        <v>4045707</v>
      </c>
      <c r="J573" s="24">
        <f t="shared" si="8"/>
        <v>3960167.3844949096</v>
      </c>
      <c r="K573" s="23">
        <v>64</v>
      </c>
      <c r="L573" s="24">
        <v>229665</v>
      </c>
      <c r="M573" s="25">
        <v>34.200000000000003</v>
      </c>
      <c r="N573" s="25">
        <v>86.8</v>
      </c>
      <c r="O573" s="3" t="s">
        <v>3521</v>
      </c>
      <c r="P573" s="3"/>
    </row>
    <row r="574" spans="1:17">
      <c r="A574" s="3">
        <v>237</v>
      </c>
      <c r="B574" s="3" t="s">
        <v>1016</v>
      </c>
      <c r="C574" s="3" t="s">
        <v>3635</v>
      </c>
      <c r="D574" s="3" t="s">
        <v>2533</v>
      </c>
      <c r="E574" s="3" t="s">
        <v>191</v>
      </c>
      <c r="F574" s="10">
        <v>99.65</v>
      </c>
      <c r="G574" s="10">
        <v>0.9</v>
      </c>
      <c r="H574" s="26">
        <v>0</v>
      </c>
      <c r="I574" s="24">
        <v>3958831</v>
      </c>
      <c r="J574" s="24">
        <f t="shared" si="8"/>
        <v>3937176.5290900045</v>
      </c>
      <c r="K574" s="23">
        <v>32</v>
      </c>
      <c r="L574" s="24">
        <v>229491</v>
      </c>
      <c r="M574" s="25">
        <v>34.1</v>
      </c>
      <c r="N574" s="25">
        <v>90.26</v>
      </c>
      <c r="O574" s="3" t="s">
        <v>2529</v>
      </c>
      <c r="P574" s="3"/>
    </row>
    <row r="575" spans="1:17">
      <c r="A575" s="3">
        <v>237</v>
      </c>
      <c r="B575" s="3" t="s">
        <v>1016</v>
      </c>
      <c r="C575" s="3" t="s">
        <v>3636</v>
      </c>
      <c r="D575" s="3" t="s">
        <v>3637</v>
      </c>
      <c r="E575" s="3" t="s">
        <v>191</v>
      </c>
      <c r="F575" s="10">
        <v>98.59</v>
      </c>
      <c r="G575" s="11">
        <v>0</v>
      </c>
      <c r="H575" s="26">
        <v>0</v>
      </c>
      <c r="I575" s="24">
        <v>3439151</v>
      </c>
      <c r="J575" s="24">
        <f t="shared" si="8"/>
        <v>3488336.5452885684</v>
      </c>
      <c r="K575" s="23">
        <v>35</v>
      </c>
      <c r="L575" s="24">
        <v>228498</v>
      </c>
      <c r="M575" s="25">
        <v>33.5</v>
      </c>
      <c r="N575" s="25">
        <v>86.99</v>
      </c>
      <c r="O575" s="3" t="s">
        <v>3638</v>
      </c>
      <c r="P575" s="3"/>
    </row>
    <row r="576" spans="1:17">
      <c r="A576" s="3">
        <v>237</v>
      </c>
      <c r="B576" s="3" t="s">
        <v>1016</v>
      </c>
      <c r="C576" s="3" t="s">
        <v>3639</v>
      </c>
      <c r="D576" s="3" t="s">
        <v>3640</v>
      </c>
      <c r="E576" s="3" t="s">
        <v>191</v>
      </c>
      <c r="F576" s="10">
        <v>99.29</v>
      </c>
      <c r="G576" s="10">
        <v>0.8</v>
      </c>
      <c r="H576" s="25">
        <v>50</v>
      </c>
      <c r="I576" s="24">
        <v>2785237</v>
      </c>
      <c r="J576" s="24">
        <f t="shared" si="8"/>
        <v>2782732.5407133577</v>
      </c>
      <c r="K576" s="23">
        <v>25</v>
      </c>
      <c r="L576" s="24">
        <v>228130</v>
      </c>
      <c r="M576" s="25">
        <v>32.4</v>
      </c>
      <c r="N576" s="25">
        <v>88.04</v>
      </c>
      <c r="O576" s="3" t="s">
        <v>1246</v>
      </c>
      <c r="P576" s="3"/>
      <c r="Q576" s="3" t="s">
        <v>5147</v>
      </c>
    </row>
    <row r="577" spans="1:17">
      <c r="A577" s="3">
        <v>237</v>
      </c>
      <c r="B577" s="3" t="s">
        <v>1016</v>
      </c>
      <c r="C577" s="3" t="s">
        <v>3641</v>
      </c>
      <c r="D577" s="3" t="s">
        <v>3642</v>
      </c>
      <c r="E577" s="3" t="s">
        <v>191</v>
      </c>
      <c r="F577" s="10">
        <v>99.29</v>
      </c>
      <c r="G577" s="10">
        <v>0.8</v>
      </c>
      <c r="H577" s="25">
        <v>50</v>
      </c>
      <c r="I577" s="24">
        <v>2813934</v>
      </c>
      <c r="J577" s="24">
        <f t="shared" si="8"/>
        <v>2811403.7366370265</v>
      </c>
      <c r="K577" s="23">
        <v>39</v>
      </c>
      <c r="L577" s="24">
        <v>227798</v>
      </c>
      <c r="M577" s="25">
        <v>32.299999999999997</v>
      </c>
      <c r="N577" s="25">
        <v>87.81</v>
      </c>
      <c r="O577" s="3" t="s">
        <v>1246</v>
      </c>
      <c r="P577" s="3"/>
      <c r="Q577" s="3" t="s">
        <v>5148</v>
      </c>
    </row>
    <row r="578" spans="1:17">
      <c r="A578" s="3">
        <v>237</v>
      </c>
      <c r="B578" s="3" t="s">
        <v>1016</v>
      </c>
      <c r="C578" s="3" t="s">
        <v>3643</v>
      </c>
      <c r="D578" s="3" t="s">
        <v>3644</v>
      </c>
      <c r="E578" s="3" t="s">
        <v>191</v>
      </c>
      <c r="F578" s="10">
        <v>99.29</v>
      </c>
      <c r="G578" s="11">
        <v>0</v>
      </c>
      <c r="H578" s="26">
        <v>0</v>
      </c>
      <c r="I578" s="24">
        <v>3652041</v>
      </c>
      <c r="J578" s="24">
        <f t="shared" si="8"/>
        <v>3678155.9069392686</v>
      </c>
      <c r="K578" s="23">
        <v>23</v>
      </c>
      <c r="L578" s="24">
        <v>227682</v>
      </c>
      <c r="M578" s="25">
        <v>34.200000000000003</v>
      </c>
      <c r="N578" s="25">
        <v>88.7</v>
      </c>
      <c r="O578" s="3" t="s">
        <v>1129</v>
      </c>
      <c r="P578" s="3"/>
    </row>
    <row r="579" spans="1:17">
      <c r="A579" s="3">
        <v>237</v>
      </c>
      <c r="B579" s="3" t="s">
        <v>1016</v>
      </c>
      <c r="C579" s="3" t="s">
        <v>3645</v>
      </c>
      <c r="D579" s="3" t="s">
        <v>3646</v>
      </c>
      <c r="E579" s="3" t="s">
        <v>191</v>
      </c>
      <c r="F579" s="10">
        <v>99.65</v>
      </c>
      <c r="G579" s="10">
        <v>4.95</v>
      </c>
      <c r="H579" s="25">
        <v>100</v>
      </c>
      <c r="I579" s="24">
        <v>4295405</v>
      </c>
      <c r="J579" s="24">
        <f t="shared" si="8"/>
        <v>4106505.7361376667</v>
      </c>
      <c r="K579" s="23">
        <v>57</v>
      </c>
      <c r="L579" s="24">
        <v>226490</v>
      </c>
      <c r="M579" s="25">
        <v>36.5</v>
      </c>
      <c r="N579" s="25">
        <v>90.33</v>
      </c>
      <c r="O579" s="3" t="s">
        <v>3647</v>
      </c>
      <c r="P579" s="3"/>
    </row>
    <row r="580" spans="1:17">
      <c r="A580" s="3">
        <v>237</v>
      </c>
      <c r="B580" s="3" t="s">
        <v>1016</v>
      </c>
      <c r="C580" s="3" t="s">
        <v>3656</v>
      </c>
      <c r="D580" s="3" t="s">
        <v>3657</v>
      </c>
      <c r="E580" s="3" t="s">
        <v>191</v>
      </c>
      <c r="F580" s="10">
        <v>99.65</v>
      </c>
      <c r="G580" s="10">
        <v>0.05</v>
      </c>
      <c r="H580" s="26">
        <v>0</v>
      </c>
      <c r="I580" s="24">
        <v>5681809</v>
      </c>
      <c r="J580" s="24">
        <f t="shared" ref="J580:J643" si="9">I580/(F580+G580)*100</f>
        <v>5698905.7171514537</v>
      </c>
      <c r="K580" s="23">
        <v>47</v>
      </c>
      <c r="L580" s="24">
        <v>224514</v>
      </c>
      <c r="M580" s="25">
        <v>33.299999999999997</v>
      </c>
      <c r="N580" s="25">
        <v>86.35</v>
      </c>
      <c r="O580" s="3" t="s">
        <v>2771</v>
      </c>
      <c r="P580" s="3"/>
    </row>
    <row r="581" spans="1:17">
      <c r="A581" s="3">
        <v>237</v>
      </c>
      <c r="B581" s="3" t="s">
        <v>1016</v>
      </c>
      <c r="C581" s="3" t="s">
        <v>3660</v>
      </c>
      <c r="D581" s="3" t="s">
        <v>3661</v>
      </c>
      <c r="E581" s="3" t="s">
        <v>191</v>
      </c>
      <c r="F581" s="10">
        <v>99.29</v>
      </c>
      <c r="G581" s="10">
        <v>0.35</v>
      </c>
      <c r="H581" s="26">
        <v>0</v>
      </c>
      <c r="I581" s="24">
        <v>3752905</v>
      </c>
      <c r="J581" s="24">
        <f t="shared" si="9"/>
        <v>3766464.2713769572</v>
      </c>
      <c r="K581" s="23">
        <v>43</v>
      </c>
      <c r="L581" s="24">
        <v>224008</v>
      </c>
      <c r="M581" s="25">
        <v>34.6</v>
      </c>
      <c r="N581" s="25">
        <v>87.53</v>
      </c>
      <c r="O581" s="3" t="s">
        <v>3662</v>
      </c>
      <c r="P581" s="3"/>
    </row>
    <row r="582" spans="1:17">
      <c r="A582" s="3">
        <v>237</v>
      </c>
      <c r="B582" s="3" t="s">
        <v>1016</v>
      </c>
      <c r="C582" s="3" t="s">
        <v>3663</v>
      </c>
      <c r="D582" s="3" t="s">
        <v>2908</v>
      </c>
      <c r="E582" s="3" t="s">
        <v>191</v>
      </c>
      <c r="F582" s="10">
        <v>99.65</v>
      </c>
      <c r="G582" s="11">
        <v>0</v>
      </c>
      <c r="H582" s="26">
        <v>0</v>
      </c>
      <c r="I582" s="24">
        <v>3084484</v>
      </c>
      <c r="J582" s="24">
        <f t="shared" si="9"/>
        <v>3095317.6116407425</v>
      </c>
      <c r="K582" s="23">
        <v>44</v>
      </c>
      <c r="L582" s="24">
        <v>223932</v>
      </c>
      <c r="M582" s="25">
        <v>38.200000000000003</v>
      </c>
      <c r="N582" s="25">
        <v>91.12</v>
      </c>
      <c r="O582" s="3" t="s">
        <v>2909</v>
      </c>
      <c r="P582" s="3"/>
    </row>
    <row r="583" spans="1:17">
      <c r="A583" s="3">
        <v>237</v>
      </c>
      <c r="B583" s="3" t="s">
        <v>1016</v>
      </c>
      <c r="C583" s="3" t="s">
        <v>3666</v>
      </c>
      <c r="D583" s="3" t="s">
        <v>3667</v>
      </c>
      <c r="E583" s="3" t="s">
        <v>191</v>
      </c>
      <c r="F583" s="10">
        <v>99.16</v>
      </c>
      <c r="G583" s="10">
        <v>0.71</v>
      </c>
      <c r="H583" s="26">
        <v>0</v>
      </c>
      <c r="I583" s="24">
        <v>3342959</v>
      </c>
      <c r="J583" s="24">
        <f t="shared" si="9"/>
        <v>3347310.5036547515</v>
      </c>
      <c r="K583" s="23">
        <v>36</v>
      </c>
      <c r="L583" s="24">
        <v>223713</v>
      </c>
      <c r="M583" s="25">
        <v>34.4</v>
      </c>
      <c r="N583" s="25">
        <v>89.1</v>
      </c>
      <c r="O583" s="3" t="s">
        <v>3668</v>
      </c>
      <c r="P583" s="3"/>
    </row>
    <row r="584" spans="1:17">
      <c r="A584" s="3">
        <v>237</v>
      </c>
      <c r="B584" s="3" t="s">
        <v>1016</v>
      </c>
      <c r="C584" s="3" t="s">
        <v>3669</v>
      </c>
      <c r="D584" s="3" t="s">
        <v>3670</v>
      </c>
      <c r="E584" s="3" t="s">
        <v>191</v>
      </c>
      <c r="F584" s="10">
        <v>99.65</v>
      </c>
      <c r="G584" s="10">
        <v>1.1399999999999999</v>
      </c>
      <c r="H584" s="26">
        <v>0</v>
      </c>
      <c r="I584" s="24">
        <v>5627095</v>
      </c>
      <c r="J584" s="24">
        <f t="shared" si="9"/>
        <v>5582989.3838674473</v>
      </c>
      <c r="K584" s="23">
        <v>59</v>
      </c>
      <c r="L584" s="24">
        <v>223560</v>
      </c>
      <c r="M584" s="25">
        <v>33.6</v>
      </c>
      <c r="N584" s="25">
        <v>87.56</v>
      </c>
      <c r="O584" s="3" t="s">
        <v>1209</v>
      </c>
      <c r="P584" s="3"/>
    </row>
    <row r="585" spans="1:17">
      <c r="A585" s="3">
        <v>237</v>
      </c>
      <c r="B585" s="3" t="s">
        <v>1016</v>
      </c>
      <c r="C585" s="3" t="s">
        <v>3671</v>
      </c>
      <c r="D585" s="3" t="s">
        <v>3672</v>
      </c>
      <c r="E585" s="3" t="s">
        <v>191</v>
      </c>
      <c r="F585" s="10">
        <v>99.29</v>
      </c>
      <c r="G585" s="10">
        <v>0.35</v>
      </c>
      <c r="H585" s="26">
        <v>0</v>
      </c>
      <c r="I585" s="24">
        <v>4013996</v>
      </c>
      <c r="J585" s="24">
        <f t="shared" si="9"/>
        <v>4028498.5949417902</v>
      </c>
      <c r="K585" s="23">
        <v>45</v>
      </c>
      <c r="L585" s="24">
        <v>222460</v>
      </c>
      <c r="M585" s="25">
        <v>31.2</v>
      </c>
      <c r="N585" s="25">
        <v>91.4</v>
      </c>
      <c r="O585" s="3" t="s">
        <v>3012</v>
      </c>
      <c r="P585" s="3"/>
    </row>
    <row r="586" spans="1:17">
      <c r="A586" s="3">
        <v>237</v>
      </c>
      <c r="B586" s="3" t="s">
        <v>1016</v>
      </c>
      <c r="C586" s="3" t="s">
        <v>3673</v>
      </c>
      <c r="D586" s="3" t="s">
        <v>3672</v>
      </c>
      <c r="E586" s="3" t="s">
        <v>191</v>
      </c>
      <c r="F586" s="10">
        <v>99.29</v>
      </c>
      <c r="G586" s="10">
        <v>0.35</v>
      </c>
      <c r="H586" s="26">
        <v>0</v>
      </c>
      <c r="I586" s="24">
        <v>4013996</v>
      </c>
      <c r="J586" s="24">
        <f t="shared" si="9"/>
        <v>4028498.5949417902</v>
      </c>
      <c r="K586" s="23">
        <v>45</v>
      </c>
      <c r="L586" s="24">
        <v>222460</v>
      </c>
      <c r="M586" s="25">
        <v>31.2</v>
      </c>
      <c r="N586" s="25">
        <v>91.4</v>
      </c>
      <c r="O586" s="3" t="s">
        <v>3012</v>
      </c>
      <c r="P586" s="3"/>
    </row>
    <row r="587" spans="1:17">
      <c r="A587" s="3">
        <v>237</v>
      </c>
      <c r="B587" s="3" t="s">
        <v>1016</v>
      </c>
      <c r="C587" s="3" t="s">
        <v>3676</v>
      </c>
      <c r="D587" s="3" t="s">
        <v>3677</v>
      </c>
      <c r="E587" s="3" t="s">
        <v>191</v>
      </c>
      <c r="F587" s="10">
        <v>99.65</v>
      </c>
      <c r="G587" s="10">
        <v>1.62</v>
      </c>
      <c r="H587" s="26">
        <v>0</v>
      </c>
      <c r="I587" s="24">
        <v>5902573</v>
      </c>
      <c r="J587" s="24">
        <f t="shared" si="9"/>
        <v>5828550.4097955953</v>
      </c>
      <c r="K587" s="23">
        <v>79</v>
      </c>
      <c r="L587" s="24">
        <v>222010</v>
      </c>
      <c r="M587" s="25">
        <v>32.700000000000003</v>
      </c>
      <c r="N587" s="25">
        <v>87.53</v>
      </c>
      <c r="O587" s="3" t="s">
        <v>1143</v>
      </c>
      <c r="P587" s="3"/>
    </row>
    <row r="588" spans="1:17">
      <c r="A588" s="3">
        <v>237</v>
      </c>
      <c r="B588" s="3" t="s">
        <v>1016</v>
      </c>
      <c r="C588" s="3" t="s">
        <v>3678</v>
      </c>
      <c r="D588" s="3" t="s">
        <v>3679</v>
      </c>
      <c r="E588" s="3" t="s">
        <v>191</v>
      </c>
      <c r="F588" s="10">
        <v>99.65</v>
      </c>
      <c r="G588" s="10">
        <v>0.28999999999999998</v>
      </c>
      <c r="H588" s="25">
        <v>50</v>
      </c>
      <c r="I588" s="24">
        <v>3276474</v>
      </c>
      <c r="J588" s="24">
        <f t="shared" si="9"/>
        <v>3278441.0646387828</v>
      </c>
      <c r="K588" s="23">
        <v>59</v>
      </c>
      <c r="L588" s="24">
        <v>221254</v>
      </c>
      <c r="M588" s="25">
        <v>34.700000000000003</v>
      </c>
      <c r="N588" s="25">
        <v>89.92</v>
      </c>
      <c r="O588" s="3" t="s">
        <v>3680</v>
      </c>
      <c r="P588" s="3"/>
    </row>
    <row r="589" spans="1:17">
      <c r="A589" s="3">
        <v>237</v>
      </c>
      <c r="B589" s="3" t="s">
        <v>1016</v>
      </c>
      <c r="C589" s="3" t="s">
        <v>3687</v>
      </c>
      <c r="D589" s="3" t="s">
        <v>3688</v>
      </c>
      <c r="E589" s="3" t="s">
        <v>191</v>
      </c>
      <c r="F589" s="10">
        <v>99.65</v>
      </c>
      <c r="G589" s="10">
        <v>1.1100000000000001</v>
      </c>
      <c r="H589" s="26">
        <v>0</v>
      </c>
      <c r="I589" s="24">
        <v>5607986</v>
      </c>
      <c r="J589" s="24">
        <f t="shared" si="9"/>
        <v>5565686.7804684397</v>
      </c>
      <c r="K589" s="23">
        <v>57</v>
      </c>
      <c r="L589" s="24">
        <v>220163</v>
      </c>
      <c r="M589" s="25">
        <v>33.6</v>
      </c>
      <c r="N589" s="25">
        <v>88.48</v>
      </c>
      <c r="O589" s="3" t="s">
        <v>2724</v>
      </c>
      <c r="P589" s="3"/>
    </row>
    <row r="590" spans="1:17">
      <c r="A590" s="3">
        <v>237</v>
      </c>
      <c r="B590" s="3" t="s">
        <v>1016</v>
      </c>
      <c r="C590" s="3" t="s">
        <v>3695</v>
      </c>
      <c r="D590" s="3" t="s">
        <v>3696</v>
      </c>
      <c r="E590" s="3" t="s">
        <v>191</v>
      </c>
      <c r="F590" s="10">
        <v>99.65</v>
      </c>
      <c r="G590" s="10">
        <v>0.14000000000000001</v>
      </c>
      <c r="H590" s="26">
        <v>0</v>
      </c>
      <c r="I590" s="24">
        <v>5305016</v>
      </c>
      <c r="J590" s="24">
        <f t="shared" si="9"/>
        <v>5316179.9779537022</v>
      </c>
      <c r="K590" s="23">
        <v>82</v>
      </c>
      <c r="L590" s="24">
        <v>216647</v>
      </c>
      <c r="M590" s="25">
        <v>33.200000000000003</v>
      </c>
      <c r="N590" s="25">
        <v>88.27</v>
      </c>
      <c r="O590" s="3" t="s">
        <v>1234</v>
      </c>
      <c r="P590" s="3"/>
      <c r="Q590" s="3" t="s">
        <v>5144</v>
      </c>
    </row>
    <row r="591" spans="1:17">
      <c r="A591" s="3">
        <v>237</v>
      </c>
      <c r="B591" s="3" t="s">
        <v>1016</v>
      </c>
      <c r="C591" s="3" t="s">
        <v>3701</v>
      </c>
      <c r="D591" s="3" t="s">
        <v>3702</v>
      </c>
      <c r="E591" s="3" t="s">
        <v>191</v>
      </c>
      <c r="F591" s="10">
        <v>99.65</v>
      </c>
      <c r="G591" s="10">
        <v>0.41</v>
      </c>
      <c r="H591" s="26">
        <v>0</v>
      </c>
      <c r="I591" s="24">
        <v>5436059</v>
      </c>
      <c r="J591" s="24">
        <f t="shared" si="9"/>
        <v>5432799.3204077557</v>
      </c>
      <c r="K591" s="23">
        <v>182</v>
      </c>
      <c r="L591" s="24">
        <v>214900</v>
      </c>
      <c r="M591" s="25">
        <v>34.1</v>
      </c>
      <c r="N591" s="25">
        <v>87.81</v>
      </c>
      <c r="O591" s="3" t="s">
        <v>1191</v>
      </c>
      <c r="P591" s="3"/>
    </row>
    <row r="592" spans="1:17">
      <c r="A592" s="3">
        <v>237</v>
      </c>
      <c r="B592" s="3" t="s">
        <v>1016</v>
      </c>
      <c r="C592" s="3" t="s">
        <v>3703</v>
      </c>
      <c r="D592" s="3" t="s">
        <v>3704</v>
      </c>
      <c r="E592" s="3" t="s">
        <v>191</v>
      </c>
      <c r="F592" s="10">
        <v>99.29</v>
      </c>
      <c r="G592" s="10">
        <v>1.74</v>
      </c>
      <c r="H592" s="25">
        <v>10</v>
      </c>
      <c r="I592" s="24">
        <v>3692790</v>
      </c>
      <c r="J592" s="24">
        <f t="shared" si="9"/>
        <v>3655142.037018707</v>
      </c>
      <c r="K592" s="23">
        <v>41</v>
      </c>
      <c r="L592" s="24">
        <v>214813</v>
      </c>
      <c r="M592" s="25">
        <v>33.1</v>
      </c>
      <c r="N592" s="25">
        <v>84.75</v>
      </c>
      <c r="O592" s="3" t="s">
        <v>3705</v>
      </c>
      <c r="P592" s="3"/>
    </row>
    <row r="593" spans="1:17">
      <c r="A593" s="3">
        <v>237</v>
      </c>
      <c r="B593" s="3" t="s">
        <v>1016</v>
      </c>
      <c r="C593" s="3" t="s">
        <v>3706</v>
      </c>
      <c r="D593" s="3" t="s">
        <v>3707</v>
      </c>
      <c r="E593" s="3" t="s">
        <v>191</v>
      </c>
      <c r="F593" s="10">
        <v>99.65</v>
      </c>
      <c r="G593" s="10">
        <v>0.24</v>
      </c>
      <c r="H593" s="26">
        <v>0</v>
      </c>
      <c r="I593" s="24">
        <v>4022100</v>
      </c>
      <c r="J593" s="24">
        <f t="shared" si="9"/>
        <v>4026529.1821003105</v>
      </c>
      <c r="K593" s="23">
        <v>94</v>
      </c>
      <c r="L593" s="24">
        <v>214736</v>
      </c>
      <c r="M593" s="25">
        <v>35</v>
      </c>
      <c r="N593" s="25">
        <v>88.36</v>
      </c>
      <c r="O593" s="3" t="s">
        <v>3708</v>
      </c>
      <c r="P593" s="3"/>
    </row>
    <row r="594" spans="1:17">
      <c r="A594" s="3">
        <v>237</v>
      </c>
      <c r="B594" s="3" t="s">
        <v>1016</v>
      </c>
      <c r="C594" s="3" t="s">
        <v>3709</v>
      </c>
      <c r="D594" s="3" t="s">
        <v>3710</v>
      </c>
      <c r="E594" s="3" t="s">
        <v>191</v>
      </c>
      <c r="F594" s="10">
        <v>99.65</v>
      </c>
      <c r="G594" s="10">
        <v>0.8</v>
      </c>
      <c r="H594" s="26">
        <v>0</v>
      </c>
      <c r="I594" s="24">
        <v>3856409</v>
      </c>
      <c r="J594" s="24">
        <f t="shared" si="9"/>
        <v>3839132.901941264</v>
      </c>
      <c r="K594" s="23">
        <v>44</v>
      </c>
      <c r="L594" s="24">
        <v>214274</v>
      </c>
      <c r="M594" s="25">
        <v>34</v>
      </c>
      <c r="N594" s="25">
        <v>88.26</v>
      </c>
      <c r="O594" s="3" t="s">
        <v>3554</v>
      </c>
      <c r="P594" s="3"/>
    </row>
    <row r="595" spans="1:17">
      <c r="A595" s="3">
        <v>237</v>
      </c>
      <c r="B595" s="3" t="s">
        <v>1016</v>
      </c>
      <c r="C595" s="3" t="s">
        <v>3711</v>
      </c>
      <c r="D595" s="3" t="s">
        <v>3712</v>
      </c>
      <c r="E595" s="3" t="s">
        <v>191</v>
      </c>
      <c r="F595" s="10">
        <v>99.29</v>
      </c>
      <c r="G595" s="10">
        <v>0.18</v>
      </c>
      <c r="H595" s="26">
        <v>0</v>
      </c>
      <c r="I595" s="24">
        <v>2736439</v>
      </c>
      <c r="J595" s="24">
        <f t="shared" si="9"/>
        <v>2751019.402835025</v>
      </c>
      <c r="K595" s="23">
        <v>30</v>
      </c>
      <c r="L595" s="24">
        <v>214229</v>
      </c>
      <c r="M595" s="25">
        <v>33.9</v>
      </c>
      <c r="N595" s="25">
        <v>91.39</v>
      </c>
      <c r="O595" s="3" t="s">
        <v>3713</v>
      </c>
      <c r="P595" s="3"/>
    </row>
    <row r="596" spans="1:17">
      <c r="A596" s="3">
        <v>237</v>
      </c>
      <c r="B596" s="3" t="s">
        <v>1016</v>
      </c>
      <c r="C596" s="3" t="s">
        <v>3720</v>
      </c>
      <c r="D596" s="3" t="s">
        <v>3721</v>
      </c>
      <c r="E596" s="3" t="s">
        <v>191</v>
      </c>
      <c r="F596" s="10">
        <v>99.29</v>
      </c>
      <c r="G596" s="10">
        <v>0.44</v>
      </c>
      <c r="H596" s="26">
        <v>0</v>
      </c>
      <c r="I596" s="24">
        <v>2860378</v>
      </c>
      <c r="J596" s="24">
        <f t="shared" si="9"/>
        <v>2868121.9292088635</v>
      </c>
      <c r="K596" s="23">
        <v>49</v>
      </c>
      <c r="L596" s="24">
        <v>210033</v>
      </c>
      <c r="M596" s="25">
        <v>32.5</v>
      </c>
      <c r="N596" s="25">
        <v>84.97</v>
      </c>
      <c r="O596" s="3" t="s">
        <v>1246</v>
      </c>
      <c r="P596" s="3"/>
      <c r="Q596" s="3" t="s">
        <v>5141</v>
      </c>
    </row>
    <row r="597" spans="1:17">
      <c r="A597" s="3">
        <v>237</v>
      </c>
      <c r="B597" s="3" t="s">
        <v>1016</v>
      </c>
      <c r="C597" s="3" t="s">
        <v>3722</v>
      </c>
      <c r="D597" s="3" t="s">
        <v>3723</v>
      </c>
      <c r="E597" s="3" t="s">
        <v>191</v>
      </c>
      <c r="F597" s="10">
        <v>99.65</v>
      </c>
      <c r="G597" s="10">
        <v>0.12</v>
      </c>
      <c r="H597" s="26">
        <v>0</v>
      </c>
      <c r="I597" s="24">
        <v>3800758</v>
      </c>
      <c r="J597" s="24">
        <f t="shared" si="9"/>
        <v>3809519.8957602479</v>
      </c>
      <c r="K597" s="23">
        <v>61</v>
      </c>
      <c r="L597" s="24">
        <v>209944</v>
      </c>
      <c r="M597" s="25">
        <v>37.700000000000003</v>
      </c>
      <c r="N597" s="25">
        <v>91.3</v>
      </c>
      <c r="O597" s="3" t="s">
        <v>3724</v>
      </c>
      <c r="P597" s="3"/>
    </row>
    <row r="598" spans="1:17">
      <c r="A598" s="3">
        <v>237</v>
      </c>
      <c r="B598" s="3" t="s">
        <v>1016</v>
      </c>
      <c r="C598" s="3" t="s">
        <v>3725</v>
      </c>
      <c r="D598" s="3" t="s">
        <v>3726</v>
      </c>
      <c r="E598" s="3" t="s">
        <v>191</v>
      </c>
      <c r="F598" s="10">
        <v>99.65</v>
      </c>
      <c r="G598" s="11">
        <v>0</v>
      </c>
      <c r="H598" s="26">
        <v>0</v>
      </c>
      <c r="I598" s="24">
        <v>3525384</v>
      </c>
      <c r="J598" s="24">
        <f t="shared" si="9"/>
        <v>3537766.1816357248</v>
      </c>
      <c r="K598" s="23">
        <v>38</v>
      </c>
      <c r="L598" s="24">
        <v>209750</v>
      </c>
      <c r="M598" s="25">
        <v>34.9</v>
      </c>
      <c r="N598" s="25">
        <v>90.39</v>
      </c>
      <c r="O598" s="3" t="s">
        <v>3727</v>
      </c>
      <c r="P598" s="3"/>
    </row>
    <row r="599" spans="1:17">
      <c r="A599" s="3">
        <v>237</v>
      </c>
      <c r="B599" s="3" t="s">
        <v>1016</v>
      </c>
      <c r="C599" s="3" t="s">
        <v>3744</v>
      </c>
      <c r="D599" s="3" t="s">
        <v>3392</v>
      </c>
      <c r="E599" s="3" t="s">
        <v>191</v>
      </c>
      <c r="F599" s="10">
        <v>99.65</v>
      </c>
      <c r="G599" s="11">
        <v>0</v>
      </c>
      <c r="H599" s="26">
        <v>0</v>
      </c>
      <c r="I599" s="24">
        <v>4637174</v>
      </c>
      <c r="J599" s="24">
        <f t="shared" si="9"/>
        <v>4653461.1138986452</v>
      </c>
      <c r="K599" s="23">
        <v>80</v>
      </c>
      <c r="L599" s="24">
        <v>206793</v>
      </c>
      <c r="M599" s="25">
        <v>41.6</v>
      </c>
      <c r="N599" s="25">
        <v>89.36</v>
      </c>
      <c r="O599" s="3" t="s">
        <v>3393</v>
      </c>
      <c r="P599" s="3"/>
    </row>
    <row r="600" spans="1:17">
      <c r="A600" s="3">
        <v>237</v>
      </c>
      <c r="B600" s="3" t="s">
        <v>1016</v>
      </c>
      <c r="C600" s="3" t="s">
        <v>3747</v>
      </c>
      <c r="D600" s="3" t="s">
        <v>3748</v>
      </c>
      <c r="E600" s="3" t="s">
        <v>191</v>
      </c>
      <c r="F600" s="10">
        <v>99.65</v>
      </c>
      <c r="G600" s="10">
        <v>0.12</v>
      </c>
      <c r="H600" s="26">
        <v>0</v>
      </c>
      <c r="I600" s="24">
        <v>4946504</v>
      </c>
      <c r="J600" s="24">
        <f t="shared" si="9"/>
        <v>4957907.1865290161</v>
      </c>
      <c r="K600" s="23">
        <v>83</v>
      </c>
      <c r="L600" s="24">
        <v>206385</v>
      </c>
      <c r="M600" s="25">
        <v>34.4</v>
      </c>
      <c r="N600" s="25">
        <v>88.97</v>
      </c>
      <c r="O600" s="3" t="s">
        <v>3749</v>
      </c>
      <c r="P600" s="3"/>
    </row>
    <row r="601" spans="1:17">
      <c r="A601" s="3">
        <v>237</v>
      </c>
      <c r="B601" s="3" t="s">
        <v>1016</v>
      </c>
      <c r="C601" s="3" t="s">
        <v>3750</v>
      </c>
      <c r="D601" s="3" t="s">
        <v>3751</v>
      </c>
      <c r="E601" s="3" t="s">
        <v>191</v>
      </c>
      <c r="F601" s="10">
        <v>99.65</v>
      </c>
      <c r="G601" s="10">
        <v>0.19</v>
      </c>
      <c r="H601" s="26">
        <v>0</v>
      </c>
      <c r="I601" s="24">
        <v>5301041</v>
      </c>
      <c r="J601" s="24">
        <f t="shared" si="9"/>
        <v>5309536.25801282</v>
      </c>
      <c r="K601" s="23">
        <v>43</v>
      </c>
      <c r="L601" s="24">
        <v>206060</v>
      </c>
      <c r="M601" s="25">
        <v>34</v>
      </c>
      <c r="N601" s="25">
        <v>88.35</v>
      </c>
      <c r="O601" s="3" t="s">
        <v>1191</v>
      </c>
      <c r="P601" s="3"/>
    </row>
    <row r="602" spans="1:17">
      <c r="A602" s="3">
        <v>237</v>
      </c>
      <c r="B602" s="3" t="s">
        <v>1016</v>
      </c>
      <c r="C602" s="3" t="s">
        <v>3754</v>
      </c>
      <c r="D602" s="3" t="s">
        <v>3755</v>
      </c>
      <c r="E602" s="3" t="s">
        <v>191</v>
      </c>
      <c r="F602" s="10">
        <v>99.65</v>
      </c>
      <c r="G602" s="10">
        <v>0.53</v>
      </c>
      <c r="H602" s="26">
        <v>0</v>
      </c>
      <c r="I602" s="24">
        <v>3652806</v>
      </c>
      <c r="J602" s="24">
        <f t="shared" si="9"/>
        <v>3646242.7630265518</v>
      </c>
      <c r="K602" s="23">
        <v>48</v>
      </c>
      <c r="L602" s="24">
        <v>204780</v>
      </c>
      <c r="M602" s="25">
        <v>35.5</v>
      </c>
      <c r="N602" s="25">
        <v>88.11</v>
      </c>
      <c r="O602" s="3" t="s">
        <v>1037</v>
      </c>
      <c r="P602" s="3"/>
      <c r="Q602" s="3" t="s">
        <v>5149</v>
      </c>
    </row>
    <row r="603" spans="1:17">
      <c r="A603" s="3">
        <v>237</v>
      </c>
      <c r="B603" s="3" t="s">
        <v>1016</v>
      </c>
      <c r="C603" s="3" t="s">
        <v>3756</v>
      </c>
      <c r="D603" s="3" t="s">
        <v>3757</v>
      </c>
      <c r="E603" s="3" t="s">
        <v>184</v>
      </c>
      <c r="F603" s="10">
        <v>93.71</v>
      </c>
      <c r="G603" s="10">
        <v>1.1399999999999999</v>
      </c>
      <c r="H603" s="25">
        <v>58.33</v>
      </c>
      <c r="I603" s="24">
        <v>3074711</v>
      </c>
      <c r="J603" s="24">
        <f t="shared" si="9"/>
        <v>3241656.2994201374</v>
      </c>
      <c r="K603" s="23">
        <v>33</v>
      </c>
      <c r="L603" s="24">
        <v>204511</v>
      </c>
      <c r="M603" s="25">
        <v>37.299999999999997</v>
      </c>
      <c r="N603" s="25">
        <v>88.69</v>
      </c>
      <c r="O603" s="3" t="s">
        <v>3758</v>
      </c>
      <c r="P603" s="3"/>
    </row>
    <row r="604" spans="1:17">
      <c r="A604" s="3">
        <v>237</v>
      </c>
      <c r="B604" s="3" t="s">
        <v>1016</v>
      </c>
      <c r="C604" s="3" t="s">
        <v>3761</v>
      </c>
      <c r="D604" s="3" t="s">
        <v>3762</v>
      </c>
      <c r="E604" s="3" t="s">
        <v>191</v>
      </c>
      <c r="F604" s="10">
        <v>99.29</v>
      </c>
      <c r="G604" s="10">
        <v>0.12</v>
      </c>
      <c r="H604" s="26">
        <v>0</v>
      </c>
      <c r="I604" s="24">
        <v>2988422</v>
      </c>
      <c r="J604" s="24">
        <f t="shared" si="9"/>
        <v>3006158.3341716123</v>
      </c>
      <c r="K604" s="23">
        <v>209</v>
      </c>
      <c r="L604" s="24">
        <v>200994</v>
      </c>
      <c r="M604" s="25">
        <v>33.1</v>
      </c>
      <c r="N604" s="25">
        <v>91.23</v>
      </c>
      <c r="O604" s="3" t="s">
        <v>3763</v>
      </c>
      <c r="P604" s="3"/>
    </row>
    <row r="605" spans="1:17">
      <c r="A605" s="3">
        <v>237</v>
      </c>
      <c r="B605" s="3" t="s">
        <v>1016</v>
      </c>
      <c r="C605" s="3" t="s">
        <v>3764</v>
      </c>
      <c r="D605" s="3" t="s">
        <v>3765</v>
      </c>
      <c r="E605" s="3" t="s">
        <v>184</v>
      </c>
      <c r="F605" s="10">
        <v>74.2</v>
      </c>
      <c r="G605" s="10">
        <v>0.53</v>
      </c>
      <c r="H605" s="25">
        <v>25</v>
      </c>
      <c r="I605" s="24">
        <v>2421477</v>
      </c>
      <c r="J605" s="24">
        <f t="shared" si="9"/>
        <v>3240301.0839020475</v>
      </c>
      <c r="K605" s="23">
        <v>27</v>
      </c>
      <c r="L605" s="24">
        <v>200859</v>
      </c>
      <c r="M605" s="25">
        <v>33.700000000000003</v>
      </c>
      <c r="N605" s="25">
        <v>92.94</v>
      </c>
      <c r="O605" s="3" t="s">
        <v>3766</v>
      </c>
      <c r="P605" s="3"/>
    </row>
    <row r="606" spans="1:17">
      <c r="A606" s="3">
        <v>237</v>
      </c>
      <c r="B606" s="3" t="s">
        <v>1016</v>
      </c>
      <c r="C606" s="3" t="s">
        <v>3769</v>
      </c>
      <c r="D606" s="3" t="s">
        <v>3631</v>
      </c>
      <c r="E606" s="3" t="s">
        <v>191</v>
      </c>
      <c r="F606" s="10">
        <v>99.65</v>
      </c>
      <c r="G606" s="11">
        <v>0</v>
      </c>
      <c r="H606" s="26">
        <v>0</v>
      </c>
      <c r="I606" s="24">
        <v>2883777</v>
      </c>
      <c r="J606" s="24">
        <f t="shared" si="9"/>
        <v>2893905.6698444556</v>
      </c>
      <c r="K606" s="23">
        <v>105</v>
      </c>
      <c r="L606" s="24">
        <v>200682</v>
      </c>
      <c r="M606" s="25">
        <v>40.5</v>
      </c>
      <c r="N606" s="25">
        <v>91.05</v>
      </c>
      <c r="O606" s="3" t="s">
        <v>3632</v>
      </c>
      <c r="P606" s="3"/>
    </row>
    <row r="607" spans="1:17">
      <c r="A607" s="3">
        <v>237</v>
      </c>
      <c r="B607" s="3" t="s">
        <v>1016</v>
      </c>
      <c r="C607" s="3" t="s">
        <v>3774</v>
      </c>
      <c r="D607" s="3" t="s">
        <v>3775</v>
      </c>
      <c r="E607" s="3" t="s">
        <v>191</v>
      </c>
      <c r="F607" s="10">
        <v>99.18</v>
      </c>
      <c r="G607" s="11">
        <v>0</v>
      </c>
      <c r="H607" s="26">
        <v>0</v>
      </c>
      <c r="I607" s="24">
        <v>2860955</v>
      </c>
      <c r="J607" s="24">
        <f t="shared" si="9"/>
        <v>2884608.7920951801</v>
      </c>
      <c r="K607" s="23">
        <v>37</v>
      </c>
      <c r="L607" s="24">
        <v>199448</v>
      </c>
      <c r="M607" s="25">
        <v>35.5</v>
      </c>
      <c r="N607" s="25">
        <v>90.01</v>
      </c>
      <c r="O607" s="3" t="s">
        <v>3776</v>
      </c>
      <c r="P607" s="3"/>
    </row>
    <row r="608" spans="1:17">
      <c r="A608" s="3">
        <v>237</v>
      </c>
      <c r="B608" s="3" t="s">
        <v>1016</v>
      </c>
      <c r="C608" s="3" t="s">
        <v>3781</v>
      </c>
      <c r="D608" s="3" t="s">
        <v>3782</v>
      </c>
      <c r="E608" s="3" t="s">
        <v>191</v>
      </c>
      <c r="F608" s="10">
        <v>99.65</v>
      </c>
      <c r="G608" s="11">
        <v>0.02</v>
      </c>
      <c r="H608" s="26">
        <v>0</v>
      </c>
      <c r="I608" s="24">
        <v>2956863</v>
      </c>
      <c r="J608" s="24">
        <f t="shared" si="9"/>
        <v>2966652.9547506771</v>
      </c>
      <c r="K608" s="23">
        <v>141</v>
      </c>
      <c r="L608" s="24">
        <v>195957</v>
      </c>
      <c r="M608" s="25">
        <v>31.3</v>
      </c>
      <c r="N608" s="25">
        <v>91.27</v>
      </c>
      <c r="O608" s="3" t="s">
        <v>3783</v>
      </c>
      <c r="P608" s="3"/>
    </row>
    <row r="609" spans="1:17">
      <c r="A609" s="3">
        <v>237</v>
      </c>
      <c r="B609" s="3" t="s">
        <v>1016</v>
      </c>
      <c r="C609" s="3" t="s">
        <v>3784</v>
      </c>
      <c r="D609" s="3" t="s">
        <v>3785</v>
      </c>
      <c r="E609" s="3" t="s">
        <v>191</v>
      </c>
      <c r="F609" s="10">
        <v>99.65</v>
      </c>
      <c r="G609" s="10">
        <v>0.62</v>
      </c>
      <c r="H609" s="25">
        <v>75</v>
      </c>
      <c r="I609" s="24">
        <v>2954512</v>
      </c>
      <c r="J609" s="24">
        <f t="shared" si="9"/>
        <v>2946556.2979954118</v>
      </c>
      <c r="K609" s="23">
        <v>298</v>
      </c>
      <c r="L609" s="24">
        <v>195957</v>
      </c>
      <c r="M609" s="25">
        <v>31.4</v>
      </c>
      <c r="N609" s="25">
        <v>90.99</v>
      </c>
      <c r="O609" s="3" t="s">
        <v>3783</v>
      </c>
      <c r="P609" s="3"/>
    </row>
    <row r="610" spans="1:17">
      <c r="A610" s="3">
        <v>237</v>
      </c>
      <c r="B610" s="3" t="s">
        <v>1016</v>
      </c>
      <c r="C610" s="3" t="s">
        <v>3786</v>
      </c>
      <c r="D610" s="3" t="s">
        <v>3787</v>
      </c>
      <c r="E610" s="3" t="s">
        <v>191</v>
      </c>
      <c r="F610" s="10">
        <v>99.29</v>
      </c>
      <c r="G610" s="10">
        <v>0.35</v>
      </c>
      <c r="H610" s="26">
        <v>0</v>
      </c>
      <c r="I610" s="24">
        <v>3156849</v>
      </c>
      <c r="J610" s="24">
        <f t="shared" si="9"/>
        <v>3168254.716981132</v>
      </c>
      <c r="K610" s="23">
        <v>54</v>
      </c>
      <c r="L610" s="24">
        <v>195951</v>
      </c>
      <c r="M610" s="25">
        <v>39.9</v>
      </c>
      <c r="N610" s="25">
        <v>91.11</v>
      </c>
      <c r="O610" s="3" t="s">
        <v>3788</v>
      </c>
      <c r="P610" s="3"/>
    </row>
    <row r="611" spans="1:17">
      <c r="A611" s="3">
        <v>237</v>
      </c>
      <c r="B611" s="3" t="s">
        <v>1016</v>
      </c>
      <c r="C611" s="3" t="s">
        <v>3789</v>
      </c>
      <c r="D611" s="3" t="s">
        <v>3790</v>
      </c>
      <c r="E611" s="3" t="s">
        <v>191</v>
      </c>
      <c r="F611" s="10">
        <v>99.65</v>
      </c>
      <c r="G611" s="10">
        <v>0.65</v>
      </c>
      <c r="H611" s="25">
        <v>33.33</v>
      </c>
      <c r="I611" s="24">
        <v>5270010</v>
      </c>
      <c r="J611" s="24">
        <f t="shared" si="9"/>
        <v>5254247.2582253236</v>
      </c>
      <c r="K611" s="23">
        <v>89</v>
      </c>
      <c r="L611" s="24">
        <v>195793</v>
      </c>
      <c r="M611" s="25">
        <v>35.1</v>
      </c>
      <c r="N611" s="25">
        <v>86.07</v>
      </c>
      <c r="O611" s="3" t="s">
        <v>2049</v>
      </c>
      <c r="P611" s="3"/>
    </row>
    <row r="612" spans="1:17">
      <c r="A612" s="3">
        <v>237</v>
      </c>
      <c r="B612" s="3" t="s">
        <v>1016</v>
      </c>
      <c r="C612" s="3" t="s">
        <v>3792</v>
      </c>
      <c r="D612" s="3" t="s">
        <v>3793</v>
      </c>
      <c r="E612" s="3" t="s">
        <v>191</v>
      </c>
      <c r="F612" s="10">
        <v>98.94</v>
      </c>
      <c r="G612" s="10">
        <v>0.35</v>
      </c>
      <c r="H612" s="26">
        <v>0</v>
      </c>
      <c r="I612" s="24">
        <v>4193811</v>
      </c>
      <c r="J612" s="24">
        <f t="shared" si="9"/>
        <v>4223799.9798569847</v>
      </c>
      <c r="K612" s="23">
        <v>89</v>
      </c>
      <c r="L612" s="24">
        <v>194088</v>
      </c>
      <c r="M612" s="25">
        <v>30.1</v>
      </c>
      <c r="N612" s="25">
        <v>91.18</v>
      </c>
      <c r="O612" s="3" t="s">
        <v>3794</v>
      </c>
      <c r="P612" s="3"/>
    </row>
    <row r="613" spans="1:17">
      <c r="A613" s="3">
        <v>237</v>
      </c>
      <c r="B613" s="3" t="s">
        <v>1016</v>
      </c>
      <c r="C613" s="3" t="s">
        <v>3795</v>
      </c>
      <c r="D613" s="3" t="s">
        <v>3796</v>
      </c>
      <c r="E613" s="3" t="s">
        <v>191</v>
      </c>
      <c r="F613" s="10">
        <v>99.29</v>
      </c>
      <c r="G613" s="10">
        <v>0.8</v>
      </c>
      <c r="H613" s="25">
        <v>50</v>
      </c>
      <c r="I613" s="24">
        <v>2800951</v>
      </c>
      <c r="J613" s="24">
        <f t="shared" si="9"/>
        <v>2798432.4108302528</v>
      </c>
      <c r="K613" s="23">
        <v>38</v>
      </c>
      <c r="L613" s="24">
        <v>194046</v>
      </c>
      <c r="M613" s="25">
        <v>32.299999999999997</v>
      </c>
      <c r="N613" s="25">
        <v>87.96</v>
      </c>
      <c r="O613" s="3" t="s">
        <v>1246</v>
      </c>
      <c r="P613" s="3"/>
      <c r="Q613" s="3" t="s">
        <v>5147</v>
      </c>
    </row>
    <row r="614" spans="1:17">
      <c r="A614" s="3">
        <v>237</v>
      </c>
      <c r="B614" s="3" t="s">
        <v>1016</v>
      </c>
      <c r="C614" s="3" t="s">
        <v>3809</v>
      </c>
      <c r="D614" s="3" t="s">
        <v>3810</v>
      </c>
      <c r="E614" s="3" t="s">
        <v>191</v>
      </c>
      <c r="F614" s="10">
        <v>99.47</v>
      </c>
      <c r="G614" s="11">
        <v>0</v>
      </c>
      <c r="H614" s="26">
        <v>0</v>
      </c>
      <c r="I614" s="24">
        <v>3829887</v>
      </c>
      <c r="J614" s="24">
        <f t="shared" si="9"/>
        <v>3850293.5558459838</v>
      </c>
      <c r="K614" s="23">
        <v>33</v>
      </c>
      <c r="L614" s="24">
        <v>190746</v>
      </c>
      <c r="M614" s="25">
        <v>38.4</v>
      </c>
      <c r="N614" s="25">
        <v>90.26</v>
      </c>
      <c r="O614" s="3" t="s">
        <v>3811</v>
      </c>
      <c r="P614" s="3"/>
    </row>
    <row r="615" spans="1:17">
      <c r="A615" s="3">
        <v>237</v>
      </c>
      <c r="B615" s="3" t="s">
        <v>1016</v>
      </c>
      <c r="C615" s="3" t="s">
        <v>3816</v>
      </c>
      <c r="D615" s="3" t="s">
        <v>3817</v>
      </c>
      <c r="E615" s="3" t="s">
        <v>191</v>
      </c>
      <c r="F615" s="10">
        <v>99.65</v>
      </c>
      <c r="G615" s="10">
        <v>0.87</v>
      </c>
      <c r="H615" s="26">
        <v>0</v>
      </c>
      <c r="I615" s="24">
        <v>5738131</v>
      </c>
      <c r="J615" s="24">
        <f t="shared" si="9"/>
        <v>5708447.0752089135</v>
      </c>
      <c r="K615" s="23">
        <v>118</v>
      </c>
      <c r="L615" s="24">
        <v>190479</v>
      </c>
      <c r="M615" s="25">
        <v>33.299999999999997</v>
      </c>
      <c r="N615" s="25">
        <v>86.26</v>
      </c>
      <c r="O615" s="3" t="s">
        <v>3818</v>
      </c>
      <c r="P615" s="3"/>
    </row>
    <row r="616" spans="1:17">
      <c r="A616" s="3">
        <v>237</v>
      </c>
      <c r="B616" s="3" t="s">
        <v>1016</v>
      </c>
      <c r="C616" s="3" t="s">
        <v>3819</v>
      </c>
      <c r="D616" s="3" t="s">
        <v>3820</v>
      </c>
      <c r="E616" s="3" t="s">
        <v>191</v>
      </c>
      <c r="F616" s="10">
        <v>99.65</v>
      </c>
      <c r="G616" s="10">
        <v>0.9</v>
      </c>
      <c r="H616" s="25">
        <v>20</v>
      </c>
      <c r="I616" s="24">
        <v>5577968</v>
      </c>
      <c r="J616" s="24">
        <f t="shared" si="9"/>
        <v>5547456.9865738433</v>
      </c>
      <c r="K616" s="23">
        <v>53</v>
      </c>
      <c r="L616" s="24">
        <v>190151</v>
      </c>
      <c r="M616" s="25">
        <v>33.6</v>
      </c>
      <c r="N616" s="25">
        <v>88.46</v>
      </c>
      <c r="O616" s="3" t="s">
        <v>2093</v>
      </c>
      <c r="P616" s="3"/>
    </row>
    <row r="617" spans="1:17">
      <c r="A617" s="3">
        <v>237</v>
      </c>
      <c r="B617" s="3" t="s">
        <v>1016</v>
      </c>
      <c r="C617" s="3" t="s">
        <v>3821</v>
      </c>
      <c r="D617" s="3" t="s">
        <v>3822</v>
      </c>
      <c r="E617" s="3" t="s">
        <v>191</v>
      </c>
      <c r="F617" s="10">
        <v>99.01</v>
      </c>
      <c r="G617" s="10">
        <v>0.33</v>
      </c>
      <c r="H617" s="26">
        <v>0</v>
      </c>
      <c r="I617" s="24">
        <v>3614925</v>
      </c>
      <c r="J617" s="24">
        <f t="shared" si="9"/>
        <v>3638942.0173142739</v>
      </c>
      <c r="K617" s="23">
        <v>74</v>
      </c>
      <c r="L617" s="24">
        <v>189608</v>
      </c>
      <c r="M617" s="25">
        <v>36.799999999999997</v>
      </c>
      <c r="N617" s="25">
        <v>92.45</v>
      </c>
      <c r="O617" s="3" t="s">
        <v>3823</v>
      </c>
      <c r="P617" s="3"/>
    </row>
    <row r="618" spans="1:17">
      <c r="A618" s="3">
        <v>237</v>
      </c>
      <c r="B618" s="3" t="s">
        <v>1016</v>
      </c>
      <c r="C618" s="3" t="s">
        <v>3824</v>
      </c>
      <c r="D618" s="3" t="s">
        <v>3825</v>
      </c>
      <c r="E618" s="3" t="s">
        <v>191</v>
      </c>
      <c r="F618" s="10">
        <v>99.29</v>
      </c>
      <c r="G618" s="10">
        <v>0.44</v>
      </c>
      <c r="H618" s="26">
        <v>0</v>
      </c>
      <c r="I618" s="24">
        <v>2786563</v>
      </c>
      <c r="J618" s="24">
        <f t="shared" si="9"/>
        <v>2794107.0891406797</v>
      </c>
      <c r="K618" s="23">
        <v>173</v>
      </c>
      <c r="L618" s="24">
        <v>188739</v>
      </c>
      <c r="M618" s="25">
        <v>32.299999999999997</v>
      </c>
      <c r="N618" s="25">
        <v>87.53</v>
      </c>
      <c r="O618" s="3" t="s">
        <v>1246</v>
      </c>
      <c r="P618" s="3"/>
      <c r="Q618" s="3" t="s">
        <v>5141</v>
      </c>
    </row>
    <row r="619" spans="1:17">
      <c r="A619" s="3">
        <v>237</v>
      </c>
      <c r="B619" s="3" t="s">
        <v>1016</v>
      </c>
      <c r="C619" s="3" t="s">
        <v>3826</v>
      </c>
      <c r="D619" s="3" t="s">
        <v>3827</v>
      </c>
      <c r="E619" s="3" t="s">
        <v>191</v>
      </c>
      <c r="F619" s="10">
        <v>99.29</v>
      </c>
      <c r="G619" s="10">
        <v>0.44</v>
      </c>
      <c r="H619" s="26">
        <v>0</v>
      </c>
      <c r="I619" s="24">
        <v>2773050</v>
      </c>
      <c r="J619" s="24">
        <f t="shared" si="9"/>
        <v>2780557.5052642133</v>
      </c>
      <c r="K619" s="23">
        <v>114</v>
      </c>
      <c r="L619" s="24">
        <v>188727</v>
      </c>
      <c r="M619" s="25">
        <v>32.4</v>
      </c>
      <c r="N619" s="25">
        <v>87.81</v>
      </c>
      <c r="O619" s="3" t="s">
        <v>1246</v>
      </c>
      <c r="P619" s="3"/>
      <c r="Q619" s="3" t="s">
        <v>5141</v>
      </c>
    </row>
    <row r="620" spans="1:17">
      <c r="A620" s="3">
        <v>237</v>
      </c>
      <c r="B620" s="3" t="s">
        <v>1016</v>
      </c>
      <c r="C620" s="3" t="s">
        <v>3832</v>
      </c>
      <c r="D620" s="3" t="s">
        <v>3833</v>
      </c>
      <c r="E620" s="3" t="s">
        <v>184</v>
      </c>
      <c r="F620" s="10">
        <v>99.29</v>
      </c>
      <c r="G620" s="10">
        <v>0.35</v>
      </c>
      <c r="H620" s="26">
        <v>0</v>
      </c>
      <c r="I620" s="24">
        <v>3890927</v>
      </c>
      <c r="J620" s="24">
        <f t="shared" si="9"/>
        <v>3904984.9458048977</v>
      </c>
      <c r="K620" s="23">
        <v>41</v>
      </c>
      <c r="L620" s="24">
        <v>187714</v>
      </c>
      <c r="M620" s="25">
        <v>39.6</v>
      </c>
      <c r="N620" s="25">
        <v>90.79</v>
      </c>
      <c r="O620" s="3" t="s">
        <v>2122</v>
      </c>
      <c r="P620" s="3"/>
    </row>
    <row r="621" spans="1:17">
      <c r="A621" s="3">
        <v>237</v>
      </c>
      <c r="B621" s="3" t="s">
        <v>1016</v>
      </c>
      <c r="C621" s="3" t="s">
        <v>3836</v>
      </c>
      <c r="D621" s="3" t="s">
        <v>3837</v>
      </c>
      <c r="E621" s="3" t="s">
        <v>191</v>
      </c>
      <c r="F621" s="10">
        <v>99.65</v>
      </c>
      <c r="G621" s="10">
        <v>1</v>
      </c>
      <c r="H621" s="25">
        <v>14.29</v>
      </c>
      <c r="I621" s="24">
        <v>2735109</v>
      </c>
      <c r="J621" s="24">
        <f t="shared" si="9"/>
        <v>2717445.603576751</v>
      </c>
      <c r="K621" s="23">
        <v>43</v>
      </c>
      <c r="L621" s="24">
        <v>186565</v>
      </c>
      <c r="M621" s="25">
        <v>32.1</v>
      </c>
      <c r="N621" s="25">
        <v>91.99</v>
      </c>
      <c r="O621" s="3" t="s">
        <v>3285</v>
      </c>
      <c r="P621" s="3"/>
    </row>
    <row r="622" spans="1:17">
      <c r="A622" s="3">
        <v>237</v>
      </c>
      <c r="B622" s="3" t="s">
        <v>1016</v>
      </c>
      <c r="C622" s="3" t="s">
        <v>3838</v>
      </c>
      <c r="D622" s="3" t="s">
        <v>3839</v>
      </c>
      <c r="E622" s="3" t="s">
        <v>191</v>
      </c>
      <c r="F622" s="10">
        <v>99.65</v>
      </c>
      <c r="G622" s="11">
        <v>0</v>
      </c>
      <c r="H622" s="26">
        <v>0</v>
      </c>
      <c r="I622" s="24">
        <v>5114933</v>
      </c>
      <c r="J622" s="24">
        <f t="shared" si="9"/>
        <v>5132898.1435022578</v>
      </c>
      <c r="K622" s="23">
        <v>117</v>
      </c>
      <c r="L622" s="24">
        <v>183479</v>
      </c>
      <c r="M622" s="25">
        <v>35</v>
      </c>
      <c r="N622" s="25">
        <v>88.15</v>
      </c>
      <c r="O622" s="3" t="s">
        <v>3840</v>
      </c>
      <c r="P622" s="3"/>
    </row>
    <row r="623" spans="1:17">
      <c r="A623" s="3">
        <v>237</v>
      </c>
      <c r="B623" s="3" t="s">
        <v>1016</v>
      </c>
      <c r="C623" s="3" t="s">
        <v>3841</v>
      </c>
      <c r="D623" s="3" t="s">
        <v>3842</v>
      </c>
      <c r="E623" s="3" t="s">
        <v>191</v>
      </c>
      <c r="F623" s="10">
        <v>99.65</v>
      </c>
      <c r="G623" s="10">
        <v>0.35</v>
      </c>
      <c r="H623" s="26">
        <v>0</v>
      </c>
      <c r="I623" s="24">
        <v>2737708</v>
      </c>
      <c r="J623" s="24">
        <f t="shared" si="9"/>
        <v>2737708</v>
      </c>
      <c r="K623" s="23">
        <v>57</v>
      </c>
      <c r="L623" s="24">
        <v>183456</v>
      </c>
      <c r="M623" s="25">
        <v>33.200000000000003</v>
      </c>
      <c r="N623" s="25">
        <v>90.71</v>
      </c>
      <c r="O623" s="3" t="s">
        <v>1461</v>
      </c>
      <c r="P623" s="3"/>
    </row>
    <row r="624" spans="1:17">
      <c r="A624" s="3">
        <v>237</v>
      </c>
      <c r="B624" s="3" t="s">
        <v>1016</v>
      </c>
      <c r="C624" s="3" t="s">
        <v>3848</v>
      </c>
      <c r="D624" s="3" t="s">
        <v>3849</v>
      </c>
      <c r="E624" s="3" t="s">
        <v>191</v>
      </c>
      <c r="F624" s="10">
        <v>99.65</v>
      </c>
      <c r="G624" s="10">
        <v>1.06</v>
      </c>
      <c r="H624" s="26">
        <v>0</v>
      </c>
      <c r="I624" s="24">
        <v>3493349</v>
      </c>
      <c r="J624" s="24">
        <f t="shared" si="9"/>
        <v>3468721.0803296594</v>
      </c>
      <c r="K624" s="23">
        <v>109</v>
      </c>
      <c r="L624" s="24">
        <v>180852</v>
      </c>
      <c r="M624" s="25">
        <v>36.6</v>
      </c>
      <c r="N624" s="25">
        <v>87.14</v>
      </c>
      <c r="O624" s="3" t="s">
        <v>3850</v>
      </c>
      <c r="P624" s="3"/>
    </row>
    <row r="625" spans="1:17">
      <c r="A625" s="3">
        <v>237</v>
      </c>
      <c r="B625" s="3" t="s">
        <v>1016</v>
      </c>
      <c r="C625" s="3" t="s">
        <v>3861</v>
      </c>
      <c r="D625" s="3" t="s">
        <v>3862</v>
      </c>
      <c r="E625" s="3" t="s">
        <v>191</v>
      </c>
      <c r="F625" s="10">
        <v>99.65</v>
      </c>
      <c r="G625" s="10">
        <v>0.71</v>
      </c>
      <c r="H625" s="26">
        <v>0</v>
      </c>
      <c r="I625" s="24">
        <v>5223205</v>
      </c>
      <c r="J625" s="24">
        <f t="shared" si="9"/>
        <v>5204468.9119170988</v>
      </c>
      <c r="K625" s="23">
        <v>89</v>
      </c>
      <c r="L625" s="24">
        <v>179804</v>
      </c>
      <c r="M625" s="25">
        <v>34.1</v>
      </c>
      <c r="N625" s="25">
        <v>88.08</v>
      </c>
      <c r="O625" s="3" t="s">
        <v>3863</v>
      </c>
      <c r="P625" s="3"/>
    </row>
    <row r="626" spans="1:17">
      <c r="A626" s="3">
        <v>237</v>
      </c>
      <c r="B626" s="3" t="s">
        <v>1016</v>
      </c>
      <c r="C626" s="3" t="s">
        <v>3868</v>
      </c>
      <c r="D626" s="3" t="s">
        <v>3869</v>
      </c>
      <c r="E626" s="3" t="s">
        <v>191</v>
      </c>
      <c r="F626" s="10">
        <v>99.65</v>
      </c>
      <c r="G626" s="10">
        <v>0.98</v>
      </c>
      <c r="H626" s="25">
        <v>25</v>
      </c>
      <c r="I626" s="24">
        <v>6217807</v>
      </c>
      <c r="J626" s="24">
        <f t="shared" si="9"/>
        <v>6178880.0556494081</v>
      </c>
      <c r="K626" s="23">
        <v>67</v>
      </c>
      <c r="L626" s="24">
        <v>177234</v>
      </c>
      <c r="M626" s="25">
        <v>33.4</v>
      </c>
      <c r="N626" s="25">
        <v>86.83</v>
      </c>
      <c r="O626" s="3" t="s">
        <v>3153</v>
      </c>
      <c r="P626" s="3"/>
    </row>
    <row r="627" spans="1:17">
      <c r="A627" s="3">
        <v>237</v>
      </c>
      <c r="B627" s="3" t="s">
        <v>1016</v>
      </c>
      <c r="C627" s="3" t="s">
        <v>3872</v>
      </c>
      <c r="D627" s="3" t="s">
        <v>3873</v>
      </c>
      <c r="E627" s="3" t="s">
        <v>191</v>
      </c>
      <c r="F627" s="10">
        <v>99.65</v>
      </c>
      <c r="G627" s="10">
        <v>0.12</v>
      </c>
      <c r="H627" s="26">
        <v>0</v>
      </c>
      <c r="I627" s="24">
        <v>3896955</v>
      </c>
      <c r="J627" s="24">
        <f t="shared" si="9"/>
        <v>3905938.6589155053</v>
      </c>
      <c r="K627" s="23">
        <v>64</v>
      </c>
      <c r="L627" s="24">
        <v>176591</v>
      </c>
      <c r="M627" s="25">
        <v>37.6</v>
      </c>
      <c r="N627" s="25">
        <v>90.94</v>
      </c>
      <c r="O627" s="3" t="s">
        <v>3724</v>
      </c>
      <c r="P627" s="3"/>
    </row>
    <row r="628" spans="1:17">
      <c r="A628" s="3">
        <v>237</v>
      </c>
      <c r="B628" s="3" t="s">
        <v>1016</v>
      </c>
      <c r="C628" s="3" t="s">
        <v>3874</v>
      </c>
      <c r="D628" s="3" t="s">
        <v>3875</v>
      </c>
      <c r="E628" s="3" t="s">
        <v>191</v>
      </c>
      <c r="F628" s="10">
        <v>99.65</v>
      </c>
      <c r="G628" s="10">
        <v>1.06</v>
      </c>
      <c r="H628" s="26">
        <v>0</v>
      </c>
      <c r="I628" s="24">
        <v>5391218</v>
      </c>
      <c r="J628" s="24">
        <f t="shared" si="9"/>
        <v>5353210.2075265609</v>
      </c>
      <c r="K628" s="23">
        <v>104</v>
      </c>
      <c r="L628" s="24">
        <v>176325</v>
      </c>
      <c r="M628" s="25">
        <v>36.5</v>
      </c>
      <c r="N628" s="25">
        <v>88.32</v>
      </c>
      <c r="O628" s="3" t="s">
        <v>2566</v>
      </c>
      <c r="P628" s="3"/>
    </row>
    <row r="629" spans="1:17">
      <c r="A629" s="3">
        <v>237</v>
      </c>
      <c r="B629" s="3" t="s">
        <v>1016</v>
      </c>
      <c r="C629" s="3" t="s">
        <v>3876</v>
      </c>
      <c r="D629" s="3" t="s">
        <v>3877</v>
      </c>
      <c r="E629" s="3" t="s">
        <v>191</v>
      </c>
      <c r="F629" s="10">
        <v>99.65</v>
      </c>
      <c r="G629" s="11">
        <v>0</v>
      </c>
      <c r="H629" s="26">
        <v>0</v>
      </c>
      <c r="I629" s="24">
        <v>3143612</v>
      </c>
      <c r="J629" s="24">
        <f t="shared" si="9"/>
        <v>3154653.2865027594</v>
      </c>
      <c r="K629" s="23">
        <v>45</v>
      </c>
      <c r="L629" s="24">
        <v>176045</v>
      </c>
      <c r="M629" s="25">
        <v>33.4</v>
      </c>
      <c r="N629" s="25">
        <v>88.03</v>
      </c>
      <c r="O629" s="3" t="s">
        <v>3878</v>
      </c>
      <c r="P629" s="3"/>
    </row>
    <row r="630" spans="1:17">
      <c r="A630" s="3">
        <v>237</v>
      </c>
      <c r="B630" s="3" t="s">
        <v>1016</v>
      </c>
      <c r="C630" s="3" t="s">
        <v>3879</v>
      </c>
      <c r="D630" s="3" t="s">
        <v>3880</v>
      </c>
      <c r="E630" s="3" t="s">
        <v>191</v>
      </c>
      <c r="F630" s="10">
        <v>99.29</v>
      </c>
      <c r="G630" s="10">
        <v>0.44</v>
      </c>
      <c r="H630" s="26">
        <v>0</v>
      </c>
      <c r="I630" s="24">
        <v>2766635</v>
      </c>
      <c r="J630" s="24">
        <f t="shared" si="9"/>
        <v>2774125.1378722549</v>
      </c>
      <c r="K630" s="23">
        <v>54</v>
      </c>
      <c r="L630" s="24">
        <v>174351</v>
      </c>
      <c r="M630" s="25">
        <v>32.4</v>
      </c>
      <c r="N630" s="25">
        <v>87.67</v>
      </c>
      <c r="O630" s="3" t="s">
        <v>1246</v>
      </c>
      <c r="P630" s="3"/>
      <c r="Q630" s="3" t="s">
        <v>5141</v>
      </c>
    </row>
    <row r="631" spans="1:17">
      <c r="A631" s="3">
        <v>237</v>
      </c>
      <c r="B631" s="3" t="s">
        <v>1016</v>
      </c>
      <c r="C631" s="3" t="s">
        <v>3881</v>
      </c>
      <c r="D631" s="3" t="s">
        <v>3882</v>
      </c>
      <c r="E631" s="3" t="s">
        <v>191</v>
      </c>
      <c r="F631" s="10">
        <v>99.29</v>
      </c>
      <c r="G631" s="10">
        <v>0.44</v>
      </c>
      <c r="H631" s="26">
        <v>0</v>
      </c>
      <c r="I631" s="24">
        <v>2860492</v>
      </c>
      <c r="J631" s="24">
        <f t="shared" si="9"/>
        <v>2868236.2378421738</v>
      </c>
      <c r="K631" s="23">
        <v>43</v>
      </c>
      <c r="L631" s="24">
        <v>173845</v>
      </c>
      <c r="M631" s="25">
        <v>32.5</v>
      </c>
      <c r="N631" s="25">
        <v>85.01</v>
      </c>
      <c r="O631" s="3" t="s">
        <v>1246</v>
      </c>
      <c r="P631" s="3"/>
      <c r="Q631" s="3" t="s">
        <v>5141</v>
      </c>
    </row>
    <row r="632" spans="1:17">
      <c r="A632" s="3">
        <v>237</v>
      </c>
      <c r="B632" s="3" t="s">
        <v>1016</v>
      </c>
      <c r="C632" s="3" t="s">
        <v>3883</v>
      </c>
      <c r="D632" s="3" t="s">
        <v>3884</v>
      </c>
      <c r="E632" s="3" t="s">
        <v>191</v>
      </c>
      <c r="F632" s="10">
        <v>98.94</v>
      </c>
      <c r="G632" s="10">
        <v>0.71</v>
      </c>
      <c r="H632" s="26">
        <v>0</v>
      </c>
      <c r="I632" s="24">
        <v>3084632</v>
      </c>
      <c r="J632" s="24">
        <f t="shared" si="9"/>
        <v>3095466.1314601107</v>
      </c>
      <c r="K632" s="23">
        <v>36</v>
      </c>
      <c r="L632" s="24">
        <v>173414</v>
      </c>
      <c r="M632" s="25">
        <v>41</v>
      </c>
      <c r="N632" s="25">
        <v>91.02</v>
      </c>
      <c r="O632" s="3" t="s">
        <v>3885</v>
      </c>
      <c r="P632" s="3"/>
    </row>
    <row r="633" spans="1:17">
      <c r="A633" s="3">
        <v>237</v>
      </c>
      <c r="B633" s="3" t="s">
        <v>1016</v>
      </c>
      <c r="C633" s="3" t="s">
        <v>3886</v>
      </c>
      <c r="D633" s="3" t="s">
        <v>3887</v>
      </c>
      <c r="E633" s="3" t="s">
        <v>191</v>
      </c>
      <c r="F633" s="10">
        <v>99.29</v>
      </c>
      <c r="G633" s="10">
        <v>0.44</v>
      </c>
      <c r="H633" s="26">
        <v>0</v>
      </c>
      <c r="I633" s="24">
        <v>2772964</v>
      </c>
      <c r="J633" s="24">
        <f t="shared" si="9"/>
        <v>2780471.2724355757</v>
      </c>
      <c r="K633" s="23">
        <v>121</v>
      </c>
      <c r="L633" s="24">
        <v>173020</v>
      </c>
      <c r="M633" s="25">
        <v>32.4</v>
      </c>
      <c r="N633" s="25">
        <v>87.75</v>
      </c>
      <c r="O633" s="3" t="s">
        <v>1246</v>
      </c>
      <c r="P633" s="3"/>
      <c r="Q633" s="3" t="s">
        <v>5141</v>
      </c>
    </row>
    <row r="634" spans="1:17">
      <c r="A634" s="3">
        <v>237</v>
      </c>
      <c r="B634" s="3" t="s">
        <v>1016</v>
      </c>
      <c r="C634" s="3" t="s">
        <v>3888</v>
      </c>
      <c r="D634" s="3" t="s">
        <v>3889</v>
      </c>
      <c r="E634" s="3" t="s">
        <v>191</v>
      </c>
      <c r="F634" s="10">
        <v>98.94</v>
      </c>
      <c r="G634" s="10">
        <v>0.71</v>
      </c>
      <c r="H634" s="26">
        <v>0</v>
      </c>
      <c r="I634" s="24">
        <v>3966695</v>
      </c>
      <c r="J634" s="24">
        <f t="shared" si="9"/>
        <v>3980627.1951831412</v>
      </c>
      <c r="K634" s="23">
        <v>65</v>
      </c>
      <c r="L634" s="24">
        <v>172969</v>
      </c>
      <c r="M634" s="25">
        <v>34.700000000000003</v>
      </c>
      <c r="N634" s="25">
        <v>87.21</v>
      </c>
      <c r="O634" s="3" t="s">
        <v>3890</v>
      </c>
      <c r="P634" s="3"/>
    </row>
    <row r="635" spans="1:17">
      <c r="A635" s="3">
        <v>237</v>
      </c>
      <c r="B635" s="3" t="s">
        <v>1016</v>
      </c>
      <c r="C635" s="3" t="s">
        <v>3891</v>
      </c>
      <c r="D635" s="3" t="s">
        <v>3892</v>
      </c>
      <c r="E635" s="3" t="s">
        <v>191</v>
      </c>
      <c r="F635" s="10">
        <v>99.29</v>
      </c>
      <c r="G635" s="10">
        <v>0.44</v>
      </c>
      <c r="H635" s="26">
        <v>0</v>
      </c>
      <c r="I635" s="24">
        <v>2785674</v>
      </c>
      <c r="J635" s="24">
        <f t="shared" si="9"/>
        <v>2793215.6823423239</v>
      </c>
      <c r="K635" s="23">
        <v>162</v>
      </c>
      <c r="L635" s="24">
        <v>172896</v>
      </c>
      <c r="M635" s="25">
        <v>32.299999999999997</v>
      </c>
      <c r="N635" s="25">
        <v>87.5</v>
      </c>
      <c r="O635" s="3" t="s">
        <v>1246</v>
      </c>
      <c r="P635" s="3"/>
      <c r="Q635" s="3" t="s">
        <v>5141</v>
      </c>
    </row>
    <row r="636" spans="1:17">
      <c r="A636" s="3">
        <v>237</v>
      </c>
      <c r="B636" s="3" t="s">
        <v>1016</v>
      </c>
      <c r="C636" s="3" t="s">
        <v>3893</v>
      </c>
      <c r="D636" s="3" t="s">
        <v>3894</v>
      </c>
      <c r="E636" s="3" t="s">
        <v>184</v>
      </c>
      <c r="F636" s="10">
        <v>99.47</v>
      </c>
      <c r="G636" s="10">
        <v>0.35</v>
      </c>
      <c r="H636" s="26">
        <v>0</v>
      </c>
      <c r="I636" s="24">
        <v>5465499</v>
      </c>
      <c r="J636" s="24">
        <f t="shared" si="9"/>
        <v>5475354.6383490283</v>
      </c>
      <c r="K636" s="23">
        <v>55</v>
      </c>
      <c r="L636" s="24">
        <v>172737</v>
      </c>
      <c r="M636" s="25">
        <v>34.200000000000003</v>
      </c>
      <c r="N636" s="25">
        <v>89.01</v>
      </c>
      <c r="O636" s="3" t="s">
        <v>3895</v>
      </c>
      <c r="P636" s="3"/>
    </row>
    <row r="637" spans="1:17">
      <c r="A637" s="3">
        <v>237</v>
      </c>
      <c r="B637" s="3" t="s">
        <v>1016</v>
      </c>
      <c r="C637" s="3" t="s">
        <v>3896</v>
      </c>
      <c r="D637" s="3" t="s">
        <v>3897</v>
      </c>
      <c r="E637" s="3" t="s">
        <v>184</v>
      </c>
      <c r="F637" s="10">
        <v>99.29</v>
      </c>
      <c r="G637" s="10">
        <v>0.35</v>
      </c>
      <c r="H637" s="26">
        <v>0</v>
      </c>
      <c r="I637" s="24">
        <v>3885222</v>
      </c>
      <c r="J637" s="24">
        <f t="shared" si="9"/>
        <v>3899259.333600963</v>
      </c>
      <c r="K637" s="23">
        <v>45</v>
      </c>
      <c r="L637" s="24">
        <v>172380</v>
      </c>
      <c r="M637" s="25">
        <v>39.6</v>
      </c>
      <c r="N637" s="25">
        <v>90.78</v>
      </c>
      <c r="O637" s="3" t="s">
        <v>2122</v>
      </c>
      <c r="P637" s="3"/>
    </row>
    <row r="638" spans="1:17">
      <c r="A638" s="3">
        <v>237</v>
      </c>
      <c r="B638" s="3" t="s">
        <v>1016</v>
      </c>
      <c r="C638" s="3" t="s">
        <v>3900</v>
      </c>
      <c r="D638" s="3" t="s">
        <v>3901</v>
      </c>
      <c r="E638" s="3" t="s">
        <v>191</v>
      </c>
      <c r="F638" s="10">
        <v>99.29</v>
      </c>
      <c r="G638" s="10">
        <v>1.06</v>
      </c>
      <c r="H638" s="26">
        <v>0</v>
      </c>
      <c r="I638" s="24">
        <v>3368147</v>
      </c>
      <c r="J638" s="24">
        <f t="shared" si="9"/>
        <v>3356399.6013951167</v>
      </c>
      <c r="K638" s="23">
        <v>77</v>
      </c>
      <c r="L638" s="24">
        <v>172194</v>
      </c>
      <c r="M638" s="25">
        <v>36.6</v>
      </c>
      <c r="N638" s="25">
        <v>89.16</v>
      </c>
      <c r="O638" s="3" t="s">
        <v>3902</v>
      </c>
      <c r="P638" s="3"/>
    </row>
    <row r="639" spans="1:17">
      <c r="A639" s="3">
        <v>237</v>
      </c>
      <c r="B639" s="3" t="s">
        <v>1016</v>
      </c>
      <c r="C639" s="3" t="s">
        <v>3903</v>
      </c>
      <c r="D639" s="3" t="s">
        <v>3904</v>
      </c>
      <c r="E639" s="3" t="s">
        <v>191</v>
      </c>
      <c r="F639" s="10">
        <v>99.28</v>
      </c>
      <c r="G639" s="11">
        <v>0</v>
      </c>
      <c r="H639" s="26">
        <v>0</v>
      </c>
      <c r="I639" s="24">
        <v>3700245</v>
      </c>
      <c r="J639" s="24">
        <f t="shared" si="9"/>
        <v>3727079.9758259468</v>
      </c>
      <c r="K639" s="23">
        <v>99</v>
      </c>
      <c r="L639" s="24">
        <v>170303</v>
      </c>
      <c r="M639" s="25">
        <v>49</v>
      </c>
      <c r="N639" s="25">
        <v>88.88</v>
      </c>
      <c r="O639" s="3" t="s">
        <v>3905</v>
      </c>
      <c r="P639" s="3"/>
    </row>
    <row r="640" spans="1:17">
      <c r="A640" s="3">
        <v>237</v>
      </c>
      <c r="B640" s="3" t="s">
        <v>1016</v>
      </c>
      <c r="C640" s="3" t="s">
        <v>3906</v>
      </c>
      <c r="D640" s="3" t="s">
        <v>3907</v>
      </c>
      <c r="E640" s="3" t="s">
        <v>184</v>
      </c>
      <c r="F640" s="10">
        <v>99.29</v>
      </c>
      <c r="G640" s="11">
        <v>0</v>
      </c>
      <c r="H640" s="26">
        <v>0</v>
      </c>
      <c r="I640" s="24">
        <v>4232962</v>
      </c>
      <c r="J640" s="24">
        <f t="shared" si="9"/>
        <v>4263230.9396716682</v>
      </c>
      <c r="K640" s="23">
        <v>64</v>
      </c>
      <c r="L640" s="24">
        <v>169717</v>
      </c>
      <c r="M640" s="25">
        <v>41.7</v>
      </c>
      <c r="N640" s="25">
        <v>90.23</v>
      </c>
      <c r="O640" s="3" t="s">
        <v>3908</v>
      </c>
      <c r="P640" s="3"/>
    </row>
    <row r="641" spans="1:17">
      <c r="A641" s="3">
        <v>237</v>
      </c>
      <c r="B641" s="3" t="s">
        <v>1016</v>
      </c>
      <c r="C641" s="3" t="s">
        <v>3909</v>
      </c>
      <c r="D641" s="3" t="s">
        <v>3910</v>
      </c>
      <c r="E641" s="3" t="s">
        <v>191</v>
      </c>
      <c r="F641" s="10">
        <v>99.29</v>
      </c>
      <c r="G641" s="10">
        <v>0.35</v>
      </c>
      <c r="H641" s="26">
        <v>0</v>
      </c>
      <c r="I641" s="24">
        <v>2626144</v>
      </c>
      <c r="J641" s="24">
        <f t="shared" si="9"/>
        <v>2635632.2761942996</v>
      </c>
      <c r="K641" s="23">
        <v>47</v>
      </c>
      <c r="L641" s="24">
        <v>169133</v>
      </c>
      <c r="M641" s="25">
        <v>32.4</v>
      </c>
      <c r="N641" s="25">
        <v>87.68</v>
      </c>
      <c r="O641" s="3" t="s">
        <v>1246</v>
      </c>
      <c r="P641" s="3"/>
      <c r="Q641" s="3" t="s">
        <v>5142</v>
      </c>
    </row>
    <row r="642" spans="1:17">
      <c r="A642" s="3">
        <v>237</v>
      </c>
      <c r="B642" s="3" t="s">
        <v>1016</v>
      </c>
      <c r="C642" s="3" t="s">
        <v>3913</v>
      </c>
      <c r="D642" s="3" t="s">
        <v>3914</v>
      </c>
      <c r="E642" s="3" t="s">
        <v>191</v>
      </c>
      <c r="F642" s="10">
        <v>98.94</v>
      </c>
      <c r="G642" s="11">
        <v>0</v>
      </c>
      <c r="H642" s="26">
        <v>0</v>
      </c>
      <c r="I642" s="24">
        <v>3808360</v>
      </c>
      <c r="J642" s="24">
        <f t="shared" si="9"/>
        <v>3849161.107742066</v>
      </c>
      <c r="K642" s="23">
        <v>45</v>
      </c>
      <c r="L642" s="24">
        <v>168100</v>
      </c>
      <c r="M642" s="25">
        <v>34.299999999999997</v>
      </c>
      <c r="N642" s="25">
        <v>87.44</v>
      </c>
      <c r="O642" s="3" t="s">
        <v>1097</v>
      </c>
      <c r="P642" s="3"/>
    </row>
    <row r="643" spans="1:17">
      <c r="A643" s="3">
        <v>237</v>
      </c>
      <c r="B643" s="3" t="s">
        <v>1016</v>
      </c>
      <c r="C643" s="3" t="s">
        <v>3925</v>
      </c>
      <c r="D643" s="3" t="s">
        <v>3926</v>
      </c>
      <c r="E643" s="3" t="s">
        <v>184</v>
      </c>
      <c r="F643" s="10">
        <v>99.64</v>
      </c>
      <c r="G643" s="10">
        <v>0.47</v>
      </c>
      <c r="H643" s="26">
        <v>0</v>
      </c>
      <c r="I643" s="24">
        <v>4406250</v>
      </c>
      <c r="J643" s="24">
        <f t="shared" si="9"/>
        <v>4401408.4507042253</v>
      </c>
      <c r="K643" s="23">
        <v>49</v>
      </c>
      <c r="L643" s="24">
        <v>166272</v>
      </c>
      <c r="M643" s="25">
        <v>46.6</v>
      </c>
      <c r="N643" s="25">
        <v>87.53</v>
      </c>
      <c r="O643" s="3" t="s">
        <v>3927</v>
      </c>
      <c r="P643" s="3"/>
    </row>
    <row r="644" spans="1:17">
      <c r="A644" s="3">
        <v>237</v>
      </c>
      <c r="B644" s="3" t="s">
        <v>1016</v>
      </c>
      <c r="C644" s="3" t="s">
        <v>3928</v>
      </c>
      <c r="D644" s="3" t="s">
        <v>3929</v>
      </c>
      <c r="E644" s="3" t="s">
        <v>191</v>
      </c>
      <c r="F644" s="10">
        <v>99.29</v>
      </c>
      <c r="G644" s="10">
        <v>0.18</v>
      </c>
      <c r="H644" s="26">
        <v>0</v>
      </c>
      <c r="I644" s="24">
        <v>3746248</v>
      </c>
      <c r="J644" s="24">
        <f t="shared" ref="J644:J707" si="10">I644/(F644+G644)*100</f>
        <v>3766208.9072082033</v>
      </c>
      <c r="K644" s="23">
        <v>68</v>
      </c>
      <c r="L644" s="24">
        <v>165598</v>
      </c>
      <c r="M644" s="25">
        <v>35.700000000000003</v>
      </c>
      <c r="N644" s="25">
        <v>88.41</v>
      </c>
      <c r="O644" s="3" t="s">
        <v>3930</v>
      </c>
      <c r="P644" s="3"/>
    </row>
    <row r="645" spans="1:17">
      <c r="A645" s="3">
        <v>237</v>
      </c>
      <c r="B645" s="3" t="s">
        <v>1016</v>
      </c>
      <c r="C645" s="3" t="s">
        <v>3933</v>
      </c>
      <c r="D645" s="3" t="s">
        <v>3934</v>
      </c>
      <c r="E645" s="3" t="s">
        <v>191</v>
      </c>
      <c r="F645" s="10">
        <v>99.65</v>
      </c>
      <c r="G645" s="10">
        <v>0.4</v>
      </c>
      <c r="H645" s="26">
        <v>0</v>
      </c>
      <c r="I645" s="24">
        <v>4730796</v>
      </c>
      <c r="J645" s="24">
        <f t="shared" si="10"/>
        <v>4728431.7841079459</v>
      </c>
      <c r="K645" s="23">
        <v>58</v>
      </c>
      <c r="L645" s="24">
        <v>163250</v>
      </c>
      <c r="M645" s="25">
        <v>33.299999999999997</v>
      </c>
      <c r="N645" s="25">
        <v>88.5</v>
      </c>
      <c r="O645" s="3" t="s">
        <v>1203</v>
      </c>
      <c r="P645" s="3"/>
    </row>
    <row r="646" spans="1:17">
      <c r="A646" s="3">
        <v>237</v>
      </c>
      <c r="B646" s="3" t="s">
        <v>1016</v>
      </c>
      <c r="C646" s="3" t="s">
        <v>3935</v>
      </c>
      <c r="D646" s="3" t="s">
        <v>3936</v>
      </c>
      <c r="E646" s="3" t="s">
        <v>184</v>
      </c>
      <c r="F646" s="10">
        <v>88.69</v>
      </c>
      <c r="G646" s="10">
        <v>1.24</v>
      </c>
      <c r="H646" s="26">
        <v>0</v>
      </c>
      <c r="I646" s="24">
        <v>2516828</v>
      </c>
      <c r="J646" s="24">
        <f t="shared" si="10"/>
        <v>2798652.2851106422</v>
      </c>
      <c r="K646" s="23">
        <v>22</v>
      </c>
      <c r="L646" s="24">
        <v>163182</v>
      </c>
      <c r="M646" s="25">
        <v>33.200000000000003</v>
      </c>
      <c r="N646" s="25">
        <v>91.57</v>
      </c>
      <c r="O646" s="3" t="s">
        <v>3937</v>
      </c>
      <c r="P646" s="3"/>
    </row>
    <row r="647" spans="1:17">
      <c r="A647" s="3">
        <v>237</v>
      </c>
      <c r="B647" s="3" t="s">
        <v>1016</v>
      </c>
      <c r="C647" s="3" t="s">
        <v>3938</v>
      </c>
      <c r="D647" s="3" t="s">
        <v>3939</v>
      </c>
      <c r="E647" s="3" t="s">
        <v>191</v>
      </c>
      <c r="F647" s="10">
        <v>99.29</v>
      </c>
      <c r="G647" s="10">
        <v>0.35</v>
      </c>
      <c r="H647" s="26">
        <v>0</v>
      </c>
      <c r="I647" s="24">
        <v>2647639</v>
      </c>
      <c r="J647" s="24">
        <f t="shared" si="10"/>
        <v>2657204.9377759937</v>
      </c>
      <c r="K647" s="23">
        <v>43</v>
      </c>
      <c r="L647" s="24">
        <v>162792</v>
      </c>
      <c r="M647" s="25">
        <v>32.5</v>
      </c>
      <c r="N647" s="25">
        <v>87.95</v>
      </c>
      <c r="O647" s="3" t="s">
        <v>1246</v>
      </c>
      <c r="P647" s="3"/>
      <c r="Q647" s="3" t="s">
        <v>5150</v>
      </c>
    </row>
    <row r="648" spans="1:17">
      <c r="A648" s="3">
        <v>237</v>
      </c>
      <c r="B648" s="3" t="s">
        <v>1016</v>
      </c>
      <c r="C648" s="3" t="s">
        <v>3944</v>
      </c>
      <c r="D648" s="3" t="s">
        <v>3945</v>
      </c>
      <c r="E648" s="3" t="s">
        <v>191</v>
      </c>
      <c r="F648" s="10">
        <v>99.65</v>
      </c>
      <c r="G648" s="10">
        <v>2.12</v>
      </c>
      <c r="H648" s="26">
        <v>0</v>
      </c>
      <c r="I648" s="24">
        <v>4029235</v>
      </c>
      <c r="J648" s="24">
        <f t="shared" si="10"/>
        <v>3959157.9050800819</v>
      </c>
      <c r="K648" s="23">
        <v>65</v>
      </c>
      <c r="L648" s="24">
        <v>161475</v>
      </c>
      <c r="M648" s="25">
        <v>34.4</v>
      </c>
      <c r="N648" s="25">
        <v>86.68</v>
      </c>
      <c r="O648" s="3" t="s">
        <v>1097</v>
      </c>
      <c r="P648" s="3"/>
    </row>
    <row r="649" spans="1:17">
      <c r="A649" s="3">
        <v>237</v>
      </c>
      <c r="B649" s="3" t="s">
        <v>1016</v>
      </c>
      <c r="C649" s="3" t="s">
        <v>3946</v>
      </c>
      <c r="D649" s="3" t="s">
        <v>3947</v>
      </c>
      <c r="E649" s="3" t="s">
        <v>191</v>
      </c>
      <c r="F649" s="10">
        <v>99.29</v>
      </c>
      <c r="G649" s="10">
        <v>0.35</v>
      </c>
      <c r="H649" s="26">
        <v>0</v>
      </c>
      <c r="I649" s="24">
        <v>2732341</v>
      </c>
      <c r="J649" s="24">
        <f t="shared" si="10"/>
        <v>2742212.9666800485</v>
      </c>
      <c r="K649" s="23">
        <v>138</v>
      </c>
      <c r="L649" s="24">
        <v>161446</v>
      </c>
      <c r="M649" s="25">
        <v>32.5</v>
      </c>
      <c r="N649" s="25">
        <v>87.2</v>
      </c>
      <c r="O649" s="3" t="s">
        <v>1246</v>
      </c>
      <c r="P649" s="3"/>
      <c r="Q649" s="3" t="s">
        <v>5151</v>
      </c>
    </row>
    <row r="650" spans="1:17">
      <c r="A650" s="3">
        <v>237</v>
      </c>
      <c r="B650" s="3" t="s">
        <v>1016</v>
      </c>
      <c r="C650" s="3" t="s">
        <v>3948</v>
      </c>
      <c r="D650" s="3" t="s">
        <v>3949</v>
      </c>
      <c r="E650" s="3" t="s">
        <v>191</v>
      </c>
      <c r="F650" s="10">
        <v>99.65</v>
      </c>
      <c r="G650" s="10">
        <v>1.04</v>
      </c>
      <c r="H650" s="25">
        <v>11.11</v>
      </c>
      <c r="I650" s="24">
        <v>4861773</v>
      </c>
      <c r="J650" s="24">
        <f t="shared" si="10"/>
        <v>4828456.6491210647</v>
      </c>
      <c r="K650" s="23">
        <v>86</v>
      </c>
      <c r="L650" s="24">
        <v>160963</v>
      </c>
      <c r="M650" s="25">
        <v>33.5</v>
      </c>
      <c r="N650" s="25">
        <v>88.47</v>
      </c>
      <c r="O650" s="3" t="s">
        <v>1203</v>
      </c>
      <c r="P650" s="3"/>
    </row>
    <row r="651" spans="1:17">
      <c r="A651" s="3">
        <v>237</v>
      </c>
      <c r="B651" s="3" t="s">
        <v>1016</v>
      </c>
      <c r="C651" s="3" t="s">
        <v>3950</v>
      </c>
      <c r="D651" s="3" t="s">
        <v>3951</v>
      </c>
      <c r="E651" s="3" t="s">
        <v>191</v>
      </c>
      <c r="F651" s="10">
        <v>98.94</v>
      </c>
      <c r="G651" s="10">
        <v>0.71</v>
      </c>
      <c r="H651" s="26">
        <v>0</v>
      </c>
      <c r="I651" s="24">
        <v>2894048</v>
      </c>
      <c r="J651" s="24">
        <f t="shared" si="10"/>
        <v>2904212.7446061219</v>
      </c>
      <c r="K651" s="23">
        <v>39</v>
      </c>
      <c r="L651" s="24">
        <v>160705</v>
      </c>
      <c r="M651" s="25">
        <v>38.700000000000003</v>
      </c>
      <c r="N651" s="25">
        <v>91.64</v>
      </c>
      <c r="O651" s="3" t="s">
        <v>3952</v>
      </c>
      <c r="P651" s="3"/>
    </row>
    <row r="652" spans="1:17">
      <c r="A652" s="3">
        <v>237</v>
      </c>
      <c r="B652" s="3" t="s">
        <v>1016</v>
      </c>
      <c r="C652" s="3" t="s">
        <v>3953</v>
      </c>
      <c r="D652" s="3" t="s">
        <v>3954</v>
      </c>
      <c r="E652" s="3" t="s">
        <v>191</v>
      </c>
      <c r="F652" s="10">
        <v>99.29</v>
      </c>
      <c r="G652" s="11">
        <v>0</v>
      </c>
      <c r="H652" s="26">
        <v>0</v>
      </c>
      <c r="I652" s="24">
        <v>3471047</v>
      </c>
      <c r="J652" s="24">
        <f t="shared" si="10"/>
        <v>3495867.6603887603</v>
      </c>
      <c r="K652" s="23">
        <v>35</v>
      </c>
      <c r="L652" s="24">
        <v>160146</v>
      </c>
      <c r="M652" s="25">
        <v>34.1</v>
      </c>
      <c r="N652" s="25">
        <v>87.22</v>
      </c>
      <c r="O652" s="3" t="s">
        <v>3955</v>
      </c>
      <c r="P652" s="3"/>
    </row>
    <row r="653" spans="1:17">
      <c r="A653" s="3">
        <v>237</v>
      </c>
      <c r="B653" s="3" t="s">
        <v>1016</v>
      </c>
      <c r="C653" s="3" t="s">
        <v>3958</v>
      </c>
      <c r="D653" s="3" t="s">
        <v>3959</v>
      </c>
      <c r="E653" s="3" t="s">
        <v>191</v>
      </c>
      <c r="F653" s="10">
        <v>99.29</v>
      </c>
      <c r="G653" s="10">
        <v>0.35</v>
      </c>
      <c r="H653" s="26">
        <v>0</v>
      </c>
      <c r="I653" s="24">
        <v>2945400</v>
      </c>
      <c r="J653" s="24">
        <f t="shared" si="10"/>
        <v>2956041.750301084</v>
      </c>
      <c r="K653" s="23">
        <v>93</v>
      </c>
      <c r="L653" s="24">
        <v>159518</v>
      </c>
      <c r="M653" s="25">
        <v>32.1</v>
      </c>
      <c r="N653" s="25">
        <v>90.85</v>
      </c>
      <c r="O653" s="3" t="s">
        <v>3960</v>
      </c>
      <c r="P653" s="3"/>
    </row>
    <row r="654" spans="1:17">
      <c r="A654" s="3">
        <v>237</v>
      </c>
      <c r="B654" s="3" t="s">
        <v>1016</v>
      </c>
      <c r="C654" s="3" t="s">
        <v>3961</v>
      </c>
      <c r="D654" s="3" t="s">
        <v>3962</v>
      </c>
      <c r="E654" s="3" t="s">
        <v>191</v>
      </c>
      <c r="F654" s="10">
        <v>99.29</v>
      </c>
      <c r="G654" s="10">
        <v>0.35</v>
      </c>
      <c r="H654" s="26">
        <v>0</v>
      </c>
      <c r="I654" s="24">
        <v>2782847</v>
      </c>
      <c r="J654" s="24">
        <f t="shared" si="10"/>
        <v>2792901.4452027297</v>
      </c>
      <c r="K654" s="23">
        <v>149</v>
      </c>
      <c r="L654" s="24">
        <v>159269</v>
      </c>
      <c r="M654" s="25">
        <v>32.5</v>
      </c>
      <c r="N654" s="25">
        <v>87.27</v>
      </c>
      <c r="O654" s="3" t="s">
        <v>1246</v>
      </c>
      <c r="P654" s="3"/>
      <c r="Q654" s="3" t="s">
        <v>5151</v>
      </c>
    </row>
    <row r="655" spans="1:17">
      <c r="A655" s="3">
        <v>237</v>
      </c>
      <c r="B655" s="3" t="s">
        <v>1016</v>
      </c>
      <c r="C655" s="3" t="s">
        <v>3965</v>
      </c>
      <c r="D655" s="3" t="s">
        <v>3966</v>
      </c>
      <c r="E655" s="3" t="s">
        <v>191</v>
      </c>
      <c r="F655" s="10">
        <v>99.29</v>
      </c>
      <c r="G655" s="10">
        <v>0.44</v>
      </c>
      <c r="H655" s="26">
        <v>0</v>
      </c>
      <c r="I655" s="24">
        <v>2779252</v>
      </c>
      <c r="J655" s="24">
        <f t="shared" si="10"/>
        <v>2786776.2959991978</v>
      </c>
      <c r="K655" s="23">
        <v>162</v>
      </c>
      <c r="L655" s="24">
        <v>158903</v>
      </c>
      <c r="M655" s="25">
        <v>32.299999999999997</v>
      </c>
      <c r="N655" s="25">
        <v>87.55</v>
      </c>
      <c r="O655" s="3" t="s">
        <v>1246</v>
      </c>
      <c r="P655" s="3"/>
      <c r="Q655" s="3" t="s">
        <v>5141</v>
      </c>
    </row>
    <row r="656" spans="1:17">
      <c r="A656" s="3">
        <v>237</v>
      </c>
      <c r="B656" s="3" t="s">
        <v>1016</v>
      </c>
      <c r="C656" s="3" t="s">
        <v>3967</v>
      </c>
      <c r="D656" s="3" t="s">
        <v>3968</v>
      </c>
      <c r="E656" s="3" t="s">
        <v>191</v>
      </c>
      <c r="F656" s="10">
        <v>99.29</v>
      </c>
      <c r="G656" s="10">
        <v>0.44</v>
      </c>
      <c r="H656" s="26">
        <v>0</v>
      </c>
      <c r="I656" s="24">
        <v>2809657</v>
      </c>
      <c r="J656" s="24">
        <f t="shared" si="10"/>
        <v>2817263.6117517296</v>
      </c>
      <c r="K656" s="23">
        <v>119</v>
      </c>
      <c r="L656" s="24">
        <v>158671</v>
      </c>
      <c r="M656" s="25">
        <v>32.299999999999997</v>
      </c>
      <c r="N656" s="25">
        <v>87.79</v>
      </c>
      <c r="O656" s="3" t="s">
        <v>1246</v>
      </c>
      <c r="P656" s="3"/>
      <c r="Q656" s="3" t="s">
        <v>5141</v>
      </c>
    </row>
    <row r="657" spans="1:17">
      <c r="A657" s="3">
        <v>237</v>
      </c>
      <c r="B657" s="3" t="s">
        <v>1016</v>
      </c>
      <c r="C657" s="3" t="s">
        <v>3969</v>
      </c>
      <c r="D657" s="3" t="s">
        <v>3970</v>
      </c>
      <c r="E657" s="3" t="s">
        <v>191</v>
      </c>
      <c r="F657" s="10">
        <v>99.29</v>
      </c>
      <c r="G657" s="10">
        <v>0.44</v>
      </c>
      <c r="H657" s="26">
        <v>0</v>
      </c>
      <c r="I657" s="24">
        <v>2769071</v>
      </c>
      <c r="J657" s="24">
        <f t="shared" si="10"/>
        <v>2776567.7328787725</v>
      </c>
      <c r="K657" s="23">
        <v>113</v>
      </c>
      <c r="L657" s="24">
        <v>158639</v>
      </c>
      <c r="M657" s="25">
        <v>32.4</v>
      </c>
      <c r="N657" s="25">
        <v>87.82</v>
      </c>
      <c r="O657" s="3" t="s">
        <v>1246</v>
      </c>
      <c r="P657" s="3"/>
      <c r="Q657" s="3" t="s">
        <v>5141</v>
      </c>
    </row>
    <row r="658" spans="1:17">
      <c r="A658" s="3">
        <v>237</v>
      </c>
      <c r="B658" s="3" t="s">
        <v>1016</v>
      </c>
      <c r="C658" s="3" t="s">
        <v>3971</v>
      </c>
      <c r="D658" s="3" t="s">
        <v>3972</v>
      </c>
      <c r="E658" s="3" t="s">
        <v>191</v>
      </c>
      <c r="F658" s="10">
        <v>99.65</v>
      </c>
      <c r="G658" s="10">
        <v>0.77</v>
      </c>
      <c r="H658" s="25">
        <v>50</v>
      </c>
      <c r="I658" s="24">
        <v>2894932</v>
      </c>
      <c r="J658" s="24">
        <f t="shared" si="10"/>
        <v>2882824.1386178052</v>
      </c>
      <c r="K658" s="23">
        <v>76</v>
      </c>
      <c r="L658" s="24">
        <v>158396</v>
      </c>
      <c r="M658" s="25">
        <v>39.6</v>
      </c>
      <c r="N658" s="25">
        <v>90.97</v>
      </c>
      <c r="O658" s="3" t="s">
        <v>3309</v>
      </c>
      <c r="P658" s="3"/>
    </row>
    <row r="659" spans="1:17">
      <c r="A659" s="3">
        <v>237</v>
      </c>
      <c r="B659" s="3" t="s">
        <v>1016</v>
      </c>
      <c r="C659" s="3" t="s">
        <v>3973</v>
      </c>
      <c r="D659" s="3" t="s">
        <v>3019</v>
      </c>
      <c r="E659" s="3" t="s">
        <v>191</v>
      </c>
      <c r="F659" s="10">
        <v>99.46</v>
      </c>
      <c r="G659" s="11">
        <v>0</v>
      </c>
      <c r="H659" s="26">
        <v>0</v>
      </c>
      <c r="I659" s="24">
        <v>4479972</v>
      </c>
      <c r="J659" s="24">
        <f t="shared" si="10"/>
        <v>4504295.1940478589</v>
      </c>
      <c r="K659" s="23">
        <v>63</v>
      </c>
      <c r="L659" s="24">
        <v>158280</v>
      </c>
      <c r="M659" s="25">
        <v>39.6</v>
      </c>
      <c r="N659" s="25">
        <v>88.49</v>
      </c>
      <c r="O659" s="3" t="s">
        <v>3020</v>
      </c>
      <c r="P659" s="3"/>
    </row>
    <row r="660" spans="1:17">
      <c r="A660" s="3">
        <v>237</v>
      </c>
      <c r="B660" s="3" t="s">
        <v>1016</v>
      </c>
      <c r="C660" s="3" t="s">
        <v>3974</v>
      </c>
      <c r="D660" s="3" t="s">
        <v>3975</v>
      </c>
      <c r="E660" s="3" t="s">
        <v>191</v>
      </c>
      <c r="F660" s="10">
        <v>99.29</v>
      </c>
      <c r="G660" s="10">
        <v>0.35</v>
      </c>
      <c r="H660" s="26">
        <v>0</v>
      </c>
      <c r="I660" s="24">
        <v>2767832</v>
      </c>
      <c r="J660" s="24">
        <f t="shared" si="10"/>
        <v>2777832.1959052589</v>
      </c>
      <c r="K660" s="23">
        <v>127</v>
      </c>
      <c r="L660" s="24">
        <v>157870</v>
      </c>
      <c r="M660" s="25">
        <v>32.6</v>
      </c>
      <c r="N660" s="25">
        <v>87.42</v>
      </c>
      <c r="O660" s="3" t="s">
        <v>1246</v>
      </c>
      <c r="P660" s="3"/>
      <c r="Q660" s="3" t="s">
        <v>5150</v>
      </c>
    </row>
    <row r="661" spans="1:17">
      <c r="A661" s="3">
        <v>237</v>
      </c>
      <c r="B661" s="3" t="s">
        <v>1016</v>
      </c>
      <c r="C661" s="3" t="s">
        <v>3976</v>
      </c>
      <c r="D661" s="3" t="s">
        <v>3977</v>
      </c>
      <c r="E661" s="3" t="s">
        <v>191</v>
      </c>
      <c r="F661" s="10">
        <v>99.29</v>
      </c>
      <c r="G661" s="10">
        <v>0.35</v>
      </c>
      <c r="H661" s="26">
        <v>0</v>
      </c>
      <c r="I661" s="24">
        <v>2780977</v>
      </c>
      <c r="J661" s="24">
        <f t="shared" si="10"/>
        <v>2791024.6888799681</v>
      </c>
      <c r="K661" s="23">
        <v>151</v>
      </c>
      <c r="L661" s="24">
        <v>157862</v>
      </c>
      <c r="M661" s="25">
        <v>32.5</v>
      </c>
      <c r="N661" s="25">
        <v>87.3</v>
      </c>
      <c r="O661" s="3" t="s">
        <v>1246</v>
      </c>
      <c r="P661" s="3"/>
      <c r="Q661" s="3" t="s">
        <v>5151</v>
      </c>
    </row>
    <row r="662" spans="1:17">
      <c r="A662" s="3">
        <v>237</v>
      </c>
      <c r="B662" s="3" t="s">
        <v>1016</v>
      </c>
      <c r="C662" s="3" t="s">
        <v>3978</v>
      </c>
      <c r="D662" s="3" t="s">
        <v>3979</v>
      </c>
      <c r="E662" s="3" t="s">
        <v>191</v>
      </c>
      <c r="F662" s="10">
        <v>99.29</v>
      </c>
      <c r="G662" s="10">
        <v>0.35</v>
      </c>
      <c r="H662" s="26">
        <v>0</v>
      </c>
      <c r="I662" s="24">
        <v>2730274</v>
      </c>
      <c r="J662" s="24">
        <f t="shared" si="10"/>
        <v>2740138.498594942</v>
      </c>
      <c r="K662" s="23">
        <v>152</v>
      </c>
      <c r="L662" s="24">
        <v>157779</v>
      </c>
      <c r="M662" s="25">
        <v>32.5</v>
      </c>
      <c r="N662" s="25">
        <v>87.24</v>
      </c>
      <c r="O662" s="3" t="s">
        <v>1246</v>
      </c>
      <c r="P662" s="3"/>
      <c r="Q662" s="3" t="s">
        <v>5151</v>
      </c>
    </row>
    <row r="663" spans="1:17">
      <c r="A663" s="3">
        <v>237</v>
      </c>
      <c r="B663" s="3" t="s">
        <v>1016</v>
      </c>
      <c r="C663" s="3" t="s">
        <v>3980</v>
      </c>
      <c r="D663" s="3" t="s">
        <v>3981</v>
      </c>
      <c r="E663" s="3" t="s">
        <v>191</v>
      </c>
      <c r="F663" s="10">
        <v>99.29</v>
      </c>
      <c r="G663" s="10">
        <v>0.35</v>
      </c>
      <c r="H663" s="26">
        <v>0</v>
      </c>
      <c r="I663" s="24">
        <v>2732255</v>
      </c>
      <c r="J663" s="24">
        <f t="shared" si="10"/>
        <v>2742126.6559614609</v>
      </c>
      <c r="K663" s="23">
        <v>147</v>
      </c>
      <c r="L663" s="24">
        <v>157757</v>
      </c>
      <c r="M663" s="25">
        <v>32.5</v>
      </c>
      <c r="N663" s="25">
        <v>87.27</v>
      </c>
      <c r="O663" s="3" t="s">
        <v>1246</v>
      </c>
      <c r="P663" s="3"/>
      <c r="Q663" s="3" t="s">
        <v>5151</v>
      </c>
    </row>
    <row r="664" spans="1:17">
      <c r="A664" s="3">
        <v>237</v>
      </c>
      <c r="B664" s="3" t="s">
        <v>1016</v>
      </c>
      <c r="C664" s="3" t="s">
        <v>3982</v>
      </c>
      <c r="D664" s="3" t="s">
        <v>3983</v>
      </c>
      <c r="E664" s="3" t="s">
        <v>191</v>
      </c>
      <c r="F664" s="10">
        <v>99.29</v>
      </c>
      <c r="G664" s="10">
        <v>0.35</v>
      </c>
      <c r="H664" s="26">
        <v>0</v>
      </c>
      <c r="I664" s="24">
        <v>2733167</v>
      </c>
      <c r="J664" s="24">
        <f t="shared" si="10"/>
        <v>2743041.9510236853</v>
      </c>
      <c r="K664" s="23">
        <v>158</v>
      </c>
      <c r="L664" s="24">
        <v>157745</v>
      </c>
      <c r="M664" s="25">
        <v>32.6</v>
      </c>
      <c r="N664" s="25">
        <v>87.26</v>
      </c>
      <c r="O664" s="3" t="s">
        <v>1246</v>
      </c>
      <c r="P664" s="3"/>
      <c r="Q664" s="3" t="s">
        <v>5151</v>
      </c>
    </row>
    <row r="665" spans="1:17">
      <c r="A665" s="3">
        <v>237</v>
      </c>
      <c r="B665" s="3" t="s">
        <v>1016</v>
      </c>
      <c r="C665" s="3" t="s">
        <v>3984</v>
      </c>
      <c r="D665" s="3" t="s">
        <v>3985</v>
      </c>
      <c r="E665" s="3" t="s">
        <v>191</v>
      </c>
      <c r="F665" s="10">
        <v>99.29</v>
      </c>
      <c r="G665" s="10">
        <v>0.44</v>
      </c>
      <c r="H665" s="26">
        <v>0</v>
      </c>
      <c r="I665" s="24">
        <v>2755948</v>
      </c>
      <c r="J665" s="24">
        <f t="shared" si="10"/>
        <v>2763409.2048531035</v>
      </c>
      <c r="K665" s="23">
        <v>55</v>
      </c>
      <c r="L665" s="24">
        <v>157387</v>
      </c>
      <c r="M665" s="25">
        <v>32.4</v>
      </c>
      <c r="N665" s="25">
        <v>87.77</v>
      </c>
      <c r="O665" s="3" t="s">
        <v>1246</v>
      </c>
      <c r="P665" s="3"/>
      <c r="Q665" s="3" t="s">
        <v>5147</v>
      </c>
    </row>
    <row r="666" spans="1:17">
      <c r="A666" s="3">
        <v>237</v>
      </c>
      <c r="B666" s="3" t="s">
        <v>1016</v>
      </c>
      <c r="C666" s="3" t="s">
        <v>3986</v>
      </c>
      <c r="D666" s="3" t="s">
        <v>3987</v>
      </c>
      <c r="E666" s="3" t="s">
        <v>191</v>
      </c>
      <c r="F666" s="10">
        <v>99.29</v>
      </c>
      <c r="G666" s="10">
        <v>0.35</v>
      </c>
      <c r="H666" s="26">
        <v>0</v>
      </c>
      <c r="I666" s="24">
        <v>2725704</v>
      </c>
      <c r="J666" s="24">
        <f t="shared" si="10"/>
        <v>2735551.9871537532</v>
      </c>
      <c r="K666" s="23">
        <v>129</v>
      </c>
      <c r="L666" s="24">
        <v>156785</v>
      </c>
      <c r="M666" s="25">
        <v>32.5</v>
      </c>
      <c r="N666" s="25">
        <v>87.14</v>
      </c>
      <c r="O666" s="3" t="s">
        <v>1246</v>
      </c>
      <c r="P666" s="3"/>
      <c r="Q666" s="3" t="s">
        <v>5151</v>
      </c>
    </row>
    <row r="667" spans="1:17">
      <c r="A667" s="3">
        <v>237</v>
      </c>
      <c r="B667" s="3" t="s">
        <v>1016</v>
      </c>
      <c r="C667" s="3" t="s">
        <v>3988</v>
      </c>
      <c r="D667" s="3" t="s">
        <v>3989</v>
      </c>
      <c r="E667" s="3" t="s">
        <v>191</v>
      </c>
      <c r="F667" s="10">
        <v>99.65</v>
      </c>
      <c r="G667" s="10">
        <v>0.09</v>
      </c>
      <c r="H667" s="26">
        <v>0</v>
      </c>
      <c r="I667" s="24">
        <v>3774544</v>
      </c>
      <c r="J667" s="24">
        <f t="shared" si="10"/>
        <v>3784383.3968317625</v>
      </c>
      <c r="K667" s="23">
        <v>54</v>
      </c>
      <c r="L667" s="24">
        <v>156379</v>
      </c>
      <c r="M667" s="25">
        <v>35</v>
      </c>
      <c r="N667" s="25">
        <v>87.2</v>
      </c>
      <c r="O667" s="3" t="s">
        <v>3990</v>
      </c>
      <c r="P667" s="3"/>
    </row>
    <row r="668" spans="1:17">
      <c r="A668" s="3">
        <v>237</v>
      </c>
      <c r="B668" s="3" t="s">
        <v>1016</v>
      </c>
      <c r="C668" s="3" t="s">
        <v>3991</v>
      </c>
      <c r="D668" s="3" t="s">
        <v>3992</v>
      </c>
      <c r="E668" s="3" t="s">
        <v>191</v>
      </c>
      <c r="F668" s="10">
        <v>98.94</v>
      </c>
      <c r="G668" s="10">
        <v>0.53</v>
      </c>
      <c r="H668" s="26">
        <v>0</v>
      </c>
      <c r="I668" s="24">
        <v>4956942</v>
      </c>
      <c r="J668" s="24">
        <f t="shared" si="10"/>
        <v>4983353.7750075394</v>
      </c>
      <c r="K668" s="23">
        <v>75</v>
      </c>
      <c r="L668" s="24">
        <v>156352</v>
      </c>
      <c r="M668" s="25">
        <v>34.4</v>
      </c>
      <c r="N668" s="25">
        <v>86.3</v>
      </c>
      <c r="O668" s="3" t="s">
        <v>3993</v>
      </c>
      <c r="P668" s="3"/>
    </row>
    <row r="669" spans="1:17">
      <c r="A669" s="3">
        <v>237</v>
      </c>
      <c r="B669" s="3" t="s">
        <v>1016</v>
      </c>
      <c r="C669" s="3" t="s">
        <v>3994</v>
      </c>
      <c r="D669" s="3" t="s">
        <v>3995</v>
      </c>
      <c r="E669" s="3" t="s">
        <v>184</v>
      </c>
      <c r="F669" s="10">
        <v>92.58</v>
      </c>
      <c r="G669" s="10">
        <v>0.09</v>
      </c>
      <c r="H669" s="25">
        <v>100</v>
      </c>
      <c r="I669" s="24">
        <v>2793965</v>
      </c>
      <c r="J669" s="24">
        <f t="shared" si="10"/>
        <v>3014961.6920254668</v>
      </c>
      <c r="K669" s="23">
        <v>44</v>
      </c>
      <c r="L669" s="24">
        <v>156315</v>
      </c>
      <c r="M669" s="25">
        <v>32.200000000000003</v>
      </c>
      <c r="N669" s="25">
        <v>91.92</v>
      </c>
      <c r="O669" s="3" t="s">
        <v>3285</v>
      </c>
      <c r="P669" s="3"/>
    </row>
    <row r="670" spans="1:17">
      <c r="A670" s="3">
        <v>237</v>
      </c>
      <c r="B670" s="3" t="s">
        <v>1016</v>
      </c>
      <c r="C670" s="3" t="s">
        <v>3996</v>
      </c>
      <c r="D670" s="3" t="s">
        <v>3997</v>
      </c>
      <c r="E670" s="3" t="s">
        <v>191</v>
      </c>
      <c r="F670" s="10">
        <v>98.59</v>
      </c>
      <c r="G670" s="10">
        <v>0.35</v>
      </c>
      <c r="H670" s="26">
        <v>0</v>
      </c>
      <c r="I670" s="24">
        <v>3240564</v>
      </c>
      <c r="J670" s="24">
        <f t="shared" si="10"/>
        <v>3275281.9890842936</v>
      </c>
      <c r="K670" s="23">
        <v>54</v>
      </c>
      <c r="L670" s="24">
        <v>156312</v>
      </c>
      <c r="M670" s="25">
        <v>35.4</v>
      </c>
      <c r="N670" s="25">
        <v>89.11</v>
      </c>
      <c r="O670" s="3" t="s">
        <v>3998</v>
      </c>
      <c r="P670" s="3"/>
    </row>
    <row r="671" spans="1:17">
      <c r="A671" s="3">
        <v>237</v>
      </c>
      <c r="B671" s="3" t="s">
        <v>1016</v>
      </c>
      <c r="C671" s="3" t="s">
        <v>3999</v>
      </c>
      <c r="D671" s="3" t="s">
        <v>4000</v>
      </c>
      <c r="E671" s="3" t="s">
        <v>191</v>
      </c>
      <c r="F671" s="10">
        <v>99.65</v>
      </c>
      <c r="G671" s="10">
        <v>0.4</v>
      </c>
      <c r="H671" s="26">
        <v>0</v>
      </c>
      <c r="I671" s="24">
        <v>6168808</v>
      </c>
      <c r="J671" s="24">
        <f t="shared" si="10"/>
        <v>6165725.1374312835</v>
      </c>
      <c r="K671" s="23">
        <v>121</v>
      </c>
      <c r="L671" s="24">
        <v>155728</v>
      </c>
      <c r="M671" s="25">
        <v>32.700000000000003</v>
      </c>
      <c r="N671" s="25">
        <v>87.61</v>
      </c>
      <c r="O671" s="3" t="s">
        <v>4001</v>
      </c>
      <c r="P671" s="3"/>
    </row>
    <row r="672" spans="1:17">
      <c r="A672" s="3">
        <v>237</v>
      </c>
      <c r="B672" s="3" t="s">
        <v>1016</v>
      </c>
      <c r="C672" s="3" t="s">
        <v>4002</v>
      </c>
      <c r="D672" s="3" t="s">
        <v>4003</v>
      </c>
      <c r="E672" s="3" t="s">
        <v>191</v>
      </c>
      <c r="F672" s="10">
        <v>99.29</v>
      </c>
      <c r="G672" s="10">
        <v>0.44</v>
      </c>
      <c r="H672" s="26">
        <v>0</v>
      </c>
      <c r="I672" s="24">
        <v>2688736</v>
      </c>
      <c r="J672" s="24">
        <f t="shared" si="10"/>
        <v>2696015.2411511079</v>
      </c>
      <c r="K672" s="23">
        <v>44</v>
      </c>
      <c r="L672" s="24">
        <v>155109</v>
      </c>
      <c r="M672" s="25">
        <v>32.4</v>
      </c>
      <c r="N672" s="25">
        <v>88.13</v>
      </c>
      <c r="O672" s="3" t="s">
        <v>1246</v>
      </c>
      <c r="P672" s="3"/>
      <c r="Q672" s="3" t="s">
        <v>5141</v>
      </c>
    </row>
    <row r="673" spans="1:17">
      <c r="A673" s="3">
        <v>237</v>
      </c>
      <c r="B673" s="3" t="s">
        <v>1016</v>
      </c>
      <c r="C673" s="3" t="s">
        <v>4004</v>
      </c>
      <c r="D673" s="3" t="s">
        <v>4005</v>
      </c>
      <c r="E673" s="3" t="s">
        <v>191</v>
      </c>
      <c r="F673" s="10">
        <v>99.29</v>
      </c>
      <c r="G673" s="10">
        <v>0.44</v>
      </c>
      <c r="H673" s="26">
        <v>0</v>
      </c>
      <c r="I673" s="24">
        <v>2694310</v>
      </c>
      <c r="J673" s="24">
        <f t="shared" si="10"/>
        <v>2701604.3316955781</v>
      </c>
      <c r="K673" s="23">
        <v>43</v>
      </c>
      <c r="L673" s="24">
        <v>154949</v>
      </c>
      <c r="M673" s="25">
        <v>32.4</v>
      </c>
      <c r="N673" s="25">
        <v>88.14</v>
      </c>
      <c r="O673" s="3" t="s">
        <v>1246</v>
      </c>
      <c r="P673" s="3"/>
      <c r="Q673" s="3" t="s">
        <v>5141</v>
      </c>
    </row>
    <row r="674" spans="1:17">
      <c r="A674" s="3">
        <v>237</v>
      </c>
      <c r="B674" s="3" t="s">
        <v>1016</v>
      </c>
      <c r="C674" s="3" t="s">
        <v>4006</v>
      </c>
      <c r="D674" s="3" t="s">
        <v>4007</v>
      </c>
      <c r="E674" s="3" t="s">
        <v>191</v>
      </c>
      <c r="F674" s="10">
        <v>99.65</v>
      </c>
      <c r="G674" s="11">
        <v>0</v>
      </c>
      <c r="H674" s="26">
        <v>0</v>
      </c>
      <c r="I674" s="24">
        <v>3144909</v>
      </c>
      <c r="J674" s="24">
        <f t="shared" si="10"/>
        <v>3155954.8419468137</v>
      </c>
      <c r="K674" s="23">
        <v>50</v>
      </c>
      <c r="L674" s="24">
        <v>154798</v>
      </c>
      <c r="M674" s="25">
        <v>33.4</v>
      </c>
      <c r="N674" s="25">
        <v>88.22</v>
      </c>
      <c r="O674" s="3" t="s">
        <v>3878</v>
      </c>
      <c r="P674" s="3"/>
    </row>
    <row r="675" spans="1:17">
      <c r="A675" s="3">
        <v>237</v>
      </c>
      <c r="B675" s="3" t="s">
        <v>1016</v>
      </c>
      <c r="C675" s="3" t="s">
        <v>4008</v>
      </c>
      <c r="D675" s="3" t="s">
        <v>4009</v>
      </c>
      <c r="E675" s="3" t="s">
        <v>191</v>
      </c>
      <c r="F675" s="10">
        <v>99.29</v>
      </c>
      <c r="G675" s="10">
        <v>0.61</v>
      </c>
      <c r="H675" s="26">
        <v>0</v>
      </c>
      <c r="I675" s="24">
        <v>4715363</v>
      </c>
      <c r="J675" s="24">
        <f t="shared" si="10"/>
        <v>4720083.0830830829</v>
      </c>
      <c r="K675" s="23">
        <v>78</v>
      </c>
      <c r="L675" s="24">
        <v>154719</v>
      </c>
      <c r="M675" s="25">
        <v>34.1</v>
      </c>
      <c r="N675" s="25">
        <v>87.2</v>
      </c>
      <c r="O675" s="3" t="s">
        <v>4010</v>
      </c>
      <c r="P675" s="3"/>
    </row>
    <row r="676" spans="1:17">
      <c r="A676" s="3">
        <v>237</v>
      </c>
      <c r="B676" s="3" t="s">
        <v>1016</v>
      </c>
      <c r="C676" s="3" t="s">
        <v>4020</v>
      </c>
      <c r="D676" s="3" t="s">
        <v>4021</v>
      </c>
      <c r="E676" s="3" t="s">
        <v>191</v>
      </c>
      <c r="F676" s="10">
        <v>99.29</v>
      </c>
      <c r="G676" s="10">
        <v>0.18</v>
      </c>
      <c r="H676" s="26">
        <v>0</v>
      </c>
      <c r="I676" s="24">
        <v>5046692</v>
      </c>
      <c r="J676" s="24">
        <f t="shared" si="10"/>
        <v>5073581.984517945</v>
      </c>
      <c r="K676" s="23">
        <v>92</v>
      </c>
      <c r="L676" s="24">
        <v>152496</v>
      </c>
      <c r="M676" s="25">
        <v>34.6</v>
      </c>
      <c r="N676" s="25">
        <v>87.66</v>
      </c>
      <c r="O676" s="3" t="s">
        <v>4022</v>
      </c>
      <c r="P676" s="3"/>
    </row>
    <row r="677" spans="1:17">
      <c r="A677" s="3">
        <v>237</v>
      </c>
      <c r="B677" s="3" t="s">
        <v>1016</v>
      </c>
      <c r="C677" s="3" t="s">
        <v>4027</v>
      </c>
      <c r="D677" s="3" t="s">
        <v>4028</v>
      </c>
      <c r="E677" s="3" t="s">
        <v>191</v>
      </c>
      <c r="F677" s="10">
        <v>99.29</v>
      </c>
      <c r="G677" s="10">
        <v>0.44</v>
      </c>
      <c r="H677" s="26">
        <v>0</v>
      </c>
      <c r="I677" s="24">
        <v>2745760</v>
      </c>
      <c r="J677" s="24">
        <f t="shared" si="10"/>
        <v>2753193.62278151</v>
      </c>
      <c r="K677" s="23">
        <v>149</v>
      </c>
      <c r="L677" s="24">
        <v>151548</v>
      </c>
      <c r="M677" s="25">
        <v>32.4</v>
      </c>
      <c r="N677" s="25">
        <v>87.6</v>
      </c>
      <c r="O677" s="3" t="s">
        <v>1246</v>
      </c>
      <c r="P677" s="3"/>
      <c r="Q677" s="3" t="s">
        <v>5141</v>
      </c>
    </row>
    <row r="678" spans="1:17">
      <c r="A678" s="3">
        <v>237</v>
      </c>
      <c r="B678" s="3" t="s">
        <v>1016</v>
      </c>
      <c r="C678" s="3" t="s">
        <v>4029</v>
      </c>
      <c r="D678" s="3" t="s">
        <v>4030</v>
      </c>
      <c r="E678" s="3" t="s">
        <v>191</v>
      </c>
      <c r="F678" s="10">
        <v>99.29</v>
      </c>
      <c r="G678" s="10">
        <v>0.44</v>
      </c>
      <c r="H678" s="26">
        <v>0</v>
      </c>
      <c r="I678" s="24">
        <v>2817497</v>
      </c>
      <c r="J678" s="24">
        <f t="shared" si="10"/>
        <v>2825124.8370600622</v>
      </c>
      <c r="K678" s="23">
        <v>129</v>
      </c>
      <c r="L678" s="24">
        <v>151374</v>
      </c>
      <c r="M678" s="25">
        <v>32.299999999999997</v>
      </c>
      <c r="N678" s="25">
        <v>87.75</v>
      </c>
      <c r="O678" s="3" t="s">
        <v>1246</v>
      </c>
      <c r="P678" s="3"/>
      <c r="Q678" s="3" t="s">
        <v>5141</v>
      </c>
    </row>
    <row r="679" spans="1:17">
      <c r="A679" s="3">
        <v>237</v>
      </c>
      <c r="B679" s="3" t="s">
        <v>1016</v>
      </c>
      <c r="C679" s="3" t="s">
        <v>4035</v>
      </c>
      <c r="D679" s="3" t="s">
        <v>4036</v>
      </c>
      <c r="E679" s="3" t="s">
        <v>191</v>
      </c>
      <c r="F679" s="10">
        <v>99.29</v>
      </c>
      <c r="G679" s="10">
        <v>0.44</v>
      </c>
      <c r="H679" s="26">
        <v>0</v>
      </c>
      <c r="I679" s="24">
        <v>2816381</v>
      </c>
      <c r="J679" s="24">
        <f t="shared" si="10"/>
        <v>2824005.8157023964</v>
      </c>
      <c r="K679" s="23">
        <v>129</v>
      </c>
      <c r="L679" s="24">
        <v>150189</v>
      </c>
      <c r="M679" s="25">
        <v>32.299999999999997</v>
      </c>
      <c r="N679" s="25">
        <v>87.72</v>
      </c>
      <c r="O679" s="3" t="s">
        <v>1246</v>
      </c>
      <c r="P679" s="3"/>
      <c r="Q679" s="3" t="s">
        <v>5141</v>
      </c>
    </row>
    <row r="680" spans="1:17">
      <c r="A680" s="3">
        <v>237</v>
      </c>
      <c r="B680" s="3" t="s">
        <v>1016</v>
      </c>
      <c r="C680" s="3" t="s">
        <v>4037</v>
      </c>
      <c r="D680" s="3" t="s">
        <v>4038</v>
      </c>
      <c r="E680" s="3" t="s">
        <v>191</v>
      </c>
      <c r="F680" s="10">
        <v>99.29</v>
      </c>
      <c r="G680" s="10">
        <v>0.44</v>
      </c>
      <c r="H680" s="26">
        <v>0</v>
      </c>
      <c r="I680" s="24">
        <v>2772755</v>
      </c>
      <c r="J680" s="24">
        <f t="shared" si="10"/>
        <v>2780261.706607841</v>
      </c>
      <c r="K680" s="23">
        <v>122</v>
      </c>
      <c r="L680" s="24">
        <v>150104</v>
      </c>
      <c r="M680" s="25">
        <v>32.4</v>
      </c>
      <c r="N680" s="25">
        <v>87.82</v>
      </c>
      <c r="O680" s="3" t="s">
        <v>1246</v>
      </c>
      <c r="P680" s="3"/>
      <c r="Q680" s="3" t="s">
        <v>5141</v>
      </c>
    </row>
    <row r="681" spans="1:17">
      <c r="A681" s="3">
        <v>237</v>
      </c>
      <c r="B681" s="3" t="s">
        <v>1016</v>
      </c>
      <c r="C681" s="3" t="s">
        <v>4039</v>
      </c>
      <c r="D681" s="3" t="s">
        <v>4040</v>
      </c>
      <c r="E681" s="3" t="s">
        <v>191</v>
      </c>
      <c r="F681" s="10">
        <v>99.65</v>
      </c>
      <c r="G681" s="11">
        <v>0</v>
      </c>
      <c r="H681" s="26">
        <v>0</v>
      </c>
      <c r="I681" s="24">
        <v>3477443</v>
      </c>
      <c r="J681" s="24">
        <f t="shared" si="10"/>
        <v>3489656.7987957853</v>
      </c>
      <c r="K681" s="23">
        <v>50</v>
      </c>
      <c r="L681" s="24">
        <v>150046</v>
      </c>
      <c r="M681" s="25">
        <v>32.200000000000003</v>
      </c>
      <c r="N681" s="25">
        <v>90.88</v>
      </c>
      <c r="O681" s="3" t="s">
        <v>2758</v>
      </c>
      <c r="P681" s="3"/>
    </row>
    <row r="682" spans="1:17">
      <c r="A682" s="3">
        <v>237</v>
      </c>
      <c r="B682" s="3" t="s">
        <v>1016</v>
      </c>
      <c r="C682" s="3" t="s">
        <v>4041</v>
      </c>
      <c r="D682" s="3" t="s">
        <v>4042</v>
      </c>
      <c r="E682" s="3" t="s">
        <v>191</v>
      </c>
      <c r="F682" s="10">
        <v>99.29</v>
      </c>
      <c r="G682" s="10">
        <v>0.44</v>
      </c>
      <c r="H682" s="26">
        <v>0</v>
      </c>
      <c r="I682" s="24">
        <v>2772729</v>
      </c>
      <c r="J682" s="24">
        <f t="shared" si="10"/>
        <v>2780235.6362177879</v>
      </c>
      <c r="K682" s="23">
        <v>124</v>
      </c>
      <c r="L682" s="24">
        <v>149885</v>
      </c>
      <c r="M682" s="25">
        <v>32.4</v>
      </c>
      <c r="N682" s="25">
        <v>87.81</v>
      </c>
      <c r="O682" s="3" t="s">
        <v>1246</v>
      </c>
      <c r="P682" s="3"/>
      <c r="Q682" s="3" t="s">
        <v>5141</v>
      </c>
    </row>
    <row r="683" spans="1:17">
      <c r="A683" s="3">
        <v>237</v>
      </c>
      <c r="B683" s="3" t="s">
        <v>1016</v>
      </c>
      <c r="C683" s="3" t="s">
        <v>4043</v>
      </c>
      <c r="D683" s="3" t="s">
        <v>4044</v>
      </c>
      <c r="E683" s="3" t="s">
        <v>191</v>
      </c>
      <c r="F683" s="10">
        <v>99.29</v>
      </c>
      <c r="G683" s="10">
        <v>0.44</v>
      </c>
      <c r="H683" s="26">
        <v>0</v>
      </c>
      <c r="I683" s="24">
        <v>2810019</v>
      </c>
      <c r="J683" s="24">
        <f t="shared" si="10"/>
        <v>2817626.5917978538</v>
      </c>
      <c r="K683" s="23">
        <v>133</v>
      </c>
      <c r="L683" s="24">
        <v>149728</v>
      </c>
      <c r="M683" s="25">
        <v>32.299999999999997</v>
      </c>
      <c r="N683" s="25">
        <v>87.79</v>
      </c>
      <c r="O683" s="3" t="s">
        <v>1246</v>
      </c>
      <c r="P683" s="3"/>
      <c r="Q683" s="3" t="s">
        <v>5141</v>
      </c>
    </row>
    <row r="684" spans="1:17">
      <c r="A684" s="3">
        <v>237</v>
      </c>
      <c r="B684" s="3" t="s">
        <v>1016</v>
      </c>
      <c r="C684" s="3" t="s">
        <v>4045</v>
      </c>
      <c r="D684" s="3" t="s">
        <v>4046</v>
      </c>
      <c r="E684" s="3" t="s">
        <v>191</v>
      </c>
      <c r="F684" s="10">
        <v>99.29</v>
      </c>
      <c r="G684" s="10">
        <v>0.62</v>
      </c>
      <c r="H684" s="26">
        <v>0</v>
      </c>
      <c r="I684" s="24">
        <v>2719311</v>
      </c>
      <c r="J684" s="24">
        <f t="shared" si="10"/>
        <v>2721760.5845260732</v>
      </c>
      <c r="K684" s="23">
        <v>47</v>
      </c>
      <c r="L684" s="24">
        <v>149032</v>
      </c>
      <c r="M684" s="25">
        <v>32.299999999999997</v>
      </c>
      <c r="N684" s="25">
        <v>88.05</v>
      </c>
      <c r="O684" s="3" t="s">
        <v>1246</v>
      </c>
      <c r="P684" s="3"/>
      <c r="Q684" s="3" t="s">
        <v>5141</v>
      </c>
    </row>
    <row r="685" spans="1:17">
      <c r="A685" s="3">
        <v>237</v>
      </c>
      <c r="B685" s="3" t="s">
        <v>1016</v>
      </c>
      <c r="C685" s="3" t="s">
        <v>4058</v>
      </c>
      <c r="D685" s="3" t="s">
        <v>4059</v>
      </c>
      <c r="E685" s="3" t="s">
        <v>191</v>
      </c>
      <c r="F685" s="10">
        <v>99.29</v>
      </c>
      <c r="G685" s="10">
        <v>0.35</v>
      </c>
      <c r="H685" s="26">
        <v>0</v>
      </c>
      <c r="I685" s="24">
        <v>2735482</v>
      </c>
      <c r="J685" s="24">
        <f t="shared" si="10"/>
        <v>2745365.3151344843</v>
      </c>
      <c r="K685" s="23">
        <v>153</v>
      </c>
      <c r="L685" s="24">
        <v>147944</v>
      </c>
      <c r="M685" s="25">
        <v>32.5</v>
      </c>
      <c r="N685" s="25">
        <v>87.18</v>
      </c>
      <c r="O685" s="3" t="s">
        <v>1246</v>
      </c>
      <c r="P685" s="3"/>
      <c r="Q685" s="3" t="s">
        <v>5151</v>
      </c>
    </row>
    <row r="686" spans="1:17">
      <c r="A686" s="3">
        <v>237</v>
      </c>
      <c r="B686" s="3" t="s">
        <v>1016</v>
      </c>
      <c r="C686" s="3" t="s">
        <v>4063</v>
      </c>
      <c r="D686" s="3" t="s">
        <v>4064</v>
      </c>
      <c r="E686" s="3" t="s">
        <v>184</v>
      </c>
      <c r="F686" s="10">
        <v>99.65</v>
      </c>
      <c r="G686" s="10">
        <v>0.55000000000000004</v>
      </c>
      <c r="H686" s="26">
        <v>0</v>
      </c>
      <c r="I686" s="24">
        <v>5652641</v>
      </c>
      <c r="J686" s="24">
        <f t="shared" si="10"/>
        <v>5641358.2834331337</v>
      </c>
      <c r="K686" s="23">
        <v>81</v>
      </c>
      <c r="L686" s="24">
        <v>147670</v>
      </c>
      <c r="M686" s="25">
        <v>35.200000000000003</v>
      </c>
      <c r="N686" s="25">
        <v>87.97</v>
      </c>
      <c r="O686" s="3" t="s">
        <v>1191</v>
      </c>
      <c r="P686" s="3"/>
      <c r="Q686" s="3" t="s">
        <v>5152</v>
      </c>
    </row>
    <row r="687" spans="1:17">
      <c r="A687" s="3">
        <v>237</v>
      </c>
      <c r="B687" s="3" t="s">
        <v>1016</v>
      </c>
      <c r="C687" s="3" t="s">
        <v>4069</v>
      </c>
      <c r="D687" s="3" t="s">
        <v>4070</v>
      </c>
      <c r="E687" s="3" t="s">
        <v>191</v>
      </c>
      <c r="F687" s="10">
        <v>99.29</v>
      </c>
      <c r="G687" s="10">
        <v>0.44</v>
      </c>
      <c r="H687" s="26">
        <v>0</v>
      </c>
      <c r="I687" s="24">
        <v>2816110</v>
      </c>
      <c r="J687" s="24">
        <f t="shared" si="10"/>
        <v>2823734.0820214576</v>
      </c>
      <c r="K687" s="23">
        <v>133</v>
      </c>
      <c r="L687" s="24">
        <v>145630</v>
      </c>
      <c r="M687" s="25">
        <v>32.299999999999997</v>
      </c>
      <c r="N687" s="25">
        <v>87.77</v>
      </c>
      <c r="O687" s="3" t="s">
        <v>1246</v>
      </c>
      <c r="P687" s="3"/>
      <c r="Q687" s="3" t="s">
        <v>5141</v>
      </c>
    </row>
    <row r="688" spans="1:17">
      <c r="A688" s="3">
        <v>237</v>
      </c>
      <c r="B688" s="3" t="s">
        <v>1016</v>
      </c>
      <c r="C688" s="3" t="s">
        <v>4071</v>
      </c>
      <c r="D688" s="3" t="s">
        <v>4072</v>
      </c>
      <c r="E688" s="3" t="s">
        <v>191</v>
      </c>
      <c r="F688" s="10">
        <v>99.29</v>
      </c>
      <c r="G688" s="10">
        <v>0.44</v>
      </c>
      <c r="H688" s="26">
        <v>0</v>
      </c>
      <c r="I688" s="24">
        <v>2817430</v>
      </c>
      <c r="J688" s="24">
        <f t="shared" si="10"/>
        <v>2825057.6556703099</v>
      </c>
      <c r="K688" s="23">
        <v>134</v>
      </c>
      <c r="L688" s="24">
        <v>145593</v>
      </c>
      <c r="M688" s="25">
        <v>32.299999999999997</v>
      </c>
      <c r="N688" s="25">
        <v>87.67</v>
      </c>
      <c r="O688" s="3" t="s">
        <v>1246</v>
      </c>
      <c r="P688" s="3"/>
      <c r="Q688" s="3" t="s">
        <v>5141</v>
      </c>
    </row>
    <row r="689" spans="1:17">
      <c r="A689" s="3">
        <v>237</v>
      </c>
      <c r="B689" s="3" t="s">
        <v>1016</v>
      </c>
      <c r="C689" s="3" t="s">
        <v>4073</v>
      </c>
      <c r="D689" s="3" t="s">
        <v>4074</v>
      </c>
      <c r="E689" s="3" t="s">
        <v>191</v>
      </c>
      <c r="F689" s="10">
        <v>99.47</v>
      </c>
      <c r="G689" s="10">
        <v>0.08</v>
      </c>
      <c r="H689" s="26">
        <v>0</v>
      </c>
      <c r="I689" s="24">
        <v>3792640</v>
      </c>
      <c r="J689" s="24">
        <f t="shared" si="10"/>
        <v>3809784.0281265695</v>
      </c>
      <c r="K689" s="23">
        <v>56</v>
      </c>
      <c r="L689" s="24">
        <v>145572</v>
      </c>
      <c r="M689" s="25">
        <v>33.200000000000003</v>
      </c>
      <c r="N689" s="25">
        <v>90.34</v>
      </c>
      <c r="O689" s="3" t="s">
        <v>4075</v>
      </c>
      <c r="P689" s="3"/>
    </row>
    <row r="690" spans="1:17">
      <c r="A690" s="3">
        <v>237</v>
      </c>
      <c r="B690" s="3" t="s">
        <v>1016</v>
      </c>
      <c r="C690" s="3" t="s">
        <v>4076</v>
      </c>
      <c r="D690" s="3" t="s">
        <v>4077</v>
      </c>
      <c r="E690" s="3" t="s">
        <v>191</v>
      </c>
      <c r="F690" s="10">
        <v>99.29</v>
      </c>
      <c r="G690" s="11">
        <v>0</v>
      </c>
      <c r="H690" s="26">
        <v>0</v>
      </c>
      <c r="I690" s="24">
        <v>3192093</v>
      </c>
      <c r="J690" s="24">
        <f t="shared" si="10"/>
        <v>3214918.9243629766</v>
      </c>
      <c r="K690" s="23">
        <v>53</v>
      </c>
      <c r="L690" s="24">
        <v>145550</v>
      </c>
      <c r="M690" s="25">
        <v>33.799999999999997</v>
      </c>
      <c r="N690" s="25">
        <v>91.57</v>
      </c>
      <c r="O690" s="3" t="s">
        <v>4078</v>
      </c>
      <c r="P690" s="3"/>
    </row>
    <row r="691" spans="1:17">
      <c r="A691" s="3">
        <v>237</v>
      </c>
      <c r="B691" s="3" t="s">
        <v>1016</v>
      </c>
      <c r="C691" s="3" t="s">
        <v>4079</v>
      </c>
      <c r="D691" s="3" t="s">
        <v>4080</v>
      </c>
      <c r="E691" s="3" t="s">
        <v>191</v>
      </c>
      <c r="F691" s="10">
        <v>99.29</v>
      </c>
      <c r="G691" s="10">
        <v>0.44</v>
      </c>
      <c r="H691" s="26">
        <v>0</v>
      </c>
      <c r="I691" s="24">
        <v>2818868</v>
      </c>
      <c r="J691" s="24">
        <f t="shared" si="10"/>
        <v>2826499.5487817107</v>
      </c>
      <c r="K691" s="23">
        <v>133</v>
      </c>
      <c r="L691" s="24">
        <v>145243</v>
      </c>
      <c r="M691" s="25">
        <v>32.299999999999997</v>
      </c>
      <c r="N691" s="25">
        <v>87.77</v>
      </c>
      <c r="O691" s="3" t="s">
        <v>1246</v>
      </c>
      <c r="P691" s="3"/>
      <c r="Q691" s="3" t="s">
        <v>5141</v>
      </c>
    </row>
    <row r="692" spans="1:17">
      <c r="A692" s="3">
        <v>237</v>
      </c>
      <c r="B692" s="3" t="s">
        <v>1016</v>
      </c>
      <c r="C692" s="3" t="s">
        <v>4081</v>
      </c>
      <c r="D692" s="3" t="s">
        <v>4082</v>
      </c>
      <c r="E692" s="3" t="s">
        <v>191</v>
      </c>
      <c r="F692" s="10">
        <v>99.29</v>
      </c>
      <c r="G692" s="10">
        <v>0.44</v>
      </c>
      <c r="H692" s="26">
        <v>0</v>
      </c>
      <c r="I692" s="24">
        <v>2817870</v>
      </c>
      <c r="J692" s="24">
        <f t="shared" si="10"/>
        <v>2825498.8468865938</v>
      </c>
      <c r="K692" s="23">
        <v>132</v>
      </c>
      <c r="L692" s="24">
        <v>145243</v>
      </c>
      <c r="M692" s="25">
        <v>32.299999999999997</v>
      </c>
      <c r="N692" s="25">
        <v>87.79</v>
      </c>
      <c r="O692" s="3" t="s">
        <v>1246</v>
      </c>
      <c r="P692" s="3"/>
      <c r="Q692" s="3" t="s">
        <v>5141</v>
      </c>
    </row>
    <row r="693" spans="1:17">
      <c r="A693" s="3">
        <v>237</v>
      </c>
      <c r="B693" s="3" t="s">
        <v>1016</v>
      </c>
      <c r="C693" s="3" t="s">
        <v>4083</v>
      </c>
      <c r="D693" s="3" t="s">
        <v>4084</v>
      </c>
      <c r="E693" s="3" t="s">
        <v>191</v>
      </c>
      <c r="F693" s="10">
        <v>99.29</v>
      </c>
      <c r="G693" s="10">
        <v>0.44</v>
      </c>
      <c r="H693" s="26">
        <v>0</v>
      </c>
      <c r="I693" s="24">
        <v>2815378</v>
      </c>
      <c r="J693" s="24">
        <f t="shared" si="10"/>
        <v>2823000.1002707309</v>
      </c>
      <c r="K693" s="23">
        <v>121</v>
      </c>
      <c r="L693" s="24">
        <v>145243</v>
      </c>
      <c r="M693" s="25">
        <v>32.299999999999997</v>
      </c>
      <c r="N693" s="25">
        <v>87.77</v>
      </c>
      <c r="O693" s="3" t="s">
        <v>1246</v>
      </c>
      <c r="P693" s="3"/>
      <c r="Q693" s="3" t="s">
        <v>5141</v>
      </c>
    </row>
    <row r="694" spans="1:17">
      <c r="A694" s="3">
        <v>237</v>
      </c>
      <c r="B694" s="3" t="s">
        <v>1016</v>
      </c>
      <c r="C694" s="3" t="s">
        <v>4085</v>
      </c>
      <c r="D694" s="3" t="s">
        <v>4086</v>
      </c>
      <c r="E694" s="3" t="s">
        <v>191</v>
      </c>
      <c r="F694" s="10">
        <v>99.29</v>
      </c>
      <c r="G694" s="10">
        <v>0.44</v>
      </c>
      <c r="H694" s="26">
        <v>0</v>
      </c>
      <c r="I694" s="24">
        <v>2816562</v>
      </c>
      <c r="J694" s="24">
        <f t="shared" si="10"/>
        <v>2824187.3057254585</v>
      </c>
      <c r="K694" s="23">
        <v>131</v>
      </c>
      <c r="L694" s="24">
        <v>145243</v>
      </c>
      <c r="M694" s="25">
        <v>32.299999999999997</v>
      </c>
      <c r="N694" s="25">
        <v>87.75</v>
      </c>
      <c r="O694" s="3" t="s">
        <v>1246</v>
      </c>
      <c r="P694" s="3"/>
      <c r="Q694" s="3" t="s">
        <v>5141</v>
      </c>
    </row>
    <row r="695" spans="1:17">
      <c r="A695" s="3">
        <v>237</v>
      </c>
      <c r="B695" s="3" t="s">
        <v>1016</v>
      </c>
      <c r="C695" s="3" t="s">
        <v>4087</v>
      </c>
      <c r="D695" s="3" t="s">
        <v>4088</v>
      </c>
      <c r="E695" s="3" t="s">
        <v>191</v>
      </c>
      <c r="F695" s="10">
        <v>99.29</v>
      </c>
      <c r="G695" s="10">
        <v>0.44</v>
      </c>
      <c r="H695" s="26">
        <v>0</v>
      </c>
      <c r="I695" s="24">
        <v>2817432</v>
      </c>
      <c r="J695" s="24">
        <f t="shared" si="10"/>
        <v>2825059.661084929</v>
      </c>
      <c r="K695" s="23">
        <v>130</v>
      </c>
      <c r="L695" s="24">
        <v>145243</v>
      </c>
      <c r="M695" s="25">
        <v>32.299999999999997</v>
      </c>
      <c r="N695" s="25">
        <v>87.81</v>
      </c>
      <c r="O695" s="3" t="s">
        <v>1246</v>
      </c>
      <c r="P695" s="3"/>
      <c r="Q695" s="3" t="s">
        <v>5141</v>
      </c>
    </row>
    <row r="696" spans="1:17">
      <c r="A696" s="3">
        <v>237</v>
      </c>
      <c r="B696" s="3" t="s">
        <v>1016</v>
      </c>
      <c r="C696" s="3" t="s">
        <v>4089</v>
      </c>
      <c r="D696" s="3" t="s">
        <v>4090</v>
      </c>
      <c r="E696" s="3" t="s">
        <v>191</v>
      </c>
      <c r="F696" s="10">
        <v>99.29</v>
      </c>
      <c r="G696" s="10">
        <v>0.44</v>
      </c>
      <c r="H696" s="26">
        <v>0</v>
      </c>
      <c r="I696" s="24">
        <v>2818996</v>
      </c>
      <c r="J696" s="24">
        <f t="shared" si="10"/>
        <v>2826627.895317357</v>
      </c>
      <c r="K696" s="23">
        <v>142</v>
      </c>
      <c r="L696" s="24">
        <v>145128</v>
      </c>
      <c r="M696" s="25">
        <v>32.299999999999997</v>
      </c>
      <c r="N696" s="25">
        <v>87.76</v>
      </c>
      <c r="O696" s="3" t="s">
        <v>1246</v>
      </c>
      <c r="P696" s="3"/>
      <c r="Q696" s="3" t="s">
        <v>5141</v>
      </c>
    </row>
    <row r="697" spans="1:17">
      <c r="A697" s="3">
        <v>237</v>
      </c>
      <c r="B697" s="3" t="s">
        <v>1016</v>
      </c>
      <c r="C697" s="3" t="s">
        <v>4091</v>
      </c>
      <c r="D697" s="3" t="s">
        <v>4092</v>
      </c>
      <c r="E697" s="3" t="s">
        <v>191</v>
      </c>
      <c r="F697" s="10">
        <v>99.29</v>
      </c>
      <c r="G697" s="10">
        <v>0.44</v>
      </c>
      <c r="H697" s="26">
        <v>0</v>
      </c>
      <c r="I697" s="24">
        <v>2755966</v>
      </c>
      <c r="J697" s="24">
        <f t="shared" si="10"/>
        <v>2763427.2535846788</v>
      </c>
      <c r="K697" s="23">
        <v>47</v>
      </c>
      <c r="L697" s="24">
        <v>144958</v>
      </c>
      <c r="M697" s="25">
        <v>32.299999999999997</v>
      </c>
      <c r="N697" s="25">
        <v>88.06</v>
      </c>
      <c r="O697" s="3" t="s">
        <v>1246</v>
      </c>
      <c r="P697" s="3"/>
      <c r="Q697" s="3" t="s">
        <v>5141</v>
      </c>
    </row>
    <row r="698" spans="1:17">
      <c r="A698" s="3">
        <v>237</v>
      </c>
      <c r="B698" s="3" t="s">
        <v>1016</v>
      </c>
      <c r="C698" s="3" t="s">
        <v>4093</v>
      </c>
      <c r="D698" s="3" t="s">
        <v>4094</v>
      </c>
      <c r="E698" s="3" t="s">
        <v>191</v>
      </c>
      <c r="F698" s="10">
        <v>99.29</v>
      </c>
      <c r="G698" s="10">
        <v>0.44</v>
      </c>
      <c r="H698" s="26">
        <v>0</v>
      </c>
      <c r="I698" s="24">
        <v>2816787</v>
      </c>
      <c r="J698" s="24">
        <f t="shared" si="10"/>
        <v>2824412.9148701495</v>
      </c>
      <c r="K698" s="23">
        <v>130</v>
      </c>
      <c r="L698" s="24">
        <v>144495</v>
      </c>
      <c r="M698" s="25">
        <v>32.299999999999997</v>
      </c>
      <c r="N698" s="25">
        <v>87.77</v>
      </c>
      <c r="O698" s="3" t="s">
        <v>1246</v>
      </c>
      <c r="P698" s="3"/>
      <c r="Q698" s="3" t="s">
        <v>5141</v>
      </c>
    </row>
    <row r="699" spans="1:17">
      <c r="A699" s="3">
        <v>237</v>
      </c>
      <c r="B699" s="3" t="s">
        <v>1016</v>
      </c>
      <c r="C699" s="3" t="s">
        <v>4095</v>
      </c>
      <c r="D699" s="3" t="s">
        <v>4096</v>
      </c>
      <c r="E699" s="3" t="s">
        <v>191</v>
      </c>
      <c r="F699" s="10">
        <v>99.29</v>
      </c>
      <c r="G699" s="10">
        <v>0.44</v>
      </c>
      <c r="H699" s="26">
        <v>0</v>
      </c>
      <c r="I699" s="24">
        <v>2812268</v>
      </c>
      <c r="J699" s="24">
        <f t="shared" si="10"/>
        <v>2819881.6805374511</v>
      </c>
      <c r="K699" s="23">
        <v>131</v>
      </c>
      <c r="L699" s="24">
        <v>144495</v>
      </c>
      <c r="M699" s="25">
        <v>32.299999999999997</v>
      </c>
      <c r="N699" s="25">
        <v>87.81</v>
      </c>
      <c r="O699" s="3" t="s">
        <v>1246</v>
      </c>
      <c r="P699" s="3"/>
      <c r="Q699" s="3" t="s">
        <v>5141</v>
      </c>
    </row>
    <row r="700" spans="1:17">
      <c r="A700" s="3">
        <v>237</v>
      </c>
      <c r="B700" s="3" t="s">
        <v>1016</v>
      </c>
      <c r="C700" s="3" t="s">
        <v>4101</v>
      </c>
      <c r="D700" s="3" t="s">
        <v>4102</v>
      </c>
      <c r="E700" s="3" t="s">
        <v>184</v>
      </c>
      <c r="F700" s="10">
        <v>94.35</v>
      </c>
      <c r="G700" s="10">
        <v>1.06</v>
      </c>
      <c r="H700" s="26">
        <v>0</v>
      </c>
      <c r="I700" s="24">
        <v>3134219</v>
      </c>
      <c r="J700" s="24">
        <f t="shared" si="10"/>
        <v>3285000.5240540826</v>
      </c>
      <c r="K700" s="23">
        <v>89</v>
      </c>
      <c r="L700" s="24">
        <v>143825</v>
      </c>
      <c r="M700" s="25">
        <v>33.200000000000003</v>
      </c>
      <c r="N700" s="25">
        <v>89.63</v>
      </c>
      <c r="O700" s="3" t="s">
        <v>4103</v>
      </c>
      <c r="P700" s="3"/>
    </row>
    <row r="701" spans="1:17">
      <c r="A701" s="3">
        <v>237</v>
      </c>
      <c r="B701" s="3" t="s">
        <v>1016</v>
      </c>
      <c r="C701" s="3" t="s">
        <v>4106</v>
      </c>
      <c r="D701" s="3" t="s">
        <v>4107</v>
      </c>
      <c r="E701" s="3" t="s">
        <v>191</v>
      </c>
      <c r="F701" s="10">
        <v>99.29</v>
      </c>
      <c r="G701" s="10">
        <v>0.35</v>
      </c>
      <c r="H701" s="26">
        <v>0</v>
      </c>
      <c r="I701" s="24">
        <v>2781216</v>
      </c>
      <c r="J701" s="24">
        <f t="shared" si="10"/>
        <v>2791264.5523885987</v>
      </c>
      <c r="K701" s="23">
        <v>150</v>
      </c>
      <c r="L701" s="24">
        <v>143304</v>
      </c>
      <c r="M701" s="25">
        <v>32.5</v>
      </c>
      <c r="N701" s="25">
        <v>87.22</v>
      </c>
      <c r="O701" s="3" t="s">
        <v>1246</v>
      </c>
      <c r="P701" s="3"/>
      <c r="Q701" s="3" t="s">
        <v>5151</v>
      </c>
    </row>
    <row r="702" spans="1:17">
      <c r="A702" s="3">
        <v>237</v>
      </c>
      <c r="B702" s="3" t="s">
        <v>1016</v>
      </c>
      <c r="C702" s="3" t="s">
        <v>4108</v>
      </c>
      <c r="D702" s="3" t="s">
        <v>3613</v>
      </c>
      <c r="E702" s="3" t="s">
        <v>191</v>
      </c>
      <c r="F702" s="10">
        <v>99.65</v>
      </c>
      <c r="G702" s="10">
        <v>0.59</v>
      </c>
      <c r="H702" s="26">
        <v>0</v>
      </c>
      <c r="I702" s="24">
        <v>5422185</v>
      </c>
      <c r="J702" s="24">
        <f t="shared" si="10"/>
        <v>5409202.9130087784</v>
      </c>
      <c r="K702" s="23">
        <v>76</v>
      </c>
      <c r="L702" s="24">
        <v>142966</v>
      </c>
      <c r="M702" s="25">
        <v>34</v>
      </c>
      <c r="N702" s="25">
        <v>87.57</v>
      </c>
      <c r="O702" s="3" t="s">
        <v>2696</v>
      </c>
      <c r="P702" s="3"/>
    </row>
    <row r="703" spans="1:17">
      <c r="A703" s="3">
        <v>237</v>
      </c>
      <c r="B703" s="3" t="s">
        <v>1016</v>
      </c>
      <c r="C703" s="3" t="s">
        <v>4111</v>
      </c>
      <c r="D703" s="3" t="s">
        <v>4112</v>
      </c>
      <c r="E703" s="3" t="s">
        <v>191</v>
      </c>
      <c r="F703" s="10">
        <v>99.29</v>
      </c>
      <c r="G703" s="10">
        <v>0.35</v>
      </c>
      <c r="H703" s="26">
        <v>0</v>
      </c>
      <c r="I703" s="24">
        <v>2778147</v>
      </c>
      <c r="J703" s="24">
        <f t="shared" si="10"/>
        <v>2788184.464070654</v>
      </c>
      <c r="K703" s="23">
        <v>136</v>
      </c>
      <c r="L703" s="24">
        <v>142097</v>
      </c>
      <c r="M703" s="25">
        <v>32.5</v>
      </c>
      <c r="N703" s="25">
        <v>87.38</v>
      </c>
      <c r="O703" s="3" t="s">
        <v>1246</v>
      </c>
      <c r="P703" s="3"/>
      <c r="Q703" s="3" t="s">
        <v>5151</v>
      </c>
    </row>
    <row r="704" spans="1:17">
      <c r="A704" s="3">
        <v>237</v>
      </c>
      <c r="B704" s="3" t="s">
        <v>1016</v>
      </c>
      <c r="C704" s="3" t="s">
        <v>4117</v>
      </c>
      <c r="D704" s="3" t="s">
        <v>4118</v>
      </c>
      <c r="E704" s="3" t="s">
        <v>191</v>
      </c>
      <c r="F704" s="10">
        <v>99.29</v>
      </c>
      <c r="G704" s="10">
        <v>0.35</v>
      </c>
      <c r="H704" s="26">
        <v>0</v>
      </c>
      <c r="I704" s="24">
        <v>2733409</v>
      </c>
      <c r="J704" s="24">
        <f t="shared" si="10"/>
        <v>2743284.8253713367</v>
      </c>
      <c r="K704" s="23">
        <v>149</v>
      </c>
      <c r="L704" s="24">
        <v>141885</v>
      </c>
      <c r="M704" s="25">
        <v>32.6</v>
      </c>
      <c r="N704" s="25">
        <v>87.21</v>
      </c>
      <c r="O704" s="3" t="s">
        <v>1246</v>
      </c>
      <c r="P704" s="3"/>
      <c r="Q704" s="3" t="s">
        <v>5151</v>
      </c>
    </row>
    <row r="705" spans="1:17">
      <c r="A705" s="3">
        <v>237</v>
      </c>
      <c r="B705" s="3" t="s">
        <v>1016</v>
      </c>
      <c r="C705" s="3" t="s">
        <v>4119</v>
      </c>
      <c r="D705" s="3" t="s">
        <v>4120</v>
      </c>
      <c r="E705" s="3" t="s">
        <v>184</v>
      </c>
      <c r="F705" s="10">
        <v>97.88</v>
      </c>
      <c r="G705" s="10">
        <v>0.12</v>
      </c>
      <c r="H705" s="26">
        <v>0</v>
      </c>
      <c r="I705" s="24">
        <v>2507880</v>
      </c>
      <c r="J705" s="24">
        <f t="shared" si="10"/>
        <v>2559061.224489796</v>
      </c>
      <c r="K705" s="23">
        <v>30</v>
      </c>
      <c r="L705" s="24">
        <v>141490</v>
      </c>
      <c r="M705" s="25">
        <v>32.700000000000003</v>
      </c>
      <c r="N705" s="25">
        <v>89.43</v>
      </c>
      <c r="O705" s="3" t="s">
        <v>4121</v>
      </c>
      <c r="P705" s="3"/>
    </row>
    <row r="706" spans="1:17">
      <c r="A706" s="3">
        <v>237</v>
      </c>
      <c r="B706" s="3" t="s">
        <v>1016</v>
      </c>
      <c r="C706" s="3" t="s">
        <v>4133</v>
      </c>
      <c r="D706" s="3" t="s">
        <v>4134</v>
      </c>
      <c r="E706" s="3" t="s">
        <v>191</v>
      </c>
      <c r="F706" s="10">
        <v>99.65</v>
      </c>
      <c r="G706" s="10">
        <v>0.31</v>
      </c>
      <c r="H706" s="26">
        <v>0</v>
      </c>
      <c r="I706" s="24">
        <v>4244138</v>
      </c>
      <c r="J706" s="24">
        <f t="shared" si="10"/>
        <v>4245836.3345338134</v>
      </c>
      <c r="K706" s="23">
        <v>52</v>
      </c>
      <c r="L706" s="24">
        <v>138452</v>
      </c>
      <c r="M706" s="25">
        <v>34.700000000000003</v>
      </c>
      <c r="N706" s="25">
        <v>89.58</v>
      </c>
      <c r="O706" s="3" t="s">
        <v>1025</v>
      </c>
      <c r="P706" s="3"/>
    </row>
    <row r="707" spans="1:17">
      <c r="A707" s="3">
        <v>237</v>
      </c>
      <c r="B707" s="3" t="s">
        <v>1016</v>
      </c>
      <c r="C707" s="3" t="s">
        <v>4139</v>
      </c>
      <c r="D707" s="3" t="s">
        <v>4140</v>
      </c>
      <c r="E707" s="3" t="s">
        <v>191</v>
      </c>
      <c r="F707" s="10">
        <v>99.29</v>
      </c>
      <c r="G707" s="10">
        <v>0.44</v>
      </c>
      <c r="H707" s="26">
        <v>0</v>
      </c>
      <c r="I707" s="24">
        <v>2760163</v>
      </c>
      <c r="J707" s="24">
        <f t="shared" si="10"/>
        <v>2767635.6161636417</v>
      </c>
      <c r="K707" s="23">
        <v>97</v>
      </c>
      <c r="L707" s="24">
        <v>137043</v>
      </c>
      <c r="M707" s="25">
        <v>32.4</v>
      </c>
      <c r="N707" s="25">
        <v>87.52</v>
      </c>
      <c r="O707" s="3" t="s">
        <v>1246</v>
      </c>
      <c r="P707" s="3"/>
      <c r="Q707" s="3" t="s">
        <v>5141</v>
      </c>
    </row>
    <row r="708" spans="1:17">
      <c r="A708" s="3">
        <v>237</v>
      </c>
      <c r="B708" s="3" t="s">
        <v>1016</v>
      </c>
      <c r="C708" s="3" t="s">
        <v>4141</v>
      </c>
      <c r="D708" s="3" t="s">
        <v>4142</v>
      </c>
      <c r="E708" s="3" t="s">
        <v>191</v>
      </c>
      <c r="F708" s="10">
        <v>99.29</v>
      </c>
      <c r="G708" s="10">
        <v>0.44</v>
      </c>
      <c r="H708" s="26">
        <v>0</v>
      </c>
      <c r="I708" s="24">
        <v>2808868</v>
      </c>
      <c r="J708" s="24">
        <f t="shared" ref="J708:J771" si="11">I708/(F708+G708)*100</f>
        <v>2816472.4756843476</v>
      </c>
      <c r="K708" s="23">
        <v>91</v>
      </c>
      <c r="L708" s="24">
        <v>137039</v>
      </c>
      <c r="M708" s="25">
        <v>32.4</v>
      </c>
      <c r="N708" s="25">
        <v>87.78</v>
      </c>
      <c r="O708" s="3" t="s">
        <v>1246</v>
      </c>
      <c r="P708" s="3"/>
      <c r="Q708" s="3" t="s">
        <v>5141</v>
      </c>
    </row>
    <row r="709" spans="1:17">
      <c r="A709" s="3">
        <v>237</v>
      </c>
      <c r="B709" s="3" t="s">
        <v>1016</v>
      </c>
      <c r="C709" s="3" t="s">
        <v>4143</v>
      </c>
      <c r="D709" s="3" t="s">
        <v>4144</v>
      </c>
      <c r="E709" s="3" t="s">
        <v>191</v>
      </c>
      <c r="F709" s="10">
        <v>99.29</v>
      </c>
      <c r="G709" s="10">
        <v>0.44</v>
      </c>
      <c r="H709" s="26">
        <v>0</v>
      </c>
      <c r="I709" s="24">
        <v>2707515</v>
      </c>
      <c r="J709" s="24">
        <f t="shared" si="11"/>
        <v>2714845.0817206455</v>
      </c>
      <c r="K709" s="23">
        <v>49</v>
      </c>
      <c r="L709" s="24">
        <v>136925</v>
      </c>
      <c r="M709" s="25">
        <v>32.299999999999997</v>
      </c>
      <c r="N709" s="25">
        <v>88.21</v>
      </c>
      <c r="O709" s="3" t="s">
        <v>1246</v>
      </c>
      <c r="P709" s="3"/>
      <c r="Q709" s="3" t="s">
        <v>5141</v>
      </c>
    </row>
    <row r="710" spans="1:17">
      <c r="A710" s="3">
        <v>237</v>
      </c>
      <c r="B710" s="3" t="s">
        <v>1016</v>
      </c>
      <c r="C710" s="3" t="s">
        <v>4145</v>
      </c>
      <c r="D710" s="3" t="s">
        <v>4146</v>
      </c>
      <c r="E710" s="3" t="s">
        <v>191</v>
      </c>
      <c r="F710" s="10">
        <v>99.29</v>
      </c>
      <c r="G710" s="10">
        <v>0.44</v>
      </c>
      <c r="H710" s="26">
        <v>0</v>
      </c>
      <c r="I710" s="24">
        <v>2697565</v>
      </c>
      <c r="J710" s="24">
        <f t="shared" si="11"/>
        <v>2704868.1439887695</v>
      </c>
      <c r="K710" s="23">
        <v>42</v>
      </c>
      <c r="L710" s="24">
        <v>136924</v>
      </c>
      <c r="M710" s="25">
        <v>32.299999999999997</v>
      </c>
      <c r="N710" s="25">
        <v>88.17</v>
      </c>
      <c r="O710" s="3" t="s">
        <v>1246</v>
      </c>
      <c r="P710" s="3"/>
      <c r="Q710" s="3" t="s">
        <v>5141</v>
      </c>
    </row>
    <row r="711" spans="1:17">
      <c r="A711" s="3">
        <v>237</v>
      </c>
      <c r="B711" s="3" t="s">
        <v>1016</v>
      </c>
      <c r="C711" s="3" t="s">
        <v>4147</v>
      </c>
      <c r="D711" s="3" t="s">
        <v>4148</v>
      </c>
      <c r="E711" s="3" t="s">
        <v>191</v>
      </c>
      <c r="F711" s="10">
        <v>99.29</v>
      </c>
      <c r="G711" s="10">
        <v>0.44</v>
      </c>
      <c r="H711" s="26">
        <v>0</v>
      </c>
      <c r="I711" s="24">
        <v>2689757</v>
      </c>
      <c r="J711" s="24">
        <f t="shared" si="11"/>
        <v>2697039.0053143483</v>
      </c>
      <c r="K711" s="23">
        <v>41</v>
      </c>
      <c r="L711" s="24">
        <v>136924</v>
      </c>
      <c r="M711" s="25">
        <v>32.4</v>
      </c>
      <c r="N711" s="25">
        <v>88.21</v>
      </c>
      <c r="O711" s="3" t="s">
        <v>1246</v>
      </c>
      <c r="P711" s="3"/>
      <c r="Q711" s="3" t="s">
        <v>5141</v>
      </c>
    </row>
    <row r="712" spans="1:17">
      <c r="A712" s="3">
        <v>237</v>
      </c>
      <c r="B712" s="3" t="s">
        <v>1016</v>
      </c>
      <c r="C712" s="3" t="s">
        <v>4151</v>
      </c>
      <c r="D712" s="3" t="s">
        <v>4152</v>
      </c>
      <c r="E712" s="3" t="s">
        <v>184</v>
      </c>
      <c r="F712" s="10">
        <v>99.65</v>
      </c>
      <c r="G712" s="10">
        <v>1.35</v>
      </c>
      <c r="H712" s="25">
        <v>12.5</v>
      </c>
      <c r="I712" s="24">
        <v>2787616</v>
      </c>
      <c r="J712" s="24">
        <f t="shared" si="11"/>
        <v>2760015.8415841581</v>
      </c>
      <c r="K712" s="23">
        <v>35</v>
      </c>
      <c r="L712" s="24">
        <v>134179</v>
      </c>
      <c r="M712" s="25">
        <v>33.299999999999997</v>
      </c>
      <c r="N712" s="25">
        <v>91.68</v>
      </c>
      <c r="O712" s="3" t="s">
        <v>3937</v>
      </c>
      <c r="P712" s="3"/>
    </row>
    <row r="713" spans="1:17">
      <c r="A713" s="3">
        <v>237</v>
      </c>
      <c r="B713" s="3" t="s">
        <v>1016</v>
      </c>
      <c r="C713" s="3" t="s">
        <v>4153</v>
      </c>
      <c r="D713" s="3" t="s">
        <v>4154</v>
      </c>
      <c r="E713" s="3" t="s">
        <v>191</v>
      </c>
      <c r="F713" s="10">
        <v>99.29</v>
      </c>
      <c r="G713" s="10">
        <v>0.44</v>
      </c>
      <c r="H713" s="26">
        <v>0</v>
      </c>
      <c r="I713" s="24">
        <v>2740445</v>
      </c>
      <c r="J713" s="24">
        <f t="shared" si="11"/>
        <v>2747864.2334302613</v>
      </c>
      <c r="K713" s="23">
        <v>126</v>
      </c>
      <c r="L713" s="24">
        <v>133829</v>
      </c>
      <c r="M713" s="25">
        <v>32.4</v>
      </c>
      <c r="N713" s="25">
        <v>87.75</v>
      </c>
      <c r="O713" s="3" t="s">
        <v>1246</v>
      </c>
      <c r="P713" s="3"/>
      <c r="Q713" s="3" t="s">
        <v>5141</v>
      </c>
    </row>
    <row r="714" spans="1:17">
      <c r="A714" s="3">
        <v>237</v>
      </c>
      <c r="B714" s="3" t="s">
        <v>1016</v>
      </c>
      <c r="C714" s="3" t="s">
        <v>4155</v>
      </c>
      <c r="D714" s="3" t="s">
        <v>4156</v>
      </c>
      <c r="E714" s="3" t="s">
        <v>191</v>
      </c>
      <c r="F714" s="10">
        <v>99.29</v>
      </c>
      <c r="G714" s="10">
        <v>0.44</v>
      </c>
      <c r="H714" s="26">
        <v>0</v>
      </c>
      <c r="I714" s="24">
        <v>2789585</v>
      </c>
      <c r="J714" s="24">
        <f t="shared" si="11"/>
        <v>2797137.2706307028</v>
      </c>
      <c r="K714" s="23">
        <v>136</v>
      </c>
      <c r="L714" s="24">
        <v>133829</v>
      </c>
      <c r="M714" s="25">
        <v>32.4</v>
      </c>
      <c r="N714" s="25">
        <v>87.8</v>
      </c>
      <c r="O714" s="3" t="s">
        <v>1246</v>
      </c>
      <c r="P714" s="3"/>
      <c r="Q714" s="3" t="s">
        <v>5141</v>
      </c>
    </row>
    <row r="715" spans="1:17">
      <c r="A715" s="3">
        <v>237</v>
      </c>
      <c r="B715" s="3" t="s">
        <v>1016</v>
      </c>
      <c r="C715" s="3" t="s">
        <v>4157</v>
      </c>
      <c r="D715" s="3" t="s">
        <v>4158</v>
      </c>
      <c r="E715" s="3" t="s">
        <v>191</v>
      </c>
      <c r="F715" s="10">
        <v>99.29</v>
      </c>
      <c r="G715" s="10">
        <v>0.44</v>
      </c>
      <c r="H715" s="26">
        <v>0</v>
      </c>
      <c r="I715" s="24">
        <v>2772578</v>
      </c>
      <c r="J715" s="24">
        <f t="shared" si="11"/>
        <v>2780084.2274140175</v>
      </c>
      <c r="K715" s="23">
        <v>120</v>
      </c>
      <c r="L715" s="24">
        <v>133340</v>
      </c>
      <c r="M715" s="25">
        <v>32.4</v>
      </c>
      <c r="N715" s="25">
        <v>87.82</v>
      </c>
      <c r="O715" s="3" t="s">
        <v>1246</v>
      </c>
      <c r="P715" s="3"/>
      <c r="Q715" s="3" t="s">
        <v>5141</v>
      </c>
    </row>
    <row r="716" spans="1:17">
      <c r="A716" s="3">
        <v>237</v>
      </c>
      <c r="B716" s="3" t="s">
        <v>1016</v>
      </c>
      <c r="C716" s="3" t="s">
        <v>4159</v>
      </c>
      <c r="D716" s="3" t="s">
        <v>4160</v>
      </c>
      <c r="E716" s="3" t="s">
        <v>191</v>
      </c>
      <c r="F716" s="10">
        <v>99.29</v>
      </c>
      <c r="G716" s="10">
        <v>0.44</v>
      </c>
      <c r="H716" s="26">
        <v>0</v>
      </c>
      <c r="I716" s="24">
        <v>2772895</v>
      </c>
      <c r="J716" s="24">
        <f t="shared" si="11"/>
        <v>2780402.0856312043</v>
      </c>
      <c r="K716" s="23">
        <v>117</v>
      </c>
      <c r="L716" s="24">
        <v>133340</v>
      </c>
      <c r="M716" s="25">
        <v>32.4</v>
      </c>
      <c r="N716" s="25">
        <v>87.79</v>
      </c>
      <c r="O716" s="3" t="s">
        <v>1246</v>
      </c>
      <c r="P716" s="3"/>
      <c r="Q716" s="3" t="s">
        <v>5141</v>
      </c>
    </row>
    <row r="717" spans="1:17">
      <c r="A717" s="3">
        <v>237</v>
      </c>
      <c r="B717" s="3" t="s">
        <v>1016</v>
      </c>
      <c r="C717" s="3" t="s">
        <v>4161</v>
      </c>
      <c r="D717" s="3" t="s">
        <v>4162</v>
      </c>
      <c r="E717" s="3" t="s">
        <v>191</v>
      </c>
      <c r="F717" s="10">
        <v>99.29</v>
      </c>
      <c r="G717" s="10">
        <v>0.44</v>
      </c>
      <c r="H717" s="26">
        <v>0</v>
      </c>
      <c r="I717" s="24">
        <v>2821780</v>
      </c>
      <c r="J717" s="24">
        <f t="shared" si="11"/>
        <v>2829419.4324676623</v>
      </c>
      <c r="K717" s="23">
        <v>128</v>
      </c>
      <c r="L717" s="24">
        <v>133335</v>
      </c>
      <c r="M717" s="25">
        <v>32.299999999999997</v>
      </c>
      <c r="N717" s="25">
        <v>87.76</v>
      </c>
      <c r="O717" s="3" t="s">
        <v>1246</v>
      </c>
      <c r="P717" s="3"/>
      <c r="Q717" s="3" t="s">
        <v>5141</v>
      </c>
    </row>
    <row r="718" spans="1:17">
      <c r="A718" s="3">
        <v>237</v>
      </c>
      <c r="B718" s="3" t="s">
        <v>1016</v>
      </c>
      <c r="C718" s="3" t="s">
        <v>4163</v>
      </c>
      <c r="D718" s="3" t="s">
        <v>4164</v>
      </c>
      <c r="E718" s="3" t="s">
        <v>191</v>
      </c>
      <c r="F718" s="10">
        <v>99.29</v>
      </c>
      <c r="G718" s="10">
        <v>0.44</v>
      </c>
      <c r="H718" s="26">
        <v>0</v>
      </c>
      <c r="I718" s="24">
        <v>2768171</v>
      </c>
      <c r="J718" s="24">
        <f t="shared" si="11"/>
        <v>2775665.2963000098</v>
      </c>
      <c r="K718" s="23">
        <v>127</v>
      </c>
      <c r="L718" s="24">
        <v>133335</v>
      </c>
      <c r="M718" s="25">
        <v>32.299999999999997</v>
      </c>
      <c r="N718" s="25">
        <v>87.75</v>
      </c>
      <c r="O718" s="3" t="s">
        <v>1246</v>
      </c>
      <c r="P718" s="3"/>
      <c r="Q718" s="3" t="s">
        <v>5141</v>
      </c>
    </row>
    <row r="719" spans="1:17">
      <c r="A719" s="3">
        <v>237</v>
      </c>
      <c r="B719" s="3" t="s">
        <v>1016</v>
      </c>
      <c r="C719" s="3" t="s">
        <v>4165</v>
      </c>
      <c r="D719" s="3" t="s">
        <v>4166</v>
      </c>
      <c r="E719" s="3" t="s">
        <v>191</v>
      </c>
      <c r="F719" s="10">
        <v>99.29</v>
      </c>
      <c r="G719" s="10">
        <v>0.44</v>
      </c>
      <c r="H719" s="26">
        <v>0</v>
      </c>
      <c r="I719" s="24">
        <v>2819153</v>
      </c>
      <c r="J719" s="24">
        <f t="shared" si="11"/>
        <v>2826785.3203649856</v>
      </c>
      <c r="K719" s="23">
        <v>144</v>
      </c>
      <c r="L719" s="24">
        <v>133334</v>
      </c>
      <c r="M719" s="25">
        <v>32.299999999999997</v>
      </c>
      <c r="N719" s="25">
        <v>87.63</v>
      </c>
      <c r="O719" s="3" t="s">
        <v>1246</v>
      </c>
      <c r="P719" s="3"/>
      <c r="Q719" s="3" t="s">
        <v>5141</v>
      </c>
    </row>
    <row r="720" spans="1:17">
      <c r="A720" s="3">
        <v>237</v>
      </c>
      <c r="B720" s="3" t="s">
        <v>1016</v>
      </c>
      <c r="C720" s="3" t="s">
        <v>4167</v>
      </c>
      <c r="D720" s="3" t="s">
        <v>4168</v>
      </c>
      <c r="E720" s="3" t="s">
        <v>191</v>
      </c>
      <c r="F720" s="10">
        <v>99.29</v>
      </c>
      <c r="G720" s="10">
        <v>0.44</v>
      </c>
      <c r="H720" s="26">
        <v>0</v>
      </c>
      <c r="I720" s="24">
        <v>2774979</v>
      </c>
      <c r="J720" s="24">
        <f t="shared" si="11"/>
        <v>2782491.7276646947</v>
      </c>
      <c r="K720" s="23">
        <v>155</v>
      </c>
      <c r="L720" s="24">
        <v>133334</v>
      </c>
      <c r="M720" s="25">
        <v>32.4</v>
      </c>
      <c r="N720" s="25">
        <v>87.62</v>
      </c>
      <c r="O720" s="3" t="s">
        <v>1246</v>
      </c>
      <c r="P720" s="3"/>
      <c r="Q720" s="3" t="s">
        <v>5141</v>
      </c>
    </row>
    <row r="721" spans="1:17">
      <c r="A721" s="3">
        <v>237</v>
      </c>
      <c r="B721" s="3" t="s">
        <v>1016</v>
      </c>
      <c r="C721" s="3" t="s">
        <v>4171</v>
      </c>
      <c r="D721" s="3" t="s">
        <v>4172</v>
      </c>
      <c r="E721" s="3" t="s">
        <v>191</v>
      </c>
      <c r="F721" s="10">
        <v>98.94</v>
      </c>
      <c r="G721" s="10">
        <v>0.44</v>
      </c>
      <c r="H721" s="26">
        <v>0</v>
      </c>
      <c r="I721" s="24">
        <v>2867467</v>
      </c>
      <c r="J721" s="24">
        <f t="shared" si="11"/>
        <v>2885356.2084926548</v>
      </c>
      <c r="K721" s="23">
        <v>32</v>
      </c>
      <c r="L721" s="24">
        <v>132606</v>
      </c>
      <c r="M721" s="25">
        <v>32.5</v>
      </c>
      <c r="N721" s="25">
        <v>86.62</v>
      </c>
      <c r="O721" s="3" t="s">
        <v>1246</v>
      </c>
      <c r="P721" s="3"/>
      <c r="Q721" s="3" t="s">
        <v>5141</v>
      </c>
    </row>
    <row r="722" spans="1:17">
      <c r="A722" s="3">
        <v>237</v>
      </c>
      <c r="B722" s="3" t="s">
        <v>1016</v>
      </c>
      <c r="C722" s="3" t="s">
        <v>4177</v>
      </c>
      <c r="D722" s="3" t="s">
        <v>4178</v>
      </c>
      <c r="E722" s="3" t="s">
        <v>191</v>
      </c>
      <c r="F722" s="10">
        <v>99.29</v>
      </c>
      <c r="G722" s="10">
        <v>0.35</v>
      </c>
      <c r="H722" s="26">
        <v>0</v>
      </c>
      <c r="I722" s="24">
        <v>2733581</v>
      </c>
      <c r="J722" s="24">
        <f t="shared" si="11"/>
        <v>2743457.4468085105</v>
      </c>
      <c r="K722" s="23">
        <v>147</v>
      </c>
      <c r="L722" s="24">
        <v>131557</v>
      </c>
      <c r="M722" s="25">
        <v>32.6</v>
      </c>
      <c r="N722" s="25">
        <v>87.17</v>
      </c>
      <c r="O722" s="3" t="s">
        <v>1246</v>
      </c>
      <c r="P722" s="3"/>
      <c r="Q722" s="3" t="s">
        <v>5151</v>
      </c>
    </row>
    <row r="723" spans="1:17">
      <c r="A723" s="3">
        <v>237</v>
      </c>
      <c r="B723" s="3" t="s">
        <v>1016</v>
      </c>
      <c r="C723" s="3" t="s">
        <v>4179</v>
      </c>
      <c r="D723" s="3" t="s">
        <v>4180</v>
      </c>
      <c r="E723" s="3" t="s">
        <v>191</v>
      </c>
      <c r="F723" s="10">
        <v>99.29</v>
      </c>
      <c r="G723" s="10">
        <v>0.44</v>
      </c>
      <c r="H723" s="26">
        <v>0</v>
      </c>
      <c r="I723" s="24">
        <v>2769876</v>
      </c>
      <c r="J723" s="24">
        <f t="shared" si="11"/>
        <v>2777374.9122631103</v>
      </c>
      <c r="K723" s="23">
        <v>116</v>
      </c>
      <c r="L723" s="24">
        <v>131539</v>
      </c>
      <c r="M723" s="25">
        <v>32.4</v>
      </c>
      <c r="N723" s="25">
        <v>87.8</v>
      </c>
      <c r="O723" s="3" t="s">
        <v>1246</v>
      </c>
      <c r="P723" s="3"/>
      <c r="Q723" s="3" t="s">
        <v>5141</v>
      </c>
    </row>
    <row r="724" spans="1:17">
      <c r="A724" s="3">
        <v>237</v>
      </c>
      <c r="B724" s="3" t="s">
        <v>1016</v>
      </c>
      <c r="C724" s="3" t="s">
        <v>4181</v>
      </c>
      <c r="D724" s="3" t="s">
        <v>4182</v>
      </c>
      <c r="E724" s="3" t="s">
        <v>191</v>
      </c>
      <c r="F724" s="10">
        <v>99.29</v>
      </c>
      <c r="G724" s="10">
        <v>0.44</v>
      </c>
      <c r="H724" s="26">
        <v>0</v>
      </c>
      <c r="I724" s="24">
        <v>2786990</v>
      </c>
      <c r="J724" s="24">
        <f t="shared" si="11"/>
        <v>2794535.2451619371</v>
      </c>
      <c r="K724" s="23">
        <v>130</v>
      </c>
      <c r="L724" s="24">
        <v>131529</v>
      </c>
      <c r="M724" s="25">
        <v>32.4</v>
      </c>
      <c r="N724" s="25">
        <v>87.86</v>
      </c>
      <c r="O724" s="3" t="s">
        <v>1246</v>
      </c>
      <c r="P724" s="3"/>
      <c r="Q724" s="3" t="s">
        <v>5141</v>
      </c>
    </row>
    <row r="725" spans="1:17">
      <c r="A725" s="3">
        <v>237</v>
      </c>
      <c r="B725" s="3" t="s">
        <v>1016</v>
      </c>
      <c r="C725" s="3" t="s">
        <v>4183</v>
      </c>
      <c r="D725" s="3" t="s">
        <v>4184</v>
      </c>
      <c r="E725" s="3" t="s">
        <v>191</v>
      </c>
      <c r="F725" s="10">
        <v>99.29</v>
      </c>
      <c r="G725" s="10">
        <v>0.44</v>
      </c>
      <c r="H725" s="26">
        <v>0</v>
      </c>
      <c r="I725" s="24">
        <v>2834905</v>
      </c>
      <c r="J725" s="24">
        <f t="shared" si="11"/>
        <v>2842579.9659079514</v>
      </c>
      <c r="K725" s="23">
        <v>166</v>
      </c>
      <c r="L725" s="24">
        <v>131529</v>
      </c>
      <c r="M725" s="25">
        <v>32.299999999999997</v>
      </c>
      <c r="N725" s="25">
        <v>87.61</v>
      </c>
      <c r="O725" s="3" t="s">
        <v>1246</v>
      </c>
      <c r="P725" s="3"/>
      <c r="Q725" s="3" t="s">
        <v>5141</v>
      </c>
    </row>
    <row r="726" spans="1:17">
      <c r="A726" s="3">
        <v>237</v>
      </c>
      <c r="B726" s="3" t="s">
        <v>1016</v>
      </c>
      <c r="C726" s="3" t="s">
        <v>4185</v>
      </c>
      <c r="D726" s="3" t="s">
        <v>4186</v>
      </c>
      <c r="E726" s="3" t="s">
        <v>191</v>
      </c>
      <c r="F726" s="10">
        <v>99.29</v>
      </c>
      <c r="G726" s="10">
        <v>0.44</v>
      </c>
      <c r="H726" s="26">
        <v>0</v>
      </c>
      <c r="I726" s="24">
        <v>2752456</v>
      </c>
      <c r="J726" s="24">
        <f t="shared" si="11"/>
        <v>2759907.7509275042</v>
      </c>
      <c r="K726" s="23">
        <v>66</v>
      </c>
      <c r="L726" s="24">
        <v>131443</v>
      </c>
      <c r="M726" s="25">
        <v>32.299999999999997</v>
      </c>
      <c r="N726" s="25">
        <v>88.18</v>
      </c>
      <c r="O726" s="3" t="s">
        <v>1246</v>
      </c>
      <c r="P726" s="3"/>
      <c r="Q726" s="3" t="s">
        <v>5141</v>
      </c>
    </row>
    <row r="727" spans="1:17">
      <c r="A727" s="3">
        <v>237</v>
      </c>
      <c r="B727" s="3" t="s">
        <v>1016</v>
      </c>
      <c r="C727" s="3" t="s">
        <v>4187</v>
      </c>
      <c r="D727" s="3" t="s">
        <v>4188</v>
      </c>
      <c r="E727" s="3" t="s">
        <v>191</v>
      </c>
      <c r="F727" s="10">
        <v>99.29</v>
      </c>
      <c r="G727" s="10">
        <v>0.44</v>
      </c>
      <c r="H727" s="26">
        <v>0</v>
      </c>
      <c r="I727" s="24">
        <v>2735210</v>
      </c>
      <c r="J727" s="24">
        <f t="shared" si="11"/>
        <v>2742615.0606637923</v>
      </c>
      <c r="K727" s="23">
        <v>63</v>
      </c>
      <c r="L727" s="24">
        <v>131443</v>
      </c>
      <c r="M727" s="25">
        <v>32.299999999999997</v>
      </c>
      <c r="N727" s="25">
        <v>88.22</v>
      </c>
      <c r="O727" s="3" t="s">
        <v>1246</v>
      </c>
      <c r="P727" s="3"/>
      <c r="Q727" s="3" t="s">
        <v>5141</v>
      </c>
    </row>
    <row r="728" spans="1:17">
      <c r="A728" s="3">
        <v>237</v>
      </c>
      <c r="B728" s="3" t="s">
        <v>1016</v>
      </c>
      <c r="C728" s="3" t="s">
        <v>4192</v>
      </c>
      <c r="D728" s="3" t="s">
        <v>4193</v>
      </c>
      <c r="E728" s="3" t="s">
        <v>191</v>
      </c>
      <c r="F728" s="10">
        <v>99.16</v>
      </c>
      <c r="G728" s="10">
        <v>0.71</v>
      </c>
      <c r="H728" s="26">
        <v>0</v>
      </c>
      <c r="I728" s="24">
        <v>3493887</v>
      </c>
      <c r="J728" s="24">
        <f t="shared" si="11"/>
        <v>3498434.965455092</v>
      </c>
      <c r="K728" s="23">
        <v>76</v>
      </c>
      <c r="L728" s="24">
        <v>129777</v>
      </c>
      <c r="M728" s="25">
        <v>34.700000000000003</v>
      </c>
      <c r="N728" s="25">
        <v>89.62</v>
      </c>
      <c r="O728" s="3" t="s">
        <v>3668</v>
      </c>
      <c r="P728" s="3"/>
    </row>
    <row r="729" spans="1:17">
      <c r="A729" s="3">
        <v>237</v>
      </c>
      <c r="B729" s="3" t="s">
        <v>1016</v>
      </c>
      <c r="C729" s="3" t="s">
        <v>4196</v>
      </c>
      <c r="D729" s="3" t="s">
        <v>4197</v>
      </c>
      <c r="E729" s="3" t="s">
        <v>191</v>
      </c>
      <c r="F729" s="10">
        <v>99.65</v>
      </c>
      <c r="G729" s="10">
        <v>0.35</v>
      </c>
      <c r="H729" s="26">
        <v>0</v>
      </c>
      <c r="I729" s="24">
        <v>2951637</v>
      </c>
      <c r="J729" s="24">
        <f t="shared" si="11"/>
        <v>2951637</v>
      </c>
      <c r="K729" s="23">
        <v>38</v>
      </c>
      <c r="L729" s="24">
        <v>129258</v>
      </c>
      <c r="M729" s="25">
        <v>39.299999999999997</v>
      </c>
      <c r="N729" s="25">
        <v>92.67</v>
      </c>
      <c r="O729" s="3" t="s">
        <v>4198</v>
      </c>
      <c r="P729" s="3"/>
    </row>
    <row r="730" spans="1:17">
      <c r="A730" s="3">
        <v>237</v>
      </c>
      <c r="B730" s="3" t="s">
        <v>1016</v>
      </c>
      <c r="C730" s="3" t="s">
        <v>4199</v>
      </c>
      <c r="D730" s="3" t="s">
        <v>4200</v>
      </c>
      <c r="E730" s="3" t="s">
        <v>191</v>
      </c>
      <c r="F730" s="10">
        <v>99.12</v>
      </c>
      <c r="G730" s="10">
        <v>0.35</v>
      </c>
      <c r="H730" s="26">
        <v>0</v>
      </c>
      <c r="I730" s="24">
        <v>2771679</v>
      </c>
      <c r="J730" s="24">
        <f t="shared" si="11"/>
        <v>2786447.1700010053</v>
      </c>
      <c r="K730" s="23">
        <v>120</v>
      </c>
      <c r="L730" s="24">
        <v>129199</v>
      </c>
      <c r="M730" s="25">
        <v>32.5</v>
      </c>
      <c r="N730" s="25">
        <v>87.48</v>
      </c>
      <c r="O730" s="3" t="s">
        <v>1246</v>
      </c>
      <c r="P730" s="3"/>
      <c r="Q730" s="3" t="s">
        <v>5151</v>
      </c>
    </row>
    <row r="731" spans="1:17">
      <c r="A731" s="3">
        <v>237</v>
      </c>
      <c r="B731" s="3" t="s">
        <v>1016</v>
      </c>
      <c r="C731" s="3" t="s">
        <v>4201</v>
      </c>
      <c r="D731" s="3" t="s">
        <v>4202</v>
      </c>
      <c r="E731" s="3" t="s">
        <v>184</v>
      </c>
      <c r="F731" s="10">
        <v>89.05</v>
      </c>
      <c r="G731" s="10">
        <v>1.07</v>
      </c>
      <c r="H731" s="25">
        <v>50</v>
      </c>
      <c r="I731" s="24">
        <v>1964823</v>
      </c>
      <c r="J731" s="24">
        <f t="shared" si="11"/>
        <v>2180229.6937416783</v>
      </c>
      <c r="K731" s="23">
        <v>26</v>
      </c>
      <c r="L731" s="24">
        <v>129151</v>
      </c>
      <c r="M731" s="25">
        <v>41.3</v>
      </c>
      <c r="N731" s="25">
        <v>92.86</v>
      </c>
      <c r="O731" s="3" t="s">
        <v>4203</v>
      </c>
      <c r="P731" s="3"/>
    </row>
    <row r="732" spans="1:17">
      <c r="A732" s="3">
        <v>237</v>
      </c>
      <c r="B732" s="3" t="s">
        <v>1016</v>
      </c>
      <c r="C732" s="3" t="s">
        <v>4204</v>
      </c>
      <c r="D732" s="3" t="s">
        <v>4205</v>
      </c>
      <c r="E732" s="3" t="s">
        <v>191</v>
      </c>
      <c r="F732" s="10">
        <v>99.29</v>
      </c>
      <c r="G732" s="10">
        <v>0.44</v>
      </c>
      <c r="H732" s="26">
        <v>0</v>
      </c>
      <c r="I732" s="24">
        <v>2785439</v>
      </c>
      <c r="J732" s="24">
        <f t="shared" si="11"/>
        <v>2792980.0461245361</v>
      </c>
      <c r="K732" s="23">
        <v>164</v>
      </c>
      <c r="L732" s="24">
        <v>128127</v>
      </c>
      <c r="M732" s="25">
        <v>32.299999999999997</v>
      </c>
      <c r="N732" s="25">
        <v>87.54</v>
      </c>
      <c r="O732" s="3" t="s">
        <v>1246</v>
      </c>
      <c r="P732" s="3"/>
      <c r="Q732" s="3" t="s">
        <v>5141</v>
      </c>
    </row>
    <row r="733" spans="1:17">
      <c r="A733" s="3">
        <v>237</v>
      </c>
      <c r="B733" s="3" t="s">
        <v>1016</v>
      </c>
      <c r="C733" s="3" t="s">
        <v>4206</v>
      </c>
      <c r="D733" s="3" t="s">
        <v>4207</v>
      </c>
      <c r="E733" s="3" t="s">
        <v>191</v>
      </c>
      <c r="F733" s="10">
        <v>99.29</v>
      </c>
      <c r="G733" s="10">
        <v>0.44</v>
      </c>
      <c r="H733" s="26">
        <v>0</v>
      </c>
      <c r="I733" s="24">
        <v>2808839</v>
      </c>
      <c r="J733" s="24">
        <f t="shared" si="11"/>
        <v>2816443.3971723653</v>
      </c>
      <c r="K733" s="23">
        <v>123</v>
      </c>
      <c r="L733" s="24">
        <v>128126</v>
      </c>
      <c r="M733" s="25">
        <v>32.299999999999997</v>
      </c>
      <c r="N733" s="25">
        <v>87.83</v>
      </c>
      <c r="O733" s="3" t="s">
        <v>1246</v>
      </c>
      <c r="P733" s="3"/>
      <c r="Q733" s="3" t="s">
        <v>5141</v>
      </c>
    </row>
    <row r="734" spans="1:17">
      <c r="A734" s="3">
        <v>237</v>
      </c>
      <c r="B734" s="3" t="s">
        <v>1016</v>
      </c>
      <c r="C734" s="3" t="s">
        <v>4212</v>
      </c>
      <c r="D734" s="3" t="s">
        <v>4213</v>
      </c>
      <c r="E734" s="3" t="s">
        <v>191</v>
      </c>
      <c r="F734" s="10">
        <v>99.65</v>
      </c>
      <c r="G734" s="10">
        <v>7.0000000000000007E-2</v>
      </c>
      <c r="H734" s="26">
        <v>0</v>
      </c>
      <c r="I734" s="24">
        <v>4268163</v>
      </c>
      <c r="J734" s="24">
        <f t="shared" si="11"/>
        <v>4280147.4127557157</v>
      </c>
      <c r="K734" s="23">
        <v>90</v>
      </c>
      <c r="L734" s="24">
        <v>127614</v>
      </c>
      <c r="M734" s="25">
        <v>33.799999999999997</v>
      </c>
      <c r="N734" s="25">
        <v>88.58</v>
      </c>
      <c r="O734" s="3" t="s">
        <v>3134</v>
      </c>
      <c r="P734" s="3"/>
    </row>
    <row r="735" spans="1:17">
      <c r="A735" s="3">
        <v>237</v>
      </c>
      <c r="B735" s="3" t="s">
        <v>1016</v>
      </c>
      <c r="C735" s="3" t="s">
        <v>4214</v>
      </c>
      <c r="D735" s="3" t="s">
        <v>4215</v>
      </c>
      <c r="E735" s="3" t="s">
        <v>191</v>
      </c>
      <c r="F735" s="10">
        <v>99.29</v>
      </c>
      <c r="G735" s="10">
        <v>0.35</v>
      </c>
      <c r="H735" s="26">
        <v>0</v>
      </c>
      <c r="I735" s="24">
        <v>2786157</v>
      </c>
      <c r="J735" s="24">
        <f t="shared" si="11"/>
        <v>2796223.4042553189</v>
      </c>
      <c r="K735" s="23">
        <v>155</v>
      </c>
      <c r="L735" s="24">
        <v>127199</v>
      </c>
      <c r="M735" s="25">
        <v>32.5</v>
      </c>
      <c r="N735" s="25">
        <v>87.38</v>
      </c>
      <c r="O735" s="3" t="s">
        <v>1246</v>
      </c>
      <c r="P735" s="3"/>
      <c r="Q735" s="3" t="s">
        <v>5151</v>
      </c>
    </row>
    <row r="736" spans="1:17">
      <c r="A736" s="3">
        <v>237</v>
      </c>
      <c r="B736" s="3" t="s">
        <v>1016</v>
      </c>
      <c r="C736" s="3" t="s">
        <v>4216</v>
      </c>
      <c r="D736" s="3" t="s">
        <v>4217</v>
      </c>
      <c r="E736" s="3" t="s">
        <v>191</v>
      </c>
      <c r="F736" s="10">
        <v>99.65</v>
      </c>
      <c r="G736" s="10">
        <v>0.35</v>
      </c>
      <c r="H736" s="25">
        <v>100</v>
      </c>
      <c r="I736" s="24">
        <v>3158735</v>
      </c>
      <c r="J736" s="24">
        <f t="shared" si="11"/>
        <v>3158735</v>
      </c>
      <c r="K736" s="23">
        <v>73</v>
      </c>
      <c r="L736" s="24">
        <v>126873</v>
      </c>
      <c r="M736" s="25">
        <v>32.299999999999997</v>
      </c>
      <c r="N736" s="25">
        <v>90.9</v>
      </c>
      <c r="O736" s="3" t="s">
        <v>2956</v>
      </c>
      <c r="P736" s="3"/>
    </row>
    <row r="737" spans="1:17">
      <c r="A737" s="3">
        <v>237</v>
      </c>
      <c r="B737" s="3" t="s">
        <v>1016</v>
      </c>
      <c r="C737" s="3" t="s">
        <v>4235</v>
      </c>
      <c r="D737" s="3" t="s">
        <v>4236</v>
      </c>
      <c r="E737" s="3" t="s">
        <v>191</v>
      </c>
      <c r="F737" s="10">
        <v>99.29</v>
      </c>
      <c r="G737" s="10">
        <v>0.44</v>
      </c>
      <c r="H737" s="26">
        <v>0</v>
      </c>
      <c r="I737" s="24">
        <v>2722288</v>
      </c>
      <c r="J737" s="24">
        <f t="shared" si="11"/>
        <v>2729658.0768073802</v>
      </c>
      <c r="K737" s="23">
        <v>94</v>
      </c>
      <c r="L737" s="24">
        <v>124662</v>
      </c>
      <c r="M737" s="25">
        <v>32.4</v>
      </c>
      <c r="N737" s="25">
        <v>87.88</v>
      </c>
      <c r="O737" s="3" t="s">
        <v>1246</v>
      </c>
      <c r="P737" s="3"/>
      <c r="Q737" s="3" t="s">
        <v>5141</v>
      </c>
    </row>
    <row r="738" spans="1:17">
      <c r="A738" s="3">
        <v>237</v>
      </c>
      <c r="B738" s="3" t="s">
        <v>1016</v>
      </c>
      <c r="C738" s="3" t="s">
        <v>4237</v>
      </c>
      <c r="D738" s="3" t="s">
        <v>4238</v>
      </c>
      <c r="E738" s="3" t="s">
        <v>184</v>
      </c>
      <c r="F738" s="10">
        <v>99.29</v>
      </c>
      <c r="G738" s="10">
        <v>0.35</v>
      </c>
      <c r="H738" s="26">
        <v>0</v>
      </c>
      <c r="I738" s="24">
        <v>3910847</v>
      </c>
      <c r="J738" s="24">
        <f t="shared" si="11"/>
        <v>3924976.9169008434</v>
      </c>
      <c r="K738" s="23">
        <v>47</v>
      </c>
      <c r="L738" s="24">
        <v>124333</v>
      </c>
      <c r="M738" s="25">
        <v>39.6</v>
      </c>
      <c r="N738" s="25">
        <v>90.7</v>
      </c>
      <c r="O738" s="3" t="s">
        <v>2122</v>
      </c>
      <c r="P738" s="3"/>
    </row>
    <row r="739" spans="1:17">
      <c r="A739" s="3">
        <v>237</v>
      </c>
      <c r="B739" s="3" t="s">
        <v>1016</v>
      </c>
      <c r="C739" s="3" t="s">
        <v>4251</v>
      </c>
      <c r="D739" s="3" t="s">
        <v>4252</v>
      </c>
      <c r="E739" s="3" t="s">
        <v>191</v>
      </c>
      <c r="F739" s="10">
        <v>99.12</v>
      </c>
      <c r="G739" s="10">
        <v>0.35</v>
      </c>
      <c r="H739" s="26">
        <v>0</v>
      </c>
      <c r="I739" s="24">
        <v>2733449</v>
      </c>
      <c r="J739" s="24">
        <f t="shared" si="11"/>
        <v>2748013.4713984118</v>
      </c>
      <c r="K739" s="23">
        <v>144</v>
      </c>
      <c r="L739" s="24">
        <v>122426</v>
      </c>
      <c r="M739" s="25">
        <v>32.5</v>
      </c>
      <c r="N739" s="25">
        <v>87.24</v>
      </c>
      <c r="O739" s="3" t="s">
        <v>1246</v>
      </c>
      <c r="P739" s="3"/>
      <c r="Q739" s="3" t="s">
        <v>5151</v>
      </c>
    </row>
    <row r="740" spans="1:17">
      <c r="A740" s="3">
        <v>237</v>
      </c>
      <c r="B740" s="3" t="s">
        <v>1016</v>
      </c>
      <c r="C740" s="3" t="s">
        <v>4253</v>
      </c>
      <c r="D740" s="3" t="s">
        <v>4254</v>
      </c>
      <c r="E740" s="3" t="s">
        <v>191</v>
      </c>
      <c r="F740" s="10">
        <v>99.12</v>
      </c>
      <c r="G740" s="10">
        <v>0.35</v>
      </c>
      <c r="H740" s="26">
        <v>0</v>
      </c>
      <c r="I740" s="24">
        <v>2733195</v>
      </c>
      <c r="J740" s="24">
        <f t="shared" si="11"/>
        <v>2747758.1180255353</v>
      </c>
      <c r="K740" s="23">
        <v>146</v>
      </c>
      <c r="L740" s="24">
        <v>122167</v>
      </c>
      <c r="M740" s="25">
        <v>32.5</v>
      </c>
      <c r="N740" s="25">
        <v>87.24</v>
      </c>
      <c r="O740" s="3" t="s">
        <v>1246</v>
      </c>
      <c r="P740" s="3"/>
      <c r="Q740" s="3" t="s">
        <v>5151</v>
      </c>
    </row>
    <row r="741" spans="1:17">
      <c r="A741" s="3">
        <v>237</v>
      </c>
      <c r="B741" s="3" t="s">
        <v>1016</v>
      </c>
      <c r="C741" s="3" t="s">
        <v>4257</v>
      </c>
      <c r="D741" s="3" t="s">
        <v>3128</v>
      </c>
      <c r="E741" s="3" t="s">
        <v>191</v>
      </c>
      <c r="F741" s="10">
        <v>99.65</v>
      </c>
      <c r="G741" s="10">
        <v>0.17</v>
      </c>
      <c r="H741" s="26">
        <v>0</v>
      </c>
      <c r="I741" s="24">
        <v>5724426</v>
      </c>
      <c r="J741" s="24">
        <f t="shared" si="11"/>
        <v>5734748.5473852931</v>
      </c>
      <c r="K741" s="23">
        <v>98</v>
      </c>
      <c r="L741" s="24">
        <v>121081</v>
      </c>
      <c r="M741" s="25">
        <v>34.700000000000003</v>
      </c>
      <c r="N741" s="25">
        <v>87.47</v>
      </c>
      <c r="O741" s="3" t="s">
        <v>3614</v>
      </c>
      <c r="P741" s="3"/>
    </row>
    <row r="742" spans="1:17">
      <c r="A742" s="3">
        <v>237</v>
      </c>
      <c r="B742" s="3" t="s">
        <v>1016</v>
      </c>
      <c r="C742" s="3" t="s">
        <v>4258</v>
      </c>
      <c r="D742" s="3" t="s">
        <v>4259</v>
      </c>
      <c r="E742" s="3" t="s">
        <v>191</v>
      </c>
      <c r="F742" s="10">
        <v>99.29</v>
      </c>
      <c r="G742" s="10">
        <v>0.44</v>
      </c>
      <c r="H742" s="26">
        <v>0</v>
      </c>
      <c r="I742" s="24">
        <v>2875180</v>
      </c>
      <c r="J742" s="24">
        <f t="shared" si="11"/>
        <v>2882964.0028075804</v>
      </c>
      <c r="K742" s="23">
        <v>190</v>
      </c>
      <c r="L742" s="24">
        <v>119636</v>
      </c>
      <c r="M742" s="25">
        <v>32.299999999999997</v>
      </c>
      <c r="N742" s="25">
        <v>87.55</v>
      </c>
      <c r="O742" s="3" t="s">
        <v>1246</v>
      </c>
      <c r="P742" s="3"/>
      <c r="Q742" s="3" t="s">
        <v>5141</v>
      </c>
    </row>
    <row r="743" spans="1:17">
      <c r="A743" s="3">
        <v>237</v>
      </c>
      <c r="B743" s="3" t="s">
        <v>1016</v>
      </c>
      <c r="C743" s="3" t="s">
        <v>4260</v>
      </c>
      <c r="D743" s="3" t="s">
        <v>3022</v>
      </c>
      <c r="E743" s="3" t="s">
        <v>191</v>
      </c>
      <c r="F743" s="10">
        <v>99.65</v>
      </c>
      <c r="G743" s="10">
        <v>1.1499999999999999</v>
      </c>
      <c r="H743" s="26">
        <v>0</v>
      </c>
      <c r="I743" s="24">
        <v>5896739</v>
      </c>
      <c r="J743" s="24">
        <f t="shared" si="11"/>
        <v>5849939.4841269841</v>
      </c>
      <c r="K743" s="23">
        <v>150</v>
      </c>
      <c r="L743" s="24">
        <v>118091</v>
      </c>
      <c r="M743" s="25">
        <v>34.4</v>
      </c>
      <c r="N743" s="25">
        <v>87.16</v>
      </c>
      <c r="O743" s="3" t="s">
        <v>3023</v>
      </c>
      <c r="P743" s="3"/>
    </row>
    <row r="744" spans="1:17">
      <c r="A744" s="3">
        <v>237</v>
      </c>
      <c r="B744" s="3" t="s">
        <v>1016</v>
      </c>
      <c r="C744" s="3" t="s">
        <v>4261</v>
      </c>
      <c r="D744" s="3" t="s">
        <v>4262</v>
      </c>
      <c r="E744" s="3" t="s">
        <v>191</v>
      </c>
      <c r="F744" s="10">
        <v>99.65</v>
      </c>
      <c r="G744" s="10">
        <v>1.69</v>
      </c>
      <c r="H744" s="26">
        <v>0</v>
      </c>
      <c r="I744" s="24">
        <v>5877671</v>
      </c>
      <c r="J744" s="24">
        <f t="shared" si="11"/>
        <v>5799951.6479179002</v>
      </c>
      <c r="K744" s="23">
        <v>99</v>
      </c>
      <c r="L744" s="24">
        <v>117940</v>
      </c>
      <c r="M744" s="25">
        <v>32.700000000000003</v>
      </c>
      <c r="N744" s="25">
        <v>87.48</v>
      </c>
      <c r="O744" s="3" t="s">
        <v>1143</v>
      </c>
      <c r="P744" s="3"/>
    </row>
    <row r="745" spans="1:17">
      <c r="A745" s="3">
        <v>237</v>
      </c>
      <c r="B745" s="3" t="s">
        <v>1016</v>
      </c>
      <c r="C745" s="3" t="s">
        <v>4271</v>
      </c>
      <c r="D745" s="3" t="s">
        <v>4272</v>
      </c>
      <c r="E745" s="3" t="s">
        <v>191</v>
      </c>
      <c r="F745" s="10">
        <v>99.29</v>
      </c>
      <c r="G745" s="10">
        <v>0.44</v>
      </c>
      <c r="H745" s="26">
        <v>0</v>
      </c>
      <c r="I745" s="24">
        <v>2746016</v>
      </c>
      <c r="J745" s="24">
        <f t="shared" si="11"/>
        <v>2753450.3158528022</v>
      </c>
      <c r="K745" s="23">
        <v>100</v>
      </c>
      <c r="L745" s="24">
        <v>116700</v>
      </c>
      <c r="M745" s="25">
        <v>32.4</v>
      </c>
      <c r="N745" s="25">
        <v>87.68</v>
      </c>
      <c r="O745" s="3" t="s">
        <v>1246</v>
      </c>
      <c r="P745" s="3"/>
      <c r="Q745" s="3" t="s">
        <v>5141</v>
      </c>
    </row>
    <row r="746" spans="1:17">
      <c r="A746" s="3">
        <v>237</v>
      </c>
      <c r="B746" s="3" t="s">
        <v>1016</v>
      </c>
      <c r="C746" s="3" t="s">
        <v>4275</v>
      </c>
      <c r="D746" s="3" t="s">
        <v>4276</v>
      </c>
      <c r="E746" s="3" t="s">
        <v>191</v>
      </c>
      <c r="F746" s="10">
        <v>99.29</v>
      </c>
      <c r="G746" s="10">
        <v>0.44</v>
      </c>
      <c r="H746" s="26">
        <v>0</v>
      </c>
      <c r="I746" s="24">
        <v>2806461</v>
      </c>
      <c r="J746" s="24">
        <f t="shared" si="11"/>
        <v>2814058.9591898122</v>
      </c>
      <c r="K746" s="23">
        <v>163</v>
      </c>
      <c r="L746" s="24">
        <v>116335</v>
      </c>
      <c r="M746" s="25">
        <v>32.299999999999997</v>
      </c>
      <c r="N746" s="25">
        <v>87.61</v>
      </c>
      <c r="O746" s="3" t="s">
        <v>1246</v>
      </c>
      <c r="P746" s="3"/>
      <c r="Q746" s="3" t="s">
        <v>5141</v>
      </c>
    </row>
    <row r="747" spans="1:17">
      <c r="A747" s="3">
        <v>237</v>
      </c>
      <c r="B747" s="3" t="s">
        <v>1016</v>
      </c>
      <c r="C747" s="3" t="s">
        <v>4277</v>
      </c>
      <c r="D747" s="3" t="s">
        <v>4278</v>
      </c>
      <c r="E747" s="3" t="s">
        <v>184</v>
      </c>
      <c r="F747" s="10">
        <v>97.17</v>
      </c>
      <c r="G747" s="10">
        <v>0.53</v>
      </c>
      <c r="H747" s="26">
        <v>0</v>
      </c>
      <c r="I747" s="24">
        <v>3534238</v>
      </c>
      <c r="J747" s="24">
        <f t="shared" si="11"/>
        <v>3617439.0992835206</v>
      </c>
      <c r="K747" s="23">
        <v>66</v>
      </c>
      <c r="L747" s="24">
        <v>116287</v>
      </c>
      <c r="M747" s="25">
        <v>45.4</v>
      </c>
      <c r="N747" s="25">
        <v>91.57</v>
      </c>
      <c r="O747" s="3" t="s">
        <v>4279</v>
      </c>
      <c r="P747" s="3"/>
    </row>
    <row r="748" spans="1:17">
      <c r="A748" s="3">
        <v>237</v>
      </c>
      <c r="B748" s="3" t="s">
        <v>1016</v>
      </c>
      <c r="C748" s="3" t="s">
        <v>4280</v>
      </c>
      <c r="D748" s="3" t="s">
        <v>4281</v>
      </c>
      <c r="E748" s="3" t="s">
        <v>191</v>
      </c>
      <c r="F748" s="10">
        <v>98.8</v>
      </c>
      <c r="G748" s="11">
        <v>0</v>
      </c>
      <c r="H748" s="26">
        <v>0</v>
      </c>
      <c r="I748" s="24">
        <v>2874246</v>
      </c>
      <c r="J748" s="24">
        <f t="shared" si="11"/>
        <v>2909155.8704453441</v>
      </c>
      <c r="K748" s="23">
        <v>53</v>
      </c>
      <c r="L748" s="24">
        <v>116273</v>
      </c>
      <c r="M748" s="25">
        <v>34.6</v>
      </c>
      <c r="N748" s="25">
        <v>90.26</v>
      </c>
      <c r="O748" s="3" t="s">
        <v>4282</v>
      </c>
      <c r="P748" s="3"/>
    </row>
    <row r="749" spans="1:17">
      <c r="A749" s="3">
        <v>237</v>
      </c>
      <c r="B749" s="3" t="s">
        <v>1016</v>
      </c>
      <c r="C749" s="3" t="s">
        <v>4283</v>
      </c>
      <c r="D749" s="3" t="s">
        <v>4284</v>
      </c>
      <c r="E749" s="3" t="s">
        <v>184</v>
      </c>
      <c r="F749" s="10">
        <v>85.78</v>
      </c>
      <c r="G749" s="10">
        <v>0.97</v>
      </c>
      <c r="H749" s="25">
        <v>33.33</v>
      </c>
      <c r="I749" s="24">
        <v>3033151</v>
      </c>
      <c r="J749" s="24">
        <f t="shared" si="11"/>
        <v>3496427.6657060515</v>
      </c>
      <c r="K749" s="23">
        <v>38</v>
      </c>
      <c r="L749" s="24">
        <v>116224</v>
      </c>
      <c r="M749" s="25">
        <v>34.5</v>
      </c>
      <c r="N749" s="25">
        <v>90.03</v>
      </c>
      <c r="O749" s="3" t="s">
        <v>4285</v>
      </c>
      <c r="P749" s="3"/>
    </row>
    <row r="750" spans="1:17">
      <c r="A750" s="3">
        <v>237</v>
      </c>
      <c r="B750" s="3" t="s">
        <v>1016</v>
      </c>
      <c r="C750" s="3" t="s">
        <v>4286</v>
      </c>
      <c r="D750" s="3" t="s">
        <v>4287</v>
      </c>
      <c r="E750" s="3" t="s">
        <v>191</v>
      </c>
      <c r="F750" s="10">
        <v>99.65</v>
      </c>
      <c r="G750" s="10">
        <v>0.05</v>
      </c>
      <c r="H750" s="26">
        <v>0</v>
      </c>
      <c r="I750" s="24">
        <v>4380917</v>
      </c>
      <c r="J750" s="24">
        <f t="shared" si="11"/>
        <v>4394099.2978936806</v>
      </c>
      <c r="K750" s="23">
        <v>114</v>
      </c>
      <c r="L750" s="24">
        <v>115517</v>
      </c>
      <c r="M750" s="25">
        <v>34.5</v>
      </c>
      <c r="N750" s="25">
        <v>88.14</v>
      </c>
      <c r="O750" s="3" t="s">
        <v>2090</v>
      </c>
      <c r="P750" s="3"/>
    </row>
    <row r="751" spans="1:17">
      <c r="A751" s="3">
        <v>237</v>
      </c>
      <c r="B751" s="3" t="s">
        <v>1016</v>
      </c>
      <c r="C751" s="3" t="s">
        <v>4288</v>
      </c>
      <c r="D751" s="3" t="s">
        <v>4289</v>
      </c>
      <c r="E751" s="3" t="s">
        <v>191</v>
      </c>
      <c r="F751" s="10">
        <v>99.29</v>
      </c>
      <c r="G751" s="10">
        <v>0.44</v>
      </c>
      <c r="H751" s="26">
        <v>0</v>
      </c>
      <c r="I751" s="24">
        <v>2749105</v>
      </c>
      <c r="J751" s="24">
        <f t="shared" si="11"/>
        <v>2756547.6787325777</v>
      </c>
      <c r="K751" s="23">
        <v>111</v>
      </c>
      <c r="L751" s="24">
        <v>114291</v>
      </c>
      <c r="M751" s="25">
        <v>32.4</v>
      </c>
      <c r="N751" s="25">
        <v>87.63</v>
      </c>
      <c r="O751" s="3" t="s">
        <v>1246</v>
      </c>
      <c r="P751" s="3"/>
      <c r="Q751" s="3" t="s">
        <v>5141</v>
      </c>
    </row>
    <row r="752" spans="1:17">
      <c r="A752" s="3">
        <v>237</v>
      </c>
      <c r="B752" s="3" t="s">
        <v>1016</v>
      </c>
      <c r="C752" s="3" t="s">
        <v>4292</v>
      </c>
      <c r="D752" s="3" t="s">
        <v>4293</v>
      </c>
      <c r="E752" s="3" t="s">
        <v>191</v>
      </c>
      <c r="F752" s="10">
        <v>99.65</v>
      </c>
      <c r="G752" s="10">
        <v>0.55000000000000004</v>
      </c>
      <c r="H752" s="25">
        <v>33.33</v>
      </c>
      <c r="I752" s="24">
        <v>5260169</v>
      </c>
      <c r="J752" s="24">
        <f t="shared" si="11"/>
        <v>5249669.6606786428</v>
      </c>
      <c r="K752" s="23">
        <v>107</v>
      </c>
      <c r="L752" s="24">
        <v>112545</v>
      </c>
      <c r="M752" s="25">
        <v>33.799999999999997</v>
      </c>
      <c r="N752" s="25">
        <v>88.48</v>
      </c>
      <c r="O752" s="3" t="s">
        <v>4294</v>
      </c>
      <c r="P752" s="3"/>
    </row>
    <row r="753" spans="1:17">
      <c r="A753" s="3">
        <v>237</v>
      </c>
      <c r="B753" s="3" t="s">
        <v>1016</v>
      </c>
      <c r="C753" s="3" t="s">
        <v>4295</v>
      </c>
      <c r="D753" s="3" t="s">
        <v>4296</v>
      </c>
      <c r="E753" s="3" t="s">
        <v>184</v>
      </c>
      <c r="F753" s="10">
        <v>95.54</v>
      </c>
      <c r="G753" s="10">
        <v>4.99</v>
      </c>
      <c r="H753" s="25">
        <v>22.22</v>
      </c>
      <c r="I753" s="24">
        <v>5966781</v>
      </c>
      <c r="J753" s="24">
        <f t="shared" si="11"/>
        <v>5935323.7839450911</v>
      </c>
      <c r="K753" s="23">
        <v>109</v>
      </c>
      <c r="L753" s="24">
        <v>112474</v>
      </c>
      <c r="M753" s="25">
        <v>33.4</v>
      </c>
      <c r="N753" s="25">
        <v>87.83</v>
      </c>
      <c r="O753" s="3" t="s">
        <v>1209</v>
      </c>
      <c r="P753" s="3"/>
    </row>
    <row r="754" spans="1:17">
      <c r="A754" s="3">
        <v>237</v>
      </c>
      <c r="B754" s="3" t="s">
        <v>1016</v>
      </c>
      <c r="C754" s="3" t="s">
        <v>4299</v>
      </c>
      <c r="D754" s="3" t="s">
        <v>4300</v>
      </c>
      <c r="E754" s="3" t="s">
        <v>191</v>
      </c>
      <c r="F754" s="10">
        <v>99.29</v>
      </c>
      <c r="G754" s="11">
        <v>0</v>
      </c>
      <c r="H754" s="26">
        <v>0</v>
      </c>
      <c r="I754" s="24">
        <v>4334998</v>
      </c>
      <c r="J754" s="24">
        <f t="shared" si="11"/>
        <v>4365996.5756873805</v>
      </c>
      <c r="K754" s="23">
        <v>77</v>
      </c>
      <c r="L754" s="24">
        <v>111049</v>
      </c>
      <c r="M754" s="25">
        <v>30.7</v>
      </c>
      <c r="N754" s="25">
        <v>91.47</v>
      </c>
      <c r="O754" s="3" t="s">
        <v>4301</v>
      </c>
      <c r="P754" s="3"/>
    </row>
    <row r="755" spans="1:17">
      <c r="A755" s="3">
        <v>237</v>
      </c>
      <c r="B755" s="3" t="s">
        <v>1016</v>
      </c>
      <c r="C755" s="3" t="s">
        <v>4302</v>
      </c>
      <c r="D755" s="3" t="s">
        <v>1226</v>
      </c>
      <c r="E755" s="3" t="s">
        <v>191</v>
      </c>
      <c r="F755" s="10">
        <v>99.65</v>
      </c>
      <c r="G755" s="10">
        <v>0.91</v>
      </c>
      <c r="H755" s="25">
        <v>25</v>
      </c>
      <c r="I755" s="24">
        <v>5872105</v>
      </c>
      <c r="J755" s="24">
        <f t="shared" si="11"/>
        <v>5839404.3357199682</v>
      </c>
      <c r="K755" s="23">
        <v>130</v>
      </c>
      <c r="L755" s="24">
        <v>110303</v>
      </c>
      <c r="M755" s="25">
        <v>34</v>
      </c>
      <c r="N755" s="25">
        <v>86.8</v>
      </c>
      <c r="O755" s="3" t="s">
        <v>1223</v>
      </c>
      <c r="P755" s="3"/>
      <c r="Q755" s="3" t="s">
        <v>5153</v>
      </c>
    </row>
    <row r="756" spans="1:17">
      <c r="A756" s="3">
        <v>237</v>
      </c>
      <c r="B756" s="3" t="s">
        <v>1016</v>
      </c>
      <c r="C756" s="3" t="s">
        <v>4303</v>
      </c>
      <c r="D756" s="3" t="s">
        <v>4304</v>
      </c>
      <c r="E756" s="3" t="s">
        <v>184</v>
      </c>
      <c r="F756" s="10">
        <v>96.81</v>
      </c>
      <c r="G756" s="10">
        <v>3.34</v>
      </c>
      <c r="H756" s="25">
        <v>15.38</v>
      </c>
      <c r="I756" s="24">
        <v>3685639</v>
      </c>
      <c r="J756" s="24">
        <f t="shared" si="11"/>
        <v>3680118.8217673488</v>
      </c>
      <c r="K756" s="23">
        <v>68</v>
      </c>
      <c r="L756" s="24">
        <v>110208</v>
      </c>
      <c r="M756" s="25">
        <v>36.1</v>
      </c>
      <c r="N756" s="25">
        <v>91.22</v>
      </c>
      <c r="O756" s="3" t="s">
        <v>2130</v>
      </c>
      <c r="P756" s="3"/>
    </row>
    <row r="757" spans="1:17">
      <c r="A757" s="3">
        <v>237</v>
      </c>
      <c r="B757" s="3" t="s">
        <v>1016</v>
      </c>
      <c r="C757" s="3" t="s">
        <v>4305</v>
      </c>
      <c r="D757" s="3" t="s">
        <v>3085</v>
      </c>
      <c r="E757" s="3" t="s">
        <v>191</v>
      </c>
      <c r="F757" s="10">
        <v>99.22</v>
      </c>
      <c r="G757" s="10">
        <v>0.72</v>
      </c>
      <c r="H757" s="25">
        <v>20</v>
      </c>
      <c r="I757" s="24">
        <v>5880206</v>
      </c>
      <c r="J757" s="24">
        <f t="shared" si="11"/>
        <v>5883736.2417450473</v>
      </c>
      <c r="K757" s="23">
        <v>147</v>
      </c>
      <c r="L757" s="24">
        <v>109691</v>
      </c>
      <c r="M757" s="25">
        <v>34.1</v>
      </c>
      <c r="N757" s="25">
        <v>86.79</v>
      </c>
      <c r="O757" s="3" t="s">
        <v>2025</v>
      </c>
      <c r="P757" s="3"/>
    </row>
    <row r="758" spans="1:17">
      <c r="A758" s="3">
        <v>237</v>
      </c>
      <c r="B758" s="3" t="s">
        <v>1016</v>
      </c>
      <c r="C758" s="3" t="s">
        <v>4306</v>
      </c>
      <c r="D758" s="3" t="s">
        <v>4307</v>
      </c>
      <c r="E758" s="3" t="s">
        <v>191</v>
      </c>
      <c r="F758" s="10">
        <v>99.65</v>
      </c>
      <c r="G758" s="10">
        <v>0.93</v>
      </c>
      <c r="H758" s="25">
        <v>25</v>
      </c>
      <c r="I758" s="24">
        <v>5062246</v>
      </c>
      <c r="J758" s="24">
        <f t="shared" si="11"/>
        <v>5033054.2851461517</v>
      </c>
      <c r="K758" s="23">
        <v>92</v>
      </c>
      <c r="L758" s="24">
        <v>108575</v>
      </c>
      <c r="M758" s="25">
        <v>33.1</v>
      </c>
      <c r="N758" s="25">
        <v>88.07</v>
      </c>
      <c r="O758" s="3" t="s">
        <v>1203</v>
      </c>
      <c r="P758" s="3"/>
    </row>
    <row r="759" spans="1:17">
      <c r="A759" s="3">
        <v>237</v>
      </c>
      <c r="B759" s="3" t="s">
        <v>1016</v>
      </c>
      <c r="C759" s="3" t="s">
        <v>4312</v>
      </c>
      <c r="D759" s="3" t="s">
        <v>4313</v>
      </c>
      <c r="E759" s="3" t="s">
        <v>191</v>
      </c>
      <c r="F759" s="10">
        <v>99.29</v>
      </c>
      <c r="G759" s="10">
        <v>0.71</v>
      </c>
      <c r="H759" s="26">
        <v>0</v>
      </c>
      <c r="I759" s="24">
        <v>4088661</v>
      </c>
      <c r="J759" s="24">
        <f t="shared" si="11"/>
        <v>4088661</v>
      </c>
      <c r="K759" s="23">
        <v>81</v>
      </c>
      <c r="L759" s="24">
        <v>107273</v>
      </c>
      <c r="M759" s="25">
        <v>33.9</v>
      </c>
      <c r="N759" s="25">
        <v>86.53</v>
      </c>
      <c r="O759" s="3" t="s">
        <v>1079</v>
      </c>
      <c r="P759" s="3"/>
      <c r="Q759" s="3" t="s">
        <v>5154</v>
      </c>
    </row>
    <row r="760" spans="1:17">
      <c r="A760" s="3">
        <v>237</v>
      </c>
      <c r="B760" s="3" t="s">
        <v>1016</v>
      </c>
      <c r="C760" s="3" t="s">
        <v>4314</v>
      </c>
      <c r="D760" s="3" t="s">
        <v>4315</v>
      </c>
      <c r="E760" s="3" t="s">
        <v>191</v>
      </c>
      <c r="F760" s="10">
        <v>99.29</v>
      </c>
      <c r="G760" s="10">
        <v>0.44</v>
      </c>
      <c r="H760" s="26">
        <v>0</v>
      </c>
      <c r="I760" s="24">
        <v>2728500</v>
      </c>
      <c r="J760" s="24">
        <f t="shared" si="11"/>
        <v>2735886.8946154616</v>
      </c>
      <c r="K760" s="23">
        <v>98</v>
      </c>
      <c r="L760" s="24">
        <v>106902</v>
      </c>
      <c r="M760" s="25">
        <v>32.5</v>
      </c>
      <c r="N760" s="25">
        <v>87.79</v>
      </c>
      <c r="O760" s="3" t="s">
        <v>1246</v>
      </c>
      <c r="P760" s="3"/>
      <c r="Q760" s="3" t="s">
        <v>5141</v>
      </c>
    </row>
    <row r="761" spans="1:17">
      <c r="A761" s="3">
        <v>237</v>
      </c>
      <c r="B761" s="3" t="s">
        <v>1016</v>
      </c>
      <c r="C761" s="3" t="s">
        <v>4317</v>
      </c>
      <c r="D761" s="3" t="s">
        <v>4318</v>
      </c>
      <c r="E761" s="3" t="s">
        <v>191</v>
      </c>
      <c r="F761" s="10">
        <v>99.29</v>
      </c>
      <c r="G761" s="10">
        <v>0.35</v>
      </c>
      <c r="H761" s="26">
        <v>0</v>
      </c>
      <c r="I761" s="24">
        <v>2735629</v>
      </c>
      <c r="J761" s="24">
        <f t="shared" si="11"/>
        <v>2745512.8462464875</v>
      </c>
      <c r="K761" s="23">
        <v>168</v>
      </c>
      <c r="L761" s="24">
        <v>105547</v>
      </c>
      <c r="M761" s="25">
        <v>32.5</v>
      </c>
      <c r="N761" s="25">
        <v>87.17</v>
      </c>
      <c r="O761" s="3" t="s">
        <v>1246</v>
      </c>
      <c r="P761" s="3"/>
      <c r="Q761" s="3" t="s">
        <v>5151</v>
      </c>
    </row>
    <row r="762" spans="1:17">
      <c r="A762" s="3">
        <v>237</v>
      </c>
      <c r="B762" s="3" t="s">
        <v>1016</v>
      </c>
      <c r="C762" s="3" t="s">
        <v>4319</v>
      </c>
      <c r="D762" s="3" t="s">
        <v>4320</v>
      </c>
      <c r="E762" s="3" t="s">
        <v>191</v>
      </c>
      <c r="F762" s="10">
        <v>99.12</v>
      </c>
      <c r="G762" s="10">
        <v>0.35</v>
      </c>
      <c r="H762" s="26">
        <v>0</v>
      </c>
      <c r="I762" s="24">
        <v>2732200</v>
      </c>
      <c r="J762" s="24">
        <f t="shared" si="11"/>
        <v>2746757.8164270637</v>
      </c>
      <c r="K762" s="23">
        <v>145</v>
      </c>
      <c r="L762" s="24">
        <v>105547</v>
      </c>
      <c r="M762" s="25">
        <v>32.5</v>
      </c>
      <c r="N762" s="25">
        <v>87.25</v>
      </c>
      <c r="O762" s="3" t="s">
        <v>1246</v>
      </c>
      <c r="P762" s="3"/>
      <c r="Q762" s="3" t="s">
        <v>5151</v>
      </c>
    </row>
    <row r="763" spans="1:17">
      <c r="A763" s="3">
        <v>237</v>
      </c>
      <c r="B763" s="3" t="s">
        <v>1016</v>
      </c>
      <c r="C763" s="3" t="s">
        <v>4321</v>
      </c>
      <c r="D763" s="3" t="s">
        <v>4322</v>
      </c>
      <c r="E763" s="3" t="s">
        <v>191</v>
      </c>
      <c r="F763" s="10">
        <v>99.65</v>
      </c>
      <c r="G763" s="10">
        <v>0.18</v>
      </c>
      <c r="H763" s="26">
        <v>0</v>
      </c>
      <c r="I763" s="24">
        <v>3138432</v>
      </c>
      <c r="J763" s="24">
        <f t="shared" si="11"/>
        <v>3143776.4199138531</v>
      </c>
      <c r="K763" s="23">
        <v>61</v>
      </c>
      <c r="L763" s="24">
        <v>105234</v>
      </c>
      <c r="M763" s="25">
        <v>31.4</v>
      </c>
      <c r="N763" s="25">
        <v>87.23</v>
      </c>
      <c r="O763" s="3" t="s">
        <v>2177</v>
      </c>
      <c r="P763" s="3"/>
    </row>
    <row r="764" spans="1:17">
      <c r="A764" s="3">
        <v>237</v>
      </c>
      <c r="B764" s="3" t="s">
        <v>1016</v>
      </c>
      <c r="C764" s="3" t="s">
        <v>4323</v>
      </c>
      <c r="D764" s="3" t="s">
        <v>4324</v>
      </c>
      <c r="E764" s="3" t="s">
        <v>191</v>
      </c>
      <c r="F764" s="10">
        <v>99.12</v>
      </c>
      <c r="G764" s="10">
        <v>0.35</v>
      </c>
      <c r="H764" s="26">
        <v>0</v>
      </c>
      <c r="I764" s="24">
        <v>2732083</v>
      </c>
      <c r="J764" s="24">
        <f t="shared" si="11"/>
        <v>2746640.1930230223</v>
      </c>
      <c r="K764" s="23">
        <v>142</v>
      </c>
      <c r="L764" s="24">
        <v>103968</v>
      </c>
      <c r="M764" s="25">
        <v>32.5</v>
      </c>
      <c r="N764" s="25">
        <v>87.26</v>
      </c>
      <c r="O764" s="3" t="s">
        <v>1246</v>
      </c>
      <c r="P764" s="3"/>
      <c r="Q764" s="3" t="s">
        <v>5151</v>
      </c>
    </row>
    <row r="765" spans="1:17">
      <c r="A765" s="3">
        <v>237</v>
      </c>
      <c r="B765" s="3" t="s">
        <v>1016</v>
      </c>
      <c r="C765" s="3" t="s">
        <v>4325</v>
      </c>
      <c r="D765" s="3" t="s">
        <v>4326</v>
      </c>
      <c r="E765" s="3" t="s">
        <v>191</v>
      </c>
      <c r="F765" s="10">
        <v>99.29</v>
      </c>
      <c r="G765" s="10">
        <v>0.44</v>
      </c>
      <c r="H765" s="26">
        <v>0</v>
      </c>
      <c r="I765" s="24">
        <v>2792117</v>
      </c>
      <c r="J765" s="24">
        <f t="shared" si="11"/>
        <v>2799676.1255389554</v>
      </c>
      <c r="K765" s="23">
        <v>109</v>
      </c>
      <c r="L765" s="24">
        <v>103789</v>
      </c>
      <c r="M765" s="25">
        <v>32.4</v>
      </c>
      <c r="N765" s="25">
        <v>87.81</v>
      </c>
      <c r="O765" s="3" t="s">
        <v>1246</v>
      </c>
      <c r="P765" s="3"/>
      <c r="Q765" s="3" t="s">
        <v>5141</v>
      </c>
    </row>
    <row r="766" spans="1:17">
      <c r="A766" s="3">
        <v>237</v>
      </c>
      <c r="B766" s="3" t="s">
        <v>1016</v>
      </c>
      <c r="C766" s="3" t="s">
        <v>4327</v>
      </c>
      <c r="D766" s="3" t="s">
        <v>4328</v>
      </c>
      <c r="E766" s="3" t="s">
        <v>191</v>
      </c>
      <c r="F766" s="10">
        <v>99.29</v>
      </c>
      <c r="G766" s="10">
        <v>0.44</v>
      </c>
      <c r="H766" s="26">
        <v>0</v>
      </c>
      <c r="I766" s="24">
        <v>2805039</v>
      </c>
      <c r="J766" s="24">
        <f t="shared" si="11"/>
        <v>2812633.1093953676</v>
      </c>
      <c r="K766" s="23">
        <v>105</v>
      </c>
      <c r="L766" s="24">
        <v>103754</v>
      </c>
      <c r="M766" s="25">
        <v>32.4</v>
      </c>
      <c r="N766" s="25">
        <v>87.78</v>
      </c>
      <c r="O766" s="3" t="s">
        <v>1246</v>
      </c>
      <c r="P766" s="3"/>
      <c r="Q766" s="3" t="s">
        <v>5141</v>
      </c>
    </row>
    <row r="767" spans="1:17">
      <c r="A767" s="3">
        <v>237</v>
      </c>
      <c r="B767" s="3" t="s">
        <v>1016</v>
      </c>
      <c r="C767" s="3" t="s">
        <v>4329</v>
      </c>
      <c r="D767" s="3" t="s">
        <v>4330</v>
      </c>
      <c r="E767" s="3" t="s">
        <v>191</v>
      </c>
      <c r="F767" s="10">
        <v>99.29</v>
      </c>
      <c r="G767" s="10">
        <v>0.44</v>
      </c>
      <c r="H767" s="26">
        <v>0</v>
      </c>
      <c r="I767" s="24">
        <v>2749682</v>
      </c>
      <c r="J767" s="24">
        <f t="shared" si="11"/>
        <v>2757126.2408502959</v>
      </c>
      <c r="K767" s="23">
        <v>107</v>
      </c>
      <c r="L767" s="24">
        <v>103748</v>
      </c>
      <c r="M767" s="25">
        <v>32.4</v>
      </c>
      <c r="N767" s="25">
        <v>87.9</v>
      </c>
      <c r="O767" s="3" t="s">
        <v>1246</v>
      </c>
      <c r="P767" s="3"/>
      <c r="Q767" s="3" t="s">
        <v>5141</v>
      </c>
    </row>
    <row r="768" spans="1:17">
      <c r="A768" s="3">
        <v>237</v>
      </c>
      <c r="B768" s="3" t="s">
        <v>1016</v>
      </c>
      <c r="C768" s="3" t="s">
        <v>4331</v>
      </c>
      <c r="D768" s="3" t="s">
        <v>4332</v>
      </c>
      <c r="E768" s="3" t="s">
        <v>191</v>
      </c>
      <c r="F768" s="10">
        <v>99.29</v>
      </c>
      <c r="G768" s="10">
        <v>0.44</v>
      </c>
      <c r="H768" s="26">
        <v>0</v>
      </c>
      <c r="I768" s="24">
        <v>2704009</v>
      </c>
      <c r="J768" s="24">
        <f t="shared" si="11"/>
        <v>2711329.5898927101</v>
      </c>
      <c r="K768" s="23">
        <v>60</v>
      </c>
      <c r="L768" s="24">
        <v>103723</v>
      </c>
      <c r="M768" s="25">
        <v>32.299999999999997</v>
      </c>
      <c r="N768" s="25">
        <v>88.15</v>
      </c>
      <c r="O768" s="3" t="s">
        <v>1246</v>
      </c>
      <c r="P768" s="3"/>
      <c r="Q768" s="3" t="s">
        <v>5141</v>
      </c>
    </row>
    <row r="769" spans="1:17">
      <c r="A769" s="3">
        <v>237</v>
      </c>
      <c r="B769" s="3" t="s">
        <v>1016</v>
      </c>
      <c r="C769" s="3" t="s">
        <v>4333</v>
      </c>
      <c r="D769" s="3" t="s">
        <v>4334</v>
      </c>
      <c r="E769" s="3" t="s">
        <v>191</v>
      </c>
      <c r="F769" s="10">
        <v>99.29</v>
      </c>
      <c r="G769" s="10">
        <v>0.44</v>
      </c>
      <c r="H769" s="26">
        <v>0</v>
      </c>
      <c r="I769" s="24">
        <v>2685906</v>
      </c>
      <c r="J769" s="24">
        <f t="shared" si="11"/>
        <v>2693177.5794645543</v>
      </c>
      <c r="K769" s="23">
        <v>67</v>
      </c>
      <c r="L769" s="24">
        <v>103719</v>
      </c>
      <c r="M769" s="25">
        <v>32.4</v>
      </c>
      <c r="N769" s="25">
        <v>88.19</v>
      </c>
      <c r="O769" s="3" t="s">
        <v>1246</v>
      </c>
      <c r="P769" s="3"/>
      <c r="Q769" s="3" t="s">
        <v>5141</v>
      </c>
    </row>
    <row r="770" spans="1:17">
      <c r="A770" s="3">
        <v>237</v>
      </c>
      <c r="B770" s="3" t="s">
        <v>1016</v>
      </c>
      <c r="C770" s="3" t="s">
        <v>4335</v>
      </c>
      <c r="D770" s="3" t="s">
        <v>4336</v>
      </c>
      <c r="E770" s="3" t="s">
        <v>191</v>
      </c>
      <c r="F770" s="10">
        <v>89.1</v>
      </c>
      <c r="G770" s="10">
        <v>3.73</v>
      </c>
      <c r="H770" s="25">
        <v>69.23</v>
      </c>
      <c r="I770" s="24">
        <v>2544614</v>
      </c>
      <c r="J770" s="24">
        <f t="shared" si="11"/>
        <v>2741154.7990951203</v>
      </c>
      <c r="K770" s="23">
        <v>84</v>
      </c>
      <c r="L770" s="24">
        <v>102543</v>
      </c>
      <c r="M770" s="25">
        <v>31.8</v>
      </c>
      <c r="N770" s="25">
        <v>91.92</v>
      </c>
      <c r="O770" s="3" t="s">
        <v>1435</v>
      </c>
      <c r="P770" s="3"/>
    </row>
    <row r="771" spans="1:17">
      <c r="A771" s="3">
        <v>237</v>
      </c>
      <c r="B771" s="3" t="s">
        <v>1016</v>
      </c>
      <c r="C771" s="3" t="s">
        <v>4337</v>
      </c>
      <c r="D771" s="3" t="s">
        <v>4338</v>
      </c>
      <c r="E771" s="3" t="s">
        <v>191</v>
      </c>
      <c r="F771" s="10">
        <v>99.29</v>
      </c>
      <c r="G771" s="10">
        <v>0.44</v>
      </c>
      <c r="H771" s="26">
        <v>0</v>
      </c>
      <c r="I771" s="24">
        <v>2778580</v>
      </c>
      <c r="J771" s="24">
        <f t="shared" si="11"/>
        <v>2786102.4766870551</v>
      </c>
      <c r="K771" s="23">
        <v>111</v>
      </c>
      <c r="L771" s="24">
        <v>102415</v>
      </c>
      <c r="M771" s="25">
        <v>32.4</v>
      </c>
      <c r="N771" s="25">
        <v>87.7</v>
      </c>
      <c r="O771" s="3" t="s">
        <v>1246</v>
      </c>
      <c r="P771" s="3"/>
      <c r="Q771" s="3" t="s">
        <v>5141</v>
      </c>
    </row>
    <row r="772" spans="1:17">
      <c r="A772" s="3">
        <v>237</v>
      </c>
      <c r="B772" s="3" t="s">
        <v>1016</v>
      </c>
      <c r="C772" s="3" t="s">
        <v>4339</v>
      </c>
      <c r="D772" s="3" t="s">
        <v>4340</v>
      </c>
      <c r="E772" s="3" t="s">
        <v>191</v>
      </c>
      <c r="F772" s="10">
        <v>99.29</v>
      </c>
      <c r="G772" s="10">
        <v>0.44</v>
      </c>
      <c r="H772" s="26">
        <v>0</v>
      </c>
      <c r="I772" s="24">
        <v>2741035</v>
      </c>
      <c r="J772" s="24">
        <f t="shared" ref="J772:J835" si="12">I772/(F772+G772)*100</f>
        <v>2748455.830743006</v>
      </c>
      <c r="K772" s="23">
        <v>129</v>
      </c>
      <c r="L772" s="24">
        <v>102235</v>
      </c>
      <c r="M772" s="25">
        <v>32.4</v>
      </c>
      <c r="N772" s="25">
        <v>87.75</v>
      </c>
      <c r="O772" s="3" t="s">
        <v>1246</v>
      </c>
      <c r="P772" s="3"/>
      <c r="Q772" s="3" t="s">
        <v>5141</v>
      </c>
    </row>
    <row r="773" spans="1:17">
      <c r="A773" s="3">
        <v>237</v>
      </c>
      <c r="B773" s="3" t="s">
        <v>1016</v>
      </c>
      <c r="C773" s="3" t="s">
        <v>4341</v>
      </c>
      <c r="D773" s="3" t="s">
        <v>4342</v>
      </c>
      <c r="E773" s="3" t="s">
        <v>191</v>
      </c>
      <c r="F773" s="10">
        <v>99.29</v>
      </c>
      <c r="G773" s="10">
        <v>0.44</v>
      </c>
      <c r="H773" s="26">
        <v>0</v>
      </c>
      <c r="I773" s="24">
        <v>2760867</v>
      </c>
      <c r="J773" s="24">
        <f t="shared" si="12"/>
        <v>2768341.5221096962</v>
      </c>
      <c r="K773" s="23">
        <v>110</v>
      </c>
      <c r="L773" s="24">
        <v>102063</v>
      </c>
      <c r="M773" s="25">
        <v>32.4</v>
      </c>
      <c r="N773" s="25">
        <v>87.71</v>
      </c>
      <c r="O773" s="3" t="s">
        <v>1246</v>
      </c>
      <c r="P773" s="3"/>
      <c r="Q773" s="3" t="s">
        <v>5141</v>
      </c>
    </row>
    <row r="774" spans="1:17">
      <c r="A774" s="3">
        <v>237</v>
      </c>
      <c r="B774" s="3" t="s">
        <v>1016</v>
      </c>
      <c r="C774" s="3" t="s">
        <v>4343</v>
      </c>
      <c r="D774" s="3" t="s">
        <v>4344</v>
      </c>
      <c r="E774" s="3" t="s">
        <v>191</v>
      </c>
      <c r="F774" s="10">
        <v>99.29</v>
      </c>
      <c r="G774" s="10">
        <v>0.44</v>
      </c>
      <c r="H774" s="26">
        <v>0</v>
      </c>
      <c r="I774" s="24">
        <v>2758101</v>
      </c>
      <c r="J774" s="24">
        <f t="shared" si="12"/>
        <v>2765568.0336909657</v>
      </c>
      <c r="K774" s="23">
        <v>98</v>
      </c>
      <c r="L774" s="24">
        <v>101880</v>
      </c>
      <c r="M774" s="25">
        <v>32.4</v>
      </c>
      <c r="N774" s="25">
        <v>87.77</v>
      </c>
      <c r="O774" s="3" t="s">
        <v>1246</v>
      </c>
      <c r="P774" s="3"/>
      <c r="Q774" s="3" t="s">
        <v>5141</v>
      </c>
    </row>
    <row r="775" spans="1:17">
      <c r="A775" s="3">
        <v>237</v>
      </c>
      <c r="B775" s="3" t="s">
        <v>1016</v>
      </c>
      <c r="C775" s="3" t="s">
        <v>4345</v>
      </c>
      <c r="D775" s="3" t="s">
        <v>4346</v>
      </c>
      <c r="E775" s="3" t="s">
        <v>184</v>
      </c>
      <c r="F775" s="10">
        <v>97.38</v>
      </c>
      <c r="G775" s="10">
        <v>0.18</v>
      </c>
      <c r="H775" s="26">
        <v>0</v>
      </c>
      <c r="I775" s="24">
        <v>3009018</v>
      </c>
      <c r="J775" s="24">
        <f t="shared" si="12"/>
        <v>3084274.2927429276</v>
      </c>
      <c r="K775" s="23">
        <v>55</v>
      </c>
      <c r="L775" s="24">
        <v>100281</v>
      </c>
      <c r="M775" s="25">
        <v>34.1</v>
      </c>
      <c r="N775" s="25">
        <v>90.9</v>
      </c>
      <c r="O775" s="3" t="s">
        <v>3680</v>
      </c>
      <c r="P775" s="3"/>
    </row>
    <row r="776" spans="1:17">
      <c r="A776" s="3">
        <v>237</v>
      </c>
      <c r="B776" s="3" t="s">
        <v>1016</v>
      </c>
      <c r="C776" s="3" t="s">
        <v>4349</v>
      </c>
      <c r="D776" s="3" t="s">
        <v>4350</v>
      </c>
      <c r="E776" s="3" t="s">
        <v>191</v>
      </c>
      <c r="F776" s="10">
        <v>99.29</v>
      </c>
      <c r="G776" s="10">
        <v>0.44</v>
      </c>
      <c r="H776" s="26">
        <v>0</v>
      </c>
      <c r="I776" s="24">
        <v>2805798</v>
      </c>
      <c r="J776" s="24">
        <f t="shared" si="12"/>
        <v>2813394.1642434574</v>
      </c>
      <c r="K776" s="23">
        <v>104</v>
      </c>
      <c r="L776" s="24">
        <v>99183</v>
      </c>
      <c r="M776" s="25">
        <v>32.4</v>
      </c>
      <c r="N776" s="25">
        <v>87.76</v>
      </c>
      <c r="O776" s="3" t="s">
        <v>1246</v>
      </c>
      <c r="P776" s="3"/>
      <c r="Q776" s="3" t="s">
        <v>5141</v>
      </c>
    </row>
    <row r="777" spans="1:17">
      <c r="A777" s="3">
        <v>237</v>
      </c>
      <c r="B777" s="3" t="s">
        <v>1016</v>
      </c>
      <c r="C777" s="3" t="s">
        <v>4351</v>
      </c>
      <c r="D777" s="3" t="s">
        <v>4352</v>
      </c>
      <c r="E777" s="3" t="s">
        <v>191</v>
      </c>
      <c r="F777" s="10">
        <v>99.65</v>
      </c>
      <c r="G777" s="10">
        <v>0.18</v>
      </c>
      <c r="H777" s="26">
        <v>0</v>
      </c>
      <c r="I777" s="24">
        <v>3092581</v>
      </c>
      <c r="J777" s="24">
        <f t="shared" si="12"/>
        <v>3097847.3404788137</v>
      </c>
      <c r="K777" s="23">
        <v>55</v>
      </c>
      <c r="L777" s="24">
        <v>99141</v>
      </c>
      <c r="M777" s="25">
        <v>31.2</v>
      </c>
      <c r="N777" s="25">
        <v>87.14</v>
      </c>
      <c r="O777" s="3" t="s">
        <v>2177</v>
      </c>
      <c r="P777" s="3"/>
    </row>
    <row r="778" spans="1:17">
      <c r="A778" s="3">
        <v>237</v>
      </c>
      <c r="B778" s="3" t="s">
        <v>1016</v>
      </c>
      <c r="C778" s="3" t="s">
        <v>4353</v>
      </c>
      <c r="D778" s="3" t="s">
        <v>4354</v>
      </c>
      <c r="E778" s="3" t="s">
        <v>191</v>
      </c>
      <c r="F778" s="10">
        <v>99.65</v>
      </c>
      <c r="G778" s="11">
        <v>0</v>
      </c>
      <c r="H778" s="26">
        <v>0</v>
      </c>
      <c r="I778" s="24">
        <v>3387732</v>
      </c>
      <c r="J778" s="24">
        <f t="shared" si="12"/>
        <v>3399630.7074761665</v>
      </c>
      <c r="K778" s="23">
        <v>88</v>
      </c>
      <c r="L778" s="24">
        <v>98912</v>
      </c>
      <c r="M778" s="25">
        <v>29.9</v>
      </c>
      <c r="N778" s="25">
        <v>87.9</v>
      </c>
      <c r="O778" s="3" t="s">
        <v>1364</v>
      </c>
      <c r="P778" s="3"/>
      <c r="Q778" s="3" t="s">
        <v>5155</v>
      </c>
    </row>
    <row r="779" spans="1:17">
      <c r="A779" s="3">
        <v>237</v>
      </c>
      <c r="B779" s="3" t="s">
        <v>1016</v>
      </c>
      <c r="C779" s="3" t="s">
        <v>4355</v>
      </c>
      <c r="D779" s="3" t="s">
        <v>4356</v>
      </c>
      <c r="E779" s="3" t="s">
        <v>191</v>
      </c>
      <c r="F779" s="10">
        <v>99.65</v>
      </c>
      <c r="G779" s="11">
        <v>0</v>
      </c>
      <c r="H779" s="26">
        <v>0</v>
      </c>
      <c r="I779" s="24">
        <v>3386568</v>
      </c>
      <c r="J779" s="24">
        <f t="shared" si="12"/>
        <v>3398462.6191670848</v>
      </c>
      <c r="K779" s="23">
        <v>91</v>
      </c>
      <c r="L779" s="24">
        <v>98912</v>
      </c>
      <c r="M779" s="25">
        <v>29.9</v>
      </c>
      <c r="N779" s="25">
        <v>87.89</v>
      </c>
      <c r="O779" s="3" t="s">
        <v>1364</v>
      </c>
      <c r="P779" s="3"/>
      <c r="Q779" s="3" t="s">
        <v>5155</v>
      </c>
    </row>
    <row r="780" spans="1:17">
      <c r="A780" s="3">
        <v>237</v>
      </c>
      <c r="B780" s="3" t="s">
        <v>1016</v>
      </c>
      <c r="C780" s="3" t="s">
        <v>4357</v>
      </c>
      <c r="D780" s="3" t="s">
        <v>4358</v>
      </c>
      <c r="E780" s="3" t="s">
        <v>184</v>
      </c>
      <c r="F780" s="10">
        <v>97.56</v>
      </c>
      <c r="G780" s="10">
        <v>1.24</v>
      </c>
      <c r="H780" s="26">
        <v>0</v>
      </c>
      <c r="I780" s="24">
        <v>3491425</v>
      </c>
      <c r="J780" s="24">
        <f t="shared" si="12"/>
        <v>3533830.9716599192</v>
      </c>
      <c r="K780" s="23">
        <v>52</v>
      </c>
      <c r="L780" s="24">
        <v>98773</v>
      </c>
      <c r="M780" s="25">
        <v>34.1</v>
      </c>
      <c r="N780" s="25">
        <v>88.78</v>
      </c>
      <c r="O780" s="3" t="s">
        <v>4359</v>
      </c>
      <c r="P780" s="3"/>
    </row>
    <row r="781" spans="1:17">
      <c r="A781" s="3">
        <v>237</v>
      </c>
      <c r="B781" s="3" t="s">
        <v>1016</v>
      </c>
      <c r="C781" s="3" t="s">
        <v>4362</v>
      </c>
      <c r="D781" s="3" t="s">
        <v>4363</v>
      </c>
      <c r="E781" s="3" t="s">
        <v>184</v>
      </c>
      <c r="F781" s="10">
        <v>99.65</v>
      </c>
      <c r="G781" s="10">
        <v>0.18</v>
      </c>
      <c r="H781" s="26">
        <v>0</v>
      </c>
      <c r="I781" s="24">
        <v>5289679</v>
      </c>
      <c r="J781" s="24">
        <f t="shared" si="12"/>
        <v>5298686.7675047573</v>
      </c>
      <c r="K781" s="23">
        <v>100</v>
      </c>
      <c r="L781" s="24">
        <v>98618</v>
      </c>
      <c r="M781" s="25">
        <v>36.299999999999997</v>
      </c>
      <c r="N781" s="25">
        <v>88.36</v>
      </c>
      <c r="O781" s="3" t="s">
        <v>4364</v>
      </c>
      <c r="P781" s="3"/>
    </row>
    <row r="782" spans="1:17">
      <c r="A782" s="3">
        <v>237</v>
      </c>
      <c r="B782" s="3" t="s">
        <v>1016</v>
      </c>
      <c r="C782" s="3" t="s">
        <v>4365</v>
      </c>
      <c r="D782" s="3" t="s">
        <v>4366</v>
      </c>
      <c r="E782" s="3" t="s">
        <v>191</v>
      </c>
      <c r="F782" s="10">
        <v>99.65</v>
      </c>
      <c r="G782" s="11">
        <v>0</v>
      </c>
      <c r="H782" s="26">
        <v>0</v>
      </c>
      <c r="I782" s="24">
        <v>3386767</v>
      </c>
      <c r="J782" s="24">
        <f t="shared" si="12"/>
        <v>3398662.3181133969</v>
      </c>
      <c r="K782" s="23">
        <v>89</v>
      </c>
      <c r="L782" s="24">
        <v>98454</v>
      </c>
      <c r="M782" s="25">
        <v>29.9</v>
      </c>
      <c r="N782" s="25">
        <v>87.91</v>
      </c>
      <c r="O782" s="3" t="s">
        <v>1364</v>
      </c>
      <c r="P782" s="3"/>
      <c r="Q782" s="3" t="s">
        <v>5155</v>
      </c>
    </row>
    <row r="783" spans="1:17">
      <c r="A783" s="3">
        <v>237</v>
      </c>
      <c r="B783" s="3" t="s">
        <v>1016</v>
      </c>
      <c r="C783" s="3" t="s">
        <v>4369</v>
      </c>
      <c r="D783" s="3" t="s">
        <v>4370</v>
      </c>
      <c r="E783" s="3" t="s">
        <v>191</v>
      </c>
      <c r="F783" s="10">
        <v>96.41</v>
      </c>
      <c r="G783" s="10">
        <v>1.71</v>
      </c>
      <c r="H783" s="26">
        <v>0</v>
      </c>
      <c r="I783" s="24">
        <v>4033895</v>
      </c>
      <c r="J783" s="24">
        <f t="shared" si="12"/>
        <v>4111185.2833265397</v>
      </c>
      <c r="K783" s="23">
        <v>93</v>
      </c>
      <c r="L783" s="24">
        <v>98187</v>
      </c>
      <c r="M783" s="25">
        <v>47.3</v>
      </c>
      <c r="N783" s="25">
        <v>89.39</v>
      </c>
      <c r="O783" s="3" t="s">
        <v>4371</v>
      </c>
      <c r="P783" s="3"/>
    </row>
    <row r="784" spans="1:17">
      <c r="A784" s="3">
        <v>237</v>
      </c>
      <c r="B784" s="3" t="s">
        <v>1016</v>
      </c>
      <c r="C784" s="3" t="s">
        <v>4372</v>
      </c>
      <c r="D784" s="3" t="s">
        <v>4373</v>
      </c>
      <c r="E784" s="3" t="s">
        <v>184</v>
      </c>
      <c r="F784" s="10">
        <v>96.36</v>
      </c>
      <c r="G784" s="10">
        <v>3.93</v>
      </c>
      <c r="H784" s="25">
        <v>10</v>
      </c>
      <c r="I784" s="24">
        <v>3439628</v>
      </c>
      <c r="J784" s="24">
        <f t="shared" si="12"/>
        <v>3429681.9224249674</v>
      </c>
      <c r="K784" s="23">
        <v>56</v>
      </c>
      <c r="L784" s="24">
        <v>98158</v>
      </c>
      <c r="M784" s="25">
        <v>35</v>
      </c>
      <c r="N784" s="25">
        <v>85.11</v>
      </c>
      <c r="O784" s="3" t="s">
        <v>4374</v>
      </c>
      <c r="P784" s="3"/>
    </row>
    <row r="785" spans="1:17">
      <c r="A785" s="3">
        <v>237</v>
      </c>
      <c r="B785" s="3" t="s">
        <v>1016</v>
      </c>
      <c r="C785" s="3" t="s">
        <v>4375</v>
      </c>
      <c r="D785" s="3" t="s">
        <v>4376</v>
      </c>
      <c r="E785" s="3" t="s">
        <v>191</v>
      </c>
      <c r="F785" s="10">
        <v>99.29</v>
      </c>
      <c r="G785" s="10">
        <v>0.44</v>
      </c>
      <c r="H785" s="26">
        <v>0</v>
      </c>
      <c r="I785" s="24">
        <v>2768087</v>
      </c>
      <c r="J785" s="24">
        <f t="shared" si="12"/>
        <v>2775581.0688859923</v>
      </c>
      <c r="K785" s="23">
        <v>120</v>
      </c>
      <c r="L785" s="24">
        <v>97468</v>
      </c>
      <c r="M785" s="25">
        <v>32.4</v>
      </c>
      <c r="N785" s="25">
        <v>87.58</v>
      </c>
      <c r="O785" s="3" t="s">
        <v>1246</v>
      </c>
      <c r="P785" s="3"/>
      <c r="Q785" s="3" t="s">
        <v>5141</v>
      </c>
    </row>
    <row r="786" spans="1:17">
      <c r="A786" s="3">
        <v>237</v>
      </c>
      <c r="B786" s="3" t="s">
        <v>1016</v>
      </c>
      <c r="C786" s="3" t="s">
        <v>4377</v>
      </c>
      <c r="D786" s="3" t="s">
        <v>4378</v>
      </c>
      <c r="E786" s="3" t="s">
        <v>184</v>
      </c>
      <c r="F786" s="10">
        <v>98.61</v>
      </c>
      <c r="G786" s="10">
        <v>0.18</v>
      </c>
      <c r="H786" s="26">
        <v>0</v>
      </c>
      <c r="I786" s="24">
        <v>3227930</v>
      </c>
      <c r="J786" s="24">
        <f t="shared" si="12"/>
        <v>3267466.3427472413</v>
      </c>
      <c r="K786" s="23">
        <v>51</v>
      </c>
      <c r="L786" s="24">
        <v>97423</v>
      </c>
      <c r="M786" s="25">
        <v>35.1</v>
      </c>
      <c r="N786" s="25">
        <v>92.01</v>
      </c>
      <c r="O786" s="3" t="s">
        <v>4379</v>
      </c>
      <c r="P786" s="3"/>
    </row>
    <row r="787" spans="1:17">
      <c r="A787" s="3">
        <v>237</v>
      </c>
      <c r="B787" s="3" t="s">
        <v>1016</v>
      </c>
      <c r="C787" s="3" t="s">
        <v>4380</v>
      </c>
      <c r="D787" s="3" t="s">
        <v>4381</v>
      </c>
      <c r="E787" s="3" t="s">
        <v>191</v>
      </c>
      <c r="F787" s="10">
        <v>98.59</v>
      </c>
      <c r="G787" s="10">
        <v>0.09</v>
      </c>
      <c r="H787" s="26">
        <v>0</v>
      </c>
      <c r="I787" s="24">
        <v>2748304</v>
      </c>
      <c r="J787" s="24">
        <f t="shared" si="12"/>
        <v>2785066.8828536682</v>
      </c>
      <c r="K787" s="23">
        <v>112</v>
      </c>
      <c r="L787" s="24">
        <v>97401</v>
      </c>
      <c r="M787" s="25">
        <v>32.4</v>
      </c>
      <c r="N787" s="25">
        <v>87.69</v>
      </c>
      <c r="O787" s="3" t="s">
        <v>1246</v>
      </c>
      <c r="P787" s="3"/>
      <c r="Q787" s="3" t="s">
        <v>5141</v>
      </c>
    </row>
    <row r="788" spans="1:17">
      <c r="A788" s="3">
        <v>237</v>
      </c>
      <c r="B788" s="3" t="s">
        <v>1016</v>
      </c>
      <c r="C788" s="3" t="s">
        <v>4382</v>
      </c>
      <c r="D788" s="3" t="s">
        <v>4383</v>
      </c>
      <c r="E788" s="3" t="s">
        <v>191</v>
      </c>
      <c r="F788" s="10">
        <v>99.12</v>
      </c>
      <c r="G788" s="10">
        <v>0.35</v>
      </c>
      <c r="H788" s="26">
        <v>0</v>
      </c>
      <c r="I788" s="24">
        <v>2734460</v>
      </c>
      <c r="J788" s="24">
        <f t="shared" si="12"/>
        <v>2749029.8582487181</v>
      </c>
      <c r="K788" s="23">
        <v>163</v>
      </c>
      <c r="L788" s="24">
        <v>97142</v>
      </c>
      <c r="M788" s="25">
        <v>32.5</v>
      </c>
      <c r="N788" s="25">
        <v>87.23</v>
      </c>
      <c r="O788" s="3" t="s">
        <v>1246</v>
      </c>
      <c r="P788" s="3"/>
      <c r="Q788" s="3" t="s">
        <v>5151</v>
      </c>
    </row>
    <row r="789" spans="1:17">
      <c r="A789" s="3">
        <v>237</v>
      </c>
      <c r="B789" s="3" t="s">
        <v>1016</v>
      </c>
      <c r="C789" s="3" t="s">
        <v>4384</v>
      </c>
      <c r="D789" s="3" t="s">
        <v>4385</v>
      </c>
      <c r="E789" s="3" t="s">
        <v>184</v>
      </c>
      <c r="F789" s="10">
        <v>98.94</v>
      </c>
      <c r="G789" s="10">
        <v>0.65</v>
      </c>
      <c r="H789" s="26">
        <v>0</v>
      </c>
      <c r="I789" s="24">
        <v>2697978</v>
      </c>
      <c r="J789" s="24">
        <f t="shared" si="12"/>
        <v>2709085.2495230446</v>
      </c>
      <c r="K789" s="23">
        <v>46</v>
      </c>
      <c r="L789" s="24">
        <v>96459</v>
      </c>
      <c r="M789" s="25">
        <v>38.6</v>
      </c>
      <c r="N789" s="25">
        <v>92.13</v>
      </c>
      <c r="O789" s="3" t="s">
        <v>4386</v>
      </c>
      <c r="P789" s="3"/>
    </row>
    <row r="790" spans="1:17">
      <c r="A790" s="3">
        <v>237</v>
      </c>
      <c r="B790" s="3" t="s">
        <v>1016</v>
      </c>
      <c r="C790" s="3" t="s">
        <v>4387</v>
      </c>
      <c r="D790" s="3" t="s">
        <v>4388</v>
      </c>
      <c r="E790" s="3" t="s">
        <v>191</v>
      </c>
      <c r="F790" s="10">
        <v>99.29</v>
      </c>
      <c r="G790" s="10">
        <v>0.35</v>
      </c>
      <c r="H790" s="26">
        <v>0</v>
      </c>
      <c r="I790" s="24">
        <v>2754079</v>
      </c>
      <c r="J790" s="24">
        <f t="shared" si="12"/>
        <v>2764029.5062224008</v>
      </c>
      <c r="K790" s="23">
        <v>101</v>
      </c>
      <c r="L790" s="24">
        <v>95203</v>
      </c>
      <c r="M790" s="25">
        <v>32.4</v>
      </c>
      <c r="N790" s="25">
        <v>87.23</v>
      </c>
      <c r="O790" s="3" t="s">
        <v>1246</v>
      </c>
      <c r="P790" s="3"/>
      <c r="Q790" s="3" t="s">
        <v>5156</v>
      </c>
    </row>
    <row r="791" spans="1:17">
      <c r="A791" s="3">
        <v>237</v>
      </c>
      <c r="B791" s="3" t="s">
        <v>1016</v>
      </c>
      <c r="C791" s="3" t="s">
        <v>4389</v>
      </c>
      <c r="D791" s="3" t="s">
        <v>4390</v>
      </c>
      <c r="E791" s="3" t="s">
        <v>191</v>
      </c>
      <c r="F791" s="10">
        <v>99.12</v>
      </c>
      <c r="G791" s="10">
        <v>0.35</v>
      </c>
      <c r="H791" s="26">
        <v>0</v>
      </c>
      <c r="I791" s="24">
        <v>2733093</v>
      </c>
      <c r="J791" s="24">
        <f t="shared" si="12"/>
        <v>2747655.5745450887</v>
      </c>
      <c r="K791" s="23">
        <v>165</v>
      </c>
      <c r="L791" s="24">
        <v>95037</v>
      </c>
      <c r="M791" s="25">
        <v>32.5</v>
      </c>
      <c r="N791" s="25">
        <v>87.24</v>
      </c>
      <c r="O791" s="3" t="s">
        <v>1246</v>
      </c>
      <c r="P791" s="3"/>
      <c r="Q791" s="3" t="s">
        <v>5151</v>
      </c>
    </row>
    <row r="792" spans="1:17">
      <c r="A792" s="3">
        <v>237</v>
      </c>
      <c r="B792" s="3" t="s">
        <v>1016</v>
      </c>
      <c r="C792" s="3" t="s">
        <v>4391</v>
      </c>
      <c r="D792" s="3" t="s">
        <v>4392</v>
      </c>
      <c r="E792" s="3" t="s">
        <v>191</v>
      </c>
      <c r="F792" s="10">
        <v>96.47</v>
      </c>
      <c r="G792" s="10">
        <v>0.44</v>
      </c>
      <c r="H792" s="26">
        <v>0</v>
      </c>
      <c r="I792" s="24">
        <v>2641580</v>
      </c>
      <c r="J792" s="24">
        <f t="shared" si="12"/>
        <v>2725807.4502115366</v>
      </c>
      <c r="K792" s="23">
        <v>146</v>
      </c>
      <c r="L792" s="24">
        <v>94957</v>
      </c>
      <c r="M792" s="25">
        <v>32.5</v>
      </c>
      <c r="N792" s="25">
        <v>87.52</v>
      </c>
      <c r="O792" s="3" t="s">
        <v>1246</v>
      </c>
      <c r="P792" s="3"/>
      <c r="Q792" s="3" t="s">
        <v>5141</v>
      </c>
    </row>
    <row r="793" spans="1:17">
      <c r="A793" s="3">
        <v>237</v>
      </c>
      <c r="B793" s="3" t="s">
        <v>1016</v>
      </c>
      <c r="C793" s="3" t="s">
        <v>4395</v>
      </c>
      <c r="D793" s="3" t="s">
        <v>4396</v>
      </c>
      <c r="E793" s="3" t="s">
        <v>191</v>
      </c>
      <c r="F793" s="10">
        <v>99.29</v>
      </c>
      <c r="G793" s="10">
        <v>0.44</v>
      </c>
      <c r="H793" s="26">
        <v>0</v>
      </c>
      <c r="I793" s="24">
        <v>2713817</v>
      </c>
      <c r="J793" s="24">
        <f t="shared" si="12"/>
        <v>2721164.1431866037</v>
      </c>
      <c r="K793" s="23">
        <v>70</v>
      </c>
      <c r="L793" s="24">
        <v>94290</v>
      </c>
      <c r="M793" s="25">
        <v>32.4</v>
      </c>
      <c r="N793" s="25">
        <v>87.9</v>
      </c>
      <c r="O793" s="3" t="s">
        <v>1246</v>
      </c>
      <c r="P793" s="3"/>
      <c r="Q793" s="3" t="s">
        <v>5141</v>
      </c>
    </row>
    <row r="794" spans="1:17">
      <c r="A794" s="3">
        <v>237</v>
      </c>
      <c r="B794" s="3" t="s">
        <v>1016</v>
      </c>
      <c r="C794" s="3" t="s">
        <v>4397</v>
      </c>
      <c r="D794" s="3" t="s">
        <v>4398</v>
      </c>
      <c r="E794" s="3" t="s">
        <v>191</v>
      </c>
      <c r="F794" s="10">
        <v>99.29</v>
      </c>
      <c r="G794" s="10">
        <v>0.71</v>
      </c>
      <c r="H794" s="26">
        <v>0</v>
      </c>
      <c r="I794" s="24">
        <v>4014074</v>
      </c>
      <c r="J794" s="24">
        <f t="shared" si="12"/>
        <v>4014074</v>
      </c>
      <c r="K794" s="23">
        <v>86</v>
      </c>
      <c r="L794" s="24">
        <v>92746</v>
      </c>
      <c r="M794" s="25">
        <v>33.799999999999997</v>
      </c>
      <c r="N794" s="25">
        <v>86.82</v>
      </c>
      <c r="O794" s="3" t="s">
        <v>1079</v>
      </c>
      <c r="P794" s="3"/>
      <c r="Q794" s="3" t="s">
        <v>5157</v>
      </c>
    </row>
    <row r="795" spans="1:17">
      <c r="A795" s="3">
        <v>237</v>
      </c>
      <c r="B795" s="3" t="s">
        <v>1016</v>
      </c>
      <c r="C795" s="3" t="s">
        <v>4399</v>
      </c>
      <c r="D795" s="3" t="s">
        <v>4400</v>
      </c>
      <c r="E795" s="3" t="s">
        <v>191</v>
      </c>
      <c r="F795" s="10">
        <v>99.29</v>
      </c>
      <c r="G795" s="10">
        <v>0.44</v>
      </c>
      <c r="H795" s="26">
        <v>0</v>
      </c>
      <c r="I795" s="24">
        <v>2786327</v>
      </c>
      <c r="J795" s="24">
        <f t="shared" si="12"/>
        <v>2793870.4502155818</v>
      </c>
      <c r="K795" s="23">
        <v>124</v>
      </c>
      <c r="L795" s="24">
        <v>92301</v>
      </c>
      <c r="M795" s="25">
        <v>32.4</v>
      </c>
      <c r="N795" s="25">
        <v>87.68</v>
      </c>
      <c r="O795" s="3" t="s">
        <v>1246</v>
      </c>
      <c r="P795" s="3"/>
      <c r="Q795" s="3" t="s">
        <v>5141</v>
      </c>
    </row>
    <row r="796" spans="1:17">
      <c r="A796" s="3">
        <v>237</v>
      </c>
      <c r="B796" s="3" t="s">
        <v>1016</v>
      </c>
      <c r="C796" s="3" t="s">
        <v>4401</v>
      </c>
      <c r="D796" s="3" t="s">
        <v>4402</v>
      </c>
      <c r="E796" s="3" t="s">
        <v>191</v>
      </c>
      <c r="F796" s="10">
        <v>98.59</v>
      </c>
      <c r="G796" s="10">
        <v>0.44</v>
      </c>
      <c r="H796" s="26">
        <v>0</v>
      </c>
      <c r="I796" s="24">
        <v>2739900</v>
      </c>
      <c r="J796" s="24">
        <f t="shared" si="12"/>
        <v>2766737.3523174794</v>
      </c>
      <c r="K796" s="23">
        <v>129</v>
      </c>
      <c r="L796" s="24">
        <v>90468</v>
      </c>
      <c r="M796" s="25">
        <v>32.5</v>
      </c>
      <c r="N796" s="25">
        <v>87.79</v>
      </c>
      <c r="O796" s="3" t="s">
        <v>1246</v>
      </c>
      <c r="P796" s="3"/>
      <c r="Q796" s="3" t="s">
        <v>5141</v>
      </c>
    </row>
    <row r="797" spans="1:17">
      <c r="A797" s="3">
        <v>237</v>
      </c>
      <c r="B797" s="3" t="s">
        <v>1016</v>
      </c>
      <c r="C797" s="3" t="s">
        <v>4403</v>
      </c>
      <c r="D797" s="3" t="s">
        <v>4404</v>
      </c>
      <c r="E797" s="3" t="s">
        <v>191</v>
      </c>
      <c r="F797" s="10">
        <v>99.65</v>
      </c>
      <c r="G797" s="10">
        <v>1.06</v>
      </c>
      <c r="H797" s="26">
        <v>0</v>
      </c>
      <c r="I797" s="24">
        <v>5102016</v>
      </c>
      <c r="J797" s="24">
        <f t="shared" si="12"/>
        <v>5066047.0658325879</v>
      </c>
      <c r="K797" s="23">
        <v>113</v>
      </c>
      <c r="L797" s="24">
        <v>89762</v>
      </c>
      <c r="M797" s="25">
        <v>33.6</v>
      </c>
      <c r="N797" s="25">
        <v>88.74</v>
      </c>
      <c r="O797" s="3" t="s">
        <v>4405</v>
      </c>
      <c r="P797" s="3"/>
    </row>
    <row r="798" spans="1:17">
      <c r="A798" s="3">
        <v>237</v>
      </c>
      <c r="B798" s="3" t="s">
        <v>1016</v>
      </c>
      <c r="C798" s="3" t="s">
        <v>4408</v>
      </c>
      <c r="D798" s="3" t="s">
        <v>4409</v>
      </c>
      <c r="E798" s="3" t="s">
        <v>191</v>
      </c>
      <c r="F798" s="10">
        <v>99.29</v>
      </c>
      <c r="G798" s="10">
        <v>0.71</v>
      </c>
      <c r="H798" s="26">
        <v>0</v>
      </c>
      <c r="I798" s="24">
        <v>4022612</v>
      </c>
      <c r="J798" s="24">
        <f t="shared" si="12"/>
        <v>4022612.0000000005</v>
      </c>
      <c r="K798" s="23">
        <v>86</v>
      </c>
      <c r="L798" s="24">
        <v>89532</v>
      </c>
      <c r="M798" s="25">
        <v>33.799999999999997</v>
      </c>
      <c r="N798" s="25">
        <v>86.79</v>
      </c>
      <c r="O798" s="3" t="s">
        <v>1079</v>
      </c>
      <c r="P798" s="3"/>
      <c r="Q798" s="3" t="s">
        <v>5157</v>
      </c>
    </row>
    <row r="799" spans="1:17">
      <c r="A799" s="3">
        <v>237</v>
      </c>
      <c r="B799" s="3" t="s">
        <v>1016</v>
      </c>
      <c r="C799" s="3" t="s">
        <v>4410</v>
      </c>
      <c r="D799" s="3" t="s">
        <v>4411</v>
      </c>
      <c r="E799" s="3" t="s">
        <v>191</v>
      </c>
      <c r="F799" s="10">
        <v>99.29</v>
      </c>
      <c r="G799" s="10">
        <v>0.08</v>
      </c>
      <c r="H799" s="26">
        <v>0</v>
      </c>
      <c r="I799" s="24">
        <v>4182207</v>
      </c>
      <c r="J799" s="24">
        <f t="shared" si="12"/>
        <v>4208721.9482741272</v>
      </c>
      <c r="K799" s="23">
        <v>131</v>
      </c>
      <c r="L799" s="24">
        <v>89084</v>
      </c>
      <c r="M799" s="25">
        <v>34.1</v>
      </c>
      <c r="N799" s="25">
        <v>89.29</v>
      </c>
      <c r="O799" s="3" t="s">
        <v>3212</v>
      </c>
      <c r="P799" s="3"/>
    </row>
    <row r="800" spans="1:17">
      <c r="A800" s="3">
        <v>237</v>
      </c>
      <c r="B800" s="3" t="s">
        <v>1016</v>
      </c>
      <c r="C800" s="3" t="s">
        <v>4414</v>
      </c>
      <c r="D800" s="3" t="s">
        <v>4415</v>
      </c>
      <c r="E800" s="3" t="s">
        <v>191</v>
      </c>
      <c r="F800" s="10">
        <v>99.29</v>
      </c>
      <c r="G800" s="10">
        <v>2.5499999999999998</v>
      </c>
      <c r="H800" s="25">
        <v>5.56</v>
      </c>
      <c r="I800" s="24">
        <v>2945333</v>
      </c>
      <c r="J800" s="24">
        <f t="shared" si="12"/>
        <v>2892118.0282796542</v>
      </c>
      <c r="K800" s="23">
        <v>433</v>
      </c>
      <c r="L800" s="24">
        <v>88548</v>
      </c>
      <c r="M800" s="25">
        <v>32.9</v>
      </c>
      <c r="N800" s="25">
        <v>87.15</v>
      </c>
      <c r="O800" s="3" t="s">
        <v>1246</v>
      </c>
      <c r="P800" s="3"/>
      <c r="Q800" s="3" t="s">
        <v>5141</v>
      </c>
    </row>
    <row r="801" spans="1:17">
      <c r="A801" s="3">
        <v>237</v>
      </c>
      <c r="B801" s="3" t="s">
        <v>1016</v>
      </c>
      <c r="C801" s="3" t="s">
        <v>4416</v>
      </c>
      <c r="D801" s="3" t="s">
        <v>4417</v>
      </c>
      <c r="E801" s="3" t="s">
        <v>191</v>
      </c>
      <c r="F801" s="10">
        <v>99.65</v>
      </c>
      <c r="G801" s="10">
        <v>1.24</v>
      </c>
      <c r="H801" s="25">
        <v>25</v>
      </c>
      <c r="I801" s="24">
        <v>5735532</v>
      </c>
      <c r="J801" s="24">
        <f t="shared" si="12"/>
        <v>5684936.0689860247</v>
      </c>
      <c r="K801" s="23">
        <v>215</v>
      </c>
      <c r="L801" s="24">
        <v>87618</v>
      </c>
      <c r="M801" s="25">
        <v>35.1</v>
      </c>
      <c r="N801" s="25">
        <v>86.49</v>
      </c>
      <c r="O801" s="3" t="s">
        <v>4364</v>
      </c>
      <c r="P801" s="3"/>
    </row>
    <row r="802" spans="1:17">
      <c r="A802" s="3">
        <v>237</v>
      </c>
      <c r="B802" s="3" t="s">
        <v>1016</v>
      </c>
      <c r="C802" s="3" t="s">
        <v>4418</v>
      </c>
      <c r="D802" s="3" t="s">
        <v>4419</v>
      </c>
      <c r="E802" s="3" t="s">
        <v>191</v>
      </c>
      <c r="F802" s="10">
        <v>99.29</v>
      </c>
      <c r="G802" s="10">
        <v>0.35</v>
      </c>
      <c r="H802" s="26">
        <v>0</v>
      </c>
      <c r="I802" s="24">
        <v>2784243</v>
      </c>
      <c r="J802" s="24">
        <f t="shared" si="12"/>
        <v>2794302.4889602568</v>
      </c>
      <c r="K802" s="23">
        <v>147</v>
      </c>
      <c r="L802" s="24">
        <v>87372</v>
      </c>
      <c r="M802" s="25">
        <v>32.5</v>
      </c>
      <c r="N802" s="25">
        <v>87.23</v>
      </c>
      <c r="O802" s="3" t="s">
        <v>1246</v>
      </c>
      <c r="P802" s="3"/>
      <c r="Q802" s="3" t="s">
        <v>5151</v>
      </c>
    </row>
    <row r="803" spans="1:17">
      <c r="A803" s="3">
        <v>237</v>
      </c>
      <c r="B803" s="3" t="s">
        <v>1016</v>
      </c>
      <c r="C803" s="3" t="s">
        <v>4422</v>
      </c>
      <c r="D803" s="3" t="s">
        <v>4423</v>
      </c>
      <c r="E803" s="3" t="s">
        <v>184</v>
      </c>
      <c r="F803" s="10">
        <v>86.56</v>
      </c>
      <c r="G803" s="10">
        <v>6.66</v>
      </c>
      <c r="H803" s="25">
        <v>2.56</v>
      </c>
      <c r="I803" s="24">
        <v>3435688</v>
      </c>
      <c r="J803" s="24">
        <f t="shared" si="12"/>
        <v>3685569.6202531648</v>
      </c>
      <c r="K803" s="23">
        <v>269</v>
      </c>
      <c r="L803" s="24">
        <v>86834</v>
      </c>
      <c r="M803" s="25">
        <v>34.4</v>
      </c>
      <c r="N803" s="25">
        <v>88.74</v>
      </c>
      <c r="O803" s="3" t="s">
        <v>4424</v>
      </c>
      <c r="P803" s="3"/>
    </row>
    <row r="804" spans="1:17">
      <c r="A804" s="3">
        <v>237</v>
      </c>
      <c r="B804" s="3" t="s">
        <v>1016</v>
      </c>
      <c r="C804" s="3" t="s">
        <v>4429</v>
      </c>
      <c r="D804" s="3" t="s">
        <v>4430</v>
      </c>
      <c r="E804" s="3" t="s">
        <v>191</v>
      </c>
      <c r="F804" s="10">
        <v>99.29</v>
      </c>
      <c r="G804" s="10">
        <v>0.44</v>
      </c>
      <c r="H804" s="26">
        <v>0</v>
      </c>
      <c r="I804" s="24">
        <v>2738655</v>
      </c>
      <c r="J804" s="24">
        <f t="shared" si="12"/>
        <v>2746069.3873458337</v>
      </c>
      <c r="K804" s="23">
        <v>98</v>
      </c>
      <c r="L804" s="24">
        <v>85349</v>
      </c>
      <c r="M804" s="25">
        <v>32.4</v>
      </c>
      <c r="N804" s="25">
        <v>87.88</v>
      </c>
      <c r="O804" s="3" t="s">
        <v>1246</v>
      </c>
      <c r="P804" s="3"/>
      <c r="Q804" s="3" t="s">
        <v>5141</v>
      </c>
    </row>
    <row r="805" spans="1:17">
      <c r="A805" s="3">
        <v>237</v>
      </c>
      <c r="B805" s="3" t="s">
        <v>1016</v>
      </c>
      <c r="C805" s="3" t="s">
        <v>4431</v>
      </c>
      <c r="D805" s="3" t="s">
        <v>4432</v>
      </c>
      <c r="E805" s="3" t="s">
        <v>184</v>
      </c>
      <c r="F805" s="10">
        <v>99.65</v>
      </c>
      <c r="G805" s="10">
        <v>7.0000000000000007E-2</v>
      </c>
      <c r="H805" s="26">
        <v>0</v>
      </c>
      <c r="I805" s="24">
        <v>3771254</v>
      </c>
      <c r="J805" s="24">
        <f t="shared" si="12"/>
        <v>3781843.160850381</v>
      </c>
      <c r="K805" s="23">
        <v>91</v>
      </c>
      <c r="L805" s="24">
        <v>84697</v>
      </c>
      <c r="M805" s="25">
        <v>43.4</v>
      </c>
      <c r="N805" s="25">
        <v>90.91</v>
      </c>
      <c r="O805" s="3" t="s">
        <v>4433</v>
      </c>
      <c r="P805" s="3"/>
    </row>
    <row r="806" spans="1:17">
      <c r="A806" s="3">
        <v>237</v>
      </c>
      <c r="B806" s="3" t="s">
        <v>1016</v>
      </c>
      <c r="C806" s="3" t="s">
        <v>4434</v>
      </c>
      <c r="D806" s="3" t="s">
        <v>4435</v>
      </c>
      <c r="E806" s="3" t="s">
        <v>191</v>
      </c>
      <c r="F806" s="10">
        <v>99.29</v>
      </c>
      <c r="G806" s="10">
        <v>0.44</v>
      </c>
      <c r="H806" s="26">
        <v>0</v>
      </c>
      <c r="I806" s="24">
        <v>2867441</v>
      </c>
      <c r="J806" s="24">
        <f t="shared" si="12"/>
        <v>2875204.0509375311</v>
      </c>
      <c r="K806" s="23">
        <v>80</v>
      </c>
      <c r="L806" s="24">
        <v>84520</v>
      </c>
      <c r="M806" s="25">
        <v>32.5</v>
      </c>
      <c r="N806" s="25">
        <v>86.38</v>
      </c>
      <c r="O806" s="3" t="s">
        <v>1246</v>
      </c>
      <c r="P806" s="3"/>
      <c r="Q806" s="3" t="s">
        <v>5141</v>
      </c>
    </row>
    <row r="807" spans="1:17">
      <c r="A807" s="3">
        <v>237</v>
      </c>
      <c r="B807" s="3" t="s">
        <v>1016</v>
      </c>
      <c r="C807" s="3" t="s">
        <v>4450</v>
      </c>
      <c r="D807" s="3" t="s">
        <v>4451</v>
      </c>
      <c r="E807" s="3" t="s">
        <v>184</v>
      </c>
      <c r="F807" s="10">
        <v>98.37</v>
      </c>
      <c r="G807" s="11">
        <v>0</v>
      </c>
      <c r="H807" s="26">
        <v>0</v>
      </c>
      <c r="I807" s="24">
        <v>2543527</v>
      </c>
      <c r="J807" s="24">
        <f t="shared" si="12"/>
        <v>2585673.4776862864</v>
      </c>
      <c r="K807" s="23">
        <v>49</v>
      </c>
      <c r="L807" s="24">
        <v>81737</v>
      </c>
      <c r="M807" s="25">
        <v>32.700000000000003</v>
      </c>
      <c r="N807" s="25">
        <v>92.66</v>
      </c>
      <c r="O807" s="3" t="s">
        <v>3285</v>
      </c>
      <c r="P807" s="3"/>
    </row>
    <row r="808" spans="1:17">
      <c r="A808" s="3">
        <v>237</v>
      </c>
      <c r="B808" s="3" t="s">
        <v>1016</v>
      </c>
      <c r="C808" s="3" t="s">
        <v>4452</v>
      </c>
      <c r="D808" s="3" t="s">
        <v>4453</v>
      </c>
      <c r="E808" s="3" t="s">
        <v>191</v>
      </c>
      <c r="F808" s="10">
        <v>99.65</v>
      </c>
      <c r="G808" s="11">
        <v>0</v>
      </c>
      <c r="H808" s="26">
        <v>0</v>
      </c>
      <c r="I808" s="24">
        <v>3031912</v>
      </c>
      <c r="J808" s="24">
        <f t="shared" si="12"/>
        <v>3042560.9633718012</v>
      </c>
      <c r="K808" s="23">
        <v>70</v>
      </c>
      <c r="L808" s="24">
        <v>81611</v>
      </c>
      <c r="M808" s="25">
        <v>31.3</v>
      </c>
      <c r="N808" s="25">
        <v>85.83</v>
      </c>
      <c r="O808" s="3" t="s">
        <v>2177</v>
      </c>
      <c r="P808" s="3"/>
    </row>
    <row r="809" spans="1:17">
      <c r="A809" s="3">
        <v>237</v>
      </c>
      <c r="B809" s="3" t="s">
        <v>1016</v>
      </c>
      <c r="C809" s="3" t="s">
        <v>4456</v>
      </c>
      <c r="D809" s="3" t="s">
        <v>4457</v>
      </c>
      <c r="E809" s="3" t="s">
        <v>191</v>
      </c>
      <c r="F809" s="10">
        <v>99.65</v>
      </c>
      <c r="G809" s="10">
        <v>0.18</v>
      </c>
      <c r="H809" s="26">
        <v>0</v>
      </c>
      <c r="I809" s="24">
        <v>3216153</v>
      </c>
      <c r="J809" s="24">
        <f t="shared" si="12"/>
        <v>3221629.7706100368</v>
      </c>
      <c r="K809" s="23">
        <v>105</v>
      </c>
      <c r="L809" s="24">
        <v>81272</v>
      </c>
      <c r="M809" s="25">
        <v>31.4</v>
      </c>
      <c r="N809" s="25">
        <v>87.05</v>
      </c>
      <c r="O809" s="3" t="s">
        <v>2177</v>
      </c>
      <c r="P809" s="3"/>
    </row>
    <row r="810" spans="1:17">
      <c r="A810" s="3">
        <v>237</v>
      </c>
      <c r="B810" s="3" t="s">
        <v>1016</v>
      </c>
      <c r="C810" s="3" t="s">
        <v>4460</v>
      </c>
      <c r="D810" s="3" t="s">
        <v>4461</v>
      </c>
      <c r="E810" s="3" t="s">
        <v>191</v>
      </c>
      <c r="F810" s="10">
        <v>99.29</v>
      </c>
      <c r="G810" s="10">
        <v>0.44</v>
      </c>
      <c r="H810" s="26">
        <v>0</v>
      </c>
      <c r="I810" s="24">
        <v>2738778</v>
      </c>
      <c r="J810" s="24">
        <f t="shared" si="12"/>
        <v>2746192.7203449314</v>
      </c>
      <c r="K810" s="23">
        <v>124</v>
      </c>
      <c r="L810" s="24">
        <v>80364</v>
      </c>
      <c r="M810" s="25">
        <v>32.5</v>
      </c>
      <c r="N810" s="25">
        <v>87.67</v>
      </c>
      <c r="O810" s="3" t="s">
        <v>1246</v>
      </c>
      <c r="P810" s="3"/>
      <c r="Q810" s="3" t="s">
        <v>5141</v>
      </c>
    </row>
    <row r="811" spans="1:17">
      <c r="A811" s="3">
        <v>237</v>
      </c>
      <c r="B811" s="3" t="s">
        <v>1016</v>
      </c>
      <c r="C811" s="3" t="s">
        <v>4462</v>
      </c>
      <c r="D811" s="3" t="s">
        <v>4463</v>
      </c>
      <c r="E811" s="3" t="s">
        <v>184</v>
      </c>
      <c r="F811" s="10">
        <v>96.88</v>
      </c>
      <c r="G811" s="10">
        <v>1.79</v>
      </c>
      <c r="H811" s="25">
        <v>86.96</v>
      </c>
      <c r="I811" s="24">
        <v>3778761</v>
      </c>
      <c r="J811" s="24">
        <f t="shared" si="12"/>
        <v>3829695.9562176955</v>
      </c>
      <c r="K811" s="23">
        <v>73</v>
      </c>
      <c r="L811" s="24">
        <v>80083</v>
      </c>
      <c r="M811" s="25">
        <v>31.5</v>
      </c>
      <c r="N811" s="25">
        <v>91.9</v>
      </c>
      <c r="O811" s="3" t="s">
        <v>3012</v>
      </c>
      <c r="P811" s="3"/>
    </row>
    <row r="812" spans="1:17">
      <c r="A812" s="3">
        <v>237</v>
      </c>
      <c r="B812" s="3" t="s">
        <v>1016</v>
      </c>
      <c r="C812" s="3" t="s">
        <v>4464</v>
      </c>
      <c r="D812" s="3" t="s">
        <v>4465</v>
      </c>
      <c r="E812" s="3" t="s">
        <v>184</v>
      </c>
      <c r="F812" s="10">
        <v>97.85</v>
      </c>
      <c r="G812" s="11">
        <v>0</v>
      </c>
      <c r="H812" s="26">
        <v>0</v>
      </c>
      <c r="I812" s="24">
        <v>3551565</v>
      </c>
      <c r="J812" s="24">
        <f t="shared" si="12"/>
        <v>3629601.4307613694</v>
      </c>
      <c r="K812" s="23">
        <v>81</v>
      </c>
      <c r="L812" s="24">
        <v>79345</v>
      </c>
      <c r="M812" s="25">
        <v>42.3</v>
      </c>
      <c r="N812" s="25">
        <v>90.57</v>
      </c>
      <c r="O812" s="3" t="s">
        <v>4466</v>
      </c>
      <c r="P812" s="3"/>
    </row>
    <row r="813" spans="1:17">
      <c r="A813" s="3">
        <v>237</v>
      </c>
      <c r="B813" s="3" t="s">
        <v>1016</v>
      </c>
      <c r="C813" s="3" t="s">
        <v>4471</v>
      </c>
      <c r="D813" s="3" t="s">
        <v>4472</v>
      </c>
      <c r="E813" s="3" t="s">
        <v>184</v>
      </c>
      <c r="F813" s="10">
        <v>98.83</v>
      </c>
      <c r="G813" s="10">
        <v>0.71</v>
      </c>
      <c r="H813" s="26">
        <v>0</v>
      </c>
      <c r="I813" s="24">
        <v>3825024</v>
      </c>
      <c r="J813" s="24">
        <f t="shared" si="12"/>
        <v>3842700.4219409288</v>
      </c>
      <c r="K813" s="23">
        <v>84</v>
      </c>
      <c r="L813" s="24">
        <v>77861</v>
      </c>
      <c r="M813" s="25">
        <v>36.1</v>
      </c>
      <c r="N813" s="25">
        <v>90.48</v>
      </c>
      <c r="O813" s="3" t="s">
        <v>4473</v>
      </c>
      <c r="P813" s="3"/>
    </row>
    <row r="814" spans="1:17">
      <c r="A814" s="3">
        <v>237</v>
      </c>
      <c r="B814" s="3" t="s">
        <v>1016</v>
      </c>
      <c r="C814" s="3" t="s">
        <v>4476</v>
      </c>
      <c r="D814" s="3" t="s">
        <v>4477</v>
      </c>
      <c r="E814" s="3" t="s">
        <v>191</v>
      </c>
      <c r="F814" s="10">
        <v>98.47</v>
      </c>
      <c r="G814" s="10">
        <v>0.44</v>
      </c>
      <c r="H814" s="26">
        <v>0</v>
      </c>
      <c r="I814" s="24">
        <v>2742820</v>
      </c>
      <c r="J814" s="24">
        <f t="shared" si="12"/>
        <v>2773046.2036194522</v>
      </c>
      <c r="K814" s="23">
        <v>133</v>
      </c>
      <c r="L814" s="24">
        <v>77209</v>
      </c>
      <c r="M814" s="25">
        <v>32.5</v>
      </c>
      <c r="N814" s="25">
        <v>87.55</v>
      </c>
      <c r="O814" s="3" t="s">
        <v>1246</v>
      </c>
      <c r="P814" s="3"/>
      <c r="Q814" s="3" t="s">
        <v>5141</v>
      </c>
    </row>
    <row r="815" spans="1:17">
      <c r="A815" s="3">
        <v>237</v>
      </c>
      <c r="B815" s="3" t="s">
        <v>1016</v>
      </c>
      <c r="C815" s="3" t="s">
        <v>4478</v>
      </c>
      <c r="D815" s="3" t="s">
        <v>4479</v>
      </c>
      <c r="E815" s="3" t="s">
        <v>191</v>
      </c>
      <c r="F815" s="10">
        <v>99.29</v>
      </c>
      <c r="G815" s="10">
        <v>0.8</v>
      </c>
      <c r="H815" s="26">
        <v>0</v>
      </c>
      <c r="I815" s="24">
        <v>2822685</v>
      </c>
      <c r="J815" s="24">
        <f t="shared" si="12"/>
        <v>2820146.8678189628</v>
      </c>
      <c r="K815" s="23">
        <v>211</v>
      </c>
      <c r="L815" s="24">
        <v>76644</v>
      </c>
      <c r="M815" s="25">
        <v>32.6</v>
      </c>
      <c r="N815" s="25">
        <v>87.54</v>
      </c>
      <c r="O815" s="3" t="s">
        <v>1246</v>
      </c>
      <c r="P815" s="3"/>
      <c r="Q815" s="3" t="s">
        <v>5141</v>
      </c>
    </row>
    <row r="816" spans="1:17">
      <c r="A816" s="3">
        <v>237</v>
      </c>
      <c r="B816" s="3" t="s">
        <v>1016</v>
      </c>
      <c r="C816" s="3" t="s">
        <v>4482</v>
      </c>
      <c r="D816" s="3" t="s">
        <v>4483</v>
      </c>
      <c r="E816" s="3" t="s">
        <v>191</v>
      </c>
      <c r="F816" s="10">
        <v>98.23</v>
      </c>
      <c r="G816" s="10">
        <v>0.92</v>
      </c>
      <c r="H816" s="26">
        <v>0</v>
      </c>
      <c r="I816" s="24">
        <v>3469982</v>
      </c>
      <c r="J816" s="24">
        <f t="shared" si="12"/>
        <v>3499729.7024710029</v>
      </c>
      <c r="K816" s="23">
        <v>96</v>
      </c>
      <c r="L816" s="24">
        <v>76379</v>
      </c>
      <c r="M816" s="25">
        <v>33.9</v>
      </c>
      <c r="N816" s="25">
        <v>88.26</v>
      </c>
      <c r="O816" s="3" t="s">
        <v>4484</v>
      </c>
      <c r="P816" s="3"/>
    </row>
    <row r="817" spans="1:17">
      <c r="A817" s="3">
        <v>237</v>
      </c>
      <c r="B817" s="3" t="s">
        <v>1016</v>
      </c>
      <c r="C817" s="3" t="s">
        <v>4485</v>
      </c>
      <c r="D817" s="3" t="s">
        <v>4486</v>
      </c>
      <c r="E817" s="3" t="s">
        <v>191</v>
      </c>
      <c r="F817" s="10">
        <v>99.16</v>
      </c>
      <c r="G817" s="10">
        <v>0.53</v>
      </c>
      <c r="H817" s="26">
        <v>0</v>
      </c>
      <c r="I817" s="24">
        <v>3006188</v>
      </c>
      <c r="J817" s="24">
        <f t="shared" si="12"/>
        <v>3015536.1621025177</v>
      </c>
      <c r="K817" s="23">
        <v>100</v>
      </c>
      <c r="L817" s="24">
        <v>76371</v>
      </c>
      <c r="M817" s="25">
        <v>33.799999999999997</v>
      </c>
      <c r="N817" s="25">
        <v>89.01</v>
      </c>
      <c r="O817" s="3" t="s">
        <v>4487</v>
      </c>
      <c r="P817" s="3"/>
    </row>
    <row r="818" spans="1:17">
      <c r="A818" s="3">
        <v>237</v>
      </c>
      <c r="B818" s="3" t="s">
        <v>1016</v>
      </c>
      <c r="C818" s="3" t="s">
        <v>4488</v>
      </c>
      <c r="D818" s="3" t="s">
        <v>4489</v>
      </c>
      <c r="E818" s="3" t="s">
        <v>191</v>
      </c>
      <c r="F818" s="10">
        <v>99.53</v>
      </c>
      <c r="G818" s="10">
        <v>2.12</v>
      </c>
      <c r="H818" s="25">
        <v>84.62</v>
      </c>
      <c r="I818" s="24">
        <v>3453487</v>
      </c>
      <c r="J818" s="24">
        <f t="shared" si="12"/>
        <v>3397429.4146581409</v>
      </c>
      <c r="K818" s="23">
        <v>128</v>
      </c>
      <c r="L818" s="24">
        <v>76037</v>
      </c>
      <c r="M818" s="25">
        <v>30.9</v>
      </c>
      <c r="N818" s="25">
        <v>88.96</v>
      </c>
      <c r="O818" s="3" t="s">
        <v>4490</v>
      </c>
      <c r="P818" s="3"/>
    </row>
    <row r="819" spans="1:17">
      <c r="A819" s="3">
        <v>237</v>
      </c>
      <c r="B819" s="3" t="s">
        <v>1016</v>
      </c>
      <c r="C819" s="3" t="s">
        <v>4491</v>
      </c>
      <c r="D819" s="3" t="s">
        <v>4492</v>
      </c>
      <c r="E819" s="3" t="s">
        <v>184</v>
      </c>
      <c r="F819" s="10">
        <v>77.87</v>
      </c>
      <c r="G819" s="10">
        <v>0.62</v>
      </c>
      <c r="H819" s="26">
        <v>0</v>
      </c>
      <c r="I819" s="24">
        <v>2404923</v>
      </c>
      <c r="J819" s="24">
        <f t="shared" si="12"/>
        <v>3063986.4950949163</v>
      </c>
      <c r="K819" s="23">
        <v>52</v>
      </c>
      <c r="L819" s="24">
        <v>75842</v>
      </c>
      <c r="M819" s="25">
        <v>33.5</v>
      </c>
      <c r="N819" s="25">
        <v>88.72</v>
      </c>
      <c r="O819" s="3" t="s">
        <v>4493</v>
      </c>
      <c r="P819" s="3"/>
    </row>
    <row r="820" spans="1:17">
      <c r="A820" s="3">
        <v>237</v>
      </c>
      <c r="B820" s="3" t="s">
        <v>1016</v>
      </c>
      <c r="C820" s="3" t="s">
        <v>4494</v>
      </c>
      <c r="D820" s="3" t="s">
        <v>4495</v>
      </c>
      <c r="E820" s="3" t="s">
        <v>191</v>
      </c>
      <c r="F820" s="10">
        <v>99.65</v>
      </c>
      <c r="G820" s="10">
        <v>0.18</v>
      </c>
      <c r="H820" s="26">
        <v>0</v>
      </c>
      <c r="I820" s="24">
        <v>3065160</v>
      </c>
      <c r="J820" s="24">
        <f t="shared" si="12"/>
        <v>3070379.6453971746</v>
      </c>
      <c r="K820" s="23">
        <v>113</v>
      </c>
      <c r="L820" s="24">
        <v>75071</v>
      </c>
      <c r="M820" s="25">
        <v>30.4</v>
      </c>
      <c r="N820" s="25">
        <v>87.03</v>
      </c>
      <c r="O820" s="3" t="s">
        <v>2177</v>
      </c>
      <c r="P820" s="3"/>
    </row>
    <row r="821" spans="1:17">
      <c r="A821" s="3">
        <v>237</v>
      </c>
      <c r="B821" s="3" t="s">
        <v>1016</v>
      </c>
      <c r="C821" s="3" t="s">
        <v>4500</v>
      </c>
      <c r="D821" s="3" t="s">
        <v>4501</v>
      </c>
      <c r="E821" s="3" t="s">
        <v>191</v>
      </c>
      <c r="F821" s="10">
        <v>99.29</v>
      </c>
      <c r="G821" s="10">
        <v>0.44</v>
      </c>
      <c r="H821" s="26">
        <v>0</v>
      </c>
      <c r="I821" s="24">
        <v>2866038</v>
      </c>
      <c r="J821" s="24">
        <f t="shared" si="12"/>
        <v>2873797.2525819712</v>
      </c>
      <c r="K821" s="23">
        <v>81</v>
      </c>
      <c r="L821" s="24">
        <v>74343</v>
      </c>
      <c r="M821" s="25">
        <v>32.5</v>
      </c>
      <c r="N821" s="25">
        <v>86.6</v>
      </c>
      <c r="O821" s="3" t="s">
        <v>1246</v>
      </c>
      <c r="P821" s="3"/>
      <c r="Q821" s="3" t="s">
        <v>5141</v>
      </c>
    </row>
    <row r="822" spans="1:17">
      <c r="A822" s="3">
        <v>237</v>
      </c>
      <c r="B822" s="3" t="s">
        <v>1016</v>
      </c>
      <c r="C822" s="3" t="s">
        <v>4502</v>
      </c>
      <c r="D822" s="3" t="s">
        <v>4503</v>
      </c>
      <c r="E822" s="3" t="s">
        <v>184</v>
      </c>
      <c r="F822" s="10">
        <v>85.84</v>
      </c>
      <c r="G822" s="10">
        <v>0.65</v>
      </c>
      <c r="H822" s="26">
        <v>0</v>
      </c>
      <c r="I822" s="24">
        <v>2932338</v>
      </c>
      <c r="J822" s="24">
        <f t="shared" si="12"/>
        <v>3390378.0783905648</v>
      </c>
      <c r="K822" s="23">
        <v>65</v>
      </c>
      <c r="L822" s="24">
        <v>74271</v>
      </c>
      <c r="M822" s="25">
        <v>32.299999999999997</v>
      </c>
      <c r="N822" s="25">
        <v>91.14</v>
      </c>
      <c r="O822" s="3" t="s">
        <v>4504</v>
      </c>
      <c r="P822" s="3"/>
    </row>
    <row r="823" spans="1:17">
      <c r="A823" s="3">
        <v>237</v>
      </c>
      <c r="B823" s="3" t="s">
        <v>1016</v>
      </c>
      <c r="C823" s="3" t="s">
        <v>4511</v>
      </c>
      <c r="D823" s="3" t="s">
        <v>4512</v>
      </c>
      <c r="E823" s="3" t="s">
        <v>184</v>
      </c>
      <c r="F823" s="10">
        <v>94.4</v>
      </c>
      <c r="G823" s="10">
        <v>0.71</v>
      </c>
      <c r="H823" s="25">
        <v>33.33</v>
      </c>
      <c r="I823" s="24">
        <v>3718779</v>
      </c>
      <c r="J823" s="24">
        <f t="shared" si="12"/>
        <v>3909976.8688886552</v>
      </c>
      <c r="K823" s="23">
        <v>118</v>
      </c>
      <c r="L823" s="24">
        <v>72474</v>
      </c>
      <c r="M823" s="25">
        <v>40</v>
      </c>
      <c r="N823" s="25">
        <v>87.16</v>
      </c>
      <c r="O823" s="3" t="s">
        <v>4513</v>
      </c>
      <c r="P823" s="3"/>
    </row>
    <row r="824" spans="1:17">
      <c r="A824" s="3">
        <v>237</v>
      </c>
      <c r="B824" s="3" t="s">
        <v>1016</v>
      </c>
      <c r="C824" s="3" t="s">
        <v>4517</v>
      </c>
      <c r="D824" s="3" t="s">
        <v>4518</v>
      </c>
      <c r="E824" s="3" t="s">
        <v>191</v>
      </c>
      <c r="F824" s="10">
        <v>99.29</v>
      </c>
      <c r="G824" s="10">
        <v>0.97</v>
      </c>
      <c r="H824" s="25">
        <v>50</v>
      </c>
      <c r="I824" s="24">
        <v>2735552</v>
      </c>
      <c r="J824" s="24">
        <f t="shared" si="12"/>
        <v>2728458.0091761416</v>
      </c>
      <c r="K824" s="23">
        <v>79</v>
      </c>
      <c r="L824" s="24">
        <v>70974</v>
      </c>
      <c r="M824" s="25">
        <v>32.299999999999997</v>
      </c>
      <c r="N824" s="25">
        <v>88.33</v>
      </c>
      <c r="O824" s="3" t="s">
        <v>1246</v>
      </c>
      <c r="P824" s="3"/>
      <c r="Q824" s="3" t="s">
        <v>5141</v>
      </c>
    </row>
    <row r="825" spans="1:17">
      <c r="A825" s="3">
        <v>237</v>
      </c>
      <c r="B825" s="3" t="s">
        <v>1016</v>
      </c>
      <c r="C825" s="3" t="s">
        <v>4521</v>
      </c>
      <c r="D825" s="3" t="s">
        <v>4522</v>
      </c>
      <c r="E825" s="3" t="s">
        <v>191</v>
      </c>
      <c r="F825" s="10">
        <v>96.11</v>
      </c>
      <c r="G825" s="10">
        <v>0.8</v>
      </c>
      <c r="H825" s="25">
        <v>33.33</v>
      </c>
      <c r="I825" s="24">
        <v>2713260</v>
      </c>
      <c r="J825" s="24">
        <f t="shared" si="12"/>
        <v>2799772.9852440408</v>
      </c>
      <c r="K825" s="23">
        <v>245</v>
      </c>
      <c r="L825" s="24">
        <v>70371</v>
      </c>
      <c r="M825" s="25">
        <v>32.6</v>
      </c>
      <c r="N825" s="25">
        <v>87.11</v>
      </c>
      <c r="O825" s="3" t="s">
        <v>1246</v>
      </c>
      <c r="P825" s="3"/>
      <c r="Q825" s="3" t="s">
        <v>5141</v>
      </c>
    </row>
    <row r="826" spans="1:17">
      <c r="A826" s="3">
        <v>237</v>
      </c>
      <c r="B826" s="3" t="s">
        <v>1016</v>
      </c>
      <c r="C826" s="3" t="s">
        <v>4523</v>
      </c>
      <c r="D826" s="3" t="s">
        <v>4524</v>
      </c>
      <c r="E826" s="3" t="s">
        <v>191</v>
      </c>
      <c r="F826" s="10">
        <v>99.65</v>
      </c>
      <c r="G826" s="10">
        <v>0.18</v>
      </c>
      <c r="H826" s="26">
        <v>0</v>
      </c>
      <c r="I826" s="24">
        <v>3140662</v>
      </c>
      <c r="J826" s="24">
        <f t="shared" si="12"/>
        <v>3146010.217369528</v>
      </c>
      <c r="K826" s="23">
        <v>98</v>
      </c>
      <c r="L826" s="24">
        <v>70015</v>
      </c>
      <c r="M826" s="25">
        <v>30.5</v>
      </c>
      <c r="N826" s="25">
        <v>87.13</v>
      </c>
      <c r="O826" s="3" t="s">
        <v>2177</v>
      </c>
      <c r="P826" s="3"/>
    </row>
    <row r="827" spans="1:17">
      <c r="A827" s="3">
        <v>237</v>
      </c>
      <c r="B827" s="3" t="s">
        <v>1016</v>
      </c>
      <c r="C827" s="3" t="s">
        <v>4531</v>
      </c>
      <c r="D827" s="3" t="s">
        <v>4532</v>
      </c>
      <c r="E827" s="3" t="s">
        <v>191</v>
      </c>
      <c r="F827" s="10">
        <v>99.29</v>
      </c>
      <c r="G827" s="10">
        <v>0.44</v>
      </c>
      <c r="H827" s="26">
        <v>0</v>
      </c>
      <c r="I827" s="24">
        <v>2860526</v>
      </c>
      <c r="J827" s="24">
        <f t="shared" si="12"/>
        <v>2868270.3298907047</v>
      </c>
      <c r="K827" s="23">
        <v>165</v>
      </c>
      <c r="L827" s="24">
        <v>68765</v>
      </c>
      <c r="M827" s="25">
        <v>32.799999999999997</v>
      </c>
      <c r="N827" s="25">
        <v>77.36</v>
      </c>
      <c r="O827" s="3" t="s">
        <v>1246</v>
      </c>
      <c r="P827" s="3"/>
      <c r="Q827" s="3" t="s">
        <v>5158</v>
      </c>
    </row>
    <row r="828" spans="1:17">
      <c r="A828" s="3">
        <v>237</v>
      </c>
      <c r="B828" s="3" t="s">
        <v>1016</v>
      </c>
      <c r="C828" s="3" t="s">
        <v>4533</v>
      </c>
      <c r="D828" s="3" t="s">
        <v>4534</v>
      </c>
      <c r="E828" s="3" t="s">
        <v>191</v>
      </c>
      <c r="F828" s="10">
        <v>99.65</v>
      </c>
      <c r="G828" s="10">
        <v>0.57999999999999996</v>
      </c>
      <c r="H828" s="25">
        <v>33.33</v>
      </c>
      <c r="I828" s="24">
        <v>4886317</v>
      </c>
      <c r="J828" s="24">
        <f t="shared" si="12"/>
        <v>4875104.2602015361</v>
      </c>
      <c r="K828" s="23">
        <v>172</v>
      </c>
      <c r="L828" s="24">
        <v>68236</v>
      </c>
      <c r="M828" s="25">
        <v>33.5</v>
      </c>
      <c r="N828" s="25">
        <v>87.83</v>
      </c>
      <c r="O828" s="3" t="s">
        <v>1203</v>
      </c>
      <c r="P828" s="3"/>
    </row>
    <row r="829" spans="1:17">
      <c r="A829" s="3">
        <v>237</v>
      </c>
      <c r="B829" s="3" t="s">
        <v>1016</v>
      </c>
      <c r="C829" s="3" t="s">
        <v>4541</v>
      </c>
      <c r="D829" s="3" t="s">
        <v>4542</v>
      </c>
      <c r="E829" s="3" t="s">
        <v>191</v>
      </c>
      <c r="F829" s="10">
        <v>99.29</v>
      </c>
      <c r="G829" s="10">
        <v>0.42</v>
      </c>
      <c r="H829" s="26">
        <v>0</v>
      </c>
      <c r="I829" s="24">
        <v>4155704</v>
      </c>
      <c r="J829" s="24">
        <f t="shared" si="12"/>
        <v>4167790.5927188848</v>
      </c>
      <c r="K829" s="23">
        <v>127</v>
      </c>
      <c r="L829" s="24">
        <v>66970</v>
      </c>
      <c r="M829" s="25">
        <v>34.5</v>
      </c>
      <c r="N829" s="25">
        <v>88.23</v>
      </c>
      <c r="O829" s="3" t="s">
        <v>4543</v>
      </c>
      <c r="P829" s="3"/>
    </row>
    <row r="830" spans="1:17">
      <c r="A830" s="3">
        <v>237</v>
      </c>
      <c r="B830" s="3" t="s">
        <v>1016</v>
      </c>
      <c r="C830" s="3" t="s">
        <v>4544</v>
      </c>
      <c r="D830" s="3" t="s">
        <v>4545</v>
      </c>
      <c r="E830" s="3" t="s">
        <v>191</v>
      </c>
      <c r="F830" s="10">
        <v>99.29</v>
      </c>
      <c r="G830" s="10">
        <v>0.44</v>
      </c>
      <c r="H830" s="26">
        <v>0</v>
      </c>
      <c r="I830" s="24">
        <v>2730561</v>
      </c>
      <c r="J830" s="24">
        <f t="shared" si="12"/>
        <v>2737953.4743808284</v>
      </c>
      <c r="K830" s="23">
        <v>106</v>
      </c>
      <c r="L830" s="24">
        <v>66565</v>
      </c>
      <c r="M830" s="25">
        <v>32.4</v>
      </c>
      <c r="N830" s="25">
        <v>87.99</v>
      </c>
      <c r="O830" s="3" t="s">
        <v>1246</v>
      </c>
      <c r="P830" s="3"/>
      <c r="Q830" s="3" t="s">
        <v>5141</v>
      </c>
    </row>
    <row r="831" spans="1:17">
      <c r="A831" s="3">
        <v>237</v>
      </c>
      <c r="B831" s="3" t="s">
        <v>1016</v>
      </c>
      <c r="C831" s="3" t="s">
        <v>4546</v>
      </c>
      <c r="D831" s="3" t="s">
        <v>4547</v>
      </c>
      <c r="E831" s="3" t="s">
        <v>184</v>
      </c>
      <c r="F831" s="10">
        <v>86.5</v>
      </c>
      <c r="G831" s="10">
        <v>1.25</v>
      </c>
      <c r="H831" s="25">
        <v>20</v>
      </c>
      <c r="I831" s="24">
        <v>2023127</v>
      </c>
      <c r="J831" s="24">
        <f t="shared" si="12"/>
        <v>2305557.8347578347</v>
      </c>
      <c r="K831" s="23">
        <v>60</v>
      </c>
      <c r="L831" s="24">
        <v>66363</v>
      </c>
      <c r="M831" s="25">
        <v>35</v>
      </c>
      <c r="N831" s="25">
        <v>91.61</v>
      </c>
      <c r="O831" s="3" t="s">
        <v>2497</v>
      </c>
      <c r="P831" s="3"/>
    </row>
    <row r="832" spans="1:17">
      <c r="A832" s="3">
        <v>237</v>
      </c>
      <c r="B832" s="3" t="s">
        <v>1016</v>
      </c>
      <c r="C832" s="3" t="s">
        <v>4548</v>
      </c>
      <c r="D832" s="3" t="s">
        <v>4549</v>
      </c>
      <c r="E832" s="3" t="s">
        <v>191</v>
      </c>
      <c r="F832" s="10">
        <v>99.29</v>
      </c>
      <c r="G832" s="10">
        <v>0.35</v>
      </c>
      <c r="H832" s="26">
        <v>0</v>
      </c>
      <c r="I832" s="24">
        <v>2683915</v>
      </c>
      <c r="J832" s="24">
        <f t="shared" si="12"/>
        <v>2693612.0032115616</v>
      </c>
      <c r="K832" s="23">
        <v>99</v>
      </c>
      <c r="L832" s="24">
        <v>66323</v>
      </c>
      <c r="M832" s="25">
        <v>32.5</v>
      </c>
      <c r="N832" s="25">
        <v>87.2</v>
      </c>
      <c r="O832" s="3" t="s">
        <v>1246</v>
      </c>
      <c r="P832" s="3"/>
      <c r="Q832" s="3" t="s">
        <v>5156</v>
      </c>
    </row>
    <row r="833" spans="1:17">
      <c r="A833" s="3">
        <v>237</v>
      </c>
      <c r="B833" s="3" t="s">
        <v>1016</v>
      </c>
      <c r="C833" s="3" t="s">
        <v>4556</v>
      </c>
      <c r="D833" s="3" t="s">
        <v>4557</v>
      </c>
      <c r="E833" s="3" t="s">
        <v>191</v>
      </c>
      <c r="F833" s="10">
        <v>99.65</v>
      </c>
      <c r="G833" s="10">
        <v>0.18</v>
      </c>
      <c r="H833" s="26">
        <v>0</v>
      </c>
      <c r="I833" s="24">
        <v>3186628</v>
      </c>
      <c r="J833" s="24">
        <f t="shared" si="12"/>
        <v>3192054.4926374834</v>
      </c>
      <c r="K833" s="23">
        <v>118</v>
      </c>
      <c r="L833" s="24">
        <v>65472</v>
      </c>
      <c r="M833" s="25">
        <v>30.7</v>
      </c>
      <c r="N833" s="25">
        <v>87.15</v>
      </c>
      <c r="O833" s="3" t="s">
        <v>2177</v>
      </c>
      <c r="P833" s="3"/>
    </row>
    <row r="834" spans="1:17">
      <c r="A834" s="3">
        <v>237</v>
      </c>
      <c r="B834" s="3" t="s">
        <v>1016</v>
      </c>
      <c r="C834" s="3" t="s">
        <v>4558</v>
      </c>
      <c r="D834" s="3" t="s">
        <v>4559</v>
      </c>
      <c r="E834" s="3" t="s">
        <v>191</v>
      </c>
      <c r="F834" s="10">
        <v>99.29</v>
      </c>
      <c r="G834" s="10">
        <v>0.35</v>
      </c>
      <c r="H834" s="26">
        <v>0</v>
      </c>
      <c r="I834" s="24">
        <v>2643138</v>
      </c>
      <c r="J834" s="24">
        <f t="shared" si="12"/>
        <v>2652687.6756322761</v>
      </c>
      <c r="K834" s="23">
        <v>90</v>
      </c>
      <c r="L834" s="24">
        <v>65260</v>
      </c>
      <c r="M834" s="25">
        <v>32.5</v>
      </c>
      <c r="N834" s="25">
        <v>87.37</v>
      </c>
      <c r="O834" s="3" t="s">
        <v>1246</v>
      </c>
      <c r="P834" s="3"/>
      <c r="Q834" s="3" t="s">
        <v>5156</v>
      </c>
    </row>
    <row r="835" spans="1:17">
      <c r="A835" s="3">
        <v>237</v>
      </c>
      <c r="B835" s="3" t="s">
        <v>1016</v>
      </c>
      <c r="C835" s="3" t="s">
        <v>4560</v>
      </c>
      <c r="D835" s="3" t="s">
        <v>4561</v>
      </c>
      <c r="E835" s="3" t="s">
        <v>191</v>
      </c>
      <c r="F835" s="10">
        <v>99.29</v>
      </c>
      <c r="G835" s="10">
        <v>0.44</v>
      </c>
      <c r="H835" s="26">
        <v>0</v>
      </c>
      <c r="I835" s="24">
        <v>2805941</v>
      </c>
      <c r="J835" s="24">
        <f t="shared" si="12"/>
        <v>2813537.5513887494</v>
      </c>
      <c r="K835" s="23">
        <v>124</v>
      </c>
      <c r="L835" s="24">
        <v>65039</v>
      </c>
      <c r="M835" s="25">
        <v>32.4</v>
      </c>
      <c r="N835" s="25">
        <v>87.57</v>
      </c>
      <c r="O835" s="3" t="s">
        <v>1246</v>
      </c>
      <c r="P835" s="3"/>
      <c r="Q835" s="3" t="s">
        <v>5141</v>
      </c>
    </row>
    <row r="836" spans="1:17">
      <c r="A836" s="3">
        <v>237</v>
      </c>
      <c r="B836" s="3" t="s">
        <v>1016</v>
      </c>
      <c r="C836" s="3" t="s">
        <v>4562</v>
      </c>
      <c r="D836" s="3" t="s">
        <v>4563</v>
      </c>
      <c r="E836" s="3" t="s">
        <v>191</v>
      </c>
      <c r="F836" s="10">
        <v>99.65</v>
      </c>
      <c r="G836" s="10">
        <v>0.18</v>
      </c>
      <c r="H836" s="26">
        <v>0</v>
      </c>
      <c r="I836" s="24">
        <v>3187301</v>
      </c>
      <c r="J836" s="24">
        <f t="shared" ref="J836:J899" si="13">I836/(F836+G836)*100</f>
        <v>3192728.6386857652</v>
      </c>
      <c r="K836" s="23">
        <v>124</v>
      </c>
      <c r="L836" s="24">
        <v>64635</v>
      </c>
      <c r="M836" s="25">
        <v>30.7</v>
      </c>
      <c r="N836" s="25">
        <v>87.18</v>
      </c>
      <c r="O836" s="3" t="s">
        <v>2177</v>
      </c>
      <c r="P836" s="3"/>
    </row>
    <row r="837" spans="1:17">
      <c r="A837" s="3">
        <v>237</v>
      </c>
      <c r="B837" s="3" t="s">
        <v>1016</v>
      </c>
      <c r="C837" s="3" t="s">
        <v>4564</v>
      </c>
      <c r="D837" s="3" t="s">
        <v>4565</v>
      </c>
      <c r="E837" s="3" t="s">
        <v>191</v>
      </c>
      <c r="F837" s="10">
        <v>99.65</v>
      </c>
      <c r="G837" s="10">
        <v>0.18</v>
      </c>
      <c r="H837" s="26">
        <v>0</v>
      </c>
      <c r="I837" s="24">
        <v>3188351</v>
      </c>
      <c r="J837" s="24">
        <f t="shared" si="13"/>
        <v>3193780.4267254327</v>
      </c>
      <c r="K837" s="23">
        <v>124</v>
      </c>
      <c r="L837" s="24">
        <v>64563</v>
      </c>
      <c r="M837" s="25">
        <v>30.7</v>
      </c>
      <c r="N837" s="25">
        <v>87.13</v>
      </c>
      <c r="O837" s="3" t="s">
        <v>2177</v>
      </c>
      <c r="P837" s="3"/>
    </row>
    <row r="838" spans="1:17">
      <c r="A838" s="3">
        <v>237</v>
      </c>
      <c r="B838" s="3" t="s">
        <v>1016</v>
      </c>
      <c r="C838" s="3" t="s">
        <v>4566</v>
      </c>
      <c r="D838" s="3" t="s">
        <v>4567</v>
      </c>
      <c r="E838" s="3" t="s">
        <v>191</v>
      </c>
      <c r="F838" s="10">
        <v>99.29</v>
      </c>
      <c r="G838" s="10">
        <v>0.42</v>
      </c>
      <c r="H838" s="26">
        <v>0</v>
      </c>
      <c r="I838" s="24">
        <v>4154193</v>
      </c>
      <c r="J838" s="24">
        <f t="shared" si="13"/>
        <v>4166275.1980744158</v>
      </c>
      <c r="K838" s="23">
        <v>133</v>
      </c>
      <c r="L838" s="24">
        <v>64214</v>
      </c>
      <c r="M838" s="25">
        <v>34.5</v>
      </c>
      <c r="N838" s="25">
        <v>88.26</v>
      </c>
      <c r="O838" s="3" t="s">
        <v>4543</v>
      </c>
      <c r="P838" s="3"/>
    </row>
    <row r="839" spans="1:17">
      <c r="A839" s="3">
        <v>237</v>
      </c>
      <c r="B839" s="3" t="s">
        <v>1016</v>
      </c>
      <c r="C839" s="3" t="s">
        <v>4573</v>
      </c>
      <c r="D839" s="3" t="s">
        <v>4574</v>
      </c>
      <c r="E839" s="3" t="s">
        <v>184</v>
      </c>
      <c r="F839" s="10">
        <v>99.65</v>
      </c>
      <c r="G839" s="10">
        <v>0.19</v>
      </c>
      <c r="H839" s="26">
        <v>0</v>
      </c>
      <c r="I839" s="24">
        <v>5480410</v>
      </c>
      <c r="J839" s="24">
        <f t="shared" si="13"/>
        <v>5489192.708333333</v>
      </c>
      <c r="K839" s="23">
        <v>136</v>
      </c>
      <c r="L839" s="24">
        <v>62689</v>
      </c>
      <c r="M839" s="25">
        <v>35.200000000000003</v>
      </c>
      <c r="N839" s="25">
        <v>88.04</v>
      </c>
      <c r="O839" s="3" t="s">
        <v>1191</v>
      </c>
      <c r="P839" s="3"/>
    </row>
    <row r="840" spans="1:17">
      <c r="A840" s="3">
        <v>237</v>
      </c>
      <c r="B840" s="3" t="s">
        <v>1016</v>
      </c>
      <c r="C840" s="3" t="s">
        <v>4575</v>
      </c>
      <c r="D840" s="3" t="s">
        <v>4576</v>
      </c>
      <c r="E840" s="3" t="s">
        <v>191</v>
      </c>
      <c r="F840" s="10">
        <v>98.23</v>
      </c>
      <c r="G840" s="10">
        <v>0.44</v>
      </c>
      <c r="H840" s="26">
        <v>0</v>
      </c>
      <c r="I840" s="24">
        <v>2672302</v>
      </c>
      <c r="J840" s="24">
        <f t="shared" si="13"/>
        <v>2708322.6918009524</v>
      </c>
      <c r="K840" s="23">
        <v>116</v>
      </c>
      <c r="L840" s="24">
        <v>62449</v>
      </c>
      <c r="M840" s="25">
        <v>32.5</v>
      </c>
      <c r="N840" s="25">
        <v>87.83</v>
      </c>
      <c r="O840" s="3" t="s">
        <v>1246</v>
      </c>
      <c r="P840" s="3"/>
      <c r="Q840" s="3" t="s">
        <v>5141</v>
      </c>
    </row>
    <row r="841" spans="1:17">
      <c r="A841" s="3">
        <v>237</v>
      </c>
      <c r="B841" s="3" t="s">
        <v>1016</v>
      </c>
      <c r="C841" s="3" t="s">
        <v>4585</v>
      </c>
      <c r="D841" s="3" t="s">
        <v>4586</v>
      </c>
      <c r="E841" s="3" t="s">
        <v>191</v>
      </c>
      <c r="F841" s="10">
        <v>95.76</v>
      </c>
      <c r="G841" s="10">
        <v>0.09</v>
      </c>
      <c r="H841" s="26">
        <v>0</v>
      </c>
      <c r="I841" s="24">
        <v>2607605</v>
      </c>
      <c r="J841" s="24">
        <f t="shared" si="13"/>
        <v>2720505.9989567031</v>
      </c>
      <c r="K841" s="23">
        <v>122</v>
      </c>
      <c r="L841" s="24">
        <v>61435</v>
      </c>
      <c r="M841" s="25">
        <v>32.6</v>
      </c>
      <c r="N841" s="25">
        <v>88.01</v>
      </c>
      <c r="O841" s="3" t="s">
        <v>1246</v>
      </c>
      <c r="P841" s="3"/>
      <c r="Q841" s="3" t="s">
        <v>5141</v>
      </c>
    </row>
    <row r="842" spans="1:17">
      <c r="A842" s="3">
        <v>237</v>
      </c>
      <c r="B842" s="3" t="s">
        <v>1016</v>
      </c>
      <c r="C842" s="3" t="s">
        <v>4587</v>
      </c>
      <c r="D842" s="3" t="s">
        <v>4588</v>
      </c>
      <c r="E842" s="3" t="s">
        <v>191</v>
      </c>
      <c r="F842" s="10">
        <v>99.65</v>
      </c>
      <c r="G842" s="11">
        <v>0</v>
      </c>
      <c r="H842" s="26">
        <v>0</v>
      </c>
      <c r="I842" s="24">
        <v>3394671</v>
      </c>
      <c r="J842" s="24">
        <f t="shared" si="13"/>
        <v>3406594.0792774707</v>
      </c>
      <c r="K842" s="23">
        <v>134</v>
      </c>
      <c r="L842" s="24">
        <v>61280</v>
      </c>
      <c r="M842" s="25">
        <v>29.9</v>
      </c>
      <c r="N842" s="25">
        <v>88.08</v>
      </c>
      <c r="O842" s="3" t="s">
        <v>1364</v>
      </c>
      <c r="P842" s="3"/>
      <c r="Q842" s="3" t="s">
        <v>5155</v>
      </c>
    </row>
    <row r="843" spans="1:17">
      <c r="A843" s="3">
        <v>237</v>
      </c>
      <c r="B843" s="3" t="s">
        <v>1016</v>
      </c>
      <c r="C843" s="3" t="s">
        <v>4591</v>
      </c>
      <c r="D843" s="3" t="s">
        <v>4592</v>
      </c>
      <c r="E843" s="3" t="s">
        <v>184</v>
      </c>
      <c r="F843" s="10">
        <v>53.58</v>
      </c>
      <c r="G843" s="11">
        <v>0</v>
      </c>
      <c r="H843" s="26">
        <v>0</v>
      </c>
      <c r="I843" s="24">
        <v>1553067</v>
      </c>
      <c r="J843" s="24">
        <f t="shared" si="13"/>
        <v>2898594.6248600227</v>
      </c>
      <c r="K843" s="23">
        <v>38</v>
      </c>
      <c r="L843" s="24">
        <v>60760</v>
      </c>
      <c r="M843" s="25">
        <v>48.7</v>
      </c>
      <c r="N843" s="25">
        <v>91.86</v>
      </c>
      <c r="O843" s="3" t="s">
        <v>4593</v>
      </c>
      <c r="P843" s="3"/>
    </row>
    <row r="844" spans="1:17">
      <c r="A844" s="3">
        <v>237</v>
      </c>
      <c r="B844" s="3" t="s">
        <v>1016</v>
      </c>
      <c r="C844" s="3" t="s">
        <v>4594</v>
      </c>
      <c r="D844" s="3" t="s">
        <v>4595</v>
      </c>
      <c r="E844" s="3" t="s">
        <v>184</v>
      </c>
      <c r="F844" s="10">
        <v>98.94</v>
      </c>
      <c r="G844" s="10">
        <v>1.0900000000000001</v>
      </c>
      <c r="H844" s="26">
        <v>0</v>
      </c>
      <c r="I844" s="24">
        <v>3975995</v>
      </c>
      <c r="J844" s="24">
        <f t="shared" si="13"/>
        <v>3974802.5592322303</v>
      </c>
      <c r="K844" s="23">
        <v>144</v>
      </c>
      <c r="L844" s="24">
        <v>59866</v>
      </c>
      <c r="M844" s="25">
        <v>35.200000000000003</v>
      </c>
      <c r="N844" s="25">
        <v>87.68</v>
      </c>
      <c r="O844" s="3" t="s">
        <v>4596</v>
      </c>
      <c r="P844" s="3"/>
    </row>
    <row r="845" spans="1:17">
      <c r="A845" s="3">
        <v>237</v>
      </c>
      <c r="B845" s="3" t="s">
        <v>1016</v>
      </c>
      <c r="C845" s="3" t="s">
        <v>4597</v>
      </c>
      <c r="D845" s="3" t="s">
        <v>3910</v>
      </c>
      <c r="E845" s="3" t="s">
        <v>191</v>
      </c>
      <c r="F845" s="10">
        <v>98.94</v>
      </c>
      <c r="G845" s="10">
        <v>0.35</v>
      </c>
      <c r="H845" s="26">
        <v>0</v>
      </c>
      <c r="I845" s="24">
        <v>2638051</v>
      </c>
      <c r="J845" s="24">
        <f t="shared" si="13"/>
        <v>2656915.0971900495</v>
      </c>
      <c r="K845" s="23">
        <v>109</v>
      </c>
      <c r="L845" s="24">
        <v>59260</v>
      </c>
      <c r="M845" s="25">
        <v>32.5</v>
      </c>
      <c r="N845" s="25">
        <v>87.74</v>
      </c>
      <c r="O845" s="3" t="s">
        <v>1246</v>
      </c>
      <c r="P845" s="3"/>
      <c r="Q845" s="3" t="s">
        <v>5142</v>
      </c>
    </row>
    <row r="846" spans="1:17">
      <c r="A846" s="3">
        <v>237</v>
      </c>
      <c r="B846" s="3" t="s">
        <v>1016</v>
      </c>
      <c r="C846" s="3" t="s">
        <v>4598</v>
      </c>
      <c r="D846" s="3" t="s">
        <v>4599</v>
      </c>
      <c r="E846" s="3" t="s">
        <v>184</v>
      </c>
      <c r="F846" s="10">
        <v>98.94</v>
      </c>
      <c r="G846" s="10">
        <v>3.77</v>
      </c>
      <c r="H846" s="26">
        <v>0</v>
      </c>
      <c r="I846" s="24">
        <v>4315335</v>
      </c>
      <c r="J846" s="24">
        <f t="shared" si="13"/>
        <v>4201475.0267744139</v>
      </c>
      <c r="K846" s="23">
        <v>172</v>
      </c>
      <c r="L846" s="24">
        <v>59132</v>
      </c>
      <c r="M846" s="25">
        <v>35.299999999999997</v>
      </c>
      <c r="N846" s="25">
        <v>87.58</v>
      </c>
      <c r="O846" s="3" t="s">
        <v>4596</v>
      </c>
      <c r="P846" s="3"/>
    </row>
    <row r="847" spans="1:17">
      <c r="A847" s="3">
        <v>237</v>
      </c>
      <c r="B847" s="3" t="s">
        <v>1016</v>
      </c>
      <c r="C847" s="3" t="s">
        <v>4606</v>
      </c>
      <c r="D847" s="3" t="s">
        <v>4607</v>
      </c>
      <c r="E847" s="3" t="s">
        <v>191</v>
      </c>
      <c r="F847" s="10">
        <v>89.05</v>
      </c>
      <c r="G847" s="10">
        <v>0.09</v>
      </c>
      <c r="H847" s="26">
        <v>0</v>
      </c>
      <c r="I847" s="24">
        <v>2393201</v>
      </c>
      <c r="J847" s="24">
        <f t="shared" si="13"/>
        <v>2684766.6591877942</v>
      </c>
      <c r="K847" s="23">
        <v>120</v>
      </c>
      <c r="L847" s="24">
        <v>57782</v>
      </c>
      <c r="M847" s="25">
        <v>32.799999999999997</v>
      </c>
      <c r="N847" s="25">
        <v>87.96</v>
      </c>
      <c r="O847" s="3" t="s">
        <v>1246</v>
      </c>
      <c r="P847" s="3"/>
      <c r="Q847" s="3" t="s">
        <v>5141</v>
      </c>
    </row>
    <row r="848" spans="1:17">
      <c r="A848" s="3">
        <v>237</v>
      </c>
      <c r="B848" s="3" t="s">
        <v>1016</v>
      </c>
      <c r="C848" s="3" t="s">
        <v>4608</v>
      </c>
      <c r="D848" s="3" t="s">
        <v>4609</v>
      </c>
      <c r="E848" s="3" t="s">
        <v>191</v>
      </c>
      <c r="F848" s="10">
        <v>98.59</v>
      </c>
      <c r="G848" s="10">
        <v>0.35</v>
      </c>
      <c r="H848" s="26">
        <v>0</v>
      </c>
      <c r="I848" s="24">
        <v>2518967</v>
      </c>
      <c r="J848" s="24">
        <f t="shared" si="13"/>
        <v>2545954.1136042047</v>
      </c>
      <c r="K848" s="23">
        <v>128</v>
      </c>
      <c r="L848" s="24">
        <v>57763</v>
      </c>
      <c r="M848" s="25">
        <v>32.9</v>
      </c>
      <c r="N848" s="25">
        <v>86.5</v>
      </c>
      <c r="O848" s="3" t="s">
        <v>1246</v>
      </c>
      <c r="P848" s="3"/>
      <c r="Q848" s="3" t="s">
        <v>5142</v>
      </c>
    </row>
    <row r="849" spans="1:17">
      <c r="A849" s="3">
        <v>237</v>
      </c>
      <c r="B849" s="3" t="s">
        <v>1016</v>
      </c>
      <c r="C849" s="3" t="s">
        <v>4610</v>
      </c>
      <c r="D849" s="3" t="s">
        <v>4611</v>
      </c>
      <c r="E849" s="3" t="s">
        <v>184</v>
      </c>
      <c r="F849" s="10">
        <v>95.12</v>
      </c>
      <c r="G849" s="11">
        <v>0</v>
      </c>
      <c r="H849" s="26">
        <v>0</v>
      </c>
      <c r="I849" s="24">
        <v>2121598</v>
      </c>
      <c r="J849" s="24">
        <f t="shared" si="13"/>
        <v>2230443.6501261564</v>
      </c>
      <c r="K849" s="23">
        <v>52</v>
      </c>
      <c r="L849" s="24">
        <v>57226</v>
      </c>
      <c r="M849" s="25">
        <v>32.9</v>
      </c>
      <c r="N849" s="25">
        <v>92.26</v>
      </c>
      <c r="O849" s="3" t="s">
        <v>1479</v>
      </c>
      <c r="P849" s="3"/>
    </row>
    <row r="850" spans="1:17">
      <c r="A850" s="3">
        <v>237</v>
      </c>
      <c r="B850" s="3" t="s">
        <v>1016</v>
      </c>
      <c r="C850" s="3" t="s">
        <v>4612</v>
      </c>
      <c r="D850" s="3" t="s">
        <v>4613</v>
      </c>
      <c r="E850" s="3" t="s">
        <v>191</v>
      </c>
      <c r="F850" s="10">
        <v>98.94</v>
      </c>
      <c r="G850" s="10">
        <v>1.06</v>
      </c>
      <c r="H850" s="25">
        <v>20</v>
      </c>
      <c r="I850" s="24">
        <v>4346765</v>
      </c>
      <c r="J850" s="24">
        <f t="shared" si="13"/>
        <v>4346765</v>
      </c>
      <c r="K850" s="23">
        <v>159</v>
      </c>
      <c r="L850" s="24">
        <v>56974</v>
      </c>
      <c r="M850" s="25">
        <v>34.299999999999997</v>
      </c>
      <c r="N850" s="25">
        <v>88.32</v>
      </c>
      <c r="O850" s="3" t="s">
        <v>4614</v>
      </c>
      <c r="P850" s="3"/>
    </row>
    <row r="851" spans="1:17">
      <c r="A851" s="3">
        <v>237</v>
      </c>
      <c r="B851" s="3" t="s">
        <v>1016</v>
      </c>
      <c r="C851" s="3" t="s">
        <v>4615</v>
      </c>
      <c r="D851" s="3" t="s">
        <v>4616</v>
      </c>
      <c r="E851" s="3" t="s">
        <v>191</v>
      </c>
      <c r="F851" s="10">
        <v>99.29</v>
      </c>
      <c r="G851" s="10">
        <v>0.44</v>
      </c>
      <c r="H851" s="26">
        <v>0</v>
      </c>
      <c r="I851" s="24">
        <v>2770670</v>
      </c>
      <c r="J851" s="24">
        <f t="shared" si="13"/>
        <v>2778171.0618670406</v>
      </c>
      <c r="K851" s="23">
        <v>135</v>
      </c>
      <c r="L851" s="24">
        <v>56923</v>
      </c>
      <c r="M851" s="25">
        <v>32.4</v>
      </c>
      <c r="N851" s="25">
        <v>87.71</v>
      </c>
      <c r="O851" s="3" t="s">
        <v>1246</v>
      </c>
      <c r="P851" s="3"/>
      <c r="Q851" s="3" t="s">
        <v>5141</v>
      </c>
    </row>
    <row r="852" spans="1:17">
      <c r="A852" s="3">
        <v>237</v>
      </c>
      <c r="B852" s="3" t="s">
        <v>1016</v>
      </c>
      <c r="C852" s="3" t="s">
        <v>4628</v>
      </c>
      <c r="D852" s="3" t="s">
        <v>4629</v>
      </c>
      <c r="E852" s="3" t="s">
        <v>191</v>
      </c>
      <c r="F852" s="10">
        <v>98.59</v>
      </c>
      <c r="G852" s="10">
        <v>0.44</v>
      </c>
      <c r="H852" s="26">
        <v>0</v>
      </c>
      <c r="I852" s="24">
        <v>2655608</v>
      </c>
      <c r="J852" s="24">
        <f t="shared" si="13"/>
        <v>2681619.711198627</v>
      </c>
      <c r="K852" s="23">
        <v>131</v>
      </c>
      <c r="L852" s="24">
        <v>55838</v>
      </c>
      <c r="M852" s="25">
        <v>32.5</v>
      </c>
      <c r="N852" s="25">
        <v>87.94</v>
      </c>
      <c r="O852" s="3" t="s">
        <v>1246</v>
      </c>
      <c r="P852" s="3"/>
      <c r="Q852" s="3" t="s">
        <v>5141</v>
      </c>
    </row>
    <row r="853" spans="1:17">
      <c r="A853" s="3">
        <v>237</v>
      </c>
      <c r="B853" s="3" t="s">
        <v>1016</v>
      </c>
      <c r="C853" s="3" t="s">
        <v>4630</v>
      </c>
      <c r="D853" s="3" t="s">
        <v>4631</v>
      </c>
      <c r="E853" s="3" t="s">
        <v>191</v>
      </c>
      <c r="F853" s="10">
        <v>98.59</v>
      </c>
      <c r="G853" s="10">
        <v>0.35</v>
      </c>
      <c r="H853" s="26">
        <v>0</v>
      </c>
      <c r="I853" s="24">
        <v>2518591</v>
      </c>
      <c r="J853" s="24">
        <f t="shared" si="13"/>
        <v>2545574.0853042249</v>
      </c>
      <c r="K853" s="23">
        <v>129</v>
      </c>
      <c r="L853" s="24">
        <v>55601</v>
      </c>
      <c r="M853" s="25">
        <v>32.9</v>
      </c>
      <c r="N853" s="25">
        <v>86.38</v>
      </c>
      <c r="O853" s="3" t="s">
        <v>1246</v>
      </c>
      <c r="P853" s="3"/>
      <c r="Q853" s="3" t="s">
        <v>5142</v>
      </c>
    </row>
    <row r="854" spans="1:17">
      <c r="A854" s="3">
        <v>237</v>
      </c>
      <c r="B854" s="3" t="s">
        <v>1016</v>
      </c>
      <c r="C854" s="3" t="s">
        <v>4632</v>
      </c>
      <c r="D854" s="3" t="s">
        <v>4633</v>
      </c>
      <c r="E854" s="3" t="s">
        <v>191</v>
      </c>
      <c r="F854" s="10">
        <v>98.94</v>
      </c>
      <c r="G854" s="10">
        <v>0.35</v>
      </c>
      <c r="H854" s="26">
        <v>0</v>
      </c>
      <c r="I854" s="24">
        <v>2521367</v>
      </c>
      <c r="J854" s="24">
        <f t="shared" si="13"/>
        <v>2539396.7166884886</v>
      </c>
      <c r="K854" s="23">
        <v>123</v>
      </c>
      <c r="L854" s="24">
        <v>55596</v>
      </c>
      <c r="M854" s="25">
        <v>32.9</v>
      </c>
      <c r="N854" s="25">
        <v>86.52</v>
      </c>
      <c r="O854" s="3" t="s">
        <v>1246</v>
      </c>
      <c r="P854" s="3"/>
      <c r="Q854" s="3" t="s">
        <v>5142</v>
      </c>
    </row>
    <row r="855" spans="1:17">
      <c r="A855" s="3">
        <v>237</v>
      </c>
      <c r="B855" s="3" t="s">
        <v>1016</v>
      </c>
      <c r="C855" s="3" t="s">
        <v>4634</v>
      </c>
      <c r="D855" s="3" t="s">
        <v>4635</v>
      </c>
      <c r="E855" s="3" t="s">
        <v>191</v>
      </c>
      <c r="F855" s="10">
        <v>99.12</v>
      </c>
      <c r="G855" s="10">
        <v>0.35</v>
      </c>
      <c r="H855" s="26">
        <v>0</v>
      </c>
      <c r="I855" s="24">
        <v>2606582</v>
      </c>
      <c r="J855" s="24">
        <f t="shared" si="13"/>
        <v>2620470.4936161656</v>
      </c>
      <c r="K855" s="23">
        <v>122</v>
      </c>
      <c r="L855" s="24">
        <v>55447</v>
      </c>
      <c r="M855" s="25">
        <v>32.4</v>
      </c>
      <c r="N855" s="25">
        <v>88.05</v>
      </c>
      <c r="O855" s="3" t="s">
        <v>1246</v>
      </c>
      <c r="P855" s="3"/>
      <c r="Q855" s="3" t="s">
        <v>5142</v>
      </c>
    </row>
    <row r="856" spans="1:17">
      <c r="A856" s="3">
        <v>237</v>
      </c>
      <c r="B856" s="3" t="s">
        <v>1016</v>
      </c>
      <c r="C856" s="3" t="s">
        <v>4644</v>
      </c>
      <c r="D856" s="3" t="s">
        <v>4645</v>
      </c>
      <c r="E856" s="3" t="s">
        <v>184</v>
      </c>
      <c r="F856" s="10">
        <v>87.1</v>
      </c>
      <c r="G856" s="10">
        <v>3.3</v>
      </c>
      <c r="H856" s="25">
        <v>25</v>
      </c>
      <c r="I856" s="24">
        <v>2279252</v>
      </c>
      <c r="J856" s="24">
        <f t="shared" si="13"/>
        <v>2521296.4601769913</v>
      </c>
      <c r="K856" s="23">
        <v>80</v>
      </c>
      <c r="L856" s="24">
        <v>51718</v>
      </c>
      <c r="M856" s="25">
        <v>35.6</v>
      </c>
      <c r="N856" s="25">
        <v>90.1</v>
      </c>
      <c r="O856" s="3" t="s">
        <v>4646</v>
      </c>
      <c r="P856" s="3"/>
    </row>
    <row r="857" spans="1:17">
      <c r="A857" s="3">
        <v>237</v>
      </c>
      <c r="B857" s="3" t="s">
        <v>1016</v>
      </c>
      <c r="C857" s="3" t="s">
        <v>4653</v>
      </c>
      <c r="D857" s="3" t="s">
        <v>4654</v>
      </c>
      <c r="E857" s="3" t="s">
        <v>184</v>
      </c>
      <c r="F857" s="10">
        <v>74.14</v>
      </c>
      <c r="G857" s="10">
        <v>5.17</v>
      </c>
      <c r="H857" s="25">
        <v>25</v>
      </c>
      <c r="I857" s="24">
        <v>3418887</v>
      </c>
      <c r="J857" s="24">
        <f t="shared" si="13"/>
        <v>4310789.307779599</v>
      </c>
      <c r="K857" s="23">
        <v>163</v>
      </c>
      <c r="L857" s="24">
        <v>49991</v>
      </c>
      <c r="M857" s="25">
        <v>33.200000000000003</v>
      </c>
      <c r="N857" s="25">
        <v>88.13</v>
      </c>
      <c r="O857" s="3" t="s">
        <v>4655</v>
      </c>
      <c r="P857" s="3"/>
    </row>
    <row r="858" spans="1:17">
      <c r="A858" s="3">
        <v>237</v>
      </c>
      <c r="B858" s="3" t="s">
        <v>1016</v>
      </c>
      <c r="C858" s="3" t="s">
        <v>4656</v>
      </c>
      <c r="D858" s="3" t="s">
        <v>4657</v>
      </c>
      <c r="E858" s="3" t="s">
        <v>191</v>
      </c>
      <c r="F858" s="10">
        <v>99.65</v>
      </c>
      <c r="G858" s="10">
        <v>1.67</v>
      </c>
      <c r="H858" s="25">
        <v>25</v>
      </c>
      <c r="I858" s="24">
        <v>5140580</v>
      </c>
      <c r="J858" s="24">
        <f t="shared" si="13"/>
        <v>5073608.3695223052</v>
      </c>
      <c r="K858" s="23">
        <v>187</v>
      </c>
      <c r="L858" s="24">
        <v>49885</v>
      </c>
      <c r="M858" s="25">
        <v>34.700000000000003</v>
      </c>
      <c r="N858" s="25">
        <v>89.04</v>
      </c>
      <c r="O858" s="3" t="s">
        <v>4658</v>
      </c>
      <c r="P858" s="3"/>
    </row>
    <row r="859" spans="1:17">
      <c r="A859" s="3">
        <v>237</v>
      </c>
      <c r="B859" s="3" t="s">
        <v>1016</v>
      </c>
      <c r="C859" s="3" t="s">
        <v>4659</v>
      </c>
      <c r="D859" s="3" t="s">
        <v>4660</v>
      </c>
      <c r="E859" s="3" t="s">
        <v>191</v>
      </c>
      <c r="F859" s="10">
        <v>99.65</v>
      </c>
      <c r="G859" s="10">
        <v>0.18</v>
      </c>
      <c r="H859" s="26">
        <v>0</v>
      </c>
      <c r="I859" s="24">
        <v>3157800</v>
      </c>
      <c r="J859" s="24">
        <f t="shared" si="13"/>
        <v>3163177.40158269</v>
      </c>
      <c r="K859" s="23">
        <v>166</v>
      </c>
      <c r="L859" s="24">
        <v>48847</v>
      </c>
      <c r="M859" s="25">
        <v>30.6</v>
      </c>
      <c r="N859" s="25">
        <v>86.97</v>
      </c>
      <c r="O859" s="3" t="s">
        <v>2177</v>
      </c>
      <c r="P859" s="3"/>
    </row>
    <row r="860" spans="1:17">
      <c r="A860" s="3">
        <v>237</v>
      </c>
      <c r="B860" s="3" t="s">
        <v>1016</v>
      </c>
      <c r="C860" s="3" t="s">
        <v>4663</v>
      </c>
      <c r="D860" s="3" t="s">
        <v>4664</v>
      </c>
      <c r="E860" s="3" t="s">
        <v>184</v>
      </c>
      <c r="F860" s="10">
        <v>91.54</v>
      </c>
      <c r="G860" s="10">
        <v>0.53</v>
      </c>
      <c r="H860" s="26">
        <v>0</v>
      </c>
      <c r="I860" s="24">
        <v>3307512</v>
      </c>
      <c r="J860" s="24">
        <f t="shared" si="13"/>
        <v>3592388.4001303357</v>
      </c>
      <c r="K860" s="23">
        <v>122</v>
      </c>
      <c r="L860" s="24">
        <v>48356</v>
      </c>
      <c r="M860" s="25">
        <v>35.1</v>
      </c>
      <c r="N860" s="25">
        <v>87.83</v>
      </c>
      <c r="O860" s="3" t="s">
        <v>4596</v>
      </c>
      <c r="P860" s="3"/>
    </row>
    <row r="861" spans="1:17">
      <c r="A861" s="3">
        <v>237</v>
      </c>
      <c r="B861" s="3" t="s">
        <v>1016</v>
      </c>
      <c r="C861" s="3" t="s">
        <v>4667</v>
      </c>
      <c r="D861" s="3" t="s">
        <v>4668</v>
      </c>
      <c r="E861" s="3" t="s">
        <v>191</v>
      </c>
      <c r="F861" s="10">
        <v>98.94</v>
      </c>
      <c r="G861" s="10">
        <v>0.44</v>
      </c>
      <c r="H861" s="26">
        <v>0</v>
      </c>
      <c r="I861" s="24">
        <v>2866030</v>
      </c>
      <c r="J861" s="24">
        <f t="shared" si="13"/>
        <v>2883910.2435097606</v>
      </c>
      <c r="K861" s="23">
        <v>110</v>
      </c>
      <c r="L861" s="24">
        <v>47677</v>
      </c>
      <c r="M861" s="25">
        <v>32.5</v>
      </c>
      <c r="N861" s="25">
        <v>86.28</v>
      </c>
      <c r="O861" s="3" t="s">
        <v>1246</v>
      </c>
      <c r="P861" s="3"/>
      <c r="Q861" s="3" t="s">
        <v>5141</v>
      </c>
    </row>
    <row r="862" spans="1:17">
      <c r="A862" s="3">
        <v>237</v>
      </c>
      <c r="B862" s="3" t="s">
        <v>1016</v>
      </c>
      <c r="C862" s="3" t="s">
        <v>4669</v>
      </c>
      <c r="D862" s="3" t="s">
        <v>4670</v>
      </c>
      <c r="E862" s="3" t="s">
        <v>191</v>
      </c>
      <c r="F862" s="10">
        <v>99.29</v>
      </c>
      <c r="G862" s="10">
        <v>0.62</v>
      </c>
      <c r="H862" s="26">
        <v>0</v>
      </c>
      <c r="I862" s="24">
        <v>2716803</v>
      </c>
      <c r="J862" s="24">
        <f t="shared" si="13"/>
        <v>2719250.3252927633</v>
      </c>
      <c r="K862" s="23">
        <v>146</v>
      </c>
      <c r="L862" s="24">
        <v>47464</v>
      </c>
      <c r="M862" s="25">
        <v>32.4</v>
      </c>
      <c r="N862" s="25">
        <v>87.53</v>
      </c>
      <c r="O862" s="3" t="s">
        <v>1246</v>
      </c>
      <c r="P862" s="3"/>
      <c r="Q862" s="3" t="s">
        <v>5159</v>
      </c>
    </row>
    <row r="863" spans="1:17">
      <c r="A863" s="3">
        <v>237</v>
      </c>
      <c r="B863" s="3" t="s">
        <v>1016</v>
      </c>
      <c r="C863" s="3" t="s">
        <v>4673</v>
      </c>
      <c r="D863" s="3" t="s">
        <v>4674</v>
      </c>
      <c r="E863" s="3" t="s">
        <v>184</v>
      </c>
      <c r="F863" s="10">
        <v>94.64</v>
      </c>
      <c r="G863" s="10">
        <v>1.56</v>
      </c>
      <c r="H863" s="25">
        <v>10</v>
      </c>
      <c r="I863" s="24">
        <v>2722226</v>
      </c>
      <c r="J863" s="24">
        <f t="shared" si="13"/>
        <v>2829756.7567567565</v>
      </c>
      <c r="K863" s="23">
        <v>104</v>
      </c>
      <c r="L863" s="24">
        <v>46401</v>
      </c>
      <c r="M863" s="25">
        <v>36.1</v>
      </c>
      <c r="N863" s="25">
        <v>90.89</v>
      </c>
      <c r="O863" s="3" t="s">
        <v>4675</v>
      </c>
      <c r="P863" s="3"/>
    </row>
    <row r="864" spans="1:17">
      <c r="A864" s="3">
        <v>237</v>
      </c>
      <c r="B864" s="3" t="s">
        <v>1016</v>
      </c>
      <c r="C864" s="3" t="s">
        <v>4678</v>
      </c>
      <c r="D864" s="3" t="s">
        <v>4679</v>
      </c>
      <c r="E864" s="3" t="s">
        <v>191</v>
      </c>
      <c r="F864" s="10">
        <v>98.23</v>
      </c>
      <c r="G864" s="10">
        <v>0.09</v>
      </c>
      <c r="H864" s="26">
        <v>0</v>
      </c>
      <c r="I864" s="24">
        <v>2725994</v>
      </c>
      <c r="J864" s="24">
        <f t="shared" si="13"/>
        <v>2772573.230268511</v>
      </c>
      <c r="K864" s="23">
        <v>146</v>
      </c>
      <c r="L864" s="24">
        <v>45748</v>
      </c>
      <c r="M864" s="25">
        <v>32.5</v>
      </c>
      <c r="N864" s="25">
        <v>87.47</v>
      </c>
      <c r="O864" s="3" t="s">
        <v>1246</v>
      </c>
      <c r="P864" s="3"/>
      <c r="Q864" s="3" t="s">
        <v>5141</v>
      </c>
    </row>
    <row r="865" spans="1:17">
      <c r="A865" s="3">
        <v>237</v>
      </c>
      <c r="B865" s="3" t="s">
        <v>1016</v>
      </c>
      <c r="C865" s="3" t="s">
        <v>4682</v>
      </c>
      <c r="D865" s="3" t="s">
        <v>4683</v>
      </c>
      <c r="E865" s="3" t="s">
        <v>191</v>
      </c>
      <c r="F865" s="10">
        <v>99.29</v>
      </c>
      <c r="G865" s="10">
        <v>0.62</v>
      </c>
      <c r="H865" s="26">
        <v>0</v>
      </c>
      <c r="I865" s="24">
        <v>2715238</v>
      </c>
      <c r="J865" s="24">
        <f t="shared" si="13"/>
        <v>2717683.915523971</v>
      </c>
      <c r="K865" s="23">
        <v>138</v>
      </c>
      <c r="L865" s="24">
        <v>45311</v>
      </c>
      <c r="M865" s="25">
        <v>32.4</v>
      </c>
      <c r="N865" s="25">
        <v>87.47</v>
      </c>
      <c r="O865" s="3" t="s">
        <v>1246</v>
      </c>
      <c r="P865" s="3"/>
      <c r="Q865" s="3" t="s">
        <v>5159</v>
      </c>
    </row>
    <row r="866" spans="1:17">
      <c r="A866" s="3">
        <v>237</v>
      </c>
      <c r="B866" s="3" t="s">
        <v>1016</v>
      </c>
      <c r="C866" s="3" t="s">
        <v>4684</v>
      </c>
      <c r="D866" s="3" t="s">
        <v>4685</v>
      </c>
      <c r="E866" s="3" t="s">
        <v>191</v>
      </c>
      <c r="F866" s="10">
        <v>99.29</v>
      </c>
      <c r="G866" s="10">
        <v>0.35</v>
      </c>
      <c r="H866" s="26">
        <v>0</v>
      </c>
      <c r="I866" s="24">
        <v>2668540</v>
      </c>
      <c r="J866" s="24">
        <f t="shared" si="13"/>
        <v>2678181.4532316336</v>
      </c>
      <c r="K866" s="23">
        <v>153</v>
      </c>
      <c r="L866" s="24">
        <v>45267</v>
      </c>
      <c r="M866" s="25">
        <v>32.5</v>
      </c>
      <c r="N866" s="25">
        <v>87.66</v>
      </c>
      <c r="O866" s="3" t="s">
        <v>1246</v>
      </c>
      <c r="P866" s="3"/>
      <c r="Q866" s="3" t="s">
        <v>5160</v>
      </c>
    </row>
    <row r="867" spans="1:17">
      <c r="A867" s="3">
        <v>237</v>
      </c>
      <c r="B867" s="3" t="s">
        <v>1016</v>
      </c>
      <c r="C867" s="3" t="s">
        <v>4686</v>
      </c>
      <c r="D867" s="3" t="s">
        <v>2086</v>
      </c>
      <c r="E867" s="3" t="s">
        <v>191</v>
      </c>
      <c r="F867" s="10">
        <v>98.94</v>
      </c>
      <c r="G867" s="10">
        <v>1.74</v>
      </c>
      <c r="H867" s="25">
        <v>44.44</v>
      </c>
      <c r="I867" s="24">
        <v>4321991</v>
      </c>
      <c r="J867" s="24">
        <f t="shared" si="13"/>
        <v>4292799.9602701627</v>
      </c>
      <c r="K867" s="23">
        <v>215</v>
      </c>
      <c r="L867" s="24">
        <v>44754</v>
      </c>
      <c r="M867" s="25">
        <v>35.1</v>
      </c>
      <c r="N867" s="25">
        <v>87.47</v>
      </c>
      <c r="O867" s="3" t="s">
        <v>2087</v>
      </c>
      <c r="P867" s="3"/>
    </row>
    <row r="868" spans="1:17">
      <c r="A868" s="3">
        <v>237</v>
      </c>
      <c r="B868" s="3" t="s">
        <v>1016</v>
      </c>
      <c r="C868" s="3" t="s">
        <v>4687</v>
      </c>
      <c r="D868" s="3" t="s">
        <v>4688</v>
      </c>
      <c r="E868" s="3" t="s">
        <v>191</v>
      </c>
      <c r="F868" s="10">
        <v>99.53</v>
      </c>
      <c r="G868" s="10">
        <v>1.1399999999999999</v>
      </c>
      <c r="H868" s="26">
        <v>0</v>
      </c>
      <c r="I868" s="24">
        <v>5490360</v>
      </c>
      <c r="J868" s="24">
        <f t="shared" si="13"/>
        <v>5453819.409953312</v>
      </c>
      <c r="K868" s="23">
        <v>211</v>
      </c>
      <c r="L868" s="24">
        <v>44046</v>
      </c>
      <c r="M868" s="25">
        <v>33.799999999999997</v>
      </c>
      <c r="N868" s="25">
        <v>87.87</v>
      </c>
      <c r="O868" s="3" t="s">
        <v>1209</v>
      </c>
      <c r="P868" s="3"/>
    </row>
    <row r="869" spans="1:17">
      <c r="A869" s="3">
        <v>237</v>
      </c>
      <c r="B869" s="3" t="s">
        <v>1016</v>
      </c>
      <c r="C869" s="3" t="s">
        <v>4689</v>
      </c>
      <c r="D869" s="3" t="s">
        <v>4690</v>
      </c>
      <c r="E869" s="3" t="s">
        <v>184</v>
      </c>
      <c r="F869" s="10">
        <v>78.09</v>
      </c>
      <c r="G869" s="10">
        <v>1.72</v>
      </c>
      <c r="H869" s="26">
        <v>0</v>
      </c>
      <c r="I869" s="24">
        <v>3069843</v>
      </c>
      <c r="J869" s="24">
        <f t="shared" si="13"/>
        <v>3846439.0427264757</v>
      </c>
      <c r="K869" s="23">
        <v>108</v>
      </c>
      <c r="L869" s="24">
        <v>43933</v>
      </c>
      <c r="M869" s="25">
        <v>36.799999999999997</v>
      </c>
      <c r="N869" s="25">
        <v>90.57</v>
      </c>
      <c r="O869" s="3" t="s">
        <v>4691</v>
      </c>
      <c r="P869" s="3"/>
    </row>
    <row r="870" spans="1:17">
      <c r="A870" s="3">
        <v>237</v>
      </c>
      <c r="B870" s="3" t="s">
        <v>1016</v>
      </c>
      <c r="C870" s="3" t="s">
        <v>4694</v>
      </c>
      <c r="D870" s="3" t="s">
        <v>4695</v>
      </c>
      <c r="E870" s="3" t="s">
        <v>191</v>
      </c>
      <c r="F870" s="10">
        <v>95.58</v>
      </c>
      <c r="G870" s="10">
        <v>0.44</v>
      </c>
      <c r="H870" s="26">
        <v>0</v>
      </c>
      <c r="I870" s="24">
        <v>2572129</v>
      </c>
      <c r="J870" s="24">
        <f t="shared" si="13"/>
        <v>2678742.9702145387</v>
      </c>
      <c r="K870" s="23">
        <v>143</v>
      </c>
      <c r="L870" s="24">
        <v>43733</v>
      </c>
      <c r="M870" s="25">
        <v>32.6</v>
      </c>
      <c r="N870" s="25">
        <v>87.64</v>
      </c>
      <c r="O870" s="3" t="s">
        <v>1246</v>
      </c>
      <c r="P870" s="3"/>
      <c r="Q870" s="3" t="s">
        <v>5141</v>
      </c>
    </row>
    <row r="871" spans="1:17">
      <c r="A871" s="3">
        <v>237</v>
      </c>
      <c r="B871" s="3" t="s">
        <v>1016</v>
      </c>
      <c r="C871" s="3" t="s">
        <v>4696</v>
      </c>
      <c r="D871" s="3" t="s">
        <v>4697</v>
      </c>
      <c r="E871" s="3" t="s">
        <v>191</v>
      </c>
      <c r="F871" s="10">
        <v>99.65</v>
      </c>
      <c r="G871" s="10">
        <v>0.53</v>
      </c>
      <c r="H871" s="26">
        <v>0</v>
      </c>
      <c r="I871" s="24">
        <v>3186861</v>
      </c>
      <c r="J871" s="24">
        <f t="shared" si="13"/>
        <v>3181134.9570772606</v>
      </c>
      <c r="K871" s="23">
        <v>174</v>
      </c>
      <c r="L871" s="24">
        <v>43632</v>
      </c>
      <c r="M871" s="25">
        <v>30.6</v>
      </c>
      <c r="N871" s="25">
        <v>87.07</v>
      </c>
      <c r="O871" s="3" t="s">
        <v>2177</v>
      </c>
      <c r="P871" s="3"/>
    </row>
    <row r="872" spans="1:17">
      <c r="A872" s="3">
        <v>237</v>
      </c>
      <c r="B872" s="3" t="s">
        <v>1016</v>
      </c>
      <c r="C872" s="3" t="s">
        <v>4700</v>
      </c>
      <c r="D872" s="3" t="s">
        <v>4701</v>
      </c>
      <c r="E872" s="3" t="s">
        <v>184</v>
      </c>
      <c r="F872" s="10">
        <v>98.94</v>
      </c>
      <c r="G872" s="10">
        <v>1.0900000000000001</v>
      </c>
      <c r="H872" s="26">
        <v>0</v>
      </c>
      <c r="I872" s="24">
        <v>3955846</v>
      </c>
      <c r="J872" s="24">
        <f t="shared" si="13"/>
        <v>3954659.6021193638</v>
      </c>
      <c r="K872" s="23">
        <v>154</v>
      </c>
      <c r="L872" s="24">
        <v>43350</v>
      </c>
      <c r="M872" s="25">
        <v>35.200000000000003</v>
      </c>
      <c r="N872" s="25">
        <v>87.69</v>
      </c>
      <c r="O872" s="3" t="s">
        <v>4596</v>
      </c>
      <c r="P872" s="3"/>
    </row>
    <row r="873" spans="1:17">
      <c r="A873" s="3">
        <v>237</v>
      </c>
      <c r="B873" s="3" t="s">
        <v>1016</v>
      </c>
      <c r="C873" s="3" t="s">
        <v>4704</v>
      </c>
      <c r="D873" s="3" t="s">
        <v>4705</v>
      </c>
      <c r="E873" s="3" t="s">
        <v>191</v>
      </c>
      <c r="F873" s="10">
        <v>99.65</v>
      </c>
      <c r="G873" s="11">
        <v>0</v>
      </c>
      <c r="H873" s="26">
        <v>0</v>
      </c>
      <c r="I873" s="24">
        <v>3040347</v>
      </c>
      <c r="J873" s="24">
        <f t="shared" si="13"/>
        <v>3051025.5895634722</v>
      </c>
      <c r="K873" s="23">
        <v>203</v>
      </c>
      <c r="L873" s="24">
        <v>43225</v>
      </c>
      <c r="M873" s="25">
        <v>31.3</v>
      </c>
      <c r="N873" s="25">
        <v>87.85</v>
      </c>
      <c r="O873" s="3" t="s">
        <v>2177</v>
      </c>
      <c r="P873" s="3"/>
    </row>
    <row r="874" spans="1:17">
      <c r="A874" s="3">
        <v>237</v>
      </c>
      <c r="B874" s="3" t="s">
        <v>1016</v>
      </c>
      <c r="C874" s="3" t="s">
        <v>4708</v>
      </c>
      <c r="D874" s="3" t="s">
        <v>4709</v>
      </c>
      <c r="E874" s="3" t="s">
        <v>184</v>
      </c>
      <c r="F874" s="10">
        <v>79.03</v>
      </c>
      <c r="G874" s="10">
        <v>0.72</v>
      </c>
      <c r="H874" s="25">
        <v>60</v>
      </c>
      <c r="I874" s="24">
        <v>1680769</v>
      </c>
      <c r="J874" s="24">
        <f t="shared" si="13"/>
        <v>2107547.3354231976</v>
      </c>
      <c r="K874" s="23">
        <v>60</v>
      </c>
      <c r="L874" s="24">
        <v>42896</v>
      </c>
      <c r="M874" s="25">
        <v>32.6</v>
      </c>
      <c r="N874" s="25">
        <v>92.46</v>
      </c>
      <c r="O874" s="3" t="s">
        <v>4710</v>
      </c>
      <c r="P874" s="3"/>
    </row>
    <row r="875" spans="1:17">
      <c r="A875" s="3">
        <v>237</v>
      </c>
      <c r="B875" s="3" t="s">
        <v>1016</v>
      </c>
      <c r="C875" s="3" t="s">
        <v>4713</v>
      </c>
      <c r="D875" s="3" t="s">
        <v>4714</v>
      </c>
      <c r="E875" s="3" t="s">
        <v>184</v>
      </c>
      <c r="F875" s="10">
        <v>99.59</v>
      </c>
      <c r="G875" s="10">
        <v>0.48</v>
      </c>
      <c r="H875" s="25">
        <v>40</v>
      </c>
      <c r="I875" s="24">
        <v>3413109</v>
      </c>
      <c r="J875" s="24">
        <f t="shared" si="13"/>
        <v>3410721.4949535322</v>
      </c>
      <c r="K875" s="23">
        <v>208</v>
      </c>
      <c r="L875" s="24">
        <v>42540</v>
      </c>
      <c r="M875" s="25">
        <v>33.700000000000003</v>
      </c>
      <c r="N875" s="25">
        <v>91.43</v>
      </c>
      <c r="O875" s="3" t="s">
        <v>4715</v>
      </c>
      <c r="P875" s="3"/>
    </row>
    <row r="876" spans="1:17">
      <c r="A876" s="3">
        <v>237</v>
      </c>
      <c r="B876" s="3" t="s">
        <v>1016</v>
      </c>
      <c r="C876" s="3" t="s">
        <v>4716</v>
      </c>
      <c r="D876" s="3" t="s">
        <v>4717</v>
      </c>
      <c r="E876" s="3" t="s">
        <v>191</v>
      </c>
      <c r="F876" s="10">
        <v>99.29</v>
      </c>
      <c r="G876" s="10">
        <v>0.62</v>
      </c>
      <c r="H876" s="26">
        <v>0</v>
      </c>
      <c r="I876" s="24">
        <v>2759586</v>
      </c>
      <c r="J876" s="24">
        <f t="shared" si="13"/>
        <v>2762071.8646782101</v>
      </c>
      <c r="K876" s="23">
        <v>176</v>
      </c>
      <c r="L876" s="24">
        <v>42038</v>
      </c>
      <c r="M876" s="25">
        <v>32.4</v>
      </c>
      <c r="N876" s="25">
        <v>87.59</v>
      </c>
      <c r="O876" s="3" t="s">
        <v>1246</v>
      </c>
      <c r="P876" s="3"/>
      <c r="Q876" s="3" t="s">
        <v>5159</v>
      </c>
    </row>
    <row r="877" spans="1:17">
      <c r="A877" s="3">
        <v>237</v>
      </c>
      <c r="B877" s="3" t="s">
        <v>1016</v>
      </c>
      <c r="C877" s="3" t="s">
        <v>4718</v>
      </c>
      <c r="D877" s="3" t="s">
        <v>4719</v>
      </c>
      <c r="E877" s="3" t="s">
        <v>191</v>
      </c>
      <c r="F877" s="10">
        <v>99.29</v>
      </c>
      <c r="G877" s="10">
        <v>0.62</v>
      </c>
      <c r="H877" s="26">
        <v>0</v>
      </c>
      <c r="I877" s="24">
        <v>2730165</v>
      </c>
      <c r="J877" s="24">
        <f t="shared" si="13"/>
        <v>2732624.3619257328</v>
      </c>
      <c r="K877" s="23">
        <v>148</v>
      </c>
      <c r="L877" s="24">
        <v>41177</v>
      </c>
      <c r="M877" s="25">
        <v>32.4</v>
      </c>
      <c r="N877" s="25">
        <v>87.4</v>
      </c>
      <c r="O877" s="3" t="s">
        <v>1246</v>
      </c>
      <c r="P877" s="3"/>
      <c r="Q877" s="3" t="s">
        <v>5159</v>
      </c>
    </row>
    <row r="878" spans="1:17">
      <c r="A878" s="3">
        <v>237</v>
      </c>
      <c r="B878" s="3" t="s">
        <v>1016</v>
      </c>
      <c r="C878" s="3" t="s">
        <v>4720</v>
      </c>
      <c r="D878" s="3" t="s">
        <v>4721</v>
      </c>
      <c r="E878" s="3" t="s">
        <v>191</v>
      </c>
      <c r="F878" s="10">
        <v>99.29</v>
      </c>
      <c r="G878" s="10">
        <v>0.62</v>
      </c>
      <c r="H878" s="26">
        <v>0</v>
      </c>
      <c r="I878" s="24">
        <v>2730491</v>
      </c>
      <c r="J878" s="24">
        <f t="shared" si="13"/>
        <v>2732950.6555900308</v>
      </c>
      <c r="K878" s="23">
        <v>153</v>
      </c>
      <c r="L878" s="24">
        <v>41122</v>
      </c>
      <c r="M878" s="25">
        <v>32.4</v>
      </c>
      <c r="N878" s="25">
        <v>87.43</v>
      </c>
      <c r="O878" s="3" t="s">
        <v>1246</v>
      </c>
      <c r="P878" s="3"/>
      <c r="Q878" s="3" t="s">
        <v>5159</v>
      </c>
    </row>
    <row r="879" spans="1:17">
      <c r="A879" s="3">
        <v>237</v>
      </c>
      <c r="B879" s="3" t="s">
        <v>1016</v>
      </c>
      <c r="C879" s="3" t="s">
        <v>4722</v>
      </c>
      <c r="D879" s="3" t="s">
        <v>4723</v>
      </c>
      <c r="E879" s="3" t="s">
        <v>184</v>
      </c>
      <c r="F879" s="10">
        <v>99.65</v>
      </c>
      <c r="G879" s="10">
        <v>0.53</v>
      </c>
      <c r="H879" s="26">
        <v>0</v>
      </c>
      <c r="I879" s="24">
        <v>3207295</v>
      </c>
      <c r="J879" s="24">
        <f t="shared" si="13"/>
        <v>3201532.2419644641</v>
      </c>
      <c r="K879" s="23">
        <v>123</v>
      </c>
      <c r="L879" s="24">
        <v>40923</v>
      </c>
      <c r="M879" s="25">
        <v>41</v>
      </c>
      <c r="N879" s="25">
        <v>92.34</v>
      </c>
      <c r="O879" s="3" t="s">
        <v>3073</v>
      </c>
      <c r="P879" s="3"/>
    </row>
    <row r="880" spans="1:17">
      <c r="A880" s="3">
        <v>237</v>
      </c>
      <c r="B880" s="3" t="s">
        <v>1016</v>
      </c>
      <c r="C880" s="3" t="s">
        <v>4724</v>
      </c>
      <c r="D880" s="3" t="s">
        <v>4725</v>
      </c>
      <c r="E880" s="3" t="s">
        <v>184</v>
      </c>
      <c r="F880" s="10">
        <v>98.41</v>
      </c>
      <c r="G880" s="10">
        <v>0.94</v>
      </c>
      <c r="H880" s="25">
        <v>33.33</v>
      </c>
      <c r="I880" s="24">
        <v>2390612</v>
      </c>
      <c r="J880" s="24">
        <f t="shared" si="13"/>
        <v>2406252.6421741322</v>
      </c>
      <c r="K880" s="23">
        <v>95</v>
      </c>
      <c r="L880" s="24">
        <v>40693</v>
      </c>
      <c r="M880" s="25">
        <v>39.200000000000003</v>
      </c>
      <c r="N880" s="25">
        <v>92.65</v>
      </c>
      <c r="O880" s="3" t="s">
        <v>4726</v>
      </c>
      <c r="P880" s="3"/>
    </row>
    <row r="881" spans="1:17">
      <c r="A881" s="3">
        <v>237</v>
      </c>
      <c r="B881" s="3" t="s">
        <v>1016</v>
      </c>
      <c r="C881" s="3" t="s">
        <v>4727</v>
      </c>
      <c r="D881" s="3" t="s">
        <v>4728</v>
      </c>
      <c r="E881" s="3" t="s">
        <v>184</v>
      </c>
      <c r="F881" s="10">
        <v>97.41</v>
      </c>
      <c r="G881" s="10">
        <v>1.35</v>
      </c>
      <c r="H881" s="25">
        <v>40</v>
      </c>
      <c r="I881" s="24">
        <v>2595673</v>
      </c>
      <c r="J881" s="24">
        <f t="shared" si="13"/>
        <v>2628263.4669906851</v>
      </c>
      <c r="K881" s="23">
        <v>116</v>
      </c>
      <c r="L881" s="24">
        <v>40676</v>
      </c>
      <c r="M881" s="25">
        <v>33.9</v>
      </c>
      <c r="N881" s="25">
        <v>90.89</v>
      </c>
      <c r="O881" s="3" t="s">
        <v>4729</v>
      </c>
      <c r="P881" s="3"/>
    </row>
    <row r="882" spans="1:17">
      <c r="A882" s="3">
        <v>237</v>
      </c>
      <c r="B882" s="3" t="s">
        <v>1016</v>
      </c>
      <c r="C882" s="3" t="s">
        <v>4732</v>
      </c>
      <c r="D882" s="3" t="s">
        <v>4336</v>
      </c>
      <c r="E882" s="3" t="s">
        <v>184</v>
      </c>
      <c r="F882" s="10">
        <v>71.92</v>
      </c>
      <c r="G882" s="10">
        <v>0.11</v>
      </c>
      <c r="H882" s="26">
        <v>0</v>
      </c>
      <c r="I882" s="24">
        <v>1669890</v>
      </c>
      <c r="J882" s="24">
        <f t="shared" si="13"/>
        <v>2318325.6976259891</v>
      </c>
      <c r="K882" s="23">
        <v>66</v>
      </c>
      <c r="L882" s="24">
        <v>40177</v>
      </c>
      <c r="M882" s="25">
        <v>32.200000000000003</v>
      </c>
      <c r="N882" s="25">
        <v>93.12</v>
      </c>
      <c r="O882" s="3" t="s">
        <v>1435</v>
      </c>
      <c r="P882" s="3"/>
    </row>
    <row r="883" spans="1:17">
      <c r="A883" s="3">
        <v>237</v>
      </c>
      <c r="B883" s="3" t="s">
        <v>1016</v>
      </c>
      <c r="C883" s="3" t="s">
        <v>4733</v>
      </c>
      <c r="D883" s="3" t="s">
        <v>4734</v>
      </c>
      <c r="E883" s="3" t="s">
        <v>191</v>
      </c>
      <c r="F883" s="10">
        <v>99.29</v>
      </c>
      <c r="G883" s="10">
        <v>0.62</v>
      </c>
      <c r="H883" s="26">
        <v>0</v>
      </c>
      <c r="I883" s="24">
        <v>2717076</v>
      </c>
      <c r="J883" s="24">
        <f t="shared" si="13"/>
        <v>2719523.5712140924</v>
      </c>
      <c r="K883" s="23">
        <v>147</v>
      </c>
      <c r="L883" s="24">
        <v>39848</v>
      </c>
      <c r="M883" s="25">
        <v>32.4</v>
      </c>
      <c r="N883" s="25">
        <v>87.55</v>
      </c>
      <c r="O883" s="3" t="s">
        <v>1246</v>
      </c>
      <c r="P883" s="3"/>
      <c r="Q883" s="3" t="s">
        <v>5159</v>
      </c>
    </row>
    <row r="884" spans="1:17">
      <c r="A884" s="3">
        <v>237</v>
      </c>
      <c r="B884" s="3" t="s">
        <v>1016</v>
      </c>
      <c r="C884" s="3" t="s">
        <v>4737</v>
      </c>
      <c r="D884" s="3" t="s">
        <v>4738</v>
      </c>
      <c r="E884" s="3" t="s">
        <v>191</v>
      </c>
      <c r="F884" s="10">
        <v>99.65</v>
      </c>
      <c r="G884" s="10">
        <v>0.53</v>
      </c>
      <c r="H884" s="25">
        <v>50</v>
      </c>
      <c r="I884" s="24">
        <v>3589943</v>
      </c>
      <c r="J884" s="24">
        <f t="shared" si="13"/>
        <v>3583492.7131163902</v>
      </c>
      <c r="K884" s="23">
        <v>186</v>
      </c>
      <c r="L884" s="24">
        <v>39476</v>
      </c>
      <c r="M884" s="25">
        <v>33.700000000000003</v>
      </c>
      <c r="N884" s="25">
        <v>88.99</v>
      </c>
      <c r="O884" s="3" t="s">
        <v>1063</v>
      </c>
      <c r="P884" s="3"/>
    </row>
    <row r="885" spans="1:17">
      <c r="A885" s="3">
        <v>237</v>
      </c>
      <c r="B885" s="3" t="s">
        <v>1016</v>
      </c>
      <c r="C885" s="3" t="s">
        <v>4745</v>
      </c>
      <c r="D885" s="3" t="s">
        <v>1361</v>
      </c>
      <c r="E885" s="3" t="s">
        <v>191</v>
      </c>
      <c r="F885" s="10">
        <v>98.59</v>
      </c>
      <c r="G885" s="10">
        <v>0.88</v>
      </c>
      <c r="H885" s="26">
        <v>0</v>
      </c>
      <c r="I885" s="24">
        <v>3582795</v>
      </c>
      <c r="J885" s="24">
        <f t="shared" si="13"/>
        <v>3601884.9904493815</v>
      </c>
      <c r="K885" s="23">
        <v>194</v>
      </c>
      <c r="L885" s="24">
        <v>38208</v>
      </c>
      <c r="M885" s="25">
        <v>32.799999999999997</v>
      </c>
      <c r="N885" s="25">
        <v>87.21</v>
      </c>
      <c r="O885" s="3" t="s">
        <v>1356</v>
      </c>
      <c r="P885" s="3"/>
      <c r="Q885" s="3" t="s">
        <v>5140</v>
      </c>
    </row>
    <row r="886" spans="1:17">
      <c r="A886" s="3">
        <v>237</v>
      </c>
      <c r="B886" s="3" t="s">
        <v>1016</v>
      </c>
      <c r="C886" s="3" t="s">
        <v>4746</v>
      </c>
      <c r="D886" s="3" t="s">
        <v>4747</v>
      </c>
      <c r="E886" s="3" t="s">
        <v>191</v>
      </c>
      <c r="F886" s="10">
        <v>99.29</v>
      </c>
      <c r="G886" s="10">
        <v>0.44</v>
      </c>
      <c r="H886" s="26">
        <v>0</v>
      </c>
      <c r="I886" s="24">
        <v>2674577</v>
      </c>
      <c r="J886" s="24">
        <f t="shared" si="13"/>
        <v>2681817.9083525515</v>
      </c>
      <c r="K886" s="23">
        <v>129</v>
      </c>
      <c r="L886" s="24">
        <v>38138</v>
      </c>
      <c r="M886" s="25">
        <v>32.4</v>
      </c>
      <c r="N886" s="25">
        <v>88.2</v>
      </c>
      <c r="O886" s="3" t="s">
        <v>1246</v>
      </c>
      <c r="P886" s="3"/>
      <c r="Q886" s="3" t="s">
        <v>5141</v>
      </c>
    </row>
    <row r="887" spans="1:17">
      <c r="A887" s="3">
        <v>237</v>
      </c>
      <c r="B887" s="3" t="s">
        <v>1016</v>
      </c>
      <c r="C887" s="3" t="s">
        <v>4750</v>
      </c>
      <c r="D887" s="3" t="s">
        <v>4751</v>
      </c>
      <c r="E887" s="3" t="s">
        <v>191</v>
      </c>
      <c r="F887" s="10">
        <v>99.29</v>
      </c>
      <c r="G887" s="10">
        <v>0.12</v>
      </c>
      <c r="H887" s="26">
        <v>0</v>
      </c>
      <c r="I887" s="24">
        <v>3457206</v>
      </c>
      <c r="J887" s="24">
        <f t="shared" si="13"/>
        <v>3477724.5749924551</v>
      </c>
      <c r="K887" s="23">
        <v>236</v>
      </c>
      <c r="L887" s="24">
        <v>37244</v>
      </c>
      <c r="M887" s="25">
        <v>32.799999999999997</v>
      </c>
      <c r="N887" s="25">
        <v>90.27</v>
      </c>
      <c r="O887" s="3" t="s">
        <v>3763</v>
      </c>
      <c r="P887" s="3"/>
    </row>
    <row r="888" spans="1:17">
      <c r="A888" s="3">
        <v>237</v>
      </c>
      <c r="B888" s="3" t="s">
        <v>1016</v>
      </c>
      <c r="C888" s="3" t="s">
        <v>4754</v>
      </c>
      <c r="D888" s="3" t="s">
        <v>4755</v>
      </c>
      <c r="E888" s="3" t="s">
        <v>184</v>
      </c>
      <c r="F888" s="10">
        <v>97.65</v>
      </c>
      <c r="G888" s="10">
        <v>0.95</v>
      </c>
      <c r="H888" s="25">
        <v>25</v>
      </c>
      <c r="I888" s="24">
        <v>2861248</v>
      </c>
      <c r="J888" s="24">
        <f t="shared" si="13"/>
        <v>2901874.2393509126</v>
      </c>
      <c r="K888" s="23">
        <v>176</v>
      </c>
      <c r="L888" s="24">
        <v>36483</v>
      </c>
      <c r="M888" s="25">
        <v>31.3</v>
      </c>
      <c r="N888" s="25">
        <v>90.05</v>
      </c>
      <c r="O888" s="3" t="s">
        <v>4756</v>
      </c>
      <c r="P888" s="3"/>
    </row>
    <row r="889" spans="1:17">
      <c r="A889" s="3">
        <v>237</v>
      </c>
      <c r="B889" s="3" t="s">
        <v>1016</v>
      </c>
      <c r="C889" s="3" t="s">
        <v>4763</v>
      </c>
      <c r="D889" s="3" t="s">
        <v>4705</v>
      </c>
      <c r="E889" s="3" t="s">
        <v>191</v>
      </c>
      <c r="F889" s="10">
        <v>99.65</v>
      </c>
      <c r="G889" s="11">
        <v>0</v>
      </c>
      <c r="H889" s="26">
        <v>0</v>
      </c>
      <c r="I889" s="24">
        <v>3116347</v>
      </c>
      <c r="J889" s="24">
        <f t="shared" si="13"/>
        <v>3127292.5238334164</v>
      </c>
      <c r="K889" s="23">
        <v>193</v>
      </c>
      <c r="L889" s="24">
        <v>35114</v>
      </c>
      <c r="M889" s="25">
        <v>31.4</v>
      </c>
      <c r="N889" s="25">
        <v>87.21</v>
      </c>
      <c r="O889" s="3" t="s">
        <v>2177</v>
      </c>
      <c r="P889" s="3"/>
    </row>
    <row r="890" spans="1:17">
      <c r="A890" s="3">
        <v>237</v>
      </c>
      <c r="B890" s="3" t="s">
        <v>1016</v>
      </c>
      <c r="C890" s="3" t="s">
        <v>4772</v>
      </c>
      <c r="D890" s="3" t="s">
        <v>4773</v>
      </c>
      <c r="E890" s="3" t="s">
        <v>191</v>
      </c>
      <c r="F890" s="10">
        <v>99.12</v>
      </c>
      <c r="G890" s="10">
        <v>0.44</v>
      </c>
      <c r="H890" s="26">
        <v>0</v>
      </c>
      <c r="I890" s="24">
        <v>2674511</v>
      </c>
      <c r="J890" s="24">
        <f t="shared" si="13"/>
        <v>2686330.8557653674</v>
      </c>
      <c r="K890" s="23">
        <v>161</v>
      </c>
      <c r="L890" s="24">
        <v>34107</v>
      </c>
      <c r="M890" s="25">
        <v>32.4</v>
      </c>
      <c r="N890" s="25">
        <v>88.06</v>
      </c>
      <c r="O890" s="3" t="s">
        <v>1246</v>
      </c>
      <c r="P890" s="3"/>
      <c r="Q890" s="3" t="s">
        <v>5141</v>
      </c>
    </row>
    <row r="891" spans="1:17">
      <c r="A891" s="3">
        <v>237</v>
      </c>
      <c r="B891" s="3" t="s">
        <v>1016</v>
      </c>
      <c r="C891" s="3" t="s">
        <v>4776</v>
      </c>
      <c r="D891" s="3" t="s">
        <v>4777</v>
      </c>
      <c r="E891" s="3" t="s">
        <v>191</v>
      </c>
      <c r="F891" s="10">
        <v>99.29</v>
      </c>
      <c r="G891" s="10">
        <v>0.12</v>
      </c>
      <c r="H891" s="26">
        <v>0</v>
      </c>
      <c r="I891" s="24">
        <v>3547200</v>
      </c>
      <c r="J891" s="24">
        <f t="shared" si="13"/>
        <v>3568252.6908761691</v>
      </c>
      <c r="K891" s="23">
        <v>509</v>
      </c>
      <c r="L891" s="24">
        <v>33517</v>
      </c>
      <c r="M891" s="25">
        <v>32.799999999999997</v>
      </c>
      <c r="N891" s="25">
        <v>88.99</v>
      </c>
      <c r="O891" s="3" t="s">
        <v>3763</v>
      </c>
      <c r="P891" s="3"/>
    </row>
    <row r="892" spans="1:17">
      <c r="A892" s="3">
        <v>237</v>
      </c>
      <c r="B892" s="3" t="s">
        <v>1016</v>
      </c>
      <c r="C892" s="3" t="s">
        <v>4780</v>
      </c>
      <c r="D892" s="3" t="s">
        <v>4781</v>
      </c>
      <c r="E892" s="3" t="s">
        <v>191</v>
      </c>
      <c r="F892" s="10">
        <v>99.12</v>
      </c>
      <c r="G892" s="10">
        <v>0.12</v>
      </c>
      <c r="H892" s="26">
        <v>0</v>
      </c>
      <c r="I892" s="24">
        <v>3955605</v>
      </c>
      <c r="J892" s="24">
        <f t="shared" si="13"/>
        <v>3985897.8234582827</v>
      </c>
      <c r="K892" s="23">
        <v>285</v>
      </c>
      <c r="L892" s="24">
        <v>33333</v>
      </c>
      <c r="M892" s="25">
        <v>34.799999999999997</v>
      </c>
      <c r="N892" s="25">
        <v>83.03</v>
      </c>
      <c r="O892" s="3" t="s">
        <v>4782</v>
      </c>
      <c r="P892" s="3"/>
    </row>
    <row r="893" spans="1:17">
      <c r="A893" s="3">
        <v>237</v>
      </c>
      <c r="B893" s="3" t="s">
        <v>1016</v>
      </c>
      <c r="C893" s="3" t="s">
        <v>4783</v>
      </c>
      <c r="D893" s="3" t="s">
        <v>4784</v>
      </c>
      <c r="E893" s="3" t="s">
        <v>191</v>
      </c>
      <c r="F893" s="10">
        <v>98.65</v>
      </c>
      <c r="G893" s="10">
        <v>1.66</v>
      </c>
      <c r="H893" s="25">
        <v>62.5</v>
      </c>
      <c r="I893" s="24">
        <v>3247176</v>
      </c>
      <c r="J893" s="24">
        <f t="shared" si="13"/>
        <v>3237140.8633236964</v>
      </c>
      <c r="K893" s="23">
        <v>229</v>
      </c>
      <c r="L893" s="24">
        <v>32578</v>
      </c>
      <c r="M893" s="25">
        <v>40.4</v>
      </c>
      <c r="N893" s="25">
        <v>88.1</v>
      </c>
      <c r="O893" s="3" t="s">
        <v>4785</v>
      </c>
      <c r="P893" s="3"/>
    </row>
    <row r="894" spans="1:17">
      <c r="A894" s="3">
        <v>237</v>
      </c>
      <c r="B894" s="3" t="s">
        <v>1016</v>
      </c>
      <c r="C894" s="3" t="s">
        <v>4789</v>
      </c>
      <c r="D894" s="3" t="s">
        <v>4790</v>
      </c>
      <c r="E894" s="3" t="s">
        <v>191</v>
      </c>
      <c r="F894" s="10">
        <v>99.12</v>
      </c>
      <c r="G894" s="10">
        <v>0.62</v>
      </c>
      <c r="H894" s="26">
        <v>0</v>
      </c>
      <c r="I894" s="24">
        <v>2647500</v>
      </c>
      <c r="J894" s="24">
        <f t="shared" si="13"/>
        <v>2654401.4437537598</v>
      </c>
      <c r="K894" s="23">
        <v>166</v>
      </c>
      <c r="L894" s="24">
        <v>32042</v>
      </c>
      <c r="M894" s="25">
        <v>32.5</v>
      </c>
      <c r="N894" s="25">
        <v>88</v>
      </c>
      <c r="O894" s="3" t="s">
        <v>1246</v>
      </c>
      <c r="P894" s="3"/>
      <c r="Q894" s="3" t="s">
        <v>5141</v>
      </c>
    </row>
    <row r="895" spans="1:17">
      <c r="A895" s="3">
        <v>237</v>
      </c>
      <c r="B895" s="3" t="s">
        <v>1016</v>
      </c>
      <c r="C895" s="3" t="s">
        <v>4791</v>
      </c>
      <c r="D895" s="3" t="s">
        <v>4792</v>
      </c>
      <c r="E895" s="3" t="s">
        <v>184</v>
      </c>
      <c r="F895" s="10">
        <v>71.39</v>
      </c>
      <c r="G895" s="10">
        <v>1.75</v>
      </c>
      <c r="H895" s="26">
        <v>0</v>
      </c>
      <c r="I895" s="24">
        <v>2347531</v>
      </c>
      <c r="J895" s="24">
        <f t="shared" si="13"/>
        <v>3209640.4156412357</v>
      </c>
      <c r="K895" s="23">
        <v>123</v>
      </c>
      <c r="L895" s="24">
        <v>31970</v>
      </c>
      <c r="M895" s="25">
        <v>31.2</v>
      </c>
      <c r="N895" s="25">
        <v>93.23</v>
      </c>
      <c r="O895" s="3" t="s">
        <v>4793</v>
      </c>
      <c r="P895" s="3"/>
    </row>
    <row r="896" spans="1:17">
      <c r="A896" s="3">
        <v>237</v>
      </c>
      <c r="B896" s="3" t="s">
        <v>1016</v>
      </c>
      <c r="C896" s="3" t="s">
        <v>4794</v>
      </c>
      <c r="D896" s="3" t="s">
        <v>4795</v>
      </c>
      <c r="E896" s="3" t="s">
        <v>184</v>
      </c>
      <c r="F896" s="10">
        <v>92.89</v>
      </c>
      <c r="G896" s="10">
        <v>0.71</v>
      </c>
      <c r="H896" s="25">
        <v>100</v>
      </c>
      <c r="I896" s="24">
        <v>2282798</v>
      </c>
      <c r="J896" s="24">
        <f t="shared" si="13"/>
        <v>2438886.7521367525</v>
      </c>
      <c r="K896" s="23">
        <v>125</v>
      </c>
      <c r="L896" s="24">
        <v>31828</v>
      </c>
      <c r="M896" s="25">
        <v>31.2</v>
      </c>
      <c r="N896" s="25">
        <v>91.27</v>
      </c>
      <c r="O896" s="3" t="s">
        <v>4796</v>
      </c>
      <c r="P896" s="3"/>
    </row>
    <row r="897" spans="1:16">
      <c r="A897" s="3">
        <v>237</v>
      </c>
      <c r="B897" s="3" t="s">
        <v>1016</v>
      </c>
      <c r="C897" s="3" t="s">
        <v>4803</v>
      </c>
      <c r="D897" s="3" t="s">
        <v>4804</v>
      </c>
      <c r="E897" s="3" t="s">
        <v>184</v>
      </c>
      <c r="F897" s="10">
        <v>94.92</v>
      </c>
      <c r="G897" s="10">
        <v>5.24</v>
      </c>
      <c r="H897" s="25">
        <v>25</v>
      </c>
      <c r="I897" s="24">
        <v>2954584</v>
      </c>
      <c r="J897" s="24">
        <f t="shared" si="13"/>
        <v>2949864.2172523965</v>
      </c>
      <c r="K897" s="23">
        <v>172</v>
      </c>
      <c r="L897" s="24">
        <v>31257</v>
      </c>
      <c r="M897" s="25">
        <v>38.6</v>
      </c>
      <c r="N897" s="25">
        <v>90.45</v>
      </c>
      <c r="O897" s="3" t="s">
        <v>4805</v>
      </c>
      <c r="P897" s="3"/>
    </row>
    <row r="898" spans="1:16">
      <c r="A898" s="3">
        <v>237</v>
      </c>
      <c r="B898" s="3" t="s">
        <v>1016</v>
      </c>
      <c r="C898" s="3" t="s">
        <v>4806</v>
      </c>
      <c r="D898" s="3" t="s">
        <v>2726</v>
      </c>
      <c r="E898" s="3" t="s">
        <v>191</v>
      </c>
      <c r="F898" s="10">
        <v>99.65</v>
      </c>
      <c r="G898" s="10">
        <v>2.09</v>
      </c>
      <c r="H898" s="25">
        <v>72.73</v>
      </c>
      <c r="I898" s="24">
        <v>6097951</v>
      </c>
      <c r="J898" s="24">
        <f t="shared" si="13"/>
        <v>5993661.2934932178</v>
      </c>
      <c r="K898" s="23">
        <v>712</v>
      </c>
      <c r="L898" s="24">
        <v>31085</v>
      </c>
      <c r="M898" s="25">
        <v>34.4</v>
      </c>
      <c r="N898" s="25">
        <v>87.45</v>
      </c>
      <c r="O898" s="3" t="s">
        <v>2871</v>
      </c>
      <c r="P898" s="3"/>
    </row>
    <row r="899" spans="1:16">
      <c r="A899" s="3">
        <v>237</v>
      </c>
      <c r="B899" s="3" t="s">
        <v>1016</v>
      </c>
      <c r="C899" s="3" t="s">
        <v>4809</v>
      </c>
      <c r="D899" s="3" t="s">
        <v>4705</v>
      </c>
      <c r="E899" s="3" t="s">
        <v>191</v>
      </c>
      <c r="F899" s="10">
        <v>99.29</v>
      </c>
      <c r="G899" s="10">
        <v>0.44</v>
      </c>
      <c r="H899" s="25">
        <v>33.33</v>
      </c>
      <c r="I899" s="24">
        <v>3159371</v>
      </c>
      <c r="J899" s="24">
        <f t="shared" si="13"/>
        <v>3167924.3958688457</v>
      </c>
      <c r="K899" s="23">
        <v>222</v>
      </c>
      <c r="L899" s="24">
        <v>30562</v>
      </c>
      <c r="M899" s="25">
        <v>30.5</v>
      </c>
      <c r="N899" s="25">
        <v>87.56</v>
      </c>
      <c r="O899" s="3" t="s">
        <v>2177</v>
      </c>
      <c r="P899" s="3"/>
    </row>
    <row r="900" spans="1:16">
      <c r="A900" s="3">
        <v>237</v>
      </c>
      <c r="B900" s="3" t="s">
        <v>1016</v>
      </c>
      <c r="C900" s="3" t="s">
        <v>4817</v>
      </c>
      <c r="D900" s="3" t="s">
        <v>4818</v>
      </c>
      <c r="E900" s="3" t="s">
        <v>184</v>
      </c>
      <c r="F900" s="10">
        <v>89.05</v>
      </c>
      <c r="G900" s="10">
        <v>4.84</v>
      </c>
      <c r="H900" s="25">
        <v>29.17</v>
      </c>
      <c r="I900" s="24">
        <v>2456450</v>
      </c>
      <c r="J900" s="24">
        <f t="shared" ref="J900:J963" si="14">I900/(F900+G900)*100</f>
        <v>2616306.3159015868</v>
      </c>
      <c r="K900" s="23">
        <v>113</v>
      </c>
      <c r="L900" s="24">
        <v>28774</v>
      </c>
      <c r="M900" s="25">
        <v>32.1</v>
      </c>
      <c r="N900" s="25">
        <v>92.01</v>
      </c>
      <c r="O900" s="3" t="s">
        <v>4819</v>
      </c>
      <c r="P900" s="3"/>
    </row>
    <row r="901" spans="1:16">
      <c r="A901" s="3">
        <v>237</v>
      </c>
      <c r="B901" s="3" t="s">
        <v>1016</v>
      </c>
      <c r="C901" s="3" t="s">
        <v>4820</v>
      </c>
      <c r="D901" s="3" t="s">
        <v>4821</v>
      </c>
      <c r="E901" s="3" t="s">
        <v>184</v>
      </c>
      <c r="F901" s="10">
        <v>94.16</v>
      </c>
      <c r="G901" s="10">
        <v>3.86</v>
      </c>
      <c r="H901" s="25">
        <v>34.78</v>
      </c>
      <c r="I901" s="24">
        <v>3285859</v>
      </c>
      <c r="J901" s="24">
        <f t="shared" si="14"/>
        <v>3352233.2177106715</v>
      </c>
      <c r="K901" s="23">
        <v>269</v>
      </c>
      <c r="L901" s="24">
        <v>28180</v>
      </c>
      <c r="M901" s="25">
        <v>31</v>
      </c>
      <c r="N901" s="25">
        <v>89.22</v>
      </c>
      <c r="O901" s="3" t="s">
        <v>4822</v>
      </c>
      <c r="P901" s="3"/>
    </row>
    <row r="902" spans="1:16">
      <c r="A902" s="3">
        <v>237</v>
      </c>
      <c r="B902" s="3" t="s">
        <v>1016</v>
      </c>
      <c r="C902" s="3" t="s">
        <v>4825</v>
      </c>
      <c r="D902" s="3" t="s">
        <v>4826</v>
      </c>
      <c r="E902" s="3" t="s">
        <v>191</v>
      </c>
      <c r="F902" s="10">
        <v>99.65</v>
      </c>
      <c r="G902" s="10">
        <v>1.24</v>
      </c>
      <c r="H902" s="26">
        <v>0</v>
      </c>
      <c r="I902" s="24">
        <v>5508144</v>
      </c>
      <c r="J902" s="24">
        <f t="shared" si="14"/>
        <v>5459553.9696699372</v>
      </c>
      <c r="K902" s="23">
        <v>403</v>
      </c>
      <c r="L902" s="24">
        <v>28012</v>
      </c>
      <c r="M902" s="25">
        <v>33.9</v>
      </c>
      <c r="N902" s="25">
        <v>88.8</v>
      </c>
      <c r="O902" s="3" t="s">
        <v>1157</v>
      </c>
      <c r="P902" s="3"/>
    </row>
    <row r="903" spans="1:16">
      <c r="A903" s="3">
        <v>237</v>
      </c>
      <c r="B903" s="3" t="s">
        <v>1016</v>
      </c>
      <c r="C903" s="3" t="s">
        <v>4829</v>
      </c>
      <c r="D903" s="3" t="s">
        <v>4830</v>
      </c>
      <c r="E903" s="3" t="s">
        <v>184</v>
      </c>
      <c r="F903" s="10">
        <v>93.34</v>
      </c>
      <c r="G903" s="10">
        <v>1.0900000000000001</v>
      </c>
      <c r="H903" s="25">
        <v>20</v>
      </c>
      <c r="I903" s="24">
        <v>2258116</v>
      </c>
      <c r="J903" s="24">
        <f t="shared" si="14"/>
        <v>2391312.0830244627</v>
      </c>
      <c r="K903" s="23">
        <v>130</v>
      </c>
      <c r="L903" s="24">
        <v>27256</v>
      </c>
      <c r="M903" s="25">
        <v>33.799999999999997</v>
      </c>
      <c r="N903" s="25">
        <v>91.11</v>
      </c>
      <c r="O903" s="3" t="s">
        <v>4831</v>
      </c>
      <c r="P903" s="3"/>
    </row>
    <row r="904" spans="1:16">
      <c r="A904" s="3">
        <v>237</v>
      </c>
      <c r="B904" s="3" t="s">
        <v>1016</v>
      </c>
      <c r="C904" s="3" t="s">
        <v>4832</v>
      </c>
      <c r="D904" s="3" t="s">
        <v>4833</v>
      </c>
      <c r="E904" s="3" t="s">
        <v>184</v>
      </c>
      <c r="F904" s="10">
        <v>89.86</v>
      </c>
      <c r="G904" s="10">
        <v>7.7</v>
      </c>
      <c r="H904" s="25">
        <v>18.75</v>
      </c>
      <c r="I904" s="24">
        <v>3071378</v>
      </c>
      <c r="J904" s="24">
        <f t="shared" si="14"/>
        <v>3148193.9319393192</v>
      </c>
      <c r="K904" s="23">
        <v>194</v>
      </c>
      <c r="L904" s="24">
        <v>27071</v>
      </c>
      <c r="M904" s="25">
        <v>35.1</v>
      </c>
      <c r="N904" s="25">
        <v>91.04</v>
      </c>
      <c r="O904" s="3" t="s">
        <v>4834</v>
      </c>
      <c r="P904" s="3"/>
    </row>
    <row r="905" spans="1:16">
      <c r="A905" s="3">
        <v>237</v>
      </c>
      <c r="B905" s="3" t="s">
        <v>1016</v>
      </c>
      <c r="C905" s="3" t="s">
        <v>4837</v>
      </c>
      <c r="D905" s="3" t="s">
        <v>4838</v>
      </c>
      <c r="E905" s="3" t="s">
        <v>184</v>
      </c>
      <c r="F905" s="10">
        <v>71.069999999999993</v>
      </c>
      <c r="G905" s="10">
        <v>1.03</v>
      </c>
      <c r="H905" s="25">
        <v>88.89</v>
      </c>
      <c r="I905" s="24">
        <v>1339070</v>
      </c>
      <c r="J905" s="24">
        <f t="shared" si="14"/>
        <v>1857239.9445214982</v>
      </c>
      <c r="K905" s="23">
        <v>73</v>
      </c>
      <c r="L905" s="24">
        <v>26505</v>
      </c>
      <c r="M905" s="25">
        <v>35.1</v>
      </c>
      <c r="N905" s="25">
        <v>92.18</v>
      </c>
      <c r="O905" s="3" t="s">
        <v>4839</v>
      </c>
      <c r="P905" s="3"/>
    </row>
    <row r="906" spans="1:16">
      <c r="A906" s="3">
        <v>237</v>
      </c>
      <c r="B906" s="3" t="s">
        <v>1016</v>
      </c>
      <c r="C906" s="3" t="s">
        <v>4840</v>
      </c>
      <c r="D906" s="3" t="s">
        <v>4841</v>
      </c>
      <c r="E906" s="3" t="s">
        <v>184</v>
      </c>
      <c r="F906" s="10">
        <v>97.24</v>
      </c>
      <c r="G906" s="11">
        <v>0.02</v>
      </c>
      <c r="H906" s="26">
        <v>0</v>
      </c>
      <c r="I906" s="24">
        <v>3392236</v>
      </c>
      <c r="J906" s="24">
        <f t="shared" si="14"/>
        <v>3487801.7684556865</v>
      </c>
      <c r="K906" s="23">
        <v>193</v>
      </c>
      <c r="L906" s="24">
        <v>26451</v>
      </c>
      <c r="M906" s="25">
        <v>45.9</v>
      </c>
      <c r="N906" s="25">
        <v>90.74</v>
      </c>
      <c r="O906" s="3" t="s">
        <v>4842</v>
      </c>
      <c r="P906" s="3"/>
    </row>
    <row r="907" spans="1:16">
      <c r="A907" s="3">
        <v>237</v>
      </c>
      <c r="B907" s="3" t="s">
        <v>1016</v>
      </c>
      <c r="C907" s="3" t="s">
        <v>4843</v>
      </c>
      <c r="D907" s="3" t="s">
        <v>4844</v>
      </c>
      <c r="E907" s="3" t="s">
        <v>184</v>
      </c>
      <c r="F907" s="10">
        <v>94.99</v>
      </c>
      <c r="G907" s="10">
        <v>5.91</v>
      </c>
      <c r="H907" s="26">
        <v>0</v>
      </c>
      <c r="I907" s="24">
        <v>2707599</v>
      </c>
      <c r="J907" s="24">
        <f t="shared" si="14"/>
        <v>2683447.9682854316</v>
      </c>
      <c r="K907" s="23">
        <v>306</v>
      </c>
      <c r="L907" s="24">
        <v>26445</v>
      </c>
      <c r="M907" s="25">
        <v>33.700000000000003</v>
      </c>
      <c r="N907" s="25">
        <v>88.41</v>
      </c>
      <c r="O907" s="3" t="s">
        <v>4493</v>
      </c>
      <c r="P907" s="3"/>
    </row>
    <row r="908" spans="1:16">
      <c r="A908" s="3">
        <v>237</v>
      </c>
      <c r="B908" s="3" t="s">
        <v>1016</v>
      </c>
      <c r="C908" s="3" t="s">
        <v>4845</v>
      </c>
      <c r="D908" s="3" t="s">
        <v>4846</v>
      </c>
      <c r="E908" s="3" t="s">
        <v>184</v>
      </c>
      <c r="F908" s="10">
        <v>58.05</v>
      </c>
      <c r="G908" s="10">
        <v>1.37</v>
      </c>
      <c r="H908" s="25">
        <v>12.5</v>
      </c>
      <c r="I908" s="24">
        <v>1377208</v>
      </c>
      <c r="J908" s="24">
        <f t="shared" si="14"/>
        <v>2317751.598788287</v>
      </c>
      <c r="K908" s="23">
        <v>79</v>
      </c>
      <c r="L908" s="24">
        <v>26154</v>
      </c>
      <c r="M908" s="25">
        <v>32.5</v>
      </c>
      <c r="N908" s="25">
        <v>91.52</v>
      </c>
      <c r="O908" s="3" t="s">
        <v>1467</v>
      </c>
      <c r="P908" s="3"/>
    </row>
    <row r="909" spans="1:16">
      <c r="A909" s="3">
        <v>237</v>
      </c>
      <c r="B909" s="3" t="s">
        <v>1016</v>
      </c>
      <c r="C909" s="3" t="s">
        <v>4850</v>
      </c>
      <c r="D909" s="3" t="s">
        <v>4851</v>
      </c>
      <c r="E909" s="3" t="s">
        <v>184</v>
      </c>
      <c r="F909" s="10">
        <v>94.58</v>
      </c>
      <c r="G909" s="10">
        <v>1.24</v>
      </c>
      <c r="H909" s="25">
        <v>20</v>
      </c>
      <c r="I909" s="24">
        <v>2941928</v>
      </c>
      <c r="J909" s="24">
        <f t="shared" si="14"/>
        <v>3070265.0803590068</v>
      </c>
      <c r="K909" s="23">
        <v>173</v>
      </c>
      <c r="L909" s="24">
        <v>25531</v>
      </c>
      <c r="M909" s="25">
        <v>39.299999999999997</v>
      </c>
      <c r="N909" s="25">
        <v>91.57</v>
      </c>
      <c r="O909" s="3" t="s">
        <v>4852</v>
      </c>
      <c r="P909" s="3"/>
    </row>
    <row r="910" spans="1:16">
      <c r="A910" s="3">
        <v>237</v>
      </c>
      <c r="B910" s="3" t="s">
        <v>1016</v>
      </c>
      <c r="C910" s="3" t="s">
        <v>4853</v>
      </c>
      <c r="D910" s="3" t="s">
        <v>4854</v>
      </c>
      <c r="E910" s="3" t="s">
        <v>191</v>
      </c>
      <c r="F910" s="10">
        <v>98.94</v>
      </c>
      <c r="G910" s="10">
        <v>0.18</v>
      </c>
      <c r="H910" s="26">
        <v>0</v>
      </c>
      <c r="I910" s="24">
        <v>3238290</v>
      </c>
      <c r="J910" s="24">
        <f t="shared" si="14"/>
        <v>3267039.9515738497</v>
      </c>
      <c r="K910" s="23">
        <v>309</v>
      </c>
      <c r="L910" s="24">
        <v>23498</v>
      </c>
      <c r="M910" s="25">
        <v>41.7</v>
      </c>
      <c r="N910" s="25">
        <v>89.61</v>
      </c>
      <c r="O910" s="3" t="s">
        <v>4855</v>
      </c>
      <c r="P910" s="3"/>
    </row>
    <row r="911" spans="1:16">
      <c r="A911" s="3">
        <v>237</v>
      </c>
      <c r="B911" s="3" t="s">
        <v>1016</v>
      </c>
      <c r="C911" s="3" t="s">
        <v>4856</v>
      </c>
      <c r="D911" s="3" t="s">
        <v>4857</v>
      </c>
      <c r="E911" s="3" t="s">
        <v>184</v>
      </c>
      <c r="F911" s="10">
        <v>72.209999999999994</v>
      </c>
      <c r="G911" s="10">
        <v>0.44</v>
      </c>
      <c r="H911" s="26">
        <v>0</v>
      </c>
      <c r="I911" s="24">
        <v>2509692</v>
      </c>
      <c r="J911" s="24">
        <f t="shared" si="14"/>
        <v>3454496.9029593952</v>
      </c>
      <c r="K911" s="23">
        <v>218</v>
      </c>
      <c r="L911" s="24">
        <v>23443</v>
      </c>
      <c r="M911" s="25">
        <v>35.6</v>
      </c>
      <c r="N911" s="25">
        <v>85.52</v>
      </c>
      <c r="O911" s="3" t="s">
        <v>4596</v>
      </c>
      <c r="P911" s="3"/>
    </row>
    <row r="912" spans="1:16">
      <c r="A912" s="3">
        <v>237</v>
      </c>
      <c r="B912" s="3" t="s">
        <v>1016</v>
      </c>
      <c r="C912" s="3" t="s">
        <v>4866</v>
      </c>
      <c r="D912" s="3" t="s">
        <v>4867</v>
      </c>
      <c r="E912" s="3" t="s">
        <v>184</v>
      </c>
      <c r="F912" s="10">
        <v>97.59</v>
      </c>
      <c r="G912" s="10">
        <v>0.65</v>
      </c>
      <c r="H912" s="26">
        <v>0</v>
      </c>
      <c r="I912" s="24">
        <v>2505209</v>
      </c>
      <c r="J912" s="24">
        <f t="shared" si="14"/>
        <v>2550090.5944625405</v>
      </c>
      <c r="K912" s="23">
        <v>211</v>
      </c>
      <c r="L912" s="24">
        <v>21827</v>
      </c>
      <c r="M912" s="25">
        <v>32.200000000000003</v>
      </c>
      <c r="N912" s="25">
        <v>92.35</v>
      </c>
      <c r="O912" s="3" t="s">
        <v>4868</v>
      </c>
      <c r="P912" s="3"/>
    </row>
    <row r="913" spans="1:16">
      <c r="A913" s="3">
        <v>237</v>
      </c>
      <c r="B913" s="3" t="s">
        <v>1016</v>
      </c>
      <c r="C913" s="3" t="s">
        <v>4871</v>
      </c>
      <c r="D913" s="3" t="s">
        <v>4872</v>
      </c>
      <c r="E913" s="3" t="s">
        <v>184</v>
      </c>
      <c r="F913" s="10">
        <v>93.03</v>
      </c>
      <c r="G913" s="10">
        <v>0.53</v>
      </c>
      <c r="H913" s="25">
        <v>100</v>
      </c>
      <c r="I913" s="24">
        <v>1782970</v>
      </c>
      <c r="J913" s="24">
        <f t="shared" si="14"/>
        <v>1905696.8790081232</v>
      </c>
      <c r="K913" s="23">
        <v>113</v>
      </c>
      <c r="L913" s="24">
        <v>20816</v>
      </c>
      <c r="M913" s="25">
        <v>32.9</v>
      </c>
      <c r="N913" s="25">
        <v>92.17</v>
      </c>
      <c r="O913" s="3" t="s">
        <v>4710</v>
      </c>
      <c r="P913" s="3"/>
    </row>
    <row r="914" spans="1:16">
      <c r="A914" s="3">
        <v>237</v>
      </c>
      <c r="B914" s="3" t="s">
        <v>1016</v>
      </c>
      <c r="C914" s="3" t="s">
        <v>4884</v>
      </c>
      <c r="D914" s="3" t="s">
        <v>4885</v>
      </c>
      <c r="E914" s="3" t="s">
        <v>184</v>
      </c>
      <c r="F914" s="10">
        <v>76.209999999999994</v>
      </c>
      <c r="G914" s="10">
        <v>1.72</v>
      </c>
      <c r="H914" s="26">
        <v>0</v>
      </c>
      <c r="I914" s="24">
        <v>3642065</v>
      </c>
      <c r="J914" s="24">
        <f t="shared" si="14"/>
        <v>4673508.2766585406</v>
      </c>
      <c r="K914" s="23">
        <v>239</v>
      </c>
      <c r="L914" s="24">
        <v>19291</v>
      </c>
      <c r="M914" s="25">
        <v>34.799999999999997</v>
      </c>
      <c r="N914" s="25">
        <v>89.51</v>
      </c>
      <c r="O914" s="3" t="s">
        <v>4886</v>
      </c>
      <c r="P914" s="3"/>
    </row>
    <row r="915" spans="1:16">
      <c r="A915" s="3">
        <v>237</v>
      </c>
      <c r="B915" s="3" t="s">
        <v>1016</v>
      </c>
      <c r="C915" s="3" t="s">
        <v>4887</v>
      </c>
      <c r="D915" s="3" t="s">
        <v>4888</v>
      </c>
      <c r="E915" s="3" t="s">
        <v>184</v>
      </c>
      <c r="F915" s="10">
        <v>91.17</v>
      </c>
      <c r="G915" s="10">
        <v>1.1499999999999999</v>
      </c>
      <c r="H915" s="26">
        <v>0</v>
      </c>
      <c r="I915" s="24">
        <v>3068148</v>
      </c>
      <c r="J915" s="24">
        <f t="shared" si="14"/>
        <v>3323383.8821490463</v>
      </c>
      <c r="K915" s="23">
        <v>227</v>
      </c>
      <c r="L915" s="24">
        <v>19100</v>
      </c>
      <c r="M915" s="25">
        <v>33.1</v>
      </c>
      <c r="N915" s="25">
        <v>84.29</v>
      </c>
      <c r="O915" s="3" t="s">
        <v>3705</v>
      </c>
      <c r="P915" s="3"/>
    </row>
    <row r="916" spans="1:16">
      <c r="A916" s="3">
        <v>237</v>
      </c>
      <c r="B916" s="3" t="s">
        <v>1016</v>
      </c>
      <c r="C916" s="3" t="s">
        <v>4891</v>
      </c>
      <c r="D916" s="3" t="s">
        <v>4892</v>
      </c>
      <c r="E916" s="3" t="s">
        <v>184</v>
      </c>
      <c r="F916" s="10">
        <v>96.45</v>
      </c>
      <c r="G916" s="10">
        <v>1.36</v>
      </c>
      <c r="H916" s="25">
        <v>83.33</v>
      </c>
      <c r="I916" s="24">
        <v>5091305</v>
      </c>
      <c r="J916" s="24">
        <f t="shared" si="14"/>
        <v>5205301.0939576728</v>
      </c>
      <c r="K916" s="23">
        <v>379</v>
      </c>
      <c r="L916" s="24">
        <v>18613</v>
      </c>
      <c r="M916" s="25">
        <v>33.6</v>
      </c>
      <c r="N916" s="25">
        <v>87.79</v>
      </c>
      <c r="O916" s="3" t="s">
        <v>4893</v>
      </c>
      <c r="P916" s="3"/>
    </row>
    <row r="917" spans="1:16">
      <c r="A917" s="3">
        <v>237</v>
      </c>
      <c r="B917" s="3" t="s">
        <v>1016</v>
      </c>
      <c r="C917" s="3" t="s">
        <v>4898</v>
      </c>
      <c r="D917" s="3" t="s">
        <v>4899</v>
      </c>
      <c r="E917" s="3" t="s">
        <v>184</v>
      </c>
      <c r="F917" s="10">
        <v>98.08</v>
      </c>
      <c r="G917" s="10">
        <v>1.46</v>
      </c>
      <c r="H917" s="25">
        <v>37.5</v>
      </c>
      <c r="I917" s="24">
        <v>3849142</v>
      </c>
      <c r="J917" s="24">
        <f t="shared" si="14"/>
        <v>3866929.8774362067</v>
      </c>
      <c r="K917" s="23">
        <v>319</v>
      </c>
      <c r="L917" s="24">
        <v>18431</v>
      </c>
      <c r="M917" s="25">
        <v>34.4</v>
      </c>
      <c r="N917" s="25">
        <v>89.23</v>
      </c>
      <c r="O917" s="3" t="s">
        <v>1390</v>
      </c>
      <c r="P917" s="3"/>
    </row>
    <row r="918" spans="1:16">
      <c r="A918" s="3">
        <v>237</v>
      </c>
      <c r="B918" s="3" t="s">
        <v>1016</v>
      </c>
      <c r="C918" s="3" t="s">
        <v>4900</v>
      </c>
      <c r="D918" s="3" t="s">
        <v>4901</v>
      </c>
      <c r="E918" s="3" t="s">
        <v>184</v>
      </c>
      <c r="F918" s="10">
        <v>90.94</v>
      </c>
      <c r="G918" s="10">
        <v>0.76</v>
      </c>
      <c r="H918" s="25">
        <v>100</v>
      </c>
      <c r="I918" s="24">
        <v>1890829</v>
      </c>
      <c r="J918" s="24">
        <f t="shared" si="14"/>
        <v>2061972.7371864778</v>
      </c>
      <c r="K918" s="23">
        <v>143</v>
      </c>
      <c r="L918" s="24">
        <v>18151</v>
      </c>
      <c r="M918" s="25">
        <v>41.4</v>
      </c>
      <c r="N918" s="25">
        <v>93.07</v>
      </c>
      <c r="O918" s="3" t="s">
        <v>4203</v>
      </c>
      <c r="P918" s="3"/>
    </row>
    <row r="919" spans="1:16">
      <c r="A919" s="3">
        <v>237</v>
      </c>
      <c r="B919" s="3" t="s">
        <v>1016</v>
      </c>
      <c r="C919" s="3" t="s">
        <v>4906</v>
      </c>
      <c r="D919" s="3" t="s">
        <v>4907</v>
      </c>
      <c r="E919" s="3" t="s">
        <v>184</v>
      </c>
      <c r="F919" s="10">
        <v>81.03</v>
      </c>
      <c r="G919" s="10">
        <v>1.72</v>
      </c>
      <c r="H919" s="25">
        <v>100</v>
      </c>
      <c r="I919" s="24">
        <v>3413677</v>
      </c>
      <c r="J919" s="24">
        <f t="shared" si="14"/>
        <v>4125289.4259818727</v>
      </c>
      <c r="K919" s="23">
        <v>257</v>
      </c>
      <c r="L919" s="24">
        <v>17964</v>
      </c>
      <c r="M919" s="25">
        <v>34</v>
      </c>
      <c r="N919" s="25">
        <v>87.9</v>
      </c>
      <c r="O919" s="3" t="s">
        <v>4908</v>
      </c>
      <c r="P919" s="3"/>
    </row>
    <row r="920" spans="1:16">
      <c r="A920" s="3">
        <v>237</v>
      </c>
      <c r="B920" s="3" t="s">
        <v>1016</v>
      </c>
      <c r="C920" s="3" t="s">
        <v>4913</v>
      </c>
      <c r="D920" s="3" t="s">
        <v>4914</v>
      </c>
      <c r="E920" s="3" t="s">
        <v>184</v>
      </c>
      <c r="F920" s="10">
        <v>97.6</v>
      </c>
      <c r="G920" s="10">
        <v>9.41</v>
      </c>
      <c r="H920" s="26">
        <v>0</v>
      </c>
      <c r="I920" s="24">
        <v>6270519</v>
      </c>
      <c r="J920" s="24">
        <f t="shared" si="14"/>
        <v>5859750.490608355</v>
      </c>
      <c r="K920" s="23">
        <v>970</v>
      </c>
      <c r="L920" s="24">
        <v>17326</v>
      </c>
      <c r="M920" s="25">
        <v>40.700000000000003</v>
      </c>
      <c r="N920" s="25">
        <v>88.55</v>
      </c>
      <c r="O920" s="3" t="s">
        <v>4915</v>
      </c>
      <c r="P920" s="3"/>
    </row>
    <row r="921" spans="1:16">
      <c r="A921" s="3">
        <v>237</v>
      </c>
      <c r="B921" s="3" t="s">
        <v>1016</v>
      </c>
      <c r="C921" s="3" t="s">
        <v>4916</v>
      </c>
      <c r="D921" s="3" t="s">
        <v>4917</v>
      </c>
      <c r="E921" s="3" t="s">
        <v>184</v>
      </c>
      <c r="F921" s="10">
        <v>95.85</v>
      </c>
      <c r="G921" s="10">
        <v>1.59</v>
      </c>
      <c r="H921" s="25">
        <v>66.67</v>
      </c>
      <c r="I921" s="24">
        <v>3083223</v>
      </c>
      <c r="J921" s="24">
        <f t="shared" si="14"/>
        <v>3164227.2167487685</v>
      </c>
      <c r="K921" s="23">
        <v>242</v>
      </c>
      <c r="L921" s="24">
        <v>17232</v>
      </c>
      <c r="M921" s="25">
        <v>41.9</v>
      </c>
      <c r="N921" s="25">
        <v>92.57</v>
      </c>
      <c r="O921" s="3" t="s">
        <v>4918</v>
      </c>
      <c r="P921" s="3"/>
    </row>
    <row r="922" spans="1:16">
      <c r="A922" s="3">
        <v>237</v>
      </c>
      <c r="B922" s="3" t="s">
        <v>1016</v>
      </c>
      <c r="C922" s="3" t="s">
        <v>4921</v>
      </c>
      <c r="D922" s="3" t="s">
        <v>4922</v>
      </c>
      <c r="E922" s="3" t="s">
        <v>184</v>
      </c>
      <c r="F922" s="10">
        <v>88.56</v>
      </c>
      <c r="G922" s="10">
        <v>1.06</v>
      </c>
      <c r="H922" s="25">
        <v>100</v>
      </c>
      <c r="I922" s="24">
        <v>1684087</v>
      </c>
      <c r="J922" s="24">
        <f t="shared" si="14"/>
        <v>1879141.9326043292</v>
      </c>
      <c r="K922" s="23">
        <v>140</v>
      </c>
      <c r="L922" s="24">
        <v>16832</v>
      </c>
      <c r="M922" s="25">
        <v>33.1</v>
      </c>
      <c r="N922" s="25">
        <v>93.08</v>
      </c>
      <c r="O922" s="3" t="s">
        <v>4923</v>
      </c>
      <c r="P922" s="3"/>
    </row>
    <row r="923" spans="1:16">
      <c r="A923" s="3">
        <v>237</v>
      </c>
      <c r="B923" s="3" t="s">
        <v>1016</v>
      </c>
      <c r="C923" s="3" t="s">
        <v>4926</v>
      </c>
      <c r="D923" s="3" t="s">
        <v>4927</v>
      </c>
      <c r="E923" s="3" t="s">
        <v>184</v>
      </c>
      <c r="F923" s="10">
        <v>59.48</v>
      </c>
      <c r="G923" s="10">
        <v>1.72</v>
      </c>
      <c r="H923" s="26">
        <v>0</v>
      </c>
      <c r="I923" s="24">
        <v>2101686</v>
      </c>
      <c r="J923" s="24">
        <f t="shared" si="14"/>
        <v>3434127.4509803923</v>
      </c>
      <c r="K923" s="23">
        <v>160</v>
      </c>
      <c r="L923" s="24">
        <v>16663</v>
      </c>
      <c r="M923" s="25">
        <v>34.700000000000003</v>
      </c>
      <c r="N923" s="25">
        <v>91.72</v>
      </c>
      <c r="O923" s="3" t="s">
        <v>4928</v>
      </c>
      <c r="P923" s="3"/>
    </row>
    <row r="924" spans="1:16">
      <c r="A924" s="3">
        <v>237</v>
      </c>
      <c r="B924" s="3" t="s">
        <v>1016</v>
      </c>
      <c r="C924" s="3" t="s">
        <v>4929</v>
      </c>
      <c r="D924" s="3" t="s">
        <v>4930</v>
      </c>
      <c r="E924" s="3" t="s">
        <v>184</v>
      </c>
      <c r="F924" s="10">
        <v>75</v>
      </c>
      <c r="G924" s="10">
        <v>3.45</v>
      </c>
      <c r="H924" s="25">
        <v>50</v>
      </c>
      <c r="I924" s="24">
        <v>3322261</v>
      </c>
      <c r="J924" s="24">
        <f t="shared" si="14"/>
        <v>4234876.9917144682</v>
      </c>
      <c r="K924" s="23">
        <v>279</v>
      </c>
      <c r="L924" s="24">
        <v>16385</v>
      </c>
      <c r="M924" s="25">
        <v>34.1</v>
      </c>
      <c r="N924" s="25">
        <v>88.46</v>
      </c>
      <c r="O924" s="3" t="s">
        <v>4931</v>
      </c>
      <c r="P924" s="3"/>
    </row>
    <row r="925" spans="1:16">
      <c r="A925" s="3">
        <v>237</v>
      </c>
      <c r="B925" s="3" t="s">
        <v>1016</v>
      </c>
      <c r="C925" s="3" t="s">
        <v>4932</v>
      </c>
      <c r="D925" s="3" t="s">
        <v>4933</v>
      </c>
      <c r="E925" s="3" t="s">
        <v>184</v>
      </c>
      <c r="F925" s="10">
        <v>86.63</v>
      </c>
      <c r="G925" s="10">
        <v>1.9</v>
      </c>
      <c r="H925" s="25">
        <v>44.44</v>
      </c>
      <c r="I925" s="24">
        <v>2930134</v>
      </c>
      <c r="J925" s="24">
        <f t="shared" si="14"/>
        <v>3309763.9218344064</v>
      </c>
      <c r="K925" s="23">
        <v>232</v>
      </c>
      <c r="L925" s="24">
        <v>16311</v>
      </c>
      <c r="M925" s="25">
        <v>31.5</v>
      </c>
      <c r="N925" s="25">
        <v>90.13</v>
      </c>
      <c r="O925" s="3" t="s">
        <v>4934</v>
      </c>
      <c r="P925" s="3"/>
    </row>
    <row r="926" spans="1:16">
      <c r="A926" s="3">
        <v>237</v>
      </c>
      <c r="B926" s="3" t="s">
        <v>1016</v>
      </c>
      <c r="C926" s="3" t="s">
        <v>4935</v>
      </c>
      <c r="D926" s="3" t="s">
        <v>4936</v>
      </c>
      <c r="E926" s="3" t="s">
        <v>184</v>
      </c>
      <c r="F926" s="10">
        <v>63.51</v>
      </c>
      <c r="G926" s="11">
        <v>0</v>
      </c>
      <c r="H926" s="26">
        <v>0</v>
      </c>
      <c r="I926" s="24">
        <v>2212404</v>
      </c>
      <c r="J926" s="24">
        <f t="shared" si="14"/>
        <v>3483552.1965044877</v>
      </c>
      <c r="K926" s="23">
        <v>180</v>
      </c>
      <c r="L926" s="24">
        <v>16214</v>
      </c>
      <c r="M926" s="25">
        <v>32.1</v>
      </c>
      <c r="N926" s="25">
        <v>93.25</v>
      </c>
      <c r="O926" s="3" t="s">
        <v>4937</v>
      </c>
      <c r="P926" s="3"/>
    </row>
    <row r="927" spans="1:16">
      <c r="A927" s="3">
        <v>237</v>
      </c>
      <c r="B927" s="3" t="s">
        <v>1016</v>
      </c>
      <c r="C927" s="3" t="s">
        <v>4938</v>
      </c>
      <c r="D927" s="3" t="s">
        <v>4939</v>
      </c>
      <c r="E927" s="3" t="s">
        <v>184</v>
      </c>
      <c r="F927" s="10">
        <v>97.8</v>
      </c>
      <c r="G927" s="10">
        <v>0.09</v>
      </c>
      <c r="H927" s="26">
        <v>0</v>
      </c>
      <c r="I927" s="24">
        <v>2758034</v>
      </c>
      <c r="J927" s="24">
        <f t="shared" si="14"/>
        <v>2817482.8889569924</v>
      </c>
      <c r="K927" s="23">
        <v>247</v>
      </c>
      <c r="L927" s="24">
        <v>16156</v>
      </c>
      <c r="M927" s="25">
        <v>32.6</v>
      </c>
      <c r="N927" s="25">
        <v>91.52</v>
      </c>
      <c r="O927" s="3" t="s">
        <v>2956</v>
      </c>
      <c r="P927" s="3"/>
    </row>
    <row r="928" spans="1:16">
      <c r="A928" s="3">
        <v>237</v>
      </c>
      <c r="B928" s="3" t="s">
        <v>1016</v>
      </c>
      <c r="C928" s="3" t="s">
        <v>4940</v>
      </c>
      <c r="D928" s="3" t="s">
        <v>4941</v>
      </c>
      <c r="E928" s="3" t="s">
        <v>184</v>
      </c>
      <c r="F928" s="10">
        <v>96</v>
      </c>
      <c r="G928" s="10">
        <v>0.8</v>
      </c>
      <c r="H928" s="25">
        <v>25</v>
      </c>
      <c r="I928" s="24">
        <v>3573020</v>
      </c>
      <c r="J928" s="24">
        <f t="shared" si="14"/>
        <v>3691136.3636363638</v>
      </c>
      <c r="K928" s="23">
        <v>342</v>
      </c>
      <c r="L928" s="24">
        <v>16056</v>
      </c>
      <c r="M928" s="25">
        <v>42.4</v>
      </c>
      <c r="N928" s="25">
        <v>89.66</v>
      </c>
      <c r="O928" s="3" t="s">
        <v>4466</v>
      </c>
      <c r="P928" s="3"/>
    </row>
    <row r="929" spans="1:17">
      <c r="A929" s="3">
        <v>237</v>
      </c>
      <c r="B929" s="3" t="s">
        <v>1016</v>
      </c>
      <c r="C929" s="3" t="s">
        <v>4942</v>
      </c>
      <c r="D929" s="3" t="s">
        <v>4943</v>
      </c>
      <c r="E929" s="3" t="s">
        <v>184</v>
      </c>
      <c r="F929" s="10">
        <v>79.900000000000006</v>
      </c>
      <c r="G929" s="10">
        <v>3.09</v>
      </c>
      <c r="H929" s="25">
        <v>6.67</v>
      </c>
      <c r="I929" s="24">
        <v>2237878</v>
      </c>
      <c r="J929" s="24">
        <f t="shared" si="14"/>
        <v>2696563.4413784794</v>
      </c>
      <c r="K929" s="23">
        <v>266</v>
      </c>
      <c r="L929" s="24">
        <v>15899</v>
      </c>
      <c r="M929" s="25">
        <v>34.5</v>
      </c>
      <c r="N929" s="25">
        <v>88.32</v>
      </c>
      <c r="O929" s="3" t="s">
        <v>4944</v>
      </c>
      <c r="P929" s="3"/>
    </row>
    <row r="930" spans="1:17">
      <c r="A930" s="3">
        <v>237</v>
      </c>
      <c r="B930" s="3" t="s">
        <v>1016</v>
      </c>
      <c r="C930" s="3" t="s">
        <v>4947</v>
      </c>
      <c r="D930" s="3" t="s">
        <v>4948</v>
      </c>
      <c r="E930" s="3" t="s">
        <v>191</v>
      </c>
      <c r="F930" s="10">
        <v>94.59</v>
      </c>
      <c r="G930" s="10">
        <v>4.57</v>
      </c>
      <c r="H930" s="25">
        <v>61.54</v>
      </c>
      <c r="I930" s="24">
        <v>4165754</v>
      </c>
      <c r="J930" s="24">
        <f t="shared" si="14"/>
        <v>4201042.7591770878</v>
      </c>
      <c r="K930" s="23">
        <v>701</v>
      </c>
      <c r="L930" s="24">
        <v>15427</v>
      </c>
      <c r="M930" s="25">
        <v>37.1</v>
      </c>
      <c r="N930" s="25">
        <v>87.07</v>
      </c>
      <c r="O930" s="3" t="s">
        <v>4949</v>
      </c>
      <c r="P930" s="3"/>
    </row>
    <row r="931" spans="1:17">
      <c r="A931" s="3">
        <v>237</v>
      </c>
      <c r="B931" s="3" t="s">
        <v>1016</v>
      </c>
      <c r="C931" s="3" t="s">
        <v>4950</v>
      </c>
      <c r="D931" s="3" t="s">
        <v>4951</v>
      </c>
      <c r="E931" s="3" t="s">
        <v>184</v>
      </c>
      <c r="F931" s="10">
        <v>89.1</v>
      </c>
      <c r="G931" s="10">
        <v>1.2</v>
      </c>
      <c r="H931" s="25">
        <v>28.57</v>
      </c>
      <c r="I931" s="24">
        <v>2196529</v>
      </c>
      <c r="J931" s="24">
        <f t="shared" si="14"/>
        <v>2432479.5127353268</v>
      </c>
      <c r="K931" s="23">
        <v>194</v>
      </c>
      <c r="L931" s="24">
        <v>15359</v>
      </c>
      <c r="M931" s="25">
        <v>39.4</v>
      </c>
      <c r="N931" s="25">
        <v>93.29</v>
      </c>
      <c r="O931" s="3" t="s">
        <v>4952</v>
      </c>
      <c r="P931" s="3"/>
    </row>
    <row r="932" spans="1:17">
      <c r="A932" s="3">
        <v>237</v>
      </c>
      <c r="B932" s="3" t="s">
        <v>1016</v>
      </c>
      <c r="C932" s="3" t="s">
        <v>4953</v>
      </c>
      <c r="D932" s="3" t="s">
        <v>4954</v>
      </c>
      <c r="E932" s="3" t="s">
        <v>184</v>
      </c>
      <c r="F932" s="10">
        <v>91.93</v>
      </c>
      <c r="G932" s="10">
        <v>1.77</v>
      </c>
      <c r="H932" s="25">
        <v>16.670000000000002</v>
      </c>
      <c r="I932" s="24">
        <v>2641440</v>
      </c>
      <c r="J932" s="24">
        <f t="shared" si="14"/>
        <v>2819039.4877267876</v>
      </c>
      <c r="K932" s="23">
        <v>266</v>
      </c>
      <c r="L932" s="24">
        <v>14066</v>
      </c>
      <c r="M932" s="25">
        <v>38.1</v>
      </c>
      <c r="N932" s="25">
        <v>92.79</v>
      </c>
      <c r="O932" s="3" t="s">
        <v>4955</v>
      </c>
      <c r="P932" s="3"/>
    </row>
    <row r="933" spans="1:17">
      <c r="A933" s="3">
        <v>237</v>
      </c>
      <c r="B933" s="3" t="s">
        <v>1016</v>
      </c>
      <c r="C933" s="3" t="s">
        <v>4956</v>
      </c>
      <c r="D933" s="3" t="s">
        <v>4957</v>
      </c>
      <c r="E933" s="3" t="s">
        <v>191</v>
      </c>
      <c r="F933" s="10">
        <v>98.59</v>
      </c>
      <c r="G933" s="10">
        <v>0.18</v>
      </c>
      <c r="H933" s="26">
        <v>0</v>
      </c>
      <c r="I933" s="24">
        <v>3094459</v>
      </c>
      <c r="J933" s="24">
        <f t="shared" si="14"/>
        <v>3132994.8364888122</v>
      </c>
      <c r="K933" s="23">
        <v>423</v>
      </c>
      <c r="L933" s="24">
        <v>14029</v>
      </c>
      <c r="M933" s="25">
        <v>30.8</v>
      </c>
      <c r="N933" s="25">
        <v>87.91</v>
      </c>
      <c r="O933" s="3" t="s">
        <v>2177</v>
      </c>
      <c r="P933" s="3"/>
    </row>
    <row r="934" spans="1:17">
      <c r="A934" s="3">
        <v>237</v>
      </c>
      <c r="B934" s="3" t="s">
        <v>1016</v>
      </c>
      <c r="C934" s="3" t="s">
        <v>4960</v>
      </c>
      <c r="D934" s="3" t="s">
        <v>4961</v>
      </c>
      <c r="E934" s="3" t="s">
        <v>191</v>
      </c>
      <c r="F934" s="10">
        <v>94.64</v>
      </c>
      <c r="G934" s="10">
        <v>1.8</v>
      </c>
      <c r="H934" s="25">
        <v>71.430000000000007</v>
      </c>
      <c r="I934" s="24">
        <v>2552399</v>
      </c>
      <c r="J934" s="24">
        <f t="shared" si="14"/>
        <v>2646618.6229780177</v>
      </c>
      <c r="K934" s="23">
        <v>262</v>
      </c>
      <c r="L934" s="24">
        <v>13603</v>
      </c>
      <c r="M934" s="25">
        <v>32.299999999999997</v>
      </c>
      <c r="N934" s="25">
        <v>89.01</v>
      </c>
      <c r="O934" s="3" t="s">
        <v>1246</v>
      </c>
      <c r="P934" s="3"/>
      <c r="Q934" s="3" t="s">
        <v>5141</v>
      </c>
    </row>
    <row r="935" spans="1:17">
      <c r="A935" s="3">
        <v>237</v>
      </c>
      <c r="B935" s="3" t="s">
        <v>1016</v>
      </c>
      <c r="C935" s="3" t="s">
        <v>4962</v>
      </c>
      <c r="D935" s="3" t="s">
        <v>4963</v>
      </c>
      <c r="E935" s="3" t="s">
        <v>184</v>
      </c>
      <c r="F935" s="10">
        <v>91.01</v>
      </c>
      <c r="G935" s="10">
        <v>0.42</v>
      </c>
      <c r="H935" s="25">
        <v>33.33</v>
      </c>
      <c r="I935" s="24">
        <v>5323899</v>
      </c>
      <c r="J935" s="24">
        <f t="shared" si="14"/>
        <v>5822923.5480695609</v>
      </c>
      <c r="K935" s="23">
        <v>676</v>
      </c>
      <c r="L935" s="24">
        <v>13390</v>
      </c>
      <c r="M935" s="25">
        <v>33.4</v>
      </c>
      <c r="N935" s="25">
        <v>81.069999999999993</v>
      </c>
      <c r="O935" s="3" t="s">
        <v>2052</v>
      </c>
      <c r="P935" s="3"/>
    </row>
    <row r="936" spans="1:17">
      <c r="A936" s="3">
        <v>237</v>
      </c>
      <c r="B936" s="3" t="s">
        <v>1016</v>
      </c>
      <c r="C936" s="3" t="s">
        <v>4964</v>
      </c>
      <c r="D936" s="3" t="s">
        <v>4965</v>
      </c>
      <c r="E936" s="3" t="s">
        <v>184</v>
      </c>
      <c r="F936" s="10">
        <v>91.64</v>
      </c>
      <c r="G936" s="10">
        <v>1.74</v>
      </c>
      <c r="H936" s="26">
        <v>0</v>
      </c>
      <c r="I936" s="24">
        <v>3818531</v>
      </c>
      <c r="J936" s="24">
        <f t="shared" si="14"/>
        <v>4089238.5949882204</v>
      </c>
      <c r="K936" s="23">
        <v>552</v>
      </c>
      <c r="L936" s="24">
        <v>13324</v>
      </c>
      <c r="M936" s="25">
        <v>35.299999999999997</v>
      </c>
      <c r="N936" s="25">
        <v>84.68</v>
      </c>
      <c r="O936" s="3" t="s">
        <v>4596</v>
      </c>
      <c r="P936" s="3"/>
    </row>
    <row r="937" spans="1:17">
      <c r="A937" s="3">
        <v>237</v>
      </c>
      <c r="B937" s="3" t="s">
        <v>1016</v>
      </c>
      <c r="C937" s="3" t="s">
        <v>4966</v>
      </c>
      <c r="D937" s="3" t="s">
        <v>4967</v>
      </c>
      <c r="E937" s="3" t="s">
        <v>184</v>
      </c>
      <c r="F937" s="10">
        <v>91.88</v>
      </c>
      <c r="G937" s="10">
        <v>0.47</v>
      </c>
      <c r="H937" s="25">
        <v>50</v>
      </c>
      <c r="I937" s="24">
        <v>2543202</v>
      </c>
      <c r="J937" s="24">
        <f t="shared" si="14"/>
        <v>2753873.308067136</v>
      </c>
      <c r="K937" s="23">
        <v>265</v>
      </c>
      <c r="L937" s="24">
        <v>13183</v>
      </c>
      <c r="M937" s="25">
        <v>34.299999999999997</v>
      </c>
      <c r="N937" s="25">
        <v>90.11</v>
      </c>
      <c r="O937" s="3" t="s">
        <v>3668</v>
      </c>
      <c r="P937" s="3"/>
    </row>
    <row r="938" spans="1:17">
      <c r="A938" s="3">
        <v>237</v>
      </c>
      <c r="B938" s="3" t="s">
        <v>1016</v>
      </c>
      <c r="C938" s="3" t="s">
        <v>4968</v>
      </c>
      <c r="D938" s="3" t="s">
        <v>4969</v>
      </c>
      <c r="E938" s="3" t="s">
        <v>184</v>
      </c>
      <c r="F938" s="10">
        <v>89.73</v>
      </c>
      <c r="G938" s="10">
        <v>1.35</v>
      </c>
      <c r="H938" s="26">
        <v>0</v>
      </c>
      <c r="I938" s="24">
        <v>2629464</v>
      </c>
      <c r="J938" s="24">
        <f t="shared" si="14"/>
        <v>2886982.8722002637</v>
      </c>
      <c r="K938" s="23">
        <v>446</v>
      </c>
      <c r="L938" s="24">
        <v>13164</v>
      </c>
      <c r="M938" s="25">
        <v>30.7</v>
      </c>
      <c r="N938" s="25">
        <v>87.99</v>
      </c>
      <c r="O938" s="3" t="s">
        <v>4970</v>
      </c>
      <c r="P938" s="3"/>
    </row>
    <row r="939" spans="1:17">
      <c r="A939" s="3">
        <v>237</v>
      </c>
      <c r="B939" s="3" t="s">
        <v>1016</v>
      </c>
      <c r="C939" s="3" t="s">
        <v>4971</v>
      </c>
      <c r="D939" s="3" t="s">
        <v>4972</v>
      </c>
      <c r="E939" s="3" t="s">
        <v>184</v>
      </c>
      <c r="F939" s="10">
        <v>50.86</v>
      </c>
      <c r="G939" s="10">
        <v>6.03</v>
      </c>
      <c r="H939" s="25">
        <v>100</v>
      </c>
      <c r="I939" s="24">
        <v>2075117</v>
      </c>
      <c r="J939" s="24">
        <f t="shared" si="14"/>
        <v>3647595.3594656354</v>
      </c>
      <c r="K939" s="23">
        <v>194</v>
      </c>
      <c r="L939" s="24">
        <v>12249</v>
      </c>
      <c r="M939" s="25">
        <v>32.200000000000003</v>
      </c>
      <c r="N939" s="25">
        <v>91.58</v>
      </c>
      <c r="O939" s="3" t="s">
        <v>2956</v>
      </c>
      <c r="P939" s="3"/>
    </row>
    <row r="940" spans="1:17">
      <c r="A940" s="3">
        <v>237</v>
      </c>
      <c r="B940" s="3" t="s">
        <v>1016</v>
      </c>
      <c r="C940" s="3" t="s">
        <v>4975</v>
      </c>
      <c r="D940" s="3" t="s">
        <v>4976</v>
      </c>
      <c r="E940" s="3" t="s">
        <v>184</v>
      </c>
      <c r="F940" s="10">
        <v>87.17</v>
      </c>
      <c r="G940" s="10">
        <v>4.92</v>
      </c>
      <c r="H940" s="25">
        <v>31.58</v>
      </c>
      <c r="I940" s="24">
        <v>2804716</v>
      </c>
      <c r="J940" s="24">
        <f t="shared" si="14"/>
        <v>3045624.9321316103</v>
      </c>
      <c r="K940" s="23">
        <v>353</v>
      </c>
      <c r="L940" s="24">
        <v>11906</v>
      </c>
      <c r="M940" s="25">
        <v>35</v>
      </c>
      <c r="N940" s="25">
        <v>87.99</v>
      </c>
      <c r="O940" s="3" t="s">
        <v>2174</v>
      </c>
      <c r="P940" s="3"/>
    </row>
    <row r="941" spans="1:17">
      <c r="A941" s="3">
        <v>237</v>
      </c>
      <c r="B941" s="3" t="s">
        <v>1016</v>
      </c>
      <c r="C941" s="3" t="s">
        <v>4977</v>
      </c>
      <c r="D941" s="3" t="s">
        <v>4978</v>
      </c>
      <c r="E941" s="3" t="s">
        <v>184</v>
      </c>
      <c r="F941" s="10">
        <v>92.15</v>
      </c>
      <c r="G941" s="10">
        <v>4.33</v>
      </c>
      <c r="H941" s="25">
        <v>82.35</v>
      </c>
      <c r="I941" s="24">
        <v>2098363</v>
      </c>
      <c r="J941" s="24">
        <f t="shared" si="14"/>
        <v>2174920.1907131011</v>
      </c>
      <c r="K941" s="23">
        <v>234</v>
      </c>
      <c r="L941" s="24">
        <v>11764</v>
      </c>
      <c r="M941" s="25">
        <v>41.3</v>
      </c>
      <c r="N941" s="25">
        <v>92.58</v>
      </c>
      <c r="O941" s="3" t="s">
        <v>4979</v>
      </c>
      <c r="P941" s="3"/>
    </row>
    <row r="942" spans="1:17">
      <c r="A942" s="3">
        <v>237</v>
      </c>
      <c r="B942" s="3" t="s">
        <v>1016</v>
      </c>
      <c r="C942" s="3" t="s">
        <v>4980</v>
      </c>
      <c r="D942" s="3" t="s">
        <v>4981</v>
      </c>
      <c r="E942" s="3" t="s">
        <v>184</v>
      </c>
      <c r="F942" s="10">
        <v>94.96</v>
      </c>
      <c r="G942" s="10">
        <v>2.96</v>
      </c>
      <c r="H942" s="25">
        <v>50</v>
      </c>
      <c r="I942" s="24">
        <v>3576580</v>
      </c>
      <c r="J942" s="24">
        <f t="shared" si="14"/>
        <v>3652553.1045751637</v>
      </c>
      <c r="K942" s="23">
        <v>399</v>
      </c>
      <c r="L942" s="24">
        <v>11478</v>
      </c>
      <c r="M942" s="25">
        <v>34.700000000000003</v>
      </c>
      <c r="N942" s="25">
        <v>89.74</v>
      </c>
      <c r="O942" s="3" t="s">
        <v>2945</v>
      </c>
      <c r="P942" s="3"/>
    </row>
    <row r="943" spans="1:17">
      <c r="A943" s="3">
        <v>237</v>
      </c>
      <c r="B943" s="3" t="s">
        <v>1016</v>
      </c>
      <c r="C943" s="3" t="s">
        <v>4982</v>
      </c>
      <c r="D943" s="3" t="s">
        <v>4983</v>
      </c>
      <c r="E943" s="3" t="s">
        <v>184</v>
      </c>
      <c r="F943" s="10">
        <v>71.02</v>
      </c>
      <c r="G943" s="10">
        <v>7.07</v>
      </c>
      <c r="H943" s="25">
        <v>45.95</v>
      </c>
      <c r="I943" s="24">
        <v>2343850</v>
      </c>
      <c r="J943" s="24">
        <f t="shared" si="14"/>
        <v>3001472.6597515685</v>
      </c>
      <c r="K943" s="23">
        <v>323</v>
      </c>
      <c r="L943" s="24">
        <v>11429</v>
      </c>
      <c r="M943" s="25">
        <v>31.5</v>
      </c>
      <c r="N943" s="25">
        <v>91.52</v>
      </c>
      <c r="O943" s="3" t="s">
        <v>4984</v>
      </c>
      <c r="P943" s="3"/>
    </row>
    <row r="944" spans="1:17">
      <c r="A944" s="3">
        <v>237</v>
      </c>
      <c r="B944" s="3" t="s">
        <v>1016</v>
      </c>
      <c r="C944" s="3" t="s">
        <v>4985</v>
      </c>
      <c r="D944" s="3" t="s">
        <v>4986</v>
      </c>
      <c r="E944" s="3" t="s">
        <v>184</v>
      </c>
      <c r="F944" s="10">
        <v>75.86</v>
      </c>
      <c r="G944" s="11">
        <v>0</v>
      </c>
      <c r="H944" s="26">
        <v>0</v>
      </c>
      <c r="I944" s="24">
        <v>2870958</v>
      </c>
      <c r="J944" s="24">
        <f t="shared" si="14"/>
        <v>3784547.8513050359</v>
      </c>
      <c r="K944" s="23">
        <v>324</v>
      </c>
      <c r="L944" s="24">
        <v>11294</v>
      </c>
      <c r="M944" s="25">
        <v>34.299999999999997</v>
      </c>
      <c r="N944" s="25">
        <v>88.1</v>
      </c>
      <c r="O944" s="3" t="s">
        <v>4987</v>
      </c>
      <c r="P944" s="3"/>
    </row>
    <row r="945" spans="1:17">
      <c r="A945" s="3">
        <v>237</v>
      </c>
      <c r="B945" s="3" t="s">
        <v>1016</v>
      </c>
      <c r="C945" s="3" t="s">
        <v>4988</v>
      </c>
      <c r="D945" s="3" t="s">
        <v>4989</v>
      </c>
      <c r="E945" s="3" t="s">
        <v>184</v>
      </c>
      <c r="F945" s="10">
        <v>76.650000000000006</v>
      </c>
      <c r="G945" s="10">
        <v>4.0999999999999996</v>
      </c>
      <c r="H945" s="25">
        <v>50</v>
      </c>
      <c r="I945" s="24">
        <v>2986510</v>
      </c>
      <c r="J945" s="24">
        <f t="shared" si="14"/>
        <v>3698464.3962848298</v>
      </c>
      <c r="K945" s="23">
        <v>340</v>
      </c>
      <c r="L945" s="24">
        <v>10872</v>
      </c>
      <c r="M945" s="25">
        <v>33.5</v>
      </c>
      <c r="N945" s="25">
        <v>90.03</v>
      </c>
      <c r="O945" s="3" t="s">
        <v>4990</v>
      </c>
      <c r="P945" s="3"/>
    </row>
    <row r="946" spans="1:17">
      <c r="A946" s="3">
        <v>237</v>
      </c>
      <c r="B946" s="3" t="s">
        <v>1016</v>
      </c>
      <c r="C946" s="3" t="s">
        <v>4991</v>
      </c>
      <c r="D946" s="3" t="s">
        <v>4992</v>
      </c>
      <c r="E946" s="3" t="s">
        <v>184</v>
      </c>
      <c r="F946" s="10">
        <v>90.85</v>
      </c>
      <c r="G946" s="10">
        <v>1.01</v>
      </c>
      <c r="H946" s="25">
        <v>33.33</v>
      </c>
      <c r="I946" s="24">
        <v>2231051</v>
      </c>
      <c r="J946" s="24">
        <f t="shared" si="14"/>
        <v>2428751.3607663838</v>
      </c>
      <c r="K946" s="23">
        <v>292</v>
      </c>
      <c r="L946" s="24">
        <v>10703</v>
      </c>
      <c r="M946" s="25">
        <v>32</v>
      </c>
      <c r="N946" s="25">
        <v>93.19</v>
      </c>
      <c r="O946" s="3" t="s">
        <v>4793</v>
      </c>
      <c r="P946" s="3"/>
    </row>
    <row r="947" spans="1:17">
      <c r="A947" s="3">
        <v>237</v>
      </c>
      <c r="B947" s="3" t="s">
        <v>1016</v>
      </c>
      <c r="C947" s="3" t="s">
        <v>4993</v>
      </c>
      <c r="D947" s="3" t="s">
        <v>4994</v>
      </c>
      <c r="E947" s="3" t="s">
        <v>184</v>
      </c>
      <c r="F947" s="10">
        <v>95.01</v>
      </c>
      <c r="G947" s="10">
        <v>1.52</v>
      </c>
      <c r="H947" s="25">
        <v>12.5</v>
      </c>
      <c r="I947" s="24">
        <v>2509408</v>
      </c>
      <c r="J947" s="24">
        <f t="shared" si="14"/>
        <v>2599614.6275769193</v>
      </c>
      <c r="K947" s="23">
        <v>332</v>
      </c>
      <c r="L947" s="24">
        <v>10681</v>
      </c>
      <c r="M947" s="25">
        <v>34.9</v>
      </c>
      <c r="N947" s="25">
        <v>92.18</v>
      </c>
      <c r="O947" s="3" t="s">
        <v>4995</v>
      </c>
      <c r="P947" s="3"/>
    </row>
    <row r="948" spans="1:17">
      <c r="A948" s="3">
        <v>237</v>
      </c>
      <c r="B948" s="3" t="s">
        <v>1016</v>
      </c>
      <c r="C948" s="3" t="s">
        <v>4996</v>
      </c>
      <c r="D948" s="3" t="s">
        <v>4997</v>
      </c>
      <c r="E948" s="3" t="s">
        <v>184</v>
      </c>
      <c r="F948" s="10">
        <v>96.2</v>
      </c>
      <c r="G948" s="10">
        <v>1.33</v>
      </c>
      <c r="H948" s="26">
        <v>0</v>
      </c>
      <c r="I948" s="24">
        <v>2527226</v>
      </c>
      <c r="J948" s="24">
        <f t="shared" si="14"/>
        <v>2591229.36532349</v>
      </c>
      <c r="K948" s="23">
        <v>238</v>
      </c>
      <c r="L948" s="24">
        <v>10000</v>
      </c>
      <c r="M948" s="25">
        <v>32.5</v>
      </c>
      <c r="N948" s="25">
        <v>92.48</v>
      </c>
      <c r="O948" s="3" t="s">
        <v>2956</v>
      </c>
      <c r="P948" s="3"/>
    </row>
    <row r="949" spans="1:17">
      <c r="A949" s="3">
        <v>237</v>
      </c>
      <c r="B949" s="3" t="s">
        <v>1016</v>
      </c>
      <c r="C949" s="3" t="s">
        <v>4998</v>
      </c>
      <c r="D949" s="3" t="s">
        <v>4999</v>
      </c>
      <c r="E949" s="3" t="s">
        <v>184</v>
      </c>
      <c r="F949" s="10">
        <v>80.510000000000005</v>
      </c>
      <c r="G949" s="10">
        <v>2.41</v>
      </c>
      <c r="H949" s="25">
        <v>44.44</v>
      </c>
      <c r="I949" s="24">
        <v>2399307</v>
      </c>
      <c r="J949" s="24">
        <f t="shared" si="14"/>
        <v>2893520.2604920403</v>
      </c>
      <c r="K949" s="23">
        <v>301</v>
      </c>
      <c r="L949" s="24">
        <v>9962</v>
      </c>
      <c r="M949" s="25">
        <v>36.5</v>
      </c>
      <c r="N949" s="25">
        <v>92.08</v>
      </c>
      <c r="O949" s="3" t="s">
        <v>5000</v>
      </c>
      <c r="P949" s="3"/>
    </row>
    <row r="950" spans="1:17">
      <c r="A950" s="3">
        <v>237</v>
      </c>
      <c r="B950" s="3" t="s">
        <v>1016</v>
      </c>
      <c r="C950" s="3" t="s">
        <v>5001</v>
      </c>
      <c r="D950" s="3" t="s">
        <v>5002</v>
      </c>
      <c r="E950" s="3" t="s">
        <v>184</v>
      </c>
      <c r="F950" s="10">
        <v>70.69</v>
      </c>
      <c r="G950" s="10">
        <v>6.9</v>
      </c>
      <c r="H950" s="25">
        <v>60</v>
      </c>
      <c r="I950" s="24">
        <v>1928458</v>
      </c>
      <c r="J950" s="24">
        <f t="shared" si="14"/>
        <v>2485446.5781672895</v>
      </c>
      <c r="K950" s="23">
        <v>292</v>
      </c>
      <c r="L950" s="24">
        <v>9574</v>
      </c>
      <c r="M950" s="25">
        <v>31.6</v>
      </c>
      <c r="N950" s="25">
        <v>92.56</v>
      </c>
      <c r="O950" s="3" t="s">
        <v>5003</v>
      </c>
      <c r="P950" s="3"/>
    </row>
    <row r="951" spans="1:17">
      <c r="A951" s="3">
        <v>237</v>
      </c>
      <c r="B951" s="3" t="s">
        <v>1016</v>
      </c>
      <c r="C951" s="3" t="s">
        <v>5006</v>
      </c>
      <c r="D951" s="3" t="s">
        <v>5007</v>
      </c>
      <c r="E951" s="3" t="s">
        <v>184</v>
      </c>
      <c r="F951" s="10">
        <v>92.9</v>
      </c>
      <c r="G951" s="10">
        <v>1</v>
      </c>
      <c r="H951" s="25">
        <v>57.14</v>
      </c>
      <c r="I951" s="24">
        <v>2497090</v>
      </c>
      <c r="J951" s="24">
        <f t="shared" si="14"/>
        <v>2659307.7742279018</v>
      </c>
      <c r="K951" s="23">
        <v>326</v>
      </c>
      <c r="L951" s="24">
        <v>9398</v>
      </c>
      <c r="M951" s="25">
        <v>43.6</v>
      </c>
      <c r="N951" s="25">
        <v>92.18</v>
      </c>
      <c r="O951" s="3" t="s">
        <v>5008</v>
      </c>
      <c r="P951" s="3"/>
    </row>
    <row r="952" spans="1:17">
      <c r="A952" s="3">
        <v>237</v>
      </c>
      <c r="B952" s="3" t="s">
        <v>1016</v>
      </c>
      <c r="C952" s="3" t="s">
        <v>5009</v>
      </c>
      <c r="D952" s="3" t="s">
        <v>5010</v>
      </c>
      <c r="E952" s="3" t="s">
        <v>184</v>
      </c>
      <c r="F952" s="10">
        <v>65.69</v>
      </c>
      <c r="G952" s="10">
        <v>3.45</v>
      </c>
      <c r="H952" s="26">
        <v>0</v>
      </c>
      <c r="I952" s="24">
        <v>2102202</v>
      </c>
      <c r="J952" s="24">
        <f t="shared" si="14"/>
        <v>3040500.4339022273</v>
      </c>
      <c r="K952" s="23">
        <v>234</v>
      </c>
      <c r="L952" s="24">
        <v>9330</v>
      </c>
      <c r="M952" s="25">
        <v>34.799999999999997</v>
      </c>
      <c r="N952" s="25">
        <v>91.63</v>
      </c>
      <c r="O952" s="3" t="s">
        <v>5011</v>
      </c>
      <c r="P952" s="3"/>
    </row>
    <row r="953" spans="1:17">
      <c r="A953" s="3">
        <v>237</v>
      </c>
      <c r="B953" s="3" t="s">
        <v>1016</v>
      </c>
      <c r="C953" s="3" t="s">
        <v>5012</v>
      </c>
      <c r="D953" s="3" t="s">
        <v>5013</v>
      </c>
      <c r="E953" s="3" t="s">
        <v>184</v>
      </c>
      <c r="F953" s="10">
        <v>91.69</v>
      </c>
      <c r="G953" s="10">
        <v>0.12</v>
      </c>
      <c r="H953" s="26">
        <v>0</v>
      </c>
      <c r="I953" s="24">
        <v>3235512</v>
      </c>
      <c r="J953" s="24">
        <f t="shared" si="14"/>
        <v>3524138.9826816251</v>
      </c>
      <c r="K953" s="23">
        <v>626</v>
      </c>
      <c r="L953" s="24">
        <v>8818</v>
      </c>
      <c r="M953" s="25">
        <v>32.4</v>
      </c>
      <c r="N953" s="25">
        <v>85.45</v>
      </c>
      <c r="O953" s="3" t="s">
        <v>2758</v>
      </c>
      <c r="P953" s="3"/>
    </row>
    <row r="954" spans="1:17">
      <c r="A954" s="3">
        <v>237</v>
      </c>
      <c r="B954" s="3" t="s">
        <v>1016</v>
      </c>
      <c r="C954" s="3" t="s">
        <v>5014</v>
      </c>
      <c r="D954" s="3" t="s">
        <v>5015</v>
      </c>
      <c r="E954" s="3" t="s">
        <v>184</v>
      </c>
      <c r="F954" s="10">
        <v>78.86</v>
      </c>
      <c r="G954" s="10">
        <v>0.84</v>
      </c>
      <c r="H954" s="25">
        <v>33.33</v>
      </c>
      <c r="I954" s="24">
        <v>3423197</v>
      </c>
      <c r="J954" s="24">
        <f t="shared" si="14"/>
        <v>4295102.8858218323</v>
      </c>
      <c r="K954" s="23">
        <v>445</v>
      </c>
      <c r="L954" s="24">
        <v>8788</v>
      </c>
      <c r="M954" s="25">
        <v>29.8</v>
      </c>
      <c r="N954" s="25">
        <v>84.15</v>
      </c>
      <c r="O954" s="3" t="s">
        <v>5016</v>
      </c>
      <c r="P954" s="3"/>
    </row>
    <row r="955" spans="1:17">
      <c r="A955" s="3">
        <v>237</v>
      </c>
      <c r="B955" s="3" t="s">
        <v>1016</v>
      </c>
      <c r="C955" s="3" t="s">
        <v>5017</v>
      </c>
      <c r="D955" s="3" t="s">
        <v>5018</v>
      </c>
      <c r="E955" s="3" t="s">
        <v>184</v>
      </c>
      <c r="F955" s="10">
        <v>64.66</v>
      </c>
      <c r="G955" s="10">
        <v>9.48</v>
      </c>
      <c r="H955" s="25">
        <v>83.33</v>
      </c>
      <c r="I955" s="24">
        <v>2892319</v>
      </c>
      <c r="J955" s="24">
        <f t="shared" si="14"/>
        <v>3901158.618829242</v>
      </c>
      <c r="K955" s="23">
        <v>456</v>
      </c>
      <c r="L955" s="24">
        <v>8776</v>
      </c>
      <c r="M955" s="25">
        <v>31.7</v>
      </c>
      <c r="N955" s="25">
        <v>89.28</v>
      </c>
      <c r="O955" s="3" t="s">
        <v>5019</v>
      </c>
      <c r="P955" s="3"/>
    </row>
    <row r="956" spans="1:17">
      <c r="A956" s="3">
        <v>237</v>
      </c>
      <c r="B956" s="3" t="s">
        <v>1016</v>
      </c>
      <c r="C956" s="3" t="s">
        <v>5022</v>
      </c>
      <c r="D956" s="3" t="s">
        <v>5023</v>
      </c>
      <c r="E956" s="3" t="s">
        <v>184</v>
      </c>
      <c r="F956" s="10">
        <v>52.47</v>
      </c>
      <c r="G956" s="10">
        <v>3.73</v>
      </c>
      <c r="H956" s="26">
        <v>0</v>
      </c>
      <c r="I956" s="24">
        <v>3123451</v>
      </c>
      <c r="J956" s="24">
        <f t="shared" si="14"/>
        <v>5557741.9928825628</v>
      </c>
      <c r="K956" s="23">
        <v>445</v>
      </c>
      <c r="L956" s="24">
        <v>8528</v>
      </c>
      <c r="M956" s="25">
        <v>34</v>
      </c>
      <c r="N956" s="25">
        <v>86.64</v>
      </c>
      <c r="O956" s="3" t="s">
        <v>2025</v>
      </c>
      <c r="P956" s="3"/>
    </row>
    <row r="957" spans="1:17">
      <c r="A957" s="3">
        <v>237</v>
      </c>
      <c r="B957" s="3" t="s">
        <v>1016</v>
      </c>
      <c r="C957" s="3" t="s">
        <v>5024</v>
      </c>
      <c r="D957" s="3" t="s">
        <v>5025</v>
      </c>
      <c r="E957" s="3" t="s">
        <v>184</v>
      </c>
      <c r="F957" s="10">
        <v>79.510000000000005</v>
      </c>
      <c r="G957" s="10">
        <v>5.28</v>
      </c>
      <c r="H957" s="25">
        <v>21.74</v>
      </c>
      <c r="I957" s="24">
        <v>1875058</v>
      </c>
      <c r="J957" s="24">
        <f t="shared" si="14"/>
        <v>2211414.0818492747</v>
      </c>
      <c r="K957" s="23">
        <v>275</v>
      </c>
      <c r="L957" s="24">
        <v>8230</v>
      </c>
      <c r="M957" s="25">
        <v>34.200000000000003</v>
      </c>
      <c r="N957" s="25">
        <v>89.99</v>
      </c>
      <c r="O957" s="3" t="s">
        <v>1384</v>
      </c>
      <c r="P957" s="3"/>
    </row>
    <row r="958" spans="1:17">
      <c r="A958" s="3">
        <v>237</v>
      </c>
      <c r="B958" s="3" t="s">
        <v>1016</v>
      </c>
      <c r="C958" s="3" t="s">
        <v>5026</v>
      </c>
      <c r="D958" s="3" t="s">
        <v>5027</v>
      </c>
      <c r="E958" s="3" t="s">
        <v>184</v>
      </c>
      <c r="F958" s="10">
        <v>87.2</v>
      </c>
      <c r="G958" s="10">
        <v>0.9</v>
      </c>
      <c r="H958" s="25">
        <v>50</v>
      </c>
      <c r="I958" s="24">
        <v>2261335</v>
      </c>
      <c r="J958" s="24">
        <f t="shared" si="14"/>
        <v>2566782.0658342787</v>
      </c>
      <c r="K958" s="23">
        <v>341</v>
      </c>
      <c r="L958" s="24">
        <v>8101</v>
      </c>
      <c r="M958" s="25">
        <v>35.299999999999997</v>
      </c>
      <c r="N958" s="25">
        <v>92.43</v>
      </c>
      <c r="O958" s="3" t="s">
        <v>5028</v>
      </c>
      <c r="P958" s="3"/>
    </row>
    <row r="959" spans="1:17">
      <c r="A959" s="3">
        <v>237</v>
      </c>
      <c r="B959" s="3" t="s">
        <v>1016</v>
      </c>
      <c r="C959" s="3" t="s">
        <v>5033</v>
      </c>
      <c r="D959" s="3" t="s">
        <v>5034</v>
      </c>
      <c r="E959" s="3" t="s">
        <v>191</v>
      </c>
      <c r="F959" s="10">
        <v>96.79</v>
      </c>
      <c r="G959" s="10">
        <v>2.85</v>
      </c>
      <c r="H959" s="25">
        <v>28.57</v>
      </c>
      <c r="I959" s="24">
        <v>2681996</v>
      </c>
      <c r="J959" s="24">
        <f t="shared" si="14"/>
        <v>2691686.0698514655</v>
      </c>
      <c r="K959" s="23">
        <v>592</v>
      </c>
      <c r="L959" s="24">
        <v>7389</v>
      </c>
      <c r="M959" s="25">
        <v>32.6</v>
      </c>
      <c r="N959" s="25">
        <v>88.42</v>
      </c>
      <c r="O959" s="3" t="s">
        <v>1246</v>
      </c>
      <c r="P959" s="3"/>
      <c r="Q959" s="3" t="s">
        <v>5147</v>
      </c>
    </row>
    <row r="960" spans="1:17">
      <c r="A960" s="3">
        <v>237</v>
      </c>
      <c r="B960" s="3" t="s">
        <v>1016</v>
      </c>
      <c r="C960" s="3" t="s">
        <v>5035</v>
      </c>
      <c r="D960" s="3" t="s">
        <v>5036</v>
      </c>
      <c r="E960" s="3" t="s">
        <v>184</v>
      </c>
      <c r="F960" s="10">
        <v>84.98</v>
      </c>
      <c r="G960" s="10">
        <v>3.73</v>
      </c>
      <c r="H960" s="25">
        <v>6.25</v>
      </c>
      <c r="I960" s="24">
        <v>4758110</v>
      </c>
      <c r="J960" s="24">
        <f t="shared" si="14"/>
        <v>5363668.1321158828</v>
      </c>
      <c r="K960" s="23">
        <v>1049</v>
      </c>
      <c r="L960" s="24">
        <v>7264</v>
      </c>
      <c r="M960" s="25">
        <v>33.299999999999997</v>
      </c>
      <c r="N960" s="25">
        <v>88.32</v>
      </c>
      <c r="O960" s="3" t="s">
        <v>5037</v>
      </c>
      <c r="P960" s="3"/>
    </row>
    <row r="961" spans="1:16">
      <c r="A961" s="3">
        <v>237</v>
      </c>
      <c r="B961" s="3" t="s">
        <v>1016</v>
      </c>
      <c r="C961" s="3" t="s">
        <v>5038</v>
      </c>
      <c r="D961" s="3" t="s">
        <v>5039</v>
      </c>
      <c r="E961" s="3" t="s">
        <v>184</v>
      </c>
      <c r="F961" s="10">
        <v>81.78</v>
      </c>
      <c r="G961" s="10">
        <v>1.25</v>
      </c>
      <c r="H961" s="25">
        <v>20</v>
      </c>
      <c r="I961" s="24">
        <v>3025687</v>
      </c>
      <c r="J961" s="24">
        <f t="shared" si="14"/>
        <v>3644088.8835360711</v>
      </c>
      <c r="K961" s="23">
        <v>487</v>
      </c>
      <c r="L961" s="24">
        <v>7253</v>
      </c>
      <c r="M961" s="25">
        <v>37.1</v>
      </c>
      <c r="N961" s="25">
        <v>92.05</v>
      </c>
      <c r="O961" s="3" t="s">
        <v>5040</v>
      </c>
      <c r="P961" s="3"/>
    </row>
    <row r="962" spans="1:16">
      <c r="A962" s="3">
        <v>237</v>
      </c>
      <c r="B962" s="3" t="s">
        <v>1016</v>
      </c>
      <c r="C962" s="3" t="s">
        <v>5041</v>
      </c>
      <c r="D962" s="3" t="s">
        <v>5042</v>
      </c>
      <c r="E962" s="3" t="s">
        <v>184</v>
      </c>
      <c r="F962" s="10">
        <v>55.17</v>
      </c>
      <c r="G962" s="11">
        <v>0</v>
      </c>
      <c r="H962" s="26">
        <v>0</v>
      </c>
      <c r="I962" s="24">
        <v>1794894</v>
      </c>
      <c r="J962" s="24">
        <f t="shared" si="14"/>
        <v>3253387.7107123435</v>
      </c>
      <c r="K962" s="23">
        <v>294</v>
      </c>
      <c r="L962" s="24">
        <v>7084</v>
      </c>
      <c r="M962" s="25">
        <v>53.2</v>
      </c>
      <c r="N962" s="25">
        <v>92.68</v>
      </c>
      <c r="O962" s="3" t="s">
        <v>5043</v>
      </c>
      <c r="P962" s="3"/>
    </row>
    <row r="963" spans="1:16">
      <c r="A963" s="3">
        <v>237</v>
      </c>
      <c r="B963" s="3" t="s">
        <v>1016</v>
      </c>
      <c r="C963" s="3" t="s">
        <v>5044</v>
      </c>
      <c r="D963" s="3" t="s">
        <v>5045</v>
      </c>
      <c r="E963" s="3" t="s">
        <v>184</v>
      </c>
      <c r="F963" s="10">
        <v>85.24</v>
      </c>
      <c r="G963" s="10">
        <v>0.35</v>
      </c>
      <c r="H963" s="26">
        <v>0</v>
      </c>
      <c r="I963" s="24">
        <v>2174687</v>
      </c>
      <c r="J963" s="24">
        <f t="shared" si="14"/>
        <v>2540819.0209136587</v>
      </c>
      <c r="K963" s="23">
        <v>402</v>
      </c>
      <c r="L963" s="24">
        <v>7003</v>
      </c>
      <c r="M963" s="25">
        <v>37.700000000000003</v>
      </c>
      <c r="N963" s="25">
        <v>92.04</v>
      </c>
      <c r="O963" s="3" t="s">
        <v>5046</v>
      </c>
      <c r="P963" s="3"/>
    </row>
    <row r="964" spans="1:16">
      <c r="A964" s="3">
        <v>237</v>
      </c>
      <c r="B964" s="3" t="s">
        <v>1016</v>
      </c>
      <c r="C964" s="3" t="s">
        <v>5047</v>
      </c>
      <c r="D964" s="3" t="s">
        <v>5048</v>
      </c>
      <c r="E964" s="3" t="s">
        <v>184</v>
      </c>
      <c r="F964" s="10">
        <v>82.38</v>
      </c>
      <c r="G964" s="10">
        <v>2.41</v>
      </c>
      <c r="H964" s="25">
        <v>11.11</v>
      </c>
      <c r="I964" s="24">
        <v>2538445</v>
      </c>
      <c r="J964" s="24">
        <f t="shared" ref="J964:J1027" si="15">I964/(F964+G964)*100</f>
        <v>2993802.335181036</v>
      </c>
      <c r="K964" s="23">
        <v>436</v>
      </c>
      <c r="L964" s="24">
        <v>6610</v>
      </c>
      <c r="M964" s="25">
        <v>32.299999999999997</v>
      </c>
      <c r="N964" s="25">
        <v>91.98</v>
      </c>
      <c r="O964" s="3" t="s">
        <v>5049</v>
      </c>
      <c r="P964" s="3"/>
    </row>
    <row r="965" spans="1:16">
      <c r="A965" s="3">
        <v>237</v>
      </c>
      <c r="B965" s="3" t="s">
        <v>1016</v>
      </c>
      <c r="C965" s="3" t="s">
        <v>5052</v>
      </c>
      <c r="D965" s="3" t="s">
        <v>5053</v>
      </c>
      <c r="E965" s="3" t="s">
        <v>184</v>
      </c>
      <c r="F965" s="10">
        <v>72.23</v>
      </c>
      <c r="G965" s="10">
        <v>2.04</v>
      </c>
      <c r="H965" s="25">
        <v>25</v>
      </c>
      <c r="I965" s="24">
        <v>3280367</v>
      </c>
      <c r="J965" s="24">
        <f t="shared" si="15"/>
        <v>4416812.9796687756</v>
      </c>
      <c r="K965" s="23">
        <v>526</v>
      </c>
      <c r="L965" s="24">
        <v>6403</v>
      </c>
      <c r="M965" s="25">
        <v>32.9</v>
      </c>
      <c r="N965" s="25">
        <v>90.59</v>
      </c>
      <c r="O965" s="3" t="s">
        <v>5054</v>
      </c>
      <c r="P965" s="3"/>
    </row>
    <row r="966" spans="1:16">
      <c r="A966" s="3">
        <v>237</v>
      </c>
      <c r="B966" s="3" t="s">
        <v>1016</v>
      </c>
      <c r="C966" s="3" t="s">
        <v>5055</v>
      </c>
      <c r="D966" s="3" t="s">
        <v>5056</v>
      </c>
      <c r="E966" s="3" t="s">
        <v>184</v>
      </c>
      <c r="F966" s="10">
        <v>57.76</v>
      </c>
      <c r="G966" s="10">
        <v>4.3099999999999996</v>
      </c>
      <c r="H966" s="25">
        <v>100</v>
      </c>
      <c r="I966" s="24">
        <v>1967279</v>
      </c>
      <c r="J966" s="24">
        <f t="shared" si="15"/>
        <v>3169452.2313516997</v>
      </c>
      <c r="K966" s="23">
        <v>357</v>
      </c>
      <c r="L966" s="24">
        <v>6269</v>
      </c>
      <c r="M966" s="25">
        <v>36.5</v>
      </c>
      <c r="N966" s="25">
        <v>92.18</v>
      </c>
      <c r="O966" s="3" t="s">
        <v>5057</v>
      </c>
      <c r="P966" s="3"/>
    </row>
    <row r="967" spans="1:16">
      <c r="A967" s="3">
        <v>237</v>
      </c>
      <c r="B967" s="3" t="s">
        <v>1016</v>
      </c>
      <c r="C967" s="3" t="s">
        <v>5058</v>
      </c>
      <c r="D967" s="3" t="s">
        <v>5059</v>
      </c>
      <c r="E967" s="3" t="s">
        <v>184</v>
      </c>
      <c r="F967" s="10">
        <v>68.099999999999994</v>
      </c>
      <c r="G967" s="10">
        <v>9.33</v>
      </c>
      <c r="H967" s="25">
        <v>34.78</v>
      </c>
      <c r="I967" s="24">
        <v>2367402</v>
      </c>
      <c r="J967" s="24">
        <f t="shared" si="15"/>
        <v>3057473.8473459901</v>
      </c>
      <c r="K967" s="23">
        <v>420</v>
      </c>
      <c r="L967" s="24">
        <v>6190</v>
      </c>
      <c r="M967" s="25">
        <v>33.200000000000003</v>
      </c>
      <c r="N967" s="25">
        <v>90.73</v>
      </c>
      <c r="O967" s="3" t="s">
        <v>4715</v>
      </c>
      <c r="P967" s="3"/>
    </row>
    <row r="968" spans="1:16">
      <c r="A968" s="3">
        <v>237</v>
      </c>
      <c r="B968" s="3" t="s">
        <v>1016</v>
      </c>
      <c r="C968" s="3" t="s">
        <v>5060</v>
      </c>
      <c r="D968" s="3" t="s">
        <v>5061</v>
      </c>
      <c r="E968" s="3" t="s">
        <v>184</v>
      </c>
      <c r="F968" s="10">
        <v>73.8</v>
      </c>
      <c r="G968" s="10">
        <v>7.0000000000000007E-2</v>
      </c>
      <c r="H968" s="26">
        <v>0</v>
      </c>
      <c r="I968" s="24">
        <v>2152498</v>
      </c>
      <c r="J968" s="24">
        <f t="shared" si="15"/>
        <v>2913900.0947610671</v>
      </c>
      <c r="K968" s="23">
        <v>387</v>
      </c>
      <c r="L968" s="24">
        <v>6119</v>
      </c>
      <c r="M968" s="25">
        <v>39.1</v>
      </c>
      <c r="N968" s="25">
        <v>93.4</v>
      </c>
      <c r="O968" s="3" t="s">
        <v>5062</v>
      </c>
      <c r="P968" s="3"/>
    </row>
    <row r="969" spans="1:16">
      <c r="A969" s="3">
        <v>237</v>
      </c>
      <c r="B969" s="3" t="s">
        <v>1016</v>
      </c>
      <c r="C969" s="3" t="s">
        <v>5063</v>
      </c>
      <c r="D969" s="3" t="s">
        <v>5064</v>
      </c>
      <c r="E969" s="3" t="s">
        <v>184</v>
      </c>
      <c r="F969" s="10">
        <v>75.66</v>
      </c>
      <c r="G969" s="10">
        <v>4.79</v>
      </c>
      <c r="H969" s="25">
        <v>63.64</v>
      </c>
      <c r="I969" s="24">
        <v>2186697</v>
      </c>
      <c r="J969" s="24">
        <f t="shared" si="15"/>
        <v>2718082.0385332503</v>
      </c>
      <c r="K969" s="23">
        <v>402</v>
      </c>
      <c r="L969" s="24">
        <v>6084</v>
      </c>
      <c r="M969" s="25">
        <v>32.9</v>
      </c>
      <c r="N969" s="25">
        <v>91.22</v>
      </c>
      <c r="O969" s="3" t="s">
        <v>3588</v>
      </c>
      <c r="P969" s="3"/>
    </row>
    <row r="970" spans="1:16">
      <c r="A970" s="3">
        <v>237</v>
      </c>
      <c r="B970" s="3" t="s">
        <v>1016</v>
      </c>
      <c r="C970" s="3" t="s">
        <v>5065</v>
      </c>
      <c r="D970" s="3" t="s">
        <v>5066</v>
      </c>
      <c r="E970" s="3" t="s">
        <v>184</v>
      </c>
      <c r="F970" s="10">
        <v>75.97</v>
      </c>
      <c r="G970" s="10">
        <v>1.77</v>
      </c>
      <c r="H970" s="25">
        <v>35.71</v>
      </c>
      <c r="I970" s="24">
        <v>2206640</v>
      </c>
      <c r="J970" s="24">
        <f t="shared" si="15"/>
        <v>2838487.2652431182</v>
      </c>
      <c r="K970" s="23">
        <v>447</v>
      </c>
      <c r="L970" s="24">
        <v>5942</v>
      </c>
      <c r="M970" s="25">
        <v>33.200000000000003</v>
      </c>
      <c r="N970" s="25">
        <v>88.38</v>
      </c>
      <c r="O970" s="3" t="s">
        <v>5067</v>
      </c>
      <c r="P970" s="3"/>
    </row>
    <row r="971" spans="1:16">
      <c r="A971" s="3">
        <v>237</v>
      </c>
      <c r="B971" s="3" t="s">
        <v>1016</v>
      </c>
      <c r="C971" s="3" t="s">
        <v>5070</v>
      </c>
      <c r="D971" s="3" t="s">
        <v>5071</v>
      </c>
      <c r="E971" s="3" t="s">
        <v>184</v>
      </c>
      <c r="F971" s="10">
        <v>72.97</v>
      </c>
      <c r="G971" s="10">
        <v>1.48</v>
      </c>
      <c r="H971" s="26">
        <v>0</v>
      </c>
      <c r="I971" s="24">
        <v>2556739</v>
      </c>
      <c r="J971" s="24">
        <f t="shared" si="15"/>
        <v>3434169.2411014102</v>
      </c>
      <c r="K971" s="23">
        <v>500</v>
      </c>
      <c r="L971" s="24">
        <v>5657</v>
      </c>
      <c r="M971" s="25">
        <v>35.200000000000003</v>
      </c>
      <c r="N971" s="25">
        <v>91.94</v>
      </c>
      <c r="O971" s="3" t="s">
        <v>2127</v>
      </c>
      <c r="P971" s="3"/>
    </row>
    <row r="972" spans="1:16">
      <c r="A972" s="3">
        <v>237</v>
      </c>
      <c r="B972" s="3" t="s">
        <v>1016</v>
      </c>
      <c r="C972" s="3" t="s">
        <v>5072</v>
      </c>
      <c r="D972" s="3" t="s">
        <v>5073</v>
      </c>
      <c r="E972" s="3" t="s">
        <v>184</v>
      </c>
      <c r="F972" s="10">
        <v>76.81</v>
      </c>
      <c r="G972" s="10">
        <v>6.3</v>
      </c>
      <c r="H972" s="25">
        <v>9.43</v>
      </c>
      <c r="I972" s="24">
        <v>2813050</v>
      </c>
      <c r="J972" s="24">
        <f t="shared" si="15"/>
        <v>3384731.0792925041</v>
      </c>
      <c r="K972" s="23">
        <v>555</v>
      </c>
      <c r="L972" s="24">
        <v>5432</v>
      </c>
      <c r="M972" s="25">
        <v>32.6</v>
      </c>
      <c r="N972" s="25">
        <v>88.22</v>
      </c>
      <c r="O972" s="3" t="s">
        <v>5074</v>
      </c>
      <c r="P972" s="3"/>
    </row>
    <row r="973" spans="1:16">
      <c r="A973" s="3">
        <v>237</v>
      </c>
      <c r="B973" s="3" t="s">
        <v>1016</v>
      </c>
      <c r="C973" s="3" t="s">
        <v>5075</v>
      </c>
      <c r="D973" s="3" t="s">
        <v>5076</v>
      </c>
      <c r="E973" s="3" t="s">
        <v>184</v>
      </c>
      <c r="F973" s="10">
        <v>57.47</v>
      </c>
      <c r="G973" s="10">
        <v>9.48</v>
      </c>
      <c r="H973" s="25">
        <v>9.09</v>
      </c>
      <c r="I973" s="24">
        <v>3078930</v>
      </c>
      <c r="J973" s="24">
        <f t="shared" si="15"/>
        <v>4598849.8879761016</v>
      </c>
      <c r="K973" s="23">
        <v>725</v>
      </c>
      <c r="L973" s="24">
        <v>5097</v>
      </c>
      <c r="M973" s="25">
        <v>34.1</v>
      </c>
      <c r="N973" s="25">
        <v>86.89</v>
      </c>
      <c r="O973" s="3" t="s">
        <v>1097</v>
      </c>
      <c r="P973" s="3"/>
    </row>
    <row r="974" spans="1:16">
      <c r="A974" s="3">
        <v>237</v>
      </c>
      <c r="B974" s="3" t="s">
        <v>1016</v>
      </c>
      <c r="C974" s="3" t="s">
        <v>5077</v>
      </c>
      <c r="D974" s="3" t="s">
        <v>5078</v>
      </c>
      <c r="E974" s="3" t="s">
        <v>184</v>
      </c>
      <c r="F974" s="10">
        <v>57.68</v>
      </c>
      <c r="G974" s="10">
        <v>1.72</v>
      </c>
      <c r="H974" s="25">
        <v>100</v>
      </c>
      <c r="I974" s="24">
        <v>1838669</v>
      </c>
      <c r="J974" s="24">
        <f t="shared" si="15"/>
        <v>3095402.3569023572</v>
      </c>
      <c r="K974" s="23">
        <v>382</v>
      </c>
      <c r="L974" s="24">
        <v>4989</v>
      </c>
      <c r="M974" s="25">
        <v>38.1</v>
      </c>
      <c r="N974" s="25">
        <v>91.27</v>
      </c>
      <c r="O974" s="3" t="s">
        <v>1240</v>
      </c>
      <c r="P974" s="3"/>
    </row>
    <row r="975" spans="1:16">
      <c r="A975" s="3">
        <v>237</v>
      </c>
      <c r="B975" s="3" t="s">
        <v>1016</v>
      </c>
      <c r="C975" s="3" t="s">
        <v>5079</v>
      </c>
      <c r="D975" s="3" t="s">
        <v>5080</v>
      </c>
      <c r="E975" s="3" t="s">
        <v>184</v>
      </c>
      <c r="F975" s="10">
        <v>65.38</v>
      </c>
      <c r="G975" s="10">
        <v>1.25</v>
      </c>
      <c r="H975" s="25">
        <v>50</v>
      </c>
      <c r="I975" s="24">
        <v>1639566</v>
      </c>
      <c r="J975" s="24">
        <f t="shared" si="15"/>
        <v>2460702.3863124717</v>
      </c>
      <c r="K975" s="23">
        <v>442</v>
      </c>
      <c r="L975" s="24">
        <v>4967</v>
      </c>
      <c r="M975" s="25">
        <v>34.9</v>
      </c>
      <c r="N975" s="25">
        <v>83.63</v>
      </c>
      <c r="O975" s="3" t="s">
        <v>2497</v>
      </c>
      <c r="P975" s="3"/>
    </row>
    <row r="976" spans="1:16">
      <c r="A976" s="3">
        <v>237</v>
      </c>
      <c r="B976" s="3" t="s">
        <v>1016</v>
      </c>
      <c r="C976" s="3" t="s">
        <v>5081</v>
      </c>
      <c r="D976" s="3" t="s">
        <v>5082</v>
      </c>
      <c r="E976" s="3" t="s">
        <v>184</v>
      </c>
      <c r="F976" s="10">
        <v>88.49</v>
      </c>
      <c r="G976" s="10">
        <v>4.16</v>
      </c>
      <c r="H976" s="25">
        <v>41.67</v>
      </c>
      <c r="I976" s="24">
        <v>2789381</v>
      </c>
      <c r="J976" s="24">
        <f t="shared" si="15"/>
        <v>3010664.8677819753</v>
      </c>
      <c r="K976" s="23">
        <v>742</v>
      </c>
      <c r="L976" s="24">
        <v>4875</v>
      </c>
      <c r="M976" s="25">
        <v>35</v>
      </c>
      <c r="N976" s="25">
        <v>88.07</v>
      </c>
      <c r="O976" s="3" t="s">
        <v>2174</v>
      </c>
      <c r="P976" s="3"/>
    </row>
    <row r="977" spans="1:16">
      <c r="A977" s="3">
        <v>237</v>
      </c>
      <c r="B977" s="3" t="s">
        <v>1016</v>
      </c>
      <c r="C977" s="3" t="s">
        <v>5083</v>
      </c>
      <c r="D977" s="3" t="s">
        <v>5084</v>
      </c>
      <c r="E977" s="3" t="s">
        <v>184</v>
      </c>
      <c r="F977" s="10">
        <v>56.35</v>
      </c>
      <c r="G977" s="10">
        <v>8.6199999999999992</v>
      </c>
      <c r="H977" s="25">
        <v>83.33</v>
      </c>
      <c r="I977" s="24">
        <v>2588618</v>
      </c>
      <c r="J977" s="24">
        <f t="shared" si="15"/>
        <v>3984328.1514545176</v>
      </c>
      <c r="K977" s="23">
        <v>576</v>
      </c>
      <c r="L977" s="24">
        <v>4794</v>
      </c>
      <c r="M977" s="25">
        <v>37.4</v>
      </c>
      <c r="N977" s="25">
        <v>90.76</v>
      </c>
      <c r="O977" s="3" t="s">
        <v>5085</v>
      </c>
      <c r="P977" s="3"/>
    </row>
    <row r="978" spans="1:16">
      <c r="A978" s="3">
        <v>237</v>
      </c>
      <c r="B978" s="3" t="s">
        <v>1016</v>
      </c>
      <c r="C978" s="3" t="s">
        <v>5086</v>
      </c>
      <c r="D978" s="3" t="s">
        <v>5087</v>
      </c>
      <c r="E978" s="3" t="s">
        <v>184</v>
      </c>
      <c r="F978" s="10">
        <v>54.31</v>
      </c>
      <c r="G978" s="11">
        <v>0</v>
      </c>
      <c r="H978" s="26">
        <v>0</v>
      </c>
      <c r="I978" s="24">
        <v>2282158</v>
      </c>
      <c r="J978" s="24">
        <f t="shared" si="15"/>
        <v>4202095.3783833543</v>
      </c>
      <c r="K978" s="23">
        <v>504</v>
      </c>
      <c r="L978" s="24">
        <v>4788</v>
      </c>
      <c r="M978" s="25">
        <v>38.200000000000003</v>
      </c>
      <c r="N978" s="25">
        <v>91</v>
      </c>
      <c r="O978" s="3" t="s">
        <v>2709</v>
      </c>
      <c r="P978" s="3"/>
    </row>
    <row r="979" spans="1:16">
      <c r="A979" s="3">
        <v>237</v>
      </c>
      <c r="B979" s="3" t="s">
        <v>1016</v>
      </c>
      <c r="C979" s="3" t="s">
        <v>5088</v>
      </c>
      <c r="D979" s="3" t="s">
        <v>5089</v>
      </c>
      <c r="E979" s="3" t="s">
        <v>184</v>
      </c>
      <c r="F979" s="10">
        <v>55.98</v>
      </c>
      <c r="G979" s="10">
        <v>0.16</v>
      </c>
      <c r="H979" s="26">
        <v>0</v>
      </c>
      <c r="I979" s="24">
        <v>2389601</v>
      </c>
      <c r="J979" s="24">
        <f t="shared" si="15"/>
        <v>4256503.3843961526</v>
      </c>
      <c r="K979" s="23">
        <v>539</v>
      </c>
      <c r="L979" s="24">
        <v>4484</v>
      </c>
      <c r="M979" s="25">
        <v>36.200000000000003</v>
      </c>
      <c r="N979" s="25">
        <v>91.76</v>
      </c>
      <c r="O979" s="3" t="s">
        <v>5090</v>
      </c>
      <c r="P979" s="3"/>
    </row>
    <row r="980" spans="1:16">
      <c r="A980" s="3">
        <v>237</v>
      </c>
      <c r="B980" s="3" t="s">
        <v>1016</v>
      </c>
      <c r="C980" s="3" t="s">
        <v>5091</v>
      </c>
      <c r="D980" s="3" t="s">
        <v>5092</v>
      </c>
      <c r="E980" s="3" t="s">
        <v>184</v>
      </c>
      <c r="F980" s="10">
        <v>55.66</v>
      </c>
      <c r="G980" s="10">
        <v>1.23</v>
      </c>
      <c r="H980" s="26">
        <v>0</v>
      </c>
      <c r="I980" s="24">
        <v>1164099</v>
      </c>
      <c r="J980" s="24">
        <f t="shared" si="15"/>
        <v>2046227.8080506243</v>
      </c>
      <c r="K980" s="23">
        <v>411</v>
      </c>
      <c r="L980" s="24">
        <v>4035</v>
      </c>
      <c r="M980" s="25">
        <v>35.299999999999997</v>
      </c>
      <c r="N980" s="25">
        <v>91.19</v>
      </c>
      <c r="O980" s="3" t="s">
        <v>3596</v>
      </c>
      <c r="P980" s="3"/>
    </row>
    <row r="981" spans="1:16">
      <c r="A981" s="3">
        <v>237</v>
      </c>
      <c r="B981" s="3" t="s">
        <v>1016</v>
      </c>
      <c r="C981" s="3" t="s">
        <v>5093</v>
      </c>
      <c r="D981" s="3" t="s">
        <v>5094</v>
      </c>
      <c r="E981" s="3" t="s">
        <v>184</v>
      </c>
      <c r="F981" s="10">
        <v>50.91</v>
      </c>
      <c r="G981" s="10">
        <v>1.27</v>
      </c>
      <c r="H981" s="26">
        <v>0</v>
      </c>
      <c r="I981" s="24">
        <v>1491579</v>
      </c>
      <c r="J981" s="24">
        <f t="shared" si="15"/>
        <v>2858526.2552702185</v>
      </c>
      <c r="K981" s="23">
        <v>430</v>
      </c>
      <c r="L981" s="24">
        <v>3849</v>
      </c>
      <c r="M981" s="25">
        <v>36.299999999999997</v>
      </c>
      <c r="N981" s="25">
        <v>89.64</v>
      </c>
      <c r="O981" s="3" t="s">
        <v>5095</v>
      </c>
      <c r="P981" s="3"/>
    </row>
    <row r="982" spans="1:16">
      <c r="A982" s="3">
        <v>237</v>
      </c>
      <c r="B982" s="3" t="s">
        <v>1016</v>
      </c>
      <c r="C982" s="3" t="s">
        <v>5096</v>
      </c>
      <c r="D982" s="3" t="s">
        <v>5097</v>
      </c>
      <c r="E982" s="3" t="s">
        <v>184</v>
      </c>
      <c r="F982" s="10">
        <v>58.62</v>
      </c>
      <c r="G982" s="10">
        <v>8.6199999999999992</v>
      </c>
      <c r="H982" s="25">
        <v>90.91</v>
      </c>
      <c r="I982" s="24">
        <v>2220528</v>
      </c>
      <c r="J982" s="24">
        <f t="shared" si="15"/>
        <v>3302391.4336704342</v>
      </c>
      <c r="K982" s="23">
        <v>684</v>
      </c>
      <c r="L982" s="24">
        <v>3490</v>
      </c>
      <c r="M982" s="25">
        <v>31.2</v>
      </c>
      <c r="N982" s="25">
        <v>86.15</v>
      </c>
      <c r="O982" s="3" t="s">
        <v>5098</v>
      </c>
      <c r="P982" s="3"/>
    </row>
    <row r="983" spans="1:16">
      <c r="A983" s="3">
        <v>237</v>
      </c>
      <c r="B983" s="3" t="s">
        <v>1016</v>
      </c>
      <c r="C983" s="3" t="s">
        <v>5099</v>
      </c>
      <c r="D983" s="3" t="s">
        <v>5100</v>
      </c>
      <c r="E983" s="3" t="s">
        <v>184</v>
      </c>
      <c r="F983" s="10">
        <v>54.57</v>
      </c>
      <c r="G983" s="10">
        <v>1.06</v>
      </c>
      <c r="H983" s="25">
        <v>33.33</v>
      </c>
      <c r="I983" s="24">
        <v>1515058</v>
      </c>
      <c r="J983" s="24">
        <f t="shared" si="15"/>
        <v>2723454.9703397448</v>
      </c>
      <c r="K983" s="23">
        <v>522</v>
      </c>
      <c r="L983" s="24">
        <v>3378</v>
      </c>
      <c r="M983" s="25">
        <v>34.1</v>
      </c>
      <c r="N983" s="25">
        <v>91.4</v>
      </c>
      <c r="O983" s="3" t="s">
        <v>5101</v>
      </c>
      <c r="P983" s="3"/>
    </row>
    <row r="984" spans="1:16">
      <c r="A984" s="3">
        <v>237</v>
      </c>
      <c r="B984" s="3" t="s">
        <v>1016</v>
      </c>
      <c r="C984" s="3" t="s">
        <v>5102</v>
      </c>
      <c r="D984" s="3" t="s">
        <v>5103</v>
      </c>
      <c r="E984" s="3" t="s">
        <v>184</v>
      </c>
      <c r="F984" s="10">
        <v>74.849999999999994</v>
      </c>
      <c r="G984" s="10">
        <v>5.73</v>
      </c>
      <c r="H984" s="25">
        <v>8.57</v>
      </c>
      <c r="I984" s="24">
        <v>2699964</v>
      </c>
      <c r="J984" s="24">
        <f t="shared" si="15"/>
        <v>3350662.6954579302</v>
      </c>
      <c r="K984" s="23">
        <v>1036</v>
      </c>
      <c r="L984" s="24">
        <v>3181</v>
      </c>
      <c r="M984" s="25">
        <v>40.5</v>
      </c>
      <c r="N984" s="25">
        <v>90.61</v>
      </c>
      <c r="O984" s="3" t="s">
        <v>5104</v>
      </c>
      <c r="P984" s="3"/>
    </row>
    <row r="985" spans="1:16">
      <c r="A985" s="3">
        <v>237</v>
      </c>
      <c r="B985" s="3" t="s">
        <v>1016</v>
      </c>
      <c r="C985" s="3" t="s">
        <v>5105</v>
      </c>
      <c r="D985" s="3" t="s">
        <v>5106</v>
      </c>
      <c r="E985" s="3" t="s">
        <v>184</v>
      </c>
      <c r="F985" s="10">
        <v>80.03</v>
      </c>
      <c r="G985" s="10">
        <v>2.84</v>
      </c>
      <c r="H985" s="26">
        <v>0</v>
      </c>
      <c r="I985" s="24">
        <v>3219063</v>
      </c>
      <c r="J985" s="24">
        <f t="shared" si="15"/>
        <v>3884473.2713889224</v>
      </c>
      <c r="K985" s="23">
        <v>1261</v>
      </c>
      <c r="L985" s="24">
        <v>3040</v>
      </c>
      <c r="M985" s="25">
        <v>39.4</v>
      </c>
      <c r="N985" s="25">
        <v>90.52</v>
      </c>
      <c r="O985" s="3" t="s">
        <v>2620</v>
      </c>
      <c r="P985" s="3"/>
    </row>
    <row r="986" spans="1:16">
      <c r="A986" s="3">
        <v>237</v>
      </c>
      <c r="B986" s="3" t="s">
        <v>1016</v>
      </c>
      <c r="C986" s="3" t="s">
        <v>5107</v>
      </c>
      <c r="D986" s="3" t="s">
        <v>5108</v>
      </c>
      <c r="E986" s="3" t="s">
        <v>184</v>
      </c>
      <c r="F986" s="10">
        <v>54.31</v>
      </c>
      <c r="G986" s="10">
        <v>5.17</v>
      </c>
      <c r="H986" s="25">
        <v>25</v>
      </c>
      <c r="I986" s="24">
        <v>1931560</v>
      </c>
      <c r="J986" s="24">
        <f t="shared" si="15"/>
        <v>3247410.8944182917</v>
      </c>
      <c r="K986" s="23">
        <v>680</v>
      </c>
      <c r="L986" s="24">
        <v>2962</v>
      </c>
      <c r="M986" s="25">
        <v>33</v>
      </c>
      <c r="N986" s="25">
        <v>89.09</v>
      </c>
      <c r="O986" s="3" t="s">
        <v>5109</v>
      </c>
      <c r="P986" s="3"/>
    </row>
    <row r="987" spans="1:16">
      <c r="A987" s="3">
        <v>237</v>
      </c>
      <c r="B987" s="3" t="s">
        <v>1016</v>
      </c>
      <c r="C987" s="3" t="s">
        <v>5116</v>
      </c>
      <c r="D987" s="3" t="s">
        <v>5117</v>
      </c>
      <c r="E987" s="3" t="s">
        <v>184</v>
      </c>
      <c r="F987" s="10">
        <v>67.489999999999995</v>
      </c>
      <c r="G987" s="10">
        <v>1.6</v>
      </c>
      <c r="H987" s="25">
        <v>14.29</v>
      </c>
      <c r="I987" s="24">
        <v>2287263</v>
      </c>
      <c r="J987" s="24">
        <f t="shared" si="15"/>
        <v>3310555.7967868</v>
      </c>
      <c r="K987" s="23">
        <v>1374</v>
      </c>
      <c r="L987" s="24">
        <v>2572</v>
      </c>
      <c r="M987" s="25">
        <v>31.4</v>
      </c>
      <c r="N987" s="25">
        <v>62.6</v>
      </c>
      <c r="O987" s="3" t="s">
        <v>5118</v>
      </c>
      <c r="P987" s="3"/>
    </row>
    <row r="988" spans="1:16">
      <c r="A988" s="3">
        <v>237</v>
      </c>
      <c r="B988" s="3" t="s">
        <v>1016</v>
      </c>
      <c r="C988" s="3" t="s">
        <v>5121</v>
      </c>
      <c r="D988" s="3" t="s">
        <v>5122</v>
      </c>
      <c r="E988" s="3" t="s">
        <v>184</v>
      </c>
      <c r="F988" s="10">
        <v>55.41</v>
      </c>
      <c r="G988" s="10">
        <v>6.43</v>
      </c>
      <c r="H988" s="26">
        <v>0</v>
      </c>
      <c r="I988" s="24">
        <v>1838866</v>
      </c>
      <c r="J988" s="24">
        <f t="shared" si="15"/>
        <v>2973586.675291074</v>
      </c>
      <c r="K988" s="23">
        <v>1219</v>
      </c>
      <c r="L988" s="24">
        <v>1477</v>
      </c>
      <c r="M988" s="25">
        <v>40.9</v>
      </c>
      <c r="N988" s="25">
        <v>89.9</v>
      </c>
      <c r="O988" s="3" t="s">
        <v>5123</v>
      </c>
      <c r="P988" s="3"/>
    </row>
    <row r="989" spans="1:16">
      <c r="A989" s="3">
        <v>357</v>
      </c>
      <c r="B989" s="3" t="s">
        <v>1514</v>
      </c>
      <c r="C989" s="3" t="s">
        <v>1515</v>
      </c>
      <c r="D989" s="3" t="s">
        <v>1516</v>
      </c>
      <c r="E989" s="3" t="s">
        <v>191</v>
      </c>
      <c r="F989" s="11">
        <v>100</v>
      </c>
      <c r="G989" s="10">
        <v>0.57999999999999996</v>
      </c>
      <c r="H989" s="26">
        <v>0</v>
      </c>
      <c r="I989" s="24">
        <v>4964647</v>
      </c>
      <c r="J989" s="24">
        <f t="shared" si="15"/>
        <v>4936018.0950487182</v>
      </c>
      <c r="K989" s="23">
        <v>2</v>
      </c>
      <c r="L989" s="24">
        <v>4641140</v>
      </c>
      <c r="M989" s="25">
        <v>61.1</v>
      </c>
      <c r="N989" s="25">
        <v>89.12</v>
      </c>
      <c r="O989" s="3" t="s">
        <v>1517</v>
      </c>
      <c r="P989" s="3" t="s">
        <v>1518</v>
      </c>
    </row>
    <row r="990" spans="1:16">
      <c r="A990" s="3">
        <v>357</v>
      </c>
      <c r="B990" s="3" t="s">
        <v>1514</v>
      </c>
      <c r="C990" s="3" t="s">
        <v>1519</v>
      </c>
      <c r="D990" s="3" t="s">
        <v>1520</v>
      </c>
      <c r="E990" s="3" t="s">
        <v>191</v>
      </c>
      <c r="F990" s="11">
        <v>100</v>
      </c>
      <c r="G990" s="10">
        <v>0.68</v>
      </c>
      <c r="H990" s="26">
        <v>0</v>
      </c>
      <c r="I990" s="24">
        <v>5037217</v>
      </c>
      <c r="J990" s="24">
        <f t="shared" si="15"/>
        <v>5003195.2721493831</v>
      </c>
      <c r="K990" s="23">
        <v>3</v>
      </c>
      <c r="L990" s="24">
        <v>4593875</v>
      </c>
      <c r="M990" s="25">
        <v>61</v>
      </c>
      <c r="N990" s="25">
        <v>88.95</v>
      </c>
      <c r="O990" s="3" t="s">
        <v>1517</v>
      </c>
      <c r="P990" s="3" t="s">
        <v>1518</v>
      </c>
    </row>
    <row r="991" spans="1:16">
      <c r="A991" s="3">
        <v>357</v>
      </c>
      <c r="B991" s="3" t="s">
        <v>1514</v>
      </c>
      <c r="C991" s="3" t="s">
        <v>1521</v>
      </c>
      <c r="D991" s="3" t="s">
        <v>1522</v>
      </c>
      <c r="E991" s="3" t="s">
        <v>191</v>
      </c>
      <c r="F991" s="10">
        <v>99.91</v>
      </c>
      <c r="G991" s="10">
        <v>1</v>
      </c>
      <c r="H991" s="26">
        <v>0</v>
      </c>
      <c r="I991" s="24">
        <v>6068328</v>
      </c>
      <c r="J991" s="24">
        <f t="shared" si="15"/>
        <v>6013604.2017639484</v>
      </c>
      <c r="K991" s="23">
        <v>13</v>
      </c>
      <c r="L991" s="24">
        <v>1182878</v>
      </c>
      <c r="M991" s="25">
        <v>59.2</v>
      </c>
      <c r="N991" s="25">
        <v>87.71</v>
      </c>
      <c r="O991" s="3" t="s">
        <v>1523</v>
      </c>
      <c r="P991" s="3" t="s">
        <v>1524</v>
      </c>
    </row>
    <row r="992" spans="1:16">
      <c r="A992" s="3">
        <v>357</v>
      </c>
      <c r="B992" s="3" t="s">
        <v>1514</v>
      </c>
      <c r="C992" s="3" t="s">
        <v>1525</v>
      </c>
      <c r="D992" s="3" t="s">
        <v>1526</v>
      </c>
      <c r="E992" s="3" t="s">
        <v>191</v>
      </c>
      <c r="F992" s="10">
        <v>99.62</v>
      </c>
      <c r="G992" s="11">
        <v>0.03</v>
      </c>
      <c r="H992" s="26">
        <v>0</v>
      </c>
      <c r="I992" s="24">
        <v>4679163</v>
      </c>
      <c r="J992" s="24">
        <f t="shared" si="15"/>
        <v>4695597.5915704966</v>
      </c>
      <c r="K992" s="23">
        <v>29</v>
      </c>
      <c r="L992" s="24">
        <v>422850</v>
      </c>
      <c r="M992" s="25">
        <v>59.4</v>
      </c>
      <c r="N992" s="25">
        <v>88.3</v>
      </c>
      <c r="O992" s="3" t="s">
        <v>1523</v>
      </c>
      <c r="P992" s="3" t="s">
        <v>1524</v>
      </c>
    </row>
    <row r="993" spans="1:16">
      <c r="A993" s="3">
        <v>357</v>
      </c>
      <c r="B993" s="3" t="s">
        <v>1514</v>
      </c>
      <c r="C993" s="3" t="s">
        <v>1527</v>
      </c>
      <c r="D993" s="3" t="s">
        <v>1528</v>
      </c>
      <c r="E993" s="3" t="s">
        <v>191</v>
      </c>
      <c r="F993" s="11">
        <v>100</v>
      </c>
      <c r="G993" s="10">
        <v>0.86</v>
      </c>
      <c r="H993" s="25">
        <v>66.67</v>
      </c>
      <c r="I993" s="24">
        <v>6181010</v>
      </c>
      <c r="J993" s="24">
        <f t="shared" si="15"/>
        <v>6128306.5635534404</v>
      </c>
      <c r="K993" s="23">
        <v>10</v>
      </c>
      <c r="L993" s="24">
        <v>2090657</v>
      </c>
      <c r="M993" s="25">
        <v>59.1</v>
      </c>
      <c r="N993" s="25">
        <v>87.46</v>
      </c>
      <c r="O993" s="3" t="s">
        <v>1523</v>
      </c>
      <c r="P993" s="3" t="s">
        <v>1529</v>
      </c>
    </row>
    <row r="994" spans="1:16">
      <c r="A994" s="3">
        <v>357</v>
      </c>
      <c r="B994" s="3" t="s">
        <v>1514</v>
      </c>
      <c r="C994" s="3" t="s">
        <v>1530</v>
      </c>
      <c r="D994" s="3" t="s">
        <v>1531</v>
      </c>
      <c r="E994" s="3" t="s">
        <v>191</v>
      </c>
      <c r="F994" s="10">
        <v>99.72</v>
      </c>
      <c r="G994" s="11">
        <v>0</v>
      </c>
      <c r="H994" s="26">
        <v>0</v>
      </c>
      <c r="I994" s="24">
        <v>5697008</v>
      </c>
      <c r="J994" s="24">
        <f t="shared" si="15"/>
        <v>5713004.4123545932</v>
      </c>
      <c r="K994" s="23">
        <v>16</v>
      </c>
      <c r="L994" s="24">
        <v>891586</v>
      </c>
      <c r="M994" s="25">
        <v>59.2</v>
      </c>
      <c r="N994" s="25">
        <v>88.16</v>
      </c>
      <c r="O994" s="3" t="s">
        <v>1523</v>
      </c>
      <c r="P994" s="3" t="s">
        <v>1529</v>
      </c>
    </row>
    <row r="995" spans="1:16">
      <c r="A995" s="3">
        <v>357</v>
      </c>
      <c r="B995" s="3" t="s">
        <v>1514</v>
      </c>
      <c r="C995" s="3" t="s">
        <v>1532</v>
      </c>
      <c r="D995" s="3" t="s">
        <v>1533</v>
      </c>
      <c r="E995" s="3" t="s">
        <v>191</v>
      </c>
      <c r="F995" s="11">
        <v>100</v>
      </c>
      <c r="G995" s="10">
        <v>1.29</v>
      </c>
      <c r="H995" s="26">
        <v>0</v>
      </c>
      <c r="I995" s="24">
        <v>5743410</v>
      </c>
      <c r="J995" s="24">
        <f t="shared" si="15"/>
        <v>5670263.5995656038</v>
      </c>
      <c r="K995" s="23">
        <v>68</v>
      </c>
      <c r="L995" s="24">
        <v>514452</v>
      </c>
      <c r="M995" s="25">
        <v>59.2</v>
      </c>
      <c r="N995" s="25">
        <v>88.32</v>
      </c>
      <c r="O995" s="3" t="s">
        <v>1523</v>
      </c>
      <c r="P995" s="3" t="s">
        <v>1529</v>
      </c>
    </row>
    <row r="996" spans="1:16">
      <c r="A996" s="3">
        <v>357</v>
      </c>
      <c r="B996" s="3" t="s">
        <v>1514</v>
      </c>
      <c r="C996" s="3" t="s">
        <v>1534</v>
      </c>
      <c r="D996" s="3" t="s">
        <v>1535</v>
      </c>
      <c r="E996" s="3" t="s">
        <v>191</v>
      </c>
      <c r="F996" s="11">
        <v>100</v>
      </c>
      <c r="G996" s="10">
        <v>1.41</v>
      </c>
      <c r="H996" s="26">
        <v>0</v>
      </c>
      <c r="I996" s="24">
        <v>5377303</v>
      </c>
      <c r="J996" s="24">
        <f t="shared" si="15"/>
        <v>5302537.2251257272</v>
      </c>
      <c r="K996" s="23">
        <v>48</v>
      </c>
      <c r="L996" s="24">
        <v>379183</v>
      </c>
      <c r="M996" s="25">
        <v>59.2</v>
      </c>
      <c r="N996" s="25">
        <v>88.24</v>
      </c>
      <c r="O996" s="3" t="s">
        <v>1523</v>
      </c>
      <c r="P996" s="3" t="s">
        <v>1529</v>
      </c>
    </row>
    <row r="997" spans="1:16">
      <c r="A997" s="3">
        <v>357</v>
      </c>
      <c r="B997" s="3" t="s">
        <v>1514</v>
      </c>
      <c r="C997" s="3" t="s">
        <v>1536</v>
      </c>
      <c r="D997" s="3" t="s">
        <v>1537</v>
      </c>
      <c r="E997" s="3" t="s">
        <v>191</v>
      </c>
      <c r="F997" s="11">
        <v>100</v>
      </c>
      <c r="G997" s="11">
        <v>0.03</v>
      </c>
      <c r="H997" s="26">
        <v>0</v>
      </c>
      <c r="I997" s="24">
        <v>4990461</v>
      </c>
      <c r="J997" s="24">
        <f t="shared" si="15"/>
        <v>4988964.3107067877</v>
      </c>
      <c r="K997" s="23">
        <v>41</v>
      </c>
      <c r="L997" s="24">
        <v>259577</v>
      </c>
      <c r="M997" s="25">
        <v>59.3</v>
      </c>
      <c r="N997" s="25">
        <v>88.51</v>
      </c>
      <c r="O997" s="3" t="s">
        <v>1523</v>
      </c>
      <c r="P997" s="3" t="s">
        <v>1529</v>
      </c>
    </row>
    <row r="998" spans="1:16">
      <c r="A998" s="3">
        <v>357</v>
      </c>
      <c r="B998" s="3" t="s">
        <v>1514</v>
      </c>
      <c r="C998" s="3" t="s">
        <v>1538</v>
      </c>
      <c r="D998" s="3" t="s">
        <v>1539</v>
      </c>
      <c r="E998" s="3" t="s">
        <v>191</v>
      </c>
      <c r="F998" s="10">
        <v>99.72</v>
      </c>
      <c r="G998" s="11">
        <v>0.02</v>
      </c>
      <c r="H998" s="26">
        <v>0</v>
      </c>
      <c r="I998" s="24">
        <v>5082709</v>
      </c>
      <c r="J998" s="24">
        <f t="shared" si="15"/>
        <v>5095958.492079407</v>
      </c>
      <c r="K998" s="23">
        <v>2</v>
      </c>
      <c r="L998" s="24">
        <v>2913790</v>
      </c>
      <c r="M998" s="25">
        <v>58.9</v>
      </c>
      <c r="N998" s="25">
        <v>88.05</v>
      </c>
      <c r="O998" s="3" t="s">
        <v>1540</v>
      </c>
      <c r="P998" s="3" t="s">
        <v>1541</v>
      </c>
    </row>
    <row r="999" spans="1:16">
      <c r="A999" s="3">
        <v>357</v>
      </c>
      <c r="B999" s="3" t="s">
        <v>1514</v>
      </c>
      <c r="C999" s="3" t="s">
        <v>1542</v>
      </c>
      <c r="D999" s="3" t="s">
        <v>1543</v>
      </c>
      <c r="E999" s="3" t="s">
        <v>191</v>
      </c>
      <c r="F999" s="10">
        <v>99.44</v>
      </c>
      <c r="G999" s="11">
        <v>0</v>
      </c>
      <c r="H999" s="26">
        <v>0</v>
      </c>
      <c r="I999" s="24">
        <v>5091296</v>
      </c>
      <c r="J999" s="24">
        <f t="shared" si="15"/>
        <v>5119967.819790829</v>
      </c>
      <c r="K999" s="23">
        <v>65</v>
      </c>
      <c r="L999" s="24">
        <v>579028</v>
      </c>
      <c r="M999" s="25">
        <v>58.9</v>
      </c>
      <c r="N999" s="25">
        <v>87.99</v>
      </c>
      <c r="O999" s="3" t="s">
        <v>1540</v>
      </c>
      <c r="P999" s="3" t="s">
        <v>1541</v>
      </c>
    </row>
    <row r="1000" spans="1:16">
      <c r="A1000" s="3">
        <v>357</v>
      </c>
      <c r="B1000" s="3" t="s">
        <v>1514</v>
      </c>
      <c r="C1000" s="3" t="s">
        <v>1544</v>
      </c>
      <c r="D1000" s="3" t="s">
        <v>1545</v>
      </c>
      <c r="E1000" s="3" t="s">
        <v>191</v>
      </c>
      <c r="F1000" s="10">
        <v>99.72</v>
      </c>
      <c r="G1000" s="10">
        <v>0.24</v>
      </c>
      <c r="H1000" s="25">
        <v>50</v>
      </c>
      <c r="I1000" s="24">
        <v>5282798</v>
      </c>
      <c r="J1000" s="24">
        <f t="shared" si="15"/>
        <v>5284911.9647859149</v>
      </c>
      <c r="K1000" s="23">
        <v>41</v>
      </c>
      <c r="L1000" s="24">
        <v>282232</v>
      </c>
      <c r="M1000" s="25">
        <v>58.7</v>
      </c>
      <c r="N1000" s="25">
        <v>87.61</v>
      </c>
      <c r="O1000" s="3" t="s">
        <v>1540</v>
      </c>
      <c r="P1000" s="3" t="s">
        <v>1541</v>
      </c>
    </row>
    <row r="1001" spans="1:16">
      <c r="A1001" s="3">
        <v>357</v>
      </c>
      <c r="B1001" s="3" t="s">
        <v>1514</v>
      </c>
      <c r="C1001" s="3" t="s">
        <v>1546</v>
      </c>
      <c r="D1001" s="3" t="s">
        <v>1547</v>
      </c>
      <c r="E1001" s="3" t="s">
        <v>191</v>
      </c>
      <c r="F1001" s="10">
        <v>99.91</v>
      </c>
      <c r="G1001" s="10">
        <v>0.45</v>
      </c>
      <c r="H1001" s="26">
        <v>0</v>
      </c>
      <c r="I1001" s="24">
        <v>5337328</v>
      </c>
      <c r="J1001" s="24">
        <f t="shared" si="15"/>
        <v>5318182.5428457549</v>
      </c>
      <c r="K1001" s="23">
        <v>3</v>
      </c>
      <c r="L1001" s="24">
        <v>2771937</v>
      </c>
      <c r="M1001" s="25">
        <v>59.2</v>
      </c>
      <c r="N1001" s="25">
        <v>87.69</v>
      </c>
      <c r="O1001" s="3" t="s">
        <v>1548</v>
      </c>
      <c r="P1001" s="3" t="s">
        <v>1549</v>
      </c>
    </row>
    <row r="1002" spans="1:16">
      <c r="A1002" s="3">
        <v>357</v>
      </c>
      <c r="B1002" s="3" t="s">
        <v>1514</v>
      </c>
      <c r="C1002" s="3" t="s">
        <v>1550</v>
      </c>
      <c r="D1002" s="3" t="s">
        <v>1551</v>
      </c>
      <c r="E1002" s="3" t="s">
        <v>191</v>
      </c>
      <c r="F1002" s="10">
        <v>99.91</v>
      </c>
      <c r="G1002" s="10">
        <v>0.44</v>
      </c>
      <c r="H1002" s="26">
        <v>0</v>
      </c>
      <c r="I1002" s="24">
        <v>5525147</v>
      </c>
      <c r="J1002" s="24">
        <f t="shared" si="15"/>
        <v>5505876.4324862985</v>
      </c>
      <c r="K1002" s="23">
        <v>31</v>
      </c>
      <c r="L1002" s="24">
        <v>543247</v>
      </c>
      <c r="M1002" s="25">
        <v>59.2</v>
      </c>
      <c r="N1002" s="25">
        <v>88.02</v>
      </c>
      <c r="O1002" s="3" t="s">
        <v>1548</v>
      </c>
      <c r="P1002" s="3" t="s">
        <v>1549</v>
      </c>
    </row>
    <row r="1003" spans="1:16">
      <c r="A1003" s="3">
        <v>357</v>
      </c>
      <c r="B1003" s="3" t="s">
        <v>1514</v>
      </c>
      <c r="C1003" s="3" t="s">
        <v>1552</v>
      </c>
      <c r="D1003" s="3" t="s">
        <v>1553</v>
      </c>
      <c r="E1003" s="3" t="s">
        <v>191</v>
      </c>
      <c r="F1003" s="10">
        <v>99.91</v>
      </c>
      <c r="G1003" s="10">
        <v>0.42</v>
      </c>
      <c r="H1003" s="26">
        <v>0</v>
      </c>
      <c r="I1003" s="24">
        <v>5481595</v>
      </c>
      <c r="J1003" s="24">
        <f t="shared" si="15"/>
        <v>5463565.2347254064</v>
      </c>
      <c r="K1003" s="23">
        <v>2</v>
      </c>
      <c r="L1003" s="24">
        <v>2983661</v>
      </c>
      <c r="M1003" s="25">
        <v>59.2</v>
      </c>
      <c r="N1003" s="25">
        <v>88.02</v>
      </c>
      <c r="O1003" s="3" t="s">
        <v>1548</v>
      </c>
      <c r="P1003" s="3" t="s">
        <v>1554</v>
      </c>
    </row>
    <row r="1004" spans="1:16">
      <c r="A1004" s="3">
        <v>357</v>
      </c>
      <c r="B1004" s="3" t="s">
        <v>1514</v>
      </c>
      <c r="C1004" s="3" t="s">
        <v>1555</v>
      </c>
      <c r="D1004" s="3" t="s">
        <v>1553</v>
      </c>
      <c r="E1004" s="3" t="s">
        <v>191</v>
      </c>
      <c r="F1004" s="10">
        <v>98.32</v>
      </c>
      <c r="G1004" s="10">
        <v>0.42</v>
      </c>
      <c r="H1004" s="26">
        <v>0</v>
      </c>
      <c r="I1004" s="24">
        <v>5376763</v>
      </c>
      <c r="J1004" s="24">
        <f t="shared" si="15"/>
        <v>5445374.7214907836</v>
      </c>
      <c r="K1004" s="23">
        <v>1175</v>
      </c>
      <c r="L1004" s="24">
        <v>7837</v>
      </c>
      <c r="M1004" s="25">
        <v>59.2</v>
      </c>
      <c r="N1004" s="25">
        <v>86.78</v>
      </c>
      <c r="O1004" s="3" t="s">
        <v>1548</v>
      </c>
      <c r="P1004" s="3" t="s">
        <v>1554</v>
      </c>
    </row>
    <row r="1005" spans="1:16">
      <c r="A1005" s="3">
        <v>357</v>
      </c>
      <c r="B1005" s="3" t="s">
        <v>1514</v>
      </c>
      <c r="C1005" s="3" t="s">
        <v>1556</v>
      </c>
      <c r="D1005" s="3" t="s">
        <v>1557</v>
      </c>
      <c r="E1005" s="3" t="s">
        <v>191</v>
      </c>
      <c r="F1005" s="10">
        <v>99.44</v>
      </c>
      <c r="G1005" s="10">
        <v>0.56000000000000005</v>
      </c>
      <c r="H1005" s="26">
        <v>0</v>
      </c>
      <c r="I1005" s="24">
        <v>5089824</v>
      </c>
      <c r="J1005" s="24">
        <f t="shared" si="15"/>
        <v>5089824</v>
      </c>
      <c r="K1005" s="23">
        <v>41</v>
      </c>
      <c r="L1005" s="24">
        <v>887148</v>
      </c>
      <c r="M1005" s="25">
        <v>56.5</v>
      </c>
      <c r="N1005" s="25">
        <v>88.67</v>
      </c>
      <c r="O1005" s="3" t="s">
        <v>1558</v>
      </c>
      <c r="P1005" s="3" t="s">
        <v>1559</v>
      </c>
    </row>
    <row r="1006" spans="1:16">
      <c r="A1006" s="3">
        <v>357</v>
      </c>
      <c r="B1006" s="3" t="s">
        <v>1514</v>
      </c>
      <c r="C1006" s="3" t="s">
        <v>1560</v>
      </c>
      <c r="D1006" s="3" t="s">
        <v>1561</v>
      </c>
      <c r="E1006" s="3" t="s">
        <v>191</v>
      </c>
      <c r="F1006" s="10">
        <v>99.48</v>
      </c>
      <c r="G1006" s="10">
        <v>1.6</v>
      </c>
      <c r="H1006" s="25">
        <v>14.29</v>
      </c>
      <c r="I1006" s="24">
        <v>6047747</v>
      </c>
      <c r="J1006" s="24">
        <f t="shared" si="15"/>
        <v>5983129.204590424</v>
      </c>
      <c r="K1006" s="23">
        <v>59</v>
      </c>
      <c r="L1006" s="24">
        <v>350930</v>
      </c>
      <c r="M1006" s="25">
        <v>56.5</v>
      </c>
      <c r="N1006" s="25">
        <v>88.46</v>
      </c>
      <c r="O1006" s="3" t="s">
        <v>1558</v>
      </c>
      <c r="P1006" s="3" t="s">
        <v>1559</v>
      </c>
    </row>
    <row r="1007" spans="1:16">
      <c r="A1007" s="3">
        <v>357</v>
      </c>
      <c r="B1007" s="3" t="s">
        <v>1514</v>
      </c>
      <c r="C1007" s="3" t="s">
        <v>1562</v>
      </c>
      <c r="D1007" s="3" t="s">
        <v>1563</v>
      </c>
      <c r="E1007" s="3" t="s">
        <v>191</v>
      </c>
      <c r="F1007" s="10">
        <v>99.66</v>
      </c>
      <c r="G1007" s="10">
        <v>0.85</v>
      </c>
      <c r="H1007" s="26">
        <v>0</v>
      </c>
      <c r="I1007" s="24">
        <v>5652327</v>
      </c>
      <c r="J1007" s="24">
        <f t="shared" si="15"/>
        <v>5623646.403342952</v>
      </c>
      <c r="K1007" s="23">
        <v>44</v>
      </c>
      <c r="L1007" s="24">
        <v>343006</v>
      </c>
      <c r="M1007" s="25">
        <v>56.5</v>
      </c>
      <c r="N1007" s="25">
        <v>88.08</v>
      </c>
      <c r="O1007" s="3" t="s">
        <v>1558</v>
      </c>
      <c r="P1007" s="3" t="s">
        <v>1559</v>
      </c>
    </row>
    <row r="1008" spans="1:16">
      <c r="A1008" s="3">
        <v>357</v>
      </c>
      <c r="B1008" s="3" t="s">
        <v>1514</v>
      </c>
      <c r="C1008" s="3" t="s">
        <v>1564</v>
      </c>
      <c r="D1008" s="3" t="s">
        <v>1565</v>
      </c>
      <c r="E1008" s="3" t="s">
        <v>191</v>
      </c>
      <c r="F1008" s="10">
        <v>99.44</v>
      </c>
      <c r="G1008" s="10">
        <v>0.89</v>
      </c>
      <c r="H1008" s="26">
        <v>0</v>
      </c>
      <c r="I1008" s="24">
        <v>5271540</v>
      </c>
      <c r="J1008" s="24">
        <f t="shared" si="15"/>
        <v>5254201.1362503739</v>
      </c>
      <c r="K1008" s="23">
        <v>53</v>
      </c>
      <c r="L1008" s="24">
        <v>340076</v>
      </c>
      <c r="M1008" s="25">
        <v>56.5</v>
      </c>
      <c r="N1008" s="25">
        <v>88.49</v>
      </c>
      <c r="O1008" s="3" t="s">
        <v>1558</v>
      </c>
      <c r="P1008" s="3" t="s">
        <v>1559</v>
      </c>
    </row>
    <row r="1009" spans="1:16">
      <c r="A1009" s="3">
        <v>357</v>
      </c>
      <c r="B1009" s="3" t="s">
        <v>1514</v>
      </c>
      <c r="C1009" s="3" t="s">
        <v>1566</v>
      </c>
      <c r="D1009" s="3" t="s">
        <v>1567</v>
      </c>
      <c r="E1009" s="3" t="s">
        <v>191</v>
      </c>
      <c r="F1009" s="10">
        <v>99.48</v>
      </c>
      <c r="G1009" s="10">
        <v>0.94</v>
      </c>
      <c r="H1009" s="26">
        <v>0</v>
      </c>
      <c r="I1009" s="24">
        <v>5688264</v>
      </c>
      <c r="J1009" s="24">
        <f t="shared" si="15"/>
        <v>5664473.2125074686</v>
      </c>
      <c r="K1009" s="23">
        <v>97</v>
      </c>
      <c r="L1009" s="24">
        <v>131551</v>
      </c>
      <c r="M1009" s="25">
        <v>56.5</v>
      </c>
      <c r="N1009" s="25">
        <v>88.01</v>
      </c>
      <c r="O1009" s="3" t="s">
        <v>1558</v>
      </c>
      <c r="P1009" s="3" t="s">
        <v>1559</v>
      </c>
    </row>
    <row r="1010" spans="1:16">
      <c r="A1010" s="3">
        <v>357</v>
      </c>
      <c r="B1010" s="3" t="s">
        <v>1514</v>
      </c>
      <c r="C1010" s="3" t="s">
        <v>1568</v>
      </c>
      <c r="D1010" s="3" t="s">
        <v>1569</v>
      </c>
      <c r="E1010" s="3" t="s">
        <v>191</v>
      </c>
      <c r="F1010" s="10">
        <v>99.06</v>
      </c>
      <c r="G1010" s="10">
        <v>0.56000000000000005</v>
      </c>
      <c r="H1010" s="26">
        <v>0</v>
      </c>
      <c r="I1010" s="24">
        <v>4872905</v>
      </c>
      <c r="J1010" s="24">
        <f t="shared" si="15"/>
        <v>4891492.6721541863</v>
      </c>
      <c r="K1010" s="23">
        <v>3</v>
      </c>
      <c r="L1010" s="24">
        <v>3136624</v>
      </c>
      <c r="M1010" s="25">
        <v>57.5</v>
      </c>
      <c r="N1010" s="25">
        <v>88.27</v>
      </c>
      <c r="O1010" s="3" t="s">
        <v>1570</v>
      </c>
      <c r="P1010" s="3" t="s">
        <v>1571</v>
      </c>
    </row>
    <row r="1011" spans="1:16">
      <c r="A1011" s="3">
        <v>357</v>
      </c>
      <c r="B1011" s="3" t="s">
        <v>1514</v>
      </c>
      <c r="C1011" s="3" t="s">
        <v>1572</v>
      </c>
      <c r="D1011" s="3" t="s">
        <v>1573</v>
      </c>
      <c r="E1011" s="3" t="s">
        <v>191</v>
      </c>
      <c r="F1011" s="10">
        <v>98.63</v>
      </c>
      <c r="G1011" s="10">
        <v>0.42</v>
      </c>
      <c r="H1011" s="26">
        <v>0</v>
      </c>
      <c r="I1011" s="24">
        <v>5133638</v>
      </c>
      <c r="J1011" s="24">
        <f t="shared" si="15"/>
        <v>5182875.3154972242</v>
      </c>
      <c r="K1011" s="23">
        <v>4</v>
      </c>
      <c r="L1011" s="24">
        <v>3078406</v>
      </c>
      <c r="M1011" s="25">
        <v>57.4</v>
      </c>
      <c r="N1011" s="25">
        <v>88.35</v>
      </c>
      <c r="O1011" s="3" t="s">
        <v>1570</v>
      </c>
      <c r="P1011" s="3" t="s">
        <v>1571</v>
      </c>
    </row>
    <row r="1012" spans="1:16">
      <c r="A1012" s="3">
        <v>357</v>
      </c>
      <c r="B1012" s="3" t="s">
        <v>1514</v>
      </c>
      <c r="C1012" s="3" t="s">
        <v>1574</v>
      </c>
      <c r="D1012" s="3" t="s">
        <v>1575</v>
      </c>
      <c r="E1012" s="3" t="s">
        <v>191</v>
      </c>
      <c r="F1012" s="10">
        <v>99.06</v>
      </c>
      <c r="G1012" s="10">
        <v>9.48</v>
      </c>
      <c r="H1012" s="26">
        <v>0</v>
      </c>
      <c r="I1012" s="24">
        <v>7081080</v>
      </c>
      <c r="J1012" s="24">
        <f t="shared" si="15"/>
        <v>6523935.8761746818</v>
      </c>
      <c r="K1012" s="23">
        <v>47</v>
      </c>
      <c r="L1012" s="24">
        <v>428878</v>
      </c>
      <c r="M1012" s="25">
        <v>57.3</v>
      </c>
      <c r="N1012" s="25">
        <v>88.26</v>
      </c>
      <c r="O1012" s="3" t="s">
        <v>1576</v>
      </c>
      <c r="P1012" s="3" t="s">
        <v>1577</v>
      </c>
    </row>
    <row r="1013" spans="1:16">
      <c r="A1013" s="3">
        <v>357</v>
      </c>
      <c r="B1013" s="3" t="s">
        <v>1514</v>
      </c>
      <c r="C1013" s="3" t="s">
        <v>1578</v>
      </c>
      <c r="D1013" s="3" t="s">
        <v>1579</v>
      </c>
      <c r="E1013" s="3" t="s">
        <v>191</v>
      </c>
      <c r="F1013" s="10">
        <v>98.84</v>
      </c>
      <c r="G1013" s="10">
        <v>1.47</v>
      </c>
      <c r="H1013" s="26">
        <v>0</v>
      </c>
      <c r="I1013" s="24">
        <v>5723203</v>
      </c>
      <c r="J1013" s="24">
        <f t="shared" si="15"/>
        <v>5705515.9007078055</v>
      </c>
      <c r="K1013" s="23">
        <v>53</v>
      </c>
      <c r="L1013" s="24">
        <v>330170</v>
      </c>
      <c r="M1013" s="25">
        <v>57.2</v>
      </c>
      <c r="N1013" s="25">
        <v>88.29</v>
      </c>
      <c r="O1013" s="3" t="s">
        <v>1576</v>
      </c>
      <c r="P1013" s="3" t="s">
        <v>1577</v>
      </c>
    </row>
    <row r="1014" spans="1:16">
      <c r="A1014" s="3">
        <v>357</v>
      </c>
      <c r="B1014" s="3" t="s">
        <v>1514</v>
      </c>
      <c r="C1014" s="3" t="s">
        <v>1580</v>
      </c>
      <c r="D1014" s="3" t="s">
        <v>1581</v>
      </c>
      <c r="E1014" s="3" t="s">
        <v>191</v>
      </c>
      <c r="F1014" s="10">
        <v>98.92</v>
      </c>
      <c r="G1014" s="10">
        <v>1.05</v>
      </c>
      <c r="H1014" s="26">
        <v>0</v>
      </c>
      <c r="I1014" s="24">
        <v>5471622</v>
      </c>
      <c r="J1014" s="24">
        <f t="shared" si="15"/>
        <v>5473263.9791937582</v>
      </c>
      <c r="K1014" s="23">
        <v>93</v>
      </c>
      <c r="L1014" s="24">
        <v>215737</v>
      </c>
      <c r="M1014" s="25">
        <v>57.3</v>
      </c>
      <c r="N1014" s="25">
        <v>88.41</v>
      </c>
      <c r="O1014" s="3" t="s">
        <v>1576</v>
      </c>
      <c r="P1014" s="3" t="s">
        <v>1577</v>
      </c>
    </row>
    <row r="1015" spans="1:16">
      <c r="A1015" s="3">
        <v>357</v>
      </c>
      <c r="B1015" s="3" t="s">
        <v>1514</v>
      </c>
      <c r="C1015" s="3" t="s">
        <v>1582</v>
      </c>
      <c r="D1015" s="3" t="s">
        <v>1583</v>
      </c>
      <c r="E1015" s="3" t="s">
        <v>191</v>
      </c>
      <c r="F1015" s="10">
        <v>98.85</v>
      </c>
      <c r="G1015" s="10">
        <v>0.56000000000000005</v>
      </c>
      <c r="H1015" s="26">
        <v>0</v>
      </c>
      <c r="I1015" s="24">
        <v>5293384</v>
      </c>
      <c r="J1015" s="24">
        <f t="shared" si="15"/>
        <v>5324800.3218992054</v>
      </c>
      <c r="K1015" s="23">
        <v>56</v>
      </c>
      <c r="L1015" s="24">
        <v>178389</v>
      </c>
      <c r="M1015" s="25">
        <v>57.3</v>
      </c>
      <c r="N1015" s="25">
        <v>88.54</v>
      </c>
      <c r="O1015" s="3" t="s">
        <v>1576</v>
      </c>
      <c r="P1015" s="3" t="s">
        <v>1577</v>
      </c>
    </row>
    <row r="1016" spans="1:16">
      <c r="A1016" s="3">
        <v>357</v>
      </c>
      <c r="B1016" s="3" t="s">
        <v>1514</v>
      </c>
      <c r="C1016" s="3" t="s">
        <v>1584</v>
      </c>
      <c r="D1016" s="3" t="s">
        <v>1585</v>
      </c>
      <c r="E1016" s="3" t="s">
        <v>191</v>
      </c>
      <c r="F1016" s="11">
        <v>99.95</v>
      </c>
      <c r="G1016" s="10">
        <v>0.71</v>
      </c>
      <c r="H1016" s="26">
        <v>0</v>
      </c>
      <c r="I1016" s="24">
        <v>6223633</v>
      </c>
      <c r="J1016" s="24">
        <f t="shared" si="15"/>
        <v>6182826.3461156366</v>
      </c>
      <c r="K1016" s="23">
        <v>7</v>
      </c>
      <c r="L1016" s="24">
        <v>3717176</v>
      </c>
      <c r="M1016" s="25">
        <v>57.5</v>
      </c>
      <c r="N1016" s="25">
        <v>87.39</v>
      </c>
      <c r="O1016" s="3" t="s">
        <v>1586</v>
      </c>
      <c r="P1016" s="3" t="s">
        <v>1587</v>
      </c>
    </row>
    <row r="1017" spans="1:16">
      <c r="A1017" s="3">
        <v>357</v>
      </c>
      <c r="B1017" s="3" t="s">
        <v>1514</v>
      </c>
      <c r="C1017" s="3" t="s">
        <v>1588</v>
      </c>
      <c r="D1017" s="3" t="s">
        <v>1589</v>
      </c>
      <c r="E1017" s="3" t="s">
        <v>191</v>
      </c>
      <c r="F1017" s="10">
        <v>99.67</v>
      </c>
      <c r="G1017" s="10">
        <v>2.0499999999999998</v>
      </c>
      <c r="H1017" s="26">
        <v>0</v>
      </c>
      <c r="I1017" s="24">
        <v>5923222</v>
      </c>
      <c r="J1017" s="24">
        <f t="shared" si="15"/>
        <v>5823065.277231616</v>
      </c>
      <c r="K1017" s="23">
        <v>75</v>
      </c>
      <c r="L1017" s="24">
        <v>713682</v>
      </c>
      <c r="M1017" s="25">
        <v>57.5</v>
      </c>
      <c r="N1017" s="25">
        <v>87.68</v>
      </c>
      <c r="O1017" s="3" t="s">
        <v>1586</v>
      </c>
      <c r="P1017" s="3" t="s">
        <v>1587</v>
      </c>
    </row>
    <row r="1018" spans="1:16">
      <c r="A1018" s="3">
        <v>357</v>
      </c>
      <c r="B1018" s="3" t="s">
        <v>1514</v>
      </c>
      <c r="C1018" s="3" t="s">
        <v>1590</v>
      </c>
      <c r="D1018" s="3" t="s">
        <v>1591</v>
      </c>
      <c r="E1018" s="3" t="s">
        <v>191</v>
      </c>
      <c r="F1018" s="10">
        <v>99.67</v>
      </c>
      <c r="G1018" s="10">
        <v>1.27</v>
      </c>
      <c r="H1018" s="26">
        <v>0</v>
      </c>
      <c r="I1018" s="24">
        <v>6244209</v>
      </c>
      <c r="J1018" s="24">
        <f t="shared" si="15"/>
        <v>6186060.0356647512</v>
      </c>
      <c r="K1018" s="23">
        <v>84</v>
      </c>
      <c r="L1018" s="24">
        <v>464612</v>
      </c>
      <c r="M1018" s="25">
        <v>57.5</v>
      </c>
      <c r="N1018" s="25">
        <v>87.41</v>
      </c>
      <c r="O1018" s="3" t="s">
        <v>1586</v>
      </c>
      <c r="P1018" s="3" t="s">
        <v>1587</v>
      </c>
    </row>
    <row r="1019" spans="1:16">
      <c r="A1019" s="3">
        <v>357</v>
      </c>
      <c r="B1019" s="3" t="s">
        <v>1514</v>
      </c>
      <c r="C1019" s="3" t="s">
        <v>1592</v>
      </c>
      <c r="D1019" s="3" t="s">
        <v>1593</v>
      </c>
      <c r="E1019" s="3" t="s">
        <v>191</v>
      </c>
      <c r="F1019" s="10">
        <v>99.67</v>
      </c>
      <c r="G1019" s="10">
        <v>1.2</v>
      </c>
      <c r="H1019" s="26">
        <v>0</v>
      </c>
      <c r="I1019" s="24">
        <v>6128310</v>
      </c>
      <c r="J1019" s="24">
        <f t="shared" si="15"/>
        <v>6075453.5540795075</v>
      </c>
      <c r="K1019" s="23">
        <v>63</v>
      </c>
      <c r="L1019" s="24">
        <v>464377</v>
      </c>
      <c r="M1019" s="25">
        <v>57.5</v>
      </c>
      <c r="N1019" s="25">
        <v>87.75</v>
      </c>
      <c r="O1019" s="3" t="s">
        <v>1586</v>
      </c>
      <c r="P1019" s="3" t="s">
        <v>1587</v>
      </c>
    </row>
    <row r="1020" spans="1:16">
      <c r="A1020" s="3">
        <v>357</v>
      </c>
      <c r="B1020" s="3" t="s">
        <v>1514</v>
      </c>
      <c r="C1020" s="3" t="s">
        <v>1594</v>
      </c>
      <c r="D1020" s="3" t="s">
        <v>1595</v>
      </c>
      <c r="E1020" s="3" t="s">
        <v>191</v>
      </c>
      <c r="F1020" s="10">
        <v>99.53</v>
      </c>
      <c r="G1020" s="10">
        <v>1.98</v>
      </c>
      <c r="H1020" s="26">
        <v>0</v>
      </c>
      <c r="I1020" s="24">
        <v>6468867</v>
      </c>
      <c r="J1020" s="24">
        <f t="shared" si="15"/>
        <v>6372640.1339769475</v>
      </c>
      <c r="K1020" s="23">
        <v>135</v>
      </c>
      <c r="L1020" s="24">
        <v>356490</v>
      </c>
      <c r="M1020" s="25">
        <v>57.6</v>
      </c>
      <c r="N1020" s="25">
        <v>87.51</v>
      </c>
      <c r="O1020" s="3" t="s">
        <v>1586</v>
      </c>
      <c r="P1020" s="3" t="s">
        <v>1587</v>
      </c>
    </row>
    <row r="1021" spans="1:16">
      <c r="A1021" s="3">
        <v>357</v>
      </c>
      <c r="B1021" s="3" t="s">
        <v>1514</v>
      </c>
      <c r="C1021" s="3" t="s">
        <v>1596</v>
      </c>
      <c r="D1021" s="3" t="s">
        <v>1597</v>
      </c>
      <c r="E1021" s="3" t="s">
        <v>191</v>
      </c>
      <c r="F1021" s="10">
        <v>99.46</v>
      </c>
      <c r="G1021" s="10">
        <v>1.1299999999999999</v>
      </c>
      <c r="H1021" s="26">
        <v>0</v>
      </c>
      <c r="I1021" s="24">
        <v>6473030</v>
      </c>
      <c r="J1021" s="24">
        <f t="shared" si="15"/>
        <v>6435063.1275474709</v>
      </c>
      <c r="K1021" s="23">
        <v>160</v>
      </c>
      <c r="L1021" s="24">
        <v>268528</v>
      </c>
      <c r="M1021" s="25">
        <v>57.6</v>
      </c>
      <c r="N1021" s="25">
        <v>87.38</v>
      </c>
      <c r="O1021" s="3" t="s">
        <v>1586</v>
      </c>
      <c r="P1021" s="3" t="s">
        <v>1587</v>
      </c>
    </row>
    <row r="1022" spans="1:16">
      <c r="A1022" s="3">
        <v>357</v>
      </c>
      <c r="B1022" s="3" t="s">
        <v>1514</v>
      </c>
      <c r="C1022" s="3" t="s">
        <v>1598</v>
      </c>
      <c r="D1022" s="3" t="s">
        <v>1599</v>
      </c>
      <c r="E1022" s="3" t="s">
        <v>191</v>
      </c>
      <c r="F1022" s="10">
        <v>99.26</v>
      </c>
      <c r="G1022" s="10">
        <v>1.27</v>
      </c>
      <c r="H1022" s="25">
        <v>20</v>
      </c>
      <c r="I1022" s="24">
        <v>6505015</v>
      </c>
      <c r="J1022" s="24">
        <f t="shared" si="15"/>
        <v>6470720.1830299413</v>
      </c>
      <c r="K1022" s="23">
        <v>120</v>
      </c>
      <c r="L1022" s="24">
        <v>217312</v>
      </c>
      <c r="M1022" s="25">
        <v>57.6</v>
      </c>
      <c r="N1022" s="25">
        <v>87.55</v>
      </c>
      <c r="O1022" s="3" t="s">
        <v>1586</v>
      </c>
      <c r="P1022" s="3" t="s">
        <v>1587</v>
      </c>
    </row>
    <row r="1023" spans="1:16">
      <c r="A1023" s="3">
        <v>357</v>
      </c>
      <c r="B1023" s="3" t="s">
        <v>1514</v>
      </c>
      <c r="C1023" s="3" t="s">
        <v>1600</v>
      </c>
      <c r="D1023" s="3" t="s">
        <v>1601</v>
      </c>
      <c r="E1023" s="3" t="s">
        <v>191</v>
      </c>
      <c r="F1023" s="10">
        <v>99.86</v>
      </c>
      <c r="G1023" s="10">
        <v>0.71</v>
      </c>
      <c r="H1023" s="26">
        <v>0</v>
      </c>
      <c r="I1023" s="24">
        <v>5737827</v>
      </c>
      <c r="J1023" s="24">
        <f t="shared" si="15"/>
        <v>5705306.7515163571</v>
      </c>
      <c r="K1023" s="23">
        <v>51</v>
      </c>
      <c r="L1023" s="24">
        <v>204708</v>
      </c>
      <c r="M1023" s="25">
        <v>57.5</v>
      </c>
      <c r="N1023" s="25">
        <v>87.5</v>
      </c>
      <c r="O1023" s="3" t="s">
        <v>1586</v>
      </c>
      <c r="P1023" s="3" t="s">
        <v>1587</v>
      </c>
    </row>
    <row r="1024" spans="1:16">
      <c r="A1024" s="3">
        <v>357</v>
      </c>
      <c r="B1024" s="3" t="s">
        <v>1514</v>
      </c>
      <c r="C1024" s="3" t="s">
        <v>1602</v>
      </c>
      <c r="D1024" s="3" t="s">
        <v>1603</v>
      </c>
      <c r="E1024" s="3" t="s">
        <v>191</v>
      </c>
      <c r="F1024" s="10">
        <v>99.67</v>
      </c>
      <c r="G1024" s="10">
        <v>1.2</v>
      </c>
      <c r="H1024" s="26">
        <v>0</v>
      </c>
      <c r="I1024" s="24">
        <v>6163806</v>
      </c>
      <c r="J1024" s="24">
        <f t="shared" si="15"/>
        <v>6110643.4023991274</v>
      </c>
      <c r="K1024" s="23">
        <v>93</v>
      </c>
      <c r="L1024" s="24">
        <v>165572</v>
      </c>
      <c r="M1024" s="25">
        <v>57.6</v>
      </c>
      <c r="N1024" s="25">
        <v>87.55</v>
      </c>
      <c r="O1024" s="3" t="s">
        <v>1586</v>
      </c>
      <c r="P1024" s="3" t="s">
        <v>1587</v>
      </c>
    </row>
    <row r="1025" spans="1:16">
      <c r="A1025" s="3">
        <v>357</v>
      </c>
      <c r="B1025" s="3" t="s">
        <v>1514</v>
      </c>
      <c r="C1025" s="3" t="s">
        <v>1604</v>
      </c>
      <c r="D1025" s="3" t="s">
        <v>1605</v>
      </c>
      <c r="E1025" s="3" t="s">
        <v>191</v>
      </c>
      <c r="F1025" s="11">
        <v>100</v>
      </c>
      <c r="G1025" s="10">
        <v>1.88</v>
      </c>
      <c r="H1025" s="26">
        <v>0</v>
      </c>
      <c r="I1025" s="24">
        <v>5882175</v>
      </c>
      <c r="J1025" s="24">
        <f t="shared" si="15"/>
        <v>5773630.7420494705</v>
      </c>
      <c r="K1025" s="23">
        <v>7</v>
      </c>
      <c r="L1025" s="24">
        <v>3769447</v>
      </c>
      <c r="M1025" s="25">
        <v>57.5</v>
      </c>
      <c r="N1025" s="25">
        <v>87.37</v>
      </c>
      <c r="O1025" s="3" t="s">
        <v>1586</v>
      </c>
      <c r="P1025" s="3" t="s">
        <v>1606</v>
      </c>
    </row>
    <row r="1026" spans="1:16">
      <c r="A1026" s="3">
        <v>357</v>
      </c>
      <c r="B1026" s="3" t="s">
        <v>1514</v>
      </c>
      <c r="C1026" s="3" t="s">
        <v>1607</v>
      </c>
      <c r="D1026" s="3" t="s">
        <v>1608</v>
      </c>
      <c r="E1026" s="3" t="s">
        <v>191</v>
      </c>
      <c r="F1026" s="10">
        <v>99.81</v>
      </c>
      <c r="G1026" s="10">
        <v>2.0499999999999998</v>
      </c>
      <c r="H1026" s="26">
        <v>0</v>
      </c>
      <c r="I1026" s="24">
        <v>5894965</v>
      </c>
      <c r="J1026" s="24">
        <f t="shared" si="15"/>
        <v>5787320.8325152174</v>
      </c>
      <c r="K1026" s="23">
        <v>61</v>
      </c>
      <c r="L1026" s="24">
        <v>410694</v>
      </c>
      <c r="M1026" s="25">
        <v>57.6</v>
      </c>
      <c r="N1026" s="25">
        <v>87.79</v>
      </c>
      <c r="O1026" s="3" t="s">
        <v>1586</v>
      </c>
      <c r="P1026" s="3" t="s">
        <v>1606</v>
      </c>
    </row>
    <row r="1027" spans="1:16">
      <c r="A1027" s="3">
        <v>357</v>
      </c>
      <c r="B1027" s="3" t="s">
        <v>1514</v>
      </c>
      <c r="C1027" s="3" t="s">
        <v>1609</v>
      </c>
      <c r="D1027" s="3" t="s">
        <v>1610</v>
      </c>
      <c r="E1027" s="3" t="s">
        <v>191</v>
      </c>
      <c r="F1027" s="11">
        <v>100</v>
      </c>
      <c r="G1027" s="10">
        <v>7.0000000000000007E-2</v>
      </c>
      <c r="H1027" s="26">
        <v>0</v>
      </c>
      <c r="I1027" s="24">
        <v>5416317</v>
      </c>
      <c r="J1027" s="24">
        <f t="shared" si="15"/>
        <v>5412528.2302388335</v>
      </c>
      <c r="K1027" s="23">
        <v>5</v>
      </c>
      <c r="L1027" s="24">
        <v>2853758</v>
      </c>
      <c r="M1027" s="25">
        <v>59.2</v>
      </c>
      <c r="N1027" s="25">
        <v>88.06</v>
      </c>
      <c r="O1027" s="3" t="s">
        <v>1611</v>
      </c>
      <c r="P1027" s="3" t="s">
        <v>1612</v>
      </c>
    </row>
    <row r="1028" spans="1:16">
      <c r="A1028" s="3">
        <v>357</v>
      </c>
      <c r="B1028" s="3" t="s">
        <v>1514</v>
      </c>
      <c r="C1028" s="3" t="s">
        <v>1613</v>
      </c>
      <c r="D1028" s="3" t="s">
        <v>1614</v>
      </c>
      <c r="E1028" s="3" t="s">
        <v>191</v>
      </c>
      <c r="F1028" s="11">
        <v>100</v>
      </c>
      <c r="G1028" s="10">
        <v>0.35</v>
      </c>
      <c r="H1028" s="26">
        <v>0</v>
      </c>
      <c r="I1028" s="24">
        <v>5865716</v>
      </c>
      <c r="J1028" s="24">
        <f t="shared" ref="J1028:J1091" si="16">I1028/(F1028+G1028)*100</f>
        <v>5845257.598405581</v>
      </c>
      <c r="K1028" s="23">
        <v>6</v>
      </c>
      <c r="L1028" s="24">
        <v>2043296</v>
      </c>
      <c r="M1028" s="25">
        <v>59</v>
      </c>
      <c r="N1028" s="25">
        <v>87.53</v>
      </c>
      <c r="O1028" s="3" t="s">
        <v>1611</v>
      </c>
      <c r="P1028" s="3" t="s">
        <v>1612</v>
      </c>
    </row>
    <row r="1029" spans="1:16">
      <c r="A1029" s="3">
        <v>357</v>
      </c>
      <c r="B1029" s="3" t="s">
        <v>1514</v>
      </c>
      <c r="C1029" s="3" t="s">
        <v>1615</v>
      </c>
      <c r="D1029" s="3" t="s">
        <v>1616</v>
      </c>
      <c r="E1029" s="3" t="s">
        <v>191</v>
      </c>
      <c r="F1029" s="11">
        <v>100</v>
      </c>
      <c r="G1029" s="11">
        <v>0</v>
      </c>
      <c r="H1029" s="26">
        <v>0</v>
      </c>
      <c r="I1029" s="24">
        <v>5521970</v>
      </c>
      <c r="J1029" s="24">
        <f t="shared" si="16"/>
        <v>5521970</v>
      </c>
      <c r="K1029" s="23">
        <v>15</v>
      </c>
      <c r="L1029" s="24">
        <v>842518</v>
      </c>
      <c r="M1029" s="25">
        <v>59</v>
      </c>
      <c r="N1029" s="25">
        <v>88.02</v>
      </c>
      <c r="O1029" s="3" t="s">
        <v>1611</v>
      </c>
      <c r="P1029" s="3" t="s">
        <v>1612</v>
      </c>
    </row>
    <row r="1030" spans="1:16">
      <c r="A1030" s="3">
        <v>357</v>
      </c>
      <c r="B1030" s="3" t="s">
        <v>1514</v>
      </c>
      <c r="C1030" s="3" t="s">
        <v>1617</v>
      </c>
      <c r="D1030" s="3" t="s">
        <v>1618</v>
      </c>
      <c r="E1030" s="3" t="s">
        <v>191</v>
      </c>
      <c r="F1030" s="11">
        <v>100</v>
      </c>
      <c r="G1030" s="11">
        <v>0.03</v>
      </c>
      <c r="H1030" s="26">
        <v>0</v>
      </c>
      <c r="I1030" s="24">
        <v>5582960</v>
      </c>
      <c r="J1030" s="24">
        <f t="shared" si="16"/>
        <v>5581285.6143157044</v>
      </c>
      <c r="K1030" s="23">
        <v>17</v>
      </c>
      <c r="L1030" s="24">
        <v>817799</v>
      </c>
      <c r="M1030" s="25">
        <v>59.1</v>
      </c>
      <c r="N1030" s="25">
        <v>88.54</v>
      </c>
      <c r="O1030" s="3" t="s">
        <v>1611</v>
      </c>
      <c r="P1030" s="3" t="s">
        <v>1612</v>
      </c>
    </row>
    <row r="1031" spans="1:16">
      <c r="A1031" s="3">
        <v>357</v>
      </c>
      <c r="B1031" s="3" t="s">
        <v>1514</v>
      </c>
      <c r="C1031" s="3" t="s">
        <v>1619</v>
      </c>
      <c r="D1031" s="3" t="s">
        <v>1620</v>
      </c>
      <c r="E1031" s="3" t="s">
        <v>191</v>
      </c>
      <c r="F1031" s="10">
        <v>99.86</v>
      </c>
      <c r="G1031" s="10">
        <v>0.14000000000000001</v>
      </c>
      <c r="H1031" s="26">
        <v>0</v>
      </c>
      <c r="I1031" s="24">
        <v>5549240</v>
      </c>
      <c r="J1031" s="24">
        <f t="shared" si="16"/>
        <v>5549240</v>
      </c>
      <c r="K1031" s="23">
        <v>23</v>
      </c>
      <c r="L1031" s="24">
        <v>817339</v>
      </c>
      <c r="M1031" s="25">
        <v>59</v>
      </c>
      <c r="N1031" s="25">
        <v>88.11</v>
      </c>
      <c r="O1031" s="3" t="s">
        <v>1611</v>
      </c>
      <c r="P1031" s="3" t="s">
        <v>1612</v>
      </c>
    </row>
    <row r="1032" spans="1:16">
      <c r="A1032" s="3">
        <v>357</v>
      </c>
      <c r="B1032" s="3" t="s">
        <v>1514</v>
      </c>
      <c r="C1032" s="3" t="s">
        <v>1621</v>
      </c>
      <c r="D1032" s="3" t="s">
        <v>1622</v>
      </c>
      <c r="E1032" s="3" t="s">
        <v>191</v>
      </c>
      <c r="F1032" s="11">
        <v>100</v>
      </c>
      <c r="G1032" s="11">
        <v>0</v>
      </c>
      <c r="H1032" s="26">
        <v>0</v>
      </c>
      <c r="I1032" s="24">
        <v>5636537</v>
      </c>
      <c r="J1032" s="24">
        <f t="shared" si="16"/>
        <v>5636537</v>
      </c>
      <c r="K1032" s="23">
        <v>17</v>
      </c>
      <c r="L1032" s="24">
        <v>623567</v>
      </c>
      <c r="M1032" s="25">
        <v>59.1</v>
      </c>
      <c r="N1032" s="25">
        <v>88.11</v>
      </c>
      <c r="O1032" s="3" t="s">
        <v>1611</v>
      </c>
      <c r="P1032" s="3" t="s">
        <v>1612</v>
      </c>
    </row>
    <row r="1033" spans="1:16">
      <c r="A1033" s="3">
        <v>357</v>
      </c>
      <c r="B1033" s="3" t="s">
        <v>1514</v>
      </c>
      <c r="C1033" s="3" t="s">
        <v>1623</v>
      </c>
      <c r="D1033" s="3" t="s">
        <v>1624</v>
      </c>
      <c r="E1033" s="3" t="s">
        <v>191</v>
      </c>
      <c r="F1033" s="11">
        <v>100</v>
      </c>
      <c r="G1033" s="11">
        <v>0</v>
      </c>
      <c r="H1033" s="26">
        <v>0</v>
      </c>
      <c r="I1033" s="24">
        <v>5161912</v>
      </c>
      <c r="J1033" s="24">
        <f t="shared" si="16"/>
        <v>5161912</v>
      </c>
      <c r="K1033" s="23">
        <v>21</v>
      </c>
      <c r="L1033" s="24">
        <v>417533</v>
      </c>
      <c r="M1033" s="25">
        <v>59.2</v>
      </c>
      <c r="N1033" s="25">
        <v>88.44</v>
      </c>
      <c r="O1033" s="3" t="s">
        <v>1611</v>
      </c>
      <c r="P1033" s="3" t="s">
        <v>1612</v>
      </c>
    </row>
    <row r="1034" spans="1:16">
      <c r="A1034" s="3">
        <v>357</v>
      </c>
      <c r="B1034" s="3" t="s">
        <v>1514</v>
      </c>
      <c r="C1034" s="3" t="s">
        <v>1625</v>
      </c>
      <c r="D1034" s="3" t="s">
        <v>1626</v>
      </c>
      <c r="E1034" s="3" t="s">
        <v>191</v>
      </c>
      <c r="F1034" s="11">
        <v>100</v>
      </c>
      <c r="G1034" s="11">
        <v>0</v>
      </c>
      <c r="H1034" s="26">
        <v>0</v>
      </c>
      <c r="I1034" s="24">
        <v>5611129</v>
      </c>
      <c r="J1034" s="24">
        <f t="shared" si="16"/>
        <v>5611129</v>
      </c>
      <c r="K1034" s="23">
        <v>36</v>
      </c>
      <c r="L1034" s="24">
        <v>379596</v>
      </c>
      <c r="M1034" s="25">
        <v>59.1</v>
      </c>
      <c r="N1034" s="25">
        <v>88.01</v>
      </c>
      <c r="O1034" s="3" t="s">
        <v>1611</v>
      </c>
      <c r="P1034" s="3" t="s">
        <v>1612</v>
      </c>
    </row>
    <row r="1035" spans="1:16">
      <c r="A1035" s="3">
        <v>357</v>
      </c>
      <c r="B1035" s="3" t="s">
        <v>1514</v>
      </c>
      <c r="C1035" s="3" t="s">
        <v>1627</v>
      </c>
      <c r="D1035" s="3" t="s">
        <v>1628</v>
      </c>
      <c r="E1035" s="3" t="s">
        <v>191</v>
      </c>
      <c r="F1035" s="11">
        <v>100</v>
      </c>
      <c r="G1035" s="11">
        <v>0</v>
      </c>
      <c r="H1035" s="26">
        <v>0</v>
      </c>
      <c r="I1035" s="24">
        <v>5815704</v>
      </c>
      <c r="J1035" s="24">
        <f t="shared" si="16"/>
        <v>5815704</v>
      </c>
      <c r="K1035" s="23">
        <v>39</v>
      </c>
      <c r="L1035" s="24">
        <v>379077</v>
      </c>
      <c r="M1035" s="25">
        <v>58.9</v>
      </c>
      <c r="N1035" s="25">
        <v>88.05</v>
      </c>
      <c r="O1035" s="3" t="s">
        <v>1611</v>
      </c>
      <c r="P1035" s="3" t="s">
        <v>1612</v>
      </c>
    </row>
    <row r="1036" spans="1:16">
      <c r="A1036" s="3">
        <v>357</v>
      </c>
      <c r="B1036" s="3" t="s">
        <v>1514</v>
      </c>
      <c r="C1036" s="3" t="s">
        <v>1629</v>
      </c>
      <c r="D1036" s="3" t="s">
        <v>1630</v>
      </c>
      <c r="E1036" s="3" t="s">
        <v>191</v>
      </c>
      <c r="F1036" s="10">
        <v>99.86</v>
      </c>
      <c r="G1036" s="10">
        <v>0.14000000000000001</v>
      </c>
      <c r="H1036" s="26">
        <v>0</v>
      </c>
      <c r="I1036" s="24">
        <v>5615031</v>
      </c>
      <c r="J1036" s="24">
        <f t="shared" si="16"/>
        <v>5615031</v>
      </c>
      <c r="K1036" s="23">
        <v>39</v>
      </c>
      <c r="L1036" s="24">
        <v>378855</v>
      </c>
      <c r="M1036" s="25">
        <v>59</v>
      </c>
      <c r="N1036" s="25">
        <v>88.06</v>
      </c>
      <c r="O1036" s="3" t="s">
        <v>1611</v>
      </c>
      <c r="P1036" s="3" t="s">
        <v>1612</v>
      </c>
    </row>
    <row r="1037" spans="1:16">
      <c r="A1037" s="3">
        <v>357</v>
      </c>
      <c r="B1037" s="3" t="s">
        <v>1514</v>
      </c>
      <c r="C1037" s="3" t="s">
        <v>1631</v>
      </c>
      <c r="D1037" s="3" t="s">
        <v>1632</v>
      </c>
      <c r="E1037" s="3" t="s">
        <v>191</v>
      </c>
      <c r="F1037" s="11">
        <v>100</v>
      </c>
      <c r="G1037" s="11">
        <v>0</v>
      </c>
      <c r="H1037" s="26">
        <v>0</v>
      </c>
      <c r="I1037" s="24">
        <v>5518710</v>
      </c>
      <c r="J1037" s="24">
        <f t="shared" si="16"/>
        <v>5518710</v>
      </c>
      <c r="K1037" s="23">
        <v>45</v>
      </c>
      <c r="L1037" s="24">
        <v>311710</v>
      </c>
      <c r="M1037" s="25">
        <v>59</v>
      </c>
      <c r="N1037" s="25">
        <v>88.14</v>
      </c>
      <c r="O1037" s="3" t="s">
        <v>1611</v>
      </c>
      <c r="P1037" s="3" t="s">
        <v>1612</v>
      </c>
    </row>
    <row r="1038" spans="1:16">
      <c r="A1038" s="3">
        <v>357</v>
      </c>
      <c r="B1038" s="3" t="s">
        <v>1514</v>
      </c>
      <c r="C1038" s="3" t="s">
        <v>1633</v>
      </c>
      <c r="D1038" s="3" t="s">
        <v>1634</v>
      </c>
      <c r="E1038" s="3" t="s">
        <v>191</v>
      </c>
      <c r="F1038" s="10">
        <v>99.9</v>
      </c>
      <c r="G1038" s="11">
        <v>0.03</v>
      </c>
      <c r="H1038" s="26">
        <v>0</v>
      </c>
      <c r="I1038" s="24">
        <v>5461917</v>
      </c>
      <c r="J1038" s="24">
        <f t="shared" si="16"/>
        <v>5465743.0201140791</v>
      </c>
      <c r="K1038" s="23">
        <v>95</v>
      </c>
      <c r="L1038" s="24">
        <v>122028</v>
      </c>
      <c r="M1038" s="25">
        <v>59</v>
      </c>
      <c r="N1038" s="25">
        <v>88.61</v>
      </c>
      <c r="O1038" s="3" t="s">
        <v>1611</v>
      </c>
      <c r="P1038" s="3" t="s">
        <v>1612</v>
      </c>
    </row>
    <row r="1039" spans="1:16">
      <c r="A1039" s="3">
        <v>357</v>
      </c>
      <c r="B1039" s="3" t="s">
        <v>1514</v>
      </c>
      <c r="C1039" s="3" t="s">
        <v>1635</v>
      </c>
      <c r="D1039" s="3" t="s">
        <v>1636</v>
      </c>
      <c r="E1039" s="3" t="s">
        <v>191</v>
      </c>
      <c r="F1039" s="10">
        <v>99.88</v>
      </c>
      <c r="G1039" s="10">
        <v>1.37</v>
      </c>
      <c r="H1039" s="26">
        <v>0</v>
      </c>
      <c r="I1039" s="24">
        <v>6401052</v>
      </c>
      <c r="J1039" s="24">
        <f t="shared" si="16"/>
        <v>6322026.666666667</v>
      </c>
      <c r="K1039" s="23">
        <v>7</v>
      </c>
      <c r="L1039" s="24">
        <v>3787628</v>
      </c>
      <c r="M1039" s="25">
        <v>57.6</v>
      </c>
      <c r="N1039" s="25">
        <v>87.5</v>
      </c>
      <c r="O1039" s="3" t="s">
        <v>1586</v>
      </c>
      <c r="P1039" s="3" t="s">
        <v>1637</v>
      </c>
    </row>
    <row r="1040" spans="1:16">
      <c r="A1040" s="3">
        <v>357</v>
      </c>
      <c r="B1040" s="3" t="s">
        <v>1514</v>
      </c>
      <c r="C1040" s="3" t="s">
        <v>1638</v>
      </c>
      <c r="D1040" s="3" t="s">
        <v>1639</v>
      </c>
      <c r="E1040" s="3" t="s">
        <v>191</v>
      </c>
      <c r="F1040" s="11">
        <v>99.95</v>
      </c>
      <c r="G1040" s="10">
        <v>2.0699999999999998</v>
      </c>
      <c r="H1040" s="26">
        <v>0</v>
      </c>
      <c r="I1040" s="24">
        <v>6234920</v>
      </c>
      <c r="J1040" s="24">
        <f t="shared" si="16"/>
        <v>6111468.3395412667</v>
      </c>
      <c r="K1040" s="23">
        <v>57</v>
      </c>
      <c r="L1040" s="24">
        <v>444219</v>
      </c>
      <c r="M1040" s="25">
        <v>57.6</v>
      </c>
      <c r="N1040" s="25">
        <v>87.82</v>
      </c>
      <c r="O1040" s="3" t="s">
        <v>1586</v>
      </c>
      <c r="P1040" s="3" t="s">
        <v>1637</v>
      </c>
    </row>
    <row r="1041" spans="1:16">
      <c r="A1041" s="3">
        <v>357</v>
      </c>
      <c r="B1041" s="3" t="s">
        <v>1514</v>
      </c>
      <c r="C1041" s="3" t="s">
        <v>1640</v>
      </c>
      <c r="D1041" s="3" t="s">
        <v>1641</v>
      </c>
      <c r="E1041" s="3" t="s">
        <v>191</v>
      </c>
      <c r="F1041" s="11">
        <v>99.95</v>
      </c>
      <c r="G1041" s="10">
        <v>1.84</v>
      </c>
      <c r="H1041" s="26">
        <v>0</v>
      </c>
      <c r="I1041" s="24">
        <v>6081244</v>
      </c>
      <c r="J1041" s="24">
        <f t="shared" si="16"/>
        <v>5974303.9591315454</v>
      </c>
      <c r="K1041" s="23">
        <v>100</v>
      </c>
      <c r="L1041" s="24">
        <v>173748</v>
      </c>
      <c r="M1041" s="25">
        <v>57.7</v>
      </c>
      <c r="N1041" s="25">
        <v>87.67</v>
      </c>
      <c r="O1041" s="3" t="s">
        <v>1586</v>
      </c>
      <c r="P1041" s="3" t="s">
        <v>1637</v>
      </c>
    </row>
    <row r="1042" spans="1:16">
      <c r="A1042" s="3">
        <v>357</v>
      </c>
      <c r="B1042" s="3" t="s">
        <v>1514</v>
      </c>
      <c r="C1042" s="3" t="s">
        <v>1642</v>
      </c>
      <c r="D1042" s="3" t="s">
        <v>1643</v>
      </c>
      <c r="E1042" s="3" t="s">
        <v>191</v>
      </c>
      <c r="F1042" s="11">
        <v>99.95</v>
      </c>
      <c r="G1042" s="10">
        <v>1.18</v>
      </c>
      <c r="H1042" s="26">
        <v>0</v>
      </c>
      <c r="I1042" s="24">
        <v>5571018</v>
      </c>
      <c r="J1042" s="24">
        <f t="shared" si="16"/>
        <v>5508768.9113022843</v>
      </c>
      <c r="K1042" s="23">
        <v>4</v>
      </c>
      <c r="L1042" s="24">
        <v>3604775</v>
      </c>
      <c r="M1042" s="25">
        <v>57.6</v>
      </c>
      <c r="N1042" s="25">
        <v>88.03</v>
      </c>
      <c r="O1042" s="3" t="s">
        <v>1586</v>
      </c>
      <c r="P1042" s="3" t="s">
        <v>1644</v>
      </c>
    </row>
    <row r="1043" spans="1:16">
      <c r="A1043" s="3">
        <v>357</v>
      </c>
      <c r="B1043" s="3" t="s">
        <v>1514</v>
      </c>
      <c r="C1043" s="3" t="s">
        <v>1645</v>
      </c>
      <c r="D1043" s="3" t="s">
        <v>1646</v>
      </c>
      <c r="E1043" s="3" t="s">
        <v>191</v>
      </c>
      <c r="F1043" s="10">
        <v>99.93</v>
      </c>
      <c r="G1043" s="10">
        <v>2.2599999999999998</v>
      </c>
      <c r="H1043" s="26">
        <v>0</v>
      </c>
      <c r="I1043" s="24">
        <v>5444686</v>
      </c>
      <c r="J1043" s="24">
        <f t="shared" si="16"/>
        <v>5328002.7399941282</v>
      </c>
      <c r="K1043" s="23">
        <v>43</v>
      </c>
      <c r="L1043" s="24">
        <v>599358</v>
      </c>
      <c r="M1043" s="25">
        <v>57.7</v>
      </c>
      <c r="N1043" s="25">
        <v>87.58</v>
      </c>
      <c r="O1043" s="3" t="s">
        <v>1586</v>
      </c>
      <c r="P1043" s="3" t="s">
        <v>1644</v>
      </c>
    </row>
    <row r="1044" spans="1:16">
      <c r="A1044" s="3">
        <v>357</v>
      </c>
      <c r="B1044" s="3" t="s">
        <v>1514</v>
      </c>
      <c r="C1044" s="3" t="s">
        <v>1647</v>
      </c>
      <c r="D1044" s="3" t="s">
        <v>1648</v>
      </c>
      <c r="E1044" s="3" t="s">
        <v>191</v>
      </c>
      <c r="F1044" s="11">
        <v>99.95</v>
      </c>
      <c r="G1044" s="10">
        <v>2.2599999999999998</v>
      </c>
      <c r="H1044" s="26">
        <v>0</v>
      </c>
      <c r="I1044" s="24">
        <v>5948523</v>
      </c>
      <c r="J1044" s="24">
        <f t="shared" si="16"/>
        <v>5819903.1405928964</v>
      </c>
      <c r="K1044" s="23">
        <v>53</v>
      </c>
      <c r="L1044" s="24">
        <v>479370</v>
      </c>
      <c r="M1044" s="25">
        <v>57.5</v>
      </c>
      <c r="N1044" s="25">
        <v>87.81</v>
      </c>
      <c r="O1044" s="3" t="s">
        <v>1586</v>
      </c>
      <c r="P1044" s="3" t="s">
        <v>1644</v>
      </c>
    </row>
    <row r="1045" spans="1:16">
      <c r="A1045" s="3">
        <v>357</v>
      </c>
      <c r="B1045" s="3" t="s">
        <v>1514</v>
      </c>
      <c r="C1045" s="3" t="s">
        <v>1649</v>
      </c>
      <c r="D1045" s="3" t="s">
        <v>1650</v>
      </c>
      <c r="E1045" s="3" t="s">
        <v>191</v>
      </c>
      <c r="F1045" s="11">
        <v>99.95</v>
      </c>
      <c r="G1045" s="10">
        <v>2.0699999999999998</v>
      </c>
      <c r="H1045" s="26">
        <v>0</v>
      </c>
      <c r="I1045" s="24">
        <v>5808657</v>
      </c>
      <c r="J1045" s="24">
        <f t="shared" si="16"/>
        <v>5693645.3636541851</v>
      </c>
      <c r="K1045" s="23">
        <v>91</v>
      </c>
      <c r="L1045" s="24">
        <v>461705</v>
      </c>
      <c r="M1045" s="25">
        <v>57.5</v>
      </c>
      <c r="N1045" s="25">
        <v>87.97</v>
      </c>
      <c r="O1045" s="3" t="s">
        <v>1586</v>
      </c>
      <c r="P1045" s="3" t="s">
        <v>1644</v>
      </c>
    </row>
    <row r="1046" spans="1:16">
      <c r="A1046" s="3">
        <v>357</v>
      </c>
      <c r="B1046" s="3" t="s">
        <v>1514</v>
      </c>
      <c r="C1046" s="3" t="s">
        <v>1651</v>
      </c>
      <c r="D1046" s="3" t="s">
        <v>1652</v>
      </c>
      <c r="E1046" s="3" t="s">
        <v>191</v>
      </c>
      <c r="F1046" s="10">
        <v>99.93</v>
      </c>
      <c r="G1046" s="10">
        <v>1.81</v>
      </c>
      <c r="H1046" s="26">
        <v>0</v>
      </c>
      <c r="I1046" s="24">
        <v>6070662</v>
      </c>
      <c r="J1046" s="24">
        <f t="shared" si="16"/>
        <v>5966839.0013760561</v>
      </c>
      <c r="K1046" s="23">
        <v>70</v>
      </c>
      <c r="L1046" s="24">
        <v>333849</v>
      </c>
      <c r="M1046" s="25">
        <v>57.5</v>
      </c>
      <c r="N1046" s="25">
        <v>87.86</v>
      </c>
      <c r="O1046" s="3" t="s">
        <v>1586</v>
      </c>
      <c r="P1046" s="3" t="s">
        <v>1644</v>
      </c>
    </row>
    <row r="1047" spans="1:16">
      <c r="A1047" s="3">
        <v>357</v>
      </c>
      <c r="B1047" s="3" t="s">
        <v>1514</v>
      </c>
      <c r="C1047" s="3" t="s">
        <v>1653</v>
      </c>
      <c r="D1047" s="3" t="s">
        <v>1654</v>
      </c>
      <c r="E1047" s="3" t="s">
        <v>191</v>
      </c>
      <c r="F1047" s="10">
        <v>99.93</v>
      </c>
      <c r="G1047" s="10">
        <v>1.77</v>
      </c>
      <c r="H1047" s="26">
        <v>0</v>
      </c>
      <c r="I1047" s="24">
        <v>5770461</v>
      </c>
      <c r="J1047" s="24">
        <f t="shared" si="16"/>
        <v>5674002.9498525076</v>
      </c>
      <c r="K1047" s="23">
        <v>47</v>
      </c>
      <c r="L1047" s="24">
        <v>297439</v>
      </c>
      <c r="M1047" s="25">
        <v>57.5</v>
      </c>
      <c r="N1047" s="25">
        <v>87.97</v>
      </c>
      <c r="O1047" s="3" t="s">
        <v>1586</v>
      </c>
      <c r="P1047" s="3" t="s">
        <v>1644</v>
      </c>
    </row>
    <row r="1048" spans="1:16">
      <c r="A1048" s="3">
        <v>357</v>
      </c>
      <c r="B1048" s="3" t="s">
        <v>1514</v>
      </c>
      <c r="C1048" s="3" t="s">
        <v>1655</v>
      </c>
      <c r="D1048" s="3" t="s">
        <v>1656</v>
      </c>
      <c r="E1048" s="3" t="s">
        <v>191</v>
      </c>
      <c r="F1048" s="10">
        <v>99.93</v>
      </c>
      <c r="G1048" s="10">
        <v>2.59</v>
      </c>
      <c r="H1048" s="26">
        <v>0</v>
      </c>
      <c r="I1048" s="24">
        <v>6067794</v>
      </c>
      <c r="J1048" s="24">
        <f t="shared" si="16"/>
        <v>5918644.1669918057</v>
      </c>
      <c r="K1048" s="23">
        <v>91</v>
      </c>
      <c r="L1048" s="24">
        <v>152615</v>
      </c>
      <c r="M1048" s="25">
        <v>57.6</v>
      </c>
      <c r="N1048" s="25">
        <v>87.91</v>
      </c>
      <c r="O1048" s="3" t="s">
        <v>1586</v>
      </c>
      <c r="P1048" s="3" t="s">
        <v>1644</v>
      </c>
    </row>
    <row r="1049" spans="1:16">
      <c r="A1049" s="3">
        <v>357</v>
      </c>
      <c r="B1049" s="3" t="s">
        <v>1514</v>
      </c>
      <c r="C1049" s="3" t="s">
        <v>1657</v>
      </c>
      <c r="D1049" s="3" t="s">
        <v>1658</v>
      </c>
      <c r="E1049" s="3" t="s">
        <v>191</v>
      </c>
      <c r="F1049" s="10">
        <v>99.81</v>
      </c>
      <c r="G1049" s="10">
        <v>1.55</v>
      </c>
      <c r="H1049" s="26">
        <v>0</v>
      </c>
      <c r="I1049" s="24">
        <v>5676856</v>
      </c>
      <c r="J1049" s="24">
        <f t="shared" si="16"/>
        <v>5600686.6614048937</v>
      </c>
      <c r="K1049" s="23">
        <v>94</v>
      </c>
      <c r="L1049" s="24">
        <v>145041</v>
      </c>
      <c r="M1049" s="25">
        <v>57.5</v>
      </c>
      <c r="N1049" s="25">
        <v>87.66</v>
      </c>
      <c r="O1049" s="3" t="s">
        <v>1586</v>
      </c>
      <c r="P1049" s="3" t="s">
        <v>1644</v>
      </c>
    </row>
    <row r="1050" spans="1:16">
      <c r="A1050" s="3">
        <v>357</v>
      </c>
      <c r="B1050" s="3" t="s">
        <v>1514</v>
      </c>
      <c r="C1050" s="3" t="s">
        <v>1659</v>
      </c>
      <c r="D1050" s="3" t="s">
        <v>1660</v>
      </c>
      <c r="E1050" s="3" t="s">
        <v>191</v>
      </c>
      <c r="F1050" s="10">
        <v>98.85</v>
      </c>
      <c r="G1050" s="10">
        <v>2.67</v>
      </c>
      <c r="H1050" s="25">
        <v>7.14</v>
      </c>
      <c r="I1050" s="24">
        <v>6076366</v>
      </c>
      <c r="J1050" s="24">
        <f t="shared" si="16"/>
        <v>5985388.1008668244</v>
      </c>
      <c r="K1050" s="23">
        <v>157</v>
      </c>
      <c r="L1050" s="24">
        <v>85673</v>
      </c>
      <c r="M1050" s="25">
        <v>57.7</v>
      </c>
      <c r="N1050" s="25">
        <v>87.68</v>
      </c>
      <c r="O1050" s="3" t="s">
        <v>1586</v>
      </c>
      <c r="P1050" s="3" t="s">
        <v>1644</v>
      </c>
    </row>
    <row r="1051" spans="1:16">
      <c r="A1051" s="3">
        <v>357</v>
      </c>
      <c r="B1051" s="3" t="s">
        <v>1514</v>
      </c>
      <c r="C1051" s="3" t="s">
        <v>1661</v>
      </c>
      <c r="D1051" s="3" t="s">
        <v>1662</v>
      </c>
      <c r="E1051" s="3" t="s">
        <v>191</v>
      </c>
      <c r="F1051" s="10">
        <v>99.94</v>
      </c>
      <c r="G1051" s="10">
        <v>0.34</v>
      </c>
      <c r="H1051" s="26">
        <v>0</v>
      </c>
      <c r="I1051" s="24">
        <v>7273300</v>
      </c>
      <c r="J1051" s="24">
        <f t="shared" si="16"/>
        <v>7252991.6234543286</v>
      </c>
      <c r="K1051" s="23">
        <v>5</v>
      </c>
      <c r="L1051" s="24">
        <v>4005130</v>
      </c>
      <c r="M1051" s="25">
        <v>59.9</v>
      </c>
      <c r="N1051" s="25">
        <v>88.34</v>
      </c>
      <c r="O1051" s="3" t="s">
        <v>1663</v>
      </c>
      <c r="P1051" s="3" t="s">
        <v>1664</v>
      </c>
    </row>
    <row r="1052" spans="1:16">
      <c r="A1052" s="3">
        <v>357</v>
      </c>
      <c r="B1052" s="3" t="s">
        <v>1514</v>
      </c>
      <c r="C1052" s="3" t="s">
        <v>1665</v>
      </c>
      <c r="D1052" s="3" t="s">
        <v>1666</v>
      </c>
      <c r="E1052" s="3" t="s">
        <v>191</v>
      </c>
      <c r="F1052" s="10">
        <v>98.81</v>
      </c>
      <c r="G1052" s="11">
        <v>0</v>
      </c>
      <c r="H1052" s="26">
        <v>0</v>
      </c>
      <c r="I1052" s="24">
        <v>6215524</v>
      </c>
      <c r="J1052" s="24">
        <f t="shared" si="16"/>
        <v>6290379.5162432948</v>
      </c>
      <c r="K1052" s="23">
        <v>3</v>
      </c>
      <c r="L1052" s="24">
        <v>3958212</v>
      </c>
      <c r="M1052" s="25">
        <v>60</v>
      </c>
      <c r="N1052" s="25">
        <v>88.13</v>
      </c>
      <c r="O1052" s="3" t="s">
        <v>1663</v>
      </c>
      <c r="P1052" s="3" t="s">
        <v>1664</v>
      </c>
    </row>
    <row r="1053" spans="1:16">
      <c r="A1053" s="3">
        <v>357</v>
      </c>
      <c r="B1053" s="3" t="s">
        <v>1514</v>
      </c>
      <c r="C1053" s="3" t="s">
        <v>1667</v>
      </c>
      <c r="D1053" s="3" t="s">
        <v>1668</v>
      </c>
      <c r="E1053" s="3" t="s">
        <v>191</v>
      </c>
      <c r="F1053" s="10">
        <v>99.94</v>
      </c>
      <c r="G1053" s="10">
        <v>0.34</v>
      </c>
      <c r="H1053" s="26">
        <v>0</v>
      </c>
      <c r="I1053" s="24">
        <v>6972410</v>
      </c>
      <c r="J1053" s="24">
        <f t="shared" si="16"/>
        <v>6952941.7630634224</v>
      </c>
      <c r="K1053" s="23">
        <v>21</v>
      </c>
      <c r="L1053" s="24">
        <v>1627496</v>
      </c>
      <c r="M1053" s="25">
        <v>59.9</v>
      </c>
      <c r="N1053" s="25">
        <v>88.45</v>
      </c>
      <c r="O1053" s="3" t="s">
        <v>1663</v>
      </c>
      <c r="P1053" s="3" t="s">
        <v>1664</v>
      </c>
    </row>
    <row r="1054" spans="1:16">
      <c r="A1054" s="3">
        <v>357</v>
      </c>
      <c r="B1054" s="3" t="s">
        <v>1514</v>
      </c>
      <c r="C1054" s="3" t="s">
        <v>1669</v>
      </c>
      <c r="D1054" s="3" t="s">
        <v>1670</v>
      </c>
      <c r="E1054" s="3" t="s">
        <v>191</v>
      </c>
      <c r="F1054" s="10">
        <v>99.94</v>
      </c>
      <c r="G1054" s="10">
        <v>0.48</v>
      </c>
      <c r="H1054" s="26">
        <v>0</v>
      </c>
      <c r="I1054" s="24">
        <v>7319985</v>
      </c>
      <c r="J1054" s="24">
        <f t="shared" si="16"/>
        <v>7289369.647480581</v>
      </c>
      <c r="K1054" s="23">
        <v>79</v>
      </c>
      <c r="L1054" s="24">
        <v>892609</v>
      </c>
      <c r="M1054" s="25">
        <v>59.9</v>
      </c>
      <c r="N1054" s="25">
        <v>88.33</v>
      </c>
      <c r="O1054" s="3" t="s">
        <v>1663</v>
      </c>
      <c r="P1054" s="3" t="s">
        <v>1664</v>
      </c>
    </row>
    <row r="1055" spans="1:16">
      <c r="A1055" s="3">
        <v>357</v>
      </c>
      <c r="B1055" s="3" t="s">
        <v>1514</v>
      </c>
      <c r="C1055" s="3" t="s">
        <v>1671</v>
      </c>
      <c r="D1055" s="3" t="s">
        <v>1672</v>
      </c>
      <c r="E1055" s="3" t="s">
        <v>191</v>
      </c>
      <c r="F1055" s="10">
        <v>99.94</v>
      </c>
      <c r="G1055" s="11">
        <v>0</v>
      </c>
      <c r="H1055" s="26">
        <v>0</v>
      </c>
      <c r="I1055" s="24">
        <v>6539052</v>
      </c>
      <c r="J1055" s="24">
        <f t="shared" si="16"/>
        <v>6542977.7866720036</v>
      </c>
      <c r="K1055" s="23">
        <v>28</v>
      </c>
      <c r="L1055" s="24">
        <v>737199</v>
      </c>
      <c r="M1055" s="25">
        <v>60.1</v>
      </c>
      <c r="N1055" s="25">
        <v>88.55</v>
      </c>
      <c r="O1055" s="3" t="s">
        <v>1663</v>
      </c>
      <c r="P1055" s="3" t="s">
        <v>1664</v>
      </c>
    </row>
    <row r="1056" spans="1:16">
      <c r="A1056" s="3">
        <v>357</v>
      </c>
      <c r="B1056" s="3" t="s">
        <v>1514</v>
      </c>
      <c r="C1056" s="3" t="s">
        <v>1673</v>
      </c>
      <c r="D1056" s="3" t="s">
        <v>1674</v>
      </c>
      <c r="E1056" s="3" t="s">
        <v>191</v>
      </c>
      <c r="F1056" s="10">
        <v>99.94</v>
      </c>
      <c r="G1056" s="10">
        <v>0.11</v>
      </c>
      <c r="H1056" s="26">
        <v>0</v>
      </c>
      <c r="I1056" s="24">
        <v>6570517</v>
      </c>
      <c r="J1056" s="24">
        <f t="shared" si="16"/>
        <v>6567233.3833083464</v>
      </c>
      <c r="K1056" s="23">
        <v>28</v>
      </c>
      <c r="L1056" s="24">
        <v>721949</v>
      </c>
      <c r="M1056" s="25">
        <v>60.1</v>
      </c>
      <c r="N1056" s="25">
        <v>88.46</v>
      </c>
      <c r="O1056" s="3" t="s">
        <v>1663</v>
      </c>
      <c r="P1056" s="3" t="s">
        <v>1664</v>
      </c>
    </row>
    <row r="1057" spans="1:16">
      <c r="A1057" s="3">
        <v>357</v>
      </c>
      <c r="B1057" s="3" t="s">
        <v>1514</v>
      </c>
      <c r="C1057" s="3" t="s">
        <v>1675</v>
      </c>
      <c r="D1057" s="3" t="s">
        <v>1676</v>
      </c>
      <c r="E1057" s="3" t="s">
        <v>191</v>
      </c>
      <c r="F1057" s="10">
        <v>99.94</v>
      </c>
      <c r="G1057" s="10">
        <v>0.6</v>
      </c>
      <c r="H1057" s="26">
        <v>0</v>
      </c>
      <c r="I1057" s="24">
        <v>7288582</v>
      </c>
      <c r="J1057" s="24">
        <f t="shared" si="16"/>
        <v>7249435.0507260794</v>
      </c>
      <c r="K1057" s="23">
        <v>55</v>
      </c>
      <c r="L1057" s="24">
        <v>714224</v>
      </c>
      <c r="M1057" s="25">
        <v>59.8</v>
      </c>
      <c r="N1057" s="25">
        <v>88.17</v>
      </c>
      <c r="O1057" s="3" t="s">
        <v>1663</v>
      </c>
      <c r="P1057" s="3" t="s">
        <v>1664</v>
      </c>
    </row>
    <row r="1058" spans="1:16">
      <c r="A1058" s="3">
        <v>357</v>
      </c>
      <c r="B1058" s="3" t="s">
        <v>1514</v>
      </c>
      <c r="C1058" s="3" t="s">
        <v>1677</v>
      </c>
      <c r="D1058" s="3" t="s">
        <v>1678</v>
      </c>
      <c r="E1058" s="3" t="s">
        <v>191</v>
      </c>
      <c r="F1058" s="10">
        <v>99.94</v>
      </c>
      <c r="G1058" s="11">
        <v>0</v>
      </c>
      <c r="H1058" s="26">
        <v>0</v>
      </c>
      <c r="I1058" s="24">
        <v>6495694</v>
      </c>
      <c r="J1058" s="24">
        <f t="shared" si="16"/>
        <v>6499593.7562537529</v>
      </c>
      <c r="K1058" s="23">
        <v>38</v>
      </c>
      <c r="L1058" s="24">
        <v>660511</v>
      </c>
      <c r="M1058" s="25">
        <v>60.2</v>
      </c>
      <c r="N1058" s="25">
        <v>88.78</v>
      </c>
      <c r="O1058" s="3" t="s">
        <v>1663</v>
      </c>
      <c r="P1058" s="3" t="s">
        <v>1664</v>
      </c>
    </row>
    <row r="1059" spans="1:16">
      <c r="A1059" s="3">
        <v>357</v>
      </c>
      <c r="B1059" s="3" t="s">
        <v>1514</v>
      </c>
      <c r="C1059" s="3" t="s">
        <v>1679</v>
      </c>
      <c r="D1059" s="3" t="s">
        <v>1680</v>
      </c>
      <c r="E1059" s="3" t="s">
        <v>191</v>
      </c>
      <c r="F1059" s="10">
        <v>99.94</v>
      </c>
      <c r="G1059" s="10">
        <v>0.81</v>
      </c>
      <c r="H1059" s="25">
        <v>28.57</v>
      </c>
      <c r="I1059" s="24">
        <v>7564431</v>
      </c>
      <c r="J1059" s="24">
        <f t="shared" si="16"/>
        <v>7508120.0992555842</v>
      </c>
      <c r="K1059" s="23">
        <v>35</v>
      </c>
      <c r="L1059" s="24">
        <v>594124</v>
      </c>
      <c r="M1059" s="25">
        <v>59.7</v>
      </c>
      <c r="N1059" s="25">
        <v>88.13</v>
      </c>
      <c r="O1059" s="3" t="s">
        <v>1663</v>
      </c>
      <c r="P1059" s="3" t="s">
        <v>1664</v>
      </c>
    </row>
    <row r="1060" spans="1:16">
      <c r="A1060" s="3">
        <v>357</v>
      </c>
      <c r="B1060" s="3" t="s">
        <v>1514</v>
      </c>
      <c r="C1060" s="3" t="s">
        <v>1681</v>
      </c>
      <c r="D1060" s="3" t="s">
        <v>1682</v>
      </c>
      <c r="E1060" s="3" t="s">
        <v>191</v>
      </c>
      <c r="F1060" s="10">
        <v>99.94</v>
      </c>
      <c r="G1060" s="10">
        <v>0.14000000000000001</v>
      </c>
      <c r="H1060" s="26">
        <v>0</v>
      </c>
      <c r="I1060" s="24">
        <v>6678249</v>
      </c>
      <c r="J1060" s="24">
        <f t="shared" si="16"/>
        <v>6672910.6714628302</v>
      </c>
      <c r="K1060" s="23">
        <v>19</v>
      </c>
      <c r="L1060" s="24">
        <v>570033</v>
      </c>
      <c r="M1060" s="25">
        <v>60</v>
      </c>
      <c r="N1060" s="25">
        <v>88.4</v>
      </c>
      <c r="O1060" s="3" t="s">
        <v>1663</v>
      </c>
      <c r="P1060" s="3" t="s">
        <v>1664</v>
      </c>
    </row>
    <row r="1061" spans="1:16">
      <c r="A1061" s="3">
        <v>357</v>
      </c>
      <c r="B1061" s="3" t="s">
        <v>1514</v>
      </c>
      <c r="C1061" s="3" t="s">
        <v>1683</v>
      </c>
      <c r="D1061" s="3" t="s">
        <v>1684</v>
      </c>
      <c r="E1061" s="3" t="s">
        <v>191</v>
      </c>
      <c r="F1061" s="10">
        <v>99.94</v>
      </c>
      <c r="G1061" s="10">
        <v>0.06</v>
      </c>
      <c r="H1061" s="26">
        <v>0</v>
      </c>
      <c r="I1061" s="24">
        <v>6990451</v>
      </c>
      <c r="J1061" s="24">
        <f t="shared" si="16"/>
        <v>6990450.9999999991</v>
      </c>
      <c r="K1061" s="23">
        <v>48</v>
      </c>
      <c r="L1061" s="24">
        <v>567994</v>
      </c>
      <c r="M1061" s="25">
        <v>59.9</v>
      </c>
      <c r="N1061" s="25">
        <v>88.32</v>
      </c>
      <c r="O1061" s="3" t="s">
        <v>1663</v>
      </c>
      <c r="P1061" s="3" t="s">
        <v>1664</v>
      </c>
    </row>
    <row r="1062" spans="1:16">
      <c r="A1062" s="3">
        <v>357</v>
      </c>
      <c r="B1062" s="3" t="s">
        <v>1514</v>
      </c>
      <c r="C1062" s="3" t="s">
        <v>1685</v>
      </c>
      <c r="D1062" s="3" t="s">
        <v>1686</v>
      </c>
      <c r="E1062" s="3" t="s">
        <v>191</v>
      </c>
      <c r="F1062" s="10">
        <v>99.94</v>
      </c>
      <c r="G1062" s="10">
        <v>0.15</v>
      </c>
      <c r="H1062" s="26">
        <v>0</v>
      </c>
      <c r="I1062" s="24">
        <v>7244141</v>
      </c>
      <c r="J1062" s="24">
        <f t="shared" si="16"/>
        <v>7237627.1355779795</v>
      </c>
      <c r="K1062" s="23">
        <v>54</v>
      </c>
      <c r="L1062" s="24">
        <v>567018</v>
      </c>
      <c r="M1062" s="25">
        <v>59.8</v>
      </c>
      <c r="N1062" s="25">
        <v>88.01</v>
      </c>
      <c r="O1062" s="3" t="s">
        <v>1663</v>
      </c>
      <c r="P1062" s="3" t="s">
        <v>1664</v>
      </c>
    </row>
    <row r="1063" spans="1:16">
      <c r="A1063" s="3">
        <v>357</v>
      </c>
      <c r="B1063" s="3" t="s">
        <v>1514</v>
      </c>
      <c r="C1063" s="3" t="s">
        <v>1687</v>
      </c>
      <c r="D1063" s="3" t="s">
        <v>1688</v>
      </c>
      <c r="E1063" s="3" t="s">
        <v>191</v>
      </c>
      <c r="F1063" s="10">
        <v>99.94</v>
      </c>
      <c r="G1063" s="10">
        <v>0.83</v>
      </c>
      <c r="H1063" s="25">
        <v>25</v>
      </c>
      <c r="I1063" s="24">
        <v>7331371</v>
      </c>
      <c r="J1063" s="24">
        <f t="shared" si="16"/>
        <v>7275350.7988488637</v>
      </c>
      <c r="K1063" s="23">
        <v>67</v>
      </c>
      <c r="L1063" s="24">
        <v>565718</v>
      </c>
      <c r="M1063" s="25">
        <v>59.8</v>
      </c>
      <c r="N1063" s="25">
        <v>88.01</v>
      </c>
      <c r="O1063" s="3" t="s">
        <v>1663</v>
      </c>
      <c r="P1063" s="3" t="s">
        <v>1664</v>
      </c>
    </row>
    <row r="1064" spans="1:16">
      <c r="A1064" s="3">
        <v>357</v>
      </c>
      <c r="B1064" s="3" t="s">
        <v>1514</v>
      </c>
      <c r="C1064" s="3" t="s">
        <v>1689</v>
      </c>
      <c r="D1064" s="3" t="s">
        <v>1690</v>
      </c>
      <c r="E1064" s="3" t="s">
        <v>191</v>
      </c>
      <c r="F1064" s="10">
        <v>99.94</v>
      </c>
      <c r="G1064" s="11">
        <v>0</v>
      </c>
      <c r="H1064" s="26">
        <v>0</v>
      </c>
      <c r="I1064" s="24">
        <v>6825541</v>
      </c>
      <c r="J1064" s="24">
        <f t="shared" si="16"/>
        <v>6829638.7832699623</v>
      </c>
      <c r="K1064" s="23">
        <v>37</v>
      </c>
      <c r="L1064" s="24">
        <v>558187</v>
      </c>
      <c r="M1064" s="25">
        <v>60.1</v>
      </c>
      <c r="N1064" s="25">
        <v>88.21</v>
      </c>
      <c r="O1064" s="3" t="s">
        <v>1663</v>
      </c>
      <c r="P1064" s="3" t="s">
        <v>1664</v>
      </c>
    </row>
    <row r="1065" spans="1:16">
      <c r="A1065" s="3">
        <v>357</v>
      </c>
      <c r="B1065" s="3" t="s">
        <v>1514</v>
      </c>
      <c r="C1065" s="3" t="s">
        <v>1691</v>
      </c>
      <c r="D1065" s="3" t="s">
        <v>1692</v>
      </c>
      <c r="E1065" s="3" t="s">
        <v>191</v>
      </c>
      <c r="F1065" s="10">
        <v>99.94</v>
      </c>
      <c r="G1065" s="10">
        <v>0.13</v>
      </c>
      <c r="H1065" s="26">
        <v>0</v>
      </c>
      <c r="I1065" s="24">
        <v>7269989</v>
      </c>
      <c r="J1065" s="24">
        <f t="shared" si="16"/>
        <v>7264903.5675027482</v>
      </c>
      <c r="K1065" s="23">
        <v>38</v>
      </c>
      <c r="L1065" s="24">
        <v>557964</v>
      </c>
      <c r="M1065" s="25">
        <v>59.8</v>
      </c>
      <c r="N1065" s="25">
        <v>88.17</v>
      </c>
      <c r="O1065" s="3" t="s">
        <v>1663</v>
      </c>
      <c r="P1065" s="3" t="s">
        <v>1664</v>
      </c>
    </row>
    <row r="1066" spans="1:16">
      <c r="A1066" s="3">
        <v>357</v>
      </c>
      <c r="B1066" s="3" t="s">
        <v>1514</v>
      </c>
      <c r="C1066" s="3" t="s">
        <v>1693</v>
      </c>
      <c r="D1066" s="3" t="s">
        <v>1694</v>
      </c>
      <c r="E1066" s="3" t="s">
        <v>191</v>
      </c>
      <c r="F1066" s="10">
        <v>99.94</v>
      </c>
      <c r="G1066" s="10">
        <v>0.17</v>
      </c>
      <c r="H1066" s="26">
        <v>0</v>
      </c>
      <c r="I1066" s="24">
        <v>6959375</v>
      </c>
      <c r="J1066" s="24">
        <f t="shared" si="16"/>
        <v>6951728.0990909999</v>
      </c>
      <c r="K1066" s="23">
        <v>53</v>
      </c>
      <c r="L1066" s="24">
        <v>556562</v>
      </c>
      <c r="M1066" s="25">
        <v>59.9</v>
      </c>
      <c r="N1066" s="25">
        <v>88.29</v>
      </c>
      <c r="O1066" s="3" t="s">
        <v>1663</v>
      </c>
      <c r="P1066" s="3" t="s">
        <v>1664</v>
      </c>
    </row>
    <row r="1067" spans="1:16">
      <c r="A1067" s="3">
        <v>357</v>
      </c>
      <c r="B1067" s="3" t="s">
        <v>1514</v>
      </c>
      <c r="C1067" s="3" t="s">
        <v>1695</v>
      </c>
      <c r="D1067" s="3" t="s">
        <v>1696</v>
      </c>
      <c r="E1067" s="3" t="s">
        <v>191</v>
      </c>
      <c r="F1067" s="10">
        <v>99.94</v>
      </c>
      <c r="G1067" s="10">
        <v>0.34</v>
      </c>
      <c r="H1067" s="26">
        <v>0</v>
      </c>
      <c r="I1067" s="24">
        <v>7110010</v>
      </c>
      <c r="J1067" s="24">
        <f t="shared" si="16"/>
        <v>7090157.5588352615</v>
      </c>
      <c r="K1067" s="23">
        <v>46</v>
      </c>
      <c r="L1067" s="24">
        <v>554720</v>
      </c>
      <c r="M1067" s="25">
        <v>59.9</v>
      </c>
      <c r="N1067" s="25">
        <v>88.48</v>
      </c>
      <c r="O1067" s="3" t="s">
        <v>1663</v>
      </c>
      <c r="P1067" s="3" t="s">
        <v>1664</v>
      </c>
    </row>
    <row r="1068" spans="1:16">
      <c r="A1068" s="3">
        <v>357</v>
      </c>
      <c r="B1068" s="3" t="s">
        <v>1514</v>
      </c>
      <c r="C1068" s="3" t="s">
        <v>1697</v>
      </c>
      <c r="D1068" s="3" t="s">
        <v>1698</v>
      </c>
      <c r="E1068" s="3" t="s">
        <v>191</v>
      </c>
      <c r="F1068" s="10">
        <v>99.94</v>
      </c>
      <c r="G1068" s="11">
        <v>0</v>
      </c>
      <c r="H1068" s="26">
        <v>0</v>
      </c>
      <c r="I1068" s="24">
        <v>7016756</v>
      </c>
      <c r="J1068" s="24">
        <f t="shared" si="16"/>
        <v>7020968.5811486896</v>
      </c>
      <c r="K1068" s="23">
        <v>34</v>
      </c>
      <c r="L1068" s="24">
        <v>552337</v>
      </c>
      <c r="M1068" s="25">
        <v>59.9</v>
      </c>
      <c r="N1068" s="25">
        <v>88.49</v>
      </c>
      <c r="O1068" s="3" t="s">
        <v>1663</v>
      </c>
      <c r="P1068" s="3" t="s">
        <v>1664</v>
      </c>
    </row>
    <row r="1069" spans="1:16">
      <c r="A1069" s="3">
        <v>357</v>
      </c>
      <c r="B1069" s="3" t="s">
        <v>1514</v>
      </c>
      <c r="C1069" s="3" t="s">
        <v>1699</v>
      </c>
      <c r="D1069" s="3" t="s">
        <v>1700</v>
      </c>
      <c r="E1069" s="3" t="s">
        <v>191</v>
      </c>
      <c r="F1069" s="10">
        <v>99.94</v>
      </c>
      <c r="G1069" s="10">
        <v>0.28000000000000003</v>
      </c>
      <c r="H1069" s="26">
        <v>0</v>
      </c>
      <c r="I1069" s="24">
        <v>6854446</v>
      </c>
      <c r="J1069" s="24">
        <f t="shared" si="16"/>
        <v>6839399.3214927167</v>
      </c>
      <c r="K1069" s="23">
        <v>51</v>
      </c>
      <c r="L1069" s="24">
        <v>534640</v>
      </c>
      <c r="M1069" s="25">
        <v>60.1</v>
      </c>
      <c r="N1069" s="25">
        <v>88.36</v>
      </c>
      <c r="O1069" s="3" t="s">
        <v>1663</v>
      </c>
      <c r="P1069" s="3" t="s">
        <v>1664</v>
      </c>
    </row>
    <row r="1070" spans="1:16">
      <c r="A1070" s="3">
        <v>357</v>
      </c>
      <c r="B1070" s="3" t="s">
        <v>1514</v>
      </c>
      <c r="C1070" s="3" t="s">
        <v>1701</v>
      </c>
      <c r="D1070" s="3" t="s">
        <v>1702</v>
      </c>
      <c r="E1070" s="3" t="s">
        <v>191</v>
      </c>
      <c r="F1070" s="10">
        <v>99.94</v>
      </c>
      <c r="G1070" s="10">
        <v>0.06</v>
      </c>
      <c r="H1070" s="26">
        <v>0</v>
      </c>
      <c r="I1070" s="24">
        <v>6825589</v>
      </c>
      <c r="J1070" s="24">
        <f t="shared" si="16"/>
        <v>6825589</v>
      </c>
      <c r="K1070" s="23">
        <v>39</v>
      </c>
      <c r="L1070" s="24">
        <v>529371</v>
      </c>
      <c r="M1070" s="25">
        <v>60</v>
      </c>
      <c r="N1070" s="25">
        <v>88.41</v>
      </c>
      <c r="O1070" s="3" t="s">
        <v>1663</v>
      </c>
      <c r="P1070" s="3" t="s">
        <v>1664</v>
      </c>
    </row>
    <row r="1071" spans="1:16">
      <c r="A1071" s="3">
        <v>357</v>
      </c>
      <c r="B1071" s="3" t="s">
        <v>1514</v>
      </c>
      <c r="C1071" s="3" t="s">
        <v>1703</v>
      </c>
      <c r="D1071" s="3" t="s">
        <v>1704</v>
      </c>
      <c r="E1071" s="3" t="s">
        <v>191</v>
      </c>
      <c r="F1071" s="10">
        <v>99.94</v>
      </c>
      <c r="G1071" s="10">
        <v>0.13</v>
      </c>
      <c r="H1071" s="26">
        <v>0</v>
      </c>
      <c r="I1071" s="24">
        <v>6929369</v>
      </c>
      <c r="J1071" s="24">
        <f t="shared" si="16"/>
        <v>6924521.8347156988</v>
      </c>
      <c r="K1071" s="23">
        <v>47</v>
      </c>
      <c r="L1071" s="24">
        <v>527172</v>
      </c>
      <c r="M1071" s="25">
        <v>59.9</v>
      </c>
      <c r="N1071" s="25">
        <v>88.23</v>
      </c>
      <c r="O1071" s="3" t="s">
        <v>1663</v>
      </c>
      <c r="P1071" s="3" t="s">
        <v>1664</v>
      </c>
    </row>
    <row r="1072" spans="1:16">
      <c r="A1072" s="3">
        <v>357</v>
      </c>
      <c r="B1072" s="3" t="s">
        <v>1514</v>
      </c>
      <c r="C1072" s="3" t="s">
        <v>1705</v>
      </c>
      <c r="D1072" s="3" t="s">
        <v>1706</v>
      </c>
      <c r="E1072" s="3" t="s">
        <v>191</v>
      </c>
      <c r="F1072" s="10">
        <v>99.94</v>
      </c>
      <c r="G1072" s="10">
        <v>1.4</v>
      </c>
      <c r="H1072" s="25">
        <v>18.18</v>
      </c>
      <c r="I1072" s="24">
        <v>7232935</v>
      </c>
      <c r="J1072" s="24">
        <f t="shared" si="16"/>
        <v>7137295.2437339639</v>
      </c>
      <c r="K1072" s="23">
        <v>96</v>
      </c>
      <c r="L1072" s="24">
        <v>525203</v>
      </c>
      <c r="M1072" s="25">
        <v>59.8</v>
      </c>
      <c r="N1072" s="25">
        <v>88.3</v>
      </c>
      <c r="O1072" s="3" t="s">
        <v>1663</v>
      </c>
      <c r="P1072" s="3" t="s">
        <v>1664</v>
      </c>
    </row>
    <row r="1073" spans="1:16">
      <c r="A1073" s="3">
        <v>357</v>
      </c>
      <c r="B1073" s="3" t="s">
        <v>1514</v>
      </c>
      <c r="C1073" s="3" t="s">
        <v>1707</v>
      </c>
      <c r="D1073" s="3" t="s">
        <v>1708</v>
      </c>
      <c r="E1073" s="3" t="s">
        <v>191</v>
      </c>
      <c r="F1073" s="10">
        <v>99.94</v>
      </c>
      <c r="G1073" s="10">
        <v>0.06</v>
      </c>
      <c r="H1073" s="26">
        <v>0</v>
      </c>
      <c r="I1073" s="24">
        <v>7038570</v>
      </c>
      <c r="J1073" s="24">
        <f t="shared" si="16"/>
        <v>7038570</v>
      </c>
      <c r="K1073" s="23">
        <v>43</v>
      </c>
      <c r="L1073" s="24">
        <v>524630</v>
      </c>
      <c r="M1073" s="25">
        <v>59.9</v>
      </c>
      <c r="N1073" s="25">
        <v>88.54</v>
      </c>
      <c r="O1073" s="3" t="s">
        <v>1663</v>
      </c>
      <c r="P1073" s="3" t="s">
        <v>1664</v>
      </c>
    </row>
    <row r="1074" spans="1:16">
      <c r="A1074" s="3">
        <v>357</v>
      </c>
      <c r="B1074" s="3" t="s">
        <v>1514</v>
      </c>
      <c r="C1074" s="3" t="s">
        <v>1709</v>
      </c>
      <c r="D1074" s="3" t="s">
        <v>1710</v>
      </c>
      <c r="E1074" s="3" t="s">
        <v>191</v>
      </c>
      <c r="F1074" s="10">
        <v>99.94</v>
      </c>
      <c r="G1074" s="10">
        <v>0.14000000000000001</v>
      </c>
      <c r="H1074" s="26">
        <v>0</v>
      </c>
      <c r="I1074" s="24">
        <v>7051686</v>
      </c>
      <c r="J1074" s="24">
        <f t="shared" si="16"/>
        <v>7046049.1606714623</v>
      </c>
      <c r="K1074" s="23">
        <v>55</v>
      </c>
      <c r="L1074" s="24">
        <v>524562</v>
      </c>
      <c r="M1074" s="25">
        <v>60</v>
      </c>
      <c r="N1074" s="25">
        <v>88.43</v>
      </c>
      <c r="O1074" s="3" t="s">
        <v>1663</v>
      </c>
      <c r="P1074" s="3" t="s">
        <v>1664</v>
      </c>
    </row>
    <row r="1075" spans="1:16">
      <c r="A1075" s="3">
        <v>357</v>
      </c>
      <c r="B1075" s="3" t="s">
        <v>1514</v>
      </c>
      <c r="C1075" s="3" t="s">
        <v>1711</v>
      </c>
      <c r="D1075" s="3" t="s">
        <v>1712</v>
      </c>
      <c r="E1075" s="3" t="s">
        <v>191</v>
      </c>
      <c r="F1075" s="10">
        <v>99.94</v>
      </c>
      <c r="G1075" s="10">
        <v>0.56000000000000005</v>
      </c>
      <c r="H1075" s="26">
        <v>0</v>
      </c>
      <c r="I1075" s="24">
        <v>6960793</v>
      </c>
      <c r="J1075" s="24">
        <f t="shared" si="16"/>
        <v>6926162.1890547266</v>
      </c>
      <c r="K1075" s="23">
        <v>58</v>
      </c>
      <c r="L1075" s="24">
        <v>520808</v>
      </c>
      <c r="M1075" s="25">
        <v>60</v>
      </c>
      <c r="N1075" s="25">
        <v>88.45</v>
      </c>
      <c r="O1075" s="3" t="s">
        <v>1663</v>
      </c>
      <c r="P1075" s="3" t="s">
        <v>1664</v>
      </c>
    </row>
    <row r="1076" spans="1:16">
      <c r="A1076" s="3">
        <v>357</v>
      </c>
      <c r="B1076" s="3" t="s">
        <v>1514</v>
      </c>
      <c r="C1076" s="3" t="s">
        <v>1713</v>
      </c>
      <c r="D1076" s="3" t="s">
        <v>1714</v>
      </c>
      <c r="E1076" s="3" t="s">
        <v>191</v>
      </c>
      <c r="F1076" s="10">
        <v>99.94</v>
      </c>
      <c r="G1076" s="10">
        <v>0.82</v>
      </c>
      <c r="H1076" s="26">
        <v>0</v>
      </c>
      <c r="I1076" s="24">
        <v>7108817</v>
      </c>
      <c r="J1076" s="24">
        <f t="shared" si="16"/>
        <v>7055197.4990075435</v>
      </c>
      <c r="K1076" s="23">
        <v>52</v>
      </c>
      <c r="L1076" s="24">
        <v>513498</v>
      </c>
      <c r="M1076" s="25">
        <v>59.9</v>
      </c>
      <c r="N1076" s="25">
        <v>87.94</v>
      </c>
      <c r="O1076" s="3" t="s">
        <v>1663</v>
      </c>
      <c r="P1076" s="3" t="s">
        <v>1664</v>
      </c>
    </row>
    <row r="1077" spans="1:16">
      <c r="A1077" s="3">
        <v>357</v>
      </c>
      <c r="B1077" s="3" t="s">
        <v>1514</v>
      </c>
      <c r="C1077" s="3" t="s">
        <v>1715</v>
      </c>
      <c r="D1077" s="3" t="s">
        <v>1716</v>
      </c>
      <c r="E1077" s="3" t="s">
        <v>191</v>
      </c>
      <c r="F1077" s="10">
        <v>99.94</v>
      </c>
      <c r="G1077" s="10">
        <v>0.06</v>
      </c>
      <c r="H1077" s="26">
        <v>0</v>
      </c>
      <c r="I1077" s="24">
        <v>7205885</v>
      </c>
      <c r="J1077" s="24">
        <f t="shared" si="16"/>
        <v>7205885.0000000009</v>
      </c>
      <c r="K1077" s="23">
        <v>51</v>
      </c>
      <c r="L1077" s="24">
        <v>509081</v>
      </c>
      <c r="M1077" s="25">
        <v>59.9</v>
      </c>
      <c r="N1077" s="25">
        <v>88.21</v>
      </c>
      <c r="O1077" s="3" t="s">
        <v>1663</v>
      </c>
      <c r="P1077" s="3" t="s">
        <v>1664</v>
      </c>
    </row>
    <row r="1078" spans="1:16">
      <c r="A1078" s="3">
        <v>357</v>
      </c>
      <c r="B1078" s="3" t="s">
        <v>1514</v>
      </c>
      <c r="C1078" s="3" t="s">
        <v>1717</v>
      </c>
      <c r="D1078" s="3" t="s">
        <v>1718</v>
      </c>
      <c r="E1078" s="3" t="s">
        <v>191</v>
      </c>
      <c r="F1078" s="10">
        <v>99.94</v>
      </c>
      <c r="G1078" s="10">
        <v>0.27</v>
      </c>
      <c r="H1078" s="26">
        <v>0</v>
      </c>
      <c r="I1078" s="24">
        <v>7353169</v>
      </c>
      <c r="J1078" s="24">
        <f t="shared" si="16"/>
        <v>7337759.704620298</v>
      </c>
      <c r="K1078" s="23">
        <v>61</v>
      </c>
      <c r="L1078" s="24">
        <v>509081</v>
      </c>
      <c r="M1078" s="25">
        <v>59.8</v>
      </c>
      <c r="N1078" s="25">
        <v>88.07</v>
      </c>
      <c r="O1078" s="3" t="s">
        <v>1663</v>
      </c>
      <c r="P1078" s="3" t="s">
        <v>1664</v>
      </c>
    </row>
    <row r="1079" spans="1:16">
      <c r="A1079" s="3">
        <v>357</v>
      </c>
      <c r="B1079" s="3" t="s">
        <v>1514</v>
      </c>
      <c r="C1079" s="3" t="s">
        <v>1719</v>
      </c>
      <c r="D1079" s="3" t="s">
        <v>1720</v>
      </c>
      <c r="E1079" s="3" t="s">
        <v>191</v>
      </c>
      <c r="F1079" s="10">
        <v>99.94</v>
      </c>
      <c r="G1079" s="10">
        <v>0.34</v>
      </c>
      <c r="H1079" s="26">
        <v>0</v>
      </c>
      <c r="I1079" s="24">
        <v>6870863</v>
      </c>
      <c r="J1079" s="24">
        <f t="shared" si="16"/>
        <v>6851678.3007578775</v>
      </c>
      <c r="K1079" s="23">
        <v>37</v>
      </c>
      <c r="L1079" s="24">
        <v>503111</v>
      </c>
      <c r="M1079" s="25">
        <v>60</v>
      </c>
      <c r="N1079" s="25">
        <v>88.46</v>
      </c>
      <c r="O1079" s="3" t="s">
        <v>1663</v>
      </c>
      <c r="P1079" s="3" t="s">
        <v>1664</v>
      </c>
    </row>
    <row r="1080" spans="1:16">
      <c r="A1080" s="3">
        <v>357</v>
      </c>
      <c r="B1080" s="3" t="s">
        <v>1514</v>
      </c>
      <c r="C1080" s="3" t="s">
        <v>1721</v>
      </c>
      <c r="D1080" s="3" t="s">
        <v>1722</v>
      </c>
      <c r="E1080" s="3" t="s">
        <v>191</v>
      </c>
      <c r="F1080" s="10">
        <v>99.94</v>
      </c>
      <c r="G1080" s="11">
        <v>0</v>
      </c>
      <c r="H1080" s="26">
        <v>0</v>
      </c>
      <c r="I1080" s="24">
        <v>7212301</v>
      </c>
      <c r="J1080" s="24">
        <f t="shared" si="16"/>
        <v>7216630.9785871515</v>
      </c>
      <c r="K1080" s="23">
        <v>71</v>
      </c>
      <c r="L1080" s="24">
        <v>482992</v>
      </c>
      <c r="M1080" s="25">
        <v>59.8</v>
      </c>
      <c r="N1080" s="25">
        <v>88.19</v>
      </c>
      <c r="O1080" s="3" t="s">
        <v>1663</v>
      </c>
      <c r="P1080" s="3" t="s">
        <v>1664</v>
      </c>
    </row>
    <row r="1081" spans="1:16">
      <c r="A1081" s="3">
        <v>357</v>
      </c>
      <c r="B1081" s="3" t="s">
        <v>1514</v>
      </c>
      <c r="C1081" s="3" t="s">
        <v>1723</v>
      </c>
      <c r="D1081" s="3" t="s">
        <v>1724</v>
      </c>
      <c r="E1081" s="3" t="s">
        <v>191</v>
      </c>
      <c r="F1081" s="10">
        <v>99.94</v>
      </c>
      <c r="G1081" s="10">
        <v>0.34</v>
      </c>
      <c r="H1081" s="26">
        <v>0</v>
      </c>
      <c r="I1081" s="24">
        <v>6881387</v>
      </c>
      <c r="J1081" s="24">
        <f t="shared" si="16"/>
        <v>6862172.91583566</v>
      </c>
      <c r="K1081" s="23">
        <v>51</v>
      </c>
      <c r="L1081" s="24">
        <v>478675</v>
      </c>
      <c r="M1081" s="25">
        <v>60</v>
      </c>
      <c r="N1081" s="25">
        <v>88.47</v>
      </c>
      <c r="O1081" s="3" t="s">
        <v>1663</v>
      </c>
      <c r="P1081" s="3" t="s">
        <v>1664</v>
      </c>
    </row>
    <row r="1082" spans="1:16">
      <c r="A1082" s="3">
        <v>357</v>
      </c>
      <c r="B1082" s="3" t="s">
        <v>1514</v>
      </c>
      <c r="C1082" s="3" t="s">
        <v>1725</v>
      </c>
      <c r="D1082" s="3" t="s">
        <v>1726</v>
      </c>
      <c r="E1082" s="3" t="s">
        <v>191</v>
      </c>
      <c r="F1082" s="10">
        <v>99.94</v>
      </c>
      <c r="G1082" s="10">
        <v>0.06</v>
      </c>
      <c r="H1082" s="26">
        <v>0</v>
      </c>
      <c r="I1082" s="24">
        <v>7301565</v>
      </c>
      <c r="J1082" s="24">
        <f t="shared" si="16"/>
        <v>7301564.9999999991</v>
      </c>
      <c r="K1082" s="23">
        <v>70</v>
      </c>
      <c r="L1082" s="24">
        <v>477595</v>
      </c>
      <c r="M1082" s="25">
        <v>59.8</v>
      </c>
      <c r="N1082" s="25">
        <v>88.14</v>
      </c>
      <c r="O1082" s="3" t="s">
        <v>1663</v>
      </c>
      <c r="P1082" s="3" t="s">
        <v>1664</v>
      </c>
    </row>
    <row r="1083" spans="1:16">
      <c r="A1083" s="3">
        <v>357</v>
      </c>
      <c r="B1083" s="3" t="s">
        <v>1514</v>
      </c>
      <c r="C1083" s="3" t="s">
        <v>1727</v>
      </c>
      <c r="D1083" s="3" t="s">
        <v>1728</v>
      </c>
      <c r="E1083" s="3" t="s">
        <v>191</v>
      </c>
      <c r="F1083" s="10">
        <v>99.94</v>
      </c>
      <c r="G1083" s="10">
        <v>0.66</v>
      </c>
      <c r="H1083" s="25">
        <v>40</v>
      </c>
      <c r="I1083" s="24">
        <v>7686340</v>
      </c>
      <c r="J1083" s="24">
        <f t="shared" si="16"/>
        <v>7640497.0178926447</v>
      </c>
      <c r="K1083" s="23">
        <v>52</v>
      </c>
      <c r="L1083" s="24">
        <v>475768</v>
      </c>
      <c r="M1083" s="25">
        <v>59.8</v>
      </c>
      <c r="N1083" s="25">
        <v>88.07</v>
      </c>
      <c r="O1083" s="3" t="s">
        <v>1663</v>
      </c>
      <c r="P1083" s="3" t="s">
        <v>1664</v>
      </c>
    </row>
    <row r="1084" spans="1:16">
      <c r="A1084" s="3">
        <v>357</v>
      </c>
      <c r="B1084" s="3" t="s">
        <v>1514</v>
      </c>
      <c r="C1084" s="3" t="s">
        <v>1729</v>
      </c>
      <c r="D1084" s="3" t="s">
        <v>1730</v>
      </c>
      <c r="E1084" s="3" t="s">
        <v>191</v>
      </c>
      <c r="F1084" s="10">
        <v>99.94</v>
      </c>
      <c r="G1084" s="10">
        <v>0.41</v>
      </c>
      <c r="H1084" s="26">
        <v>0</v>
      </c>
      <c r="I1084" s="24">
        <v>7099566</v>
      </c>
      <c r="J1084" s="24">
        <f t="shared" si="16"/>
        <v>7074804.1853512712</v>
      </c>
      <c r="K1084" s="23">
        <v>35</v>
      </c>
      <c r="L1084" s="24">
        <v>475217</v>
      </c>
      <c r="M1084" s="25">
        <v>59.9</v>
      </c>
      <c r="N1084" s="25">
        <v>88.39</v>
      </c>
      <c r="O1084" s="3" t="s">
        <v>1663</v>
      </c>
      <c r="P1084" s="3" t="s">
        <v>1664</v>
      </c>
    </row>
    <row r="1085" spans="1:16">
      <c r="A1085" s="3">
        <v>357</v>
      </c>
      <c r="B1085" s="3" t="s">
        <v>1514</v>
      </c>
      <c r="C1085" s="3" t="s">
        <v>1731</v>
      </c>
      <c r="D1085" s="3" t="s">
        <v>1732</v>
      </c>
      <c r="E1085" s="3" t="s">
        <v>191</v>
      </c>
      <c r="F1085" s="10">
        <v>99.94</v>
      </c>
      <c r="G1085" s="10">
        <v>0.34</v>
      </c>
      <c r="H1085" s="26">
        <v>0</v>
      </c>
      <c r="I1085" s="24">
        <v>7394639</v>
      </c>
      <c r="J1085" s="24">
        <f t="shared" si="16"/>
        <v>7373991.822895891</v>
      </c>
      <c r="K1085" s="23">
        <v>77</v>
      </c>
      <c r="L1085" s="24">
        <v>467121</v>
      </c>
      <c r="M1085" s="25">
        <v>59.8</v>
      </c>
      <c r="N1085" s="25">
        <v>88.16</v>
      </c>
      <c r="O1085" s="3" t="s">
        <v>1663</v>
      </c>
      <c r="P1085" s="3" t="s">
        <v>1664</v>
      </c>
    </row>
    <row r="1086" spans="1:16">
      <c r="A1086" s="3">
        <v>357</v>
      </c>
      <c r="B1086" s="3" t="s">
        <v>1514</v>
      </c>
      <c r="C1086" s="3" t="s">
        <v>1733</v>
      </c>
      <c r="D1086" s="3" t="s">
        <v>1734</v>
      </c>
      <c r="E1086" s="3" t="s">
        <v>191</v>
      </c>
      <c r="F1086" s="10">
        <v>99.94</v>
      </c>
      <c r="G1086" s="10">
        <v>0.55000000000000004</v>
      </c>
      <c r="H1086" s="26">
        <v>0</v>
      </c>
      <c r="I1086" s="24">
        <v>7192413</v>
      </c>
      <c r="J1086" s="24">
        <f t="shared" si="16"/>
        <v>7157342.0240819994</v>
      </c>
      <c r="K1086" s="23">
        <v>58</v>
      </c>
      <c r="L1086" s="24">
        <v>466743</v>
      </c>
      <c r="M1086" s="25">
        <v>59.9</v>
      </c>
      <c r="N1086" s="25">
        <v>88.21</v>
      </c>
      <c r="O1086" s="3" t="s">
        <v>1663</v>
      </c>
      <c r="P1086" s="3" t="s">
        <v>1664</v>
      </c>
    </row>
    <row r="1087" spans="1:16">
      <c r="A1087" s="3">
        <v>357</v>
      </c>
      <c r="B1087" s="3" t="s">
        <v>1514</v>
      </c>
      <c r="C1087" s="3" t="s">
        <v>1735</v>
      </c>
      <c r="D1087" s="3" t="s">
        <v>1736</v>
      </c>
      <c r="E1087" s="3" t="s">
        <v>191</v>
      </c>
      <c r="F1087" s="10">
        <v>99.94</v>
      </c>
      <c r="G1087" s="10">
        <v>0.06</v>
      </c>
      <c r="H1087" s="26">
        <v>0</v>
      </c>
      <c r="I1087" s="24">
        <v>6612994</v>
      </c>
      <c r="J1087" s="24">
        <f t="shared" si="16"/>
        <v>6612994</v>
      </c>
      <c r="K1087" s="23">
        <v>45</v>
      </c>
      <c r="L1087" s="24">
        <v>462096</v>
      </c>
      <c r="M1087" s="25">
        <v>60.1</v>
      </c>
      <c r="N1087" s="25">
        <v>88.36</v>
      </c>
      <c r="O1087" s="3" t="s">
        <v>1663</v>
      </c>
      <c r="P1087" s="3" t="s">
        <v>1664</v>
      </c>
    </row>
    <row r="1088" spans="1:16">
      <c r="A1088" s="3">
        <v>357</v>
      </c>
      <c r="B1088" s="3" t="s">
        <v>1514</v>
      </c>
      <c r="C1088" s="3" t="s">
        <v>1737</v>
      </c>
      <c r="D1088" s="3" t="s">
        <v>1738</v>
      </c>
      <c r="E1088" s="3" t="s">
        <v>191</v>
      </c>
      <c r="F1088" s="10">
        <v>99.94</v>
      </c>
      <c r="G1088" s="10">
        <v>0.34</v>
      </c>
      <c r="H1088" s="26">
        <v>0</v>
      </c>
      <c r="I1088" s="24">
        <v>7243232</v>
      </c>
      <c r="J1088" s="24">
        <f t="shared" si="16"/>
        <v>7223007.578779418</v>
      </c>
      <c r="K1088" s="23">
        <v>60</v>
      </c>
      <c r="L1088" s="24">
        <v>435338</v>
      </c>
      <c r="M1088" s="25">
        <v>59.9</v>
      </c>
      <c r="N1088" s="25">
        <v>88.2</v>
      </c>
      <c r="O1088" s="3" t="s">
        <v>1663</v>
      </c>
      <c r="P1088" s="3" t="s">
        <v>1664</v>
      </c>
    </row>
    <row r="1089" spans="1:16">
      <c r="A1089" s="3">
        <v>357</v>
      </c>
      <c r="B1089" s="3" t="s">
        <v>1514</v>
      </c>
      <c r="C1089" s="3" t="s">
        <v>1739</v>
      </c>
      <c r="D1089" s="3" t="s">
        <v>1740</v>
      </c>
      <c r="E1089" s="3" t="s">
        <v>191</v>
      </c>
      <c r="F1089" s="10">
        <v>99.94</v>
      </c>
      <c r="G1089" s="10">
        <v>0.48</v>
      </c>
      <c r="H1089" s="26">
        <v>0</v>
      </c>
      <c r="I1089" s="24">
        <v>7054120</v>
      </c>
      <c r="J1089" s="24">
        <f t="shared" si="16"/>
        <v>7024616.6102370042</v>
      </c>
      <c r="K1089" s="23">
        <v>72</v>
      </c>
      <c r="L1089" s="24">
        <v>423091</v>
      </c>
      <c r="M1089" s="25">
        <v>59.9</v>
      </c>
      <c r="N1089" s="25">
        <v>88.38</v>
      </c>
      <c r="O1089" s="3" t="s">
        <v>1663</v>
      </c>
      <c r="P1089" s="3" t="s">
        <v>1664</v>
      </c>
    </row>
    <row r="1090" spans="1:16">
      <c r="A1090" s="3">
        <v>357</v>
      </c>
      <c r="B1090" s="3" t="s">
        <v>1514</v>
      </c>
      <c r="C1090" s="3" t="s">
        <v>1741</v>
      </c>
      <c r="D1090" s="3" t="s">
        <v>1742</v>
      </c>
      <c r="E1090" s="3" t="s">
        <v>191</v>
      </c>
      <c r="F1090" s="10">
        <v>99.94</v>
      </c>
      <c r="G1090" s="10">
        <v>0.34</v>
      </c>
      <c r="H1090" s="26">
        <v>0</v>
      </c>
      <c r="I1090" s="24">
        <v>6852917</v>
      </c>
      <c r="J1090" s="24">
        <f t="shared" si="16"/>
        <v>6833782.409254089</v>
      </c>
      <c r="K1090" s="23">
        <v>46</v>
      </c>
      <c r="L1090" s="24">
        <v>412623</v>
      </c>
      <c r="M1090" s="25">
        <v>60</v>
      </c>
      <c r="N1090" s="25">
        <v>88.41</v>
      </c>
      <c r="O1090" s="3" t="s">
        <v>1663</v>
      </c>
      <c r="P1090" s="3" t="s">
        <v>1664</v>
      </c>
    </row>
    <row r="1091" spans="1:16">
      <c r="A1091" s="3">
        <v>357</v>
      </c>
      <c r="B1091" s="3" t="s">
        <v>1514</v>
      </c>
      <c r="C1091" s="3" t="s">
        <v>1743</v>
      </c>
      <c r="D1091" s="3" t="s">
        <v>1744</v>
      </c>
      <c r="E1091" s="3" t="s">
        <v>191</v>
      </c>
      <c r="F1091" s="10">
        <v>99.94</v>
      </c>
      <c r="G1091" s="10">
        <v>0.15</v>
      </c>
      <c r="H1091" s="26">
        <v>0</v>
      </c>
      <c r="I1091" s="24">
        <v>6855649</v>
      </c>
      <c r="J1091" s="24">
        <f t="shared" si="16"/>
        <v>6849484.4639824154</v>
      </c>
      <c r="K1091" s="23">
        <v>173</v>
      </c>
      <c r="L1091" s="24">
        <v>101491</v>
      </c>
      <c r="M1091" s="25">
        <v>60</v>
      </c>
      <c r="N1091" s="25">
        <v>88.23</v>
      </c>
      <c r="O1091" s="3" t="s">
        <v>1663</v>
      </c>
      <c r="P1091" s="3" t="s">
        <v>1664</v>
      </c>
    </row>
    <row r="1092" spans="1:16">
      <c r="A1092" s="3">
        <v>357</v>
      </c>
      <c r="B1092" s="3" t="s">
        <v>1514</v>
      </c>
      <c r="C1092" s="3" t="s">
        <v>1745</v>
      </c>
      <c r="D1092" s="3" t="s">
        <v>1746</v>
      </c>
      <c r="E1092" s="3" t="s">
        <v>191</v>
      </c>
      <c r="F1092" s="11">
        <v>99.98</v>
      </c>
      <c r="G1092" s="11">
        <v>0.03</v>
      </c>
      <c r="H1092" s="26">
        <v>0</v>
      </c>
      <c r="I1092" s="24">
        <v>5529348</v>
      </c>
      <c r="J1092" s="24">
        <f t="shared" ref="J1092:J1155" si="17">I1092/(F1092+G1092)*100</f>
        <v>5528795.1204879507</v>
      </c>
      <c r="K1092" s="23">
        <v>3</v>
      </c>
      <c r="L1092" s="24">
        <v>2773415</v>
      </c>
      <c r="M1092" s="25">
        <v>58.5</v>
      </c>
      <c r="N1092" s="25">
        <v>87.88</v>
      </c>
      <c r="O1092" s="3" t="s">
        <v>1747</v>
      </c>
      <c r="P1092" s="3" t="s">
        <v>1748</v>
      </c>
    </row>
    <row r="1093" spans="1:16">
      <c r="A1093" s="3">
        <v>357</v>
      </c>
      <c r="B1093" s="3" t="s">
        <v>1514</v>
      </c>
      <c r="C1093" s="3" t="s">
        <v>1749</v>
      </c>
      <c r="D1093" s="3" t="s">
        <v>1750</v>
      </c>
      <c r="E1093" s="3" t="s">
        <v>191</v>
      </c>
      <c r="F1093" s="11">
        <v>99.98</v>
      </c>
      <c r="G1093" s="10">
        <v>0.83</v>
      </c>
      <c r="H1093" s="26">
        <v>0</v>
      </c>
      <c r="I1093" s="24">
        <v>6305579</v>
      </c>
      <c r="J1093" s="24">
        <f t="shared" si="17"/>
        <v>6254914.1950203357</v>
      </c>
      <c r="K1093" s="23">
        <v>7</v>
      </c>
      <c r="L1093" s="24">
        <v>2146132</v>
      </c>
      <c r="M1093" s="25">
        <v>58.2</v>
      </c>
      <c r="N1093" s="25">
        <v>88.05</v>
      </c>
      <c r="O1093" s="3" t="s">
        <v>1747</v>
      </c>
      <c r="P1093" s="3" t="s">
        <v>1748</v>
      </c>
    </row>
    <row r="1094" spans="1:16">
      <c r="A1094" s="3">
        <v>357</v>
      </c>
      <c r="B1094" s="3" t="s">
        <v>1514</v>
      </c>
      <c r="C1094" s="3" t="s">
        <v>1751</v>
      </c>
      <c r="D1094" s="3" t="s">
        <v>1752</v>
      </c>
      <c r="E1094" s="3" t="s">
        <v>191</v>
      </c>
      <c r="F1094" s="11">
        <v>99.98</v>
      </c>
      <c r="G1094" s="10">
        <v>0.28000000000000003</v>
      </c>
      <c r="H1094" s="26">
        <v>0</v>
      </c>
      <c r="I1094" s="24">
        <v>5570940</v>
      </c>
      <c r="J1094" s="24">
        <f t="shared" si="17"/>
        <v>5556493.117893477</v>
      </c>
      <c r="K1094" s="23">
        <v>9</v>
      </c>
      <c r="L1094" s="24">
        <v>1384510</v>
      </c>
      <c r="M1094" s="25">
        <v>58.5</v>
      </c>
      <c r="N1094" s="25">
        <v>87.94</v>
      </c>
      <c r="O1094" s="3" t="s">
        <v>1747</v>
      </c>
      <c r="P1094" s="3" t="s">
        <v>1748</v>
      </c>
    </row>
    <row r="1095" spans="1:16">
      <c r="A1095" s="3">
        <v>357</v>
      </c>
      <c r="B1095" s="3" t="s">
        <v>1514</v>
      </c>
      <c r="C1095" s="3" t="s">
        <v>1753</v>
      </c>
      <c r="D1095" s="3" t="s">
        <v>1754</v>
      </c>
      <c r="E1095" s="3" t="s">
        <v>191</v>
      </c>
      <c r="F1095" s="11">
        <v>99.98</v>
      </c>
      <c r="G1095" s="10">
        <v>0.4</v>
      </c>
      <c r="H1095" s="26">
        <v>0</v>
      </c>
      <c r="I1095" s="24">
        <v>5878747</v>
      </c>
      <c r="J1095" s="24">
        <f t="shared" si="17"/>
        <v>5856492.3291492322</v>
      </c>
      <c r="K1095" s="23">
        <v>10</v>
      </c>
      <c r="L1095" s="24">
        <v>1115992</v>
      </c>
      <c r="M1095" s="25">
        <v>58.4</v>
      </c>
      <c r="N1095" s="25">
        <v>87.97</v>
      </c>
      <c r="O1095" s="3" t="s">
        <v>1747</v>
      </c>
      <c r="P1095" s="3" t="s">
        <v>1748</v>
      </c>
    </row>
    <row r="1096" spans="1:16">
      <c r="A1096" s="3">
        <v>357</v>
      </c>
      <c r="B1096" s="3" t="s">
        <v>1514</v>
      </c>
      <c r="C1096" s="3" t="s">
        <v>1755</v>
      </c>
      <c r="D1096" s="3" t="s">
        <v>1756</v>
      </c>
      <c r="E1096" s="3" t="s">
        <v>191</v>
      </c>
      <c r="F1096" s="11">
        <v>99.98</v>
      </c>
      <c r="G1096" s="10">
        <v>0.06</v>
      </c>
      <c r="H1096" s="26">
        <v>0</v>
      </c>
      <c r="I1096" s="24">
        <v>5730261</v>
      </c>
      <c r="J1096" s="24">
        <f t="shared" si="17"/>
        <v>5727969.8120751698</v>
      </c>
      <c r="K1096" s="23">
        <v>27</v>
      </c>
      <c r="L1096" s="24">
        <v>822341</v>
      </c>
      <c r="M1096" s="25">
        <v>58.5</v>
      </c>
      <c r="N1096" s="25">
        <v>88.23</v>
      </c>
      <c r="O1096" s="3" t="s">
        <v>1747</v>
      </c>
      <c r="P1096" s="3" t="s">
        <v>1748</v>
      </c>
    </row>
    <row r="1097" spans="1:16">
      <c r="A1097" s="3">
        <v>357</v>
      </c>
      <c r="B1097" s="3" t="s">
        <v>1514</v>
      </c>
      <c r="C1097" s="3" t="s">
        <v>1757</v>
      </c>
      <c r="D1097" s="3" t="s">
        <v>1758</v>
      </c>
      <c r="E1097" s="3" t="s">
        <v>191</v>
      </c>
      <c r="F1097" s="11">
        <v>99.98</v>
      </c>
      <c r="G1097" s="10">
        <v>0.13</v>
      </c>
      <c r="H1097" s="26">
        <v>0</v>
      </c>
      <c r="I1097" s="24">
        <v>5843812</v>
      </c>
      <c r="J1097" s="24">
        <f t="shared" si="17"/>
        <v>5837390.8700429527</v>
      </c>
      <c r="K1097" s="23">
        <v>38</v>
      </c>
      <c r="L1097" s="24">
        <v>813744</v>
      </c>
      <c r="M1097" s="25">
        <v>58.4</v>
      </c>
      <c r="N1097" s="25">
        <v>88.21</v>
      </c>
      <c r="O1097" s="3" t="s">
        <v>1747</v>
      </c>
      <c r="P1097" s="3" t="s">
        <v>1748</v>
      </c>
    </row>
    <row r="1098" spans="1:16">
      <c r="A1098" s="3">
        <v>357</v>
      </c>
      <c r="B1098" s="3" t="s">
        <v>1514</v>
      </c>
      <c r="C1098" s="3" t="s">
        <v>1759</v>
      </c>
      <c r="D1098" s="3" t="s">
        <v>1760</v>
      </c>
      <c r="E1098" s="3" t="s">
        <v>191</v>
      </c>
      <c r="F1098" s="11">
        <v>99.98</v>
      </c>
      <c r="G1098" s="10">
        <v>0.45</v>
      </c>
      <c r="H1098" s="26">
        <v>0</v>
      </c>
      <c r="I1098" s="24">
        <v>5711179</v>
      </c>
      <c r="J1098" s="24">
        <f t="shared" si="17"/>
        <v>5686726.0778651787</v>
      </c>
      <c r="K1098" s="23">
        <v>44</v>
      </c>
      <c r="L1098" s="24">
        <v>775702</v>
      </c>
      <c r="M1098" s="25">
        <v>58.4</v>
      </c>
      <c r="N1098" s="25">
        <v>88.17</v>
      </c>
      <c r="O1098" s="3" t="s">
        <v>1747</v>
      </c>
      <c r="P1098" s="3" t="s">
        <v>1748</v>
      </c>
    </row>
    <row r="1099" spans="1:16">
      <c r="A1099" s="3">
        <v>357</v>
      </c>
      <c r="B1099" s="3" t="s">
        <v>1514</v>
      </c>
      <c r="C1099" s="3" t="s">
        <v>1761</v>
      </c>
      <c r="D1099" s="3" t="s">
        <v>1762</v>
      </c>
      <c r="E1099" s="3" t="s">
        <v>191</v>
      </c>
      <c r="F1099" s="11">
        <v>99.98</v>
      </c>
      <c r="G1099" s="10">
        <v>0.17</v>
      </c>
      <c r="H1099" s="26">
        <v>0</v>
      </c>
      <c r="I1099" s="24">
        <v>5868267</v>
      </c>
      <c r="J1099" s="24">
        <f t="shared" si="17"/>
        <v>5859477.7833250118</v>
      </c>
      <c r="K1099" s="23">
        <v>36</v>
      </c>
      <c r="L1099" s="24">
        <v>774659</v>
      </c>
      <c r="M1099" s="25">
        <v>58.4</v>
      </c>
      <c r="N1099" s="25">
        <v>87.89</v>
      </c>
      <c r="O1099" s="3" t="s">
        <v>1747</v>
      </c>
      <c r="P1099" s="3" t="s">
        <v>1748</v>
      </c>
    </row>
    <row r="1100" spans="1:16">
      <c r="A1100" s="3">
        <v>357</v>
      </c>
      <c r="B1100" s="3" t="s">
        <v>1514</v>
      </c>
      <c r="C1100" s="3" t="s">
        <v>1763</v>
      </c>
      <c r="D1100" s="3" t="s">
        <v>1764</v>
      </c>
      <c r="E1100" s="3" t="s">
        <v>191</v>
      </c>
      <c r="F1100" s="11">
        <v>99.98</v>
      </c>
      <c r="G1100" s="10">
        <v>0.17</v>
      </c>
      <c r="H1100" s="26">
        <v>0</v>
      </c>
      <c r="I1100" s="24">
        <v>5405518</v>
      </c>
      <c r="J1100" s="24">
        <f t="shared" si="17"/>
        <v>5397421.8671992002</v>
      </c>
      <c r="K1100" s="23">
        <v>25</v>
      </c>
      <c r="L1100" s="24">
        <v>774212</v>
      </c>
      <c r="M1100" s="25">
        <v>58.6</v>
      </c>
      <c r="N1100" s="25">
        <v>88.49</v>
      </c>
      <c r="O1100" s="3" t="s">
        <v>1747</v>
      </c>
      <c r="P1100" s="3" t="s">
        <v>1748</v>
      </c>
    </row>
    <row r="1101" spans="1:16">
      <c r="A1101" s="3">
        <v>357</v>
      </c>
      <c r="B1101" s="3" t="s">
        <v>1514</v>
      </c>
      <c r="C1101" s="3" t="s">
        <v>1765</v>
      </c>
      <c r="D1101" s="3" t="s">
        <v>1766</v>
      </c>
      <c r="E1101" s="3" t="s">
        <v>191</v>
      </c>
      <c r="F1101" s="11">
        <v>99.98</v>
      </c>
      <c r="G1101" s="10">
        <v>0.31</v>
      </c>
      <c r="H1101" s="26">
        <v>0</v>
      </c>
      <c r="I1101" s="24">
        <v>6071360</v>
      </c>
      <c r="J1101" s="24">
        <f t="shared" si="17"/>
        <v>6053803.9684913745</v>
      </c>
      <c r="K1101" s="23">
        <v>49</v>
      </c>
      <c r="L1101" s="24">
        <v>774057</v>
      </c>
      <c r="M1101" s="25">
        <v>58.4</v>
      </c>
      <c r="N1101" s="25">
        <v>88.3</v>
      </c>
      <c r="O1101" s="3" t="s">
        <v>1747</v>
      </c>
      <c r="P1101" s="3" t="s">
        <v>1748</v>
      </c>
    </row>
    <row r="1102" spans="1:16">
      <c r="A1102" s="3">
        <v>357</v>
      </c>
      <c r="B1102" s="3" t="s">
        <v>1514</v>
      </c>
      <c r="C1102" s="3" t="s">
        <v>1767</v>
      </c>
      <c r="D1102" s="3" t="s">
        <v>1768</v>
      </c>
      <c r="E1102" s="3" t="s">
        <v>191</v>
      </c>
      <c r="F1102" s="11">
        <v>99.98</v>
      </c>
      <c r="G1102" s="10">
        <v>0.79</v>
      </c>
      <c r="H1102" s="26">
        <v>0</v>
      </c>
      <c r="I1102" s="24">
        <v>6191257</v>
      </c>
      <c r="J1102" s="24">
        <f t="shared" si="17"/>
        <v>6143948.5958122453</v>
      </c>
      <c r="K1102" s="23">
        <v>46</v>
      </c>
      <c r="L1102" s="24">
        <v>632709</v>
      </c>
      <c r="M1102" s="25">
        <v>58.5</v>
      </c>
      <c r="N1102" s="25">
        <v>88.32</v>
      </c>
      <c r="O1102" s="3" t="s">
        <v>1747</v>
      </c>
      <c r="P1102" s="3" t="s">
        <v>1748</v>
      </c>
    </row>
    <row r="1103" spans="1:16">
      <c r="A1103" s="3">
        <v>357</v>
      </c>
      <c r="B1103" s="3" t="s">
        <v>1514</v>
      </c>
      <c r="C1103" s="3" t="s">
        <v>1769</v>
      </c>
      <c r="D1103" s="3" t="s">
        <v>1770</v>
      </c>
      <c r="E1103" s="3" t="s">
        <v>191</v>
      </c>
      <c r="F1103" s="11">
        <v>99.97</v>
      </c>
      <c r="G1103" s="11">
        <v>0</v>
      </c>
      <c r="H1103" s="26">
        <v>0</v>
      </c>
      <c r="I1103" s="24">
        <v>5626859</v>
      </c>
      <c r="J1103" s="24">
        <f t="shared" si="17"/>
        <v>5628547.564269281</v>
      </c>
      <c r="K1103" s="23">
        <v>45</v>
      </c>
      <c r="L1103" s="24">
        <v>586401</v>
      </c>
      <c r="M1103" s="25">
        <v>58.5</v>
      </c>
      <c r="N1103" s="25">
        <v>88.03</v>
      </c>
      <c r="O1103" s="3" t="s">
        <v>1747</v>
      </c>
      <c r="P1103" s="3" t="s">
        <v>1748</v>
      </c>
    </row>
    <row r="1104" spans="1:16">
      <c r="A1104" s="3">
        <v>357</v>
      </c>
      <c r="B1104" s="3" t="s">
        <v>1514</v>
      </c>
      <c r="C1104" s="3" t="s">
        <v>1771</v>
      </c>
      <c r="D1104" s="3" t="s">
        <v>1772</v>
      </c>
      <c r="E1104" s="3" t="s">
        <v>191</v>
      </c>
      <c r="F1104" s="11">
        <v>99.98</v>
      </c>
      <c r="G1104" s="10">
        <v>0.42</v>
      </c>
      <c r="H1104" s="26">
        <v>0</v>
      </c>
      <c r="I1104" s="24">
        <v>6033438</v>
      </c>
      <c r="J1104" s="24">
        <f t="shared" si="17"/>
        <v>6009400.3984063743</v>
      </c>
      <c r="K1104" s="23">
        <v>38</v>
      </c>
      <c r="L1104" s="24">
        <v>585422</v>
      </c>
      <c r="M1104" s="25">
        <v>58.6</v>
      </c>
      <c r="N1104" s="25">
        <v>87.88</v>
      </c>
      <c r="O1104" s="3" t="s">
        <v>1747</v>
      </c>
      <c r="P1104" s="3" t="s">
        <v>1748</v>
      </c>
    </row>
    <row r="1105" spans="1:16">
      <c r="A1105" s="3">
        <v>357</v>
      </c>
      <c r="B1105" s="3" t="s">
        <v>1514</v>
      </c>
      <c r="C1105" s="3" t="s">
        <v>1773</v>
      </c>
      <c r="D1105" s="3" t="s">
        <v>1774</v>
      </c>
      <c r="E1105" s="3" t="s">
        <v>191</v>
      </c>
      <c r="F1105" s="11">
        <v>99.98</v>
      </c>
      <c r="G1105" s="10">
        <v>1.47</v>
      </c>
      <c r="H1105" s="26">
        <v>0</v>
      </c>
      <c r="I1105" s="24">
        <v>5871969</v>
      </c>
      <c r="J1105" s="24">
        <f t="shared" si="17"/>
        <v>5788042.3854115326</v>
      </c>
      <c r="K1105" s="23">
        <v>32</v>
      </c>
      <c r="L1105" s="24">
        <v>584783</v>
      </c>
      <c r="M1105" s="25">
        <v>58.4</v>
      </c>
      <c r="N1105" s="25">
        <v>88.28</v>
      </c>
      <c r="O1105" s="3" t="s">
        <v>1747</v>
      </c>
      <c r="P1105" s="3" t="s">
        <v>1748</v>
      </c>
    </row>
    <row r="1106" spans="1:16">
      <c r="A1106" s="3">
        <v>357</v>
      </c>
      <c r="B1106" s="3" t="s">
        <v>1514</v>
      </c>
      <c r="C1106" s="3" t="s">
        <v>1775</v>
      </c>
      <c r="D1106" s="3" t="s">
        <v>1776</v>
      </c>
      <c r="E1106" s="3" t="s">
        <v>191</v>
      </c>
      <c r="F1106" s="11">
        <v>99.95</v>
      </c>
      <c r="G1106" s="11">
        <v>0.04</v>
      </c>
      <c r="H1106" s="26">
        <v>0</v>
      </c>
      <c r="I1106" s="24">
        <v>5807352</v>
      </c>
      <c r="J1106" s="24">
        <f t="shared" si="17"/>
        <v>5807932.7932793275</v>
      </c>
      <c r="K1106" s="23">
        <v>28</v>
      </c>
      <c r="L1106" s="24">
        <v>584456</v>
      </c>
      <c r="M1106" s="25">
        <v>58.4</v>
      </c>
      <c r="N1106" s="25">
        <v>88.27</v>
      </c>
      <c r="O1106" s="3" t="s">
        <v>1747</v>
      </c>
      <c r="P1106" s="3" t="s">
        <v>1748</v>
      </c>
    </row>
    <row r="1107" spans="1:16">
      <c r="A1107" s="3">
        <v>357</v>
      </c>
      <c r="B1107" s="3" t="s">
        <v>1514</v>
      </c>
      <c r="C1107" s="3" t="s">
        <v>1777</v>
      </c>
      <c r="D1107" s="3" t="s">
        <v>1778</v>
      </c>
      <c r="E1107" s="3" t="s">
        <v>191</v>
      </c>
      <c r="F1107" s="11">
        <v>99.98</v>
      </c>
      <c r="G1107" s="11">
        <v>0</v>
      </c>
      <c r="H1107" s="26">
        <v>0</v>
      </c>
      <c r="I1107" s="24">
        <v>5475068</v>
      </c>
      <c r="J1107" s="24">
        <f t="shared" si="17"/>
        <v>5476163.2326465286</v>
      </c>
      <c r="K1107" s="23">
        <v>52</v>
      </c>
      <c r="L1107" s="24">
        <v>584004</v>
      </c>
      <c r="M1107" s="25">
        <v>58.7</v>
      </c>
      <c r="N1107" s="25">
        <v>88.26</v>
      </c>
      <c r="O1107" s="3" t="s">
        <v>1747</v>
      </c>
      <c r="P1107" s="3" t="s">
        <v>1748</v>
      </c>
    </row>
    <row r="1108" spans="1:16">
      <c r="A1108" s="3">
        <v>357</v>
      </c>
      <c r="B1108" s="3" t="s">
        <v>1514</v>
      </c>
      <c r="C1108" s="3" t="s">
        <v>1779</v>
      </c>
      <c r="D1108" s="3" t="s">
        <v>1780</v>
      </c>
      <c r="E1108" s="3" t="s">
        <v>191</v>
      </c>
      <c r="F1108" s="11">
        <v>99.98</v>
      </c>
      <c r="G1108" s="10">
        <v>0.31</v>
      </c>
      <c r="H1108" s="26">
        <v>0</v>
      </c>
      <c r="I1108" s="24">
        <v>5768133</v>
      </c>
      <c r="J1108" s="24">
        <f t="shared" si="17"/>
        <v>5751453.7840263238</v>
      </c>
      <c r="K1108" s="23">
        <v>32</v>
      </c>
      <c r="L1108" s="24">
        <v>583418</v>
      </c>
      <c r="M1108" s="25">
        <v>58.4</v>
      </c>
      <c r="N1108" s="25">
        <v>88.28</v>
      </c>
      <c r="O1108" s="3" t="s">
        <v>1747</v>
      </c>
      <c r="P1108" s="3" t="s">
        <v>1748</v>
      </c>
    </row>
    <row r="1109" spans="1:16">
      <c r="A1109" s="3">
        <v>357</v>
      </c>
      <c r="B1109" s="3" t="s">
        <v>1514</v>
      </c>
      <c r="C1109" s="3" t="s">
        <v>1781</v>
      </c>
      <c r="D1109" s="3" t="s">
        <v>1782</v>
      </c>
      <c r="E1109" s="3" t="s">
        <v>191</v>
      </c>
      <c r="F1109" s="11">
        <v>99.98</v>
      </c>
      <c r="G1109" s="10">
        <v>0.2</v>
      </c>
      <c r="H1109" s="26">
        <v>0</v>
      </c>
      <c r="I1109" s="24">
        <v>6257625</v>
      </c>
      <c r="J1109" s="24">
        <f t="shared" si="17"/>
        <v>6246381.513276102</v>
      </c>
      <c r="K1109" s="23">
        <v>47</v>
      </c>
      <c r="L1109" s="24">
        <v>536454</v>
      </c>
      <c r="M1109" s="25">
        <v>58.3</v>
      </c>
      <c r="N1109" s="25">
        <v>88.29</v>
      </c>
      <c r="O1109" s="3" t="s">
        <v>1747</v>
      </c>
      <c r="P1109" s="3" t="s">
        <v>1748</v>
      </c>
    </row>
    <row r="1110" spans="1:16">
      <c r="A1110" s="3">
        <v>357</v>
      </c>
      <c r="B1110" s="3" t="s">
        <v>1514</v>
      </c>
      <c r="C1110" s="3" t="s">
        <v>1783</v>
      </c>
      <c r="D1110" s="3" t="s">
        <v>1784</v>
      </c>
      <c r="E1110" s="3" t="s">
        <v>191</v>
      </c>
      <c r="F1110" s="11">
        <v>99.98</v>
      </c>
      <c r="G1110" s="10">
        <v>0.91</v>
      </c>
      <c r="H1110" s="26">
        <v>0</v>
      </c>
      <c r="I1110" s="24">
        <v>5929825</v>
      </c>
      <c r="J1110" s="24">
        <f t="shared" si="17"/>
        <v>5877515.1154722972</v>
      </c>
      <c r="K1110" s="23">
        <v>34</v>
      </c>
      <c r="L1110" s="24">
        <v>528346</v>
      </c>
      <c r="M1110" s="25">
        <v>58.5</v>
      </c>
      <c r="N1110" s="25">
        <v>88.45</v>
      </c>
      <c r="O1110" s="3" t="s">
        <v>1747</v>
      </c>
      <c r="P1110" s="3" t="s">
        <v>1748</v>
      </c>
    </row>
    <row r="1111" spans="1:16">
      <c r="A1111" s="3">
        <v>357</v>
      </c>
      <c r="B1111" s="3" t="s">
        <v>1514</v>
      </c>
      <c r="C1111" s="3" t="s">
        <v>1785</v>
      </c>
      <c r="D1111" s="3" t="s">
        <v>1786</v>
      </c>
      <c r="E1111" s="3" t="s">
        <v>191</v>
      </c>
      <c r="F1111" s="11">
        <v>99.98</v>
      </c>
      <c r="G1111" s="10">
        <v>0.64</v>
      </c>
      <c r="H1111" s="26">
        <v>0</v>
      </c>
      <c r="I1111" s="24">
        <v>6230702</v>
      </c>
      <c r="J1111" s="24">
        <f t="shared" si="17"/>
        <v>6192309.6799840983</v>
      </c>
      <c r="K1111" s="23">
        <v>64</v>
      </c>
      <c r="L1111" s="24">
        <v>526234</v>
      </c>
      <c r="M1111" s="25">
        <v>58.4</v>
      </c>
      <c r="N1111" s="25">
        <v>88.23</v>
      </c>
      <c r="O1111" s="3" t="s">
        <v>1747</v>
      </c>
      <c r="P1111" s="3" t="s">
        <v>1748</v>
      </c>
    </row>
    <row r="1112" spans="1:16">
      <c r="A1112" s="3">
        <v>357</v>
      </c>
      <c r="B1112" s="3" t="s">
        <v>1514</v>
      </c>
      <c r="C1112" s="3" t="s">
        <v>1787</v>
      </c>
      <c r="D1112" s="3" t="s">
        <v>1788</v>
      </c>
      <c r="E1112" s="3" t="s">
        <v>191</v>
      </c>
      <c r="F1112" s="11">
        <v>99.98</v>
      </c>
      <c r="G1112" s="10">
        <v>0.63</v>
      </c>
      <c r="H1112" s="26">
        <v>0</v>
      </c>
      <c r="I1112" s="24">
        <v>5974956</v>
      </c>
      <c r="J1112" s="24">
        <f t="shared" si="17"/>
        <v>5938729.7485339427</v>
      </c>
      <c r="K1112" s="23">
        <v>47</v>
      </c>
      <c r="L1112" s="24">
        <v>526223</v>
      </c>
      <c r="M1112" s="25">
        <v>58.3</v>
      </c>
      <c r="N1112" s="25">
        <v>88.15</v>
      </c>
      <c r="O1112" s="3" t="s">
        <v>1747</v>
      </c>
      <c r="P1112" s="3" t="s">
        <v>1748</v>
      </c>
    </row>
    <row r="1113" spans="1:16">
      <c r="A1113" s="3">
        <v>357</v>
      </c>
      <c r="B1113" s="3" t="s">
        <v>1514</v>
      </c>
      <c r="C1113" s="3" t="s">
        <v>1789</v>
      </c>
      <c r="D1113" s="3" t="s">
        <v>1790</v>
      </c>
      <c r="E1113" s="3" t="s">
        <v>191</v>
      </c>
      <c r="F1113" s="11">
        <v>99.95</v>
      </c>
      <c r="G1113" s="10">
        <v>1.57</v>
      </c>
      <c r="H1113" s="26">
        <v>0</v>
      </c>
      <c r="I1113" s="24">
        <v>5743108</v>
      </c>
      <c r="J1113" s="24">
        <f t="shared" si="17"/>
        <v>5657119.7793538226</v>
      </c>
      <c r="K1113" s="23">
        <v>50</v>
      </c>
      <c r="L1113" s="24">
        <v>507377</v>
      </c>
      <c r="M1113" s="25">
        <v>58.6</v>
      </c>
      <c r="N1113" s="25">
        <v>88.53</v>
      </c>
      <c r="O1113" s="3" t="s">
        <v>1747</v>
      </c>
      <c r="P1113" s="3" t="s">
        <v>1748</v>
      </c>
    </row>
    <row r="1114" spans="1:16">
      <c r="A1114" s="3">
        <v>357</v>
      </c>
      <c r="B1114" s="3" t="s">
        <v>1514</v>
      </c>
      <c r="C1114" s="3" t="s">
        <v>1791</v>
      </c>
      <c r="D1114" s="3" t="s">
        <v>1792</v>
      </c>
      <c r="E1114" s="3" t="s">
        <v>191</v>
      </c>
      <c r="F1114" s="11">
        <v>99.98</v>
      </c>
      <c r="G1114" s="10">
        <v>1.05</v>
      </c>
      <c r="H1114" s="26">
        <v>0</v>
      </c>
      <c r="I1114" s="24">
        <v>5843377</v>
      </c>
      <c r="J1114" s="24">
        <f t="shared" si="17"/>
        <v>5783803.8206473328</v>
      </c>
      <c r="K1114" s="23">
        <v>28</v>
      </c>
      <c r="L1114" s="24">
        <v>455176</v>
      </c>
      <c r="M1114" s="25">
        <v>58.4</v>
      </c>
      <c r="N1114" s="25">
        <v>88.32</v>
      </c>
      <c r="O1114" s="3" t="s">
        <v>1747</v>
      </c>
      <c r="P1114" s="3" t="s">
        <v>1748</v>
      </c>
    </row>
    <row r="1115" spans="1:16">
      <c r="A1115" s="3">
        <v>357</v>
      </c>
      <c r="B1115" s="3" t="s">
        <v>1514</v>
      </c>
      <c r="C1115" s="3" t="s">
        <v>1793</v>
      </c>
      <c r="D1115" s="3" t="s">
        <v>1794</v>
      </c>
      <c r="E1115" s="3" t="s">
        <v>191</v>
      </c>
      <c r="F1115" s="10">
        <v>99.24</v>
      </c>
      <c r="G1115" s="10">
        <v>0.31</v>
      </c>
      <c r="H1115" s="26">
        <v>0</v>
      </c>
      <c r="I1115" s="24">
        <v>5979065</v>
      </c>
      <c r="J1115" s="24">
        <f t="shared" si="17"/>
        <v>6006092.4158714218</v>
      </c>
      <c r="K1115" s="23">
        <v>27</v>
      </c>
      <c r="L1115" s="24">
        <v>447313</v>
      </c>
      <c r="M1115" s="25">
        <v>58.4</v>
      </c>
      <c r="N1115" s="25">
        <v>87.72</v>
      </c>
      <c r="O1115" s="3" t="s">
        <v>1747</v>
      </c>
      <c r="P1115" s="3" t="s">
        <v>1748</v>
      </c>
    </row>
    <row r="1116" spans="1:16">
      <c r="A1116" s="3">
        <v>357</v>
      </c>
      <c r="B1116" s="3" t="s">
        <v>1514</v>
      </c>
      <c r="C1116" s="3" t="s">
        <v>1795</v>
      </c>
      <c r="D1116" s="3" t="s">
        <v>1796</v>
      </c>
      <c r="E1116" s="3" t="s">
        <v>191</v>
      </c>
      <c r="F1116" s="11">
        <v>99.98</v>
      </c>
      <c r="G1116" s="10">
        <v>0.17</v>
      </c>
      <c r="H1116" s="26">
        <v>0</v>
      </c>
      <c r="I1116" s="24">
        <v>5651171</v>
      </c>
      <c r="J1116" s="24">
        <f t="shared" si="17"/>
        <v>5642706.9395906143</v>
      </c>
      <c r="K1116" s="23">
        <v>20</v>
      </c>
      <c r="L1116" s="24">
        <v>432587</v>
      </c>
      <c r="M1116" s="25">
        <v>58.5</v>
      </c>
      <c r="N1116" s="25">
        <v>88.05</v>
      </c>
      <c r="O1116" s="3" t="s">
        <v>1747</v>
      </c>
      <c r="P1116" s="3" t="s">
        <v>1748</v>
      </c>
    </row>
    <row r="1117" spans="1:16">
      <c r="A1117" s="3">
        <v>357</v>
      </c>
      <c r="B1117" s="3" t="s">
        <v>1514</v>
      </c>
      <c r="C1117" s="3" t="s">
        <v>1797</v>
      </c>
      <c r="D1117" s="3" t="s">
        <v>1798</v>
      </c>
      <c r="E1117" s="3" t="s">
        <v>191</v>
      </c>
      <c r="F1117" s="11">
        <v>99.98</v>
      </c>
      <c r="G1117" s="10">
        <v>0.34</v>
      </c>
      <c r="H1117" s="26">
        <v>0</v>
      </c>
      <c r="I1117" s="24">
        <v>5769361</v>
      </c>
      <c r="J1117" s="24">
        <f t="shared" si="17"/>
        <v>5750957.9346092502</v>
      </c>
      <c r="K1117" s="23">
        <v>34</v>
      </c>
      <c r="L1117" s="24">
        <v>429577</v>
      </c>
      <c r="M1117" s="25">
        <v>58.5</v>
      </c>
      <c r="N1117" s="25">
        <v>88.16</v>
      </c>
      <c r="O1117" s="3" t="s">
        <v>1747</v>
      </c>
      <c r="P1117" s="3" t="s">
        <v>1748</v>
      </c>
    </row>
    <row r="1118" spans="1:16">
      <c r="A1118" s="3">
        <v>357</v>
      </c>
      <c r="B1118" s="3" t="s">
        <v>1514</v>
      </c>
      <c r="C1118" s="3" t="s">
        <v>1799</v>
      </c>
      <c r="D1118" s="3" t="s">
        <v>1800</v>
      </c>
      <c r="E1118" s="3" t="s">
        <v>191</v>
      </c>
      <c r="F1118" s="11">
        <v>99.98</v>
      </c>
      <c r="G1118" s="10">
        <v>1.19</v>
      </c>
      <c r="H1118" s="26">
        <v>0</v>
      </c>
      <c r="I1118" s="24">
        <v>5951008</v>
      </c>
      <c r="J1118" s="24">
        <f t="shared" si="17"/>
        <v>5882186.4188988833</v>
      </c>
      <c r="K1118" s="23">
        <v>47</v>
      </c>
      <c r="L1118" s="24">
        <v>415674</v>
      </c>
      <c r="M1118" s="25">
        <v>58.4</v>
      </c>
      <c r="N1118" s="25">
        <v>88.14</v>
      </c>
      <c r="O1118" s="3" t="s">
        <v>1747</v>
      </c>
      <c r="P1118" s="3" t="s">
        <v>1748</v>
      </c>
    </row>
    <row r="1119" spans="1:16">
      <c r="A1119" s="3">
        <v>357</v>
      </c>
      <c r="B1119" s="3" t="s">
        <v>1514</v>
      </c>
      <c r="C1119" s="3" t="s">
        <v>1801</v>
      </c>
      <c r="D1119" s="3" t="s">
        <v>1802</v>
      </c>
      <c r="E1119" s="3" t="s">
        <v>191</v>
      </c>
      <c r="F1119" s="11">
        <v>100</v>
      </c>
      <c r="G1119" s="11">
        <v>0.02</v>
      </c>
      <c r="H1119" s="26">
        <v>0</v>
      </c>
      <c r="I1119" s="24">
        <v>5439200</v>
      </c>
      <c r="J1119" s="24">
        <f t="shared" si="17"/>
        <v>5438112.3775244951</v>
      </c>
      <c r="K1119" s="23">
        <v>29</v>
      </c>
      <c r="L1119" s="24">
        <v>411302</v>
      </c>
      <c r="M1119" s="25">
        <v>58.6</v>
      </c>
      <c r="N1119" s="25">
        <v>88.61</v>
      </c>
      <c r="O1119" s="3" t="s">
        <v>1747</v>
      </c>
      <c r="P1119" s="3" t="s">
        <v>1748</v>
      </c>
    </row>
    <row r="1120" spans="1:16">
      <c r="A1120" s="3">
        <v>357</v>
      </c>
      <c r="B1120" s="3" t="s">
        <v>1514</v>
      </c>
      <c r="C1120" s="3" t="s">
        <v>1803</v>
      </c>
      <c r="D1120" s="3" t="s">
        <v>1804</v>
      </c>
      <c r="E1120" s="3" t="s">
        <v>191</v>
      </c>
      <c r="F1120" s="11">
        <v>99.98</v>
      </c>
      <c r="G1120" s="10">
        <v>0.28000000000000003</v>
      </c>
      <c r="H1120" s="26">
        <v>0</v>
      </c>
      <c r="I1120" s="24">
        <v>6003926</v>
      </c>
      <c r="J1120" s="24">
        <f t="shared" si="17"/>
        <v>5988356.2736884104</v>
      </c>
      <c r="K1120" s="23">
        <v>32</v>
      </c>
      <c r="L1120" s="24">
        <v>386449</v>
      </c>
      <c r="M1120" s="25">
        <v>58.4</v>
      </c>
      <c r="N1120" s="25">
        <v>88.38</v>
      </c>
      <c r="O1120" s="3" t="s">
        <v>1747</v>
      </c>
      <c r="P1120" s="3" t="s">
        <v>1748</v>
      </c>
    </row>
    <row r="1121" spans="1:16">
      <c r="A1121" s="3">
        <v>357</v>
      </c>
      <c r="B1121" s="3" t="s">
        <v>1514</v>
      </c>
      <c r="C1121" s="3" t="s">
        <v>1805</v>
      </c>
      <c r="D1121" s="3" t="s">
        <v>1806</v>
      </c>
      <c r="E1121" s="3" t="s">
        <v>191</v>
      </c>
      <c r="F1121" s="11">
        <v>99.98</v>
      </c>
      <c r="G1121" s="10">
        <v>0.31</v>
      </c>
      <c r="H1121" s="26">
        <v>0</v>
      </c>
      <c r="I1121" s="24">
        <v>5506156</v>
      </c>
      <c r="J1121" s="24">
        <f t="shared" si="17"/>
        <v>5490234.3204706348</v>
      </c>
      <c r="K1121" s="23">
        <v>34</v>
      </c>
      <c r="L1121" s="24">
        <v>379901</v>
      </c>
      <c r="M1121" s="25">
        <v>58.6</v>
      </c>
      <c r="N1121" s="25">
        <v>88.35</v>
      </c>
      <c r="O1121" s="3" t="s">
        <v>1747</v>
      </c>
      <c r="P1121" s="3" t="s">
        <v>1748</v>
      </c>
    </row>
    <row r="1122" spans="1:16">
      <c r="A1122" s="3">
        <v>357</v>
      </c>
      <c r="B1122" s="3" t="s">
        <v>1514</v>
      </c>
      <c r="C1122" s="3" t="s">
        <v>1807</v>
      </c>
      <c r="D1122" s="3" t="s">
        <v>1808</v>
      </c>
      <c r="E1122" s="3" t="s">
        <v>191</v>
      </c>
      <c r="F1122" s="11">
        <v>99.98</v>
      </c>
      <c r="G1122" s="10">
        <v>1.86</v>
      </c>
      <c r="H1122" s="26">
        <v>0</v>
      </c>
      <c r="I1122" s="24">
        <v>6485591</v>
      </c>
      <c r="J1122" s="24">
        <f t="shared" si="17"/>
        <v>6368412.215239591</v>
      </c>
      <c r="K1122" s="23">
        <v>51</v>
      </c>
      <c r="L1122" s="24">
        <v>351740</v>
      </c>
      <c r="M1122" s="25">
        <v>58.6</v>
      </c>
      <c r="N1122" s="25">
        <v>88.21</v>
      </c>
      <c r="O1122" s="3" t="s">
        <v>1747</v>
      </c>
      <c r="P1122" s="3" t="s">
        <v>1748</v>
      </c>
    </row>
    <row r="1123" spans="1:16">
      <c r="A1123" s="3">
        <v>357</v>
      </c>
      <c r="B1123" s="3" t="s">
        <v>1514</v>
      </c>
      <c r="C1123" s="3" t="s">
        <v>1809</v>
      </c>
      <c r="D1123" s="3" t="s">
        <v>1810</v>
      </c>
      <c r="E1123" s="3" t="s">
        <v>191</v>
      </c>
      <c r="F1123" s="11">
        <v>99.98</v>
      </c>
      <c r="G1123" s="10">
        <v>0.68</v>
      </c>
      <c r="H1123" s="26">
        <v>0</v>
      </c>
      <c r="I1123" s="24">
        <v>5723933</v>
      </c>
      <c r="J1123" s="24">
        <f t="shared" si="17"/>
        <v>5686402.7419034373</v>
      </c>
      <c r="K1123" s="23">
        <v>31</v>
      </c>
      <c r="L1123" s="24">
        <v>343686</v>
      </c>
      <c r="M1123" s="25">
        <v>58.5</v>
      </c>
      <c r="N1123" s="25">
        <v>88.36</v>
      </c>
      <c r="O1123" s="3" t="s">
        <v>1747</v>
      </c>
      <c r="P1123" s="3" t="s">
        <v>1748</v>
      </c>
    </row>
    <row r="1124" spans="1:16">
      <c r="A1124" s="3">
        <v>357</v>
      </c>
      <c r="B1124" s="3" t="s">
        <v>1514</v>
      </c>
      <c r="C1124" s="3" t="s">
        <v>1811</v>
      </c>
      <c r="D1124" s="3" t="s">
        <v>1812</v>
      </c>
      <c r="E1124" s="3" t="s">
        <v>191</v>
      </c>
      <c r="F1124" s="11">
        <v>99.98</v>
      </c>
      <c r="G1124" s="10">
        <v>0.45</v>
      </c>
      <c r="H1124" s="26">
        <v>0</v>
      </c>
      <c r="I1124" s="24">
        <v>5341915</v>
      </c>
      <c r="J1124" s="24">
        <f t="shared" si="17"/>
        <v>5319043.1146071889</v>
      </c>
      <c r="K1124" s="23">
        <v>42</v>
      </c>
      <c r="L1124" s="24">
        <v>339921</v>
      </c>
      <c r="M1124" s="25">
        <v>58.6</v>
      </c>
      <c r="N1124" s="25">
        <v>88.36</v>
      </c>
      <c r="O1124" s="3" t="s">
        <v>1747</v>
      </c>
      <c r="P1124" s="3" t="s">
        <v>1748</v>
      </c>
    </row>
    <row r="1125" spans="1:16">
      <c r="A1125" s="3">
        <v>357</v>
      </c>
      <c r="B1125" s="3" t="s">
        <v>1514</v>
      </c>
      <c r="C1125" s="3" t="s">
        <v>1813</v>
      </c>
      <c r="D1125" s="3" t="s">
        <v>1814</v>
      </c>
      <c r="E1125" s="3" t="s">
        <v>191</v>
      </c>
      <c r="F1125" s="11">
        <v>99.98</v>
      </c>
      <c r="G1125" s="10">
        <v>0.06</v>
      </c>
      <c r="H1125" s="26">
        <v>0</v>
      </c>
      <c r="I1125" s="24">
        <v>5655819</v>
      </c>
      <c r="J1125" s="24">
        <f t="shared" si="17"/>
        <v>5653557.5769692119</v>
      </c>
      <c r="K1125" s="23">
        <v>52</v>
      </c>
      <c r="L1125" s="24">
        <v>305993</v>
      </c>
      <c r="M1125" s="25">
        <v>58.5</v>
      </c>
      <c r="N1125" s="25">
        <v>88.15</v>
      </c>
      <c r="O1125" s="3" t="s">
        <v>1747</v>
      </c>
      <c r="P1125" s="3" t="s">
        <v>1748</v>
      </c>
    </row>
    <row r="1126" spans="1:16">
      <c r="A1126" s="3">
        <v>357</v>
      </c>
      <c r="B1126" s="3" t="s">
        <v>1514</v>
      </c>
      <c r="C1126" s="3" t="s">
        <v>1815</v>
      </c>
      <c r="D1126" s="3" t="s">
        <v>1816</v>
      </c>
      <c r="E1126" s="3" t="s">
        <v>191</v>
      </c>
      <c r="F1126" s="11">
        <v>99.98</v>
      </c>
      <c r="G1126" s="10">
        <v>0.62</v>
      </c>
      <c r="H1126" s="26">
        <v>0</v>
      </c>
      <c r="I1126" s="24">
        <v>5939274</v>
      </c>
      <c r="J1126" s="24">
        <f t="shared" si="17"/>
        <v>5903850.8946322063</v>
      </c>
      <c r="K1126" s="23">
        <v>119</v>
      </c>
      <c r="L1126" s="24">
        <v>254839</v>
      </c>
      <c r="M1126" s="25">
        <v>58.4</v>
      </c>
      <c r="N1126" s="25">
        <v>88.36</v>
      </c>
      <c r="O1126" s="3" t="s">
        <v>1747</v>
      </c>
      <c r="P1126" s="3" t="s">
        <v>1748</v>
      </c>
    </row>
    <row r="1127" spans="1:16">
      <c r="A1127" s="3">
        <v>357</v>
      </c>
      <c r="B1127" s="3" t="s">
        <v>1514</v>
      </c>
      <c r="C1127" s="3" t="s">
        <v>1817</v>
      </c>
      <c r="D1127" s="3" t="s">
        <v>1818</v>
      </c>
      <c r="E1127" s="3" t="s">
        <v>191</v>
      </c>
      <c r="F1127" s="11">
        <v>99.98</v>
      </c>
      <c r="G1127" s="10">
        <v>0.28000000000000003</v>
      </c>
      <c r="H1127" s="26">
        <v>0</v>
      </c>
      <c r="I1127" s="24">
        <v>5672268</v>
      </c>
      <c r="J1127" s="24">
        <f t="shared" si="17"/>
        <v>5657558.3482944341</v>
      </c>
      <c r="K1127" s="23">
        <v>63</v>
      </c>
      <c r="L1127" s="24">
        <v>183415</v>
      </c>
      <c r="M1127" s="25">
        <v>58.5</v>
      </c>
      <c r="N1127" s="25">
        <v>88.35</v>
      </c>
      <c r="O1127" s="3" t="s">
        <v>1747</v>
      </c>
      <c r="P1127" s="3" t="s">
        <v>1748</v>
      </c>
    </row>
    <row r="1128" spans="1:16">
      <c r="A1128" s="3">
        <v>357</v>
      </c>
      <c r="B1128" s="3" t="s">
        <v>1514</v>
      </c>
      <c r="C1128" s="3" t="s">
        <v>1819</v>
      </c>
      <c r="D1128" s="3" t="s">
        <v>1820</v>
      </c>
      <c r="E1128" s="3" t="s">
        <v>191</v>
      </c>
      <c r="F1128" s="11">
        <v>100</v>
      </c>
      <c r="G1128" s="10">
        <v>0.52</v>
      </c>
      <c r="H1128" s="25">
        <v>33.33</v>
      </c>
      <c r="I1128" s="24">
        <v>6138594</v>
      </c>
      <c r="J1128" s="24">
        <f t="shared" si="17"/>
        <v>6106838.440111421</v>
      </c>
      <c r="K1128" s="23">
        <v>6</v>
      </c>
      <c r="L1128" s="24">
        <v>2301325</v>
      </c>
      <c r="M1128" s="25">
        <v>59</v>
      </c>
      <c r="N1128" s="25">
        <v>87.93</v>
      </c>
      <c r="O1128" s="3" t="s">
        <v>1611</v>
      </c>
      <c r="P1128" s="3" t="s">
        <v>1821</v>
      </c>
    </row>
    <row r="1129" spans="1:16">
      <c r="A1129" s="3">
        <v>357</v>
      </c>
      <c r="B1129" s="3" t="s">
        <v>1514</v>
      </c>
      <c r="C1129" s="3" t="s">
        <v>1822</v>
      </c>
      <c r="D1129" s="3" t="s">
        <v>1823</v>
      </c>
      <c r="E1129" s="3" t="s">
        <v>191</v>
      </c>
      <c r="F1129" s="11">
        <v>100</v>
      </c>
      <c r="G1129" s="10">
        <v>0.12</v>
      </c>
      <c r="H1129" s="26">
        <v>0</v>
      </c>
      <c r="I1129" s="24">
        <v>5326133</v>
      </c>
      <c r="J1129" s="24">
        <f t="shared" si="17"/>
        <v>5319749.3008389929</v>
      </c>
      <c r="K1129" s="23">
        <v>57</v>
      </c>
      <c r="L1129" s="24">
        <v>292781</v>
      </c>
      <c r="M1129" s="25">
        <v>59.4</v>
      </c>
      <c r="N1129" s="25">
        <v>88.49</v>
      </c>
      <c r="O1129" s="3" t="s">
        <v>1611</v>
      </c>
      <c r="P1129" s="3" t="s">
        <v>1821</v>
      </c>
    </row>
    <row r="1130" spans="1:16">
      <c r="A1130" s="3">
        <v>357</v>
      </c>
      <c r="B1130" s="3" t="s">
        <v>1514</v>
      </c>
      <c r="C1130" s="3" t="s">
        <v>1824</v>
      </c>
      <c r="D1130" s="3" t="s">
        <v>1825</v>
      </c>
      <c r="E1130" s="3" t="s">
        <v>191</v>
      </c>
      <c r="F1130" s="11">
        <v>100</v>
      </c>
      <c r="G1130" s="10">
        <v>0.87</v>
      </c>
      <c r="H1130" s="26">
        <v>0</v>
      </c>
      <c r="I1130" s="24">
        <v>5515917</v>
      </c>
      <c r="J1130" s="24">
        <f t="shared" si="17"/>
        <v>5468342.4209378408</v>
      </c>
      <c r="K1130" s="23">
        <v>4</v>
      </c>
      <c r="L1130" s="24">
        <v>3053646</v>
      </c>
      <c r="M1130" s="25">
        <v>59.2</v>
      </c>
      <c r="N1130" s="25">
        <v>88.11</v>
      </c>
      <c r="O1130" s="3" t="s">
        <v>1826</v>
      </c>
      <c r="P1130" s="3" t="s">
        <v>1827</v>
      </c>
    </row>
    <row r="1131" spans="1:16">
      <c r="A1131" s="3">
        <v>357</v>
      </c>
      <c r="B1131" s="3" t="s">
        <v>1514</v>
      </c>
      <c r="C1131" s="3" t="s">
        <v>1828</v>
      </c>
      <c r="D1131" s="3" t="s">
        <v>1829</v>
      </c>
      <c r="E1131" s="3" t="s">
        <v>191</v>
      </c>
      <c r="F1131" s="11">
        <v>100</v>
      </c>
      <c r="G1131" s="10">
        <v>1.83</v>
      </c>
      <c r="H1131" s="26">
        <v>0</v>
      </c>
      <c r="I1131" s="24">
        <v>5485213</v>
      </c>
      <c r="J1131" s="24">
        <f t="shared" si="17"/>
        <v>5386637.5331434747</v>
      </c>
      <c r="K1131" s="23">
        <v>44</v>
      </c>
      <c r="L1131" s="24">
        <v>378069</v>
      </c>
      <c r="M1131" s="25">
        <v>59.1</v>
      </c>
      <c r="N1131" s="25">
        <v>88.3</v>
      </c>
      <c r="O1131" s="3" t="s">
        <v>1826</v>
      </c>
      <c r="P1131" s="3" t="s">
        <v>1827</v>
      </c>
    </row>
    <row r="1132" spans="1:16">
      <c r="A1132" s="3">
        <v>357</v>
      </c>
      <c r="B1132" s="3" t="s">
        <v>1514</v>
      </c>
      <c r="C1132" s="3" t="s">
        <v>1830</v>
      </c>
      <c r="D1132" s="3" t="s">
        <v>1831</v>
      </c>
      <c r="E1132" s="3" t="s">
        <v>191</v>
      </c>
      <c r="F1132" s="10">
        <v>99.15</v>
      </c>
      <c r="G1132" s="10">
        <v>1.59</v>
      </c>
      <c r="H1132" s="25">
        <v>15</v>
      </c>
      <c r="I1132" s="24">
        <v>5303297</v>
      </c>
      <c r="J1132" s="24">
        <f t="shared" si="17"/>
        <v>5264340.8775064517</v>
      </c>
      <c r="K1132" s="23">
        <v>36</v>
      </c>
      <c r="L1132" s="24">
        <v>377718</v>
      </c>
      <c r="M1132" s="25">
        <v>59.4</v>
      </c>
      <c r="N1132" s="25">
        <v>88.35</v>
      </c>
      <c r="O1132" s="3" t="s">
        <v>1826</v>
      </c>
      <c r="P1132" s="3" t="s">
        <v>1827</v>
      </c>
    </row>
    <row r="1133" spans="1:16">
      <c r="A1133" s="3">
        <v>357</v>
      </c>
      <c r="B1133" s="3" t="s">
        <v>1514</v>
      </c>
      <c r="C1133" s="3" t="s">
        <v>1832</v>
      </c>
      <c r="D1133" s="3" t="s">
        <v>1833</v>
      </c>
      <c r="E1133" s="3" t="s">
        <v>191</v>
      </c>
      <c r="F1133" s="11">
        <v>100</v>
      </c>
      <c r="G1133" s="10">
        <v>1.62</v>
      </c>
      <c r="H1133" s="26">
        <v>0</v>
      </c>
      <c r="I1133" s="24">
        <v>6013863</v>
      </c>
      <c r="J1133" s="24">
        <f t="shared" si="17"/>
        <v>5917991.5370989963</v>
      </c>
      <c r="K1133" s="23">
        <v>72</v>
      </c>
      <c r="L1133" s="24">
        <v>358737</v>
      </c>
      <c r="M1133" s="25">
        <v>59.2</v>
      </c>
      <c r="N1133" s="25">
        <v>88.11</v>
      </c>
      <c r="O1133" s="3" t="s">
        <v>1826</v>
      </c>
      <c r="P1133" s="3" t="s">
        <v>1827</v>
      </c>
    </row>
    <row r="1134" spans="1:16">
      <c r="A1134" s="3">
        <v>357</v>
      </c>
      <c r="B1134" s="3" t="s">
        <v>1514</v>
      </c>
      <c r="C1134" s="3" t="s">
        <v>1834</v>
      </c>
      <c r="D1134" s="3" t="s">
        <v>1835</v>
      </c>
      <c r="E1134" s="3" t="s">
        <v>191</v>
      </c>
      <c r="F1134" s="11">
        <v>100</v>
      </c>
      <c r="G1134" s="10">
        <v>1.49</v>
      </c>
      <c r="H1134" s="26">
        <v>0</v>
      </c>
      <c r="I1134" s="24">
        <v>6281050</v>
      </c>
      <c r="J1134" s="24">
        <f t="shared" si="17"/>
        <v>6188836.3385555232</v>
      </c>
      <c r="K1134" s="23">
        <v>90</v>
      </c>
      <c r="L1134" s="24">
        <v>354854</v>
      </c>
      <c r="M1134" s="25">
        <v>59.2</v>
      </c>
      <c r="N1134" s="25">
        <v>88.04</v>
      </c>
      <c r="O1134" s="3" t="s">
        <v>1826</v>
      </c>
      <c r="P1134" s="3" t="s">
        <v>1827</v>
      </c>
    </row>
    <row r="1135" spans="1:16">
      <c r="A1135" s="3">
        <v>357</v>
      </c>
      <c r="B1135" s="3" t="s">
        <v>1514</v>
      </c>
      <c r="C1135" s="3" t="s">
        <v>1836</v>
      </c>
      <c r="D1135" s="3" t="s">
        <v>1837</v>
      </c>
      <c r="E1135" s="3" t="s">
        <v>191</v>
      </c>
      <c r="F1135" s="11">
        <v>100</v>
      </c>
      <c r="G1135" s="10">
        <v>0.59</v>
      </c>
      <c r="H1135" s="26">
        <v>0</v>
      </c>
      <c r="I1135" s="24">
        <v>5448346</v>
      </c>
      <c r="J1135" s="24">
        <f t="shared" si="17"/>
        <v>5416389.3031116417</v>
      </c>
      <c r="K1135" s="23">
        <v>55</v>
      </c>
      <c r="L1135" s="24">
        <v>320860</v>
      </c>
      <c r="M1135" s="25">
        <v>59.2</v>
      </c>
      <c r="N1135" s="25">
        <v>88.4</v>
      </c>
      <c r="O1135" s="3" t="s">
        <v>1826</v>
      </c>
      <c r="P1135" s="3" t="s">
        <v>1827</v>
      </c>
    </row>
    <row r="1136" spans="1:16">
      <c r="A1136" s="3">
        <v>357</v>
      </c>
      <c r="B1136" s="3" t="s">
        <v>1514</v>
      </c>
      <c r="C1136" s="3" t="s">
        <v>1838</v>
      </c>
      <c r="D1136" s="3" t="s">
        <v>1839</v>
      </c>
      <c r="E1136" s="3" t="s">
        <v>191</v>
      </c>
      <c r="F1136" s="10">
        <v>99.86</v>
      </c>
      <c r="G1136" s="10">
        <v>0.61</v>
      </c>
      <c r="H1136" s="26">
        <v>0</v>
      </c>
      <c r="I1136" s="24">
        <v>5007982</v>
      </c>
      <c r="J1136" s="24">
        <f t="shared" si="17"/>
        <v>4984554.5934109688</v>
      </c>
      <c r="K1136" s="23">
        <v>19</v>
      </c>
      <c r="L1136" s="24">
        <v>598015</v>
      </c>
      <c r="M1136" s="25">
        <v>59.2</v>
      </c>
      <c r="N1136" s="25">
        <v>88.8</v>
      </c>
      <c r="O1136" s="3" t="s">
        <v>1826</v>
      </c>
      <c r="P1136" s="3" t="s">
        <v>1840</v>
      </c>
    </row>
    <row r="1137" spans="1:16">
      <c r="A1137" s="3">
        <v>357</v>
      </c>
      <c r="B1137" s="3" t="s">
        <v>1514</v>
      </c>
      <c r="C1137" s="3" t="s">
        <v>1841</v>
      </c>
      <c r="D1137" s="3" t="s">
        <v>1842</v>
      </c>
      <c r="E1137" s="3" t="s">
        <v>191</v>
      </c>
      <c r="F1137" s="11">
        <v>100</v>
      </c>
      <c r="G1137" s="10">
        <v>1.71</v>
      </c>
      <c r="H1137" s="26">
        <v>0</v>
      </c>
      <c r="I1137" s="24">
        <v>5615108</v>
      </c>
      <c r="J1137" s="24">
        <f t="shared" si="17"/>
        <v>5520703.9622456003</v>
      </c>
      <c r="K1137" s="23">
        <v>48</v>
      </c>
      <c r="L1137" s="24">
        <v>387929</v>
      </c>
      <c r="M1137" s="25">
        <v>59.1</v>
      </c>
      <c r="N1137" s="25">
        <v>88.69</v>
      </c>
      <c r="O1137" s="3" t="s">
        <v>1826</v>
      </c>
      <c r="P1137" s="3" t="s">
        <v>1840</v>
      </c>
    </row>
    <row r="1138" spans="1:16">
      <c r="A1138" s="3">
        <v>357</v>
      </c>
      <c r="B1138" s="3" t="s">
        <v>1514</v>
      </c>
      <c r="C1138" s="3" t="s">
        <v>1843</v>
      </c>
      <c r="D1138" s="3" t="s">
        <v>1844</v>
      </c>
      <c r="E1138" s="3" t="s">
        <v>191</v>
      </c>
      <c r="F1138" s="11">
        <v>100</v>
      </c>
      <c r="G1138" s="10">
        <v>1.46</v>
      </c>
      <c r="H1138" s="26">
        <v>0</v>
      </c>
      <c r="I1138" s="24">
        <v>6081496</v>
      </c>
      <c r="J1138" s="24">
        <f t="shared" si="17"/>
        <v>5993983.8359944802</v>
      </c>
      <c r="K1138" s="23">
        <v>35</v>
      </c>
      <c r="L1138" s="24">
        <v>308391</v>
      </c>
      <c r="M1138" s="25">
        <v>58.9</v>
      </c>
      <c r="N1138" s="25">
        <v>88.33</v>
      </c>
      <c r="O1138" s="3" t="s">
        <v>1826</v>
      </c>
      <c r="P1138" s="3" t="s">
        <v>1840</v>
      </c>
    </row>
    <row r="1139" spans="1:16">
      <c r="A1139" s="3">
        <v>357</v>
      </c>
      <c r="B1139" s="3" t="s">
        <v>1514</v>
      </c>
      <c r="C1139" s="3" t="s">
        <v>1845</v>
      </c>
      <c r="D1139" s="3" t="s">
        <v>1846</v>
      </c>
      <c r="E1139" s="3" t="s">
        <v>191</v>
      </c>
      <c r="F1139" s="10">
        <v>99.72</v>
      </c>
      <c r="G1139" s="10">
        <v>1.63</v>
      </c>
      <c r="H1139" s="26">
        <v>0</v>
      </c>
      <c r="I1139" s="24">
        <v>5839776</v>
      </c>
      <c r="J1139" s="24">
        <f t="shared" si="17"/>
        <v>5761989.1465219539</v>
      </c>
      <c r="K1139" s="23">
        <v>6</v>
      </c>
      <c r="L1139" s="24">
        <v>3053995</v>
      </c>
      <c r="M1139" s="25">
        <v>59.1</v>
      </c>
      <c r="N1139" s="25">
        <v>87.69</v>
      </c>
      <c r="O1139" s="3" t="s">
        <v>1847</v>
      </c>
      <c r="P1139" s="3" t="s">
        <v>1848</v>
      </c>
    </row>
    <row r="1140" spans="1:16">
      <c r="A1140" s="3">
        <v>357</v>
      </c>
      <c r="B1140" s="3" t="s">
        <v>1514</v>
      </c>
      <c r="C1140" s="3" t="s">
        <v>1849</v>
      </c>
      <c r="D1140" s="3" t="s">
        <v>1850</v>
      </c>
      <c r="E1140" s="3" t="s">
        <v>191</v>
      </c>
      <c r="F1140" s="10">
        <v>99.1</v>
      </c>
      <c r="G1140" s="10">
        <v>0.66</v>
      </c>
      <c r="H1140" s="25">
        <v>16.670000000000002</v>
      </c>
      <c r="I1140" s="24">
        <v>5465705</v>
      </c>
      <c r="J1140" s="24">
        <f t="shared" si="17"/>
        <v>5478854.2502004812</v>
      </c>
      <c r="K1140" s="23">
        <v>8</v>
      </c>
      <c r="L1140" s="24">
        <v>1415474</v>
      </c>
      <c r="M1140" s="25">
        <v>59.5</v>
      </c>
      <c r="N1140" s="25">
        <v>87.89</v>
      </c>
      <c r="O1140" s="3" t="s">
        <v>1847</v>
      </c>
      <c r="P1140" s="3" t="s">
        <v>1848</v>
      </c>
    </row>
    <row r="1141" spans="1:16">
      <c r="A1141" s="3">
        <v>357</v>
      </c>
      <c r="B1141" s="3" t="s">
        <v>1514</v>
      </c>
      <c r="C1141" s="3" t="s">
        <v>1851</v>
      </c>
      <c r="D1141" s="3" t="s">
        <v>1852</v>
      </c>
      <c r="E1141" s="3" t="s">
        <v>191</v>
      </c>
      <c r="F1141" s="10">
        <v>99.72</v>
      </c>
      <c r="G1141" s="10">
        <v>0.97</v>
      </c>
      <c r="H1141" s="26">
        <v>0</v>
      </c>
      <c r="I1141" s="24">
        <v>5467930</v>
      </c>
      <c r="J1141" s="24">
        <f t="shared" si="17"/>
        <v>5430459.8271923726</v>
      </c>
      <c r="K1141" s="23">
        <v>38</v>
      </c>
      <c r="L1141" s="24">
        <v>293196</v>
      </c>
      <c r="M1141" s="25">
        <v>59.4</v>
      </c>
      <c r="N1141" s="25">
        <v>87.66</v>
      </c>
      <c r="O1141" s="3" t="s">
        <v>1847</v>
      </c>
      <c r="P1141" s="3" t="s">
        <v>1848</v>
      </c>
    </row>
    <row r="1142" spans="1:16">
      <c r="A1142" s="3">
        <v>357</v>
      </c>
      <c r="B1142" s="3" t="s">
        <v>1514</v>
      </c>
      <c r="C1142" s="3" t="s">
        <v>1853</v>
      </c>
      <c r="D1142" s="3" t="s">
        <v>1854</v>
      </c>
      <c r="E1142" s="3" t="s">
        <v>191</v>
      </c>
      <c r="F1142" s="11">
        <v>99.98</v>
      </c>
      <c r="G1142" s="11">
        <v>0</v>
      </c>
      <c r="H1142" s="26">
        <v>0</v>
      </c>
      <c r="I1142" s="24">
        <v>5436171</v>
      </c>
      <c r="J1142" s="24">
        <f t="shared" si="17"/>
        <v>5437258.4516903376</v>
      </c>
      <c r="K1142" s="23">
        <v>14</v>
      </c>
      <c r="L1142" s="24">
        <v>1171461</v>
      </c>
      <c r="M1142" s="25">
        <v>59.9</v>
      </c>
      <c r="N1142" s="25">
        <v>88.55</v>
      </c>
      <c r="O1142" s="3" t="s">
        <v>1523</v>
      </c>
      <c r="P1142" s="3" t="s">
        <v>1855</v>
      </c>
    </row>
    <row r="1143" spans="1:16">
      <c r="A1143" s="3">
        <v>357</v>
      </c>
      <c r="B1143" s="3" t="s">
        <v>1514</v>
      </c>
      <c r="C1143" s="3" t="s">
        <v>1856</v>
      </c>
      <c r="D1143" s="3" t="s">
        <v>1857</v>
      </c>
      <c r="E1143" s="3" t="s">
        <v>191</v>
      </c>
      <c r="F1143" s="11">
        <v>100</v>
      </c>
      <c r="G1143" s="10">
        <v>0.17</v>
      </c>
      <c r="H1143" s="26">
        <v>0</v>
      </c>
      <c r="I1143" s="24">
        <v>5567602</v>
      </c>
      <c r="J1143" s="24">
        <f t="shared" si="17"/>
        <v>5558153.139662574</v>
      </c>
      <c r="K1143" s="23">
        <v>50</v>
      </c>
      <c r="L1143" s="24">
        <v>312505</v>
      </c>
      <c r="M1143" s="25">
        <v>59.9</v>
      </c>
      <c r="N1143" s="25">
        <v>88.17</v>
      </c>
      <c r="O1143" s="3" t="s">
        <v>1523</v>
      </c>
      <c r="P1143" s="3" t="s">
        <v>1855</v>
      </c>
    </row>
    <row r="1144" spans="1:16">
      <c r="A1144" s="3">
        <v>357</v>
      </c>
      <c r="B1144" s="3" t="s">
        <v>1514</v>
      </c>
      <c r="C1144" s="3" t="s">
        <v>1858</v>
      </c>
      <c r="D1144" s="3" t="s">
        <v>1859</v>
      </c>
      <c r="E1144" s="3" t="s">
        <v>191</v>
      </c>
      <c r="F1144" s="11">
        <v>100</v>
      </c>
      <c r="G1144" s="10">
        <v>0.56000000000000005</v>
      </c>
      <c r="H1144" s="25">
        <v>33.33</v>
      </c>
      <c r="I1144" s="24">
        <v>5408890</v>
      </c>
      <c r="J1144" s="24">
        <f t="shared" si="17"/>
        <v>5378768.8941925215</v>
      </c>
      <c r="K1144" s="23">
        <v>64</v>
      </c>
      <c r="L1144" s="24">
        <v>167885</v>
      </c>
      <c r="M1144" s="25">
        <v>59.9</v>
      </c>
      <c r="N1144" s="25">
        <v>88.39</v>
      </c>
      <c r="O1144" s="3" t="s">
        <v>1523</v>
      </c>
      <c r="P1144" s="3" t="s">
        <v>1855</v>
      </c>
    </row>
    <row r="1145" spans="1:16">
      <c r="A1145" s="3">
        <v>357</v>
      </c>
      <c r="B1145" s="3" t="s">
        <v>1514</v>
      </c>
      <c r="C1145" s="3" t="s">
        <v>1860</v>
      </c>
      <c r="D1145" s="3" t="s">
        <v>1861</v>
      </c>
      <c r="E1145" s="3" t="s">
        <v>191</v>
      </c>
      <c r="F1145" s="11">
        <v>100</v>
      </c>
      <c r="G1145" s="10">
        <v>0.14000000000000001</v>
      </c>
      <c r="H1145" s="26">
        <v>0</v>
      </c>
      <c r="I1145" s="24">
        <v>5017739</v>
      </c>
      <c r="J1145" s="24">
        <f t="shared" si="17"/>
        <v>5010723.9864190128</v>
      </c>
      <c r="K1145" s="23">
        <v>27</v>
      </c>
      <c r="L1145" s="24">
        <v>379146</v>
      </c>
      <c r="M1145" s="25">
        <v>59.8</v>
      </c>
      <c r="N1145" s="25">
        <v>88.42</v>
      </c>
      <c r="O1145" s="3" t="s">
        <v>1523</v>
      </c>
      <c r="P1145" s="3" t="s">
        <v>1862</v>
      </c>
    </row>
    <row r="1146" spans="1:16">
      <c r="A1146" s="3">
        <v>357</v>
      </c>
      <c r="B1146" s="3" t="s">
        <v>1514</v>
      </c>
      <c r="C1146" s="3" t="s">
        <v>1863</v>
      </c>
      <c r="D1146" s="3" t="s">
        <v>1864</v>
      </c>
      <c r="E1146" s="3" t="s">
        <v>191</v>
      </c>
      <c r="F1146" s="11">
        <v>100</v>
      </c>
      <c r="G1146" s="10">
        <v>0.14000000000000001</v>
      </c>
      <c r="H1146" s="26">
        <v>0</v>
      </c>
      <c r="I1146" s="24">
        <v>5525643</v>
      </c>
      <c r="J1146" s="24">
        <f t="shared" si="17"/>
        <v>5517917.9149191137</v>
      </c>
      <c r="K1146" s="23">
        <v>36</v>
      </c>
      <c r="L1146" s="24">
        <v>334766</v>
      </c>
      <c r="M1146" s="25">
        <v>59.6</v>
      </c>
      <c r="N1146" s="25">
        <v>87.95</v>
      </c>
      <c r="O1146" s="3" t="s">
        <v>1523</v>
      </c>
      <c r="P1146" s="3" t="s">
        <v>1862</v>
      </c>
    </row>
    <row r="1147" spans="1:16">
      <c r="A1147" s="3">
        <v>357</v>
      </c>
      <c r="B1147" s="3" t="s">
        <v>1514</v>
      </c>
      <c r="C1147" s="3" t="s">
        <v>1865</v>
      </c>
      <c r="D1147" s="3" t="s">
        <v>1866</v>
      </c>
      <c r="E1147" s="3" t="s">
        <v>191</v>
      </c>
      <c r="F1147" s="11">
        <v>100</v>
      </c>
      <c r="G1147" s="10">
        <v>0.28000000000000003</v>
      </c>
      <c r="H1147" s="26">
        <v>0</v>
      </c>
      <c r="I1147" s="24">
        <v>5448190</v>
      </c>
      <c r="J1147" s="24">
        <f t="shared" si="17"/>
        <v>5432977.6625448745</v>
      </c>
      <c r="K1147" s="23">
        <v>59</v>
      </c>
      <c r="L1147" s="24">
        <v>324414</v>
      </c>
      <c r="M1147" s="25">
        <v>59.5</v>
      </c>
      <c r="N1147" s="25">
        <v>87.98</v>
      </c>
      <c r="O1147" s="3" t="s">
        <v>1523</v>
      </c>
      <c r="P1147" s="3" t="s">
        <v>1862</v>
      </c>
    </row>
    <row r="1148" spans="1:16">
      <c r="A1148" s="3">
        <v>357</v>
      </c>
      <c r="B1148" s="3" t="s">
        <v>1514</v>
      </c>
      <c r="C1148" s="3" t="s">
        <v>1867</v>
      </c>
      <c r="D1148" s="3" t="s">
        <v>1868</v>
      </c>
      <c r="E1148" s="3" t="s">
        <v>191</v>
      </c>
      <c r="F1148" s="11">
        <v>100</v>
      </c>
      <c r="G1148" s="10">
        <v>0.31</v>
      </c>
      <c r="H1148" s="26">
        <v>0</v>
      </c>
      <c r="I1148" s="24">
        <v>5678698</v>
      </c>
      <c r="J1148" s="24">
        <f t="shared" si="17"/>
        <v>5661148.4398365067</v>
      </c>
      <c r="K1148" s="23">
        <v>73</v>
      </c>
      <c r="L1148" s="24">
        <v>269011</v>
      </c>
      <c r="M1148" s="25">
        <v>59.6</v>
      </c>
      <c r="N1148" s="25">
        <v>88.01</v>
      </c>
      <c r="O1148" s="3" t="s">
        <v>1523</v>
      </c>
      <c r="P1148" s="3" t="s">
        <v>1862</v>
      </c>
    </row>
    <row r="1149" spans="1:16">
      <c r="A1149" s="3">
        <v>357</v>
      </c>
      <c r="B1149" s="3" t="s">
        <v>1514</v>
      </c>
      <c r="C1149" s="3" t="s">
        <v>1869</v>
      </c>
      <c r="D1149" s="3" t="s">
        <v>1870</v>
      </c>
      <c r="E1149" s="3" t="s">
        <v>191</v>
      </c>
      <c r="F1149" s="11">
        <v>100</v>
      </c>
      <c r="G1149" s="10">
        <v>0.14000000000000001</v>
      </c>
      <c r="H1149" s="26">
        <v>0</v>
      </c>
      <c r="I1149" s="24">
        <v>5267731</v>
      </c>
      <c r="J1149" s="24">
        <f t="shared" si="17"/>
        <v>5260366.4869183144</v>
      </c>
      <c r="K1149" s="23">
        <v>37</v>
      </c>
      <c r="L1149" s="24">
        <v>245195</v>
      </c>
      <c r="M1149" s="25">
        <v>59.6</v>
      </c>
      <c r="N1149" s="25">
        <v>88.07</v>
      </c>
      <c r="O1149" s="3" t="s">
        <v>1523</v>
      </c>
      <c r="P1149" s="3" t="s">
        <v>1862</v>
      </c>
    </row>
    <row r="1150" spans="1:16">
      <c r="A1150" s="3">
        <v>357</v>
      </c>
      <c r="B1150" s="3" t="s">
        <v>1514</v>
      </c>
      <c r="C1150" s="3" t="s">
        <v>1871</v>
      </c>
      <c r="D1150" s="3" t="s">
        <v>1872</v>
      </c>
      <c r="E1150" s="3" t="s">
        <v>191</v>
      </c>
      <c r="F1150" s="10">
        <v>99.72</v>
      </c>
      <c r="G1150" s="10">
        <v>0.14000000000000001</v>
      </c>
      <c r="H1150" s="26">
        <v>0</v>
      </c>
      <c r="I1150" s="24">
        <v>5283961</v>
      </c>
      <c r="J1150" s="24">
        <f t="shared" si="17"/>
        <v>5291368.9164830763</v>
      </c>
      <c r="K1150" s="23">
        <v>46</v>
      </c>
      <c r="L1150" s="24">
        <v>236353</v>
      </c>
      <c r="M1150" s="25">
        <v>59.7</v>
      </c>
      <c r="N1150" s="25">
        <v>87.65</v>
      </c>
      <c r="O1150" s="3" t="s">
        <v>1523</v>
      </c>
      <c r="P1150" s="3" t="s">
        <v>1862</v>
      </c>
    </row>
    <row r="1151" spans="1:16">
      <c r="A1151" s="3">
        <v>357</v>
      </c>
      <c r="B1151" s="3" t="s">
        <v>1514</v>
      </c>
      <c r="C1151" s="3" t="s">
        <v>1873</v>
      </c>
      <c r="D1151" s="3" t="s">
        <v>1874</v>
      </c>
      <c r="E1151" s="3" t="s">
        <v>191</v>
      </c>
      <c r="F1151" s="11">
        <v>100</v>
      </c>
      <c r="G1151" s="10">
        <v>0.42</v>
      </c>
      <c r="H1151" s="26">
        <v>0</v>
      </c>
      <c r="I1151" s="24">
        <v>5903773</v>
      </c>
      <c r="J1151" s="24">
        <f t="shared" si="17"/>
        <v>5879080.8603863772</v>
      </c>
      <c r="K1151" s="23">
        <v>107</v>
      </c>
      <c r="L1151" s="24">
        <v>214934</v>
      </c>
      <c r="M1151" s="25">
        <v>59.5</v>
      </c>
      <c r="N1151" s="25">
        <v>87.83</v>
      </c>
      <c r="O1151" s="3" t="s">
        <v>1523</v>
      </c>
      <c r="P1151" s="3" t="s">
        <v>1862</v>
      </c>
    </row>
    <row r="1152" spans="1:16">
      <c r="A1152" s="3">
        <v>357</v>
      </c>
      <c r="B1152" s="3" t="s">
        <v>1514</v>
      </c>
      <c r="C1152" s="3" t="s">
        <v>1875</v>
      </c>
      <c r="D1152" s="3" t="s">
        <v>1876</v>
      </c>
      <c r="E1152" s="3" t="s">
        <v>191</v>
      </c>
      <c r="F1152" s="11">
        <v>100</v>
      </c>
      <c r="G1152" s="10">
        <v>1.84</v>
      </c>
      <c r="H1152" s="26">
        <v>0</v>
      </c>
      <c r="I1152" s="24">
        <v>5345497</v>
      </c>
      <c r="J1152" s="24">
        <f t="shared" si="17"/>
        <v>5248916.9285153178</v>
      </c>
      <c r="K1152" s="23">
        <v>77</v>
      </c>
      <c r="L1152" s="24">
        <v>203636</v>
      </c>
      <c r="M1152" s="25">
        <v>59.6</v>
      </c>
      <c r="N1152" s="25">
        <v>87.82</v>
      </c>
      <c r="O1152" s="3" t="s">
        <v>1523</v>
      </c>
      <c r="P1152" s="3" t="s">
        <v>1862</v>
      </c>
    </row>
    <row r="1153" spans="1:16">
      <c r="A1153" s="3">
        <v>357</v>
      </c>
      <c r="B1153" s="3" t="s">
        <v>1514</v>
      </c>
      <c r="C1153" s="3" t="s">
        <v>1877</v>
      </c>
      <c r="D1153" s="3" t="s">
        <v>1878</v>
      </c>
      <c r="E1153" s="3" t="s">
        <v>191</v>
      </c>
      <c r="F1153" s="11">
        <v>100</v>
      </c>
      <c r="G1153" s="10">
        <v>0.28000000000000003</v>
      </c>
      <c r="H1153" s="26">
        <v>0</v>
      </c>
      <c r="I1153" s="24">
        <v>5430469</v>
      </c>
      <c r="J1153" s="24">
        <f t="shared" si="17"/>
        <v>5415306.1428001598</v>
      </c>
      <c r="K1153" s="23">
        <v>67</v>
      </c>
      <c r="L1153" s="24">
        <v>200996</v>
      </c>
      <c r="M1153" s="25">
        <v>59.6</v>
      </c>
      <c r="N1153" s="25">
        <v>88.12</v>
      </c>
      <c r="O1153" s="3" t="s">
        <v>1523</v>
      </c>
      <c r="P1153" s="3" t="s">
        <v>1862</v>
      </c>
    </row>
    <row r="1154" spans="1:16">
      <c r="A1154" s="3">
        <v>357</v>
      </c>
      <c r="B1154" s="3" t="s">
        <v>1514</v>
      </c>
      <c r="C1154" s="3" t="s">
        <v>1879</v>
      </c>
      <c r="D1154" s="3" t="s">
        <v>1880</v>
      </c>
      <c r="E1154" s="3" t="s">
        <v>191</v>
      </c>
      <c r="F1154" s="11">
        <v>100</v>
      </c>
      <c r="G1154" s="10">
        <v>0.73</v>
      </c>
      <c r="H1154" s="26">
        <v>0</v>
      </c>
      <c r="I1154" s="24">
        <v>5340805</v>
      </c>
      <c r="J1154" s="24">
        <f t="shared" si="17"/>
        <v>5302099.6723915413</v>
      </c>
      <c r="K1154" s="23">
        <v>82</v>
      </c>
      <c r="L1154" s="24">
        <v>186274</v>
      </c>
      <c r="M1154" s="25">
        <v>59.8</v>
      </c>
      <c r="N1154" s="25">
        <v>88.31</v>
      </c>
      <c r="O1154" s="3" t="s">
        <v>1523</v>
      </c>
      <c r="P1154" s="3" t="s">
        <v>1862</v>
      </c>
    </row>
    <row r="1155" spans="1:16">
      <c r="A1155" s="3">
        <v>357</v>
      </c>
      <c r="B1155" s="3" t="s">
        <v>1514</v>
      </c>
      <c r="C1155" s="3" t="s">
        <v>1881</v>
      </c>
      <c r="D1155" s="3" t="s">
        <v>1882</v>
      </c>
      <c r="E1155" s="3" t="s">
        <v>191</v>
      </c>
      <c r="F1155" s="11">
        <v>100</v>
      </c>
      <c r="G1155" s="10">
        <v>0.28000000000000003</v>
      </c>
      <c r="H1155" s="25">
        <v>50</v>
      </c>
      <c r="I1155" s="24">
        <v>4926588</v>
      </c>
      <c r="J1155" s="24">
        <f t="shared" si="17"/>
        <v>4912832.07020343</v>
      </c>
      <c r="K1155" s="23">
        <v>50</v>
      </c>
      <c r="L1155" s="24">
        <v>177127</v>
      </c>
      <c r="M1155" s="25">
        <v>59.9</v>
      </c>
      <c r="N1155" s="25">
        <v>88.45</v>
      </c>
      <c r="O1155" s="3" t="s">
        <v>1523</v>
      </c>
      <c r="P1155" s="3" t="s">
        <v>1862</v>
      </c>
    </row>
    <row r="1156" spans="1:16">
      <c r="A1156" s="3">
        <v>357</v>
      </c>
      <c r="B1156" s="3" t="s">
        <v>1514</v>
      </c>
      <c r="C1156" s="3" t="s">
        <v>1883</v>
      </c>
      <c r="D1156" s="3" t="s">
        <v>1884</v>
      </c>
      <c r="E1156" s="3" t="s">
        <v>191</v>
      </c>
      <c r="F1156" s="11">
        <v>100</v>
      </c>
      <c r="G1156" s="10">
        <v>0.14000000000000001</v>
      </c>
      <c r="H1156" s="26">
        <v>0</v>
      </c>
      <c r="I1156" s="24">
        <v>5636829</v>
      </c>
      <c r="J1156" s="24">
        <f t="shared" ref="J1156:J1219" si="18">I1156/(F1156+G1156)*100</f>
        <v>5628948.4721390046</v>
      </c>
      <c r="K1156" s="23">
        <v>98</v>
      </c>
      <c r="L1156" s="24">
        <v>123291</v>
      </c>
      <c r="M1156" s="25">
        <v>59.6</v>
      </c>
      <c r="N1156" s="25">
        <v>87.68</v>
      </c>
      <c r="O1156" s="3" t="s">
        <v>1523</v>
      </c>
      <c r="P1156" s="3" t="s">
        <v>1862</v>
      </c>
    </row>
    <row r="1157" spans="1:16">
      <c r="A1157" s="3">
        <v>357</v>
      </c>
      <c r="B1157" s="3" t="s">
        <v>1514</v>
      </c>
      <c r="C1157" s="3" t="s">
        <v>1885</v>
      </c>
      <c r="D1157" s="3" t="s">
        <v>1886</v>
      </c>
      <c r="E1157" s="3" t="s">
        <v>191</v>
      </c>
      <c r="F1157" s="11">
        <v>100</v>
      </c>
      <c r="G1157" s="11">
        <v>0.03</v>
      </c>
      <c r="H1157" s="26">
        <v>0</v>
      </c>
      <c r="I1157" s="24">
        <v>5109662</v>
      </c>
      <c r="J1157" s="24">
        <f t="shared" si="18"/>
        <v>5108129.5611316608</v>
      </c>
      <c r="K1157" s="23">
        <v>2</v>
      </c>
      <c r="L1157" s="24">
        <v>2922353</v>
      </c>
      <c r="M1157" s="25">
        <v>59.5</v>
      </c>
      <c r="N1157" s="25">
        <v>88.47</v>
      </c>
      <c r="O1157" s="3" t="s">
        <v>1523</v>
      </c>
      <c r="P1157" s="3" t="s">
        <v>1887</v>
      </c>
    </row>
    <row r="1158" spans="1:16">
      <c r="A1158" s="3">
        <v>357</v>
      </c>
      <c r="B1158" s="3" t="s">
        <v>1514</v>
      </c>
      <c r="C1158" s="3" t="s">
        <v>1888</v>
      </c>
      <c r="D1158" s="3" t="s">
        <v>1889</v>
      </c>
      <c r="E1158" s="3" t="s">
        <v>191</v>
      </c>
      <c r="F1158" s="11">
        <v>100</v>
      </c>
      <c r="G1158" s="10">
        <v>0.99</v>
      </c>
      <c r="H1158" s="26">
        <v>0</v>
      </c>
      <c r="I1158" s="24">
        <v>5586294</v>
      </c>
      <c r="J1158" s="24">
        <f t="shared" si="18"/>
        <v>5531531.8348351326</v>
      </c>
      <c r="K1158" s="23">
        <v>4</v>
      </c>
      <c r="L1158" s="24">
        <v>2908638</v>
      </c>
      <c r="M1158" s="25">
        <v>59.4</v>
      </c>
      <c r="N1158" s="25">
        <v>87.92</v>
      </c>
      <c r="O1158" s="3" t="s">
        <v>1523</v>
      </c>
      <c r="P1158" s="3" t="s">
        <v>1887</v>
      </c>
    </row>
    <row r="1159" spans="1:16">
      <c r="A1159" s="3">
        <v>357</v>
      </c>
      <c r="B1159" s="3" t="s">
        <v>1514</v>
      </c>
      <c r="C1159" s="3" t="s">
        <v>1890</v>
      </c>
      <c r="D1159" s="3" t="s">
        <v>1891</v>
      </c>
      <c r="E1159" s="3" t="s">
        <v>191</v>
      </c>
      <c r="F1159" s="11">
        <v>100</v>
      </c>
      <c r="G1159" s="11">
        <v>0</v>
      </c>
      <c r="H1159" s="26">
        <v>0</v>
      </c>
      <c r="I1159" s="24">
        <v>5162116</v>
      </c>
      <c r="J1159" s="24">
        <f t="shared" si="18"/>
        <v>5162116</v>
      </c>
      <c r="K1159" s="23">
        <v>3</v>
      </c>
      <c r="L1159" s="24">
        <v>2881823</v>
      </c>
      <c r="M1159" s="25">
        <v>59.6</v>
      </c>
      <c r="N1159" s="25">
        <v>88.29</v>
      </c>
      <c r="O1159" s="3" t="s">
        <v>1523</v>
      </c>
      <c r="P1159" s="3" t="s">
        <v>1887</v>
      </c>
    </row>
    <row r="1160" spans="1:16">
      <c r="A1160" s="3">
        <v>357</v>
      </c>
      <c r="B1160" s="3" t="s">
        <v>1514</v>
      </c>
      <c r="C1160" s="3" t="s">
        <v>1892</v>
      </c>
      <c r="D1160" s="3" t="s">
        <v>1893</v>
      </c>
      <c r="E1160" s="3" t="s">
        <v>191</v>
      </c>
      <c r="F1160" s="11">
        <v>100</v>
      </c>
      <c r="G1160" s="10">
        <v>0.14000000000000001</v>
      </c>
      <c r="H1160" s="26">
        <v>0</v>
      </c>
      <c r="I1160" s="24">
        <v>5683743</v>
      </c>
      <c r="J1160" s="24">
        <f t="shared" si="18"/>
        <v>5675796.8843618929</v>
      </c>
      <c r="K1160" s="23">
        <v>4</v>
      </c>
      <c r="L1160" s="24">
        <v>2867449</v>
      </c>
      <c r="M1160" s="25">
        <v>59.3</v>
      </c>
      <c r="N1160" s="25">
        <v>87.57</v>
      </c>
      <c r="O1160" s="3" t="s">
        <v>1523</v>
      </c>
      <c r="P1160" s="3" t="s">
        <v>1887</v>
      </c>
    </row>
    <row r="1161" spans="1:16">
      <c r="A1161" s="3">
        <v>357</v>
      </c>
      <c r="B1161" s="3" t="s">
        <v>1514</v>
      </c>
      <c r="C1161" s="3" t="s">
        <v>1894</v>
      </c>
      <c r="D1161" s="3" t="s">
        <v>1895</v>
      </c>
      <c r="E1161" s="3" t="s">
        <v>191</v>
      </c>
      <c r="F1161" s="11">
        <v>100</v>
      </c>
      <c r="G1161" s="10">
        <v>2.1800000000000002</v>
      </c>
      <c r="H1161" s="25">
        <v>50</v>
      </c>
      <c r="I1161" s="24">
        <v>5520201</v>
      </c>
      <c r="J1161" s="24">
        <f t="shared" si="18"/>
        <v>5402428.068115091</v>
      </c>
      <c r="K1161" s="23">
        <v>5</v>
      </c>
      <c r="L1161" s="24">
        <v>2828867</v>
      </c>
      <c r="M1161" s="25">
        <v>59.4</v>
      </c>
      <c r="N1161" s="25">
        <v>88.39</v>
      </c>
      <c r="O1161" s="3" t="s">
        <v>1523</v>
      </c>
      <c r="P1161" s="3" t="s">
        <v>1887</v>
      </c>
    </row>
    <row r="1162" spans="1:16">
      <c r="A1162" s="3">
        <v>357</v>
      </c>
      <c r="B1162" s="3" t="s">
        <v>1514</v>
      </c>
      <c r="C1162" s="3" t="s">
        <v>1896</v>
      </c>
      <c r="D1162" s="3" t="s">
        <v>1897</v>
      </c>
      <c r="E1162" s="3" t="s">
        <v>191</v>
      </c>
      <c r="F1162" s="11">
        <v>100</v>
      </c>
      <c r="G1162" s="11">
        <v>0</v>
      </c>
      <c r="H1162" s="26">
        <v>0</v>
      </c>
      <c r="I1162" s="24">
        <v>5440862</v>
      </c>
      <c r="J1162" s="24">
        <f t="shared" si="18"/>
        <v>5440862</v>
      </c>
      <c r="K1162" s="23">
        <v>27</v>
      </c>
      <c r="L1162" s="24">
        <v>931394</v>
      </c>
      <c r="M1162" s="25">
        <v>59.4</v>
      </c>
      <c r="N1162" s="25">
        <v>88.01</v>
      </c>
      <c r="O1162" s="3" t="s">
        <v>1523</v>
      </c>
      <c r="P1162" s="3" t="s">
        <v>1887</v>
      </c>
    </row>
    <row r="1163" spans="1:16">
      <c r="A1163" s="3">
        <v>357</v>
      </c>
      <c r="B1163" s="3" t="s">
        <v>1514</v>
      </c>
      <c r="C1163" s="3" t="s">
        <v>1898</v>
      </c>
      <c r="D1163" s="3" t="s">
        <v>1899</v>
      </c>
      <c r="E1163" s="3" t="s">
        <v>191</v>
      </c>
      <c r="F1163" s="11">
        <v>100</v>
      </c>
      <c r="G1163" s="10">
        <v>0.28000000000000003</v>
      </c>
      <c r="H1163" s="26">
        <v>0</v>
      </c>
      <c r="I1163" s="24">
        <v>5345850</v>
      </c>
      <c r="J1163" s="24">
        <f t="shared" si="18"/>
        <v>5330923.4144395692</v>
      </c>
      <c r="K1163" s="23">
        <v>18</v>
      </c>
      <c r="L1163" s="24">
        <v>873366</v>
      </c>
      <c r="M1163" s="25">
        <v>59.4</v>
      </c>
      <c r="N1163" s="25">
        <v>87.88</v>
      </c>
      <c r="O1163" s="3" t="s">
        <v>1523</v>
      </c>
      <c r="P1163" s="3" t="s">
        <v>1887</v>
      </c>
    </row>
    <row r="1164" spans="1:16">
      <c r="A1164" s="3">
        <v>357</v>
      </c>
      <c r="B1164" s="3" t="s">
        <v>1514</v>
      </c>
      <c r="C1164" s="3" t="s">
        <v>1900</v>
      </c>
      <c r="D1164" s="3" t="s">
        <v>1901</v>
      </c>
      <c r="E1164" s="3" t="s">
        <v>191</v>
      </c>
      <c r="F1164" s="11">
        <v>100</v>
      </c>
      <c r="G1164" s="10">
        <v>0.12</v>
      </c>
      <c r="H1164" s="26">
        <v>0</v>
      </c>
      <c r="I1164" s="24">
        <v>5286942</v>
      </c>
      <c r="J1164" s="24">
        <f t="shared" si="18"/>
        <v>5280605.2736715935</v>
      </c>
      <c r="K1164" s="23">
        <v>54</v>
      </c>
      <c r="L1164" s="24">
        <v>860863</v>
      </c>
      <c r="M1164" s="25">
        <v>59.4</v>
      </c>
      <c r="N1164" s="25">
        <v>88.57</v>
      </c>
      <c r="O1164" s="3" t="s">
        <v>1523</v>
      </c>
      <c r="P1164" s="3" t="s">
        <v>1887</v>
      </c>
    </row>
    <row r="1165" spans="1:16">
      <c r="A1165" s="3">
        <v>357</v>
      </c>
      <c r="B1165" s="3" t="s">
        <v>1514</v>
      </c>
      <c r="C1165" s="3" t="s">
        <v>1902</v>
      </c>
      <c r="D1165" s="3" t="s">
        <v>1903</v>
      </c>
      <c r="E1165" s="3" t="s">
        <v>191</v>
      </c>
      <c r="F1165" s="11">
        <v>100</v>
      </c>
      <c r="G1165" s="10">
        <v>0.85</v>
      </c>
      <c r="H1165" s="26">
        <v>0</v>
      </c>
      <c r="I1165" s="24">
        <v>5297385</v>
      </c>
      <c r="J1165" s="24">
        <f t="shared" si="18"/>
        <v>5252736.7377293017</v>
      </c>
      <c r="K1165" s="23">
        <v>23</v>
      </c>
      <c r="L1165" s="24">
        <v>840543</v>
      </c>
      <c r="M1165" s="25">
        <v>59.5</v>
      </c>
      <c r="N1165" s="25">
        <v>88.56</v>
      </c>
      <c r="O1165" s="3" t="s">
        <v>1523</v>
      </c>
      <c r="P1165" s="3" t="s">
        <v>1887</v>
      </c>
    </row>
    <row r="1166" spans="1:16">
      <c r="A1166" s="3">
        <v>357</v>
      </c>
      <c r="B1166" s="3" t="s">
        <v>1514</v>
      </c>
      <c r="C1166" s="3" t="s">
        <v>1904</v>
      </c>
      <c r="D1166" s="3" t="s">
        <v>1905</v>
      </c>
      <c r="E1166" s="3" t="s">
        <v>191</v>
      </c>
      <c r="F1166" s="11">
        <v>100</v>
      </c>
      <c r="G1166" s="11">
        <v>0</v>
      </c>
      <c r="H1166" s="26">
        <v>0</v>
      </c>
      <c r="I1166" s="24">
        <v>4909118</v>
      </c>
      <c r="J1166" s="24">
        <f t="shared" si="18"/>
        <v>4909118</v>
      </c>
      <c r="K1166" s="23">
        <v>14</v>
      </c>
      <c r="L1166" s="24">
        <v>837618</v>
      </c>
      <c r="M1166" s="25">
        <v>59.7</v>
      </c>
      <c r="N1166" s="25">
        <v>88.75</v>
      </c>
      <c r="O1166" s="3" t="s">
        <v>1523</v>
      </c>
      <c r="P1166" s="3" t="s">
        <v>1887</v>
      </c>
    </row>
    <row r="1167" spans="1:16">
      <c r="A1167" s="3">
        <v>357</v>
      </c>
      <c r="B1167" s="3" t="s">
        <v>1514</v>
      </c>
      <c r="C1167" s="3" t="s">
        <v>1906</v>
      </c>
      <c r="D1167" s="3" t="s">
        <v>1907</v>
      </c>
      <c r="E1167" s="3" t="s">
        <v>191</v>
      </c>
      <c r="F1167" s="11">
        <v>100</v>
      </c>
      <c r="G1167" s="11">
        <v>0.02</v>
      </c>
      <c r="H1167" s="26">
        <v>0</v>
      </c>
      <c r="I1167" s="24">
        <v>5394955</v>
      </c>
      <c r="J1167" s="24">
        <f t="shared" si="18"/>
        <v>5393876.2247550488</v>
      </c>
      <c r="K1167" s="23">
        <v>23</v>
      </c>
      <c r="L1167" s="24">
        <v>793210</v>
      </c>
      <c r="M1167" s="25">
        <v>59.5</v>
      </c>
      <c r="N1167" s="25">
        <v>88.45</v>
      </c>
      <c r="O1167" s="3" t="s">
        <v>1523</v>
      </c>
      <c r="P1167" s="3" t="s">
        <v>1887</v>
      </c>
    </row>
    <row r="1168" spans="1:16">
      <c r="A1168" s="3">
        <v>357</v>
      </c>
      <c r="B1168" s="3" t="s">
        <v>1514</v>
      </c>
      <c r="C1168" s="3" t="s">
        <v>1908</v>
      </c>
      <c r="D1168" s="3" t="s">
        <v>1909</v>
      </c>
      <c r="E1168" s="3" t="s">
        <v>191</v>
      </c>
      <c r="F1168" s="11">
        <v>100</v>
      </c>
      <c r="G1168" s="11">
        <v>0</v>
      </c>
      <c r="H1168" s="26">
        <v>0</v>
      </c>
      <c r="I1168" s="24">
        <v>5647013</v>
      </c>
      <c r="J1168" s="24">
        <f t="shared" si="18"/>
        <v>5647013</v>
      </c>
      <c r="K1168" s="23">
        <v>29</v>
      </c>
      <c r="L1168" s="24">
        <v>734237</v>
      </c>
      <c r="M1168" s="25">
        <v>59.2</v>
      </c>
      <c r="N1168" s="25">
        <v>87.83</v>
      </c>
      <c r="O1168" s="3" t="s">
        <v>1523</v>
      </c>
      <c r="P1168" s="3" t="s">
        <v>1887</v>
      </c>
    </row>
    <row r="1169" spans="1:16">
      <c r="A1169" s="3">
        <v>357</v>
      </c>
      <c r="B1169" s="3" t="s">
        <v>1514</v>
      </c>
      <c r="C1169" s="3" t="s">
        <v>1910</v>
      </c>
      <c r="D1169" s="3" t="s">
        <v>1911</v>
      </c>
      <c r="E1169" s="3" t="s">
        <v>191</v>
      </c>
      <c r="F1169" s="11">
        <v>100</v>
      </c>
      <c r="G1169" s="11">
        <v>0</v>
      </c>
      <c r="H1169" s="26">
        <v>0</v>
      </c>
      <c r="I1169" s="24">
        <v>5694857</v>
      </c>
      <c r="J1169" s="24">
        <f t="shared" si="18"/>
        <v>5694857</v>
      </c>
      <c r="K1169" s="23">
        <v>23</v>
      </c>
      <c r="L1169" s="24">
        <v>731177</v>
      </c>
      <c r="M1169" s="25">
        <v>59.4</v>
      </c>
      <c r="N1169" s="25">
        <v>88.49</v>
      </c>
      <c r="O1169" s="3" t="s">
        <v>1523</v>
      </c>
      <c r="P1169" s="3" t="s">
        <v>1887</v>
      </c>
    </row>
    <row r="1170" spans="1:16">
      <c r="A1170" s="3">
        <v>357</v>
      </c>
      <c r="B1170" s="3" t="s">
        <v>1514</v>
      </c>
      <c r="C1170" s="3" t="s">
        <v>1912</v>
      </c>
      <c r="D1170" s="3" t="s">
        <v>1913</v>
      </c>
      <c r="E1170" s="3" t="s">
        <v>191</v>
      </c>
      <c r="F1170" s="11">
        <v>100</v>
      </c>
      <c r="G1170" s="11">
        <v>0</v>
      </c>
      <c r="H1170" s="26">
        <v>0</v>
      </c>
      <c r="I1170" s="24">
        <v>5597706</v>
      </c>
      <c r="J1170" s="24">
        <f t="shared" si="18"/>
        <v>5597706</v>
      </c>
      <c r="K1170" s="23">
        <v>32</v>
      </c>
      <c r="L1170" s="24">
        <v>649808</v>
      </c>
      <c r="M1170" s="25">
        <v>59.3</v>
      </c>
      <c r="N1170" s="25">
        <v>88.11</v>
      </c>
      <c r="O1170" s="3" t="s">
        <v>1523</v>
      </c>
      <c r="P1170" s="3" t="s">
        <v>1887</v>
      </c>
    </row>
    <row r="1171" spans="1:16">
      <c r="A1171" s="3">
        <v>357</v>
      </c>
      <c r="B1171" s="3" t="s">
        <v>1514</v>
      </c>
      <c r="C1171" s="3" t="s">
        <v>1914</v>
      </c>
      <c r="D1171" s="3" t="s">
        <v>1915</v>
      </c>
      <c r="E1171" s="3" t="s">
        <v>191</v>
      </c>
      <c r="F1171" s="11">
        <v>100</v>
      </c>
      <c r="G1171" s="10">
        <v>0.56000000000000005</v>
      </c>
      <c r="H1171" s="26">
        <v>0</v>
      </c>
      <c r="I1171" s="24">
        <v>5579975</v>
      </c>
      <c r="J1171" s="24">
        <f t="shared" si="18"/>
        <v>5548901.1535401745</v>
      </c>
      <c r="K1171" s="23">
        <v>18</v>
      </c>
      <c r="L1171" s="24">
        <v>628139</v>
      </c>
      <c r="M1171" s="25">
        <v>59.5</v>
      </c>
      <c r="N1171" s="25">
        <v>88.46</v>
      </c>
      <c r="O1171" s="3" t="s">
        <v>1523</v>
      </c>
      <c r="P1171" s="3" t="s">
        <v>1887</v>
      </c>
    </row>
    <row r="1172" spans="1:16">
      <c r="A1172" s="3">
        <v>357</v>
      </c>
      <c r="B1172" s="3" t="s">
        <v>1514</v>
      </c>
      <c r="C1172" s="3" t="s">
        <v>1916</v>
      </c>
      <c r="D1172" s="3" t="s">
        <v>1917</v>
      </c>
      <c r="E1172" s="3" t="s">
        <v>191</v>
      </c>
      <c r="F1172" s="11">
        <v>100</v>
      </c>
      <c r="G1172" s="11">
        <v>0</v>
      </c>
      <c r="H1172" s="26">
        <v>0</v>
      </c>
      <c r="I1172" s="24">
        <v>5554489</v>
      </c>
      <c r="J1172" s="24">
        <f t="shared" si="18"/>
        <v>5554489</v>
      </c>
      <c r="K1172" s="23">
        <v>29</v>
      </c>
      <c r="L1172" s="24">
        <v>597268</v>
      </c>
      <c r="M1172" s="25">
        <v>59.4</v>
      </c>
      <c r="N1172" s="25">
        <v>88.29</v>
      </c>
      <c r="O1172" s="3" t="s">
        <v>1523</v>
      </c>
      <c r="P1172" s="3" t="s">
        <v>1887</v>
      </c>
    </row>
    <row r="1173" spans="1:16">
      <c r="A1173" s="3">
        <v>357</v>
      </c>
      <c r="B1173" s="3" t="s">
        <v>1514</v>
      </c>
      <c r="C1173" s="3" t="s">
        <v>1918</v>
      </c>
      <c r="D1173" s="3" t="s">
        <v>1919</v>
      </c>
      <c r="E1173" s="3" t="s">
        <v>191</v>
      </c>
      <c r="F1173" s="11">
        <v>100</v>
      </c>
      <c r="G1173" s="11">
        <v>0</v>
      </c>
      <c r="H1173" s="26">
        <v>0</v>
      </c>
      <c r="I1173" s="24">
        <v>5387408</v>
      </c>
      <c r="J1173" s="24">
        <f t="shared" si="18"/>
        <v>5387408</v>
      </c>
      <c r="K1173" s="23">
        <v>35</v>
      </c>
      <c r="L1173" s="24">
        <v>490894</v>
      </c>
      <c r="M1173" s="25">
        <v>59.4</v>
      </c>
      <c r="N1173" s="25">
        <v>88.36</v>
      </c>
      <c r="O1173" s="3" t="s">
        <v>1523</v>
      </c>
      <c r="P1173" s="3" t="s">
        <v>1887</v>
      </c>
    </row>
    <row r="1174" spans="1:16">
      <c r="A1174" s="3">
        <v>357</v>
      </c>
      <c r="B1174" s="3" t="s">
        <v>1514</v>
      </c>
      <c r="C1174" s="3" t="s">
        <v>1920</v>
      </c>
      <c r="D1174" s="3" t="s">
        <v>1921</v>
      </c>
      <c r="E1174" s="3" t="s">
        <v>191</v>
      </c>
      <c r="F1174" s="11">
        <v>100</v>
      </c>
      <c r="G1174" s="10">
        <v>1.27</v>
      </c>
      <c r="H1174" s="26">
        <v>0</v>
      </c>
      <c r="I1174" s="24">
        <v>5570386</v>
      </c>
      <c r="J1174" s="24">
        <f t="shared" si="18"/>
        <v>5500529.2781672757</v>
      </c>
      <c r="K1174" s="23">
        <v>175</v>
      </c>
      <c r="L1174" s="24">
        <v>480729</v>
      </c>
      <c r="M1174" s="25">
        <v>59.1</v>
      </c>
      <c r="N1174" s="25">
        <v>87.74</v>
      </c>
      <c r="O1174" s="3" t="s">
        <v>1523</v>
      </c>
      <c r="P1174" s="3" t="s">
        <v>1887</v>
      </c>
    </row>
    <row r="1175" spans="1:16">
      <c r="A1175" s="3">
        <v>357</v>
      </c>
      <c r="B1175" s="3" t="s">
        <v>1514</v>
      </c>
      <c r="C1175" s="3" t="s">
        <v>1922</v>
      </c>
      <c r="D1175" s="3" t="s">
        <v>1923</v>
      </c>
      <c r="E1175" s="3" t="s">
        <v>191</v>
      </c>
      <c r="F1175" s="11">
        <v>100</v>
      </c>
      <c r="G1175" s="10">
        <v>2.38</v>
      </c>
      <c r="H1175" s="26">
        <v>0</v>
      </c>
      <c r="I1175" s="24">
        <v>5407132</v>
      </c>
      <c r="J1175" s="24">
        <f t="shared" si="18"/>
        <v>5281433.8738034777</v>
      </c>
      <c r="K1175" s="23">
        <v>1099</v>
      </c>
      <c r="L1175" s="24">
        <v>477402</v>
      </c>
      <c r="M1175" s="25">
        <v>57.9</v>
      </c>
      <c r="N1175" s="25">
        <v>84.71</v>
      </c>
      <c r="O1175" s="3" t="s">
        <v>1523</v>
      </c>
      <c r="P1175" s="3" t="s">
        <v>1887</v>
      </c>
    </row>
    <row r="1176" spans="1:16">
      <c r="A1176" s="3">
        <v>357</v>
      </c>
      <c r="B1176" s="3" t="s">
        <v>1514</v>
      </c>
      <c r="C1176" s="3" t="s">
        <v>1924</v>
      </c>
      <c r="D1176" s="3" t="s">
        <v>1925</v>
      </c>
      <c r="E1176" s="3" t="s">
        <v>191</v>
      </c>
      <c r="F1176" s="11">
        <v>100</v>
      </c>
      <c r="G1176" s="11">
        <v>0</v>
      </c>
      <c r="H1176" s="26">
        <v>0</v>
      </c>
      <c r="I1176" s="24">
        <v>5595692</v>
      </c>
      <c r="J1176" s="24">
        <f t="shared" si="18"/>
        <v>5595692</v>
      </c>
      <c r="K1176" s="23">
        <v>34</v>
      </c>
      <c r="L1176" s="24">
        <v>470956</v>
      </c>
      <c r="M1176" s="25">
        <v>59.4</v>
      </c>
      <c r="N1176" s="25">
        <v>88.33</v>
      </c>
      <c r="O1176" s="3" t="s">
        <v>1523</v>
      </c>
      <c r="P1176" s="3" t="s">
        <v>1887</v>
      </c>
    </row>
    <row r="1177" spans="1:16">
      <c r="A1177" s="3">
        <v>357</v>
      </c>
      <c r="B1177" s="3" t="s">
        <v>1514</v>
      </c>
      <c r="C1177" s="3" t="s">
        <v>1926</v>
      </c>
      <c r="D1177" s="3" t="s">
        <v>1927</v>
      </c>
      <c r="E1177" s="3" t="s">
        <v>191</v>
      </c>
      <c r="F1177" s="11">
        <v>100</v>
      </c>
      <c r="G1177" s="11">
        <v>0</v>
      </c>
      <c r="H1177" s="26">
        <v>0</v>
      </c>
      <c r="I1177" s="24">
        <v>5387481</v>
      </c>
      <c r="J1177" s="24">
        <f t="shared" si="18"/>
        <v>5387481</v>
      </c>
      <c r="K1177" s="23">
        <v>33</v>
      </c>
      <c r="L1177" s="24">
        <v>452947</v>
      </c>
      <c r="M1177" s="25">
        <v>59.5</v>
      </c>
      <c r="N1177" s="25">
        <v>88.22</v>
      </c>
      <c r="O1177" s="3" t="s">
        <v>1523</v>
      </c>
      <c r="P1177" s="3" t="s">
        <v>1887</v>
      </c>
    </row>
    <row r="1178" spans="1:16">
      <c r="A1178" s="3">
        <v>357</v>
      </c>
      <c r="B1178" s="3" t="s">
        <v>1514</v>
      </c>
      <c r="C1178" s="3" t="s">
        <v>1928</v>
      </c>
      <c r="D1178" s="3" t="s">
        <v>1929</v>
      </c>
      <c r="E1178" s="3" t="s">
        <v>191</v>
      </c>
      <c r="F1178" s="10">
        <v>99.58</v>
      </c>
      <c r="G1178" s="11">
        <v>0</v>
      </c>
      <c r="H1178" s="26">
        <v>0</v>
      </c>
      <c r="I1178" s="24">
        <v>5383738</v>
      </c>
      <c r="J1178" s="24">
        <f t="shared" si="18"/>
        <v>5406445.0692910217</v>
      </c>
      <c r="K1178" s="23">
        <v>19</v>
      </c>
      <c r="L1178" s="24">
        <v>423639</v>
      </c>
      <c r="M1178" s="25">
        <v>59.4</v>
      </c>
      <c r="N1178" s="25">
        <v>87.7</v>
      </c>
      <c r="O1178" s="3" t="s">
        <v>1523</v>
      </c>
      <c r="P1178" s="3" t="s">
        <v>1887</v>
      </c>
    </row>
    <row r="1179" spans="1:16">
      <c r="A1179" s="3">
        <v>357</v>
      </c>
      <c r="B1179" s="3" t="s">
        <v>1514</v>
      </c>
      <c r="C1179" s="3" t="s">
        <v>1930</v>
      </c>
      <c r="D1179" s="3" t="s">
        <v>1931</v>
      </c>
      <c r="E1179" s="3" t="s">
        <v>191</v>
      </c>
      <c r="F1179" s="11">
        <v>100</v>
      </c>
      <c r="G1179" s="10">
        <v>0.28000000000000003</v>
      </c>
      <c r="H1179" s="26">
        <v>0</v>
      </c>
      <c r="I1179" s="24">
        <v>5404944</v>
      </c>
      <c r="J1179" s="24">
        <f t="shared" si="18"/>
        <v>5389852.4132429203</v>
      </c>
      <c r="K1179" s="23">
        <v>41</v>
      </c>
      <c r="L1179" s="24">
        <v>395308</v>
      </c>
      <c r="M1179" s="25">
        <v>59.6</v>
      </c>
      <c r="N1179" s="25">
        <v>88.81</v>
      </c>
      <c r="O1179" s="3" t="s">
        <v>1523</v>
      </c>
      <c r="P1179" s="3" t="s">
        <v>1887</v>
      </c>
    </row>
    <row r="1180" spans="1:16">
      <c r="A1180" s="3">
        <v>357</v>
      </c>
      <c r="B1180" s="3" t="s">
        <v>1514</v>
      </c>
      <c r="C1180" s="3" t="s">
        <v>1932</v>
      </c>
      <c r="D1180" s="3" t="s">
        <v>1933</v>
      </c>
      <c r="E1180" s="3" t="s">
        <v>191</v>
      </c>
      <c r="F1180" s="11">
        <v>100</v>
      </c>
      <c r="G1180" s="11">
        <v>0</v>
      </c>
      <c r="H1180" s="26">
        <v>0</v>
      </c>
      <c r="I1180" s="24">
        <v>5480133</v>
      </c>
      <c r="J1180" s="24">
        <f t="shared" si="18"/>
        <v>5480133</v>
      </c>
      <c r="K1180" s="23">
        <v>32</v>
      </c>
      <c r="L1180" s="24">
        <v>387707</v>
      </c>
      <c r="M1180" s="25">
        <v>59.3</v>
      </c>
      <c r="N1180" s="25">
        <v>87.86</v>
      </c>
      <c r="O1180" s="3" t="s">
        <v>1523</v>
      </c>
      <c r="P1180" s="3" t="s">
        <v>1887</v>
      </c>
    </row>
    <row r="1181" spans="1:16">
      <c r="A1181" s="3">
        <v>357</v>
      </c>
      <c r="B1181" s="3" t="s">
        <v>1514</v>
      </c>
      <c r="C1181" s="3" t="s">
        <v>1934</v>
      </c>
      <c r="D1181" s="3" t="s">
        <v>1935</v>
      </c>
      <c r="E1181" s="3" t="s">
        <v>191</v>
      </c>
      <c r="F1181" s="11">
        <v>100</v>
      </c>
      <c r="G1181" s="10">
        <v>0.56999999999999995</v>
      </c>
      <c r="H1181" s="26">
        <v>0</v>
      </c>
      <c r="I1181" s="24">
        <v>5683555</v>
      </c>
      <c r="J1181" s="24">
        <f t="shared" si="18"/>
        <v>5651342.3486129064</v>
      </c>
      <c r="K1181" s="23">
        <v>68</v>
      </c>
      <c r="L1181" s="24">
        <v>381092</v>
      </c>
      <c r="M1181" s="25">
        <v>59.3</v>
      </c>
      <c r="N1181" s="25">
        <v>87.97</v>
      </c>
      <c r="O1181" s="3" t="s">
        <v>1523</v>
      </c>
      <c r="P1181" s="3" t="s">
        <v>1887</v>
      </c>
    </row>
    <row r="1182" spans="1:16">
      <c r="A1182" s="3">
        <v>357</v>
      </c>
      <c r="B1182" s="3" t="s">
        <v>1514</v>
      </c>
      <c r="C1182" s="3" t="s">
        <v>1936</v>
      </c>
      <c r="D1182" s="3" t="s">
        <v>1937</v>
      </c>
      <c r="E1182" s="3" t="s">
        <v>191</v>
      </c>
      <c r="F1182" s="11">
        <v>100</v>
      </c>
      <c r="G1182" s="10">
        <v>0.28999999999999998</v>
      </c>
      <c r="H1182" s="25">
        <v>33.33</v>
      </c>
      <c r="I1182" s="24">
        <v>5214870</v>
      </c>
      <c r="J1182" s="24">
        <f t="shared" si="18"/>
        <v>5199790.6072390061</v>
      </c>
      <c r="K1182" s="23">
        <v>49</v>
      </c>
      <c r="L1182" s="24">
        <v>345171</v>
      </c>
      <c r="M1182" s="25">
        <v>59.5</v>
      </c>
      <c r="N1182" s="25">
        <v>88.53</v>
      </c>
      <c r="O1182" s="3" t="s">
        <v>1523</v>
      </c>
      <c r="P1182" s="3" t="s">
        <v>1887</v>
      </c>
    </row>
    <row r="1183" spans="1:16">
      <c r="A1183" s="3">
        <v>357</v>
      </c>
      <c r="B1183" s="3" t="s">
        <v>1514</v>
      </c>
      <c r="C1183" s="3" t="s">
        <v>1938</v>
      </c>
      <c r="D1183" s="3" t="s">
        <v>1939</v>
      </c>
      <c r="E1183" s="3" t="s">
        <v>191</v>
      </c>
      <c r="F1183" s="11">
        <v>100</v>
      </c>
      <c r="G1183" s="10">
        <v>0.31</v>
      </c>
      <c r="H1183" s="26">
        <v>0</v>
      </c>
      <c r="I1183" s="24">
        <v>5922139</v>
      </c>
      <c r="J1183" s="24">
        <f t="shared" si="18"/>
        <v>5903837.1049745791</v>
      </c>
      <c r="K1183" s="23">
        <v>49</v>
      </c>
      <c r="L1183" s="24">
        <v>320824</v>
      </c>
      <c r="M1183" s="25">
        <v>59.1</v>
      </c>
      <c r="N1183" s="25">
        <v>88.16</v>
      </c>
      <c r="O1183" s="3" t="s">
        <v>1523</v>
      </c>
      <c r="P1183" s="3" t="s">
        <v>1887</v>
      </c>
    </row>
    <row r="1184" spans="1:16">
      <c r="A1184" s="3">
        <v>357</v>
      </c>
      <c r="B1184" s="3" t="s">
        <v>1514</v>
      </c>
      <c r="C1184" s="3" t="s">
        <v>1940</v>
      </c>
      <c r="D1184" s="3" t="s">
        <v>1941</v>
      </c>
      <c r="E1184" s="3" t="s">
        <v>191</v>
      </c>
      <c r="F1184" s="11">
        <v>100</v>
      </c>
      <c r="G1184" s="10">
        <v>0.4</v>
      </c>
      <c r="H1184" s="26">
        <v>0</v>
      </c>
      <c r="I1184" s="24">
        <v>5717463</v>
      </c>
      <c r="J1184" s="24">
        <f t="shared" si="18"/>
        <v>5694684.2629482066</v>
      </c>
      <c r="K1184" s="23">
        <v>53</v>
      </c>
      <c r="L1184" s="24">
        <v>261962</v>
      </c>
      <c r="M1184" s="25">
        <v>59.2</v>
      </c>
      <c r="N1184" s="25">
        <v>88.09</v>
      </c>
      <c r="O1184" s="3" t="s">
        <v>1523</v>
      </c>
      <c r="P1184" s="3" t="s">
        <v>1887</v>
      </c>
    </row>
    <row r="1185" spans="1:16">
      <c r="A1185" s="3">
        <v>357</v>
      </c>
      <c r="B1185" s="3" t="s">
        <v>1514</v>
      </c>
      <c r="C1185" s="3" t="s">
        <v>1942</v>
      </c>
      <c r="D1185" s="3" t="s">
        <v>1943</v>
      </c>
      <c r="E1185" s="3" t="s">
        <v>191</v>
      </c>
      <c r="F1185" s="10">
        <v>99.86</v>
      </c>
      <c r="G1185" s="10">
        <v>0.35</v>
      </c>
      <c r="H1185" s="26">
        <v>0</v>
      </c>
      <c r="I1185" s="24">
        <v>5930410</v>
      </c>
      <c r="J1185" s="24">
        <f t="shared" si="18"/>
        <v>5917982.2373016672</v>
      </c>
      <c r="K1185" s="23">
        <v>46</v>
      </c>
      <c r="L1185" s="24">
        <v>206221</v>
      </c>
      <c r="M1185" s="25">
        <v>59.4</v>
      </c>
      <c r="N1185" s="25">
        <v>87.32</v>
      </c>
      <c r="O1185" s="3" t="s">
        <v>1523</v>
      </c>
      <c r="P1185" s="3" t="s">
        <v>1887</v>
      </c>
    </row>
    <row r="1186" spans="1:16">
      <c r="A1186" s="3">
        <v>357</v>
      </c>
      <c r="B1186" s="3" t="s">
        <v>1514</v>
      </c>
      <c r="C1186" s="3" t="s">
        <v>1944</v>
      </c>
      <c r="D1186" s="3" t="s">
        <v>1945</v>
      </c>
      <c r="E1186" s="3" t="s">
        <v>191</v>
      </c>
      <c r="F1186" s="11">
        <v>100</v>
      </c>
      <c r="G1186" s="10">
        <v>0.61</v>
      </c>
      <c r="H1186" s="25">
        <v>33.33</v>
      </c>
      <c r="I1186" s="24">
        <v>5430135</v>
      </c>
      <c r="J1186" s="24">
        <f t="shared" si="18"/>
        <v>5397212.0067587709</v>
      </c>
      <c r="K1186" s="23">
        <v>95</v>
      </c>
      <c r="L1186" s="24">
        <v>115585</v>
      </c>
      <c r="M1186" s="25">
        <v>59.5</v>
      </c>
      <c r="N1186" s="25">
        <v>88.52</v>
      </c>
      <c r="O1186" s="3" t="s">
        <v>1523</v>
      </c>
      <c r="P1186" s="3" t="s">
        <v>1887</v>
      </c>
    </row>
    <row r="1187" spans="1:16">
      <c r="A1187" s="3">
        <v>357</v>
      </c>
      <c r="B1187" s="3" t="s">
        <v>1514</v>
      </c>
      <c r="C1187" s="3" t="s">
        <v>1946</v>
      </c>
      <c r="D1187" s="3" t="s">
        <v>1947</v>
      </c>
      <c r="E1187" s="3" t="s">
        <v>184</v>
      </c>
      <c r="F1187" s="10">
        <v>93.27</v>
      </c>
      <c r="G1187" s="10">
        <v>1.71</v>
      </c>
      <c r="H1187" s="25">
        <v>10.53</v>
      </c>
      <c r="I1187" s="24">
        <v>5510313</v>
      </c>
      <c r="J1187" s="24">
        <f t="shared" si="18"/>
        <v>5801550.8528111186</v>
      </c>
      <c r="K1187" s="23">
        <v>576</v>
      </c>
      <c r="L1187" s="24">
        <v>23925</v>
      </c>
      <c r="M1187" s="25">
        <v>59.2</v>
      </c>
      <c r="N1187" s="25">
        <v>86.52</v>
      </c>
      <c r="O1187" s="3" t="s">
        <v>1826</v>
      </c>
      <c r="P1187" s="3" t="s">
        <v>1948</v>
      </c>
    </row>
    <row r="1188" spans="1:16">
      <c r="A1188" s="3">
        <v>357</v>
      </c>
      <c r="B1188" s="3" t="s">
        <v>1514</v>
      </c>
      <c r="C1188" s="3" t="s">
        <v>1949</v>
      </c>
      <c r="D1188" s="3" t="s">
        <v>1950</v>
      </c>
      <c r="E1188" s="3" t="s">
        <v>184</v>
      </c>
      <c r="F1188" s="10">
        <v>96.74</v>
      </c>
      <c r="G1188" s="10">
        <v>2.77</v>
      </c>
      <c r="H1188" s="25">
        <v>52.38</v>
      </c>
      <c r="I1188" s="24">
        <v>5525848</v>
      </c>
      <c r="J1188" s="24">
        <f t="shared" si="18"/>
        <v>5553057.9841221999</v>
      </c>
      <c r="K1188" s="23">
        <v>380</v>
      </c>
      <c r="L1188" s="24">
        <v>21653</v>
      </c>
      <c r="M1188" s="25">
        <v>59.3</v>
      </c>
      <c r="N1188" s="25">
        <v>88</v>
      </c>
      <c r="O1188" s="3" t="s">
        <v>1826</v>
      </c>
      <c r="P1188" s="3" t="s">
        <v>1948</v>
      </c>
    </row>
    <row r="1189" spans="1:16">
      <c r="A1189" s="3">
        <v>357</v>
      </c>
      <c r="B1189" s="3" t="s">
        <v>1514</v>
      </c>
      <c r="C1189" s="3" t="s">
        <v>1951</v>
      </c>
      <c r="D1189" s="3" t="s">
        <v>1952</v>
      </c>
      <c r="E1189" s="3" t="s">
        <v>184</v>
      </c>
      <c r="F1189" s="10">
        <v>51.72</v>
      </c>
      <c r="G1189" s="10">
        <v>2.59</v>
      </c>
      <c r="H1189" s="25">
        <v>50</v>
      </c>
      <c r="I1189" s="24">
        <v>3569486</v>
      </c>
      <c r="J1189" s="24">
        <f t="shared" si="18"/>
        <v>6572428.6503406372</v>
      </c>
      <c r="K1189" s="23">
        <v>716</v>
      </c>
      <c r="L1189" s="24">
        <v>5306</v>
      </c>
      <c r="M1189" s="25">
        <v>59.5</v>
      </c>
      <c r="N1189" s="25">
        <v>88.59</v>
      </c>
      <c r="O1189" s="3" t="s">
        <v>1826</v>
      </c>
      <c r="P1189" s="3" t="s">
        <v>1948</v>
      </c>
    </row>
    <row r="1190" spans="1:16">
      <c r="A1190" s="3">
        <v>357</v>
      </c>
      <c r="B1190" s="3" t="s">
        <v>1514</v>
      </c>
      <c r="C1190" s="3" t="s">
        <v>1953</v>
      </c>
      <c r="D1190" s="3" t="s">
        <v>1954</v>
      </c>
      <c r="E1190" s="3" t="s">
        <v>184</v>
      </c>
      <c r="F1190" s="10">
        <v>89.6</v>
      </c>
      <c r="G1190" s="10">
        <v>0.85</v>
      </c>
      <c r="H1190" s="26">
        <v>0</v>
      </c>
      <c r="I1190" s="24">
        <v>4707293</v>
      </c>
      <c r="J1190" s="24">
        <f t="shared" si="18"/>
        <v>5204304.0353786629</v>
      </c>
      <c r="K1190" s="23">
        <v>204</v>
      </c>
      <c r="L1190" s="24">
        <v>56882</v>
      </c>
      <c r="M1190" s="25">
        <v>59.8</v>
      </c>
      <c r="N1190" s="25">
        <v>87.87</v>
      </c>
      <c r="O1190" s="3" t="s">
        <v>1847</v>
      </c>
      <c r="P1190" s="3" t="s">
        <v>1955</v>
      </c>
    </row>
    <row r="1191" spans="1:16">
      <c r="A1191" s="3">
        <v>357</v>
      </c>
      <c r="B1191" s="3" t="s">
        <v>1514</v>
      </c>
      <c r="C1191" s="3" t="s">
        <v>1956</v>
      </c>
      <c r="D1191" s="3" t="s">
        <v>1957</v>
      </c>
      <c r="E1191" s="3" t="s">
        <v>184</v>
      </c>
      <c r="F1191" s="10">
        <v>74.180000000000007</v>
      </c>
      <c r="G1191" s="10">
        <v>1.96</v>
      </c>
      <c r="H1191" s="25">
        <v>23.53</v>
      </c>
      <c r="I1191" s="24">
        <v>4419748</v>
      </c>
      <c r="J1191" s="24">
        <f t="shared" si="18"/>
        <v>5804764.9067507219</v>
      </c>
      <c r="K1191" s="23">
        <v>1097</v>
      </c>
      <c r="L1191" s="24">
        <v>7355</v>
      </c>
      <c r="M1191" s="25">
        <v>59.7</v>
      </c>
      <c r="N1191" s="25">
        <v>84.37</v>
      </c>
      <c r="O1191" s="3" t="s">
        <v>1847</v>
      </c>
      <c r="P1191" s="3" t="s">
        <v>1955</v>
      </c>
    </row>
    <row r="1192" spans="1:16">
      <c r="A1192" s="3">
        <v>357</v>
      </c>
      <c r="B1192" s="3" t="s">
        <v>1514</v>
      </c>
      <c r="C1192" s="3" t="s">
        <v>1958</v>
      </c>
      <c r="D1192" s="3" t="s">
        <v>1959</v>
      </c>
      <c r="E1192" s="3" t="s">
        <v>184</v>
      </c>
      <c r="F1192" s="10">
        <v>69.87</v>
      </c>
      <c r="G1192" s="10">
        <v>1.83</v>
      </c>
      <c r="H1192" s="25">
        <v>42.86</v>
      </c>
      <c r="I1192" s="24">
        <v>3574750</v>
      </c>
      <c r="J1192" s="24">
        <f t="shared" si="18"/>
        <v>4985704.3235704321</v>
      </c>
      <c r="K1192" s="23">
        <v>857</v>
      </c>
      <c r="L1192" s="24">
        <v>5096</v>
      </c>
      <c r="M1192" s="25">
        <v>59.7</v>
      </c>
      <c r="N1192" s="25">
        <v>86.96</v>
      </c>
      <c r="O1192" s="3" t="s">
        <v>1847</v>
      </c>
      <c r="P1192" s="3" t="s">
        <v>1955</v>
      </c>
    </row>
    <row r="1193" spans="1:16">
      <c r="A1193" s="3">
        <v>357</v>
      </c>
      <c r="B1193" s="3" t="s">
        <v>1514</v>
      </c>
      <c r="C1193" s="3" t="s">
        <v>1960</v>
      </c>
      <c r="D1193" s="3" t="s">
        <v>1961</v>
      </c>
      <c r="E1193" s="3" t="s">
        <v>184</v>
      </c>
      <c r="F1193" s="10">
        <v>98.99</v>
      </c>
      <c r="G1193" s="10">
        <v>0.52</v>
      </c>
      <c r="H1193" s="25">
        <v>33.33</v>
      </c>
      <c r="I1193" s="24">
        <v>4616014</v>
      </c>
      <c r="J1193" s="24">
        <f t="shared" si="18"/>
        <v>4638743.8448397154</v>
      </c>
      <c r="K1193" s="23">
        <v>21</v>
      </c>
      <c r="L1193" s="24">
        <v>343786</v>
      </c>
      <c r="M1193" s="25">
        <v>59.1</v>
      </c>
      <c r="N1193" s="25">
        <v>88.54</v>
      </c>
      <c r="O1193" s="3" t="s">
        <v>1540</v>
      </c>
      <c r="P1193" s="3" t="s">
        <v>1962</v>
      </c>
    </row>
    <row r="1194" spans="1:16">
      <c r="A1194" s="3">
        <v>357</v>
      </c>
      <c r="B1194" s="3" t="s">
        <v>1514</v>
      </c>
      <c r="C1194" s="3" t="s">
        <v>1963</v>
      </c>
      <c r="D1194" s="3" t="s">
        <v>1964</v>
      </c>
      <c r="E1194" s="3" t="s">
        <v>184</v>
      </c>
      <c r="F1194" s="10">
        <v>96.6</v>
      </c>
      <c r="G1194" s="10">
        <v>0.14000000000000001</v>
      </c>
      <c r="H1194" s="26">
        <v>0</v>
      </c>
      <c r="I1194" s="24">
        <v>4717546</v>
      </c>
      <c r="J1194" s="24">
        <f t="shared" si="18"/>
        <v>4876520.5706016133</v>
      </c>
      <c r="K1194" s="23">
        <v>312</v>
      </c>
      <c r="L1194" s="24">
        <v>56971</v>
      </c>
      <c r="M1194" s="25">
        <v>59.1</v>
      </c>
      <c r="N1194" s="25">
        <v>86.85</v>
      </c>
      <c r="O1194" s="3" t="s">
        <v>1540</v>
      </c>
      <c r="P1194" s="3" t="s">
        <v>1962</v>
      </c>
    </row>
    <row r="1195" spans="1:16">
      <c r="A1195" s="3">
        <v>357</v>
      </c>
      <c r="B1195" s="3" t="s">
        <v>1514</v>
      </c>
      <c r="C1195" s="3" t="s">
        <v>1965</v>
      </c>
      <c r="D1195" s="3" t="s">
        <v>1966</v>
      </c>
      <c r="E1195" s="3" t="s">
        <v>184</v>
      </c>
      <c r="F1195" s="10">
        <v>87.55</v>
      </c>
      <c r="G1195" s="10">
        <v>0.4</v>
      </c>
      <c r="H1195" s="26">
        <v>0</v>
      </c>
      <c r="I1195" s="24">
        <v>4740109</v>
      </c>
      <c r="J1195" s="24">
        <f t="shared" si="18"/>
        <v>5389549.7441728245</v>
      </c>
      <c r="K1195" s="23">
        <v>200</v>
      </c>
      <c r="L1195" s="24">
        <v>50541</v>
      </c>
      <c r="M1195" s="25">
        <v>59</v>
      </c>
      <c r="N1195" s="25">
        <v>87.51</v>
      </c>
      <c r="O1195" s="3" t="s">
        <v>1540</v>
      </c>
      <c r="P1195" s="3" t="s">
        <v>1962</v>
      </c>
    </row>
    <row r="1196" spans="1:16">
      <c r="A1196" s="3">
        <v>357</v>
      </c>
      <c r="B1196" s="3" t="s">
        <v>1514</v>
      </c>
      <c r="C1196" s="3" t="s">
        <v>1967</v>
      </c>
      <c r="D1196" s="3" t="s">
        <v>1968</v>
      </c>
      <c r="E1196" s="3" t="s">
        <v>184</v>
      </c>
      <c r="F1196" s="10">
        <v>99.15</v>
      </c>
      <c r="G1196" s="10">
        <v>0.28000000000000003</v>
      </c>
      <c r="H1196" s="26">
        <v>0</v>
      </c>
      <c r="I1196" s="24">
        <v>5313739</v>
      </c>
      <c r="J1196" s="24">
        <f t="shared" si="18"/>
        <v>5344200.9453887157</v>
      </c>
      <c r="K1196" s="23">
        <v>32</v>
      </c>
      <c r="L1196" s="24">
        <v>400541</v>
      </c>
      <c r="M1196" s="25">
        <v>59.3</v>
      </c>
      <c r="N1196" s="25">
        <v>88.1</v>
      </c>
      <c r="O1196" s="3" t="s">
        <v>1548</v>
      </c>
      <c r="P1196" s="3" t="s">
        <v>1969</v>
      </c>
    </row>
    <row r="1197" spans="1:16">
      <c r="A1197" s="3">
        <v>357</v>
      </c>
      <c r="B1197" s="3" t="s">
        <v>1514</v>
      </c>
      <c r="C1197" s="3" t="s">
        <v>1970</v>
      </c>
      <c r="D1197" s="3" t="s">
        <v>1971</v>
      </c>
      <c r="E1197" s="3" t="s">
        <v>184</v>
      </c>
      <c r="F1197" s="10">
        <v>82.31</v>
      </c>
      <c r="G1197" s="10">
        <v>2.95</v>
      </c>
      <c r="H1197" s="25">
        <v>23.81</v>
      </c>
      <c r="I1197" s="24">
        <v>4874709</v>
      </c>
      <c r="J1197" s="24">
        <f t="shared" si="18"/>
        <v>5717463.0541871917</v>
      </c>
      <c r="K1197" s="23">
        <v>1113</v>
      </c>
      <c r="L1197" s="24">
        <v>6316</v>
      </c>
      <c r="M1197" s="25">
        <v>59.3</v>
      </c>
      <c r="N1197" s="25">
        <v>85.27</v>
      </c>
      <c r="O1197" s="3" t="s">
        <v>1548</v>
      </c>
      <c r="P1197" s="3" t="s">
        <v>1969</v>
      </c>
    </row>
    <row r="1198" spans="1:16">
      <c r="A1198" s="3">
        <v>357</v>
      </c>
      <c r="B1198" s="3" t="s">
        <v>1514</v>
      </c>
      <c r="C1198" s="3" t="s">
        <v>1972</v>
      </c>
      <c r="D1198" s="3" t="s">
        <v>1973</v>
      </c>
      <c r="E1198" s="3" t="s">
        <v>184</v>
      </c>
      <c r="F1198" s="10">
        <v>98.14</v>
      </c>
      <c r="G1198" s="10">
        <v>0.4</v>
      </c>
      <c r="H1198" s="26">
        <v>0</v>
      </c>
      <c r="I1198" s="24">
        <v>4550930</v>
      </c>
      <c r="J1198" s="24">
        <f t="shared" si="18"/>
        <v>4618358.0271970769</v>
      </c>
      <c r="K1198" s="23">
        <v>22</v>
      </c>
      <c r="L1198" s="24">
        <v>360826</v>
      </c>
      <c r="M1198" s="25">
        <v>57.5</v>
      </c>
      <c r="N1198" s="25">
        <v>88.24</v>
      </c>
      <c r="O1198" s="3" t="s">
        <v>1974</v>
      </c>
      <c r="P1198" s="3" t="s">
        <v>1975</v>
      </c>
    </row>
    <row r="1199" spans="1:16">
      <c r="A1199" s="3">
        <v>357</v>
      </c>
      <c r="B1199" s="3" t="s">
        <v>1514</v>
      </c>
      <c r="C1199" s="3" t="s">
        <v>1976</v>
      </c>
      <c r="D1199" s="3" t="s">
        <v>1977</v>
      </c>
      <c r="E1199" s="3" t="s">
        <v>184</v>
      </c>
      <c r="F1199" s="10">
        <v>98.74</v>
      </c>
      <c r="G1199" s="10">
        <v>0.87</v>
      </c>
      <c r="H1199" s="26">
        <v>0</v>
      </c>
      <c r="I1199" s="24">
        <v>4694237</v>
      </c>
      <c r="J1199" s="24">
        <f t="shared" si="18"/>
        <v>4712616.2031924501</v>
      </c>
      <c r="K1199" s="23">
        <v>28</v>
      </c>
      <c r="L1199" s="24">
        <v>357857</v>
      </c>
      <c r="M1199" s="25">
        <v>57.5</v>
      </c>
      <c r="N1199" s="25">
        <v>88.23</v>
      </c>
      <c r="O1199" s="3" t="s">
        <v>1974</v>
      </c>
      <c r="P1199" s="3" t="s">
        <v>1975</v>
      </c>
    </row>
    <row r="1200" spans="1:16">
      <c r="A1200" s="3">
        <v>357</v>
      </c>
      <c r="B1200" s="3" t="s">
        <v>1514</v>
      </c>
      <c r="C1200" s="3" t="s">
        <v>1978</v>
      </c>
      <c r="D1200" s="3" t="s">
        <v>1979</v>
      </c>
      <c r="E1200" s="3" t="s">
        <v>184</v>
      </c>
      <c r="F1200" s="10">
        <v>97.42</v>
      </c>
      <c r="G1200" s="10">
        <v>0.3</v>
      </c>
      <c r="H1200" s="25">
        <v>50</v>
      </c>
      <c r="I1200" s="24">
        <v>4337499</v>
      </c>
      <c r="J1200" s="24">
        <f t="shared" si="18"/>
        <v>4438701.3917314773</v>
      </c>
      <c r="K1200" s="23">
        <v>70</v>
      </c>
      <c r="L1200" s="24">
        <v>90616</v>
      </c>
      <c r="M1200" s="25">
        <v>57.7</v>
      </c>
      <c r="N1200" s="25">
        <v>88.44</v>
      </c>
      <c r="O1200" s="3" t="s">
        <v>1974</v>
      </c>
      <c r="P1200" s="3" t="s">
        <v>1975</v>
      </c>
    </row>
    <row r="1201" spans="1:16">
      <c r="A1201" s="3">
        <v>357</v>
      </c>
      <c r="B1201" s="3" t="s">
        <v>1514</v>
      </c>
      <c r="C1201" s="3" t="s">
        <v>1980</v>
      </c>
      <c r="D1201" s="3" t="s">
        <v>1981</v>
      </c>
      <c r="E1201" s="3" t="s">
        <v>184</v>
      </c>
      <c r="F1201" s="10">
        <v>97.29</v>
      </c>
      <c r="G1201" s="10">
        <v>0.52</v>
      </c>
      <c r="H1201" s="26">
        <v>0</v>
      </c>
      <c r="I1201" s="24">
        <v>4294863</v>
      </c>
      <c r="J1201" s="24">
        <f t="shared" si="18"/>
        <v>4391026.47991003</v>
      </c>
      <c r="K1201" s="23">
        <v>85</v>
      </c>
      <c r="L1201" s="24">
        <v>72122</v>
      </c>
      <c r="M1201" s="25">
        <v>57.5</v>
      </c>
      <c r="N1201" s="25">
        <v>88.16</v>
      </c>
      <c r="O1201" s="3" t="s">
        <v>1974</v>
      </c>
      <c r="P1201" s="3" t="s">
        <v>1975</v>
      </c>
    </row>
    <row r="1202" spans="1:16">
      <c r="A1202" s="3">
        <v>357</v>
      </c>
      <c r="B1202" s="3" t="s">
        <v>1514</v>
      </c>
      <c r="C1202" s="3" t="s">
        <v>1982</v>
      </c>
      <c r="D1202" s="3" t="s">
        <v>1983</v>
      </c>
      <c r="E1202" s="3" t="s">
        <v>184</v>
      </c>
      <c r="F1202" s="10">
        <v>98.04</v>
      </c>
      <c r="G1202" s="10">
        <v>1.55</v>
      </c>
      <c r="H1202" s="25">
        <v>20</v>
      </c>
      <c r="I1202" s="24">
        <v>4686410</v>
      </c>
      <c r="J1202" s="24">
        <f t="shared" si="18"/>
        <v>4705703.3838738827</v>
      </c>
      <c r="K1202" s="23">
        <v>110</v>
      </c>
      <c r="L1202" s="24">
        <v>61785</v>
      </c>
      <c r="M1202" s="25">
        <v>57.5</v>
      </c>
      <c r="N1202" s="25">
        <v>88.12</v>
      </c>
      <c r="O1202" s="3" t="s">
        <v>1974</v>
      </c>
      <c r="P1202" s="3" t="s">
        <v>1975</v>
      </c>
    </row>
    <row r="1203" spans="1:16">
      <c r="A1203" s="3">
        <v>357</v>
      </c>
      <c r="B1203" s="3" t="s">
        <v>1514</v>
      </c>
      <c r="C1203" s="3" t="s">
        <v>1984</v>
      </c>
      <c r="D1203" s="3" t="s">
        <v>1985</v>
      </c>
      <c r="E1203" s="3" t="s">
        <v>184</v>
      </c>
      <c r="F1203" s="10">
        <v>93.15</v>
      </c>
      <c r="G1203" s="10">
        <v>0.84</v>
      </c>
      <c r="H1203" s="25">
        <v>33.33</v>
      </c>
      <c r="I1203" s="24">
        <v>4182730</v>
      </c>
      <c r="J1203" s="24">
        <f t="shared" si="18"/>
        <v>4450186.1900202148</v>
      </c>
      <c r="K1203" s="23">
        <v>196</v>
      </c>
      <c r="L1203" s="24">
        <v>34150</v>
      </c>
      <c r="M1203" s="25">
        <v>57.5</v>
      </c>
      <c r="N1203" s="25">
        <v>88.21</v>
      </c>
      <c r="O1203" s="3" t="s">
        <v>1974</v>
      </c>
      <c r="P1203" s="3" t="s">
        <v>1975</v>
      </c>
    </row>
    <row r="1204" spans="1:16">
      <c r="A1204" s="3">
        <v>357</v>
      </c>
      <c r="B1204" s="3" t="s">
        <v>1514</v>
      </c>
      <c r="C1204" s="3" t="s">
        <v>1986</v>
      </c>
      <c r="D1204" s="3" t="s">
        <v>1987</v>
      </c>
      <c r="E1204" s="3" t="s">
        <v>184</v>
      </c>
      <c r="F1204" s="10">
        <v>92.74</v>
      </c>
      <c r="G1204" s="10">
        <v>0.8</v>
      </c>
      <c r="H1204" s="25">
        <v>33.33</v>
      </c>
      <c r="I1204" s="24">
        <v>4579336</v>
      </c>
      <c r="J1204" s="24">
        <f t="shared" si="18"/>
        <v>4895591.19093436</v>
      </c>
      <c r="K1204" s="23">
        <v>216</v>
      </c>
      <c r="L1204" s="24">
        <v>32461</v>
      </c>
      <c r="M1204" s="25">
        <v>57.4</v>
      </c>
      <c r="N1204" s="25">
        <v>88.15</v>
      </c>
      <c r="O1204" s="3" t="s">
        <v>1974</v>
      </c>
      <c r="P1204" s="3" t="s">
        <v>1975</v>
      </c>
    </row>
    <row r="1205" spans="1:16">
      <c r="A1205" s="3">
        <v>357</v>
      </c>
      <c r="B1205" s="3" t="s">
        <v>1514</v>
      </c>
      <c r="C1205" s="3" t="s">
        <v>1988</v>
      </c>
      <c r="D1205" s="3" t="s">
        <v>1989</v>
      </c>
      <c r="E1205" s="3" t="s">
        <v>184</v>
      </c>
      <c r="F1205" s="10">
        <v>90.2</v>
      </c>
      <c r="G1205" s="10">
        <v>1.67</v>
      </c>
      <c r="H1205" s="25">
        <v>63.64</v>
      </c>
      <c r="I1205" s="24">
        <v>3862257</v>
      </c>
      <c r="J1205" s="24">
        <f t="shared" si="18"/>
        <v>4204045.9344726242</v>
      </c>
      <c r="K1205" s="23">
        <v>336</v>
      </c>
      <c r="L1205" s="24">
        <v>16925</v>
      </c>
      <c r="M1205" s="25">
        <v>57.6</v>
      </c>
      <c r="N1205" s="25">
        <v>88.62</v>
      </c>
      <c r="O1205" s="3" t="s">
        <v>1974</v>
      </c>
      <c r="P1205" s="3" t="s">
        <v>1975</v>
      </c>
    </row>
    <row r="1206" spans="1:16">
      <c r="A1206" s="3">
        <v>357</v>
      </c>
      <c r="B1206" s="3" t="s">
        <v>1514</v>
      </c>
      <c r="C1206" s="3" t="s">
        <v>1990</v>
      </c>
      <c r="D1206" s="3" t="s">
        <v>1991</v>
      </c>
      <c r="E1206" s="3" t="s">
        <v>184</v>
      </c>
      <c r="F1206" s="10">
        <v>76.069999999999993</v>
      </c>
      <c r="G1206" s="10">
        <v>1.31</v>
      </c>
      <c r="H1206" s="25">
        <v>55.56</v>
      </c>
      <c r="I1206" s="24">
        <v>3186222</v>
      </c>
      <c r="J1206" s="24">
        <f t="shared" si="18"/>
        <v>4117629.8785215816</v>
      </c>
      <c r="K1206" s="23">
        <v>367</v>
      </c>
      <c r="L1206" s="24">
        <v>10724</v>
      </c>
      <c r="M1206" s="25">
        <v>57.5</v>
      </c>
      <c r="N1206" s="25">
        <v>88.67</v>
      </c>
      <c r="O1206" s="3" t="s">
        <v>1974</v>
      </c>
      <c r="P1206" s="3" t="s">
        <v>1975</v>
      </c>
    </row>
    <row r="1207" spans="1:16">
      <c r="A1207" s="3">
        <v>357</v>
      </c>
      <c r="B1207" s="3" t="s">
        <v>1514</v>
      </c>
      <c r="C1207" s="3" t="s">
        <v>1992</v>
      </c>
      <c r="D1207" s="3" t="s">
        <v>1993</v>
      </c>
      <c r="E1207" s="3" t="s">
        <v>184</v>
      </c>
      <c r="F1207" s="10">
        <v>76.63</v>
      </c>
      <c r="G1207" s="10">
        <v>2.11</v>
      </c>
      <c r="H1207" s="25">
        <v>75</v>
      </c>
      <c r="I1207" s="24">
        <v>3663542</v>
      </c>
      <c r="J1207" s="24">
        <f t="shared" si="18"/>
        <v>4652707.6454152912</v>
      </c>
      <c r="K1207" s="23">
        <v>440</v>
      </c>
      <c r="L1207" s="24">
        <v>10558</v>
      </c>
      <c r="M1207" s="25">
        <v>57.4</v>
      </c>
      <c r="N1207" s="25">
        <v>88.2</v>
      </c>
      <c r="O1207" s="3" t="s">
        <v>1974</v>
      </c>
      <c r="P1207" s="3" t="s">
        <v>1975</v>
      </c>
    </row>
    <row r="1208" spans="1:16">
      <c r="A1208" s="3">
        <v>357</v>
      </c>
      <c r="B1208" s="3" t="s">
        <v>1514</v>
      </c>
      <c r="C1208" s="3" t="s">
        <v>1994</v>
      </c>
      <c r="D1208" s="3" t="s">
        <v>1995</v>
      </c>
      <c r="E1208" s="3" t="s">
        <v>184</v>
      </c>
      <c r="F1208" s="10">
        <v>81.64</v>
      </c>
      <c r="G1208" s="10">
        <v>1.92</v>
      </c>
      <c r="H1208" s="25">
        <v>100</v>
      </c>
      <c r="I1208" s="24">
        <v>3298849</v>
      </c>
      <c r="J1208" s="24">
        <f t="shared" si="18"/>
        <v>3947880.564863571</v>
      </c>
      <c r="K1208" s="23">
        <v>434</v>
      </c>
      <c r="L1208" s="24">
        <v>10096</v>
      </c>
      <c r="M1208" s="25">
        <v>57.6</v>
      </c>
      <c r="N1208" s="25">
        <v>88.81</v>
      </c>
      <c r="O1208" s="3" t="s">
        <v>1974</v>
      </c>
      <c r="P1208" s="3" t="s">
        <v>1975</v>
      </c>
    </row>
    <row r="1209" spans="1:16">
      <c r="A1209" s="3">
        <v>357</v>
      </c>
      <c r="B1209" s="3" t="s">
        <v>1514</v>
      </c>
      <c r="C1209" s="3" t="s">
        <v>1996</v>
      </c>
      <c r="D1209" s="3" t="s">
        <v>1997</v>
      </c>
      <c r="E1209" s="3" t="s">
        <v>184</v>
      </c>
      <c r="F1209" s="10">
        <v>71.180000000000007</v>
      </c>
      <c r="G1209" s="10">
        <v>1.59</v>
      </c>
      <c r="H1209" s="25">
        <v>69.23</v>
      </c>
      <c r="I1209" s="24">
        <v>3209851</v>
      </c>
      <c r="J1209" s="24">
        <f t="shared" si="18"/>
        <v>4410953.689707296</v>
      </c>
      <c r="K1209" s="23">
        <v>400</v>
      </c>
      <c r="L1209" s="24">
        <v>9890</v>
      </c>
      <c r="M1209" s="25">
        <v>57.4</v>
      </c>
      <c r="N1209" s="25">
        <v>88.79</v>
      </c>
      <c r="O1209" s="3" t="s">
        <v>1974</v>
      </c>
      <c r="P1209" s="3" t="s">
        <v>1975</v>
      </c>
    </row>
    <row r="1210" spans="1:16">
      <c r="A1210" s="3">
        <v>357</v>
      </c>
      <c r="B1210" s="3" t="s">
        <v>1514</v>
      </c>
      <c r="C1210" s="3" t="s">
        <v>1998</v>
      </c>
      <c r="D1210" s="3" t="s">
        <v>1999</v>
      </c>
      <c r="E1210" s="3" t="s">
        <v>184</v>
      </c>
      <c r="F1210" s="10">
        <v>83.23</v>
      </c>
      <c r="G1210" s="10">
        <v>6.03</v>
      </c>
      <c r="H1210" s="25">
        <v>51.06</v>
      </c>
      <c r="I1210" s="24">
        <v>5347536</v>
      </c>
      <c r="J1210" s="24">
        <f t="shared" si="18"/>
        <v>5990965.7181268204</v>
      </c>
      <c r="K1210" s="23">
        <v>1120</v>
      </c>
      <c r="L1210" s="24">
        <v>9196</v>
      </c>
      <c r="M1210" s="25">
        <v>57.2</v>
      </c>
      <c r="N1210" s="25">
        <v>86.23</v>
      </c>
      <c r="O1210" s="3" t="s">
        <v>1974</v>
      </c>
      <c r="P1210" s="3" t="s">
        <v>1975</v>
      </c>
    </row>
    <row r="1211" spans="1:16">
      <c r="A1211" s="3">
        <v>357</v>
      </c>
      <c r="B1211" s="3" t="s">
        <v>1514</v>
      </c>
      <c r="C1211" s="3" t="s">
        <v>2000</v>
      </c>
      <c r="D1211" s="3" t="s">
        <v>2001</v>
      </c>
      <c r="E1211" s="3" t="s">
        <v>184</v>
      </c>
      <c r="F1211" s="10">
        <v>76.849999999999994</v>
      </c>
      <c r="G1211" s="10">
        <v>0.78</v>
      </c>
      <c r="H1211" s="25">
        <v>50</v>
      </c>
      <c r="I1211" s="24">
        <v>3076621</v>
      </c>
      <c r="J1211" s="24">
        <f t="shared" si="18"/>
        <v>3963185.6241143891</v>
      </c>
      <c r="K1211" s="23">
        <v>415</v>
      </c>
      <c r="L1211" s="24">
        <v>8845</v>
      </c>
      <c r="M1211" s="25">
        <v>57.6</v>
      </c>
      <c r="N1211" s="25">
        <v>89.01</v>
      </c>
      <c r="O1211" s="3" t="s">
        <v>1974</v>
      </c>
      <c r="P1211" s="3" t="s">
        <v>1975</v>
      </c>
    </row>
    <row r="1212" spans="1:16">
      <c r="A1212" s="3">
        <v>357</v>
      </c>
      <c r="B1212" s="3" t="s">
        <v>1514</v>
      </c>
      <c r="C1212" s="3" t="s">
        <v>2002</v>
      </c>
      <c r="D1212" s="3" t="s">
        <v>2003</v>
      </c>
      <c r="E1212" s="3" t="s">
        <v>184</v>
      </c>
      <c r="F1212" s="10">
        <v>81.09</v>
      </c>
      <c r="G1212" s="10">
        <v>2.97</v>
      </c>
      <c r="H1212" s="25">
        <v>48</v>
      </c>
      <c r="I1212" s="24">
        <v>3949681</v>
      </c>
      <c r="J1212" s="24">
        <f t="shared" si="18"/>
        <v>4698645.0154651441</v>
      </c>
      <c r="K1212" s="23">
        <v>581</v>
      </c>
      <c r="L1212" s="24">
        <v>8196</v>
      </c>
      <c r="M1212" s="25">
        <v>57.5</v>
      </c>
      <c r="N1212" s="25">
        <v>88.18</v>
      </c>
      <c r="O1212" s="3" t="s">
        <v>1974</v>
      </c>
      <c r="P1212" s="3" t="s">
        <v>1975</v>
      </c>
    </row>
    <row r="1213" spans="1:16">
      <c r="A1213" s="3">
        <v>357</v>
      </c>
      <c r="B1213" s="3" t="s">
        <v>1514</v>
      </c>
      <c r="C1213" s="3" t="s">
        <v>2004</v>
      </c>
      <c r="D1213" s="3" t="s">
        <v>2005</v>
      </c>
      <c r="E1213" s="3" t="s">
        <v>184</v>
      </c>
      <c r="F1213" s="10">
        <v>83.04</v>
      </c>
      <c r="G1213" s="10">
        <v>3.13</v>
      </c>
      <c r="H1213" s="25">
        <v>50</v>
      </c>
      <c r="I1213" s="24">
        <v>3674695</v>
      </c>
      <c r="J1213" s="24">
        <f t="shared" si="18"/>
        <v>4264471.3937565275</v>
      </c>
      <c r="K1213" s="23">
        <v>552</v>
      </c>
      <c r="L1213" s="24">
        <v>7871</v>
      </c>
      <c r="M1213" s="25">
        <v>57.5</v>
      </c>
      <c r="N1213" s="25">
        <v>88.15</v>
      </c>
      <c r="O1213" s="3" t="s">
        <v>1974</v>
      </c>
      <c r="P1213" s="3" t="s">
        <v>1975</v>
      </c>
    </row>
    <row r="1214" spans="1:16">
      <c r="A1214" s="3">
        <v>357</v>
      </c>
      <c r="B1214" s="3" t="s">
        <v>1514</v>
      </c>
      <c r="C1214" s="3" t="s">
        <v>2006</v>
      </c>
      <c r="D1214" s="3" t="s">
        <v>2007</v>
      </c>
      <c r="E1214" s="3" t="s">
        <v>184</v>
      </c>
      <c r="F1214" s="10">
        <v>63.79</v>
      </c>
      <c r="G1214" s="11">
        <v>0</v>
      </c>
      <c r="H1214" s="26">
        <v>0</v>
      </c>
      <c r="I1214" s="24">
        <v>2793305</v>
      </c>
      <c r="J1214" s="24">
        <f t="shared" si="18"/>
        <v>4378907.3522495683</v>
      </c>
      <c r="K1214" s="23">
        <v>558</v>
      </c>
      <c r="L1214" s="24">
        <v>5366</v>
      </c>
      <c r="M1214" s="25">
        <v>57.6</v>
      </c>
      <c r="N1214" s="25">
        <v>88.59</v>
      </c>
      <c r="O1214" s="3" t="s">
        <v>1974</v>
      </c>
      <c r="P1214" s="3" t="s">
        <v>1975</v>
      </c>
    </row>
    <row r="1215" spans="1:16">
      <c r="A1215" s="3">
        <v>357</v>
      </c>
      <c r="B1215" s="3" t="s">
        <v>1514</v>
      </c>
      <c r="C1215" s="3" t="s">
        <v>2008</v>
      </c>
      <c r="D1215" s="3" t="s">
        <v>2009</v>
      </c>
      <c r="E1215" s="3" t="s">
        <v>184</v>
      </c>
      <c r="F1215" s="10">
        <v>95.31</v>
      </c>
      <c r="G1215" s="10">
        <v>8.2899999999999991</v>
      </c>
      <c r="H1215" s="25">
        <v>39.74</v>
      </c>
      <c r="I1215" s="24">
        <v>5108796</v>
      </c>
      <c r="J1215" s="24">
        <f t="shared" si="18"/>
        <v>4931270.2702702703</v>
      </c>
      <c r="K1215" s="23">
        <v>1504</v>
      </c>
      <c r="L1215" s="24">
        <v>5302</v>
      </c>
      <c r="M1215" s="25">
        <v>57.7</v>
      </c>
      <c r="N1215" s="25">
        <v>87.25</v>
      </c>
      <c r="O1215" s="3" t="s">
        <v>1974</v>
      </c>
      <c r="P1215" s="3" t="s">
        <v>1975</v>
      </c>
    </row>
    <row r="1216" spans="1:16">
      <c r="A1216" s="3">
        <v>357</v>
      </c>
      <c r="B1216" s="3" t="s">
        <v>1514</v>
      </c>
      <c r="C1216" s="3" t="s">
        <v>2010</v>
      </c>
      <c r="D1216" s="3" t="s">
        <v>2011</v>
      </c>
      <c r="E1216" s="3" t="s">
        <v>184</v>
      </c>
      <c r="F1216" s="10">
        <v>90.82</v>
      </c>
      <c r="G1216" s="10">
        <v>8.57</v>
      </c>
      <c r="H1216" s="25">
        <v>55.84</v>
      </c>
      <c r="I1216" s="24">
        <v>5059813</v>
      </c>
      <c r="J1216" s="24">
        <f t="shared" si="18"/>
        <v>5090867.2904718788</v>
      </c>
      <c r="K1216" s="23">
        <v>1422</v>
      </c>
      <c r="L1216" s="24">
        <v>5278</v>
      </c>
      <c r="M1216" s="25">
        <v>57.4</v>
      </c>
      <c r="N1216" s="25">
        <v>86.99</v>
      </c>
      <c r="O1216" s="3" t="s">
        <v>1974</v>
      </c>
      <c r="P1216" s="3" t="s">
        <v>1975</v>
      </c>
    </row>
    <row r="1217" spans="1:17">
      <c r="A1217" s="3">
        <v>357</v>
      </c>
      <c r="B1217" s="3" t="s">
        <v>1514</v>
      </c>
      <c r="C1217" s="3" t="s">
        <v>2012</v>
      </c>
      <c r="D1217" s="3" t="s">
        <v>2013</v>
      </c>
      <c r="E1217" s="3" t="s">
        <v>184</v>
      </c>
      <c r="F1217" s="10">
        <v>53.76</v>
      </c>
      <c r="G1217" s="11">
        <v>0</v>
      </c>
      <c r="H1217" s="26">
        <v>0</v>
      </c>
      <c r="I1217" s="24">
        <v>2108965</v>
      </c>
      <c r="J1217" s="24">
        <f t="shared" si="18"/>
        <v>3922925.9672619044</v>
      </c>
      <c r="K1217" s="23">
        <v>429</v>
      </c>
      <c r="L1217" s="24">
        <v>5068</v>
      </c>
      <c r="M1217" s="25">
        <v>57.5</v>
      </c>
      <c r="N1217" s="25">
        <v>88.68</v>
      </c>
      <c r="O1217" s="3" t="s">
        <v>1974</v>
      </c>
      <c r="P1217" s="3" t="s">
        <v>1975</v>
      </c>
    </row>
    <row r="1218" spans="1:17">
      <c r="A1218" s="3">
        <v>357</v>
      </c>
      <c r="B1218" s="3" t="s">
        <v>1514</v>
      </c>
      <c r="C1218" s="3" t="s">
        <v>2014</v>
      </c>
      <c r="D1218" s="3" t="s">
        <v>2015</v>
      </c>
      <c r="E1218" s="3" t="s">
        <v>184</v>
      </c>
      <c r="F1218" s="10">
        <v>56.32</v>
      </c>
      <c r="G1218" s="10">
        <v>4.5999999999999996</v>
      </c>
      <c r="H1218" s="25">
        <v>33.33</v>
      </c>
      <c r="I1218" s="24">
        <v>4213546</v>
      </c>
      <c r="J1218" s="24">
        <f t="shared" si="18"/>
        <v>6916523.3092580428</v>
      </c>
      <c r="K1218" s="23">
        <v>2033</v>
      </c>
      <c r="L1218" s="24">
        <v>2219</v>
      </c>
      <c r="M1218" s="25">
        <v>57.4</v>
      </c>
      <c r="N1218" s="25">
        <v>85.53</v>
      </c>
      <c r="O1218" s="3" t="s">
        <v>1974</v>
      </c>
      <c r="P1218" s="3" t="s">
        <v>1975</v>
      </c>
    </row>
    <row r="1219" spans="1:17">
      <c r="A1219" s="3">
        <v>357</v>
      </c>
      <c r="B1219" s="3" t="s">
        <v>1514</v>
      </c>
      <c r="C1219" s="3" t="s">
        <v>2016</v>
      </c>
      <c r="D1219" s="3" t="s">
        <v>2017</v>
      </c>
      <c r="E1219" s="3" t="s">
        <v>184</v>
      </c>
      <c r="F1219" s="10">
        <v>52.77</v>
      </c>
      <c r="G1219" s="10">
        <v>6.03</v>
      </c>
      <c r="H1219" s="25">
        <v>13.79</v>
      </c>
      <c r="I1219" s="24">
        <v>5057570</v>
      </c>
      <c r="J1219" s="24">
        <f t="shared" si="18"/>
        <v>8601309.5238095243</v>
      </c>
      <c r="K1219" s="23">
        <v>2513</v>
      </c>
      <c r="L1219" s="24">
        <v>2060</v>
      </c>
      <c r="M1219" s="25">
        <v>57.6</v>
      </c>
      <c r="N1219" s="25">
        <v>85.83</v>
      </c>
      <c r="O1219" s="3" t="s">
        <v>1974</v>
      </c>
      <c r="P1219" s="3" t="s">
        <v>1975</v>
      </c>
    </row>
    <row r="1220" spans="1:17">
      <c r="A1220" s="3">
        <v>357</v>
      </c>
      <c r="B1220" s="3" t="s">
        <v>1514</v>
      </c>
      <c r="C1220" s="3" t="s">
        <v>2018</v>
      </c>
      <c r="D1220" s="3" t="s">
        <v>2019</v>
      </c>
      <c r="E1220" s="3" t="s">
        <v>184</v>
      </c>
      <c r="F1220" s="10">
        <v>57.68</v>
      </c>
      <c r="G1220" s="10">
        <v>6.47</v>
      </c>
      <c r="H1220" s="25">
        <v>13.04</v>
      </c>
      <c r="I1220" s="24">
        <v>4268882</v>
      </c>
      <c r="J1220" s="24">
        <f t="shared" ref="J1220:J1283" si="19">I1220/(F1220+G1220)*100</f>
        <v>6654531.5666406853</v>
      </c>
      <c r="K1220" s="23">
        <v>2253</v>
      </c>
      <c r="L1220" s="24">
        <v>1916</v>
      </c>
      <c r="M1220" s="25">
        <v>57.1</v>
      </c>
      <c r="N1220" s="25">
        <v>86.36</v>
      </c>
      <c r="O1220" s="3" t="s">
        <v>1974</v>
      </c>
      <c r="P1220" s="3" t="s">
        <v>1975</v>
      </c>
    </row>
    <row r="1221" spans="1:17">
      <c r="A1221" s="3">
        <v>357</v>
      </c>
      <c r="B1221" s="3" t="s">
        <v>1514</v>
      </c>
      <c r="C1221" s="3" t="s">
        <v>2108</v>
      </c>
      <c r="D1221" s="3" t="s">
        <v>2109</v>
      </c>
      <c r="E1221" s="3" t="s">
        <v>191</v>
      </c>
      <c r="F1221" s="10">
        <v>99.94</v>
      </c>
      <c r="G1221" s="10">
        <v>0.17</v>
      </c>
      <c r="H1221" s="26">
        <v>0</v>
      </c>
      <c r="I1221" s="24">
        <v>7008225</v>
      </c>
      <c r="J1221" s="24">
        <f t="shared" si="19"/>
        <v>7000524.4231345523</v>
      </c>
      <c r="K1221" s="23">
        <v>3</v>
      </c>
      <c r="L1221" s="24">
        <v>4026039</v>
      </c>
      <c r="M1221" s="25">
        <v>59.9</v>
      </c>
      <c r="N1221" s="25">
        <v>88.18</v>
      </c>
      <c r="O1221" s="3" t="s">
        <v>1663</v>
      </c>
      <c r="P1221" s="3"/>
      <c r="Q1221" s="3" t="s">
        <v>5161</v>
      </c>
    </row>
    <row r="1222" spans="1:17">
      <c r="A1222" s="3">
        <v>357</v>
      </c>
      <c r="B1222" s="3" t="s">
        <v>1514</v>
      </c>
      <c r="C1222" s="3" t="s">
        <v>2110</v>
      </c>
      <c r="D1222" s="3" t="s">
        <v>2111</v>
      </c>
      <c r="E1222" s="3" t="s">
        <v>191</v>
      </c>
      <c r="F1222" s="10">
        <v>99.94</v>
      </c>
      <c r="G1222" s="10">
        <v>0.14000000000000001</v>
      </c>
      <c r="H1222" s="26">
        <v>0</v>
      </c>
      <c r="I1222" s="24">
        <v>7111375</v>
      </c>
      <c r="J1222" s="24">
        <f t="shared" si="19"/>
        <v>7105690.4476418877</v>
      </c>
      <c r="K1222" s="23">
        <v>4</v>
      </c>
      <c r="L1222" s="24">
        <v>4013078</v>
      </c>
      <c r="M1222" s="25">
        <v>60</v>
      </c>
      <c r="N1222" s="25">
        <v>88.41</v>
      </c>
      <c r="O1222" s="3" t="s">
        <v>1663</v>
      </c>
      <c r="P1222" s="3"/>
      <c r="Q1222" s="3" t="s">
        <v>5162</v>
      </c>
    </row>
    <row r="1223" spans="1:17">
      <c r="A1223" s="3">
        <v>357</v>
      </c>
      <c r="B1223" s="3" t="s">
        <v>1514</v>
      </c>
      <c r="C1223" s="3" t="s">
        <v>2123</v>
      </c>
      <c r="D1223" s="3" t="s">
        <v>2124</v>
      </c>
      <c r="E1223" s="3" t="s">
        <v>191</v>
      </c>
      <c r="F1223" s="11">
        <v>99.95</v>
      </c>
      <c r="G1223" s="10">
        <v>1.55</v>
      </c>
      <c r="H1223" s="26">
        <v>0</v>
      </c>
      <c r="I1223" s="24">
        <v>5307869</v>
      </c>
      <c r="J1223" s="24">
        <f t="shared" si="19"/>
        <v>5229427.5862068962</v>
      </c>
      <c r="K1223" s="23">
        <v>3</v>
      </c>
      <c r="L1223" s="24">
        <v>3898818</v>
      </c>
      <c r="M1223" s="25">
        <v>57.6</v>
      </c>
      <c r="N1223" s="25">
        <v>87.48</v>
      </c>
      <c r="O1223" s="3" t="s">
        <v>1586</v>
      </c>
      <c r="P1223" s="3"/>
      <c r="Q1223" s="3" t="s">
        <v>5163</v>
      </c>
    </row>
    <row r="1224" spans="1:17">
      <c r="A1224" s="3">
        <v>357</v>
      </c>
      <c r="B1224" s="3" t="s">
        <v>1514</v>
      </c>
      <c r="C1224" s="3" t="s">
        <v>2131</v>
      </c>
      <c r="D1224" s="3" t="s">
        <v>2132</v>
      </c>
      <c r="E1224" s="3" t="s">
        <v>191</v>
      </c>
      <c r="F1224" s="10">
        <v>99.93</v>
      </c>
      <c r="G1224" s="10">
        <v>1.55</v>
      </c>
      <c r="H1224" s="26">
        <v>0</v>
      </c>
      <c r="I1224" s="24">
        <v>5788705</v>
      </c>
      <c r="J1224" s="24">
        <f t="shared" si="19"/>
        <v>5704281.6318486398</v>
      </c>
      <c r="K1224" s="23">
        <v>4</v>
      </c>
      <c r="L1224" s="24">
        <v>3804261</v>
      </c>
      <c r="M1224" s="25">
        <v>57.5</v>
      </c>
      <c r="N1224" s="25">
        <v>87.62</v>
      </c>
      <c r="O1224" s="3" t="s">
        <v>1586</v>
      </c>
      <c r="P1224" s="3"/>
      <c r="Q1224" s="3" t="s">
        <v>5163</v>
      </c>
    </row>
    <row r="1225" spans="1:17">
      <c r="A1225" s="3">
        <v>357</v>
      </c>
      <c r="B1225" s="3" t="s">
        <v>1514</v>
      </c>
      <c r="C1225" s="3" t="s">
        <v>2140</v>
      </c>
      <c r="D1225" s="3" t="s">
        <v>2141</v>
      </c>
      <c r="E1225" s="3" t="s">
        <v>191</v>
      </c>
      <c r="F1225" s="10">
        <v>99.72</v>
      </c>
      <c r="G1225" s="10">
        <v>1.46</v>
      </c>
      <c r="H1225" s="26">
        <v>0</v>
      </c>
      <c r="I1225" s="24">
        <v>6019528</v>
      </c>
      <c r="J1225" s="24">
        <f t="shared" si="19"/>
        <v>5949325.9537458001</v>
      </c>
      <c r="K1225" s="23">
        <v>5</v>
      </c>
      <c r="L1225" s="24">
        <v>3746962</v>
      </c>
      <c r="M1225" s="25">
        <v>57.6</v>
      </c>
      <c r="N1225" s="25">
        <v>87.5</v>
      </c>
      <c r="O1225" s="3" t="s">
        <v>1586</v>
      </c>
      <c r="P1225" s="3"/>
      <c r="Q1225" s="3" t="s">
        <v>5164</v>
      </c>
    </row>
    <row r="1226" spans="1:17">
      <c r="A1226" s="3">
        <v>357</v>
      </c>
      <c r="B1226" s="3" t="s">
        <v>1514</v>
      </c>
      <c r="C1226" s="3" t="s">
        <v>2142</v>
      </c>
      <c r="D1226" s="3" t="s">
        <v>2143</v>
      </c>
      <c r="E1226" s="3" t="s">
        <v>191</v>
      </c>
      <c r="F1226" s="10">
        <v>99.72</v>
      </c>
      <c r="G1226" s="10">
        <v>1.46</v>
      </c>
      <c r="H1226" s="26">
        <v>0</v>
      </c>
      <c r="I1226" s="24">
        <v>6018467</v>
      </c>
      <c r="J1226" s="24">
        <f t="shared" si="19"/>
        <v>5948277.3275350863</v>
      </c>
      <c r="K1226" s="23">
        <v>5</v>
      </c>
      <c r="L1226" s="24">
        <v>3745902</v>
      </c>
      <c r="M1226" s="25">
        <v>57.6</v>
      </c>
      <c r="N1226" s="25">
        <v>87.49</v>
      </c>
      <c r="O1226" s="3" t="s">
        <v>1586</v>
      </c>
      <c r="P1226" s="3"/>
      <c r="Q1226" s="3" t="s">
        <v>5164</v>
      </c>
    </row>
    <row r="1227" spans="1:17">
      <c r="A1227" s="3">
        <v>357</v>
      </c>
      <c r="B1227" s="3" t="s">
        <v>1514</v>
      </c>
      <c r="C1227" s="3" t="s">
        <v>2145</v>
      </c>
      <c r="D1227" s="3" t="s">
        <v>2146</v>
      </c>
      <c r="E1227" s="3" t="s">
        <v>191</v>
      </c>
      <c r="F1227" s="10">
        <v>99.67</v>
      </c>
      <c r="G1227" s="10">
        <v>1.44</v>
      </c>
      <c r="H1227" s="25">
        <v>14.29</v>
      </c>
      <c r="I1227" s="24">
        <v>6320946</v>
      </c>
      <c r="J1227" s="24">
        <f t="shared" si="19"/>
        <v>6251553.7533379486</v>
      </c>
      <c r="K1227" s="23">
        <v>7</v>
      </c>
      <c r="L1227" s="24">
        <v>3726375</v>
      </c>
      <c r="M1227" s="25">
        <v>57.5</v>
      </c>
      <c r="N1227" s="25">
        <v>87.23</v>
      </c>
      <c r="O1227" s="3" t="s">
        <v>1586</v>
      </c>
      <c r="P1227" s="3"/>
      <c r="Q1227" s="3" t="s">
        <v>5165</v>
      </c>
    </row>
    <row r="1228" spans="1:17">
      <c r="A1228" s="3">
        <v>357</v>
      </c>
      <c r="B1228" s="3" t="s">
        <v>1514</v>
      </c>
      <c r="C1228" s="3" t="s">
        <v>2149</v>
      </c>
      <c r="D1228" s="3" t="s">
        <v>1608</v>
      </c>
      <c r="E1228" s="3" t="s">
        <v>191</v>
      </c>
      <c r="F1228" s="10">
        <v>99.81</v>
      </c>
      <c r="G1228" s="10">
        <v>2.0499999999999998</v>
      </c>
      <c r="H1228" s="26">
        <v>0</v>
      </c>
      <c r="I1228" s="24">
        <v>5955786</v>
      </c>
      <c r="J1228" s="24">
        <f t="shared" si="19"/>
        <v>5847031.2193206362</v>
      </c>
      <c r="K1228" s="23">
        <v>8</v>
      </c>
      <c r="L1228" s="24">
        <v>3663850</v>
      </c>
      <c r="M1228" s="25">
        <v>57.6</v>
      </c>
      <c r="N1228" s="25">
        <v>87.69</v>
      </c>
      <c r="O1228" s="3" t="s">
        <v>1586</v>
      </c>
      <c r="P1228" s="3"/>
      <c r="Q1228" s="3" t="s">
        <v>5166</v>
      </c>
    </row>
    <row r="1229" spans="1:17">
      <c r="A1229" s="3">
        <v>357</v>
      </c>
      <c r="B1229" s="3" t="s">
        <v>1514</v>
      </c>
      <c r="C1229" s="3" t="s">
        <v>2150</v>
      </c>
      <c r="D1229" s="3" t="s">
        <v>1608</v>
      </c>
      <c r="E1229" s="3" t="s">
        <v>191</v>
      </c>
      <c r="F1229" s="10">
        <v>99.81</v>
      </c>
      <c r="G1229" s="10">
        <v>2.0499999999999998</v>
      </c>
      <c r="H1229" s="26">
        <v>0</v>
      </c>
      <c r="I1229" s="24">
        <v>5939630</v>
      </c>
      <c r="J1229" s="24">
        <f t="shared" si="19"/>
        <v>5831170.2336540353</v>
      </c>
      <c r="K1229" s="23">
        <v>7</v>
      </c>
      <c r="L1229" s="24">
        <v>3663811</v>
      </c>
      <c r="M1229" s="25">
        <v>57.6</v>
      </c>
      <c r="N1229" s="25">
        <v>87.65</v>
      </c>
      <c r="O1229" s="3" t="s">
        <v>1586</v>
      </c>
      <c r="P1229" s="3"/>
      <c r="Q1229" s="3" t="s">
        <v>5166</v>
      </c>
    </row>
    <row r="1230" spans="1:17">
      <c r="A1230" s="3">
        <v>357</v>
      </c>
      <c r="B1230" s="3" t="s">
        <v>1514</v>
      </c>
      <c r="C1230" s="3" t="s">
        <v>2253</v>
      </c>
      <c r="D1230" s="3" t="s">
        <v>1874</v>
      </c>
      <c r="E1230" s="3" t="s">
        <v>191</v>
      </c>
      <c r="F1230" s="11">
        <v>100</v>
      </c>
      <c r="G1230" s="10">
        <v>0.56000000000000005</v>
      </c>
      <c r="H1230" s="25">
        <v>20</v>
      </c>
      <c r="I1230" s="24">
        <v>5985137</v>
      </c>
      <c r="J1230" s="24">
        <f t="shared" si="19"/>
        <v>5951806.8814638024</v>
      </c>
      <c r="K1230" s="23">
        <v>5</v>
      </c>
      <c r="L1230" s="24">
        <v>3058772</v>
      </c>
      <c r="M1230" s="25">
        <v>59.5</v>
      </c>
      <c r="N1230" s="25">
        <v>87.67</v>
      </c>
      <c r="O1230" s="3" t="s">
        <v>1523</v>
      </c>
      <c r="P1230" s="3"/>
      <c r="Q1230" s="3" t="s">
        <v>5167</v>
      </c>
    </row>
    <row r="1231" spans="1:17">
      <c r="A1231" s="3">
        <v>357</v>
      </c>
      <c r="B1231" s="3" t="s">
        <v>1514</v>
      </c>
      <c r="C1231" s="3" t="s">
        <v>2254</v>
      </c>
      <c r="D1231" s="3" t="s">
        <v>2255</v>
      </c>
      <c r="E1231" s="3" t="s">
        <v>191</v>
      </c>
      <c r="F1231" s="10">
        <v>97.94</v>
      </c>
      <c r="G1231" s="11">
        <v>0.03</v>
      </c>
      <c r="H1231" s="26">
        <v>0</v>
      </c>
      <c r="I1231" s="24">
        <v>5566198</v>
      </c>
      <c r="J1231" s="24">
        <f t="shared" si="19"/>
        <v>5681533.1223844038</v>
      </c>
      <c r="K1231" s="23">
        <v>4</v>
      </c>
      <c r="L1231" s="24">
        <v>3053148</v>
      </c>
      <c r="M1231" s="25">
        <v>59</v>
      </c>
      <c r="N1231" s="25">
        <v>87.1</v>
      </c>
      <c r="O1231" s="3" t="s">
        <v>1611</v>
      </c>
      <c r="P1231" s="3"/>
      <c r="Q1231" s="3" t="s">
        <v>5168</v>
      </c>
    </row>
    <row r="1232" spans="1:17">
      <c r="A1232" s="3">
        <v>357</v>
      </c>
      <c r="B1232" s="3" t="s">
        <v>1514</v>
      </c>
      <c r="C1232" s="3" t="s">
        <v>2258</v>
      </c>
      <c r="D1232" s="3" t="s">
        <v>2259</v>
      </c>
      <c r="E1232" s="3" t="s">
        <v>191</v>
      </c>
      <c r="F1232" s="11">
        <v>100</v>
      </c>
      <c r="G1232" s="11">
        <v>0.03</v>
      </c>
      <c r="H1232" s="26">
        <v>0</v>
      </c>
      <c r="I1232" s="24">
        <v>5520332</v>
      </c>
      <c r="J1232" s="24">
        <f t="shared" si="19"/>
        <v>5518676.3970808759</v>
      </c>
      <c r="K1232" s="23">
        <v>4</v>
      </c>
      <c r="L1232" s="24">
        <v>3036316</v>
      </c>
      <c r="M1232" s="25">
        <v>59</v>
      </c>
      <c r="N1232" s="25">
        <v>88.34</v>
      </c>
      <c r="O1232" s="3" t="s">
        <v>1611</v>
      </c>
      <c r="P1232" s="3"/>
      <c r="Q1232" s="3" t="s">
        <v>5168</v>
      </c>
    </row>
    <row r="1233" spans="1:17">
      <c r="A1233" s="3">
        <v>357</v>
      </c>
      <c r="B1233" s="3" t="s">
        <v>1514</v>
      </c>
      <c r="C1233" s="3" t="s">
        <v>2262</v>
      </c>
      <c r="D1233" s="3" t="s">
        <v>2263</v>
      </c>
      <c r="E1233" s="3" t="s">
        <v>191</v>
      </c>
      <c r="F1233" s="11">
        <v>100</v>
      </c>
      <c r="G1233" s="11">
        <v>0</v>
      </c>
      <c r="H1233" s="26">
        <v>0</v>
      </c>
      <c r="I1233" s="24">
        <v>5446032</v>
      </c>
      <c r="J1233" s="24">
        <f t="shared" si="19"/>
        <v>5446032</v>
      </c>
      <c r="K1233" s="23">
        <v>3</v>
      </c>
      <c r="L1233" s="24">
        <v>3027766</v>
      </c>
      <c r="M1233" s="25">
        <v>59.5</v>
      </c>
      <c r="N1233" s="25">
        <v>88.34</v>
      </c>
      <c r="O1233" s="3" t="s">
        <v>1523</v>
      </c>
      <c r="P1233" s="3"/>
      <c r="Q1233" s="3" t="s">
        <v>5169</v>
      </c>
    </row>
    <row r="1234" spans="1:17">
      <c r="A1234" s="3">
        <v>357</v>
      </c>
      <c r="B1234" s="3" t="s">
        <v>1514</v>
      </c>
      <c r="C1234" s="3" t="s">
        <v>2270</v>
      </c>
      <c r="D1234" s="3" t="s">
        <v>2271</v>
      </c>
      <c r="E1234" s="3" t="s">
        <v>191</v>
      </c>
      <c r="F1234" s="11">
        <v>100</v>
      </c>
      <c r="G1234" s="10">
        <v>1.38</v>
      </c>
      <c r="H1234" s="26">
        <v>0</v>
      </c>
      <c r="I1234" s="24">
        <v>5651790</v>
      </c>
      <c r="J1234" s="24">
        <f t="shared" si="19"/>
        <v>5574856.9737620838</v>
      </c>
      <c r="K1234" s="23">
        <v>3</v>
      </c>
      <c r="L1234" s="24">
        <v>3009322</v>
      </c>
      <c r="M1234" s="25">
        <v>59.8</v>
      </c>
      <c r="N1234" s="25">
        <v>88.26</v>
      </c>
      <c r="O1234" s="3" t="s">
        <v>1523</v>
      </c>
      <c r="P1234" s="3"/>
    </row>
    <row r="1235" spans="1:17">
      <c r="A1235" s="3">
        <v>357</v>
      </c>
      <c r="B1235" s="3" t="s">
        <v>1514</v>
      </c>
      <c r="C1235" s="3" t="s">
        <v>2272</v>
      </c>
      <c r="D1235" s="3" t="s">
        <v>2273</v>
      </c>
      <c r="E1235" s="3" t="s">
        <v>191</v>
      </c>
      <c r="F1235" s="11">
        <v>100</v>
      </c>
      <c r="G1235" s="10">
        <v>1.2</v>
      </c>
      <c r="H1235" s="26">
        <v>0</v>
      </c>
      <c r="I1235" s="24">
        <v>5482241</v>
      </c>
      <c r="J1235" s="24">
        <f t="shared" si="19"/>
        <v>5417234.1897233203</v>
      </c>
      <c r="K1235" s="23">
        <v>3</v>
      </c>
      <c r="L1235" s="24">
        <v>3003350</v>
      </c>
      <c r="M1235" s="25">
        <v>59.7</v>
      </c>
      <c r="N1235" s="25">
        <v>88.09</v>
      </c>
      <c r="O1235" s="3" t="s">
        <v>1826</v>
      </c>
      <c r="P1235" s="3"/>
    </row>
    <row r="1236" spans="1:17">
      <c r="A1236" s="3">
        <v>357</v>
      </c>
      <c r="B1236" s="3" t="s">
        <v>1514</v>
      </c>
      <c r="C1236" s="3" t="s">
        <v>2274</v>
      </c>
      <c r="D1236" s="3" t="s">
        <v>2275</v>
      </c>
      <c r="E1236" s="3" t="s">
        <v>191</v>
      </c>
      <c r="F1236" s="11">
        <v>100</v>
      </c>
      <c r="G1236" s="10">
        <v>1.2</v>
      </c>
      <c r="H1236" s="26">
        <v>0</v>
      </c>
      <c r="I1236" s="24">
        <v>5482539</v>
      </c>
      <c r="J1236" s="24">
        <f t="shared" si="19"/>
        <v>5417528.6561264824</v>
      </c>
      <c r="K1236" s="23">
        <v>3</v>
      </c>
      <c r="L1236" s="24">
        <v>3003350</v>
      </c>
      <c r="M1236" s="25">
        <v>59.7</v>
      </c>
      <c r="N1236" s="25">
        <v>88.06</v>
      </c>
      <c r="O1236" s="3" t="s">
        <v>1826</v>
      </c>
      <c r="P1236" s="3"/>
    </row>
    <row r="1237" spans="1:17">
      <c r="A1237" s="3">
        <v>357</v>
      </c>
      <c r="B1237" s="3" t="s">
        <v>1514</v>
      </c>
      <c r="C1237" s="3" t="s">
        <v>2276</v>
      </c>
      <c r="D1237" s="3" t="s">
        <v>2277</v>
      </c>
      <c r="E1237" s="3" t="s">
        <v>191</v>
      </c>
      <c r="F1237" s="11">
        <v>100</v>
      </c>
      <c r="G1237" s="10">
        <v>0.36</v>
      </c>
      <c r="H1237" s="26">
        <v>0</v>
      </c>
      <c r="I1237" s="24">
        <v>5277347</v>
      </c>
      <c r="J1237" s="24">
        <f t="shared" si="19"/>
        <v>5258416.6998804305</v>
      </c>
      <c r="K1237" s="23">
        <v>18</v>
      </c>
      <c r="L1237" s="24">
        <v>3003247</v>
      </c>
      <c r="M1237" s="25">
        <v>59.8</v>
      </c>
      <c r="N1237" s="25">
        <v>88.2</v>
      </c>
      <c r="O1237" s="3" t="s">
        <v>1826</v>
      </c>
      <c r="P1237" s="3"/>
    </row>
    <row r="1238" spans="1:17">
      <c r="A1238" s="3">
        <v>357</v>
      </c>
      <c r="B1238" s="3" t="s">
        <v>1514</v>
      </c>
      <c r="C1238" s="3" t="s">
        <v>2287</v>
      </c>
      <c r="D1238" s="3" t="s">
        <v>2288</v>
      </c>
      <c r="E1238" s="3" t="s">
        <v>191</v>
      </c>
      <c r="F1238" s="10">
        <v>98.78</v>
      </c>
      <c r="G1238" s="10">
        <v>0.42</v>
      </c>
      <c r="H1238" s="26">
        <v>0</v>
      </c>
      <c r="I1238" s="24">
        <v>5259126</v>
      </c>
      <c r="J1238" s="24">
        <f t="shared" si="19"/>
        <v>5301538.3064516131</v>
      </c>
      <c r="K1238" s="23">
        <v>4</v>
      </c>
      <c r="L1238" s="24">
        <v>2968843</v>
      </c>
      <c r="M1238" s="25">
        <v>57.2</v>
      </c>
      <c r="N1238" s="25">
        <v>87.34</v>
      </c>
      <c r="O1238" s="3" t="s">
        <v>2289</v>
      </c>
      <c r="P1238" s="3"/>
    </row>
    <row r="1239" spans="1:17">
      <c r="A1239" s="3">
        <v>357</v>
      </c>
      <c r="B1239" s="3" t="s">
        <v>1514</v>
      </c>
      <c r="C1239" s="3" t="s">
        <v>2290</v>
      </c>
      <c r="D1239" s="3" t="s">
        <v>2291</v>
      </c>
      <c r="E1239" s="3" t="s">
        <v>191</v>
      </c>
      <c r="F1239" s="10">
        <v>98.78</v>
      </c>
      <c r="G1239" s="10">
        <v>0.46</v>
      </c>
      <c r="H1239" s="26">
        <v>0</v>
      </c>
      <c r="I1239" s="24">
        <v>5517760</v>
      </c>
      <c r="J1239" s="24">
        <f t="shared" si="19"/>
        <v>5560016.1225312371</v>
      </c>
      <c r="K1239" s="23">
        <v>5</v>
      </c>
      <c r="L1239" s="24">
        <v>2968505</v>
      </c>
      <c r="M1239" s="25">
        <v>57.1</v>
      </c>
      <c r="N1239" s="25">
        <v>87.3</v>
      </c>
      <c r="O1239" s="3" t="s">
        <v>2289</v>
      </c>
      <c r="P1239" s="3"/>
    </row>
    <row r="1240" spans="1:17">
      <c r="A1240" s="3">
        <v>357</v>
      </c>
      <c r="B1240" s="3" t="s">
        <v>1514</v>
      </c>
      <c r="C1240" s="3" t="s">
        <v>2292</v>
      </c>
      <c r="D1240" s="3" t="s">
        <v>2293</v>
      </c>
      <c r="E1240" s="3" t="s">
        <v>191</v>
      </c>
      <c r="F1240" s="10">
        <v>98.84</v>
      </c>
      <c r="G1240" s="10">
        <v>1.08</v>
      </c>
      <c r="H1240" s="26">
        <v>0</v>
      </c>
      <c r="I1240" s="24">
        <v>5532448</v>
      </c>
      <c r="J1240" s="24">
        <f t="shared" si="19"/>
        <v>5536877.5020016013</v>
      </c>
      <c r="K1240" s="23">
        <v>7</v>
      </c>
      <c r="L1240" s="24">
        <v>2967242</v>
      </c>
      <c r="M1240" s="25">
        <v>57.2</v>
      </c>
      <c r="N1240" s="25">
        <v>88.07</v>
      </c>
      <c r="O1240" s="3" t="s">
        <v>1576</v>
      </c>
      <c r="P1240" s="3"/>
      <c r="Q1240" s="3" t="s">
        <v>5170</v>
      </c>
    </row>
    <row r="1241" spans="1:17">
      <c r="A1241" s="3">
        <v>357</v>
      </c>
      <c r="B1241" s="3" t="s">
        <v>1514</v>
      </c>
      <c r="C1241" s="3" t="s">
        <v>2294</v>
      </c>
      <c r="D1241" s="3" t="s">
        <v>2295</v>
      </c>
      <c r="E1241" s="3" t="s">
        <v>191</v>
      </c>
      <c r="F1241" s="11">
        <v>100</v>
      </c>
      <c r="G1241" s="10">
        <v>2.11</v>
      </c>
      <c r="H1241" s="25">
        <v>4.55</v>
      </c>
      <c r="I1241" s="24">
        <v>5526017</v>
      </c>
      <c r="J1241" s="24">
        <f t="shared" si="19"/>
        <v>5411827.4409950059</v>
      </c>
      <c r="K1241" s="23">
        <v>3</v>
      </c>
      <c r="L1241" s="24">
        <v>2953857</v>
      </c>
      <c r="M1241" s="25">
        <v>59.1</v>
      </c>
      <c r="N1241" s="25">
        <v>88.04</v>
      </c>
      <c r="O1241" s="3" t="s">
        <v>1826</v>
      </c>
      <c r="P1241" s="3"/>
      <c r="Q1241" s="3" t="s">
        <v>5171</v>
      </c>
    </row>
    <row r="1242" spans="1:17">
      <c r="A1242" s="3">
        <v>357</v>
      </c>
      <c r="B1242" s="3" t="s">
        <v>1514</v>
      </c>
      <c r="C1242" s="3" t="s">
        <v>2296</v>
      </c>
      <c r="D1242" s="3" t="s">
        <v>2297</v>
      </c>
      <c r="E1242" s="3" t="s">
        <v>191</v>
      </c>
      <c r="F1242" s="11">
        <v>100</v>
      </c>
      <c r="G1242" s="11">
        <v>0</v>
      </c>
      <c r="H1242" s="26">
        <v>0</v>
      </c>
      <c r="I1242" s="24">
        <v>5720291</v>
      </c>
      <c r="J1242" s="24">
        <f t="shared" si="19"/>
        <v>5720291</v>
      </c>
      <c r="K1242" s="23">
        <v>4</v>
      </c>
      <c r="L1242" s="24">
        <v>2943916</v>
      </c>
      <c r="M1242" s="25">
        <v>59.4</v>
      </c>
      <c r="N1242" s="25">
        <v>88.24</v>
      </c>
      <c r="O1242" s="3" t="s">
        <v>1523</v>
      </c>
      <c r="P1242" s="3"/>
    </row>
    <row r="1243" spans="1:17">
      <c r="A1243" s="3">
        <v>357</v>
      </c>
      <c r="B1243" s="3" t="s">
        <v>1514</v>
      </c>
      <c r="C1243" s="3" t="s">
        <v>2301</v>
      </c>
      <c r="D1243" s="3" t="s">
        <v>2302</v>
      </c>
      <c r="E1243" s="3" t="s">
        <v>191</v>
      </c>
      <c r="F1243" s="10">
        <v>99.72</v>
      </c>
      <c r="G1243" s="10">
        <v>1.25</v>
      </c>
      <c r="H1243" s="25">
        <v>9.09</v>
      </c>
      <c r="I1243" s="24">
        <v>5525862</v>
      </c>
      <c r="J1243" s="24">
        <f t="shared" si="19"/>
        <v>5472776.0721006244</v>
      </c>
      <c r="K1243" s="23">
        <v>6</v>
      </c>
      <c r="L1243" s="24">
        <v>2911401</v>
      </c>
      <c r="M1243" s="25">
        <v>59.4</v>
      </c>
      <c r="N1243" s="25">
        <v>87.84</v>
      </c>
      <c r="O1243" s="3" t="s">
        <v>1847</v>
      </c>
      <c r="P1243" s="3"/>
      <c r="Q1243" s="3" t="s">
        <v>5172</v>
      </c>
    </row>
    <row r="1244" spans="1:17">
      <c r="A1244" s="3">
        <v>357</v>
      </c>
      <c r="B1244" s="3" t="s">
        <v>1514</v>
      </c>
      <c r="C1244" s="3" t="s">
        <v>2303</v>
      </c>
      <c r="D1244" s="3" t="s">
        <v>1632</v>
      </c>
      <c r="E1244" s="3" t="s">
        <v>191</v>
      </c>
      <c r="F1244" s="11">
        <v>100</v>
      </c>
      <c r="G1244" s="11">
        <v>0</v>
      </c>
      <c r="H1244" s="26">
        <v>0</v>
      </c>
      <c r="I1244" s="24">
        <v>5553114</v>
      </c>
      <c r="J1244" s="24">
        <f t="shared" si="19"/>
        <v>5553114</v>
      </c>
      <c r="K1244" s="23">
        <v>5</v>
      </c>
      <c r="L1244" s="24">
        <v>2907491</v>
      </c>
      <c r="M1244" s="25">
        <v>59</v>
      </c>
      <c r="N1244" s="25">
        <v>87.96</v>
      </c>
      <c r="O1244" s="3" t="s">
        <v>1611</v>
      </c>
      <c r="P1244" s="3"/>
      <c r="Q1244" s="3" t="s">
        <v>5173</v>
      </c>
    </row>
    <row r="1245" spans="1:17">
      <c r="A1245" s="3">
        <v>357</v>
      </c>
      <c r="B1245" s="3" t="s">
        <v>1514</v>
      </c>
      <c r="C1245" s="3" t="s">
        <v>2309</v>
      </c>
      <c r="D1245" s="3" t="s">
        <v>2310</v>
      </c>
      <c r="E1245" s="3" t="s">
        <v>191</v>
      </c>
      <c r="F1245" s="11">
        <v>100</v>
      </c>
      <c r="G1245" s="10">
        <v>0.73</v>
      </c>
      <c r="H1245" s="25">
        <v>93.75</v>
      </c>
      <c r="I1245" s="24">
        <v>5500632</v>
      </c>
      <c r="J1245" s="24">
        <f t="shared" si="19"/>
        <v>5460768.3907475425</v>
      </c>
      <c r="K1245" s="23">
        <v>4</v>
      </c>
      <c r="L1245" s="24">
        <v>2865988</v>
      </c>
      <c r="M1245" s="25">
        <v>59.2</v>
      </c>
      <c r="N1245" s="25">
        <v>87.93</v>
      </c>
      <c r="O1245" s="3" t="s">
        <v>1611</v>
      </c>
      <c r="P1245" s="3"/>
      <c r="Q1245" s="3" t="s">
        <v>5174</v>
      </c>
    </row>
    <row r="1246" spans="1:17">
      <c r="A1246" s="3">
        <v>357</v>
      </c>
      <c r="B1246" s="3" t="s">
        <v>1514</v>
      </c>
      <c r="C1246" s="3" t="s">
        <v>2311</v>
      </c>
      <c r="D1246" s="3" t="s">
        <v>2312</v>
      </c>
      <c r="E1246" s="3" t="s">
        <v>191</v>
      </c>
      <c r="F1246" s="11">
        <v>100</v>
      </c>
      <c r="G1246" s="10">
        <v>0.14000000000000001</v>
      </c>
      <c r="H1246" s="26">
        <v>0</v>
      </c>
      <c r="I1246" s="24">
        <v>5677928</v>
      </c>
      <c r="J1246" s="24">
        <f t="shared" si="19"/>
        <v>5669990.0139804278</v>
      </c>
      <c r="K1246" s="23">
        <v>4</v>
      </c>
      <c r="L1246" s="24">
        <v>2861634</v>
      </c>
      <c r="M1246" s="25">
        <v>59.3</v>
      </c>
      <c r="N1246" s="25">
        <v>87.55</v>
      </c>
      <c r="O1246" s="3" t="s">
        <v>1523</v>
      </c>
      <c r="P1246" s="3"/>
      <c r="Q1246" s="3" t="s">
        <v>5175</v>
      </c>
    </row>
    <row r="1247" spans="1:17">
      <c r="A1247" s="3">
        <v>357</v>
      </c>
      <c r="B1247" s="3" t="s">
        <v>1514</v>
      </c>
      <c r="C1247" s="3" t="s">
        <v>2329</v>
      </c>
      <c r="D1247" s="3" t="s">
        <v>2330</v>
      </c>
      <c r="E1247" s="3" t="s">
        <v>191</v>
      </c>
      <c r="F1247" s="11">
        <v>100</v>
      </c>
      <c r="G1247" s="10">
        <v>0.14000000000000001</v>
      </c>
      <c r="H1247" s="26">
        <v>0</v>
      </c>
      <c r="I1247" s="24">
        <v>5642079</v>
      </c>
      <c r="J1247" s="24">
        <f t="shared" si="19"/>
        <v>5634191.1324146194</v>
      </c>
      <c r="K1247" s="23">
        <v>4</v>
      </c>
      <c r="L1247" s="24">
        <v>2843689</v>
      </c>
      <c r="M1247" s="25">
        <v>59</v>
      </c>
      <c r="N1247" s="25">
        <v>87.89</v>
      </c>
      <c r="O1247" s="3" t="s">
        <v>1611</v>
      </c>
      <c r="P1247" s="3"/>
      <c r="Q1247" s="3" t="s">
        <v>5174</v>
      </c>
    </row>
    <row r="1248" spans="1:17">
      <c r="A1248" s="3">
        <v>357</v>
      </c>
      <c r="B1248" s="3" t="s">
        <v>1514</v>
      </c>
      <c r="C1248" s="3" t="s">
        <v>2331</v>
      </c>
      <c r="D1248" s="3" t="s">
        <v>2332</v>
      </c>
      <c r="E1248" s="3" t="s">
        <v>191</v>
      </c>
      <c r="F1248" s="11">
        <v>100</v>
      </c>
      <c r="G1248" s="10">
        <v>0.85</v>
      </c>
      <c r="H1248" s="26">
        <v>0</v>
      </c>
      <c r="I1248" s="24">
        <v>5591863</v>
      </c>
      <c r="J1248" s="24">
        <f t="shared" si="19"/>
        <v>5544732.7714427365</v>
      </c>
      <c r="K1248" s="23">
        <v>4</v>
      </c>
      <c r="L1248" s="24">
        <v>2841581</v>
      </c>
      <c r="M1248" s="25">
        <v>59.1</v>
      </c>
      <c r="N1248" s="25">
        <v>88.06</v>
      </c>
      <c r="O1248" s="3" t="s">
        <v>1611</v>
      </c>
      <c r="P1248" s="3"/>
      <c r="Q1248" s="3" t="s">
        <v>5174</v>
      </c>
    </row>
    <row r="1249" spans="1:17">
      <c r="A1249" s="3">
        <v>357</v>
      </c>
      <c r="B1249" s="3" t="s">
        <v>1514</v>
      </c>
      <c r="C1249" s="3" t="s">
        <v>2333</v>
      </c>
      <c r="D1249" s="3" t="s">
        <v>2334</v>
      </c>
      <c r="E1249" s="3" t="s">
        <v>191</v>
      </c>
      <c r="F1249" s="11">
        <v>100</v>
      </c>
      <c r="G1249" s="11">
        <v>0</v>
      </c>
      <c r="H1249" s="26">
        <v>0</v>
      </c>
      <c r="I1249" s="24">
        <v>5674258</v>
      </c>
      <c r="J1249" s="24">
        <f t="shared" si="19"/>
        <v>5674258</v>
      </c>
      <c r="K1249" s="23">
        <v>4</v>
      </c>
      <c r="L1249" s="24">
        <v>2841580</v>
      </c>
      <c r="M1249" s="25">
        <v>59</v>
      </c>
      <c r="N1249" s="25">
        <v>87.85</v>
      </c>
      <c r="O1249" s="3" t="s">
        <v>1611</v>
      </c>
      <c r="P1249" s="3"/>
      <c r="Q1249" s="3" t="s">
        <v>5174</v>
      </c>
    </row>
    <row r="1250" spans="1:17">
      <c r="A1250" s="3">
        <v>357</v>
      </c>
      <c r="B1250" s="3" t="s">
        <v>1514</v>
      </c>
      <c r="C1250" s="3" t="s">
        <v>2335</v>
      </c>
      <c r="D1250" s="3" t="s">
        <v>2336</v>
      </c>
      <c r="E1250" s="3" t="s">
        <v>191</v>
      </c>
      <c r="F1250" s="11">
        <v>100</v>
      </c>
      <c r="G1250" s="10">
        <v>0.14000000000000001</v>
      </c>
      <c r="H1250" s="26">
        <v>0</v>
      </c>
      <c r="I1250" s="24">
        <v>5563858</v>
      </c>
      <c r="J1250" s="24">
        <f t="shared" si="19"/>
        <v>5556079.4887157977</v>
      </c>
      <c r="K1250" s="23">
        <v>5</v>
      </c>
      <c r="L1250" s="24">
        <v>2841579</v>
      </c>
      <c r="M1250" s="25">
        <v>59</v>
      </c>
      <c r="N1250" s="25">
        <v>88.03</v>
      </c>
      <c r="O1250" s="3" t="s">
        <v>1611</v>
      </c>
      <c r="P1250" s="3"/>
      <c r="Q1250" s="3" t="s">
        <v>5174</v>
      </c>
    </row>
    <row r="1251" spans="1:17">
      <c r="A1251" s="3">
        <v>357</v>
      </c>
      <c r="B1251" s="3" t="s">
        <v>1514</v>
      </c>
      <c r="C1251" s="3" t="s">
        <v>2337</v>
      </c>
      <c r="D1251" s="3" t="s">
        <v>2338</v>
      </c>
      <c r="E1251" s="3" t="s">
        <v>191</v>
      </c>
      <c r="F1251" s="11">
        <v>100</v>
      </c>
      <c r="G1251" s="11">
        <v>0</v>
      </c>
      <c r="H1251" s="26">
        <v>0</v>
      </c>
      <c r="I1251" s="24">
        <v>5467828</v>
      </c>
      <c r="J1251" s="24">
        <f t="shared" si="19"/>
        <v>5467828</v>
      </c>
      <c r="K1251" s="23">
        <v>4</v>
      </c>
      <c r="L1251" s="24">
        <v>2841579</v>
      </c>
      <c r="M1251" s="25">
        <v>59.2</v>
      </c>
      <c r="N1251" s="25">
        <v>88.18</v>
      </c>
      <c r="O1251" s="3" t="s">
        <v>1611</v>
      </c>
      <c r="P1251" s="3"/>
      <c r="Q1251" s="3" t="s">
        <v>5174</v>
      </c>
    </row>
    <row r="1252" spans="1:17">
      <c r="A1252" s="3">
        <v>357</v>
      </c>
      <c r="B1252" s="3" t="s">
        <v>1514</v>
      </c>
      <c r="C1252" s="3" t="s">
        <v>2347</v>
      </c>
      <c r="D1252" s="3" t="s">
        <v>2348</v>
      </c>
      <c r="E1252" s="3" t="s">
        <v>191</v>
      </c>
      <c r="F1252" s="11">
        <v>99.98</v>
      </c>
      <c r="G1252" s="11">
        <v>0.03</v>
      </c>
      <c r="H1252" s="26">
        <v>0</v>
      </c>
      <c r="I1252" s="24">
        <v>5573770</v>
      </c>
      <c r="J1252" s="24">
        <f t="shared" si="19"/>
        <v>5573212.678732126</v>
      </c>
      <c r="K1252" s="23">
        <v>3</v>
      </c>
      <c r="L1252" s="24">
        <v>2823930</v>
      </c>
      <c r="M1252" s="25">
        <v>58.5</v>
      </c>
      <c r="N1252" s="25">
        <v>88</v>
      </c>
      <c r="O1252" s="3" t="s">
        <v>1747</v>
      </c>
      <c r="P1252" s="3"/>
    </row>
    <row r="1253" spans="1:17">
      <c r="A1253" s="3">
        <v>357</v>
      </c>
      <c r="B1253" s="3" t="s">
        <v>1514</v>
      </c>
      <c r="C1253" s="3" t="s">
        <v>2359</v>
      </c>
      <c r="D1253" s="3" t="s">
        <v>2360</v>
      </c>
      <c r="E1253" s="3" t="s">
        <v>191</v>
      </c>
      <c r="F1253" s="10">
        <v>99.01</v>
      </c>
      <c r="G1253" s="10">
        <v>0.56000000000000005</v>
      </c>
      <c r="H1253" s="26">
        <v>0</v>
      </c>
      <c r="I1253" s="24">
        <v>5192002</v>
      </c>
      <c r="J1253" s="24">
        <f t="shared" si="19"/>
        <v>5214424.0233001905</v>
      </c>
      <c r="K1253" s="23">
        <v>7</v>
      </c>
      <c r="L1253" s="24">
        <v>2774783</v>
      </c>
      <c r="M1253" s="25">
        <v>59.5</v>
      </c>
      <c r="N1253" s="25">
        <v>87.82</v>
      </c>
      <c r="O1253" s="3" t="s">
        <v>1523</v>
      </c>
      <c r="P1253" s="3"/>
      <c r="Q1253" s="3" t="s">
        <v>5176</v>
      </c>
    </row>
    <row r="1254" spans="1:17">
      <c r="A1254" s="3">
        <v>357</v>
      </c>
      <c r="B1254" s="3" t="s">
        <v>1514</v>
      </c>
      <c r="C1254" s="3" t="s">
        <v>2441</v>
      </c>
      <c r="D1254" s="3" t="s">
        <v>2442</v>
      </c>
      <c r="E1254" s="3" t="s">
        <v>191</v>
      </c>
      <c r="F1254" s="11">
        <v>100</v>
      </c>
      <c r="G1254" s="10">
        <v>0.42</v>
      </c>
      <c r="H1254" s="26">
        <v>0</v>
      </c>
      <c r="I1254" s="24">
        <v>6469646</v>
      </c>
      <c r="J1254" s="24">
        <f t="shared" si="19"/>
        <v>6442587.1340370448</v>
      </c>
      <c r="K1254" s="23">
        <v>6</v>
      </c>
      <c r="L1254" s="24">
        <v>2421208</v>
      </c>
      <c r="M1254" s="25">
        <v>59.5</v>
      </c>
      <c r="N1254" s="25">
        <v>87.57</v>
      </c>
      <c r="O1254" s="3" t="s">
        <v>1523</v>
      </c>
      <c r="P1254" s="3"/>
    </row>
    <row r="1255" spans="1:17">
      <c r="A1255" s="3">
        <v>357</v>
      </c>
      <c r="B1255" s="3" t="s">
        <v>1514</v>
      </c>
      <c r="C1255" s="3" t="s">
        <v>2498</v>
      </c>
      <c r="D1255" s="3" t="s">
        <v>2499</v>
      </c>
      <c r="E1255" s="3" t="s">
        <v>191</v>
      </c>
      <c r="F1255" s="11">
        <v>99.98</v>
      </c>
      <c r="G1255" s="10">
        <v>0.52</v>
      </c>
      <c r="H1255" s="25">
        <v>33.33</v>
      </c>
      <c r="I1255" s="24">
        <v>5996243</v>
      </c>
      <c r="J1255" s="24">
        <f t="shared" si="19"/>
        <v>5966410.9452736313</v>
      </c>
      <c r="K1255" s="23">
        <v>6</v>
      </c>
      <c r="L1255" s="24">
        <v>2262814</v>
      </c>
      <c r="M1255" s="25">
        <v>59.1</v>
      </c>
      <c r="N1255" s="25">
        <v>87.89</v>
      </c>
      <c r="O1255" s="3" t="s">
        <v>1611</v>
      </c>
      <c r="P1255" s="3"/>
      <c r="Q1255" s="3" t="s">
        <v>5177</v>
      </c>
    </row>
    <row r="1256" spans="1:17">
      <c r="A1256" s="3">
        <v>357</v>
      </c>
      <c r="B1256" s="3" t="s">
        <v>1514</v>
      </c>
      <c r="C1256" s="3" t="s">
        <v>2508</v>
      </c>
      <c r="D1256" s="3" t="s">
        <v>2509</v>
      </c>
      <c r="E1256" s="3" t="s">
        <v>191</v>
      </c>
      <c r="F1256" s="10">
        <v>99.72</v>
      </c>
      <c r="G1256" s="10">
        <v>2.97</v>
      </c>
      <c r="H1256" s="25">
        <v>25.93</v>
      </c>
      <c r="I1256" s="24">
        <v>6193908</v>
      </c>
      <c r="J1256" s="24">
        <f t="shared" si="19"/>
        <v>6031656.4417177914</v>
      </c>
      <c r="K1256" s="23">
        <v>8</v>
      </c>
      <c r="L1256" s="24">
        <v>2237898</v>
      </c>
      <c r="M1256" s="25">
        <v>59.3</v>
      </c>
      <c r="N1256" s="25">
        <v>87.61</v>
      </c>
      <c r="O1256" s="3" t="s">
        <v>1548</v>
      </c>
      <c r="P1256" s="3"/>
    </row>
    <row r="1257" spans="1:17">
      <c r="A1257" s="3">
        <v>357</v>
      </c>
      <c r="B1257" s="3" t="s">
        <v>1514</v>
      </c>
      <c r="C1257" s="3" t="s">
        <v>2525</v>
      </c>
      <c r="D1257" s="3" t="s">
        <v>2526</v>
      </c>
      <c r="E1257" s="3" t="s">
        <v>191</v>
      </c>
      <c r="F1257" s="11">
        <v>99.98</v>
      </c>
      <c r="G1257" s="10">
        <v>0.38</v>
      </c>
      <c r="H1257" s="26">
        <v>0</v>
      </c>
      <c r="I1257" s="24">
        <v>5767533</v>
      </c>
      <c r="J1257" s="24">
        <f t="shared" si="19"/>
        <v>5746844.3603029093</v>
      </c>
      <c r="K1257" s="23">
        <v>5</v>
      </c>
      <c r="L1257" s="24">
        <v>2106029</v>
      </c>
      <c r="M1257" s="25">
        <v>58.5</v>
      </c>
      <c r="N1257" s="25">
        <v>88.05</v>
      </c>
      <c r="O1257" s="3" t="s">
        <v>1747</v>
      </c>
      <c r="P1257" s="3"/>
    </row>
    <row r="1258" spans="1:17">
      <c r="A1258" s="3">
        <v>357</v>
      </c>
      <c r="B1258" s="3" t="s">
        <v>1514</v>
      </c>
      <c r="C1258" s="3" t="s">
        <v>2530</v>
      </c>
      <c r="D1258" s="3" t="s">
        <v>2531</v>
      </c>
      <c r="E1258" s="3" t="s">
        <v>191</v>
      </c>
      <c r="F1258" s="11">
        <v>99.95</v>
      </c>
      <c r="G1258" s="10">
        <v>0.59</v>
      </c>
      <c r="H1258" s="26">
        <v>0</v>
      </c>
      <c r="I1258" s="24">
        <v>5939134</v>
      </c>
      <c r="J1258" s="24">
        <f t="shared" si="19"/>
        <v>5907234.9313705983</v>
      </c>
      <c r="K1258" s="23">
        <v>4</v>
      </c>
      <c r="L1258" s="24">
        <v>2096799</v>
      </c>
      <c r="M1258" s="25">
        <v>58.4</v>
      </c>
      <c r="N1258" s="25">
        <v>88.11</v>
      </c>
      <c r="O1258" s="3" t="s">
        <v>1747</v>
      </c>
      <c r="P1258" s="3"/>
      <c r="Q1258" s="3" t="s">
        <v>5178</v>
      </c>
    </row>
    <row r="1259" spans="1:17">
      <c r="A1259" s="3">
        <v>357</v>
      </c>
      <c r="B1259" s="3" t="s">
        <v>1514</v>
      </c>
      <c r="C1259" s="3" t="s">
        <v>2534</v>
      </c>
      <c r="D1259" s="3" t="s">
        <v>2535</v>
      </c>
      <c r="E1259" s="3" t="s">
        <v>191</v>
      </c>
      <c r="F1259" s="11">
        <v>99.98</v>
      </c>
      <c r="G1259" s="10">
        <v>0.64</v>
      </c>
      <c r="H1259" s="26">
        <v>0</v>
      </c>
      <c r="I1259" s="24">
        <v>6359424</v>
      </c>
      <c r="J1259" s="24">
        <f t="shared" si="19"/>
        <v>6320238.5211687535</v>
      </c>
      <c r="K1259" s="23">
        <v>5</v>
      </c>
      <c r="L1259" s="24">
        <v>2096048</v>
      </c>
      <c r="M1259" s="25">
        <v>58.4</v>
      </c>
      <c r="N1259" s="25">
        <v>88.06</v>
      </c>
      <c r="O1259" s="3" t="s">
        <v>1747</v>
      </c>
      <c r="P1259" s="3"/>
      <c r="Q1259" s="3" t="s">
        <v>5179</v>
      </c>
    </row>
    <row r="1260" spans="1:17">
      <c r="A1260" s="3">
        <v>357</v>
      </c>
      <c r="B1260" s="3" t="s">
        <v>1514</v>
      </c>
      <c r="C1260" s="3" t="s">
        <v>2536</v>
      </c>
      <c r="D1260" s="3" t="s">
        <v>2537</v>
      </c>
      <c r="E1260" s="3" t="s">
        <v>191</v>
      </c>
      <c r="F1260" s="11">
        <v>99.95</v>
      </c>
      <c r="G1260" s="10">
        <v>0.17</v>
      </c>
      <c r="H1260" s="26">
        <v>0</v>
      </c>
      <c r="I1260" s="24">
        <v>5668655</v>
      </c>
      <c r="J1260" s="24">
        <f t="shared" si="19"/>
        <v>5661860.7670795042</v>
      </c>
      <c r="K1260" s="23">
        <v>4</v>
      </c>
      <c r="L1260" s="24">
        <v>2095752</v>
      </c>
      <c r="M1260" s="25">
        <v>58.5</v>
      </c>
      <c r="N1260" s="25">
        <v>88.09</v>
      </c>
      <c r="O1260" s="3" t="s">
        <v>1747</v>
      </c>
      <c r="P1260" s="3"/>
      <c r="Q1260" s="3" t="s">
        <v>5178</v>
      </c>
    </row>
    <row r="1261" spans="1:17">
      <c r="A1261" s="3">
        <v>357</v>
      </c>
      <c r="B1261" s="3" t="s">
        <v>1514</v>
      </c>
      <c r="C1261" s="3" t="s">
        <v>2538</v>
      </c>
      <c r="D1261" s="3" t="s">
        <v>2539</v>
      </c>
      <c r="E1261" s="3" t="s">
        <v>191</v>
      </c>
      <c r="F1261" s="10">
        <v>99.66</v>
      </c>
      <c r="G1261" s="10">
        <v>0.59</v>
      </c>
      <c r="H1261" s="26">
        <v>0</v>
      </c>
      <c r="I1261" s="24">
        <v>5870997</v>
      </c>
      <c r="J1261" s="24">
        <f t="shared" si="19"/>
        <v>5856356.1097256858</v>
      </c>
      <c r="K1261" s="23">
        <v>4</v>
      </c>
      <c r="L1261" s="24">
        <v>2095493</v>
      </c>
      <c r="M1261" s="25">
        <v>58.4</v>
      </c>
      <c r="N1261" s="25">
        <v>88.05</v>
      </c>
      <c r="O1261" s="3" t="s">
        <v>1747</v>
      </c>
      <c r="P1261" s="3"/>
      <c r="Q1261" s="3" t="s">
        <v>5178</v>
      </c>
    </row>
    <row r="1262" spans="1:17">
      <c r="A1262" s="3">
        <v>357</v>
      </c>
      <c r="B1262" s="3" t="s">
        <v>1514</v>
      </c>
      <c r="C1262" s="3" t="s">
        <v>2542</v>
      </c>
      <c r="D1262" s="3" t="s">
        <v>2543</v>
      </c>
      <c r="E1262" s="3" t="s">
        <v>184</v>
      </c>
      <c r="F1262" s="11">
        <v>99.95</v>
      </c>
      <c r="G1262" s="10">
        <v>0.59</v>
      </c>
      <c r="H1262" s="26">
        <v>0</v>
      </c>
      <c r="I1262" s="24">
        <v>5932670</v>
      </c>
      <c r="J1262" s="24">
        <f t="shared" si="19"/>
        <v>5900805.6494927388</v>
      </c>
      <c r="K1262" s="23">
        <v>4</v>
      </c>
      <c r="L1262" s="24">
        <v>2088748</v>
      </c>
      <c r="M1262" s="25">
        <v>58.5</v>
      </c>
      <c r="N1262" s="25">
        <v>88.14</v>
      </c>
      <c r="O1262" s="3" t="s">
        <v>1747</v>
      </c>
      <c r="P1262" s="3"/>
    </row>
    <row r="1263" spans="1:17">
      <c r="A1263" s="3">
        <v>357</v>
      </c>
      <c r="B1263" s="3" t="s">
        <v>1514</v>
      </c>
      <c r="C1263" s="3" t="s">
        <v>2544</v>
      </c>
      <c r="D1263" s="3" t="s">
        <v>2545</v>
      </c>
      <c r="E1263" s="3" t="s">
        <v>191</v>
      </c>
      <c r="F1263" s="11">
        <v>100</v>
      </c>
      <c r="G1263" s="10">
        <v>0.23</v>
      </c>
      <c r="H1263" s="26">
        <v>0</v>
      </c>
      <c r="I1263" s="24">
        <v>5707130</v>
      </c>
      <c r="J1263" s="24">
        <f t="shared" si="19"/>
        <v>5694033.7224383913</v>
      </c>
      <c r="K1263" s="23">
        <v>5</v>
      </c>
      <c r="L1263" s="24">
        <v>2075498</v>
      </c>
      <c r="M1263" s="25">
        <v>59.1</v>
      </c>
      <c r="N1263" s="25">
        <v>87.86</v>
      </c>
      <c r="O1263" s="3" t="s">
        <v>1611</v>
      </c>
      <c r="P1263" s="3"/>
      <c r="Q1263" s="3" t="s">
        <v>5174</v>
      </c>
    </row>
    <row r="1264" spans="1:17">
      <c r="A1264" s="3">
        <v>357</v>
      </c>
      <c r="B1264" s="3" t="s">
        <v>1514</v>
      </c>
      <c r="C1264" s="3" t="s">
        <v>2573</v>
      </c>
      <c r="D1264" s="3" t="s">
        <v>2574</v>
      </c>
      <c r="E1264" s="3" t="s">
        <v>191</v>
      </c>
      <c r="F1264" s="11">
        <v>100</v>
      </c>
      <c r="G1264" s="10">
        <v>0.42</v>
      </c>
      <c r="H1264" s="26">
        <v>0</v>
      </c>
      <c r="I1264" s="24">
        <v>6291755</v>
      </c>
      <c r="J1264" s="24">
        <f t="shared" si="19"/>
        <v>6265440.1513642697</v>
      </c>
      <c r="K1264" s="23">
        <v>10</v>
      </c>
      <c r="L1264" s="24">
        <v>1610976</v>
      </c>
      <c r="M1264" s="25">
        <v>59.5</v>
      </c>
      <c r="N1264" s="25">
        <v>88.05</v>
      </c>
      <c r="O1264" s="3" t="s">
        <v>1523</v>
      </c>
      <c r="P1264" s="3"/>
    </row>
    <row r="1265" spans="1:17">
      <c r="A1265" s="3">
        <v>357</v>
      </c>
      <c r="B1265" s="3" t="s">
        <v>1514</v>
      </c>
      <c r="C1265" s="3" t="s">
        <v>2586</v>
      </c>
      <c r="D1265" s="3" t="s">
        <v>1710</v>
      </c>
      <c r="E1265" s="3" t="s">
        <v>191</v>
      </c>
      <c r="F1265" s="10">
        <v>99.94</v>
      </c>
      <c r="G1265" s="10">
        <v>0.14000000000000001</v>
      </c>
      <c r="H1265" s="26">
        <v>0</v>
      </c>
      <c r="I1265" s="24">
        <v>7064623</v>
      </c>
      <c r="J1265" s="24">
        <f t="shared" si="19"/>
        <v>7058975.8193445243</v>
      </c>
      <c r="K1265" s="23">
        <v>42</v>
      </c>
      <c r="L1265" s="24">
        <v>1468094</v>
      </c>
      <c r="M1265" s="25">
        <v>60</v>
      </c>
      <c r="N1265" s="25">
        <v>88.4</v>
      </c>
      <c r="O1265" s="3" t="s">
        <v>1663</v>
      </c>
      <c r="P1265" s="3"/>
      <c r="Q1265" s="3" t="s">
        <v>5162</v>
      </c>
    </row>
    <row r="1266" spans="1:17">
      <c r="A1266" s="3">
        <v>357</v>
      </c>
      <c r="B1266" s="3" t="s">
        <v>1514</v>
      </c>
      <c r="C1266" s="3" t="s">
        <v>2591</v>
      </c>
      <c r="D1266" s="3" t="s">
        <v>2592</v>
      </c>
      <c r="E1266" s="3" t="s">
        <v>191</v>
      </c>
      <c r="F1266" s="10">
        <v>99.52</v>
      </c>
      <c r="G1266" s="10">
        <v>0.56000000000000005</v>
      </c>
      <c r="H1266" s="26">
        <v>0</v>
      </c>
      <c r="I1266" s="24">
        <v>5822098</v>
      </c>
      <c r="J1266" s="24">
        <f t="shared" si="19"/>
        <v>5817444.044764189</v>
      </c>
      <c r="K1266" s="23">
        <v>12</v>
      </c>
      <c r="L1266" s="24">
        <v>1356000</v>
      </c>
      <c r="M1266" s="25">
        <v>59.2</v>
      </c>
      <c r="N1266" s="25">
        <v>87.01</v>
      </c>
      <c r="O1266" s="3" t="s">
        <v>1523</v>
      </c>
      <c r="P1266" s="3"/>
      <c r="Q1266" s="3" t="s">
        <v>5180</v>
      </c>
    </row>
    <row r="1267" spans="1:17">
      <c r="A1267" s="3">
        <v>357</v>
      </c>
      <c r="B1267" s="3" t="s">
        <v>1514</v>
      </c>
      <c r="C1267" s="3" t="s">
        <v>2603</v>
      </c>
      <c r="D1267" s="3" t="s">
        <v>2604</v>
      </c>
      <c r="E1267" s="3" t="s">
        <v>191</v>
      </c>
      <c r="F1267" s="11">
        <v>99.98</v>
      </c>
      <c r="G1267" s="11">
        <v>0</v>
      </c>
      <c r="H1267" s="26">
        <v>0</v>
      </c>
      <c r="I1267" s="24">
        <v>5436280</v>
      </c>
      <c r="J1267" s="24">
        <f t="shared" si="19"/>
        <v>5437367.4734946992</v>
      </c>
      <c r="K1267" s="23">
        <v>14</v>
      </c>
      <c r="L1267" s="24">
        <v>1171474</v>
      </c>
      <c r="M1267" s="25">
        <v>59.9</v>
      </c>
      <c r="N1267" s="25">
        <v>88.54</v>
      </c>
      <c r="O1267" s="3" t="s">
        <v>1523</v>
      </c>
      <c r="P1267" s="3"/>
      <c r="Q1267" s="3" t="s">
        <v>5181</v>
      </c>
    </row>
    <row r="1268" spans="1:17">
      <c r="A1268" s="3">
        <v>357</v>
      </c>
      <c r="B1268" s="3" t="s">
        <v>1514</v>
      </c>
      <c r="C1268" s="3" t="s">
        <v>2605</v>
      </c>
      <c r="D1268" s="3" t="s">
        <v>2606</v>
      </c>
      <c r="E1268" s="3" t="s">
        <v>191</v>
      </c>
      <c r="F1268" s="11">
        <v>99.95</v>
      </c>
      <c r="G1268" s="10">
        <v>0.17</v>
      </c>
      <c r="H1268" s="26">
        <v>0</v>
      </c>
      <c r="I1268" s="24">
        <v>5630690</v>
      </c>
      <c r="J1268" s="24">
        <f t="shared" si="19"/>
        <v>5623941.2704754295</v>
      </c>
      <c r="K1268" s="23">
        <v>35</v>
      </c>
      <c r="L1268" s="24">
        <v>1122053</v>
      </c>
      <c r="M1268" s="25">
        <v>58.5</v>
      </c>
      <c r="N1268" s="25">
        <v>88.02</v>
      </c>
      <c r="O1268" s="3" t="s">
        <v>1747</v>
      </c>
      <c r="P1268" s="3"/>
      <c r="Q1268" s="3" t="s">
        <v>5178</v>
      </c>
    </row>
    <row r="1269" spans="1:17">
      <c r="A1269" s="3">
        <v>357</v>
      </c>
      <c r="B1269" s="3" t="s">
        <v>1514</v>
      </c>
      <c r="C1269" s="3" t="s">
        <v>2607</v>
      </c>
      <c r="D1269" s="3" t="s">
        <v>2608</v>
      </c>
      <c r="E1269" s="3" t="s">
        <v>191</v>
      </c>
      <c r="F1269" s="11">
        <v>100</v>
      </c>
      <c r="G1269" s="10">
        <v>0.09</v>
      </c>
      <c r="H1269" s="26">
        <v>0</v>
      </c>
      <c r="I1269" s="24">
        <v>5525906</v>
      </c>
      <c r="J1269" s="24">
        <f t="shared" si="19"/>
        <v>5520937.1565590966</v>
      </c>
      <c r="K1269" s="23">
        <v>17</v>
      </c>
      <c r="L1269" s="24">
        <v>1089093</v>
      </c>
      <c r="M1269" s="25">
        <v>59.4</v>
      </c>
      <c r="N1269" s="25">
        <v>88.05</v>
      </c>
      <c r="O1269" s="3" t="s">
        <v>1523</v>
      </c>
      <c r="P1269" s="3"/>
      <c r="Q1269" s="3" t="s">
        <v>5182</v>
      </c>
    </row>
    <row r="1270" spans="1:17">
      <c r="A1270" s="3">
        <v>357</v>
      </c>
      <c r="B1270" s="3" t="s">
        <v>1514</v>
      </c>
      <c r="C1270" s="3" t="s">
        <v>2609</v>
      </c>
      <c r="D1270" s="3" t="s">
        <v>2610</v>
      </c>
      <c r="E1270" s="3" t="s">
        <v>191</v>
      </c>
      <c r="F1270" s="11">
        <v>100</v>
      </c>
      <c r="G1270" s="10">
        <v>0.09</v>
      </c>
      <c r="H1270" s="26">
        <v>0</v>
      </c>
      <c r="I1270" s="24">
        <v>5525737</v>
      </c>
      <c r="J1270" s="24">
        <f t="shared" si="19"/>
        <v>5520768.3085223297</v>
      </c>
      <c r="K1270" s="23">
        <v>17</v>
      </c>
      <c r="L1270" s="24">
        <v>1089092</v>
      </c>
      <c r="M1270" s="25">
        <v>59.4</v>
      </c>
      <c r="N1270" s="25">
        <v>88.05</v>
      </c>
      <c r="O1270" s="3" t="s">
        <v>1523</v>
      </c>
      <c r="P1270" s="3"/>
      <c r="Q1270" s="3" t="s">
        <v>5182</v>
      </c>
    </row>
    <row r="1271" spans="1:17">
      <c r="A1271" s="3">
        <v>357</v>
      </c>
      <c r="B1271" s="3" t="s">
        <v>1514</v>
      </c>
      <c r="C1271" s="3" t="s">
        <v>2611</v>
      </c>
      <c r="D1271" s="3" t="s">
        <v>2612</v>
      </c>
      <c r="E1271" s="3" t="s">
        <v>191</v>
      </c>
      <c r="F1271" s="11">
        <v>99.95</v>
      </c>
      <c r="G1271" s="10">
        <v>1.55</v>
      </c>
      <c r="H1271" s="26">
        <v>0</v>
      </c>
      <c r="I1271" s="24">
        <v>5754491</v>
      </c>
      <c r="J1271" s="24">
        <f t="shared" si="19"/>
        <v>5669449.2610837445</v>
      </c>
      <c r="K1271" s="23">
        <v>22</v>
      </c>
      <c r="L1271" s="24">
        <v>999201</v>
      </c>
      <c r="M1271" s="25">
        <v>57.5</v>
      </c>
      <c r="N1271" s="25">
        <v>87.87</v>
      </c>
      <c r="O1271" s="3" t="s">
        <v>1586</v>
      </c>
      <c r="P1271" s="3"/>
      <c r="Q1271" s="3" t="s">
        <v>5163</v>
      </c>
    </row>
    <row r="1272" spans="1:17">
      <c r="A1272" s="3">
        <v>357</v>
      </c>
      <c r="B1272" s="3" t="s">
        <v>1514</v>
      </c>
      <c r="C1272" s="3" t="s">
        <v>2615</v>
      </c>
      <c r="D1272" s="3" t="s">
        <v>1610</v>
      </c>
      <c r="E1272" s="3" t="s">
        <v>191</v>
      </c>
      <c r="F1272" s="11">
        <v>100</v>
      </c>
      <c r="G1272" s="10">
        <v>7.0000000000000007E-2</v>
      </c>
      <c r="H1272" s="26">
        <v>0</v>
      </c>
      <c r="I1272" s="24">
        <v>5395010</v>
      </c>
      <c r="J1272" s="24">
        <f t="shared" si="19"/>
        <v>5391236.1347057065</v>
      </c>
      <c r="K1272" s="23">
        <v>14</v>
      </c>
      <c r="L1272" s="24">
        <v>984455</v>
      </c>
      <c r="M1272" s="25">
        <v>59.2</v>
      </c>
      <c r="N1272" s="25">
        <v>88.26</v>
      </c>
      <c r="O1272" s="3" t="s">
        <v>1611</v>
      </c>
      <c r="P1272" s="3"/>
      <c r="Q1272" s="3" t="s">
        <v>5183</v>
      </c>
    </row>
    <row r="1273" spans="1:17">
      <c r="A1273" s="3">
        <v>357</v>
      </c>
      <c r="B1273" s="3" t="s">
        <v>1514</v>
      </c>
      <c r="C1273" s="3" t="s">
        <v>2616</v>
      </c>
      <c r="D1273" s="3" t="s">
        <v>2617</v>
      </c>
      <c r="E1273" s="3" t="s">
        <v>191</v>
      </c>
      <c r="F1273" s="10">
        <v>99.94</v>
      </c>
      <c r="G1273" s="10">
        <v>1.1299999999999999</v>
      </c>
      <c r="H1273" s="26">
        <v>0</v>
      </c>
      <c r="I1273" s="24">
        <v>6703223</v>
      </c>
      <c r="J1273" s="24">
        <f t="shared" si="19"/>
        <v>6632257.841100228</v>
      </c>
      <c r="K1273" s="23">
        <v>19</v>
      </c>
      <c r="L1273" s="24">
        <v>979631</v>
      </c>
      <c r="M1273" s="25">
        <v>60.1</v>
      </c>
      <c r="N1273" s="25">
        <v>88.77</v>
      </c>
      <c r="O1273" s="3" t="s">
        <v>1663</v>
      </c>
      <c r="P1273" s="3"/>
    </row>
    <row r="1274" spans="1:17">
      <c r="A1274" s="3">
        <v>357</v>
      </c>
      <c r="B1274" s="3" t="s">
        <v>1514</v>
      </c>
      <c r="C1274" s="3" t="s">
        <v>2621</v>
      </c>
      <c r="D1274" s="3" t="s">
        <v>2143</v>
      </c>
      <c r="E1274" s="3" t="s">
        <v>191</v>
      </c>
      <c r="F1274" s="10">
        <v>99.72</v>
      </c>
      <c r="G1274" s="10">
        <v>1.46</v>
      </c>
      <c r="H1274" s="26">
        <v>0</v>
      </c>
      <c r="I1274" s="24">
        <v>5962584</v>
      </c>
      <c r="J1274" s="24">
        <f t="shared" si="19"/>
        <v>5893046.056532912</v>
      </c>
      <c r="K1274" s="23">
        <v>68</v>
      </c>
      <c r="L1274" s="24">
        <v>973969</v>
      </c>
      <c r="M1274" s="25">
        <v>57.6</v>
      </c>
      <c r="N1274" s="25">
        <v>87.68</v>
      </c>
      <c r="O1274" s="3" t="s">
        <v>1586</v>
      </c>
      <c r="P1274" s="3"/>
      <c r="Q1274" s="3" t="s">
        <v>5164</v>
      </c>
    </row>
    <row r="1275" spans="1:17">
      <c r="A1275" s="3">
        <v>357</v>
      </c>
      <c r="B1275" s="3" t="s">
        <v>1514</v>
      </c>
      <c r="C1275" s="3" t="s">
        <v>2622</v>
      </c>
      <c r="D1275" s="3" t="s">
        <v>2141</v>
      </c>
      <c r="E1275" s="3" t="s">
        <v>191</v>
      </c>
      <c r="F1275" s="10">
        <v>99.72</v>
      </c>
      <c r="G1275" s="10">
        <v>1.46</v>
      </c>
      <c r="H1275" s="26">
        <v>0</v>
      </c>
      <c r="I1275" s="24">
        <v>5963516</v>
      </c>
      <c r="J1275" s="24">
        <f t="shared" si="19"/>
        <v>5893967.1871911455</v>
      </c>
      <c r="K1275" s="23">
        <v>68</v>
      </c>
      <c r="L1275" s="24">
        <v>973963</v>
      </c>
      <c r="M1275" s="25">
        <v>57.6</v>
      </c>
      <c r="N1275" s="25">
        <v>87.68</v>
      </c>
      <c r="O1275" s="3" t="s">
        <v>1586</v>
      </c>
      <c r="P1275" s="3"/>
      <c r="Q1275" s="3" t="s">
        <v>5164</v>
      </c>
    </row>
    <row r="1276" spans="1:17">
      <c r="A1276" s="3">
        <v>357</v>
      </c>
      <c r="B1276" s="3" t="s">
        <v>1514</v>
      </c>
      <c r="C1276" s="3" t="s">
        <v>2623</v>
      </c>
      <c r="D1276" s="3" t="s">
        <v>2624</v>
      </c>
      <c r="E1276" s="3" t="s">
        <v>191</v>
      </c>
      <c r="F1276" s="10">
        <v>99.72</v>
      </c>
      <c r="G1276" s="10">
        <v>1.46</v>
      </c>
      <c r="H1276" s="26">
        <v>0</v>
      </c>
      <c r="I1276" s="24">
        <v>5669564</v>
      </c>
      <c r="J1276" s="24">
        <f t="shared" si="19"/>
        <v>5603443.3682545964</v>
      </c>
      <c r="K1276" s="23">
        <v>110</v>
      </c>
      <c r="L1276" s="24">
        <v>971040</v>
      </c>
      <c r="M1276" s="25">
        <v>57.6</v>
      </c>
      <c r="N1276" s="25">
        <v>87.6</v>
      </c>
      <c r="O1276" s="3" t="s">
        <v>1586</v>
      </c>
      <c r="P1276" s="3"/>
      <c r="Q1276" s="3" t="s">
        <v>5164</v>
      </c>
    </row>
    <row r="1277" spans="1:17">
      <c r="A1277" s="3">
        <v>357</v>
      </c>
      <c r="B1277" s="3" t="s">
        <v>1514</v>
      </c>
      <c r="C1277" s="3" t="s">
        <v>2629</v>
      </c>
      <c r="D1277" s="3" t="s">
        <v>2630</v>
      </c>
      <c r="E1277" s="3" t="s">
        <v>191</v>
      </c>
      <c r="F1277" s="10">
        <v>99.94</v>
      </c>
      <c r="G1277" s="10">
        <v>0.47</v>
      </c>
      <c r="H1277" s="26">
        <v>0</v>
      </c>
      <c r="I1277" s="24">
        <v>6715945</v>
      </c>
      <c r="J1277" s="24">
        <f t="shared" si="19"/>
        <v>6688522.0595558221</v>
      </c>
      <c r="K1277" s="23">
        <v>23</v>
      </c>
      <c r="L1277" s="24">
        <v>902691</v>
      </c>
      <c r="M1277" s="25">
        <v>60.1</v>
      </c>
      <c r="N1277" s="25">
        <v>88.72</v>
      </c>
      <c r="O1277" s="3" t="s">
        <v>1663</v>
      </c>
      <c r="P1277" s="3"/>
    </row>
    <row r="1278" spans="1:17">
      <c r="A1278" s="3">
        <v>357</v>
      </c>
      <c r="B1278" s="3" t="s">
        <v>1514</v>
      </c>
      <c r="C1278" s="3" t="s">
        <v>2631</v>
      </c>
      <c r="D1278" s="3" t="s">
        <v>2632</v>
      </c>
      <c r="E1278" s="3" t="s">
        <v>191</v>
      </c>
      <c r="F1278" s="10">
        <v>99.94</v>
      </c>
      <c r="G1278" s="11">
        <v>0</v>
      </c>
      <c r="H1278" s="26">
        <v>0</v>
      </c>
      <c r="I1278" s="24">
        <v>6819618</v>
      </c>
      <c r="J1278" s="24">
        <f t="shared" si="19"/>
        <v>6823712.2273364021</v>
      </c>
      <c r="K1278" s="23">
        <v>29</v>
      </c>
      <c r="L1278" s="24">
        <v>888281</v>
      </c>
      <c r="M1278" s="25">
        <v>60.1</v>
      </c>
      <c r="N1278" s="25">
        <v>88.25</v>
      </c>
      <c r="O1278" s="3" t="s">
        <v>1663</v>
      </c>
      <c r="P1278" s="3"/>
      <c r="Q1278" s="3" t="s">
        <v>5184</v>
      </c>
    </row>
    <row r="1279" spans="1:17">
      <c r="A1279" s="3">
        <v>357</v>
      </c>
      <c r="B1279" s="3" t="s">
        <v>1514</v>
      </c>
      <c r="C1279" s="3" t="s">
        <v>2633</v>
      </c>
      <c r="D1279" s="3" t="s">
        <v>2634</v>
      </c>
      <c r="E1279" s="3" t="s">
        <v>191</v>
      </c>
      <c r="F1279" s="10">
        <v>99.94</v>
      </c>
      <c r="G1279" s="11">
        <v>0</v>
      </c>
      <c r="H1279" s="26">
        <v>0</v>
      </c>
      <c r="I1279" s="24">
        <v>6819827</v>
      </c>
      <c r="J1279" s="24">
        <f t="shared" si="19"/>
        <v>6823921.3528116876</v>
      </c>
      <c r="K1279" s="23">
        <v>35</v>
      </c>
      <c r="L1279" s="24">
        <v>884946</v>
      </c>
      <c r="M1279" s="25">
        <v>60.1</v>
      </c>
      <c r="N1279" s="25">
        <v>88.25</v>
      </c>
      <c r="O1279" s="3" t="s">
        <v>1663</v>
      </c>
      <c r="P1279" s="3"/>
      <c r="Q1279" s="3" t="s">
        <v>5184</v>
      </c>
    </row>
    <row r="1280" spans="1:17">
      <c r="A1280" s="3">
        <v>357</v>
      </c>
      <c r="B1280" s="3" t="s">
        <v>1514</v>
      </c>
      <c r="C1280" s="3" t="s">
        <v>2635</v>
      </c>
      <c r="D1280" s="3" t="s">
        <v>2636</v>
      </c>
      <c r="E1280" s="3" t="s">
        <v>191</v>
      </c>
      <c r="F1280" s="10">
        <v>99.94</v>
      </c>
      <c r="G1280" s="10">
        <v>2.2599999999999998</v>
      </c>
      <c r="H1280" s="26">
        <v>0</v>
      </c>
      <c r="I1280" s="24">
        <v>6865362</v>
      </c>
      <c r="J1280" s="24">
        <f t="shared" si="19"/>
        <v>6717575.3424657537</v>
      </c>
      <c r="K1280" s="23">
        <v>36</v>
      </c>
      <c r="L1280" s="24">
        <v>883846</v>
      </c>
      <c r="M1280" s="25">
        <v>59.8</v>
      </c>
      <c r="N1280" s="25">
        <v>88.46</v>
      </c>
      <c r="O1280" s="3" t="s">
        <v>2637</v>
      </c>
      <c r="P1280" s="3"/>
    </row>
    <row r="1281" spans="1:17">
      <c r="A1281" s="3">
        <v>357</v>
      </c>
      <c r="B1281" s="3" t="s">
        <v>1514</v>
      </c>
      <c r="C1281" s="3" t="s">
        <v>2641</v>
      </c>
      <c r="D1281" s="3" t="s">
        <v>2642</v>
      </c>
      <c r="E1281" s="3" t="s">
        <v>191</v>
      </c>
      <c r="F1281" s="11">
        <v>100</v>
      </c>
      <c r="G1281" s="10">
        <v>0.28000000000000003</v>
      </c>
      <c r="H1281" s="26">
        <v>0</v>
      </c>
      <c r="I1281" s="24">
        <v>5346824</v>
      </c>
      <c r="J1281" s="24">
        <f t="shared" si="19"/>
        <v>5331894.6948544076</v>
      </c>
      <c r="K1281" s="23">
        <v>17</v>
      </c>
      <c r="L1281" s="24">
        <v>873367</v>
      </c>
      <c r="M1281" s="25">
        <v>59.4</v>
      </c>
      <c r="N1281" s="25">
        <v>87.88</v>
      </c>
      <c r="O1281" s="3" t="s">
        <v>1523</v>
      </c>
      <c r="P1281" s="3"/>
      <c r="Q1281" s="3" t="s">
        <v>5185</v>
      </c>
    </row>
    <row r="1282" spans="1:17">
      <c r="A1282" s="3">
        <v>357</v>
      </c>
      <c r="B1282" s="3" t="s">
        <v>1514</v>
      </c>
      <c r="C1282" s="3" t="s">
        <v>2643</v>
      </c>
      <c r="D1282" s="3" t="s">
        <v>2644</v>
      </c>
      <c r="E1282" s="3" t="s">
        <v>191</v>
      </c>
      <c r="F1282" s="11">
        <v>100</v>
      </c>
      <c r="G1282" s="10">
        <v>0.09</v>
      </c>
      <c r="H1282" s="26">
        <v>0</v>
      </c>
      <c r="I1282" s="24">
        <v>5523832</v>
      </c>
      <c r="J1282" s="24">
        <f t="shared" si="19"/>
        <v>5518865.0214806674</v>
      </c>
      <c r="K1282" s="23">
        <v>19</v>
      </c>
      <c r="L1282" s="24">
        <v>862867</v>
      </c>
      <c r="M1282" s="25">
        <v>59.4</v>
      </c>
      <c r="N1282" s="25">
        <v>88.06</v>
      </c>
      <c r="O1282" s="3" t="s">
        <v>1523</v>
      </c>
      <c r="P1282" s="3"/>
      <c r="Q1282" s="3" t="s">
        <v>5182</v>
      </c>
    </row>
    <row r="1283" spans="1:17">
      <c r="A1283" s="3">
        <v>357</v>
      </c>
      <c r="B1283" s="3" t="s">
        <v>1514</v>
      </c>
      <c r="C1283" s="3" t="s">
        <v>2645</v>
      </c>
      <c r="D1283" s="3" t="s">
        <v>2646</v>
      </c>
      <c r="E1283" s="3" t="s">
        <v>191</v>
      </c>
      <c r="F1283" s="11">
        <v>100</v>
      </c>
      <c r="G1283" s="10">
        <v>0.09</v>
      </c>
      <c r="H1283" s="26">
        <v>0</v>
      </c>
      <c r="I1283" s="24">
        <v>5524473</v>
      </c>
      <c r="J1283" s="24">
        <f t="shared" si="19"/>
        <v>5519505.4450994106</v>
      </c>
      <c r="K1283" s="23">
        <v>20</v>
      </c>
      <c r="L1283" s="24">
        <v>862863</v>
      </c>
      <c r="M1283" s="25">
        <v>59.4</v>
      </c>
      <c r="N1283" s="25">
        <v>88.04</v>
      </c>
      <c r="O1283" s="3" t="s">
        <v>1523</v>
      </c>
      <c r="P1283" s="3"/>
      <c r="Q1283" s="3" t="s">
        <v>5182</v>
      </c>
    </row>
    <row r="1284" spans="1:17">
      <c r="A1284" s="3">
        <v>357</v>
      </c>
      <c r="B1284" s="3" t="s">
        <v>1514</v>
      </c>
      <c r="C1284" s="3" t="s">
        <v>2647</v>
      </c>
      <c r="D1284" s="3" t="s">
        <v>2648</v>
      </c>
      <c r="E1284" s="3" t="s">
        <v>191</v>
      </c>
      <c r="F1284" s="11">
        <v>100</v>
      </c>
      <c r="G1284" s="10">
        <v>0.09</v>
      </c>
      <c r="H1284" s="26">
        <v>0</v>
      </c>
      <c r="I1284" s="24">
        <v>5524014</v>
      </c>
      <c r="J1284" s="24">
        <f t="shared" ref="J1284:J1347" si="20">I1284/(F1284+G1284)*100</f>
        <v>5519046.8578279549</v>
      </c>
      <c r="K1284" s="23">
        <v>20</v>
      </c>
      <c r="L1284" s="24">
        <v>862293</v>
      </c>
      <c r="M1284" s="25">
        <v>59.4</v>
      </c>
      <c r="N1284" s="25">
        <v>88.03</v>
      </c>
      <c r="O1284" s="3" t="s">
        <v>1523</v>
      </c>
      <c r="P1284" s="3"/>
      <c r="Q1284" s="3" t="s">
        <v>5182</v>
      </c>
    </row>
    <row r="1285" spans="1:17">
      <c r="A1285" s="3">
        <v>357</v>
      </c>
      <c r="B1285" s="3" t="s">
        <v>1514</v>
      </c>
      <c r="C1285" s="3" t="s">
        <v>2649</v>
      </c>
      <c r="D1285" s="3" t="s">
        <v>2650</v>
      </c>
      <c r="E1285" s="3" t="s">
        <v>191</v>
      </c>
      <c r="F1285" s="11">
        <v>100</v>
      </c>
      <c r="G1285" s="10">
        <v>0.09</v>
      </c>
      <c r="H1285" s="26">
        <v>0</v>
      </c>
      <c r="I1285" s="24">
        <v>5523910</v>
      </c>
      <c r="J1285" s="24">
        <f t="shared" si="20"/>
        <v>5518942.9513437906</v>
      </c>
      <c r="K1285" s="23">
        <v>20</v>
      </c>
      <c r="L1285" s="24">
        <v>862200</v>
      </c>
      <c r="M1285" s="25">
        <v>59.4</v>
      </c>
      <c r="N1285" s="25">
        <v>88.05</v>
      </c>
      <c r="O1285" s="3" t="s">
        <v>1523</v>
      </c>
      <c r="P1285" s="3"/>
      <c r="Q1285" s="3" t="s">
        <v>5182</v>
      </c>
    </row>
    <row r="1286" spans="1:17">
      <c r="A1286" s="3">
        <v>357</v>
      </c>
      <c r="B1286" s="3" t="s">
        <v>1514</v>
      </c>
      <c r="C1286" s="3" t="s">
        <v>2651</v>
      </c>
      <c r="D1286" s="3" t="s">
        <v>2652</v>
      </c>
      <c r="E1286" s="3" t="s">
        <v>191</v>
      </c>
      <c r="F1286" s="11">
        <v>100</v>
      </c>
      <c r="G1286" s="11">
        <v>0</v>
      </c>
      <c r="H1286" s="26">
        <v>0</v>
      </c>
      <c r="I1286" s="24">
        <v>4908691</v>
      </c>
      <c r="J1286" s="24">
        <f t="shared" si="20"/>
        <v>4908691</v>
      </c>
      <c r="K1286" s="23">
        <v>11</v>
      </c>
      <c r="L1286" s="24">
        <v>862198</v>
      </c>
      <c r="M1286" s="25">
        <v>59.7</v>
      </c>
      <c r="N1286" s="25">
        <v>88.76</v>
      </c>
      <c r="O1286" s="3" t="s">
        <v>1523</v>
      </c>
      <c r="P1286" s="3"/>
      <c r="Q1286" s="3" t="s">
        <v>5182</v>
      </c>
    </row>
    <row r="1287" spans="1:17">
      <c r="A1287" s="3">
        <v>357</v>
      </c>
      <c r="B1287" s="3" t="s">
        <v>1514</v>
      </c>
      <c r="C1287" s="3" t="s">
        <v>2653</v>
      </c>
      <c r="D1287" s="3" t="s">
        <v>2654</v>
      </c>
      <c r="E1287" s="3" t="s">
        <v>191</v>
      </c>
      <c r="F1287" s="10">
        <v>99.06</v>
      </c>
      <c r="G1287" s="10">
        <v>9.48</v>
      </c>
      <c r="H1287" s="26">
        <v>0</v>
      </c>
      <c r="I1287" s="24">
        <v>7087488</v>
      </c>
      <c r="J1287" s="24">
        <f t="shared" si="20"/>
        <v>6529839.690436705</v>
      </c>
      <c r="K1287" s="23">
        <v>44</v>
      </c>
      <c r="L1287" s="24">
        <v>858224</v>
      </c>
      <c r="M1287" s="25">
        <v>57.3</v>
      </c>
      <c r="N1287" s="25">
        <v>88.27</v>
      </c>
      <c r="O1287" s="3" t="s">
        <v>1576</v>
      </c>
      <c r="P1287" s="3"/>
      <c r="Q1287" s="3" t="s">
        <v>5186</v>
      </c>
    </row>
    <row r="1288" spans="1:17">
      <c r="A1288" s="3">
        <v>357</v>
      </c>
      <c r="B1288" s="3" t="s">
        <v>1514</v>
      </c>
      <c r="C1288" s="3" t="s">
        <v>2658</v>
      </c>
      <c r="D1288" s="3" t="s">
        <v>2659</v>
      </c>
      <c r="E1288" s="3" t="s">
        <v>191</v>
      </c>
      <c r="F1288" s="11">
        <v>100</v>
      </c>
      <c r="G1288" s="11">
        <v>0</v>
      </c>
      <c r="H1288" s="26">
        <v>0</v>
      </c>
      <c r="I1288" s="24">
        <v>4909145</v>
      </c>
      <c r="J1288" s="24">
        <f t="shared" si="20"/>
        <v>4909145</v>
      </c>
      <c r="K1288" s="23">
        <v>14</v>
      </c>
      <c r="L1288" s="24">
        <v>837619</v>
      </c>
      <c r="M1288" s="25">
        <v>59.7</v>
      </c>
      <c r="N1288" s="25">
        <v>88.76</v>
      </c>
      <c r="O1288" s="3" t="s">
        <v>1523</v>
      </c>
      <c r="P1288" s="3"/>
      <c r="Q1288" s="3" t="s">
        <v>5182</v>
      </c>
    </row>
    <row r="1289" spans="1:17">
      <c r="A1289" s="3">
        <v>357</v>
      </c>
      <c r="B1289" s="3" t="s">
        <v>1514</v>
      </c>
      <c r="C1289" s="3" t="s">
        <v>2660</v>
      </c>
      <c r="D1289" s="3" t="s">
        <v>2661</v>
      </c>
      <c r="E1289" s="3" t="s">
        <v>191</v>
      </c>
      <c r="F1289" s="11">
        <v>100</v>
      </c>
      <c r="G1289" s="11">
        <v>0</v>
      </c>
      <c r="H1289" s="26">
        <v>0</v>
      </c>
      <c r="I1289" s="24">
        <v>4908957</v>
      </c>
      <c r="J1289" s="24">
        <f t="shared" si="20"/>
        <v>4908957</v>
      </c>
      <c r="K1289" s="23">
        <v>13</v>
      </c>
      <c r="L1289" s="24">
        <v>837618</v>
      </c>
      <c r="M1289" s="25">
        <v>59.7</v>
      </c>
      <c r="N1289" s="25">
        <v>88.71</v>
      </c>
      <c r="O1289" s="3" t="s">
        <v>1523</v>
      </c>
      <c r="P1289" s="3"/>
      <c r="Q1289" s="3" t="s">
        <v>5182</v>
      </c>
    </row>
    <row r="1290" spans="1:17">
      <c r="A1290" s="3">
        <v>357</v>
      </c>
      <c r="B1290" s="3" t="s">
        <v>1514</v>
      </c>
      <c r="C1290" s="3" t="s">
        <v>2662</v>
      </c>
      <c r="D1290" s="3" t="s">
        <v>2663</v>
      </c>
      <c r="E1290" s="3" t="s">
        <v>191</v>
      </c>
      <c r="F1290" s="11">
        <v>100</v>
      </c>
      <c r="G1290" s="11">
        <v>0</v>
      </c>
      <c r="H1290" s="26">
        <v>0</v>
      </c>
      <c r="I1290" s="24">
        <v>4908771</v>
      </c>
      <c r="J1290" s="24">
        <f t="shared" si="20"/>
        <v>4908771</v>
      </c>
      <c r="K1290" s="23">
        <v>13</v>
      </c>
      <c r="L1290" s="24">
        <v>837513</v>
      </c>
      <c r="M1290" s="25">
        <v>59.7</v>
      </c>
      <c r="N1290" s="25">
        <v>88.7</v>
      </c>
      <c r="O1290" s="3" t="s">
        <v>1523</v>
      </c>
      <c r="P1290" s="3"/>
      <c r="Q1290" s="3" t="s">
        <v>5182</v>
      </c>
    </row>
    <row r="1291" spans="1:17">
      <c r="A1291" s="3">
        <v>357</v>
      </c>
      <c r="B1291" s="3" t="s">
        <v>1514</v>
      </c>
      <c r="C1291" s="3" t="s">
        <v>2666</v>
      </c>
      <c r="D1291" s="3" t="s">
        <v>2667</v>
      </c>
      <c r="E1291" s="3" t="s">
        <v>191</v>
      </c>
      <c r="F1291" s="11">
        <v>100</v>
      </c>
      <c r="G1291" s="10">
        <v>1.69</v>
      </c>
      <c r="H1291" s="26">
        <v>0</v>
      </c>
      <c r="I1291" s="24">
        <v>5620416</v>
      </c>
      <c r="J1291" s="24">
        <f t="shared" si="20"/>
        <v>5527009.538794375</v>
      </c>
      <c r="K1291" s="23">
        <v>26</v>
      </c>
      <c r="L1291" s="24">
        <v>809699</v>
      </c>
      <c r="M1291" s="25">
        <v>59.8</v>
      </c>
      <c r="N1291" s="25">
        <v>88.23</v>
      </c>
      <c r="O1291" s="3" t="s">
        <v>1826</v>
      </c>
      <c r="P1291" s="3"/>
    </row>
    <row r="1292" spans="1:17">
      <c r="A1292" s="3">
        <v>357</v>
      </c>
      <c r="B1292" s="3" t="s">
        <v>1514</v>
      </c>
      <c r="C1292" s="3" t="s">
        <v>2668</v>
      </c>
      <c r="D1292" s="3" t="s">
        <v>2669</v>
      </c>
      <c r="E1292" s="3" t="s">
        <v>191</v>
      </c>
      <c r="F1292" s="11">
        <v>99.98</v>
      </c>
      <c r="G1292" s="10">
        <v>0.67</v>
      </c>
      <c r="H1292" s="26">
        <v>0</v>
      </c>
      <c r="I1292" s="24">
        <v>6084575</v>
      </c>
      <c r="J1292" s="24">
        <f t="shared" si="20"/>
        <v>6045280.6756085437</v>
      </c>
      <c r="K1292" s="23">
        <v>35</v>
      </c>
      <c r="L1292" s="24">
        <v>803049</v>
      </c>
      <c r="M1292" s="25">
        <v>58.4</v>
      </c>
      <c r="N1292" s="25">
        <v>88.34</v>
      </c>
      <c r="O1292" s="3" t="s">
        <v>1747</v>
      </c>
      <c r="P1292" s="3"/>
    </row>
    <row r="1293" spans="1:17">
      <c r="A1293" s="3">
        <v>357</v>
      </c>
      <c r="B1293" s="3" t="s">
        <v>1514</v>
      </c>
      <c r="C1293" s="3" t="s">
        <v>2670</v>
      </c>
      <c r="D1293" s="3" t="s">
        <v>2671</v>
      </c>
      <c r="E1293" s="3" t="s">
        <v>191</v>
      </c>
      <c r="F1293" s="11">
        <v>99.98</v>
      </c>
      <c r="G1293" s="10">
        <v>0.28000000000000003</v>
      </c>
      <c r="H1293" s="26">
        <v>0</v>
      </c>
      <c r="I1293" s="24">
        <v>6039828</v>
      </c>
      <c r="J1293" s="24">
        <f t="shared" si="20"/>
        <v>6024165.1705565527</v>
      </c>
      <c r="K1293" s="23">
        <v>31</v>
      </c>
      <c r="L1293" s="24">
        <v>802998</v>
      </c>
      <c r="M1293" s="25">
        <v>58.4</v>
      </c>
      <c r="N1293" s="25">
        <v>88.35</v>
      </c>
      <c r="O1293" s="3" t="s">
        <v>1747</v>
      </c>
      <c r="P1293" s="3"/>
    </row>
    <row r="1294" spans="1:17">
      <c r="A1294" s="3">
        <v>357</v>
      </c>
      <c r="B1294" s="3" t="s">
        <v>1514</v>
      </c>
      <c r="C1294" s="3" t="s">
        <v>2678</v>
      </c>
      <c r="D1294" s="3" t="s">
        <v>2679</v>
      </c>
      <c r="E1294" s="3" t="s">
        <v>191</v>
      </c>
      <c r="F1294" s="11">
        <v>99.98</v>
      </c>
      <c r="G1294" s="10">
        <v>0.28000000000000003</v>
      </c>
      <c r="H1294" s="26">
        <v>0</v>
      </c>
      <c r="I1294" s="24">
        <v>6039566</v>
      </c>
      <c r="J1294" s="24">
        <f t="shared" si="20"/>
        <v>6023903.8499900252</v>
      </c>
      <c r="K1294" s="23">
        <v>32</v>
      </c>
      <c r="L1294" s="24">
        <v>787587</v>
      </c>
      <c r="M1294" s="25">
        <v>58.4</v>
      </c>
      <c r="N1294" s="25">
        <v>88.35</v>
      </c>
      <c r="O1294" s="3" t="s">
        <v>1747</v>
      </c>
      <c r="P1294" s="3"/>
    </row>
    <row r="1295" spans="1:17">
      <c r="A1295" s="3">
        <v>357</v>
      </c>
      <c r="B1295" s="3" t="s">
        <v>1514</v>
      </c>
      <c r="C1295" s="3" t="s">
        <v>2682</v>
      </c>
      <c r="D1295" s="3" t="s">
        <v>2683</v>
      </c>
      <c r="E1295" s="3" t="s">
        <v>191</v>
      </c>
      <c r="F1295" s="10">
        <v>99.66</v>
      </c>
      <c r="G1295" s="10">
        <v>0.59</v>
      </c>
      <c r="H1295" s="26">
        <v>0</v>
      </c>
      <c r="I1295" s="24">
        <v>5828806</v>
      </c>
      <c r="J1295" s="24">
        <f t="shared" si="20"/>
        <v>5814270.324189526</v>
      </c>
      <c r="K1295" s="23">
        <v>38</v>
      </c>
      <c r="L1295" s="24">
        <v>783978</v>
      </c>
      <c r="M1295" s="25">
        <v>58.5</v>
      </c>
      <c r="N1295" s="25">
        <v>88.39</v>
      </c>
      <c r="O1295" s="3" t="s">
        <v>1747</v>
      </c>
      <c r="P1295" s="3"/>
      <c r="Q1295" s="3" t="s">
        <v>5178</v>
      </c>
    </row>
    <row r="1296" spans="1:17">
      <c r="A1296" s="3">
        <v>357</v>
      </c>
      <c r="B1296" s="3" t="s">
        <v>1514</v>
      </c>
      <c r="C1296" s="3" t="s">
        <v>2684</v>
      </c>
      <c r="D1296" s="3" t="s">
        <v>2685</v>
      </c>
      <c r="E1296" s="3" t="s">
        <v>191</v>
      </c>
      <c r="F1296" s="11">
        <v>99.95</v>
      </c>
      <c r="G1296" s="11">
        <v>0</v>
      </c>
      <c r="H1296" s="26">
        <v>0</v>
      </c>
      <c r="I1296" s="24">
        <v>5628932</v>
      </c>
      <c r="J1296" s="24">
        <f t="shared" si="20"/>
        <v>5631747.8739369679</v>
      </c>
      <c r="K1296" s="23">
        <v>41</v>
      </c>
      <c r="L1296" s="24">
        <v>776161</v>
      </c>
      <c r="M1296" s="25">
        <v>58.5</v>
      </c>
      <c r="N1296" s="25">
        <v>88.01</v>
      </c>
      <c r="O1296" s="3" t="s">
        <v>1747</v>
      </c>
      <c r="P1296" s="3"/>
      <c r="Q1296" s="3" t="s">
        <v>5187</v>
      </c>
    </row>
    <row r="1297" spans="1:17">
      <c r="A1297" s="3">
        <v>357</v>
      </c>
      <c r="B1297" s="3" t="s">
        <v>1514</v>
      </c>
      <c r="C1297" s="3" t="s">
        <v>2704</v>
      </c>
      <c r="D1297" s="3" t="s">
        <v>2334</v>
      </c>
      <c r="E1297" s="3" t="s">
        <v>191</v>
      </c>
      <c r="F1297" s="10">
        <v>99.29</v>
      </c>
      <c r="G1297" s="10">
        <v>1</v>
      </c>
      <c r="H1297" s="26">
        <v>0</v>
      </c>
      <c r="I1297" s="24">
        <v>5147587</v>
      </c>
      <c r="J1297" s="24">
        <f t="shared" si="20"/>
        <v>5132702.1637251964</v>
      </c>
      <c r="K1297" s="23">
        <v>29</v>
      </c>
      <c r="L1297" s="24">
        <v>751939</v>
      </c>
      <c r="M1297" s="25">
        <v>58.2</v>
      </c>
      <c r="N1297" s="25">
        <v>87.91</v>
      </c>
      <c r="O1297" s="3" t="s">
        <v>2705</v>
      </c>
      <c r="P1297" s="3"/>
    </row>
    <row r="1298" spans="1:17">
      <c r="A1298" s="3">
        <v>357</v>
      </c>
      <c r="B1298" s="3" t="s">
        <v>1514</v>
      </c>
      <c r="C1298" s="3" t="s">
        <v>2706</v>
      </c>
      <c r="D1298" s="3" t="s">
        <v>2334</v>
      </c>
      <c r="E1298" s="3" t="s">
        <v>191</v>
      </c>
      <c r="F1298" s="10">
        <v>99.29</v>
      </c>
      <c r="G1298" s="10">
        <v>1</v>
      </c>
      <c r="H1298" s="26">
        <v>0</v>
      </c>
      <c r="I1298" s="24">
        <v>5147408</v>
      </c>
      <c r="J1298" s="24">
        <f t="shared" si="20"/>
        <v>5132523.6813241597</v>
      </c>
      <c r="K1298" s="23">
        <v>30</v>
      </c>
      <c r="L1298" s="24">
        <v>751939</v>
      </c>
      <c r="M1298" s="25">
        <v>58.2</v>
      </c>
      <c r="N1298" s="25">
        <v>87.89</v>
      </c>
      <c r="O1298" s="3" t="s">
        <v>2705</v>
      </c>
      <c r="P1298" s="3"/>
    </row>
    <row r="1299" spans="1:17">
      <c r="A1299" s="3">
        <v>357</v>
      </c>
      <c r="B1299" s="3" t="s">
        <v>1514</v>
      </c>
      <c r="C1299" s="3" t="s">
        <v>2715</v>
      </c>
      <c r="D1299" s="3" t="s">
        <v>2716</v>
      </c>
      <c r="E1299" s="3" t="s">
        <v>191</v>
      </c>
      <c r="F1299" s="10">
        <v>99.91</v>
      </c>
      <c r="G1299" s="11">
        <v>0.03</v>
      </c>
      <c r="H1299" s="26">
        <v>0</v>
      </c>
      <c r="I1299" s="24">
        <v>4651682</v>
      </c>
      <c r="J1299" s="24">
        <f t="shared" si="20"/>
        <v>4654474.6848108862</v>
      </c>
      <c r="K1299" s="23">
        <v>15</v>
      </c>
      <c r="L1299" s="24">
        <v>721074</v>
      </c>
      <c r="M1299" s="25">
        <v>59.4</v>
      </c>
      <c r="N1299" s="25">
        <v>88.61</v>
      </c>
      <c r="O1299" s="3" t="s">
        <v>1523</v>
      </c>
      <c r="P1299" s="3"/>
      <c r="Q1299" s="3" t="s">
        <v>5188</v>
      </c>
    </row>
    <row r="1300" spans="1:17">
      <c r="A1300" s="3">
        <v>357</v>
      </c>
      <c r="B1300" s="3" t="s">
        <v>1514</v>
      </c>
      <c r="C1300" s="3" t="s">
        <v>2720</v>
      </c>
      <c r="D1300" s="3" t="s">
        <v>2721</v>
      </c>
      <c r="E1300" s="3" t="s">
        <v>191</v>
      </c>
      <c r="F1300" s="10">
        <v>99.94</v>
      </c>
      <c r="G1300" s="10">
        <v>0.06</v>
      </c>
      <c r="H1300" s="26">
        <v>0</v>
      </c>
      <c r="I1300" s="24">
        <v>7157769</v>
      </c>
      <c r="J1300" s="24">
        <f t="shared" si="20"/>
        <v>7157769</v>
      </c>
      <c r="K1300" s="23">
        <v>34</v>
      </c>
      <c r="L1300" s="24">
        <v>718874</v>
      </c>
      <c r="M1300" s="25">
        <v>59.9</v>
      </c>
      <c r="N1300" s="25">
        <v>88.19</v>
      </c>
      <c r="O1300" s="3" t="s">
        <v>1663</v>
      </c>
      <c r="P1300" s="3"/>
      <c r="Q1300" s="3" t="s">
        <v>5189</v>
      </c>
    </row>
    <row r="1301" spans="1:17">
      <c r="A1301" s="3">
        <v>357</v>
      </c>
      <c r="B1301" s="3" t="s">
        <v>1514</v>
      </c>
      <c r="C1301" s="3" t="s">
        <v>2730</v>
      </c>
      <c r="D1301" s="3" t="s">
        <v>2731</v>
      </c>
      <c r="E1301" s="3" t="s">
        <v>191</v>
      </c>
      <c r="F1301" s="11">
        <v>100</v>
      </c>
      <c r="G1301" s="10">
        <v>3.75</v>
      </c>
      <c r="H1301" s="25">
        <v>71.430000000000007</v>
      </c>
      <c r="I1301" s="24">
        <v>6347799</v>
      </c>
      <c r="J1301" s="24">
        <f t="shared" si="20"/>
        <v>6118360.4819277106</v>
      </c>
      <c r="K1301" s="23">
        <v>22</v>
      </c>
      <c r="L1301" s="24">
        <v>676202</v>
      </c>
      <c r="M1301" s="25">
        <v>59.9</v>
      </c>
      <c r="N1301" s="25">
        <v>88.61</v>
      </c>
      <c r="O1301" s="3" t="s">
        <v>1826</v>
      </c>
      <c r="P1301" s="3"/>
    </row>
    <row r="1302" spans="1:17">
      <c r="A1302" s="3">
        <v>357</v>
      </c>
      <c r="B1302" s="3" t="s">
        <v>1514</v>
      </c>
      <c r="C1302" s="3" t="s">
        <v>2734</v>
      </c>
      <c r="D1302" s="3" t="s">
        <v>2735</v>
      </c>
      <c r="E1302" s="3" t="s">
        <v>191</v>
      </c>
      <c r="F1302" s="11">
        <v>100</v>
      </c>
      <c r="G1302" s="10">
        <v>0.56000000000000005</v>
      </c>
      <c r="H1302" s="26">
        <v>0</v>
      </c>
      <c r="I1302" s="24">
        <v>5453821</v>
      </c>
      <c r="J1302" s="24">
        <f t="shared" si="20"/>
        <v>5423449.6817820203</v>
      </c>
      <c r="K1302" s="23">
        <v>22</v>
      </c>
      <c r="L1302" s="24">
        <v>671567</v>
      </c>
      <c r="M1302" s="25">
        <v>59.1</v>
      </c>
      <c r="N1302" s="25">
        <v>88.4</v>
      </c>
      <c r="O1302" s="3" t="s">
        <v>1611</v>
      </c>
      <c r="P1302" s="3"/>
    </row>
    <row r="1303" spans="1:17">
      <c r="A1303" s="3">
        <v>357</v>
      </c>
      <c r="B1303" s="3" t="s">
        <v>1514</v>
      </c>
      <c r="C1303" s="3" t="s">
        <v>2738</v>
      </c>
      <c r="D1303" s="3" t="s">
        <v>2739</v>
      </c>
      <c r="E1303" s="3" t="s">
        <v>191</v>
      </c>
      <c r="F1303" s="10">
        <v>97.05</v>
      </c>
      <c r="G1303" s="10">
        <v>1.47</v>
      </c>
      <c r="H1303" s="25">
        <v>10</v>
      </c>
      <c r="I1303" s="24">
        <v>5621262</v>
      </c>
      <c r="J1303" s="24">
        <f t="shared" si="20"/>
        <v>5705706.4555420224</v>
      </c>
      <c r="K1303" s="23">
        <v>24</v>
      </c>
      <c r="L1303" s="24">
        <v>659196</v>
      </c>
      <c r="M1303" s="25">
        <v>55.1</v>
      </c>
      <c r="N1303" s="25">
        <v>88.52</v>
      </c>
      <c r="O1303" s="3" t="s">
        <v>2740</v>
      </c>
      <c r="P1303" s="3"/>
    </row>
    <row r="1304" spans="1:17">
      <c r="A1304" s="3">
        <v>357</v>
      </c>
      <c r="B1304" s="3" t="s">
        <v>1514</v>
      </c>
      <c r="C1304" s="3" t="s">
        <v>2741</v>
      </c>
      <c r="D1304" s="3" t="s">
        <v>2742</v>
      </c>
      <c r="E1304" s="3" t="s">
        <v>191</v>
      </c>
      <c r="F1304" s="10">
        <v>98.21</v>
      </c>
      <c r="G1304" s="10">
        <v>0.35</v>
      </c>
      <c r="H1304" s="26">
        <v>0</v>
      </c>
      <c r="I1304" s="24">
        <v>5081981</v>
      </c>
      <c r="J1304" s="24">
        <f t="shared" si="20"/>
        <v>5156230.7224025978</v>
      </c>
      <c r="K1304" s="23">
        <v>24</v>
      </c>
      <c r="L1304" s="24">
        <v>657589</v>
      </c>
      <c r="M1304" s="25">
        <v>57.2</v>
      </c>
      <c r="N1304" s="25">
        <v>87.77</v>
      </c>
      <c r="O1304" s="3" t="s">
        <v>2289</v>
      </c>
      <c r="P1304" s="3"/>
    </row>
    <row r="1305" spans="1:17">
      <c r="A1305" s="3">
        <v>357</v>
      </c>
      <c r="B1305" s="3" t="s">
        <v>1514</v>
      </c>
      <c r="C1305" s="3" t="s">
        <v>2743</v>
      </c>
      <c r="D1305" s="3" t="s">
        <v>2744</v>
      </c>
      <c r="E1305" s="3" t="s">
        <v>191</v>
      </c>
      <c r="F1305" s="10">
        <v>99.01</v>
      </c>
      <c r="G1305" s="10">
        <v>0.47</v>
      </c>
      <c r="H1305" s="26">
        <v>0</v>
      </c>
      <c r="I1305" s="24">
        <v>5177854</v>
      </c>
      <c r="J1305" s="24">
        <f t="shared" si="20"/>
        <v>5204919.581825492</v>
      </c>
      <c r="K1305" s="23">
        <v>23</v>
      </c>
      <c r="L1305" s="24">
        <v>656217</v>
      </c>
      <c r="M1305" s="25">
        <v>58.2</v>
      </c>
      <c r="N1305" s="25">
        <v>87.96</v>
      </c>
      <c r="O1305" s="3" t="s">
        <v>2705</v>
      </c>
      <c r="P1305" s="3"/>
    </row>
    <row r="1306" spans="1:17">
      <c r="A1306" s="3">
        <v>357</v>
      </c>
      <c r="B1306" s="3" t="s">
        <v>1514</v>
      </c>
      <c r="C1306" s="3" t="s">
        <v>2749</v>
      </c>
      <c r="D1306" s="3" t="s">
        <v>1547</v>
      </c>
      <c r="E1306" s="3" t="s">
        <v>191</v>
      </c>
      <c r="F1306" s="10">
        <v>99.91</v>
      </c>
      <c r="G1306" s="10">
        <v>0.31</v>
      </c>
      <c r="H1306" s="26">
        <v>0</v>
      </c>
      <c r="I1306" s="24">
        <v>5304664</v>
      </c>
      <c r="J1306" s="24">
        <f t="shared" si="20"/>
        <v>5293019.3574136905</v>
      </c>
      <c r="K1306" s="23">
        <v>15</v>
      </c>
      <c r="L1306" s="24">
        <v>652480</v>
      </c>
      <c r="M1306" s="25">
        <v>59.2</v>
      </c>
      <c r="N1306" s="25">
        <v>87.98</v>
      </c>
      <c r="O1306" s="3" t="s">
        <v>1548</v>
      </c>
      <c r="P1306" s="3"/>
      <c r="Q1306" s="3" t="s">
        <v>5190</v>
      </c>
    </row>
    <row r="1307" spans="1:17">
      <c r="A1307" s="3">
        <v>357</v>
      </c>
      <c r="B1307" s="3" t="s">
        <v>1514</v>
      </c>
      <c r="C1307" s="3" t="s">
        <v>2761</v>
      </c>
      <c r="D1307" s="3" t="s">
        <v>2762</v>
      </c>
      <c r="E1307" s="3" t="s">
        <v>191</v>
      </c>
      <c r="F1307" s="10">
        <v>99.01</v>
      </c>
      <c r="G1307" s="10">
        <v>0.59</v>
      </c>
      <c r="H1307" s="26">
        <v>0</v>
      </c>
      <c r="I1307" s="24">
        <v>4847044</v>
      </c>
      <c r="J1307" s="24">
        <f t="shared" si="20"/>
        <v>4866510.040160642</v>
      </c>
      <c r="K1307" s="23">
        <v>22</v>
      </c>
      <c r="L1307" s="24">
        <v>632612</v>
      </c>
      <c r="M1307" s="25">
        <v>58.3</v>
      </c>
      <c r="N1307" s="25">
        <v>88.15</v>
      </c>
      <c r="O1307" s="3" t="s">
        <v>2705</v>
      </c>
      <c r="P1307" s="3"/>
    </row>
    <row r="1308" spans="1:17">
      <c r="A1308" s="3">
        <v>357</v>
      </c>
      <c r="B1308" s="3" t="s">
        <v>1514</v>
      </c>
      <c r="C1308" s="3" t="s">
        <v>2767</v>
      </c>
      <c r="D1308" s="3" t="s">
        <v>2768</v>
      </c>
      <c r="E1308" s="3" t="s">
        <v>191</v>
      </c>
      <c r="F1308" s="11">
        <v>99.98</v>
      </c>
      <c r="G1308" s="10">
        <v>0.12</v>
      </c>
      <c r="H1308" s="26">
        <v>0</v>
      </c>
      <c r="I1308" s="24">
        <v>6054965</v>
      </c>
      <c r="J1308" s="24">
        <f t="shared" si="20"/>
        <v>6048916.083916083</v>
      </c>
      <c r="K1308" s="23">
        <v>48</v>
      </c>
      <c r="L1308" s="24">
        <v>609327</v>
      </c>
      <c r="M1308" s="25">
        <v>58.3</v>
      </c>
      <c r="N1308" s="25">
        <v>88.33</v>
      </c>
      <c r="O1308" s="3" t="s">
        <v>1747</v>
      </c>
      <c r="P1308" s="3"/>
    </row>
    <row r="1309" spans="1:17">
      <c r="A1309" s="3">
        <v>357</v>
      </c>
      <c r="B1309" s="3" t="s">
        <v>1514</v>
      </c>
      <c r="C1309" s="3" t="s">
        <v>2775</v>
      </c>
      <c r="D1309" s="3" t="s">
        <v>2776</v>
      </c>
      <c r="E1309" s="3" t="s">
        <v>191</v>
      </c>
      <c r="F1309" s="11">
        <v>99.95</v>
      </c>
      <c r="G1309" s="10">
        <v>2</v>
      </c>
      <c r="H1309" s="26">
        <v>0</v>
      </c>
      <c r="I1309" s="24">
        <v>5804616</v>
      </c>
      <c r="J1309" s="24">
        <f t="shared" si="20"/>
        <v>5693590.9759686114</v>
      </c>
      <c r="K1309" s="23">
        <v>79</v>
      </c>
      <c r="L1309" s="24">
        <v>608029</v>
      </c>
      <c r="M1309" s="25">
        <v>57.6</v>
      </c>
      <c r="N1309" s="25">
        <v>88.19</v>
      </c>
      <c r="O1309" s="3" t="s">
        <v>1586</v>
      </c>
      <c r="P1309" s="3"/>
      <c r="Q1309" s="3" t="s">
        <v>5191</v>
      </c>
    </row>
    <row r="1310" spans="1:17">
      <c r="A1310" s="3">
        <v>357</v>
      </c>
      <c r="B1310" s="3" t="s">
        <v>1514</v>
      </c>
      <c r="C1310" s="3" t="s">
        <v>2777</v>
      </c>
      <c r="D1310" s="3" t="s">
        <v>2778</v>
      </c>
      <c r="E1310" s="3" t="s">
        <v>191</v>
      </c>
      <c r="F1310" s="10">
        <v>99.94</v>
      </c>
      <c r="G1310" s="10">
        <v>0.55000000000000004</v>
      </c>
      <c r="H1310" s="26">
        <v>0</v>
      </c>
      <c r="I1310" s="24">
        <v>7194630</v>
      </c>
      <c r="J1310" s="24">
        <f t="shared" si="20"/>
        <v>7159548.2137526125</v>
      </c>
      <c r="K1310" s="23">
        <v>48</v>
      </c>
      <c r="L1310" s="24">
        <v>606903</v>
      </c>
      <c r="M1310" s="25">
        <v>59.9</v>
      </c>
      <c r="N1310" s="25">
        <v>88.2</v>
      </c>
      <c r="O1310" s="3" t="s">
        <v>1663</v>
      </c>
      <c r="P1310" s="3"/>
      <c r="Q1310" s="3" t="s">
        <v>5192</v>
      </c>
    </row>
    <row r="1311" spans="1:17">
      <c r="A1311" s="3">
        <v>357</v>
      </c>
      <c r="B1311" s="3" t="s">
        <v>1514</v>
      </c>
      <c r="C1311" s="3" t="s">
        <v>2790</v>
      </c>
      <c r="D1311" s="3" t="s">
        <v>2791</v>
      </c>
      <c r="E1311" s="3" t="s">
        <v>191</v>
      </c>
      <c r="F1311" s="10">
        <v>99.07</v>
      </c>
      <c r="G1311" s="10">
        <v>1.27</v>
      </c>
      <c r="H1311" s="26">
        <v>0</v>
      </c>
      <c r="I1311" s="24">
        <v>5584178</v>
      </c>
      <c r="J1311" s="24">
        <f t="shared" si="20"/>
        <v>5565256.129160854</v>
      </c>
      <c r="K1311" s="23">
        <v>34</v>
      </c>
      <c r="L1311" s="24">
        <v>596128</v>
      </c>
      <c r="M1311" s="25">
        <v>57.1</v>
      </c>
      <c r="N1311" s="25">
        <v>88.37</v>
      </c>
      <c r="O1311" s="3" t="s">
        <v>1576</v>
      </c>
      <c r="P1311" s="3"/>
      <c r="Q1311" s="3" t="s">
        <v>5186</v>
      </c>
    </row>
    <row r="1312" spans="1:17">
      <c r="A1312" s="3">
        <v>357</v>
      </c>
      <c r="B1312" s="3" t="s">
        <v>1514</v>
      </c>
      <c r="C1312" s="3" t="s">
        <v>2797</v>
      </c>
      <c r="D1312" s="3" t="s">
        <v>2798</v>
      </c>
      <c r="E1312" s="3" t="s">
        <v>191</v>
      </c>
      <c r="F1312" s="10">
        <v>99.94</v>
      </c>
      <c r="G1312" s="10">
        <v>0.34</v>
      </c>
      <c r="H1312" s="26">
        <v>0</v>
      </c>
      <c r="I1312" s="24">
        <v>7146789</v>
      </c>
      <c r="J1312" s="24">
        <f t="shared" si="20"/>
        <v>7126833.8651775029</v>
      </c>
      <c r="K1312" s="23">
        <v>39</v>
      </c>
      <c r="L1312" s="24">
        <v>589795</v>
      </c>
      <c r="M1312" s="25">
        <v>59.9</v>
      </c>
      <c r="N1312" s="25">
        <v>88.26</v>
      </c>
      <c r="O1312" s="3" t="s">
        <v>1663</v>
      </c>
      <c r="P1312" s="3"/>
      <c r="Q1312" s="3" t="s">
        <v>5193</v>
      </c>
    </row>
    <row r="1313" spans="1:17">
      <c r="A1313" s="3">
        <v>357</v>
      </c>
      <c r="B1313" s="3" t="s">
        <v>1514</v>
      </c>
      <c r="C1313" s="3" t="s">
        <v>2804</v>
      </c>
      <c r="D1313" s="3" t="s">
        <v>2805</v>
      </c>
      <c r="E1313" s="3" t="s">
        <v>191</v>
      </c>
      <c r="F1313" s="10">
        <v>99.94</v>
      </c>
      <c r="G1313" s="10">
        <v>0.34</v>
      </c>
      <c r="H1313" s="26">
        <v>0</v>
      </c>
      <c r="I1313" s="24">
        <v>7074653</v>
      </c>
      <c r="J1313" s="24">
        <f t="shared" si="20"/>
        <v>7054899.2820103709</v>
      </c>
      <c r="K1313" s="23">
        <v>64</v>
      </c>
      <c r="L1313" s="24">
        <v>579837</v>
      </c>
      <c r="M1313" s="25">
        <v>59.9</v>
      </c>
      <c r="N1313" s="25">
        <v>88.37</v>
      </c>
      <c r="O1313" s="3" t="s">
        <v>1663</v>
      </c>
      <c r="P1313" s="3"/>
      <c r="Q1313" s="3" t="s">
        <v>5194</v>
      </c>
    </row>
    <row r="1314" spans="1:17">
      <c r="A1314" s="3">
        <v>357</v>
      </c>
      <c r="B1314" s="3" t="s">
        <v>1514</v>
      </c>
      <c r="C1314" s="3" t="s">
        <v>2806</v>
      </c>
      <c r="D1314" s="3" t="s">
        <v>2807</v>
      </c>
      <c r="E1314" s="3" t="s">
        <v>191</v>
      </c>
      <c r="F1314" s="10">
        <v>99.94</v>
      </c>
      <c r="G1314" s="10">
        <v>0.34</v>
      </c>
      <c r="H1314" s="26">
        <v>0</v>
      </c>
      <c r="I1314" s="24">
        <v>7071963</v>
      </c>
      <c r="J1314" s="24">
        <f t="shared" si="20"/>
        <v>7052216.7929796576</v>
      </c>
      <c r="K1314" s="23">
        <v>63</v>
      </c>
      <c r="L1314" s="24">
        <v>579837</v>
      </c>
      <c r="M1314" s="25">
        <v>59.9</v>
      </c>
      <c r="N1314" s="25">
        <v>88.37</v>
      </c>
      <c r="O1314" s="3" t="s">
        <v>1663</v>
      </c>
      <c r="P1314" s="3"/>
      <c r="Q1314" s="3" t="s">
        <v>5194</v>
      </c>
    </row>
    <row r="1315" spans="1:17">
      <c r="A1315" s="3">
        <v>357</v>
      </c>
      <c r="B1315" s="3" t="s">
        <v>1514</v>
      </c>
      <c r="C1315" s="3" t="s">
        <v>2808</v>
      </c>
      <c r="D1315" s="3" t="s">
        <v>2809</v>
      </c>
      <c r="E1315" s="3" t="s">
        <v>191</v>
      </c>
      <c r="F1315" s="10">
        <v>99.01</v>
      </c>
      <c r="G1315" s="10">
        <v>0.52</v>
      </c>
      <c r="H1315" s="25">
        <v>20</v>
      </c>
      <c r="I1315" s="24">
        <v>5169670</v>
      </c>
      <c r="J1315" s="24">
        <f t="shared" si="20"/>
        <v>5194082.1862754952</v>
      </c>
      <c r="K1315" s="23">
        <v>17</v>
      </c>
      <c r="L1315" s="24">
        <v>577422</v>
      </c>
      <c r="M1315" s="25">
        <v>58.2</v>
      </c>
      <c r="N1315" s="25">
        <v>87.97</v>
      </c>
      <c r="O1315" s="3" t="s">
        <v>2705</v>
      </c>
      <c r="P1315" s="3"/>
    </row>
    <row r="1316" spans="1:17">
      <c r="A1316" s="3">
        <v>357</v>
      </c>
      <c r="B1316" s="3" t="s">
        <v>1514</v>
      </c>
      <c r="C1316" s="3" t="s">
        <v>2813</v>
      </c>
      <c r="D1316" s="3" t="s">
        <v>2814</v>
      </c>
      <c r="E1316" s="3" t="s">
        <v>184</v>
      </c>
      <c r="F1316" s="10">
        <v>99.47</v>
      </c>
      <c r="G1316" s="10">
        <v>0.55000000000000004</v>
      </c>
      <c r="H1316" s="25">
        <v>20</v>
      </c>
      <c r="I1316" s="24">
        <v>4941267</v>
      </c>
      <c r="J1316" s="24">
        <f t="shared" si="20"/>
        <v>4940278.944211158</v>
      </c>
      <c r="K1316" s="23">
        <v>28</v>
      </c>
      <c r="L1316" s="24">
        <v>572663</v>
      </c>
      <c r="M1316" s="25">
        <v>59.9</v>
      </c>
      <c r="N1316" s="25">
        <v>88.89</v>
      </c>
      <c r="O1316" s="3" t="s">
        <v>1611</v>
      </c>
      <c r="P1316" s="3"/>
    </row>
    <row r="1317" spans="1:17">
      <c r="A1317" s="3">
        <v>357</v>
      </c>
      <c r="B1317" s="3" t="s">
        <v>1514</v>
      </c>
      <c r="C1317" s="3" t="s">
        <v>2815</v>
      </c>
      <c r="D1317" s="3" t="s">
        <v>2816</v>
      </c>
      <c r="E1317" s="3" t="s">
        <v>191</v>
      </c>
      <c r="F1317" s="10">
        <v>99.94</v>
      </c>
      <c r="G1317" s="10">
        <v>0.83</v>
      </c>
      <c r="H1317" s="25">
        <v>25</v>
      </c>
      <c r="I1317" s="24">
        <v>7314749</v>
      </c>
      <c r="J1317" s="24">
        <f t="shared" si="20"/>
        <v>7258855.8102609906</v>
      </c>
      <c r="K1317" s="23">
        <v>70</v>
      </c>
      <c r="L1317" s="24">
        <v>565718</v>
      </c>
      <c r="M1317" s="25">
        <v>59.8</v>
      </c>
      <c r="N1317" s="25">
        <v>88.02</v>
      </c>
      <c r="O1317" s="3" t="s">
        <v>1663</v>
      </c>
      <c r="P1317" s="3"/>
      <c r="Q1317" s="3" t="s">
        <v>5195</v>
      </c>
    </row>
    <row r="1318" spans="1:17">
      <c r="A1318" s="3">
        <v>357</v>
      </c>
      <c r="B1318" s="3" t="s">
        <v>1514</v>
      </c>
      <c r="C1318" s="3" t="s">
        <v>2817</v>
      </c>
      <c r="D1318" s="3" t="s">
        <v>2818</v>
      </c>
      <c r="E1318" s="3" t="s">
        <v>191</v>
      </c>
      <c r="F1318" s="10">
        <v>99.94</v>
      </c>
      <c r="G1318" s="10">
        <v>0.69</v>
      </c>
      <c r="H1318" s="26">
        <v>0</v>
      </c>
      <c r="I1318" s="24">
        <v>6544331</v>
      </c>
      <c r="J1318" s="24">
        <f t="shared" si="20"/>
        <v>6503359.8330517747</v>
      </c>
      <c r="K1318" s="23">
        <v>20</v>
      </c>
      <c r="L1318" s="24">
        <v>551963</v>
      </c>
      <c r="M1318" s="25">
        <v>60.1</v>
      </c>
      <c r="N1318" s="25">
        <v>88.52</v>
      </c>
      <c r="O1318" s="3" t="s">
        <v>1663</v>
      </c>
      <c r="P1318" s="3"/>
    </row>
    <row r="1319" spans="1:17">
      <c r="A1319" s="3">
        <v>357</v>
      </c>
      <c r="B1319" s="3" t="s">
        <v>1514</v>
      </c>
      <c r="C1319" s="3" t="s">
        <v>2821</v>
      </c>
      <c r="D1319" s="3" t="s">
        <v>2822</v>
      </c>
      <c r="E1319" s="3" t="s">
        <v>191</v>
      </c>
      <c r="F1319" s="10">
        <v>99.94</v>
      </c>
      <c r="G1319" s="11">
        <v>0</v>
      </c>
      <c r="H1319" s="26">
        <v>0</v>
      </c>
      <c r="I1319" s="24">
        <v>6492425</v>
      </c>
      <c r="J1319" s="24">
        <f t="shared" si="20"/>
        <v>6496322.7936762059</v>
      </c>
      <c r="K1319" s="23">
        <v>41</v>
      </c>
      <c r="L1319" s="24">
        <v>550090</v>
      </c>
      <c r="M1319" s="25">
        <v>60.2</v>
      </c>
      <c r="N1319" s="25">
        <v>88.79</v>
      </c>
      <c r="O1319" s="3" t="s">
        <v>1663</v>
      </c>
      <c r="P1319" s="3"/>
      <c r="Q1319" s="3" t="s">
        <v>5196</v>
      </c>
    </row>
    <row r="1320" spans="1:17">
      <c r="A1320" s="3">
        <v>357</v>
      </c>
      <c r="B1320" s="3" t="s">
        <v>1514</v>
      </c>
      <c r="C1320" s="3" t="s">
        <v>2828</v>
      </c>
      <c r="D1320" s="3" t="s">
        <v>2829</v>
      </c>
      <c r="E1320" s="3" t="s">
        <v>191</v>
      </c>
      <c r="F1320" s="11">
        <v>100</v>
      </c>
      <c r="G1320" s="10">
        <v>2.8</v>
      </c>
      <c r="H1320" s="25">
        <v>11.11</v>
      </c>
      <c r="I1320" s="24">
        <v>5747666</v>
      </c>
      <c r="J1320" s="24">
        <f t="shared" si="20"/>
        <v>5591114.7859922182</v>
      </c>
      <c r="K1320" s="23">
        <v>27</v>
      </c>
      <c r="L1320" s="24">
        <v>539435</v>
      </c>
      <c r="M1320" s="25">
        <v>59.1</v>
      </c>
      <c r="N1320" s="25">
        <v>88.17</v>
      </c>
      <c r="O1320" s="3" t="s">
        <v>1826</v>
      </c>
      <c r="P1320" s="3"/>
    </row>
    <row r="1321" spans="1:17">
      <c r="A1321" s="3">
        <v>357</v>
      </c>
      <c r="B1321" s="3" t="s">
        <v>1514</v>
      </c>
      <c r="C1321" s="3" t="s">
        <v>2830</v>
      </c>
      <c r="D1321" s="3" t="s">
        <v>2831</v>
      </c>
      <c r="E1321" s="3" t="s">
        <v>191</v>
      </c>
      <c r="F1321" s="10">
        <v>99.94</v>
      </c>
      <c r="G1321" s="10">
        <v>0.06</v>
      </c>
      <c r="H1321" s="26">
        <v>0</v>
      </c>
      <c r="I1321" s="24">
        <v>6963088</v>
      </c>
      <c r="J1321" s="24">
        <f t="shared" si="20"/>
        <v>6963088</v>
      </c>
      <c r="K1321" s="23">
        <v>46</v>
      </c>
      <c r="L1321" s="24">
        <v>538100</v>
      </c>
      <c r="M1321" s="25">
        <v>60</v>
      </c>
      <c r="N1321" s="25">
        <v>88.27</v>
      </c>
      <c r="O1321" s="3" t="s">
        <v>1663</v>
      </c>
      <c r="P1321" s="3"/>
      <c r="Q1321" s="3" t="s">
        <v>5197</v>
      </c>
    </row>
    <row r="1322" spans="1:17">
      <c r="A1322" s="3">
        <v>357</v>
      </c>
      <c r="B1322" s="3" t="s">
        <v>1514</v>
      </c>
      <c r="C1322" s="3" t="s">
        <v>2832</v>
      </c>
      <c r="D1322" s="3" t="s">
        <v>2833</v>
      </c>
      <c r="E1322" s="3" t="s">
        <v>191</v>
      </c>
      <c r="F1322" s="11">
        <v>99.98</v>
      </c>
      <c r="G1322" s="10">
        <v>0.2</v>
      </c>
      <c r="H1322" s="26">
        <v>0</v>
      </c>
      <c r="I1322" s="24">
        <v>6267635</v>
      </c>
      <c r="J1322" s="24">
        <f t="shared" si="20"/>
        <v>6256373.5276502296</v>
      </c>
      <c r="K1322" s="23">
        <v>48</v>
      </c>
      <c r="L1322" s="24">
        <v>536454</v>
      </c>
      <c r="M1322" s="25">
        <v>58.3</v>
      </c>
      <c r="N1322" s="25">
        <v>88.22</v>
      </c>
      <c r="O1322" s="3" t="s">
        <v>1747</v>
      </c>
      <c r="P1322" s="3"/>
      <c r="Q1322" s="3" t="s">
        <v>5198</v>
      </c>
    </row>
    <row r="1323" spans="1:17">
      <c r="A1323" s="3">
        <v>357</v>
      </c>
      <c r="B1323" s="3" t="s">
        <v>1514</v>
      </c>
      <c r="C1323" s="3" t="s">
        <v>2834</v>
      </c>
      <c r="D1323" s="3" t="s">
        <v>2835</v>
      </c>
      <c r="E1323" s="3" t="s">
        <v>191</v>
      </c>
      <c r="F1323" s="11">
        <v>99.98</v>
      </c>
      <c r="G1323" s="10">
        <v>0.34</v>
      </c>
      <c r="H1323" s="26">
        <v>0</v>
      </c>
      <c r="I1323" s="24">
        <v>6306459</v>
      </c>
      <c r="J1323" s="24">
        <f t="shared" si="20"/>
        <v>6286342.7033492811</v>
      </c>
      <c r="K1323" s="23">
        <v>66</v>
      </c>
      <c r="L1323" s="24">
        <v>536454</v>
      </c>
      <c r="M1323" s="25">
        <v>58.3</v>
      </c>
      <c r="N1323" s="25">
        <v>88.23</v>
      </c>
      <c r="O1323" s="3" t="s">
        <v>1747</v>
      </c>
      <c r="P1323" s="3"/>
      <c r="Q1323" s="3" t="s">
        <v>5198</v>
      </c>
    </row>
    <row r="1324" spans="1:17">
      <c r="A1324" s="3">
        <v>357</v>
      </c>
      <c r="B1324" s="3" t="s">
        <v>1514</v>
      </c>
      <c r="C1324" s="3" t="s">
        <v>2836</v>
      </c>
      <c r="D1324" s="3" t="s">
        <v>2837</v>
      </c>
      <c r="E1324" s="3" t="s">
        <v>191</v>
      </c>
      <c r="F1324" s="11">
        <v>99.98</v>
      </c>
      <c r="G1324" s="10">
        <v>0.2</v>
      </c>
      <c r="H1324" s="26">
        <v>0</v>
      </c>
      <c r="I1324" s="24">
        <v>6261265</v>
      </c>
      <c r="J1324" s="24">
        <f t="shared" si="20"/>
        <v>6250014.9730485119</v>
      </c>
      <c r="K1324" s="23">
        <v>50</v>
      </c>
      <c r="L1324" s="24">
        <v>536454</v>
      </c>
      <c r="M1324" s="25">
        <v>58.3</v>
      </c>
      <c r="N1324" s="25">
        <v>88.28</v>
      </c>
      <c r="O1324" s="3" t="s">
        <v>1747</v>
      </c>
      <c r="P1324" s="3"/>
      <c r="Q1324" s="3" t="s">
        <v>5198</v>
      </c>
    </row>
    <row r="1325" spans="1:17">
      <c r="A1325" s="3">
        <v>357</v>
      </c>
      <c r="B1325" s="3" t="s">
        <v>1514</v>
      </c>
      <c r="C1325" s="3" t="s">
        <v>2838</v>
      </c>
      <c r="D1325" s="3" t="s">
        <v>2839</v>
      </c>
      <c r="E1325" s="3" t="s">
        <v>191</v>
      </c>
      <c r="F1325" s="11">
        <v>100</v>
      </c>
      <c r="G1325" s="11">
        <v>0</v>
      </c>
      <c r="H1325" s="26">
        <v>0</v>
      </c>
      <c r="I1325" s="24">
        <v>5781351</v>
      </c>
      <c r="J1325" s="24">
        <f t="shared" si="20"/>
        <v>5781351</v>
      </c>
      <c r="K1325" s="23">
        <v>22</v>
      </c>
      <c r="L1325" s="24">
        <v>536015</v>
      </c>
      <c r="M1325" s="25">
        <v>58.9</v>
      </c>
      <c r="N1325" s="25">
        <v>88.02</v>
      </c>
      <c r="O1325" s="3" t="s">
        <v>1611</v>
      </c>
      <c r="P1325" s="3"/>
      <c r="Q1325" s="3" t="s">
        <v>5199</v>
      </c>
    </row>
    <row r="1326" spans="1:17">
      <c r="A1326" s="3">
        <v>357</v>
      </c>
      <c r="B1326" s="3" t="s">
        <v>1514</v>
      </c>
      <c r="C1326" s="3" t="s">
        <v>2840</v>
      </c>
      <c r="D1326" s="3" t="s">
        <v>2841</v>
      </c>
      <c r="E1326" s="3" t="s">
        <v>191</v>
      </c>
      <c r="F1326" s="11">
        <v>100</v>
      </c>
      <c r="G1326" s="11">
        <v>0</v>
      </c>
      <c r="H1326" s="26">
        <v>0</v>
      </c>
      <c r="I1326" s="24">
        <v>5605316</v>
      </c>
      <c r="J1326" s="24">
        <f t="shared" si="20"/>
        <v>5605316</v>
      </c>
      <c r="K1326" s="23">
        <v>36</v>
      </c>
      <c r="L1326" s="24">
        <v>532728</v>
      </c>
      <c r="M1326" s="25">
        <v>59.1</v>
      </c>
      <c r="N1326" s="25">
        <v>88.05</v>
      </c>
      <c r="O1326" s="3" t="s">
        <v>1611</v>
      </c>
      <c r="P1326" s="3"/>
      <c r="Q1326" s="3" t="s">
        <v>5200</v>
      </c>
    </row>
    <row r="1327" spans="1:17">
      <c r="A1327" s="3">
        <v>357</v>
      </c>
      <c r="B1327" s="3" t="s">
        <v>1514</v>
      </c>
      <c r="C1327" s="3" t="s">
        <v>2845</v>
      </c>
      <c r="D1327" s="3" t="s">
        <v>1710</v>
      </c>
      <c r="E1327" s="3" t="s">
        <v>191</v>
      </c>
      <c r="F1327" s="10">
        <v>99.94</v>
      </c>
      <c r="G1327" s="10">
        <v>0.14000000000000001</v>
      </c>
      <c r="H1327" s="26">
        <v>0</v>
      </c>
      <c r="I1327" s="24">
        <v>6973341</v>
      </c>
      <c r="J1327" s="24">
        <f t="shared" si="20"/>
        <v>6967766.7865707437</v>
      </c>
      <c r="K1327" s="23">
        <v>37</v>
      </c>
      <c r="L1327" s="24">
        <v>524532</v>
      </c>
      <c r="M1327" s="25">
        <v>60</v>
      </c>
      <c r="N1327" s="25">
        <v>88.48</v>
      </c>
      <c r="O1327" s="3" t="s">
        <v>1663</v>
      </c>
      <c r="P1327" s="3"/>
      <c r="Q1327" s="3" t="s">
        <v>5162</v>
      </c>
    </row>
    <row r="1328" spans="1:17">
      <c r="A1328" s="3">
        <v>357</v>
      </c>
      <c r="B1328" s="3" t="s">
        <v>1514</v>
      </c>
      <c r="C1328" s="3" t="s">
        <v>2846</v>
      </c>
      <c r="D1328" s="3" t="s">
        <v>2847</v>
      </c>
      <c r="E1328" s="3" t="s">
        <v>191</v>
      </c>
      <c r="F1328" s="10">
        <v>98.99</v>
      </c>
      <c r="G1328" s="10">
        <v>0.56000000000000005</v>
      </c>
      <c r="H1328" s="26">
        <v>0</v>
      </c>
      <c r="I1328" s="24">
        <v>5291453</v>
      </c>
      <c r="J1328" s="24">
        <f t="shared" si="20"/>
        <v>5315372.1747865397</v>
      </c>
      <c r="K1328" s="23">
        <v>33</v>
      </c>
      <c r="L1328" s="24">
        <v>522347</v>
      </c>
      <c r="M1328" s="25">
        <v>57.3</v>
      </c>
      <c r="N1328" s="25">
        <v>88.49</v>
      </c>
      <c r="O1328" s="3" t="s">
        <v>1576</v>
      </c>
      <c r="P1328" s="3"/>
      <c r="Q1328" s="3" t="s">
        <v>5201</v>
      </c>
    </row>
    <row r="1329" spans="1:17">
      <c r="A1329" s="3">
        <v>357</v>
      </c>
      <c r="B1329" s="3" t="s">
        <v>1514</v>
      </c>
      <c r="C1329" s="3" t="s">
        <v>2848</v>
      </c>
      <c r="D1329" s="3" t="s">
        <v>2849</v>
      </c>
      <c r="E1329" s="3" t="s">
        <v>191</v>
      </c>
      <c r="F1329" s="10">
        <v>99.94</v>
      </c>
      <c r="G1329" s="10">
        <v>0.06</v>
      </c>
      <c r="H1329" s="26">
        <v>0</v>
      </c>
      <c r="I1329" s="24">
        <v>7107945</v>
      </c>
      <c r="J1329" s="24">
        <f t="shared" si="20"/>
        <v>7107945</v>
      </c>
      <c r="K1329" s="23">
        <v>54</v>
      </c>
      <c r="L1329" s="24">
        <v>521873</v>
      </c>
      <c r="M1329" s="25">
        <v>59.9</v>
      </c>
      <c r="N1329" s="25">
        <v>88.29</v>
      </c>
      <c r="O1329" s="3" t="s">
        <v>1663</v>
      </c>
      <c r="P1329" s="3"/>
      <c r="Q1329" s="3" t="s">
        <v>5202</v>
      </c>
    </row>
    <row r="1330" spans="1:17">
      <c r="A1330" s="3">
        <v>357</v>
      </c>
      <c r="B1330" s="3" t="s">
        <v>1514</v>
      </c>
      <c r="C1330" s="3" t="s">
        <v>2850</v>
      </c>
      <c r="D1330" s="3" t="s">
        <v>2851</v>
      </c>
      <c r="E1330" s="3" t="s">
        <v>191</v>
      </c>
      <c r="F1330" s="10">
        <v>99.67</v>
      </c>
      <c r="G1330" s="10">
        <v>1.2</v>
      </c>
      <c r="H1330" s="26">
        <v>0</v>
      </c>
      <c r="I1330" s="24">
        <v>6056902</v>
      </c>
      <c r="J1330" s="24">
        <f t="shared" si="20"/>
        <v>6004661.4454248035</v>
      </c>
      <c r="K1330" s="23">
        <v>66</v>
      </c>
      <c r="L1330" s="24">
        <v>517185</v>
      </c>
      <c r="M1330" s="25">
        <v>57.5</v>
      </c>
      <c r="N1330" s="25">
        <v>87.72</v>
      </c>
      <c r="O1330" s="3" t="s">
        <v>1586</v>
      </c>
      <c r="P1330" s="3"/>
      <c r="Q1330" s="3" t="s">
        <v>5203</v>
      </c>
    </row>
    <row r="1331" spans="1:17">
      <c r="A1331" s="3">
        <v>357</v>
      </c>
      <c r="B1331" s="3" t="s">
        <v>1514</v>
      </c>
      <c r="C1331" s="3" t="s">
        <v>2852</v>
      </c>
      <c r="D1331" s="3" t="s">
        <v>2853</v>
      </c>
      <c r="E1331" s="3" t="s">
        <v>191</v>
      </c>
      <c r="F1331" s="10">
        <v>99.94</v>
      </c>
      <c r="G1331" s="10">
        <v>0.06</v>
      </c>
      <c r="H1331" s="26">
        <v>0</v>
      </c>
      <c r="I1331" s="24">
        <v>7086861</v>
      </c>
      <c r="J1331" s="24">
        <f t="shared" si="20"/>
        <v>7086861</v>
      </c>
      <c r="K1331" s="23">
        <v>54</v>
      </c>
      <c r="L1331" s="24">
        <v>515860</v>
      </c>
      <c r="M1331" s="25">
        <v>59.9</v>
      </c>
      <c r="N1331" s="25">
        <v>88.16</v>
      </c>
      <c r="O1331" s="3" t="s">
        <v>1663</v>
      </c>
      <c r="P1331" s="3"/>
      <c r="Q1331" s="3" t="s">
        <v>5195</v>
      </c>
    </row>
    <row r="1332" spans="1:17">
      <c r="A1332" s="3">
        <v>357</v>
      </c>
      <c r="B1332" s="3" t="s">
        <v>1514</v>
      </c>
      <c r="C1332" s="3" t="s">
        <v>2854</v>
      </c>
      <c r="D1332" s="3" t="s">
        <v>2855</v>
      </c>
      <c r="E1332" s="3" t="s">
        <v>191</v>
      </c>
      <c r="F1332" s="10">
        <v>99.94</v>
      </c>
      <c r="G1332" s="10">
        <v>0.06</v>
      </c>
      <c r="H1332" s="26">
        <v>0</v>
      </c>
      <c r="I1332" s="24">
        <v>7103475</v>
      </c>
      <c r="J1332" s="24">
        <f t="shared" si="20"/>
        <v>7103475</v>
      </c>
      <c r="K1332" s="23">
        <v>56</v>
      </c>
      <c r="L1332" s="24">
        <v>515860</v>
      </c>
      <c r="M1332" s="25">
        <v>59.9</v>
      </c>
      <c r="N1332" s="25">
        <v>88.15</v>
      </c>
      <c r="O1332" s="3" t="s">
        <v>1663</v>
      </c>
      <c r="P1332" s="3"/>
      <c r="Q1332" s="3" t="s">
        <v>5195</v>
      </c>
    </row>
    <row r="1333" spans="1:17">
      <c r="A1333" s="3">
        <v>357</v>
      </c>
      <c r="B1333" s="3" t="s">
        <v>1514</v>
      </c>
      <c r="C1333" s="3" t="s">
        <v>2867</v>
      </c>
      <c r="D1333" s="3" t="s">
        <v>2868</v>
      </c>
      <c r="E1333" s="3" t="s">
        <v>191</v>
      </c>
      <c r="F1333" s="10">
        <v>99.94</v>
      </c>
      <c r="G1333" s="10">
        <v>0.27</v>
      </c>
      <c r="H1333" s="26">
        <v>0</v>
      </c>
      <c r="I1333" s="24">
        <v>7351188</v>
      </c>
      <c r="J1333" s="24">
        <f t="shared" si="20"/>
        <v>7335782.856002396</v>
      </c>
      <c r="K1333" s="23">
        <v>66</v>
      </c>
      <c r="L1333" s="24">
        <v>509081</v>
      </c>
      <c r="M1333" s="25">
        <v>59.8</v>
      </c>
      <c r="N1333" s="25">
        <v>88.08</v>
      </c>
      <c r="O1333" s="3" t="s">
        <v>1663</v>
      </c>
      <c r="P1333" s="3"/>
      <c r="Q1333" s="3" t="s">
        <v>5204</v>
      </c>
    </row>
    <row r="1334" spans="1:17">
      <c r="A1334" s="3">
        <v>357</v>
      </c>
      <c r="B1334" s="3" t="s">
        <v>1514</v>
      </c>
      <c r="C1334" s="3" t="s">
        <v>2872</v>
      </c>
      <c r="D1334" s="3" t="s">
        <v>2873</v>
      </c>
      <c r="E1334" s="3" t="s">
        <v>191</v>
      </c>
      <c r="F1334" s="10">
        <v>99.94</v>
      </c>
      <c r="G1334" s="10">
        <v>0.14000000000000001</v>
      </c>
      <c r="H1334" s="26">
        <v>0</v>
      </c>
      <c r="I1334" s="24">
        <v>7043722</v>
      </c>
      <c r="J1334" s="24">
        <f t="shared" si="20"/>
        <v>7038091.5267785778</v>
      </c>
      <c r="K1334" s="23">
        <v>58</v>
      </c>
      <c r="L1334" s="24">
        <v>504600</v>
      </c>
      <c r="M1334" s="25">
        <v>60</v>
      </c>
      <c r="N1334" s="25">
        <v>88.48</v>
      </c>
      <c r="O1334" s="3" t="s">
        <v>1663</v>
      </c>
      <c r="P1334" s="3"/>
      <c r="Q1334" s="3" t="s">
        <v>5162</v>
      </c>
    </row>
    <row r="1335" spans="1:17">
      <c r="A1335" s="3">
        <v>357</v>
      </c>
      <c r="B1335" s="3" t="s">
        <v>1514</v>
      </c>
      <c r="C1335" s="3" t="s">
        <v>2874</v>
      </c>
      <c r="D1335" s="3" t="s">
        <v>2875</v>
      </c>
      <c r="E1335" s="3" t="s">
        <v>191</v>
      </c>
      <c r="F1335" s="10">
        <v>99.44</v>
      </c>
      <c r="G1335" s="10">
        <v>0.91</v>
      </c>
      <c r="H1335" s="26">
        <v>0</v>
      </c>
      <c r="I1335" s="24">
        <v>5464393</v>
      </c>
      <c r="J1335" s="24">
        <f t="shared" si="20"/>
        <v>5445334.3298455412</v>
      </c>
      <c r="K1335" s="23">
        <v>26</v>
      </c>
      <c r="L1335" s="24">
        <v>504400</v>
      </c>
      <c r="M1335" s="25">
        <v>56.5</v>
      </c>
      <c r="N1335" s="25">
        <v>88.59</v>
      </c>
      <c r="O1335" s="3" t="s">
        <v>1558</v>
      </c>
      <c r="P1335" s="3"/>
      <c r="Q1335" s="3" t="s">
        <v>5205</v>
      </c>
    </row>
    <row r="1336" spans="1:17">
      <c r="A1336" s="3">
        <v>357</v>
      </c>
      <c r="B1336" s="3" t="s">
        <v>1514</v>
      </c>
      <c r="C1336" s="3" t="s">
        <v>2892</v>
      </c>
      <c r="D1336" s="3" t="s">
        <v>2893</v>
      </c>
      <c r="E1336" s="3" t="s">
        <v>191</v>
      </c>
      <c r="F1336" s="11">
        <v>99.98</v>
      </c>
      <c r="G1336" s="10">
        <v>1.19</v>
      </c>
      <c r="H1336" s="26">
        <v>0</v>
      </c>
      <c r="I1336" s="24">
        <v>5894534</v>
      </c>
      <c r="J1336" s="24">
        <f t="shared" si="20"/>
        <v>5826365.5233764946</v>
      </c>
      <c r="K1336" s="23">
        <v>41</v>
      </c>
      <c r="L1336" s="24">
        <v>494647</v>
      </c>
      <c r="M1336" s="25">
        <v>58.4</v>
      </c>
      <c r="N1336" s="25">
        <v>88.17</v>
      </c>
      <c r="O1336" s="3" t="s">
        <v>1747</v>
      </c>
      <c r="P1336" s="3"/>
      <c r="Q1336" s="3" t="s">
        <v>5206</v>
      </c>
    </row>
    <row r="1337" spans="1:17">
      <c r="A1337" s="3">
        <v>357</v>
      </c>
      <c r="B1337" s="3" t="s">
        <v>1514</v>
      </c>
      <c r="C1337" s="3" t="s">
        <v>2894</v>
      </c>
      <c r="D1337" s="3" t="s">
        <v>2895</v>
      </c>
      <c r="E1337" s="3" t="s">
        <v>191</v>
      </c>
      <c r="F1337" s="11">
        <v>99.95</v>
      </c>
      <c r="G1337" s="10">
        <v>1.69</v>
      </c>
      <c r="H1337" s="26">
        <v>0</v>
      </c>
      <c r="I1337" s="24">
        <v>5964327</v>
      </c>
      <c r="J1337" s="24">
        <f t="shared" si="20"/>
        <v>5868090.3187721372</v>
      </c>
      <c r="K1337" s="23">
        <v>76</v>
      </c>
      <c r="L1337" s="24">
        <v>491994</v>
      </c>
      <c r="M1337" s="25">
        <v>57.6</v>
      </c>
      <c r="N1337" s="25">
        <v>87.58</v>
      </c>
      <c r="O1337" s="3" t="s">
        <v>1586</v>
      </c>
      <c r="P1337" s="3"/>
      <c r="Q1337" s="3" t="s">
        <v>5207</v>
      </c>
    </row>
    <row r="1338" spans="1:17">
      <c r="A1338" s="3">
        <v>357</v>
      </c>
      <c r="B1338" s="3" t="s">
        <v>1514</v>
      </c>
      <c r="C1338" s="3" t="s">
        <v>2896</v>
      </c>
      <c r="D1338" s="3" t="s">
        <v>2897</v>
      </c>
      <c r="E1338" s="3" t="s">
        <v>191</v>
      </c>
      <c r="F1338" s="10">
        <v>99.86</v>
      </c>
      <c r="G1338" s="10">
        <v>1.97</v>
      </c>
      <c r="H1338" s="26">
        <v>0</v>
      </c>
      <c r="I1338" s="24">
        <v>8158939</v>
      </c>
      <c r="J1338" s="24">
        <f t="shared" si="20"/>
        <v>8012313.660021605</v>
      </c>
      <c r="K1338" s="23">
        <v>59</v>
      </c>
      <c r="L1338" s="24">
        <v>486930</v>
      </c>
      <c r="M1338" s="25">
        <v>59.4</v>
      </c>
      <c r="N1338" s="25">
        <v>87.53</v>
      </c>
      <c r="O1338" s="3" t="s">
        <v>2898</v>
      </c>
      <c r="P1338" s="3"/>
    </row>
    <row r="1339" spans="1:17">
      <c r="A1339" s="3">
        <v>357</v>
      </c>
      <c r="B1339" s="3" t="s">
        <v>1514</v>
      </c>
      <c r="C1339" s="3" t="s">
        <v>2899</v>
      </c>
      <c r="D1339" s="3" t="s">
        <v>2900</v>
      </c>
      <c r="E1339" s="3" t="s">
        <v>191</v>
      </c>
      <c r="F1339" s="10">
        <v>99.86</v>
      </c>
      <c r="G1339" s="10">
        <v>1.97</v>
      </c>
      <c r="H1339" s="26">
        <v>0</v>
      </c>
      <c r="I1339" s="24">
        <v>8158208</v>
      </c>
      <c r="J1339" s="24">
        <f t="shared" si="20"/>
        <v>8011595.7969164299</v>
      </c>
      <c r="K1339" s="23">
        <v>59</v>
      </c>
      <c r="L1339" s="24">
        <v>486918</v>
      </c>
      <c r="M1339" s="25">
        <v>59.4</v>
      </c>
      <c r="N1339" s="25">
        <v>87.52</v>
      </c>
      <c r="O1339" s="3" t="s">
        <v>2898</v>
      </c>
      <c r="P1339" s="3"/>
    </row>
    <row r="1340" spans="1:17">
      <c r="A1340" s="3">
        <v>357</v>
      </c>
      <c r="B1340" s="3" t="s">
        <v>1514</v>
      </c>
      <c r="C1340" s="3" t="s">
        <v>2916</v>
      </c>
      <c r="D1340" s="3" t="s">
        <v>2917</v>
      </c>
      <c r="E1340" s="3" t="s">
        <v>191</v>
      </c>
      <c r="F1340" s="11">
        <v>100</v>
      </c>
      <c r="G1340" s="10">
        <v>2.59</v>
      </c>
      <c r="H1340" s="25">
        <v>53.85</v>
      </c>
      <c r="I1340" s="24">
        <v>5305470</v>
      </c>
      <c r="J1340" s="24">
        <f t="shared" si="20"/>
        <v>5171527.439321571</v>
      </c>
      <c r="K1340" s="23">
        <v>32</v>
      </c>
      <c r="L1340" s="24">
        <v>483873</v>
      </c>
      <c r="M1340" s="25">
        <v>59.1</v>
      </c>
      <c r="N1340" s="25">
        <v>88.73</v>
      </c>
      <c r="O1340" s="3" t="s">
        <v>1826</v>
      </c>
      <c r="P1340" s="3"/>
    </row>
    <row r="1341" spans="1:17">
      <c r="A1341" s="3">
        <v>357</v>
      </c>
      <c r="B1341" s="3" t="s">
        <v>1514</v>
      </c>
      <c r="C1341" s="3" t="s">
        <v>2918</v>
      </c>
      <c r="D1341" s="3" t="s">
        <v>2124</v>
      </c>
      <c r="E1341" s="3" t="s">
        <v>191</v>
      </c>
      <c r="F1341" s="11">
        <v>99.95</v>
      </c>
      <c r="G1341" s="10">
        <v>1.55</v>
      </c>
      <c r="H1341" s="26">
        <v>0</v>
      </c>
      <c r="I1341" s="24">
        <v>5258425</v>
      </c>
      <c r="J1341" s="24">
        <f t="shared" si="20"/>
        <v>5180714.2857142854</v>
      </c>
      <c r="K1341" s="23">
        <v>33</v>
      </c>
      <c r="L1341" s="24">
        <v>483356</v>
      </c>
      <c r="M1341" s="25">
        <v>57.6</v>
      </c>
      <c r="N1341" s="25">
        <v>87.64</v>
      </c>
      <c r="O1341" s="3" t="s">
        <v>1586</v>
      </c>
      <c r="P1341" s="3"/>
      <c r="Q1341" s="3" t="s">
        <v>5163</v>
      </c>
    </row>
    <row r="1342" spans="1:17">
      <c r="A1342" s="3">
        <v>357</v>
      </c>
      <c r="B1342" s="3" t="s">
        <v>1514</v>
      </c>
      <c r="C1342" s="3" t="s">
        <v>2919</v>
      </c>
      <c r="D1342" s="3" t="s">
        <v>2920</v>
      </c>
      <c r="E1342" s="3" t="s">
        <v>191</v>
      </c>
      <c r="F1342" s="11">
        <v>100</v>
      </c>
      <c r="G1342" s="11">
        <v>0</v>
      </c>
      <c r="H1342" s="26">
        <v>0</v>
      </c>
      <c r="I1342" s="24">
        <v>5500217</v>
      </c>
      <c r="J1342" s="24">
        <f t="shared" si="20"/>
        <v>5500217</v>
      </c>
      <c r="K1342" s="23">
        <v>27</v>
      </c>
      <c r="L1342" s="24">
        <v>480729</v>
      </c>
      <c r="M1342" s="25">
        <v>59.3</v>
      </c>
      <c r="N1342" s="25">
        <v>87.99</v>
      </c>
      <c r="O1342" s="3" t="s">
        <v>1523</v>
      </c>
      <c r="P1342" s="3"/>
      <c r="Q1342" s="3" t="s">
        <v>5208</v>
      </c>
    </row>
    <row r="1343" spans="1:17">
      <c r="A1343" s="3">
        <v>357</v>
      </c>
      <c r="B1343" s="3" t="s">
        <v>1514</v>
      </c>
      <c r="C1343" s="3" t="s">
        <v>2921</v>
      </c>
      <c r="D1343" s="3" t="s">
        <v>2922</v>
      </c>
      <c r="E1343" s="3" t="s">
        <v>191</v>
      </c>
      <c r="F1343" s="10">
        <v>99.91</v>
      </c>
      <c r="G1343" s="10">
        <v>0.14000000000000001</v>
      </c>
      <c r="H1343" s="26">
        <v>0</v>
      </c>
      <c r="I1343" s="24">
        <v>5497300</v>
      </c>
      <c r="J1343" s="24">
        <f t="shared" si="20"/>
        <v>5494552.7236381806</v>
      </c>
      <c r="K1343" s="23">
        <v>22</v>
      </c>
      <c r="L1343" s="24">
        <v>480726</v>
      </c>
      <c r="M1343" s="25">
        <v>59.4</v>
      </c>
      <c r="N1343" s="25">
        <v>87.99</v>
      </c>
      <c r="O1343" s="3" t="s">
        <v>1523</v>
      </c>
      <c r="P1343" s="3"/>
      <c r="Q1343" s="3" t="s">
        <v>5208</v>
      </c>
    </row>
    <row r="1344" spans="1:17">
      <c r="A1344" s="3">
        <v>357</v>
      </c>
      <c r="B1344" s="3" t="s">
        <v>1514</v>
      </c>
      <c r="C1344" s="3" t="s">
        <v>2923</v>
      </c>
      <c r="D1344" s="3" t="s">
        <v>2924</v>
      </c>
      <c r="E1344" s="3" t="s">
        <v>191</v>
      </c>
      <c r="F1344" s="11">
        <v>100</v>
      </c>
      <c r="G1344" s="11">
        <v>0</v>
      </c>
      <c r="H1344" s="26">
        <v>0</v>
      </c>
      <c r="I1344" s="24">
        <v>5491420</v>
      </c>
      <c r="J1344" s="24">
        <f t="shared" si="20"/>
        <v>5491420</v>
      </c>
      <c r="K1344" s="23">
        <v>22</v>
      </c>
      <c r="L1344" s="24">
        <v>480635</v>
      </c>
      <c r="M1344" s="25">
        <v>59.3</v>
      </c>
      <c r="N1344" s="25">
        <v>87.97</v>
      </c>
      <c r="O1344" s="3" t="s">
        <v>1523</v>
      </c>
      <c r="P1344" s="3"/>
      <c r="Q1344" s="3" t="s">
        <v>5208</v>
      </c>
    </row>
    <row r="1345" spans="1:17">
      <c r="A1345" s="3">
        <v>357</v>
      </c>
      <c r="B1345" s="3" t="s">
        <v>1514</v>
      </c>
      <c r="C1345" s="3" t="s">
        <v>2928</v>
      </c>
      <c r="D1345" s="3" t="s">
        <v>2929</v>
      </c>
      <c r="E1345" s="3" t="s">
        <v>191</v>
      </c>
      <c r="F1345" s="10">
        <v>99.94</v>
      </c>
      <c r="G1345" s="11">
        <v>0</v>
      </c>
      <c r="H1345" s="26">
        <v>0</v>
      </c>
      <c r="I1345" s="24">
        <v>7172456</v>
      </c>
      <c r="J1345" s="24">
        <f t="shared" si="20"/>
        <v>7176762.0572343413</v>
      </c>
      <c r="K1345" s="23">
        <v>81</v>
      </c>
      <c r="L1345" s="24">
        <v>478752</v>
      </c>
      <c r="M1345" s="25">
        <v>59.8</v>
      </c>
      <c r="N1345" s="25">
        <v>88.15</v>
      </c>
      <c r="O1345" s="3" t="s">
        <v>1663</v>
      </c>
      <c r="P1345" s="3"/>
      <c r="Q1345" s="3" t="s">
        <v>5209</v>
      </c>
    </row>
    <row r="1346" spans="1:17">
      <c r="A1346" s="3">
        <v>357</v>
      </c>
      <c r="B1346" s="3" t="s">
        <v>1514</v>
      </c>
      <c r="C1346" s="3" t="s">
        <v>2930</v>
      </c>
      <c r="D1346" s="3" t="s">
        <v>2931</v>
      </c>
      <c r="E1346" s="3" t="s">
        <v>191</v>
      </c>
      <c r="F1346" s="10">
        <v>99.94</v>
      </c>
      <c r="G1346" s="11">
        <v>0</v>
      </c>
      <c r="H1346" s="26">
        <v>0</v>
      </c>
      <c r="I1346" s="24">
        <v>7168455</v>
      </c>
      <c r="J1346" s="24">
        <f t="shared" si="20"/>
        <v>7172758.6551931165</v>
      </c>
      <c r="K1346" s="23">
        <v>74</v>
      </c>
      <c r="L1346" s="24">
        <v>478752</v>
      </c>
      <c r="M1346" s="25">
        <v>59.8</v>
      </c>
      <c r="N1346" s="25">
        <v>88.12</v>
      </c>
      <c r="O1346" s="3" t="s">
        <v>1663</v>
      </c>
      <c r="P1346" s="3"/>
      <c r="Q1346" s="3" t="s">
        <v>5209</v>
      </c>
    </row>
    <row r="1347" spans="1:17">
      <c r="A1347" s="3">
        <v>357</v>
      </c>
      <c r="B1347" s="3" t="s">
        <v>1514</v>
      </c>
      <c r="C1347" s="3" t="s">
        <v>2932</v>
      </c>
      <c r="D1347" s="3" t="s">
        <v>2933</v>
      </c>
      <c r="E1347" s="3" t="s">
        <v>191</v>
      </c>
      <c r="F1347" s="10">
        <v>99.94</v>
      </c>
      <c r="G1347" s="11">
        <v>0</v>
      </c>
      <c r="H1347" s="26">
        <v>0</v>
      </c>
      <c r="I1347" s="24">
        <v>7169598</v>
      </c>
      <c r="J1347" s="24">
        <f t="shared" si="20"/>
        <v>7173902.3414048422</v>
      </c>
      <c r="K1347" s="23">
        <v>73</v>
      </c>
      <c r="L1347" s="24">
        <v>478752</v>
      </c>
      <c r="M1347" s="25">
        <v>59.8</v>
      </c>
      <c r="N1347" s="25">
        <v>88.14</v>
      </c>
      <c r="O1347" s="3" t="s">
        <v>1663</v>
      </c>
      <c r="P1347" s="3"/>
      <c r="Q1347" s="3" t="s">
        <v>5209</v>
      </c>
    </row>
    <row r="1348" spans="1:17">
      <c r="A1348" s="3">
        <v>357</v>
      </c>
      <c r="B1348" s="3" t="s">
        <v>1514</v>
      </c>
      <c r="C1348" s="3" t="s">
        <v>2934</v>
      </c>
      <c r="D1348" s="3" t="s">
        <v>2935</v>
      </c>
      <c r="E1348" s="3" t="s">
        <v>191</v>
      </c>
      <c r="F1348" s="10">
        <v>99.94</v>
      </c>
      <c r="G1348" s="10">
        <v>0.2</v>
      </c>
      <c r="H1348" s="26">
        <v>0</v>
      </c>
      <c r="I1348" s="24">
        <v>7457659</v>
      </c>
      <c r="J1348" s="24">
        <f t="shared" ref="J1348:J1411" si="21">I1348/(F1348+G1348)*100</f>
        <v>7447232.8739764327</v>
      </c>
      <c r="K1348" s="23">
        <v>88</v>
      </c>
      <c r="L1348" s="24">
        <v>477595</v>
      </c>
      <c r="M1348" s="25">
        <v>59.8</v>
      </c>
      <c r="N1348" s="25">
        <v>88.19</v>
      </c>
      <c r="O1348" s="3" t="s">
        <v>1663</v>
      </c>
      <c r="P1348" s="3"/>
      <c r="Q1348" s="3" t="s">
        <v>5210</v>
      </c>
    </row>
    <row r="1349" spans="1:17">
      <c r="A1349" s="3">
        <v>357</v>
      </c>
      <c r="B1349" s="3" t="s">
        <v>1514</v>
      </c>
      <c r="C1349" s="3" t="s">
        <v>2936</v>
      </c>
      <c r="D1349" s="3" t="s">
        <v>2111</v>
      </c>
      <c r="E1349" s="3" t="s">
        <v>191</v>
      </c>
      <c r="F1349" s="10">
        <v>99.94</v>
      </c>
      <c r="G1349" s="10">
        <v>0.14000000000000001</v>
      </c>
      <c r="H1349" s="26">
        <v>0</v>
      </c>
      <c r="I1349" s="24">
        <v>7043393</v>
      </c>
      <c r="J1349" s="24">
        <f t="shared" si="21"/>
        <v>7037762.7897681855</v>
      </c>
      <c r="K1349" s="23">
        <v>40</v>
      </c>
      <c r="L1349" s="24">
        <v>476608</v>
      </c>
      <c r="M1349" s="25">
        <v>60</v>
      </c>
      <c r="N1349" s="25">
        <v>88.51</v>
      </c>
      <c r="O1349" s="3" t="s">
        <v>1663</v>
      </c>
      <c r="P1349" s="3"/>
      <c r="Q1349" s="3" t="s">
        <v>5162</v>
      </c>
    </row>
    <row r="1350" spans="1:17">
      <c r="A1350" s="3">
        <v>357</v>
      </c>
      <c r="B1350" s="3" t="s">
        <v>1514</v>
      </c>
      <c r="C1350" s="3" t="s">
        <v>2939</v>
      </c>
      <c r="D1350" s="3" t="s">
        <v>2940</v>
      </c>
      <c r="E1350" s="3" t="s">
        <v>191</v>
      </c>
      <c r="F1350" s="10">
        <v>99.94</v>
      </c>
      <c r="G1350" s="10">
        <v>0.46</v>
      </c>
      <c r="H1350" s="26">
        <v>0</v>
      </c>
      <c r="I1350" s="24">
        <v>7118581</v>
      </c>
      <c r="J1350" s="24">
        <f t="shared" si="21"/>
        <v>7090220.1195219122</v>
      </c>
      <c r="K1350" s="23">
        <v>52</v>
      </c>
      <c r="L1350" s="24">
        <v>476009</v>
      </c>
      <c r="M1350" s="25">
        <v>59.8</v>
      </c>
      <c r="N1350" s="25">
        <v>88.19</v>
      </c>
      <c r="O1350" s="3" t="s">
        <v>1663</v>
      </c>
      <c r="P1350" s="3"/>
      <c r="Q1350" s="3" t="s">
        <v>5211</v>
      </c>
    </row>
    <row r="1351" spans="1:17">
      <c r="A1351" s="3">
        <v>357</v>
      </c>
      <c r="B1351" s="3" t="s">
        <v>1514</v>
      </c>
      <c r="C1351" s="3" t="s">
        <v>2941</v>
      </c>
      <c r="D1351" s="3" t="s">
        <v>2942</v>
      </c>
      <c r="E1351" s="3" t="s">
        <v>191</v>
      </c>
      <c r="F1351" s="10">
        <v>99.94</v>
      </c>
      <c r="G1351" s="10">
        <v>0.34</v>
      </c>
      <c r="H1351" s="26">
        <v>0</v>
      </c>
      <c r="I1351" s="24">
        <v>6832508</v>
      </c>
      <c r="J1351" s="24">
        <f t="shared" si="21"/>
        <v>6813430.3948942963</v>
      </c>
      <c r="K1351" s="23">
        <v>40</v>
      </c>
      <c r="L1351" s="24">
        <v>476008</v>
      </c>
      <c r="M1351" s="25">
        <v>60.1</v>
      </c>
      <c r="N1351" s="25">
        <v>88.55</v>
      </c>
      <c r="O1351" s="3" t="s">
        <v>1663</v>
      </c>
      <c r="P1351" s="3"/>
      <c r="Q1351" s="3" t="s">
        <v>5212</v>
      </c>
    </row>
    <row r="1352" spans="1:17">
      <c r="A1352" s="3">
        <v>357</v>
      </c>
      <c r="B1352" s="3" t="s">
        <v>1514</v>
      </c>
      <c r="C1352" s="3" t="s">
        <v>2946</v>
      </c>
      <c r="D1352" s="3" t="s">
        <v>2947</v>
      </c>
      <c r="E1352" s="3" t="s">
        <v>191</v>
      </c>
      <c r="F1352" s="10">
        <v>99.94</v>
      </c>
      <c r="G1352" s="10">
        <v>0.48</v>
      </c>
      <c r="H1352" s="26">
        <v>0</v>
      </c>
      <c r="I1352" s="24">
        <v>7044473</v>
      </c>
      <c r="J1352" s="24">
        <f t="shared" si="21"/>
        <v>7015009.958175661</v>
      </c>
      <c r="K1352" s="23">
        <v>53</v>
      </c>
      <c r="L1352" s="24">
        <v>475718</v>
      </c>
      <c r="M1352" s="25">
        <v>59.9</v>
      </c>
      <c r="N1352" s="25">
        <v>88.44</v>
      </c>
      <c r="O1352" s="3" t="s">
        <v>1663</v>
      </c>
      <c r="P1352" s="3"/>
      <c r="Q1352" s="3" t="s">
        <v>5212</v>
      </c>
    </row>
    <row r="1353" spans="1:17">
      <c r="A1353" s="3">
        <v>357</v>
      </c>
      <c r="B1353" s="3" t="s">
        <v>1514</v>
      </c>
      <c r="C1353" s="3" t="s">
        <v>2950</v>
      </c>
      <c r="D1353" s="3" t="s">
        <v>2951</v>
      </c>
      <c r="E1353" s="3" t="s">
        <v>191</v>
      </c>
      <c r="F1353" s="10">
        <v>99.94</v>
      </c>
      <c r="G1353" s="10">
        <v>0.06</v>
      </c>
      <c r="H1353" s="26">
        <v>0</v>
      </c>
      <c r="I1353" s="24">
        <v>7217211</v>
      </c>
      <c r="J1353" s="24">
        <f t="shared" si="21"/>
        <v>7217211</v>
      </c>
      <c r="K1353" s="23">
        <v>55</v>
      </c>
      <c r="L1353" s="24">
        <v>473657</v>
      </c>
      <c r="M1353" s="25">
        <v>59.9</v>
      </c>
      <c r="N1353" s="25">
        <v>88.19</v>
      </c>
      <c r="O1353" s="3" t="s">
        <v>1663</v>
      </c>
      <c r="P1353" s="3"/>
      <c r="Q1353" s="3" t="s">
        <v>5189</v>
      </c>
    </row>
    <row r="1354" spans="1:17">
      <c r="A1354" s="3">
        <v>357</v>
      </c>
      <c r="B1354" s="3" t="s">
        <v>1514</v>
      </c>
      <c r="C1354" s="3" t="s">
        <v>2957</v>
      </c>
      <c r="D1354" s="3" t="s">
        <v>2958</v>
      </c>
      <c r="E1354" s="3" t="s">
        <v>191</v>
      </c>
      <c r="F1354" s="11">
        <v>100</v>
      </c>
      <c r="G1354" s="11">
        <v>0</v>
      </c>
      <c r="H1354" s="26">
        <v>0</v>
      </c>
      <c r="I1354" s="24">
        <v>5597924</v>
      </c>
      <c r="J1354" s="24">
        <f t="shared" si="21"/>
        <v>5597924</v>
      </c>
      <c r="K1354" s="23">
        <v>29</v>
      </c>
      <c r="L1354" s="24">
        <v>470956</v>
      </c>
      <c r="M1354" s="25">
        <v>59.4</v>
      </c>
      <c r="N1354" s="25">
        <v>88.34</v>
      </c>
      <c r="O1354" s="3" t="s">
        <v>1523</v>
      </c>
      <c r="P1354" s="3"/>
      <c r="Q1354" s="3" t="s">
        <v>5213</v>
      </c>
    </row>
    <row r="1355" spans="1:17">
      <c r="A1355" s="3">
        <v>357</v>
      </c>
      <c r="B1355" s="3" t="s">
        <v>1514</v>
      </c>
      <c r="C1355" s="3" t="s">
        <v>2959</v>
      </c>
      <c r="D1355" s="3" t="s">
        <v>2960</v>
      </c>
      <c r="E1355" s="3" t="s">
        <v>191</v>
      </c>
      <c r="F1355" s="11">
        <v>100</v>
      </c>
      <c r="G1355" s="11">
        <v>0</v>
      </c>
      <c r="H1355" s="26">
        <v>0</v>
      </c>
      <c r="I1355" s="24">
        <v>5596979</v>
      </c>
      <c r="J1355" s="24">
        <f t="shared" si="21"/>
        <v>5596979</v>
      </c>
      <c r="K1355" s="23">
        <v>29</v>
      </c>
      <c r="L1355" s="24">
        <v>470956</v>
      </c>
      <c r="M1355" s="25">
        <v>59.4</v>
      </c>
      <c r="N1355" s="25">
        <v>88.32</v>
      </c>
      <c r="O1355" s="3" t="s">
        <v>1523</v>
      </c>
      <c r="P1355" s="3"/>
      <c r="Q1355" s="3" t="s">
        <v>5213</v>
      </c>
    </row>
    <row r="1356" spans="1:17">
      <c r="A1356" s="3">
        <v>357</v>
      </c>
      <c r="B1356" s="3" t="s">
        <v>1514</v>
      </c>
      <c r="C1356" s="3" t="s">
        <v>2961</v>
      </c>
      <c r="D1356" s="3" t="s">
        <v>2962</v>
      </c>
      <c r="E1356" s="3" t="s">
        <v>191</v>
      </c>
      <c r="F1356" s="11">
        <v>100</v>
      </c>
      <c r="G1356" s="11">
        <v>0</v>
      </c>
      <c r="H1356" s="26">
        <v>0</v>
      </c>
      <c r="I1356" s="24">
        <v>5598086</v>
      </c>
      <c r="J1356" s="24">
        <f t="shared" si="21"/>
        <v>5598086</v>
      </c>
      <c r="K1356" s="23">
        <v>28</v>
      </c>
      <c r="L1356" s="24">
        <v>470956</v>
      </c>
      <c r="M1356" s="25">
        <v>59.4</v>
      </c>
      <c r="N1356" s="25">
        <v>88.33</v>
      </c>
      <c r="O1356" s="3" t="s">
        <v>1523</v>
      </c>
      <c r="P1356" s="3"/>
      <c r="Q1356" s="3" t="s">
        <v>5213</v>
      </c>
    </row>
    <row r="1357" spans="1:17">
      <c r="A1357" s="3">
        <v>357</v>
      </c>
      <c r="B1357" s="3" t="s">
        <v>1514</v>
      </c>
      <c r="C1357" s="3" t="s">
        <v>2963</v>
      </c>
      <c r="D1357" s="3" t="s">
        <v>2964</v>
      </c>
      <c r="E1357" s="3" t="s">
        <v>191</v>
      </c>
      <c r="F1357" s="11">
        <v>100</v>
      </c>
      <c r="G1357" s="10">
        <v>0.5</v>
      </c>
      <c r="H1357" s="26">
        <v>0</v>
      </c>
      <c r="I1357" s="24">
        <v>5513636</v>
      </c>
      <c r="J1357" s="24">
        <f t="shared" si="21"/>
        <v>5486204.9751243778</v>
      </c>
      <c r="K1357" s="23">
        <v>31</v>
      </c>
      <c r="L1357" s="24">
        <v>469030</v>
      </c>
      <c r="M1357" s="25">
        <v>59.9</v>
      </c>
      <c r="N1357" s="25">
        <v>88.45</v>
      </c>
      <c r="O1357" s="3" t="s">
        <v>1826</v>
      </c>
      <c r="P1357" s="3"/>
    </row>
    <row r="1358" spans="1:17">
      <c r="A1358" s="3">
        <v>357</v>
      </c>
      <c r="B1358" s="3" t="s">
        <v>1514</v>
      </c>
      <c r="C1358" s="3" t="s">
        <v>2965</v>
      </c>
      <c r="D1358" s="3" t="s">
        <v>2263</v>
      </c>
      <c r="E1358" s="3" t="s">
        <v>191</v>
      </c>
      <c r="F1358" s="11">
        <v>100</v>
      </c>
      <c r="G1358" s="11">
        <v>0</v>
      </c>
      <c r="H1358" s="26">
        <v>0</v>
      </c>
      <c r="I1358" s="24">
        <v>5409716</v>
      </c>
      <c r="J1358" s="24">
        <f t="shared" si="21"/>
        <v>5409716</v>
      </c>
      <c r="K1358" s="23">
        <v>31</v>
      </c>
      <c r="L1358" s="24">
        <v>466716</v>
      </c>
      <c r="M1358" s="25">
        <v>59.5</v>
      </c>
      <c r="N1358" s="25">
        <v>88.56</v>
      </c>
      <c r="O1358" s="3" t="s">
        <v>1523</v>
      </c>
      <c r="P1358" s="3"/>
      <c r="Q1358" s="3" t="s">
        <v>5169</v>
      </c>
    </row>
    <row r="1359" spans="1:17">
      <c r="A1359" s="3">
        <v>357</v>
      </c>
      <c r="B1359" s="3" t="s">
        <v>1514</v>
      </c>
      <c r="C1359" s="3" t="s">
        <v>2971</v>
      </c>
      <c r="D1359" s="3" t="s">
        <v>2972</v>
      </c>
      <c r="E1359" s="3" t="s">
        <v>191</v>
      </c>
      <c r="F1359" s="11">
        <v>100</v>
      </c>
      <c r="G1359" s="10">
        <v>1.2</v>
      </c>
      <c r="H1359" s="26">
        <v>0</v>
      </c>
      <c r="I1359" s="24">
        <v>5451192</v>
      </c>
      <c r="J1359" s="24">
        <f t="shared" si="21"/>
        <v>5386553.359683794</v>
      </c>
      <c r="K1359" s="23">
        <v>22</v>
      </c>
      <c r="L1359" s="24">
        <v>465574</v>
      </c>
      <c r="M1359" s="25">
        <v>59.7</v>
      </c>
      <c r="N1359" s="25">
        <v>88.35</v>
      </c>
      <c r="O1359" s="3" t="s">
        <v>1826</v>
      </c>
      <c r="P1359" s="3"/>
    </row>
    <row r="1360" spans="1:17">
      <c r="A1360" s="3">
        <v>357</v>
      </c>
      <c r="B1360" s="3" t="s">
        <v>1514</v>
      </c>
      <c r="C1360" s="3" t="s">
        <v>2979</v>
      </c>
      <c r="D1360" s="3" t="s">
        <v>2980</v>
      </c>
      <c r="E1360" s="3" t="s">
        <v>191</v>
      </c>
      <c r="F1360" s="11">
        <v>99.98</v>
      </c>
      <c r="G1360" s="11">
        <v>0</v>
      </c>
      <c r="H1360" s="26">
        <v>0</v>
      </c>
      <c r="I1360" s="24">
        <v>5179866</v>
      </c>
      <c r="J1360" s="24">
        <f t="shared" si="21"/>
        <v>5180902.1804360868</v>
      </c>
      <c r="K1360" s="23">
        <v>27</v>
      </c>
      <c r="L1360" s="24">
        <v>460499</v>
      </c>
      <c r="M1360" s="25">
        <v>58.6</v>
      </c>
      <c r="N1360" s="25">
        <v>88.63</v>
      </c>
      <c r="O1360" s="3" t="s">
        <v>1747</v>
      </c>
      <c r="P1360" s="3"/>
    </row>
    <row r="1361" spans="1:17">
      <c r="A1361" s="3">
        <v>357</v>
      </c>
      <c r="B1361" s="3" t="s">
        <v>1514</v>
      </c>
      <c r="C1361" s="3" t="s">
        <v>2981</v>
      </c>
      <c r="D1361" s="3" t="s">
        <v>2982</v>
      </c>
      <c r="E1361" s="3" t="s">
        <v>191</v>
      </c>
      <c r="F1361" s="10">
        <v>99.93</v>
      </c>
      <c r="G1361" s="10">
        <v>3.04</v>
      </c>
      <c r="H1361" s="26">
        <v>0</v>
      </c>
      <c r="I1361" s="24">
        <v>6150839</v>
      </c>
      <c r="J1361" s="24">
        <f t="shared" si="21"/>
        <v>5973428.182965911</v>
      </c>
      <c r="K1361" s="23">
        <v>82</v>
      </c>
      <c r="L1361" s="24">
        <v>456055</v>
      </c>
      <c r="M1361" s="25">
        <v>57.6</v>
      </c>
      <c r="N1361" s="25">
        <v>87.97</v>
      </c>
      <c r="O1361" s="3" t="s">
        <v>1586</v>
      </c>
      <c r="P1361" s="3"/>
      <c r="Q1361" s="3" t="s">
        <v>5214</v>
      </c>
    </row>
    <row r="1362" spans="1:17">
      <c r="A1362" s="3">
        <v>357</v>
      </c>
      <c r="B1362" s="3" t="s">
        <v>1514</v>
      </c>
      <c r="C1362" s="3" t="s">
        <v>2988</v>
      </c>
      <c r="D1362" s="3" t="s">
        <v>2989</v>
      </c>
      <c r="E1362" s="3" t="s">
        <v>191</v>
      </c>
      <c r="F1362" s="10">
        <v>99.67</v>
      </c>
      <c r="G1362" s="10">
        <v>0.71</v>
      </c>
      <c r="H1362" s="26">
        <v>0</v>
      </c>
      <c r="I1362" s="24">
        <v>5889793</v>
      </c>
      <c r="J1362" s="24">
        <f t="shared" si="21"/>
        <v>5867496.5132496515</v>
      </c>
      <c r="K1362" s="23">
        <v>55</v>
      </c>
      <c r="L1362" s="24">
        <v>453191</v>
      </c>
      <c r="M1362" s="25">
        <v>57.5</v>
      </c>
      <c r="N1362" s="25">
        <v>87.63</v>
      </c>
      <c r="O1362" s="3" t="s">
        <v>1586</v>
      </c>
      <c r="P1362" s="3"/>
      <c r="Q1362" s="3" t="s">
        <v>5207</v>
      </c>
    </row>
    <row r="1363" spans="1:17">
      <c r="A1363" s="3">
        <v>357</v>
      </c>
      <c r="B1363" s="3" t="s">
        <v>1514</v>
      </c>
      <c r="C1363" s="3" t="s">
        <v>3013</v>
      </c>
      <c r="D1363" s="3" t="s">
        <v>3014</v>
      </c>
      <c r="E1363" s="3" t="s">
        <v>191</v>
      </c>
      <c r="F1363" s="10">
        <v>98.57</v>
      </c>
      <c r="G1363" s="10">
        <v>0.46</v>
      </c>
      <c r="H1363" s="26">
        <v>0</v>
      </c>
      <c r="I1363" s="24">
        <v>4715041</v>
      </c>
      <c r="J1363" s="24">
        <f t="shared" si="21"/>
        <v>4761224.8813490868</v>
      </c>
      <c r="K1363" s="23">
        <v>25</v>
      </c>
      <c r="L1363" s="24">
        <v>443546</v>
      </c>
      <c r="M1363" s="25">
        <v>55</v>
      </c>
      <c r="N1363" s="25">
        <v>88.35</v>
      </c>
      <c r="O1363" s="3" t="s">
        <v>3015</v>
      </c>
      <c r="P1363" s="3"/>
    </row>
    <row r="1364" spans="1:17">
      <c r="A1364" s="3">
        <v>357</v>
      </c>
      <c r="B1364" s="3" t="s">
        <v>1514</v>
      </c>
      <c r="C1364" s="3" t="s">
        <v>3016</v>
      </c>
      <c r="D1364" s="3" t="s">
        <v>3017</v>
      </c>
      <c r="E1364" s="3" t="s">
        <v>191</v>
      </c>
      <c r="F1364" s="10">
        <v>99.94</v>
      </c>
      <c r="G1364" s="10">
        <v>0.28000000000000003</v>
      </c>
      <c r="H1364" s="26">
        <v>0</v>
      </c>
      <c r="I1364" s="24">
        <v>6898541</v>
      </c>
      <c r="J1364" s="24">
        <f t="shared" si="21"/>
        <v>6883397.5254440233</v>
      </c>
      <c r="K1364" s="23">
        <v>61</v>
      </c>
      <c r="L1364" s="24">
        <v>441556</v>
      </c>
      <c r="M1364" s="25">
        <v>60</v>
      </c>
      <c r="N1364" s="25">
        <v>88.45</v>
      </c>
      <c r="O1364" s="3" t="s">
        <v>1663</v>
      </c>
      <c r="P1364" s="3"/>
      <c r="Q1364" s="3" t="s">
        <v>5162</v>
      </c>
    </row>
    <row r="1365" spans="1:17">
      <c r="A1365" s="3">
        <v>357</v>
      </c>
      <c r="B1365" s="3" t="s">
        <v>1514</v>
      </c>
      <c r="C1365" s="3" t="s">
        <v>3024</v>
      </c>
      <c r="D1365" s="3" t="s">
        <v>3025</v>
      </c>
      <c r="E1365" s="3" t="s">
        <v>191</v>
      </c>
      <c r="F1365" s="11">
        <v>100</v>
      </c>
      <c r="G1365" s="11">
        <v>0</v>
      </c>
      <c r="H1365" s="26">
        <v>0</v>
      </c>
      <c r="I1365" s="24">
        <v>5690020</v>
      </c>
      <c r="J1365" s="24">
        <f t="shared" si="21"/>
        <v>5690020</v>
      </c>
      <c r="K1365" s="23">
        <v>39</v>
      </c>
      <c r="L1365" s="24">
        <v>437641</v>
      </c>
      <c r="M1365" s="25">
        <v>59.1</v>
      </c>
      <c r="N1365" s="25">
        <v>87.91</v>
      </c>
      <c r="O1365" s="3" t="s">
        <v>1611</v>
      </c>
      <c r="P1365" s="3"/>
      <c r="Q1365" s="3" t="s">
        <v>5174</v>
      </c>
    </row>
    <row r="1366" spans="1:17">
      <c r="A1366" s="3">
        <v>357</v>
      </c>
      <c r="B1366" s="3" t="s">
        <v>1514</v>
      </c>
      <c r="C1366" s="3" t="s">
        <v>3026</v>
      </c>
      <c r="D1366" s="3" t="s">
        <v>3027</v>
      </c>
      <c r="E1366" s="3" t="s">
        <v>191</v>
      </c>
      <c r="F1366" s="10">
        <v>99.57</v>
      </c>
      <c r="G1366" s="10">
        <v>0.59</v>
      </c>
      <c r="H1366" s="26">
        <v>0</v>
      </c>
      <c r="I1366" s="24">
        <v>5928498</v>
      </c>
      <c r="J1366" s="24">
        <f t="shared" si="21"/>
        <v>5919027.5559105426</v>
      </c>
      <c r="K1366" s="23">
        <v>24</v>
      </c>
      <c r="L1366" s="24">
        <v>437390</v>
      </c>
      <c r="M1366" s="25">
        <v>58.5</v>
      </c>
      <c r="N1366" s="25">
        <v>88.1</v>
      </c>
      <c r="O1366" s="3" t="s">
        <v>1747</v>
      </c>
      <c r="P1366" s="3"/>
      <c r="Q1366" s="3" t="s">
        <v>5178</v>
      </c>
    </row>
    <row r="1367" spans="1:17">
      <c r="A1367" s="3">
        <v>357</v>
      </c>
      <c r="B1367" s="3" t="s">
        <v>1514</v>
      </c>
      <c r="C1367" s="3" t="s">
        <v>3028</v>
      </c>
      <c r="D1367" s="3" t="s">
        <v>2293</v>
      </c>
      <c r="E1367" s="3" t="s">
        <v>191</v>
      </c>
      <c r="F1367" s="10">
        <v>98.84</v>
      </c>
      <c r="G1367" s="10">
        <v>1.08</v>
      </c>
      <c r="H1367" s="26">
        <v>0</v>
      </c>
      <c r="I1367" s="24">
        <v>5510033</v>
      </c>
      <c r="J1367" s="24">
        <f t="shared" si="21"/>
        <v>5514444.5556445159</v>
      </c>
      <c r="K1367" s="23">
        <v>33</v>
      </c>
      <c r="L1367" s="24">
        <v>437031</v>
      </c>
      <c r="M1367" s="25">
        <v>57.2</v>
      </c>
      <c r="N1367" s="25">
        <v>88.27</v>
      </c>
      <c r="O1367" s="3" t="s">
        <v>1576</v>
      </c>
      <c r="P1367" s="3"/>
      <c r="Q1367" s="3" t="s">
        <v>5170</v>
      </c>
    </row>
    <row r="1368" spans="1:17">
      <c r="A1368" s="3">
        <v>357</v>
      </c>
      <c r="B1368" s="3" t="s">
        <v>1514</v>
      </c>
      <c r="C1368" s="3" t="s">
        <v>3029</v>
      </c>
      <c r="D1368" s="3" t="s">
        <v>3030</v>
      </c>
      <c r="E1368" s="3" t="s">
        <v>191</v>
      </c>
      <c r="F1368" s="11">
        <v>100</v>
      </c>
      <c r="G1368" s="10">
        <v>1.39</v>
      </c>
      <c r="H1368" s="26">
        <v>0</v>
      </c>
      <c r="I1368" s="24">
        <v>5826511</v>
      </c>
      <c r="J1368" s="24">
        <f t="shared" si="21"/>
        <v>5746632.8040240649</v>
      </c>
      <c r="K1368" s="23">
        <v>40</v>
      </c>
      <c r="L1368" s="24">
        <v>435830</v>
      </c>
      <c r="M1368" s="25">
        <v>59.7</v>
      </c>
      <c r="N1368" s="25">
        <v>88.33</v>
      </c>
      <c r="O1368" s="3" t="s">
        <v>1826</v>
      </c>
      <c r="P1368" s="3"/>
    </row>
    <row r="1369" spans="1:17">
      <c r="A1369" s="3">
        <v>357</v>
      </c>
      <c r="B1369" s="3" t="s">
        <v>1514</v>
      </c>
      <c r="C1369" s="3" t="s">
        <v>3031</v>
      </c>
      <c r="D1369" s="3" t="s">
        <v>3032</v>
      </c>
      <c r="E1369" s="3" t="s">
        <v>191</v>
      </c>
      <c r="F1369" s="10">
        <v>99.72</v>
      </c>
      <c r="G1369" s="10">
        <v>1.46</v>
      </c>
      <c r="H1369" s="26">
        <v>0</v>
      </c>
      <c r="I1369" s="24">
        <v>5979812</v>
      </c>
      <c r="J1369" s="24">
        <f t="shared" si="21"/>
        <v>5910073.1369835939</v>
      </c>
      <c r="K1369" s="23">
        <v>90</v>
      </c>
      <c r="L1369" s="24">
        <v>435347</v>
      </c>
      <c r="M1369" s="25">
        <v>57.6</v>
      </c>
      <c r="N1369" s="25">
        <v>87.63</v>
      </c>
      <c r="O1369" s="3" t="s">
        <v>1586</v>
      </c>
      <c r="P1369" s="3"/>
      <c r="Q1369" s="3" t="s">
        <v>5164</v>
      </c>
    </row>
    <row r="1370" spans="1:17">
      <c r="A1370" s="3">
        <v>357</v>
      </c>
      <c r="B1370" s="3" t="s">
        <v>1514</v>
      </c>
      <c r="C1370" s="3" t="s">
        <v>3033</v>
      </c>
      <c r="D1370" s="3" t="s">
        <v>3034</v>
      </c>
      <c r="E1370" s="3" t="s">
        <v>191</v>
      </c>
      <c r="F1370" s="11">
        <v>99.95</v>
      </c>
      <c r="G1370" s="10">
        <v>1.29</v>
      </c>
      <c r="H1370" s="26">
        <v>0</v>
      </c>
      <c r="I1370" s="24">
        <v>5755605</v>
      </c>
      <c r="J1370" s="24">
        <f t="shared" si="21"/>
        <v>5685109.6404583165</v>
      </c>
      <c r="K1370" s="23">
        <v>42</v>
      </c>
      <c r="L1370" s="24">
        <v>430463</v>
      </c>
      <c r="M1370" s="25">
        <v>57.6</v>
      </c>
      <c r="N1370" s="25">
        <v>87.48</v>
      </c>
      <c r="O1370" s="3" t="s">
        <v>1586</v>
      </c>
      <c r="P1370" s="3"/>
    </row>
    <row r="1371" spans="1:17">
      <c r="A1371" s="3">
        <v>357</v>
      </c>
      <c r="B1371" s="3" t="s">
        <v>1514</v>
      </c>
      <c r="C1371" s="3" t="s">
        <v>3035</v>
      </c>
      <c r="D1371" s="3" t="s">
        <v>3036</v>
      </c>
      <c r="E1371" s="3" t="s">
        <v>191</v>
      </c>
      <c r="F1371" s="11">
        <v>99.95</v>
      </c>
      <c r="G1371" s="10">
        <v>1.19</v>
      </c>
      <c r="H1371" s="26">
        <v>0</v>
      </c>
      <c r="I1371" s="24">
        <v>5994031</v>
      </c>
      <c r="J1371" s="24">
        <f t="shared" si="21"/>
        <v>5926469.2505438002</v>
      </c>
      <c r="K1371" s="23">
        <v>36</v>
      </c>
      <c r="L1371" s="24">
        <v>430418</v>
      </c>
      <c r="M1371" s="25">
        <v>57.5</v>
      </c>
      <c r="N1371" s="25">
        <v>87.51</v>
      </c>
      <c r="O1371" s="3" t="s">
        <v>1586</v>
      </c>
      <c r="P1371" s="3"/>
    </row>
    <row r="1372" spans="1:17">
      <c r="A1372" s="3">
        <v>357</v>
      </c>
      <c r="B1372" s="3" t="s">
        <v>1514</v>
      </c>
      <c r="C1372" s="3" t="s">
        <v>3037</v>
      </c>
      <c r="D1372" s="3" t="s">
        <v>3038</v>
      </c>
      <c r="E1372" s="3" t="s">
        <v>191</v>
      </c>
      <c r="F1372" s="11">
        <v>99.95</v>
      </c>
      <c r="G1372" s="10">
        <v>1.19</v>
      </c>
      <c r="H1372" s="26">
        <v>0</v>
      </c>
      <c r="I1372" s="24">
        <v>5950531</v>
      </c>
      <c r="J1372" s="24">
        <f t="shared" si="21"/>
        <v>5883459.5610045474</v>
      </c>
      <c r="K1372" s="23">
        <v>36</v>
      </c>
      <c r="L1372" s="24">
        <v>430417</v>
      </c>
      <c r="M1372" s="25">
        <v>57.5</v>
      </c>
      <c r="N1372" s="25">
        <v>87.47</v>
      </c>
      <c r="O1372" s="3" t="s">
        <v>1586</v>
      </c>
      <c r="P1372" s="3"/>
    </row>
    <row r="1373" spans="1:17">
      <c r="A1373" s="3">
        <v>357</v>
      </c>
      <c r="B1373" s="3" t="s">
        <v>1514</v>
      </c>
      <c r="C1373" s="3" t="s">
        <v>3042</v>
      </c>
      <c r="D1373" s="3" t="s">
        <v>3043</v>
      </c>
      <c r="E1373" s="3" t="s">
        <v>191</v>
      </c>
      <c r="F1373" s="11">
        <v>99.95</v>
      </c>
      <c r="G1373" s="10">
        <v>1.08</v>
      </c>
      <c r="H1373" s="26">
        <v>0</v>
      </c>
      <c r="I1373" s="24">
        <v>5281073</v>
      </c>
      <c r="J1373" s="24">
        <f t="shared" si="21"/>
        <v>5227232.5051964764</v>
      </c>
      <c r="K1373" s="23">
        <v>27</v>
      </c>
      <c r="L1373" s="24">
        <v>429333</v>
      </c>
      <c r="M1373" s="25">
        <v>57.7</v>
      </c>
      <c r="N1373" s="25">
        <v>87.45</v>
      </c>
      <c r="O1373" s="3" t="s">
        <v>1586</v>
      </c>
      <c r="P1373" s="3"/>
    </row>
    <row r="1374" spans="1:17">
      <c r="A1374" s="3">
        <v>357</v>
      </c>
      <c r="B1374" s="3" t="s">
        <v>1514</v>
      </c>
      <c r="C1374" s="3" t="s">
        <v>3048</v>
      </c>
      <c r="D1374" s="3" t="s">
        <v>3049</v>
      </c>
      <c r="E1374" s="3" t="s">
        <v>191</v>
      </c>
      <c r="F1374" s="11">
        <v>99.98</v>
      </c>
      <c r="G1374" s="10">
        <v>0.42</v>
      </c>
      <c r="H1374" s="26">
        <v>0</v>
      </c>
      <c r="I1374" s="24">
        <v>6172311</v>
      </c>
      <c r="J1374" s="24">
        <f t="shared" si="21"/>
        <v>6147720.1195219113</v>
      </c>
      <c r="K1374" s="23">
        <v>49</v>
      </c>
      <c r="L1374" s="24">
        <v>425402</v>
      </c>
      <c r="M1374" s="25">
        <v>58.4</v>
      </c>
      <c r="N1374" s="25">
        <v>88.1</v>
      </c>
      <c r="O1374" s="3" t="s">
        <v>1747</v>
      </c>
      <c r="P1374" s="3"/>
      <c r="Q1374" s="3" t="s">
        <v>5198</v>
      </c>
    </row>
    <row r="1375" spans="1:17">
      <c r="A1375" s="3">
        <v>357</v>
      </c>
      <c r="B1375" s="3" t="s">
        <v>1514</v>
      </c>
      <c r="C1375" s="3" t="s">
        <v>3056</v>
      </c>
      <c r="D1375" s="3" t="s">
        <v>3057</v>
      </c>
      <c r="E1375" s="3" t="s">
        <v>191</v>
      </c>
      <c r="F1375" s="10">
        <v>99.44</v>
      </c>
      <c r="G1375" s="10">
        <v>1.6</v>
      </c>
      <c r="H1375" s="26">
        <v>0</v>
      </c>
      <c r="I1375" s="24">
        <v>5690786</v>
      </c>
      <c r="J1375" s="24">
        <f t="shared" si="21"/>
        <v>5632211.0055423593</v>
      </c>
      <c r="K1375" s="23">
        <v>30</v>
      </c>
      <c r="L1375" s="24">
        <v>424468</v>
      </c>
      <c r="M1375" s="25">
        <v>56.6</v>
      </c>
      <c r="N1375" s="25">
        <v>88.81</v>
      </c>
      <c r="O1375" s="3" t="s">
        <v>1558</v>
      </c>
      <c r="P1375" s="3"/>
      <c r="Q1375" s="3" t="s">
        <v>5205</v>
      </c>
    </row>
    <row r="1376" spans="1:17">
      <c r="A1376" s="3">
        <v>357</v>
      </c>
      <c r="B1376" s="3" t="s">
        <v>1514</v>
      </c>
      <c r="C1376" s="3" t="s">
        <v>3062</v>
      </c>
      <c r="D1376" s="3" t="s">
        <v>3063</v>
      </c>
      <c r="E1376" s="3" t="s">
        <v>191</v>
      </c>
      <c r="F1376" s="10">
        <v>99.94</v>
      </c>
      <c r="G1376" s="10">
        <v>0.48</v>
      </c>
      <c r="H1376" s="26">
        <v>0</v>
      </c>
      <c r="I1376" s="24">
        <v>7054343</v>
      </c>
      <c r="J1376" s="24">
        <f t="shared" si="21"/>
        <v>7024838.6775542721</v>
      </c>
      <c r="K1376" s="23">
        <v>72</v>
      </c>
      <c r="L1376" s="24">
        <v>423091</v>
      </c>
      <c r="M1376" s="25">
        <v>59.9</v>
      </c>
      <c r="N1376" s="25">
        <v>88.37</v>
      </c>
      <c r="O1376" s="3" t="s">
        <v>1663</v>
      </c>
      <c r="P1376" s="3"/>
      <c r="Q1376" s="3" t="s">
        <v>5212</v>
      </c>
    </row>
    <row r="1377" spans="1:17">
      <c r="A1377" s="3">
        <v>357</v>
      </c>
      <c r="B1377" s="3" t="s">
        <v>1514</v>
      </c>
      <c r="C1377" s="3" t="s">
        <v>3064</v>
      </c>
      <c r="D1377" s="3" t="s">
        <v>3065</v>
      </c>
      <c r="E1377" s="3" t="s">
        <v>191</v>
      </c>
      <c r="F1377" s="11">
        <v>99.95</v>
      </c>
      <c r="G1377" s="10">
        <v>0.9</v>
      </c>
      <c r="H1377" s="25">
        <v>16.670000000000002</v>
      </c>
      <c r="I1377" s="24">
        <v>5907662</v>
      </c>
      <c r="J1377" s="24">
        <f t="shared" si="21"/>
        <v>5857870.1041150223</v>
      </c>
      <c r="K1377" s="23">
        <v>47</v>
      </c>
      <c r="L1377" s="24">
        <v>422667</v>
      </c>
      <c r="M1377" s="25">
        <v>58.5</v>
      </c>
      <c r="N1377" s="25">
        <v>88.44</v>
      </c>
      <c r="O1377" s="3" t="s">
        <v>1747</v>
      </c>
      <c r="P1377" s="3"/>
      <c r="Q1377" s="3" t="s">
        <v>5178</v>
      </c>
    </row>
    <row r="1378" spans="1:17">
      <c r="A1378" s="3">
        <v>357</v>
      </c>
      <c r="B1378" s="3" t="s">
        <v>1514</v>
      </c>
      <c r="C1378" s="3" t="s">
        <v>3066</v>
      </c>
      <c r="D1378" s="3" t="s">
        <v>3067</v>
      </c>
      <c r="E1378" s="3" t="s">
        <v>191</v>
      </c>
      <c r="F1378" s="10">
        <v>99.94</v>
      </c>
      <c r="G1378" s="10">
        <v>0.2</v>
      </c>
      <c r="H1378" s="26">
        <v>0</v>
      </c>
      <c r="I1378" s="24">
        <v>6671724</v>
      </c>
      <c r="J1378" s="24">
        <f t="shared" si="21"/>
        <v>6662396.644697424</v>
      </c>
      <c r="K1378" s="23">
        <v>49</v>
      </c>
      <c r="L1378" s="24">
        <v>421144</v>
      </c>
      <c r="M1378" s="25">
        <v>60.1</v>
      </c>
      <c r="N1378" s="25">
        <v>88.5</v>
      </c>
      <c r="O1378" s="3" t="s">
        <v>1663</v>
      </c>
      <c r="P1378" s="3"/>
      <c r="Q1378" s="3" t="s">
        <v>5212</v>
      </c>
    </row>
    <row r="1379" spans="1:17">
      <c r="A1379" s="3">
        <v>357</v>
      </c>
      <c r="B1379" s="3" t="s">
        <v>1514</v>
      </c>
      <c r="C1379" s="3" t="s">
        <v>3082</v>
      </c>
      <c r="D1379" s="3" t="s">
        <v>3083</v>
      </c>
      <c r="E1379" s="3" t="s">
        <v>191</v>
      </c>
      <c r="F1379" s="11">
        <v>99.95</v>
      </c>
      <c r="G1379" s="10">
        <v>2.09</v>
      </c>
      <c r="H1379" s="26">
        <v>0</v>
      </c>
      <c r="I1379" s="24">
        <v>6231722</v>
      </c>
      <c r="J1379" s="24">
        <f t="shared" si="21"/>
        <v>6107136.417091337</v>
      </c>
      <c r="K1379" s="23">
        <v>123</v>
      </c>
      <c r="L1379" s="24">
        <v>406570</v>
      </c>
      <c r="M1379" s="25">
        <v>57.6</v>
      </c>
      <c r="N1379" s="25">
        <v>87.75</v>
      </c>
      <c r="O1379" s="3" t="s">
        <v>1586</v>
      </c>
      <c r="P1379" s="3"/>
    </row>
    <row r="1380" spans="1:17">
      <c r="A1380" s="3">
        <v>357</v>
      </c>
      <c r="B1380" s="3" t="s">
        <v>1514</v>
      </c>
      <c r="C1380" s="3" t="s">
        <v>3091</v>
      </c>
      <c r="D1380" s="3" t="s">
        <v>3092</v>
      </c>
      <c r="E1380" s="3" t="s">
        <v>191</v>
      </c>
      <c r="F1380" s="11">
        <v>99.95</v>
      </c>
      <c r="G1380" s="10">
        <v>1.55</v>
      </c>
      <c r="H1380" s="26">
        <v>0</v>
      </c>
      <c r="I1380" s="24">
        <v>5813386</v>
      </c>
      <c r="J1380" s="24">
        <f t="shared" si="21"/>
        <v>5727473.8916256158</v>
      </c>
      <c r="K1380" s="23">
        <v>70</v>
      </c>
      <c r="L1380" s="24">
        <v>401296</v>
      </c>
      <c r="M1380" s="25">
        <v>57.6</v>
      </c>
      <c r="N1380" s="25">
        <v>87.83</v>
      </c>
      <c r="O1380" s="3" t="s">
        <v>1586</v>
      </c>
      <c r="P1380" s="3"/>
      <c r="Q1380" s="3" t="s">
        <v>5163</v>
      </c>
    </row>
    <row r="1381" spans="1:17">
      <c r="A1381" s="3">
        <v>357</v>
      </c>
      <c r="B1381" s="3" t="s">
        <v>1514</v>
      </c>
      <c r="C1381" s="3" t="s">
        <v>3093</v>
      </c>
      <c r="D1381" s="3" t="s">
        <v>3094</v>
      </c>
      <c r="E1381" s="3" t="s">
        <v>191</v>
      </c>
      <c r="F1381" s="11">
        <v>99.95</v>
      </c>
      <c r="G1381" s="10">
        <v>1.19</v>
      </c>
      <c r="H1381" s="26">
        <v>0</v>
      </c>
      <c r="I1381" s="24">
        <v>6031404</v>
      </c>
      <c r="J1381" s="24">
        <f t="shared" si="21"/>
        <v>5963421.0005932376</v>
      </c>
      <c r="K1381" s="23">
        <v>60</v>
      </c>
      <c r="L1381" s="24">
        <v>401153</v>
      </c>
      <c r="M1381" s="25">
        <v>57.6</v>
      </c>
      <c r="N1381" s="25">
        <v>87.56</v>
      </c>
      <c r="O1381" s="3" t="s">
        <v>1586</v>
      </c>
      <c r="P1381" s="3"/>
    </row>
    <row r="1382" spans="1:17">
      <c r="A1382" s="3">
        <v>357</v>
      </c>
      <c r="B1382" s="3" t="s">
        <v>1514</v>
      </c>
      <c r="C1382" s="3" t="s">
        <v>3095</v>
      </c>
      <c r="D1382" s="3" t="s">
        <v>3096</v>
      </c>
      <c r="E1382" s="3" t="s">
        <v>191</v>
      </c>
      <c r="F1382" s="10">
        <v>99.94</v>
      </c>
      <c r="G1382" s="10">
        <v>0.41</v>
      </c>
      <c r="H1382" s="26">
        <v>0</v>
      </c>
      <c r="I1382" s="24">
        <v>7076455</v>
      </c>
      <c r="J1382" s="24">
        <f t="shared" si="21"/>
        <v>7051773.7917289492</v>
      </c>
      <c r="K1382" s="23">
        <v>36</v>
      </c>
      <c r="L1382" s="24">
        <v>401142</v>
      </c>
      <c r="M1382" s="25">
        <v>59.9</v>
      </c>
      <c r="N1382" s="25">
        <v>88.39</v>
      </c>
      <c r="O1382" s="3" t="s">
        <v>1663</v>
      </c>
      <c r="P1382" s="3"/>
      <c r="Q1382" s="3" t="s">
        <v>5211</v>
      </c>
    </row>
    <row r="1383" spans="1:17">
      <c r="A1383" s="3">
        <v>357</v>
      </c>
      <c r="B1383" s="3" t="s">
        <v>1514</v>
      </c>
      <c r="C1383" s="3" t="s">
        <v>3097</v>
      </c>
      <c r="D1383" s="3" t="s">
        <v>3098</v>
      </c>
      <c r="E1383" s="3" t="s">
        <v>191</v>
      </c>
      <c r="F1383" s="11">
        <v>99.95</v>
      </c>
      <c r="G1383" s="10">
        <v>1.1499999999999999</v>
      </c>
      <c r="H1383" s="26">
        <v>0</v>
      </c>
      <c r="I1383" s="24">
        <v>5642460</v>
      </c>
      <c r="J1383" s="24">
        <f t="shared" si="21"/>
        <v>5581068.2492581597</v>
      </c>
      <c r="K1383" s="23">
        <v>34</v>
      </c>
      <c r="L1383" s="24">
        <v>401141</v>
      </c>
      <c r="M1383" s="25">
        <v>57.5</v>
      </c>
      <c r="N1383" s="25">
        <v>87.46</v>
      </c>
      <c r="O1383" s="3" t="s">
        <v>1586</v>
      </c>
      <c r="P1383" s="3"/>
    </row>
    <row r="1384" spans="1:17">
      <c r="A1384" s="3">
        <v>357</v>
      </c>
      <c r="B1384" s="3" t="s">
        <v>1514</v>
      </c>
      <c r="C1384" s="3" t="s">
        <v>3107</v>
      </c>
      <c r="D1384" s="3" t="s">
        <v>3108</v>
      </c>
      <c r="E1384" s="3" t="s">
        <v>191</v>
      </c>
      <c r="F1384" s="11">
        <v>100</v>
      </c>
      <c r="G1384" s="10">
        <v>0.28000000000000003</v>
      </c>
      <c r="H1384" s="26">
        <v>0</v>
      </c>
      <c r="I1384" s="24">
        <v>5521683</v>
      </c>
      <c r="J1384" s="24">
        <f t="shared" si="21"/>
        <v>5506265.456721181</v>
      </c>
      <c r="K1384" s="23">
        <v>36</v>
      </c>
      <c r="L1384" s="24">
        <v>397159</v>
      </c>
      <c r="M1384" s="25">
        <v>59.9</v>
      </c>
      <c r="N1384" s="25">
        <v>88.58</v>
      </c>
      <c r="O1384" s="3" t="s">
        <v>1523</v>
      </c>
      <c r="P1384" s="3"/>
    </row>
    <row r="1385" spans="1:17">
      <c r="A1385" s="3">
        <v>357</v>
      </c>
      <c r="B1385" s="3" t="s">
        <v>1514</v>
      </c>
      <c r="C1385" s="3" t="s">
        <v>3109</v>
      </c>
      <c r="D1385" s="3" t="s">
        <v>3110</v>
      </c>
      <c r="E1385" s="3" t="s">
        <v>191</v>
      </c>
      <c r="F1385" s="10">
        <v>99.94</v>
      </c>
      <c r="G1385" s="10">
        <v>0.43</v>
      </c>
      <c r="H1385" s="26">
        <v>0</v>
      </c>
      <c r="I1385" s="24">
        <v>7079524</v>
      </c>
      <c r="J1385" s="24">
        <f t="shared" si="21"/>
        <v>7053426.3226063559</v>
      </c>
      <c r="K1385" s="23">
        <v>55</v>
      </c>
      <c r="L1385" s="24">
        <v>396492</v>
      </c>
      <c r="M1385" s="25">
        <v>59.8</v>
      </c>
      <c r="N1385" s="25">
        <v>88.22</v>
      </c>
      <c r="O1385" s="3" t="s">
        <v>1663</v>
      </c>
      <c r="P1385" s="3"/>
      <c r="Q1385" s="3" t="s">
        <v>5211</v>
      </c>
    </row>
    <row r="1386" spans="1:17">
      <c r="A1386" s="3">
        <v>357</v>
      </c>
      <c r="B1386" s="3" t="s">
        <v>1514</v>
      </c>
      <c r="C1386" s="3" t="s">
        <v>3117</v>
      </c>
      <c r="D1386" s="3" t="s">
        <v>3118</v>
      </c>
      <c r="E1386" s="3" t="s">
        <v>191</v>
      </c>
      <c r="F1386" s="10">
        <v>99.94</v>
      </c>
      <c r="G1386" s="10">
        <v>0.36</v>
      </c>
      <c r="H1386" s="26">
        <v>0</v>
      </c>
      <c r="I1386" s="24">
        <v>7134142</v>
      </c>
      <c r="J1386" s="24">
        <f t="shared" si="21"/>
        <v>7112803.5892323041</v>
      </c>
      <c r="K1386" s="23">
        <v>69</v>
      </c>
      <c r="L1386" s="24">
        <v>389752</v>
      </c>
      <c r="M1386" s="25">
        <v>59.8</v>
      </c>
      <c r="N1386" s="25">
        <v>88.31</v>
      </c>
      <c r="O1386" s="3" t="s">
        <v>1663</v>
      </c>
      <c r="P1386" s="3"/>
      <c r="Q1386" s="3" t="s">
        <v>5194</v>
      </c>
    </row>
    <row r="1387" spans="1:17">
      <c r="A1387" s="3">
        <v>357</v>
      </c>
      <c r="B1387" s="3" t="s">
        <v>1514</v>
      </c>
      <c r="C1387" s="3" t="s">
        <v>3119</v>
      </c>
      <c r="D1387" s="3" t="s">
        <v>3120</v>
      </c>
      <c r="E1387" s="3" t="s">
        <v>191</v>
      </c>
      <c r="F1387" s="10">
        <v>99.94</v>
      </c>
      <c r="G1387" s="10">
        <v>0.48</v>
      </c>
      <c r="H1387" s="26">
        <v>0</v>
      </c>
      <c r="I1387" s="24">
        <v>7047721</v>
      </c>
      <c r="J1387" s="24">
        <f t="shared" si="21"/>
        <v>7018244.3736307509</v>
      </c>
      <c r="K1387" s="23">
        <v>58</v>
      </c>
      <c r="L1387" s="24">
        <v>389749</v>
      </c>
      <c r="M1387" s="25">
        <v>59.9</v>
      </c>
      <c r="N1387" s="25">
        <v>88.38</v>
      </c>
      <c r="O1387" s="3" t="s">
        <v>1663</v>
      </c>
      <c r="P1387" s="3"/>
      <c r="Q1387" s="3" t="s">
        <v>5212</v>
      </c>
    </row>
    <row r="1388" spans="1:17">
      <c r="A1388" s="3">
        <v>357</v>
      </c>
      <c r="B1388" s="3" t="s">
        <v>1514</v>
      </c>
      <c r="C1388" s="3" t="s">
        <v>3135</v>
      </c>
      <c r="D1388" s="3" t="s">
        <v>3136</v>
      </c>
      <c r="E1388" s="3" t="s">
        <v>191</v>
      </c>
      <c r="F1388" s="11">
        <v>99.98</v>
      </c>
      <c r="G1388" s="10">
        <v>0.28000000000000003</v>
      </c>
      <c r="H1388" s="26">
        <v>0</v>
      </c>
      <c r="I1388" s="24">
        <v>6003617</v>
      </c>
      <c r="J1388" s="24">
        <f t="shared" si="21"/>
        <v>5988048.0750049865</v>
      </c>
      <c r="K1388" s="23">
        <v>34</v>
      </c>
      <c r="L1388" s="24">
        <v>386449</v>
      </c>
      <c r="M1388" s="25">
        <v>58.4</v>
      </c>
      <c r="N1388" s="25">
        <v>88.39</v>
      </c>
      <c r="O1388" s="3" t="s">
        <v>1747</v>
      </c>
      <c r="P1388" s="3"/>
      <c r="Q1388" s="3" t="s">
        <v>5215</v>
      </c>
    </row>
    <row r="1389" spans="1:17">
      <c r="A1389" s="3">
        <v>357</v>
      </c>
      <c r="B1389" s="3" t="s">
        <v>1514</v>
      </c>
      <c r="C1389" s="3" t="s">
        <v>3137</v>
      </c>
      <c r="D1389" s="3" t="s">
        <v>3138</v>
      </c>
      <c r="E1389" s="3" t="s">
        <v>191</v>
      </c>
      <c r="F1389" s="11">
        <v>99.98</v>
      </c>
      <c r="G1389" s="10">
        <v>0.28000000000000003</v>
      </c>
      <c r="H1389" s="26">
        <v>0</v>
      </c>
      <c r="I1389" s="24">
        <v>6004545</v>
      </c>
      <c r="J1389" s="24">
        <f t="shared" si="21"/>
        <v>5988973.6684619989</v>
      </c>
      <c r="K1389" s="23">
        <v>37</v>
      </c>
      <c r="L1389" s="24">
        <v>386449</v>
      </c>
      <c r="M1389" s="25">
        <v>58.4</v>
      </c>
      <c r="N1389" s="25">
        <v>88.39</v>
      </c>
      <c r="O1389" s="3" t="s">
        <v>1747</v>
      </c>
      <c r="P1389" s="3"/>
      <c r="Q1389" s="3" t="s">
        <v>5215</v>
      </c>
    </row>
    <row r="1390" spans="1:17">
      <c r="A1390" s="3">
        <v>357</v>
      </c>
      <c r="B1390" s="3" t="s">
        <v>1514</v>
      </c>
      <c r="C1390" s="3" t="s">
        <v>3139</v>
      </c>
      <c r="D1390" s="3" t="s">
        <v>3140</v>
      </c>
      <c r="E1390" s="3" t="s">
        <v>191</v>
      </c>
      <c r="F1390" s="11">
        <v>99.98</v>
      </c>
      <c r="G1390" s="10">
        <v>0.28000000000000003</v>
      </c>
      <c r="H1390" s="26">
        <v>0</v>
      </c>
      <c r="I1390" s="24">
        <v>6003720</v>
      </c>
      <c r="J1390" s="24">
        <f t="shared" si="21"/>
        <v>5988150.8078994611</v>
      </c>
      <c r="K1390" s="23">
        <v>36</v>
      </c>
      <c r="L1390" s="24">
        <v>386449</v>
      </c>
      <c r="M1390" s="25">
        <v>58.4</v>
      </c>
      <c r="N1390" s="25">
        <v>88.38</v>
      </c>
      <c r="O1390" s="3" t="s">
        <v>1747</v>
      </c>
      <c r="P1390" s="3"/>
      <c r="Q1390" s="3" t="s">
        <v>5215</v>
      </c>
    </row>
    <row r="1391" spans="1:17">
      <c r="A1391" s="3">
        <v>357</v>
      </c>
      <c r="B1391" s="3" t="s">
        <v>1514</v>
      </c>
      <c r="C1391" s="3" t="s">
        <v>3141</v>
      </c>
      <c r="D1391" s="3" t="s">
        <v>3142</v>
      </c>
      <c r="E1391" s="3" t="s">
        <v>191</v>
      </c>
      <c r="F1391" s="11">
        <v>99.98</v>
      </c>
      <c r="G1391" s="10">
        <v>0.28000000000000003</v>
      </c>
      <c r="H1391" s="26">
        <v>0</v>
      </c>
      <c r="I1391" s="24">
        <v>6003372</v>
      </c>
      <c r="J1391" s="24">
        <f t="shared" si="21"/>
        <v>5987803.710353082</v>
      </c>
      <c r="K1391" s="23">
        <v>32</v>
      </c>
      <c r="L1391" s="24">
        <v>386449</v>
      </c>
      <c r="M1391" s="25">
        <v>58.4</v>
      </c>
      <c r="N1391" s="25">
        <v>88.38</v>
      </c>
      <c r="O1391" s="3" t="s">
        <v>1747</v>
      </c>
      <c r="P1391" s="3"/>
      <c r="Q1391" s="3" t="s">
        <v>5215</v>
      </c>
    </row>
    <row r="1392" spans="1:17">
      <c r="A1392" s="3">
        <v>357</v>
      </c>
      <c r="B1392" s="3" t="s">
        <v>1514</v>
      </c>
      <c r="C1392" s="3" t="s">
        <v>3149</v>
      </c>
      <c r="D1392" s="3" t="s">
        <v>3150</v>
      </c>
      <c r="E1392" s="3" t="s">
        <v>191</v>
      </c>
      <c r="F1392" s="10">
        <v>99.7</v>
      </c>
      <c r="G1392" s="10">
        <v>1.55</v>
      </c>
      <c r="H1392" s="25">
        <v>12.5</v>
      </c>
      <c r="I1392" s="24">
        <v>5969612</v>
      </c>
      <c r="J1392" s="24">
        <f t="shared" si="21"/>
        <v>5895913.0864197537</v>
      </c>
      <c r="K1392" s="23">
        <v>78</v>
      </c>
      <c r="L1392" s="24">
        <v>382482</v>
      </c>
      <c r="M1392" s="25">
        <v>57.6</v>
      </c>
      <c r="N1392" s="25">
        <v>87.67</v>
      </c>
      <c r="O1392" s="3" t="s">
        <v>1586</v>
      </c>
      <c r="P1392" s="3"/>
      <c r="Q1392" s="3" t="s">
        <v>5164</v>
      </c>
    </row>
    <row r="1393" spans="1:17">
      <c r="A1393" s="3">
        <v>357</v>
      </c>
      <c r="B1393" s="3" t="s">
        <v>1514</v>
      </c>
      <c r="C1393" s="3" t="s">
        <v>3156</v>
      </c>
      <c r="D1393" s="3" t="s">
        <v>3157</v>
      </c>
      <c r="E1393" s="3" t="s">
        <v>191</v>
      </c>
      <c r="F1393" s="11">
        <v>99.98</v>
      </c>
      <c r="G1393" s="10">
        <v>0.68</v>
      </c>
      <c r="H1393" s="26">
        <v>0</v>
      </c>
      <c r="I1393" s="24">
        <v>5731824</v>
      </c>
      <c r="J1393" s="24">
        <f t="shared" si="21"/>
        <v>5694242.0027816407</v>
      </c>
      <c r="K1393" s="23">
        <v>31</v>
      </c>
      <c r="L1393" s="24">
        <v>381808</v>
      </c>
      <c r="M1393" s="25">
        <v>58.5</v>
      </c>
      <c r="N1393" s="25">
        <v>88.32</v>
      </c>
      <c r="O1393" s="3" t="s">
        <v>1747</v>
      </c>
      <c r="P1393" s="3"/>
      <c r="Q1393" s="3" t="s">
        <v>5216</v>
      </c>
    </row>
    <row r="1394" spans="1:17">
      <c r="A1394" s="3">
        <v>357</v>
      </c>
      <c r="B1394" s="3" t="s">
        <v>1514</v>
      </c>
      <c r="C1394" s="3" t="s">
        <v>3161</v>
      </c>
      <c r="D1394" s="3" t="s">
        <v>3162</v>
      </c>
      <c r="E1394" s="3" t="s">
        <v>191</v>
      </c>
      <c r="F1394" s="10">
        <v>99.86</v>
      </c>
      <c r="G1394" s="11">
        <v>0</v>
      </c>
      <c r="H1394" s="26">
        <v>0</v>
      </c>
      <c r="I1394" s="24">
        <v>4966114</v>
      </c>
      <c r="J1394" s="24">
        <f t="shared" si="21"/>
        <v>4973076.3068295615</v>
      </c>
      <c r="K1394" s="23">
        <v>19</v>
      </c>
      <c r="L1394" s="24">
        <v>381435</v>
      </c>
      <c r="M1394" s="25">
        <v>59.7</v>
      </c>
      <c r="N1394" s="25">
        <v>88.59</v>
      </c>
      <c r="O1394" s="3" t="s">
        <v>1523</v>
      </c>
      <c r="P1394" s="3"/>
    </row>
    <row r="1395" spans="1:17">
      <c r="A1395" s="3">
        <v>357</v>
      </c>
      <c r="B1395" s="3" t="s">
        <v>1514</v>
      </c>
      <c r="C1395" s="3" t="s">
        <v>3163</v>
      </c>
      <c r="D1395" s="3" t="s">
        <v>3164</v>
      </c>
      <c r="E1395" s="3" t="s">
        <v>191</v>
      </c>
      <c r="F1395" s="11">
        <v>100</v>
      </c>
      <c r="G1395" s="10">
        <v>0.68</v>
      </c>
      <c r="H1395" s="26">
        <v>0</v>
      </c>
      <c r="I1395" s="24">
        <v>5893524</v>
      </c>
      <c r="J1395" s="24">
        <f t="shared" si="21"/>
        <v>5853718.7127532773</v>
      </c>
      <c r="K1395" s="23">
        <v>34</v>
      </c>
      <c r="L1395" s="24">
        <v>381279</v>
      </c>
      <c r="M1395" s="25">
        <v>59.2</v>
      </c>
      <c r="N1395" s="25">
        <v>88.06</v>
      </c>
      <c r="O1395" s="3" t="s">
        <v>1523</v>
      </c>
      <c r="P1395" s="3"/>
      <c r="Q1395" s="3" t="s">
        <v>5180</v>
      </c>
    </row>
    <row r="1396" spans="1:17">
      <c r="A1396" s="3">
        <v>357</v>
      </c>
      <c r="B1396" s="3" t="s">
        <v>1514</v>
      </c>
      <c r="C1396" s="3" t="s">
        <v>3165</v>
      </c>
      <c r="D1396" s="3" t="s">
        <v>3166</v>
      </c>
      <c r="E1396" s="3" t="s">
        <v>191</v>
      </c>
      <c r="F1396" s="11">
        <v>100</v>
      </c>
      <c r="G1396" s="10">
        <v>0.56000000000000005</v>
      </c>
      <c r="H1396" s="26">
        <v>0</v>
      </c>
      <c r="I1396" s="24">
        <v>5827285</v>
      </c>
      <c r="J1396" s="24">
        <f t="shared" si="21"/>
        <v>5794833.9299920443</v>
      </c>
      <c r="K1396" s="23">
        <v>38</v>
      </c>
      <c r="L1396" s="24">
        <v>381277</v>
      </c>
      <c r="M1396" s="25">
        <v>59.2</v>
      </c>
      <c r="N1396" s="25">
        <v>87.97</v>
      </c>
      <c r="O1396" s="3" t="s">
        <v>1523</v>
      </c>
      <c r="P1396" s="3"/>
      <c r="Q1396" s="3" t="s">
        <v>5180</v>
      </c>
    </row>
    <row r="1397" spans="1:17">
      <c r="A1397" s="3">
        <v>357</v>
      </c>
      <c r="B1397" s="3" t="s">
        <v>1514</v>
      </c>
      <c r="C1397" s="3" t="s">
        <v>3167</v>
      </c>
      <c r="D1397" s="3" t="s">
        <v>3168</v>
      </c>
      <c r="E1397" s="3" t="s">
        <v>191</v>
      </c>
      <c r="F1397" s="10">
        <v>99.86</v>
      </c>
      <c r="G1397" s="11">
        <v>0</v>
      </c>
      <c r="H1397" s="26">
        <v>0</v>
      </c>
      <c r="I1397" s="24">
        <v>4799379</v>
      </c>
      <c r="J1397" s="24">
        <f t="shared" si="21"/>
        <v>4806107.550570799</v>
      </c>
      <c r="K1397" s="23">
        <v>21</v>
      </c>
      <c r="L1397" s="24">
        <v>381271</v>
      </c>
      <c r="M1397" s="25">
        <v>59.7</v>
      </c>
      <c r="N1397" s="25">
        <v>88.69</v>
      </c>
      <c r="O1397" s="3" t="s">
        <v>1523</v>
      </c>
      <c r="P1397" s="3"/>
    </row>
    <row r="1398" spans="1:17">
      <c r="A1398" s="3">
        <v>357</v>
      </c>
      <c r="B1398" s="3" t="s">
        <v>1514</v>
      </c>
      <c r="C1398" s="3" t="s">
        <v>3169</v>
      </c>
      <c r="D1398" s="3" t="s">
        <v>3170</v>
      </c>
      <c r="E1398" s="3" t="s">
        <v>191</v>
      </c>
      <c r="F1398" s="11">
        <v>100</v>
      </c>
      <c r="G1398" s="10">
        <v>7.0000000000000007E-2</v>
      </c>
      <c r="H1398" s="26">
        <v>0</v>
      </c>
      <c r="I1398" s="24">
        <v>5591875</v>
      </c>
      <c r="J1398" s="24">
        <f t="shared" si="21"/>
        <v>5587963.4256020794</v>
      </c>
      <c r="K1398" s="23">
        <v>33</v>
      </c>
      <c r="L1398" s="24">
        <v>381027</v>
      </c>
      <c r="M1398" s="25">
        <v>59.3</v>
      </c>
      <c r="N1398" s="25">
        <v>88.02</v>
      </c>
      <c r="O1398" s="3" t="s">
        <v>1523</v>
      </c>
      <c r="P1398" s="3"/>
      <c r="Q1398" s="3" t="s">
        <v>5217</v>
      </c>
    </row>
    <row r="1399" spans="1:17">
      <c r="A1399" s="3">
        <v>357</v>
      </c>
      <c r="B1399" s="3" t="s">
        <v>1514</v>
      </c>
      <c r="C1399" s="3" t="s">
        <v>3171</v>
      </c>
      <c r="D1399" s="3" t="s">
        <v>3172</v>
      </c>
      <c r="E1399" s="3" t="s">
        <v>191</v>
      </c>
      <c r="F1399" s="11">
        <v>99.98</v>
      </c>
      <c r="G1399" s="10">
        <v>0.28000000000000003</v>
      </c>
      <c r="H1399" s="26">
        <v>0</v>
      </c>
      <c r="I1399" s="24">
        <v>6004008</v>
      </c>
      <c r="J1399" s="24">
        <f t="shared" si="21"/>
        <v>5988438.0610412927</v>
      </c>
      <c r="K1399" s="23">
        <v>39</v>
      </c>
      <c r="L1399" s="24">
        <v>380978</v>
      </c>
      <c r="M1399" s="25">
        <v>58.4</v>
      </c>
      <c r="N1399" s="25">
        <v>88.38</v>
      </c>
      <c r="O1399" s="3" t="s">
        <v>1747</v>
      </c>
      <c r="P1399" s="3"/>
      <c r="Q1399" s="3" t="s">
        <v>5215</v>
      </c>
    </row>
    <row r="1400" spans="1:17">
      <c r="A1400" s="3">
        <v>357</v>
      </c>
      <c r="B1400" s="3" t="s">
        <v>1514</v>
      </c>
      <c r="C1400" s="3" t="s">
        <v>3173</v>
      </c>
      <c r="D1400" s="3" t="s">
        <v>3174</v>
      </c>
      <c r="E1400" s="3" t="s">
        <v>191</v>
      </c>
      <c r="F1400" s="11">
        <v>99.98</v>
      </c>
      <c r="G1400" s="10">
        <v>0.4</v>
      </c>
      <c r="H1400" s="26">
        <v>0</v>
      </c>
      <c r="I1400" s="24">
        <v>6169152</v>
      </c>
      <c r="J1400" s="24">
        <f t="shared" si="21"/>
        <v>6145797.9677226534</v>
      </c>
      <c r="K1400" s="23">
        <v>50</v>
      </c>
      <c r="L1400" s="24">
        <v>380878</v>
      </c>
      <c r="M1400" s="25">
        <v>58.3</v>
      </c>
      <c r="N1400" s="25">
        <v>88.26</v>
      </c>
      <c r="O1400" s="3" t="s">
        <v>1747</v>
      </c>
      <c r="P1400" s="3"/>
      <c r="Q1400" s="3" t="s">
        <v>5215</v>
      </c>
    </row>
    <row r="1401" spans="1:17">
      <c r="A1401" s="3">
        <v>357</v>
      </c>
      <c r="B1401" s="3" t="s">
        <v>1514</v>
      </c>
      <c r="C1401" s="3" t="s">
        <v>3175</v>
      </c>
      <c r="D1401" s="3" t="s">
        <v>3176</v>
      </c>
      <c r="E1401" s="3" t="s">
        <v>191</v>
      </c>
      <c r="F1401" s="11">
        <v>99.98</v>
      </c>
      <c r="G1401" s="10">
        <v>0.28000000000000003</v>
      </c>
      <c r="H1401" s="26">
        <v>0</v>
      </c>
      <c r="I1401" s="24">
        <v>6060672</v>
      </c>
      <c r="J1401" s="24">
        <f t="shared" si="21"/>
        <v>6044955.1166965887</v>
      </c>
      <c r="K1401" s="23">
        <v>35</v>
      </c>
      <c r="L1401" s="24">
        <v>380769</v>
      </c>
      <c r="M1401" s="25">
        <v>58.4</v>
      </c>
      <c r="N1401" s="25">
        <v>88.33</v>
      </c>
      <c r="O1401" s="3" t="s">
        <v>1747</v>
      </c>
      <c r="P1401" s="3"/>
      <c r="Q1401" s="3" t="s">
        <v>5215</v>
      </c>
    </row>
    <row r="1402" spans="1:17">
      <c r="A1402" s="3">
        <v>357</v>
      </c>
      <c r="B1402" s="3" t="s">
        <v>1514</v>
      </c>
      <c r="C1402" s="3" t="s">
        <v>3177</v>
      </c>
      <c r="D1402" s="3" t="s">
        <v>3178</v>
      </c>
      <c r="E1402" s="3" t="s">
        <v>191</v>
      </c>
      <c r="F1402" s="11">
        <v>99.98</v>
      </c>
      <c r="G1402" s="10">
        <v>0.56000000000000005</v>
      </c>
      <c r="H1402" s="26">
        <v>0</v>
      </c>
      <c r="I1402" s="24">
        <v>6527380</v>
      </c>
      <c r="J1402" s="24">
        <f t="shared" si="21"/>
        <v>6492321.4640938928</v>
      </c>
      <c r="K1402" s="23">
        <v>51</v>
      </c>
      <c r="L1402" s="24">
        <v>380759</v>
      </c>
      <c r="M1402" s="25">
        <v>58.2</v>
      </c>
      <c r="N1402" s="25">
        <v>88.22</v>
      </c>
      <c r="O1402" s="3" t="s">
        <v>1747</v>
      </c>
      <c r="P1402" s="3"/>
      <c r="Q1402" s="3" t="s">
        <v>5215</v>
      </c>
    </row>
    <row r="1403" spans="1:17">
      <c r="A1403" s="3">
        <v>357</v>
      </c>
      <c r="B1403" s="3" t="s">
        <v>1514</v>
      </c>
      <c r="C1403" s="3" t="s">
        <v>3179</v>
      </c>
      <c r="D1403" s="3" t="s">
        <v>3180</v>
      </c>
      <c r="E1403" s="3" t="s">
        <v>191</v>
      </c>
      <c r="F1403" s="11">
        <v>99.98</v>
      </c>
      <c r="G1403" s="10">
        <v>0.28000000000000003</v>
      </c>
      <c r="H1403" s="26">
        <v>0</v>
      </c>
      <c r="I1403" s="24">
        <v>6003398</v>
      </c>
      <c r="J1403" s="24">
        <f t="shared" si="21"/>
        <v>5987829.6429283861</v>
      </c>
      <c r="K1403" s="23">
        <v>36</v>
      </c>
      <c r="L1403" s="24">
        <v>380759</v>
      </c>
      <c r="M1403" s="25">
        <v>58.4</v>
      </c>
      <c r="N1403" s="25">
        <v>88.38</v>
      </c>
      <c r="O1403" s="3" t="s">
        <v>1747</v>
      </c>
      <c r="P1403" s="3"/>
      <c r="Q1403" s="3" t="s">
        <v>5215</v>
      </c>
    </row>
    <row r="1404" spans="1:17">
      <c r="A1404" s="3">
        <v>357</v>
      </c>
      <c r="B1404" s="3" t="s">
        <v>1514</v>
      </c>
      <c r="C1404" s="3" t="s">
        <v>3181</v>
      </c>
      <c r="D1404" s="3" t="s">
        <v>3182</v>
      </c>
      <c r="E1404" s="3" t="s">
        <v>191</v>
      </c>
      <c r="F1404" s="11">
        <v>99.98</v>
      </c>
      <c r="G1404" s="10">
        <v>0.28000000000000003</v>
      </c>
      <c r="H1404" s="26">
        <v>0</v>
      </c>
      <c r="I1404" s="24">
        <v>6004514</v>
      </c>
      <c r="J1404" s="24">
        <f t="shared" si="21"/>
        <v>5988942.7488529822</v>
      </c>
      <c r="K1404" s="23">
        <v>32</v>
      </c>
      <c r="L1404" s="24">
        <v>380759</v>
      </c>
      <c r="M1404" s="25">
        <v>58.4</v>
      </c>
      <c r="N1404" s="25">
        <v>88.38</v>
      </c>
      <c r="O1404" s="3" t="s">
        <v>1747</v>
      </c>
      <c r="P1404" s="3"/>
      <c r="Q1404" s="3" t="s">
        <v>5215</v>
      </c>
    </row>
    <row r="1405" spans="1:17">
      <c r="A1405" s="3">
        <v>357</v>
      </c>
      <c r="B1405" s="3" t="s">
        <v>1514</v>
      </c>
      <c r="C1405" s="3" t="s">
        <v>3183</v>
      </c>
      <c r="D1405" s="3" t="s">
        <v>3184</v>
      </c>
      <c r="E1405" s="3" t="s">
        <v>191</v>
      </c>
      <c r="F1405" s="11">
        <v>99.98</v>
      </c>
      <c r="G1405" s="10">
        <v>0.28000000000000003</v>
      </c>
      <c r="H1405" s="26">
        <v>0</v>
      </c>
      <c r="I1405" s="24">
        <v>6004229</v>
      </c>
      <c r="J1405" s="24">
        <f t="shared" si="21"/>
        <v>5988658.4879313782</v>
      </c>
      <c r="K1405" s="23">
        <v>41</v>
      </c>
      <c r="L1405" s="24">
        <v>380759</v>
      </c>
      <c r="M1405" s="25">
        <v>58.4</v>
      </c>
      <c r="N1405" s="25">
        <v>88.38</v>
      </c>
      <c r="O1405" s="3" t="s">
        <v>1747</v>
      </c>
      <c r="P1405" s="3"/>
      <c r="Q1405" s="3" t="s">
        <v>5215</v>
      </c>
    </row>
    <row r="1406" spans="1:17">
      <c r="A1406" s="3">
        <v>357</v>
      </c>
      <c r="B1406" s="3" t="s">
        <v>1514</v>
      </c>
      <c r="C1406" s="3" t="s">
        <v>3185</v>
      </c>
      <c r="D1406" s="3" t="s">
        <v>3186</v>
      </c>
      <c r="E1406" s="3" t="s">
        <v>191</v>
      </c>
      <c r="F1406" s="11">
        <v>99.98</v>
      </c>
      <c r="G1406" s="10">
        <v>0.34</v>
      </c>
      <c r="H1406" s="26">
        <v>0</v>
      </c>
      <c r="I1406" s="24">
        <v>6001939</v>
      </c>
      <c r="J1406" s="24">
        <f t="shared" si="21"/>
        <v>5982794.0590111641</v>
      </c>
      <c r="K1406" s="23">
        <v>49</v>
      </c>
      <c r="L1406" s="24">
        <v>380752</v>
      </c>
      <c r="M1406" s="25">
        <v>58.3</v>
      </c>
      <c r="N1406" s="25">
        <v>88.19</v>
      </c>
      <c r="O1406" s="3" t="s">
        <v>1747</v>
      </c>
      <c r="P1406" s="3"/>
      <c r="Q1406" s="3" t="s">
        <v>5198</v>
      </c>
    </row>
    <row r="1407" spans="1:17">
      <c r="A1407" s="3">
        <v>357</v>
      </c>
      <c r="B1407" s="3" t="s">
        <v>1514</v>
      </c>
      <c r="C1407" s="3" t="s">
        <v>3187</v>
      </c>
      <c r="D1407" s="3" t="s">
        <v>2526</v>
      </c>
      <c r="E1407" s="3" t="s">
        <v>191</v>
      </c>
      <c r="F1407" s="11">
        <v>99.98</v>
      </c>
      <c r="G1407" s="10">
        <v>0.38</v>
      </c>
      <c r="H1407" s="26">
        <v>0</v>
      </c>
      <c r="I1407" s="24">
        <v>5732264</v>
      </c>
      <c r="J1407" s="24">
        <f t="shared" si="21"/>
        <v>5711701.8732562773</v>
      </c>
      <c r="K1407" s="23">
        <v>33</v>
      </c>
      <c r="L1407" s="24">
        <v>379934</v>
      </c>
      <c r="M1407" s="25">
        <v>58.5</v>
      </c>
      <c r="N1407" s="25">
        <v>88.4</v>
      </c>
      <c r="O1407" s="3" t="s">
        <v>1747</v>
      </c>
      <c r="P1407" s="3"/>
    </row>
    <row r="1408" spans="1:17">
      <c r="A1408" s="3">
        <v>357</v>
      </c>
      <c r="B1408" s="3" t="s">
        <v>1514</v>
      </c>
      <c r="C1408" s="3" t="s">
        <v>3188</v>
      </c>
      <c r="D1408" s="3" t="s">
        <v>3189</v>
      </c>
      <c r="E1408" s="3" t="s">
        <v>191</v>
      </c>
      <c r="F1408" s="11">
        <v>100</v>
      </c>
      <c r="G1408" s="11">
        <v>0</v>
      </c>
      <c r="H1408" s="26">
        <v>0</v>
      </c>
      <c r="I1408" s="24">
        <v>5680458</v>
      </c>
      <c r="J1408" s="24">
        <f t="shared" si="21"/>
        <v>5680458</v>
      </c>
      <c r="K1408" s="23">
        <v>24</v>
      </c>
      <c r="L1408" s="24">
        <v>379426</v>
      </c>
      <c r="M1408" s="25">
        <v>59.1</v>
      </c>
      <c r="N1408" s="25">
        <v>87.83</v>
      </c>
      <c r="O1408" s="3" t="s">
        <v>1611</v>
      </c>
      <c r="P1408" s="3"/>
      <c r="Q1408" s="3" t="s">
        <v>5174</v>
      </c>
    </row>
    <row r="1409" spans="1:17">
      <c r="A1409" s="3">
        <v>357</v>
      </c>
      <c r="B1409" s="3" t="s">
        <v>1514</v>
      </c>
      <c r="C1409" s="3" t="s">
        <v>3190</v>
      </c>
      <c r="D1409" s="3" t="s">
        <v>3191</v>
      </c>
      <c r="E1409" s="3" t="s">
        <v>191</v>
      </c>
      <c r="F1409" s="11">
        <v>100</v>
      </c>
      <c r="G1409" s="11">
        <v>0</v>
      </c>
      <c r="H1409" s="26">
        <v>0</v>
      </c>
      <c r="I1409" s="24">
        <v>5161469</v>
      </c>
      <c r="J1409" s="24">
        <f t="shared" si="21"/>
        <v>5161469</v>
      </c>
      <c r="K1409" s="23">
        <v>20</v>
      </c>
      <c r="L1409" s="24">
        <v>379239</v>
      </c>
      <c r="M1409" s="25">
        <v>59.2</v>
      </c>
      <c r="N1409" s="25">
        <v>88.45</v>
      </c>
      <c r="O1409" s="3" t="s">
        <v>1611</v>
      </c>
      <c r="P1409" s="3"/>
      <c r="Q1409" s="3" t="s">
        <v>5218</v>
      </c>
    </row>
    <row r="1410" spans="1:17">
      <c r="A1410" s="3">
        <v>357</v>
      </c>
      <c r="B1410" s="3" t="s">
        <v>1514</v>
      </c>
      <c r="C1410" s="3" t="s">
        <v>3192</v>
      </c>
      <c r="D1410" s="3" t="s">
        <v>3193</v>
      </c>
      <c r="E1410" s="3" t="s">
        <v>191</v>
      </c>
      <c r="F1410" s="11">
        <v>99.95</v>
      </c>
      <c r="G1410" s="10">
        <v>1.72</v>
      </c>
      <c r="H1410" s="26">
        <v>0</v>
      </c>
      <c r="I1410" s="24">
        <v>5839406</v>
      </c>
      <c r="J1410" s="24">
        <f t="shared" si="21"/>
        <v>5743489.7216484705</v>
      </c>
      <c r="K1410" s="23">
        <v>50</v>
      </c>
      <c r="L1410" s="24">
        <v>378591</v>
      </c>
      <c r="M1410" s="25">
        <v>57.6</v>
      </c>
      <c r="N1410" s="25">
        <v>87.61</v>
      </c>
      <c r="O1410" s="3" t="s">
        <v>1586</v>
      </c>
      <c r="P1410" s="3"/>
    </row>
    <row r="1411" spans="1:17">
      <c r="A1411" s="3">
        <v>357</v>
      </c>
      <c r="B1411" s="3" t="s">
        <v>1514</v>
      </c>
      <c r="C1411" s="3" t="s">
        <v>3194</v>
      </c>
      <c r="D1411" s="3" t="s">
        <v>3195</v>
      </c>
      <c r="E1411" s="3" t="s">
        <v>191</v>
      </c>
      <c r="F1411" s="11">
        <v>99.95</v>
      </c>
      <c r="G1411" s="10">
        <v>2</v>
      </c>
      <c r="H1411" s="26">
        <v>0</v>
      </c>
      <c r="I1411" s="24">
        <v>6037473</v>
      </c>
      <c r="J1411" s="24">
        <f t="shared" si="21"/>
        <v>5921994.1147621376</v>
      </c>
      <c r="K1411" s="23">
        <v>55</v>
      </c>
      <c r="L1411" s="24">
        <v>378576</v>
      </c>
      <c r="M1411" s="25">
        <v>57.6</v>
      </c>
      <c r="N1411" s="25">
        <v>87.64</v>
      </c>
      <c r="O1411" s="3" t="s">
        <v>1586</v>
      </c>
      <c r="P1411" s="3"/>
    </row>
    <row r="1412" spans="1:17">
      <c r="A1412" s="3">
        <v>357</v>
      </c>
      <c r="B1412" s="3" t="s">
        <v>1514</v>
      </c>
      <c r="C1412" s="3" t="s">
        <v>3204</v>
      </c>
      <c r="D1412" s="3" t="s">
        <v>3205</v>
      </c>
      <c r="E1412" s="3" t="s">
        <v>191</v>
      </c>
      <c r="F1412" s="11">
        <v>99.95</v>
      </c>
      <c r="G1412" s="10">
        <v>1.29</v>
      </c>
      <c r="H1412" s="26">
        <v>0</v>
      </c>
      <c r="I1412" s="24">
        <v>5915590</v>
      </c>
      <c r="J1412" s="24">
        <f t="shared" ref="J1412:J1475" si="22">I1412/(F1412+G1412)*100</f>
        <v>5843135.1244567363</v>
      </c>
      <c r="K1412" s="23">
        <v>39</v>
      </c>
      <c r="L1412" s="24">
        <v>373537</v>
      </c>
      <c r="M1412" s="25">
        <v>57.6</v>
      </c>
      <c r="N1412" s="25">
        <v>87.57</v>
      </c>
      <c r="O1412" s="3" t="s">
        <v>1586</v>
      </c>
      <c r="P1412" s="3"/>
    </row>
    <row r="1413" spans="1:17">
      <c r="A1413" s="3">
        <v>357</v>
      </c>
      <c r="B1413" s="3" t="s">
        <v>1514</v>
      </c>
      <c r="C1413" s="3" t="s">
        <v>3208</v>
      </c>
      <c r="D1413" s="3" t="s">
        <v>3209</v>
      </c>
      <c r="E1413" s="3" t="s">
        <v>191</v>
      </c>
      <c r="F1413" s="11">
        <v>99.98</v>
      </c>
      <c r="G1413" s="10">
        <v>0.61</v>
      </c>
      <c r="H1413" s="26">
        <v>0</v>
      </c>
      <c r="I1413" s="24">
        <v>6265608</v>
      </c>
      <c r="J1413" s="24">
        <f t="shared" si="22"/>
        <v>6228857.7393379062</v>
      </c>
      <c r="K1413" s="23">
        <v>48</v>
      </c>
      <c r="L1413" s="24">
        <v>369427</v>
      </c>
      <c r="M1413" s="25">
        <v>58.5</v>
      </c>
      <c r="N1413" s="25">
        <v>88.22</v>
      </c>
      <c r="O1413" s="3" t="s">
        <v>1747</v>
      </c>
      <c r="P1413" s="3"/>
    </row>
    <row r="1414" spans="1:17">
      <c r="A1414" s="3">
        <v>357</v>
      </c>
      <c r="B1414" s="3" t="s">
        <v>1514</v>
      </c>
      <c r="C1414" s="3" t="s">
        <v>3218</v>
      </c>
      <c r="D1414" s="3" t="s">
        <v>3219</v>
      </c>
      <c r="E1414" s="3" t="s">
        <v>191</v>
      </c>
      <c r="F1414" s="11">
        <v>99.98</v>
      </c>
      <c r="G1414" s="10">
        <v>0.66</v>
      </c>
      <c r="H1414" s="26">
        <v>0</v>
      </c>
      <c r="I1414" s="24">
        <v>6018196</v>
      </c>
      <c r="J1414" s="24">
        <f t="shared" si="22"/>
        <v>5979924.4833068363</v>
      </c>
      <c r="K1414" s="23">
        <v>54</v>
      </c>
      <c r="L1414" s="24">
        <v>363699</v>
      </c>
      <c r="M1414" s="25">
        <v>58.3</v>
      </c>
      <c r="N1414" s="25">
        <v>88.08</v>
      </c>
      <c r="O1414" s="3" t="s">
        <v>1747</v>
      </c>
      <c r="P1414" s="3"/>
      <c r="Q1414" s="3" t="s">
        <v>5219</v>
      </c>
    </row>
    <row r="1415" spans="1:17">
      <c r="A1415" s="3">
        <v>357</v>
      </c>
      <c r="B1415" s="3" t="s">
        <v>1514</v>
      </c>
      <c r="C1415" s="3" t="s">
        <v>3225</v>
      </c>
      <c r="D1415" s="3" t="s">
        <v>3226</v>
      </c>
      <c r="E1415" s="3" t="s">
        <v>191</v>
      </c>
      <c r="F1415" s="10">
        <v>99.44</v>
      </c>
      <c r="G1415" s="10">
        <v>0.89</v>
      </c>
      <c r="H1415" s="26">
        <v>0</v>
      </c>
      <c r="I1415" s="24">
        <v>5271857</v>
      </c>
      <c r="J1415" s="24">
        <f t="shared" si="22"/>
        <v>5254517.093591149</v>
      </c>
      <c r="K1415" s="23">
        <v>53</v>
      </c>
      <c r="L1415" s="24">
        <v>359189</v>
      </c>
      <c r="M1415" s="25">
        <v>56.5</v>
      </c>
      <c r="N1415" s="25">
        <v>88.54</v>
      </c>
      <c r="O1415" s="3" t="s">
        <v>1558</v>
      </c>
      <c r="P1415" s="3"/>
      <c r="Q1415" s="3" t="s">
        <v>5205</v>
      </c>
    </row>
    <row r="1416" spans="1:17">
      <c r="A1416" s="3">
        <v>357</v>
      </c>
      <c r="B1416" s="3" t="s">
        <v>1514</v>
      </c>
      <c r="C1416" s="3" t="s">
        <v>3227</v>
      </c>
      <c r="D1416" s="3" t="s">
        <v>3228</v>
      </c>
      <c r="E1416" s="3" t="s">
        <v>191</v>
      </c>
      <c r="F1416" s="10">
        <v>99.44</v>
      </c>
      <c r="G1416" s="10">
        <v>0.89</v>
      </c>
      <c r="H1416" s="26">
        <v>0</v>
      </c>
      <c r="I1416" s="24">
        <v>5270735</v>
      </c>
      <c r="J1416" s="24">
        <f t="shared" si="22"/>
        <v>5253398.7840127582</v>
      </c>
      <c r="K1416" s="23">
        <v>49</v>
      </c>
      <c r="L1416" s="24">
        <v>359189</v>
      </c>
      <c r="M1416" s="25">
        <v>56.5</v>
      </c>
      <c r="N1416" s="25">
        <v>88.52</v>
      </c>
      <c r="O1416" s="3" t="s">
        <v>1558</v>
      </c>
      <c r="P1416" s="3"/>
      <c r="Q1416" s="3" t="s">
        <v>5205</v>
      </c>
    </row>
    <row r="1417" spans="1:17">
      <c r="A1417" s="3">
        <v>357</v>
      </c>
      <c r="B1417" s="3" t="s">
        <v>1514</v>
      </c>
      <c r="C1417" s="3" t="s">
        <v>3229</v>
      </c>
      <c r="D1417" s="3" t="s">
        <v>3230</v>
      </c>
      <c r="E1417" s="3" t="s">
        <v>191</v>
      </c>
      <c r="F1417" s="10">
        <v>99.67</v>
      </c>
      <c r="G1417" s="10">
        <v>0.71</v>
      </c>
      <c r="H1417" s="26">
        <v>0</v>
      </c>
      <c r="I1417" s="24">
        <v>5983599</v>
      </c>
      <c r="J1417" s="24">
        <f t="shared" si="22"/>
        <v>5960947.3998804549</v>
      </c>
      <c r="K1417" s="23">
        <v>67</v>
      </c>
      <c r="L1417" s="24">
        <v>357100</v>
      </c>
      <c r="M1417" s="25">
        <v>57.5</v>
      </c>
      <c r="N1417" s="25">
        <v>87.56</v>
      </c>
      <c r="O1417" s="3" t="s">
        <v>1586</v>
      </c>
      <c r="P1417" s="3"/>
      <c r="Q1417" s="3" t="s">
        <v>5207</v>
      </c>
    </row>
    <row r="1418" spans="1:17">
      <c r="A1418" s="3">
        <v>357</v>
      </c>
      <c r="B1418" s="3" t="s">
        <v>1514</v>
      </c>
      <c r="C1418" s="3" t="s">
        <v>3231</v>
      </c>
      <c r="D1418" s="3" t="s">
        <v>3230</v>
      </c>
      <c r="E1418" s="3" t="s">
        <v>191</v>
      </c>
      <c r="F1418" s="10">
        <v>99.67</v>
      </c>
      <c r="G1418" s="10">
        <v>0.71</v>
      </c>
      <c r="H1418" s="26">
        <v>0</v>
      </c>
      <c r="I1418" s="24">
        <v>5983599</v>
      </c>
      <c r="J1418" s="24">
        <f t="shared" si="22"/>
        <v>5960947.3998804549</v>
      </c>
      <c r="K1418" s="23">
        <v>67</v>
      </c>
      <c r="L1418" s="24">
        <v>357100</v>
      </c>
      <c r="M1418" s="25">
        <v>57.5</v>
      </c>
      <c r="N1418" s="25">
        <v>87.56</v>
      </c>
      <c r="O1418" s="3" t="s">
        <v>1586</v>
      </c>
      <c r="P1418" s="3"/>
    </row>
    <row r="1419" spans="1:17">
      <c r="A1419" s="3">
        <v>357</v>
      </c>
      <c r="B1419" s="3" t="s">
        <v>1514</v>
      </c>
      <c r="C1419" s="3" t="s">
        <v>3234</v>
      </c>
      <c r="D1419" s="3" t="s">
        <v>3235</v>
      </c>
      <c r="E1419" s="3" t="s">
        <v>191</v>
      </c>
      <c r="F1419" s="11">
        <v>99.98</v>
      </c>
      <c r="G1419" s="10">
        <v>0.28000000000000003</v>
      </c>
      <c r="H1419" s="26">
        <v>0</v>
      </c>
      <c r="I1419" s="24">
        <v>6005263</v>
      </c>
      <c r="J1419" s="24">
        <f t="shared" si="22"/>
        <v>5989689.8065030919</v>
      </c>
      <c r="K1419" s="23">
        <v>41</v>
      </c>
      <c r="L1419" s="24">
        <v>355858</v>
      </c>
      <c r="M1419" s="25">
        <v>58.4</v>
      </c>
      <c r="N1419" s="25">
        <v>88.38</v>
      </c>
      <c r="O1419" s="3" t="s">
        <v>1747</v>
      </c>
      <c r="P1419" s="3"/>
      <c r="Q1419" s="3" t="s">
        <v>5215</v>
      </c>
    </row>
    <row r="1420" spans="1:17">
      <c r="A1420" s="3">
        <v>357</v>
      </c>
      <c r="B1420" s="3" t="s">
        <v>1514</v>
      </c>
      <c r="C1420" s="3" t="s">
        <v>3247</v>
      </c>
      <c r="D1420" s="3" t="s">
        <v>3248</v>
      </c>
      <c r="E1420" s="3" t="s">
        <v>191</v>
      </c>
      <c r="F1420" s="11">
        <v>99.98</v>
      </c>
      <c r="G1420" s="10">
        <v>0.28000000000000003</v>
      </c>
      <c r="H1420" s="26">
        <v>0</v>
      </c>
      <c r="I1420" s="24">
        <v>6006437</v>
      </c>
      <c r="J1420" s="24">
        <f t="shared" si="22"/>
        <v>5990860.7620187514</v>
      </c>
      <c r="K1420" s="23">
        <v>40</v>
      </c>
      <c r="L1420" s="24">
        <v>352099</v>
      </c>
      <c r="M1420" s="25">
        <v>58.4</v>
      </c>
      <c r="N1420" s="25">
        <v>88.37</v>
      </c>
      <c r="O1420" s="3" t="s">
        <v>1747</v>
      </c>
      <c r="P1420" s="3"/>
      <c r="Q1420" s="3" t="s">
        <v>5215</v>
      </c>
    </row>
    <row r="1421" spans="1:17">
      <c r="A1421" s="3">
        <v>357</v>
      </c>
      <c r="B1421" s="3" t="s">
        <v>1514</v>
      </c>
      <c r="C1421" s="3" t="s">
        <v>3249</v>
      </c>
      <c r="D1421" s="3" t="s">
        <v>3250</v>
      </c>
      <c r="E1421" s="3" t="s">
        <v>191</v>
      </c>
      <c r="F1421" s="11">
        <v>99.98</v>
      </c>
      <c r="G1421" s="10">
        <v>0.56000000000000005</v>
      </c>
      <c r="H1421" s="26">
        <v>0</v>
      </c>
      <c r="I1421" s="24">
        <v>6415699</v>
      </c>
      <c r="J1421" s="24">
        <f t="shared" si="22"/>
        <v>6381240.3023672169</v>
      </c>
      <c r="K1421" s="23">
        <v>38</v>
      </c>
      <c r="L1421" s="24">
        <v>350144</v>
      </c>
      <c r="M1421" s="25">
        <v>58.3</v>
      </c>
      <c r="N1421" s="25">
        <v>88.21</v>
      </c>
      <c r="O1421" s="3" t="s">
        <v>1747</v>
      </c>
      <c r="P1421" s="3"/>
      <c r="Q1421" s="3" t="s">
        <v>5215</v>
      </c>
    </row>
    <row r="1422" spans="1:17">
      <c r="A1422" s="3">
        <v>357</v>
      </c>
      <c r="B1422" s="3" t="s">
        <v>1514</v>
      </c>
      <c r="C1422" s="3" t="s">
        <v>3251</v>
      </c>
      <c r="D1422" s="3" t="s">
        <v>3252</v>
      </c>
      <c r="E1422" s="3" t="s">
        <v>191</v>
      </c>
      <c r="F1422" s="11">
        <v>99.98</v>
      </c>
      <c r="G1422" s="10">
        <v>0.28000000000000003</v>
      </c>
      <c r="H1422" s="26">
        <v>0</v>
      </c>
      <c r="I1422" s="24">
        <v>6004904</v>
      </c>
      <c r="J1422" s="24">
        <f t="shared" si="22"/>
        <v>5989331.737482545</v>
      </c>
      <c r="K1422" s="23">
        <v>38</v>
      </c>
      <c r="L1422" s="24">
        <v>350144</v>
      </c>
      <c r="M1422" s="25">
        <v>58.4</v>
      </c>
      <c r="N1422" s="25">
        <v>88.37</v>
      </c>
      <c r="O1422" s="3" t="s">
        <v>1747</v>
      </c>
      <c r="P1422" s="3"/>
      <c r="Q1422" s="3" t="s">
        <v>5215</v>
      </c>
    </row>
    <row r="1423" spans="1:17">
      <c r="A1423" s="3">
        <v>357</v>
      </c>
      <c r="B1423" s="3" t="s">
        <v>1514</v>
      </c>
      <c r="C1423" s="3" t="s">
        <v>3253</v>
      </c>
      <c r="D1423" s="3" t="s">
        <v>3254</v>
      </c>
      <c r="E1423" s="3" t="s">
        <v>191</v>
      </c>
      <c r="F1423" s="11">
        <v>99.98</v>
      </c>
      <c r="G1423" s="10">
        <v>0.28000000000000003</v>
      </c>
      <c r="H1423" s="26">
        <v>0</v>
      </c>
      <c r="I1423" s="24">
        <v>6059811</v>
      </c>
      <c r="J1423" s="24">
        <f t="shared" si="22"/>
        <v>6044096.3494913224</v>
      </c>
      <c r="K1423" s="23">
        <v>37</v>
      </c>
      <c r="L1423" s="24">
        <v>350144</v>
      </c>
      <c r="M1423" s="25">
        <v>58.4</v>
      </c>
      <c r="N1423" s="25">
        <v>88.34</v>
      </c>
      <c r="O1423" s="3" t="s">
        <v>1747</v>
      </c>
      <c r="P1423" s="3"/>
      <c r="Q1423" s="3" t="s">
        <v>5215</v>
      </c>
    </row>
    <row r="1424" spans="1:17">
      <c r="A1424" s="3">
        <v>357</v>
      </c>
      <c r="B1424" s="3" t="s">
        <v>1514</v>
      </c>
      <c r="C1424" s="3" t="s">
        <v>3255</v>
      </c>
      <c r="D1424" s="3" t="s">
        <v>3256</v>
      </c>
      <c r="E1424" s="3" t="s">
        <v>191</v>
      </c>
      <c r="F1424" s="11">
        <v>99.98</v>
      </c>
      <c r="G1424" s="10">
        <v>0.28000000000000003</v>
      </c>
      <c r="H1424" s="26">
        <v>0</v>
      </c>
      <c r="I1424" s="24">
        <v>6005255</v>
      </c>
      <c r="J1424" s="24">
        <f t="shared" si="22"/>
        <v>5989681.8272491517</v>
      </c>
      <c r="K1424" s="23">
        <v>37</v>
      </c>
      <c r="L1424" s="24">
        <v>350144</v>
      </c>
      <c r="M1424" s="25">
        <v>58.4</v>
      </c>
      <c r="N1424" s="25">
        <v>88.36</v>
      </c>
      <c r="O1424" s="3" t="s">
        <v>1747</v>
      </c>
      <c r="P1424" s="3"/>
      <c r="Q1424" s="3" t="s">
        <v>5215</v>
      </c>
    </row>
    <row r="1425" spans="1:17">
      <c r="A1425" s="3">
        <v>357</v>
      </c>
      <c r="B1425" s="3" t="s">
        <v>1514</v>
      </c>
      <c r="C1425" s="3" t="s">
        <v>3257</v>
      </c>
      <c r="D1425" s="3" t="s">
        <v>3258</v>
      </c>
      <c r="E1425" s="3" t="s">
        <v>191</v>
      </c>
      <c r="F1425" s="11">
        <v>100</v>
      </c>
      <c r="G1425" s="10">
        <v>1.49</v>
      </c>
      <c r="H1425" s="26">
        <v>0</v>
      </c>
      <c r="I1425" s="24">
        <v>6238769</v>
      </c>
      <c r="J1425" s="24">
        <f t="shared" si="22"/>
        <v>6147176.0764607349</v>
      </c>
      <c r="K1425" s="23">
        <v>82</v>
      </c>
      <c r="L1425" s="24">
        <v>350004</v>
      </c>
      <c r="M1425" s="25">
        <v>59.2</v>
      </c>
      <c r="N1425" s="25">
        <v>88.15</v>
      </c>
      <c r="O1425" s="3" t="s">
        <v>1826</v>
      </c>
      <c r="P1425" s="3"/>
      <c r="Q1425" s="3" t="s">
        <v>5220</v>
      </c>
    </row>
    <row r="1426" spans="1:17">
      <c r="A1426" s="3">
        <v>357</v>
      </c>
      <c r="B1426" s="3" t="s">
        <v>1514</v>
      </c>
      <c r="C1426" s="3" t="s">
        <v>3259</v>
      </c>
      <c r="D1426" s="3" t="s">
        <v>3260</v>
      </c>
      <c r="E1426" s="3" t="s">
        <v>191</v>
      </c>
      <c r="F1426" s="11">
        <v>100</v>
      </c>
      <c r="G1426" s="10">
        <v>1.49</v>
      </c>
      <c r="H1426" s="26">
        <v>0</v>
      </c>
      <c r="I1426" s="24">
        <v>6280960</v>
      </c>
      <c r="J1426" s="24">
        <f t="shared" si="22"/>
        <v>6188747.6598679675</v>
      </c>
      <c r="K1426" s="23">
        <v>92</v>
      </c>
      <c r="L1426" s="24">
        <v>350004</v>
      </c>
      <c r="M1426" s="25">
        <v>59.2</v>
      </c>
      <c r="N1426" s="25">
        <v>88.06</v>
      </c>
      <c r="O1426" s="3" t="s">
        <v>1826</v>
      </c>
      <c r="P1426" s="3"/>
      <c r="Q1426" s="3" t="s">
        <v>5220</v>
      </c>
    </row>
    <row r="1427" spans="1:17">
      <c r="A1427" s="3">
        <v>357</v>
      </c>
      <c r="B1427" s="3" t="s">
        <v>1514</v>
      </c>
      <c r="C1427" s="3" t="s">
        <v>3261</v>
      </c>
      <c r="D1427" s="3" t="s">
        <v>3262</v>
      </c>
      <c r="E1427" s="3" t="s">
        <v>191</v>
      </c>
      <c r="F1427" s="11">
        <v>99.98</v>
      </c>
      <c r="G1427" s="10">
        <v>0.28000000000000003</v>
      </c>
      <c r="H1427" s="26">
        <v>0</v>
      </c>
      <c r="I1427" s="24">
        <v>6003936</v>
      </c>
      <c r="J1427" s="24">
        <f t="shared" si="22"/>
        <v>5988366.2477558348</v>
      </c>
      <c r="K1427" s="23">
        <v>44</v>
      </c>
      <c r="L1427" s="24">
        <v>349600</v>
      </c>
      <c r="M1427" s="25">
        <v>58.4</v>
      </c>
      <c r="N1427" s="25">
        <v>88.39</v>
      </c>
      <c r="O1427" s="3" t="s">
        <v>1747</v>
      </c>
      <c r="P1427" s="3"/>
      <c r="Q1427" s="3" t="s">
        <v>5215</v>
      </c>
    </row>
    <row r="1428" spans="1:17">
      <c r="A1428" s="3">
        <v>357</v>
      </c>
      <c r="B1428" s="3" t="s">
        <v>1514</v>
      </c>
      <c r="C1428" s="3" t="s">
        <v>3263</v>
      </c>
      <c r="D1428" s="3" t="s">
        <v>3264</v>
      </c>
      <c r="E1428" s="3" t="s">
        <v>191</v>
      </c>
      <c r="F1428" s="11">
        <v>99.98</v>
      </c>
      <c r="G1428" s="10">
        <v>0.28000000000000003</v>
      </c>
      <c r="H1428" s="26">
        <v>0</v>
      </c>
      <c r="I1428" s="24">
        <v>6003102</v>
      </c>
      <c r="J1428" s="24">
        <f t="shared" si="22"/>
        <v>5987534.4105326151</v>
      </c>
      <c r="K1428" s="23">
        <v>40</v>
      </c>
      <c r="L1428" s="24">
        <v>349571</v>
      </c>
      <c r="M1428" s="25">
        <v>58.4</v>
      </c>
      <c r="N1428" s="25">
        <v>88.39</v>
      </c>
      <c r="O1428" s="3" t="s">
        <v>1747</v>
      </c>
      <c r="P1428" s="3"/>
      <c r="Q1428" s="3" t="s">
        <v>5215</v>
      </c>
    </row>
    <row r="1429" spans="1:17">
      <c r="A1429" s="3">
        <v>357</v>
      </c>
      <c r="B1429" s="3" t="s">
        <v>1514</v>
      </c>
      <c r="C1429" s="3" t="s">
        <v>3265</v>
      </c>
      <c r="D1429" s="3" t="s">
        <v>3266</v>
      </c>
      <c r="E1429" s="3" t="s">
        <v>191</v>
      </c>
      <c r="F1429" s="11">
        <v>100</v>
      </c>
      <c r="G1429" s="10">
        <v>0.4</v>
      </c>
      <c r="H1429" s="26">
        <v>0</v>
      </c>
      <c r="I1429" s="24">
        <v>5719280</v>
      </c>
      <c r="J1429" s="24">
        <f t="shared" si="22"/>
        <v>5696494.0239043823</v>
      </c>
      <c r="K1429" s="23">
        <v>40</v>
      </c>
      <c r="L1429" s="24">
        <v>349072</v>
      </c>
      <c r="M1429" s="25">
        <v>59.2</v>
      </c>
      <c r="N1429" s="25">
        <v>88.11</v>
      </c>
      <c r="O1429" s="3" t="s">
        <v>1523</v>
      </c>
      <c r="P1429" s="3"/>
      <c r="Q1429" s="3" t="s">
        <v>5180</v>
      </c>
    </row>
    <row r="1430" spans="1:17">
      <c r="A1430" s="3">
        <v>357</v>
      </c>
      <c r="B1430" s="3" t="s">
        <v>1514</v>
      </c>
      <c r="C1430" s="3" t="s">
        <v>3267</v>
      </c>
      <c r="D1430" s="3" t="s">
        <v>3268</v>
      </c>
      <c r="E1430" s="3" t="s">
        <v>191</v>
      </c>
      <c r="F1430" s="10">
        <v>98.84</v>
      </c>
      <c r="G1430" s="10">
        <v>1.08</v>
      </c>
      <c r="H1430" s="26">
        <v>0</v>
      </c>
      <c r="I1430" s="24">
        <v>5663491</v>
      </c>
      <c r="J1430" s="24">
        <f t="shared" si="22"/>
        <v>5668025.4203362688</v>
      </c>
      <c r="K1430" s="23">
        <v>37</v>
      </c>
      <c r="L1430" s="24">
        <v>349004</v>
      </c>
      <c r="M1430" s="25">
        <v>57.2</v>
      </c>
      <c r="N1430" s="25">
        <v>88.38</v>
      </c>
      <c r="O1430" s="3" t="s">
        <v>1576</v>
      </c>
      <c r="P1430" s="3"/>
      <c r="Q1430" s="3" t="s">
        <v>5170</v>
      </c>
    </row>
    <row r="1431" spans="1:17">
      <c r="A1431" s="3">
        <v>357</v>
      </c>
      <c r="B1431" s="3" t="s">
        <v>1514</v>
      </c>
      <c r="C1431" s="3" t="s">
        <v>3277</v>
      </c>
      <c r="D1431" s="3" t="s">
        <v>3278</v>
      </c>
      <c r="E1431" s="3" t="s">
        <v>191</v>
      </c>
      <c r="F1431" s="10">
        <v>98.55</v>
      </c>
      <c r="G1431" s="10">
        <v>0.42</v>
      </c>
      <c r="H1431" s="26">
        <v>0</v>
      </c>
      <c r="I1431" s="24">
        <v>4713153</v>
      </c>
      <c r="J1431" s="24">
        <f t="shared" si="22"/>
        <v>4762203.6980903307</v>
      </c>
      <c r="K1431" s="23">
        <v>30</v>
      </c>
      <c r="L1431" s="24">
        <v>343913</v>
      </c>
      <c r="M1431" s="25">
        <v>56.3</v>
      </c>
      <c r="N1431" s="25">
        <v>88.72</v>
      </c>
      <c r="O1431" s="3" t="s">
        <v>3279</v>
      </c>
      <c r="P1431" s="3"/>
    </row>
    <row r="1432" spans="1:17">
      <c r="A1432" s="3">
        <v>357</v>
      </c>
      <c r="B1432" s="3" t="s">
        <v>1514</v>
      </c>
      <c r="C1432" s="3" t="s">
        <v>3305</v>
      </c>
      <c r="D1432" s="3" t="s">
        <v>3306</v>
      </c>
      <c r="E1432" s="3" t="s">
        <v>191</v>
      </c>
      <c r="F1432" s="11">
        <v>99.98</v>
      </c>
      <c r="G1432" s="10">
        <v>0.79</v>
      </c>
      <c r="H1432" s="26">
        <v>0</v>
      </c>
      <c r="I1432" s="24">
        <v>5837072</v>
      </c>
      <c r="J1432" s="24">
        <f t="shared" si="22"/>
        <v>5792469.9811451817</v>
      </c>
      <c r="K1432" s="23">
        <v>37</v>
      </c>
      <c r="L1432" s="24">
        <v>334600</v>
      </c>
      <c r="M1432" s="25">
        <v>58.4</v>
      </c>
      <c r="N1432" s="25">
        <v>88.17</v>
      </c>
      <c r="O1432" s="3" t="s">
        <v>1747</v>
      </c>
      <c r="P1432" s="3"/>
      <c r="Q1432" s="3" t="s">
        <v>5221</v>
      </c>
    </row>
    <row r="1433" spans="1:17">
      <c r="A1433" s="3">
        <v>357</v>
      </c>
      <c r="B1433" s="3" t="s">
        <v>1514</v>
      </c>
      <c r="C1433" s="3" t="s">
        <v>3310</v>
      </c>
      <c r="D1433" s="3" t="s">
        <v>3311</v>
      </c>
      <c r="E1433" s="3" t="s">
        <v>191</v>
      </c>
      <c r="F1433" s="11">
        <v>99.95</v>
      </c>
      <c r="G1433" s="10">
        <v>4.66</v>
      </c>
      <c r="H1433" s="25">
        <v>66.67</v>
      </c>
      <c r="I1433" s="24">
        <v>5951489</v>
      </c>
      <c r="J1433" s="24">
        <f t="shared" si="22"/>
        <v>5689216.1361246537</v>
      </c>
      <c r="K1433" s="23">
        <v>72</v>
      </c>
      <c r="L1433" s="24">
        <v>334476</v>
      </c>
      <c r="M1433" s="25">
        <v>57.6</v>
      </c>
      <c r="N1433" s="25">
        <v>87.92</v>
      </c>
      <c r="O1433" s="3" t="s">
        <v>1586</v>
      </c>
      <c r="P1433" s="3"/>
      <c r="Q1433" s="3" t="s">
        <v>5163</v>
      </c>
    </row>
    <row r="1434" spans="1:17">
      <c r="A1434" s="3">
        <v>357</v>
      </c>
      <c r="B1434" s="3" t="s">
        <v>1514</v>
      </c>
      <c r="C1434" s="3" t="s">
        <v>3327</v>
      </c>
      <c r="D1434" s="3" t="s">
        <v>3328</v>
      </c>
      <c r="E1434" s="3" t="s">
        <v>191</v>
      </c>
      <c r="F1434" s="10">
        <v>99.57</v>
      </c>
      <c r="G1434" s="10">
        <v>0.86</v>
      </c>
      <c r="H1434" s="26">
        <v>0</v>
      </c>
      <c r="I1434" s="24">
        <v>5122354</v>
      </c>
      <c r="J1434" s="24">
        <f t="shared" si="22"/>
        <v>5100422.1846061945</v>
      </c>
      <c r="K1434" s="23">
        <v>61</v>
      </c>
      <c r="L1434" s="24">
        <v>328370</v>
      </c>
      <c r="M1434" s="25">
        <v>56.6</v>
      </c>
      <c r="N1434" s="25">
        <v>88.61</v>
      </c>
      <c r="O1434" s="3" t="s">
        <v>3329</v>
      </c>
      <c r="P1434" s="3"/>
    </row>
    <row r="1435" spans="1:17">
      <c r="A1435" s="3">
        <v>357</v>
      </c>
      <c r="B1435" s="3" t="s">
        <v>1514</v>
      </c>
      <c r="C1435" s="3" t="s">
        <v>3341</v>
      </c>
      <c r="D1435" s="3" t="s">
        <v>3342</v>
      </c>
      <c r="E1435" s="3" t="s">
        <v>191</v>
      </c>
      <c r="F1435" s="10">
        <v>99.86</v>
      </c>
      <c r="G1435" s="11">
        <v>0</v>
      </c>
      <c r="H1435" s="26">
        <v>0</v>
      </c>
      <c r="I1435" s="24">
        <v>4919241</v>
      </c>
      <c r="J1435" s="24">
        <f t="shared" si="22"/>
        <v>4926137.5926296813</v>
      </c>
      <c r="K1435" s="23">
        <v>19</v>
      </c>
      <c r="L1435" s="24">
        <v>326336</v>
      </c>
      <c r="M1435" s="25">
        <v>59.7</v>
      </c>
      <c r="N1435" s="25">
        <v>88.72</v>
      </c>
      <c r="O1435" s="3" t="s">
        <v>1523</v>
      </c>
      <c r="P1435" s="3"/>
    </row>
    <row r="1436" spans="1:17">
      <c r="A1436" s="3">
        <v>357</v>
      </c>
      <c r="B1436" s="3" t="s">
        <v>1514</v>
      </c>
      <c r="C1436" s="3" t="s">
        <v>3347</v>
      </c>
      <c r="D1436" s="3" t="s">
        <v>3348</v>
      </c>
      <c r="E1436" s="3" t="s">
        <v>191</v>
      </c>
      <c r="F1436" s="11">
        <v>100</v>
      </c>
      <c r="G1436" s="10">
        <v>1.37</v>
      </c>
      <c r="H1436" s="25">
        <v>20</v>
      </c>
      <c r="I1436" s="24">
        <v>5085061</v>
      </c>
      <c r="J1436" s="24">
        <f t="shared" si="22"/>
        <v>5016337.1806254312</v>
      </c>
      <c r="K1436" s="23">
        <v>55</v>
      </c>
      <c r="L1436" s="24">
        <v>324785</v>
      </c>
      <c r="M1436" s="25">
        <v>61.2</v>
      </c>
      <c r="N1436" s="25">
        <v>89.26</v>
      </c>
      <c r="O1436" s="3" t="s">
        <v>1517</v>
      </c>
      <c r="P1436" s="3"/>
    </row>
    <row r="1437" spans="1:17">
      <c r="A1437" s="3">
        <v>357</v>
      </c>
      <c r="B1437" s="3" t="s">
        <v>1514</v>
      </c>
      <c r="C1437" s="3" t="s">
        <v>3349</v>
      </c>
      <c r="D1437" s="3" t="s">
        <v>3350</v>
      </c>
      <c r="E1437" s="3" t="s">
        <v>191</v>
      </c>
      <c r="F1437" s="10">
        <v>98.87</v>
      </c>
      <c r="G1437" s="10">
        <v>0.3</v>
      </c>
      <c r="H1437" s="26">
        <v>0</v>
      </c>
      <c r="I1437" s="24">
        <v>5024320</v>
      </c>
      <c r="J1437" s="24">
        <f t="shared" si="22"/>
        <v>5066370.8782898048</v>
      </c>
      <c r="K1437" s="23">
        <v>47</v>
      </c>
      <c r="L1437" s="24">
        <v>322572</v>
      </c>
      <c r="M1437" s="25">
        <v>58.3</v>
      </c>
      <c r="N1437" s="25">
        <v>87.92</v>
      </c>
      <c r="O1437" s="3" t="s">
        <v>2705</v>
      </c>
      <c r="P1437" s="3"/>
    </row>
    <row r="1438" spans="1:17">
      <c r="A1438" s="3">
        <v>357</v>
      </c>
      <c r="B1438" s="3" t="s">
        <v>1514</v>
      </c>
      <c r="C1438" s="3" t="s">
        <v>3353</v>
      </c>
      <c r="D1438" s="3" t="s">
        <v>3032</v>
      </c>
      <c r="E1438" s="3" t="s">
        <v>191</v>
      </c>
      <c r="F1438" s="10">
        <v>99.72</v>
      </c>
      <c r="G1438" s="10">
        <v>1.46</v>
      </c>
      <c r="H1438" s="26">
        <v>0</v>
      </c>
      <c r="I1438" s="24">
        <v>5968559</v>
      </c>
      <c r="J1438" s="24">
        <f t="shared" si="22"/>
        <v>5898951.3737892872</v>
      </c>
      <c r="K1438" s="23">
        <v>87</v>
      </c>
      <c r="L1438" s="24">
        <v>321386</v>
      </c>
      <c r="M1438" s="25">
        <v>57.6</v>
      </c>
      <c r="N1438" s="25">
        <v>87.62</v>
      </c>
      <c r="O1438" s="3" t="s">
        <v>1586</v>
      </c>
      <c r="P1438" s="3"/>
    </row>
    <row r="1439" spans="1:17">
      <c r="A1439" s="3">
        <v>357</v>
      </c>
      <c r="B1439" s="3" t="s">
        <v>1514</v>
      </c>
      <c r="C1439" s="3" t="s">
        <v>3356</v>
      </c>
      <c r="D1439" s="3" t="s">
        <v>3357</v>
      </c>
      <c r="E1439" s="3" t="s">
        <v>191</v>
      </c>
      <c r="F1439" s="11">
        <v>99.95</v>
      </c>
      <c r="G1439" s="10">
        <v>2</v>
      </c>
      <c r="H1439" s="26">
        <v>0</v>
      </c>
      <c r="I1439" s="24">
        <v>6139463</v>
      </c>
      <c r="J1439" s="24">
        <f t="shared" si="22"/>
        <v>6022033.3496812163</v>
      </c>
      <c r="K1439" s="23">
        <v>62</v>
      </c>
      <c r="L1439" s="24">
        <v>315953</v>
      </c>
      <c r="M1439" s="25">
        <v>57.6</v>
      </c>
      <c r="N1439" s="25">
        <v>87.61</v>
      </c>
      <c r="O1439" s="3" t="s">
        <v>1586</v>
      </c>
      <c r="P1439" s="3"/>
    </row>
    <row r="1440" spans="1:17">
      <c r="A1440" s="3">
        <v>357</v>
      </c>
      <c r="B1440" s="3" t="s">
        <v>1514</v>
      </c>
      <c r="C1440" s="3" t="s">
        <v>3358</v>
      </c>
      <c r="D1440" s="3" t="s">
        <v>3359</v>
      </c>
      <c r="E1440" s="3" t="s">
        <v>191</v>
      </c>
      <c r="F1440" s="10">
        <v>98.84</v>
      </c>
      <c r="G1440" s="10">
        <v>1.18</v>
      </c>
      <c r="H1440" s="26">
        <v>0</v>
      </c>
      <c r="I1440" s="24">
        <v>5572671</v>
      </c>
      <c r="J1440" s="24">
        <f t="shared" si="22"/>
        <v>5571556.6886622673</v>
      </c>
      <c r="K1440" s="23">
        <v>38</v>
      </c>
      <c r="L1440" s="24">
        <v>314623</v>
      </c>
      <c r="M1440" s="25">
        <v>57.2</v>
      </c>
      <c r="N1440" s="25">
        <v>88.31</v>
      </c>
      <c r="O1440" s="3" t="s">
        <v>1576</v>
      </c>
      <c r="P1440" s="3"/>
      <c r="Q1440" s="3" t="s">
        <v>5170</v>
      </c>
    </row>
    <row r="1441" spans="1:17">
      <c r="A1441" s="3">
        <v>357</v>
      </c>
      <c r="B1441" s="3" t="s">
        <v>1514</v>
      </c>
      <c r="C1441" s="3" t="s">
        <v>3370</v>
      </c>
      <c r="D1441" s="3" t="s">
        <v>3371</v>
      </c>
      <c r="E1441" s="3" t="s">
        <v>191</v>
      </c>
      <c r="F1441" s="10">
        <v>99.61</v>
      </c>
      <c r="G1441" s="10">
        <v>0.39</v>
      </c>
      <c r="H1441" s="26">
        <v>0</v>
      </c>
      <c r="I1441" s="24">
        <v>5577784</v>
      </c>
      <c r="J1441" s="24">
        <f t="shared" si="22"/>
        <v>5577784</v>
      </c>
      <c r="K1441" s="23">
        <v>135</v>
      </c>
      <c r="L1441" s="24">
        <v>310776</v>
      </c>
      <c r="M1441" s="25">
        <v>61.7</v>
      </c>
      <c r="N1441" s="25">
        <v>88.98</v>
      </c>
      <c r="O1441" s="3" t="s">
        <v>3372</v>
      </c>
      <c r="P1441" s="3"/>
    </row>
    <row r="1442" spans="1:17">
      <c r="A1442" s="3">
        <v>357</v>
      </c>
      <c r="B1442" s="3" t="s">
        <v>1514</v>
      </c>
      <c r="C1442" s="3" t="s">
        <v>3381</v>
      </c>
      <c r="D1442" s="3" t="s">
        <v>3382</v>
      </c>
      <c r="E1442" s="3" t="s">
        <v>191</v>
      </c>
      <c r="F1442" s="11">
        <v>100</v>
      </c>
      <c r="G1442" s="10">
        <v>0.86</v>
      </c>
      <c r="H1442" s="26">
        <v>0</v>
      </c>
      <c r="I1442" s="24">
        <v>5470948</v>
      </c>
      <c r="J1442" s="24">
        <f t="shared" si="22"/>
        <v>5424299.0283561377</v>
      </c>
      <c r="K1442" s="23">
        <v>57</v>
      </c>
      <c r="L1442" s="24">
        <v>306755</v>
      </c>
      <c r="M1442" s="25">
        <v>59.9</v>
      </c>
      <c r="N1442" s="25">
        <v>88.14</v>
      </c>
      <c r="O1442" s="3" t="s">
        <v>1523</v>
      </c>
      <c r="P1442" s="3"/>
    </row>
    <row r="1443" spans="1:17">
      <c r="A1443" s="3">
        <v>357</v>
      </c>
      <c r="B1443" s="3" t="s">
        <v>1514</v>
      </c>
      <c r="C1443" s="3" t="s">
        <v>3383</v>
      </c>
      <c r="D1443" s="3" t="s">
        <v>3384</v>
      </c>
      <c r="E1443" s="3" t="s">
        <v>191</v>
      </c>
      <c r="F1443" s="10">
        <v>99.64</v>
      </c>
      <c r="G1443" s="10">
        <v>1.68</v>
      </c>
      <c r="H1443" s="26">
        <v>0</v>
      </c>
      <c r="I1443" s="24">
        <v>6004337</v>
      </c>
      <c r="J1443" s="24">
        <f t="shared" si="22"/>
        <v>5926112.317410185</v>
      </c>
      <c r="K1443" s="23">
        <v>60</v>
      </c>
      <c r="L1443" s="24">
        <v>306748</v>
      </c>
      <c r="M1443" s="25">
        <v>59.5</v>
      </c>
      <c r="N1443" s="25">
        <v>88.26</v>
      </c>
      <c r="O1443" s="3" t="s">
        <v>1847</v>
      </c>
      <c r="P1443" s="3"/>
    </row>
    <row r="1444" spans="1:17">
      <c r="A1444" s="3">
        <v>357</v>
      </c>
      <c r="B1444" s="3" t="s">
        <v>1514</v>
      </c>
      <c r="C1444" s="3" t="s">
        <v>3385</v>
      </c>
      <c r="D1444" s="3" t="s">
        <v>2531</v>
      </c>
      <c r="E1444" s="3" t="s">
        <v>191</v>
      </c>
      <c r="F1444" s="10">
        <v>99.85</v>
      </c>
      <c r="G1444" s="10">
        <v>0.59</v>
      </c>
      <c r="H1444" s="26">
        <v>0</v>
      </c>
      <c r="I1444" s="24">
        <v>5892917</v>
      </c>
      <c r="J1444" s="24">
        <f t="shared" si="22"/>
        <v>5867101.7522899248</v>
      </c>
      <c r="K1444" s="23">
        <v>60</v>
      </c>
      <c r="L1444" s="24">
        <v>305277</v>
      </c>
      <c r="M1444" s="25">
        <v>58.5</v>
      </c>
      <c r="N1444" s="25">
        <v>88.42</v>
      </c>
      <c r="O1444" s="3" t="s">
        <v>1747</v>
      </c>
      <c r="P1444" s="3"/>
      <c r="Q1444" s="3" t="s">
        <v>5178</v>
      </c>
    </row>
    <row r="1445" spans="1:17">
      <c r="A1445" s="3">
        <v>357</v>
      </c>
      <c r="B1445" s="3" t="s">
        <v>1514</v>
      </c>
      <c r="C1445" s="3" t="s">
        <v>3388</v>
      </c>
      <c r="D1445" s="3" t="s">
        <v>3389</v>
      </c>
      <c r="E1445" s="3" t="s">
        <v>191</v>
      </c>
      <c r="F1445" s="10">
        <v>99.61</v>
      </c>
      <c r="G1445" s="10">
        <v>0.78</v>
      </c>
      <c r="H1445" s="25">
        <v>100</v>
      </c>
      <c r="I1445" s="24">
        <v>6422742</v>
      </c>
      <c r="J1445" s="24">
        <f t="shared" si="22"/>
        <v>6397790.6165952785</v>
      </c>
      <c r="K1445" s="23">
        <v>103</v>
      </c>
      <c r="L1445" s="24">
        <v>303217</v>
      </c>
      <c r="M1445" s="25">
        <v>58.8</v>
      </c>
      <c r="N1445" s="25">
        <v>87.7</v>
      </c>
      <c r="O1445" s="3" t="s">
        <v>3390</v>
      </c>
      <c r="P1445" s="3"/>
    </row>
    <row r="1446" spans="1:17">
      <c r="A1446" s="3">
        <v>357</v>
      </c>
      <c r="B1446" s="3" t="s">
        <v>1514</v>
      </c>
      <c r="C1446" s="3" t="s">
        <v>3396</v>
      </c>
      <c r="D1446" s="3" t="s">
        <v>3397</v>
      </c>
      <c r="E1446" s="3" t="s">
        <v>191</v>
      </c>
      <c r="F1446" s="11">
        <v>100</v>
      </c>
      <c r="G1446" s="10">
        <v>0.14000000000000001</v>
      </c>
      <c r="H1446" s="26">
        <v>0</v>
      </c>
      <c r="I1446" s="24">
        <v>5632522</v>
      </c>
      <c r="J1446" s="24">
        <f t="shared" si="22"/>
        <v>5624647.4935090877</v>
      </c>
      <c r="K1446" s="23">
        <v>65</v>
      </c>
      <c r="L1446" s="24">
        <v>301131</v>
      </c>
      <c r="M1446" s="25">
        <v>59.6</v>
      </c>
      <c r="N1446" s="25">
        <v>87.73</v>
      </c>
      <c r="O1446" s="3" t="s">
        <v>1523</v>
      </c>
      <c r="P1446" s="3"/>
      <c r="Q1446" s="3" t="s">
        <v>5222</v>
      </c>
    </row>
    <row r="1447" spans="1:17">
      <c r="A1447" s="3">
        <v>357</v>
      </c>
      <c r="B1447" s="3" t="s">
        <v>1514</v>
      </c>
      <c r="C1447" s="3" t="s">
        <v>3398</v>
      </c>
      <c r="D1447" s="3" t="s">
        <v>3399</v>
      </c>
      <c r="E1447" s="3" t="s">
        <v>191</v>
      </c>
      <c r="F1447" s="11">
        <v>100</v>
      </c>
      <c r="G1447" s="10">
        <v>0.14000000000000001</v>
      </c>
      <c r="H1447" s="26">
        <v>0</v>
      </c>
      <c r="I1447" s="24">
        <v>5637385</v>
      </c>
      <c r="J1447" s="24">
        <f t="shared" si="22"/>
        <v>5629503.6948272418</v>
      </c>
      <c r="K1447" s="23">
        <v>66</v>
      </c>
      <c r="L1447" s="24">
        <v>301131</v>
      </c>
      <c r="M1447" s="25">
        <v>59.6</v>
      </c>
      <c r="N1447" s="25">
        <v>87.75</v>
      </c>
      <c r="O1447" s="3" t="s">
        <v>1523</v>
      </c>
      <c r="P1447" s="3"/>
      <c r="Q1447" s="3" t="s">
        <v>5222</v>
      </c>
    </row>
    <row r="1448" spans="1:17">
      <c r="A1448" s="3">
        <v>357</v>
      </c>
      <c r="B1448" s="3" t="s">
        <v>1514</v>
      </c>
      <c r="C1448" s="3" t="s">
        <v>3400</v>
      </c>
      <c r="D1448" s="3" t="s">
        <v>3401</v>
      </c>
      <c r="E1448" s="3" t="s">
        <v>191</v>
      </c>
      <c r="F1448" s="11">
        <v>100</v>
      </c>
      <c r="G1448" s="10">
        <v>0.14000000000000001</v>
      </c>
      <c r="H1448" s="26">
        <v>0</v>
      </c>
      <c r="I1448" s="24">
        <v>5576192</v>
      </c>
      <c r="J1448" s="24">
        <f t="shared" si="22"/>
        <v>5568396.24525664</v>
      </c>
      <c r="K1448" s="23">
        <v>64</v>
      </c>
      <c r="L1448" s="24">
        <v>301131</v>
      </c>
      <c r="M1448" s="25">
        <v>59.6</v>
      </c>
      <c r="N1448" s="25">
        <v>87.78</v>
      </c>
      <c r="O1448" s="3" t="s">
        <v>1523</v>
      </c>
      <c r="P1448" s="3"/>
      <c r="Q1448" s="3" t="s">
        <v>5222</v>
      </c>
    </row>
    <row r="1449" spans="1:17">
      <c r="A1449" s="3">
        <v>357</v>
      </c>
      <c r="B1449" s="3" t="s">
        <v>1514</v>
      </c>
      <c r="C1449" s="3" t="s">
        <v>3413</v>
      </c>
      <c r="D1449" s="3" t="s">
        <v>3414</v>
      </c>
      <c r="E1449" s="3" t="s">
        <v>191</v>
      </c>
      <c r="F1449" s="11">
        <v>100</v>
      </c>
      <c r="G1449" s="10">
        <v>0.42</v>
      </c>
      <c r="H1449" s="26">
        <v>0</v>
      </c>
      <c r="I1449" s="24">
        <v>6180714</v>
      </c>
      <c r="J1449" s="24">
        <f t="shared" si="22"/>
        <v>6154863.5729934275</v>
      </c>
      <c r="K1449" s="23">
        <v>51</v>
      </c>
      <c r="L1449" s="24">
        <v>299178</v>
      </c>
      <c r="M1449" s="25">
        <v>59.5</v>
      </c>
      <c r="N1449" s="25">
        <v>88.02</v>
      </c>
      <c r="O1449" s="3" t="s">
        <v>1523</v>
      </c>
      <c r="P1449" s="3"/>
    </row>
    <row r="1450" spans="1:17">
      <c r="A1450" s="3">
        <v>357</v>
      </c>
      <c r="B1450" s="3" t="s">
        <v>1514</v>
      </c>
      <c r="C1450" s="3" t="s">
        <v>3418</v>
      </c>
      <c r="D1450" s="3" t="s">
        <v>3419</v>
      </c>
      <c r="E1450" s="3" t="s">
        <v>191</v>
      </c>
      <c r="F1450" s="10">
        <v>99.86</v>
      </c>
      <c r="G1450" s="10">
        <v>1.29</v>
      </c>
      <c r="H1450" s="26">
        <v>0</v>
      </c>
      <c r="I1450" s="24">
        <v>5833317</v>
      </c>
      <c r="J1450" s="24">
        <f t="shared" si="22"/>
        <v>5766996.5397923868</v>
      </c>
      <c r="K1450" s="23">
        <v>50</v>
      </c>
      <c r="L1450" s="24">
        <v>296980</v>
      </c>
      <c r="M1450" s="25">
        <v>57.6</v>
      </c>
      <c r="N1450" s="25">
        <v>87.43</v>
      </c>
      <c r="O1450" s="3" t="s">
        <v>1586</v>
      </c>
      <c r="P1450" s="3"/>
    </row>
    <row r="1451" spans="1:17">
      <c r="A1451" s="3">
        <v>357</v>
      </c>
      <c r="B1451" s="3" t="s">
        <v>1514</v>
      </c>
      <c r="C1451" s="3" t="s">
        <v>3426</v>
      </c>
      <c r="D1451" s="3" t="s">
        <v>3427</v>
      </c>
      <c r="E1451" s="3" t="s">
        <v>191</v>
      </c>
      <c r="F1451" s="11">
        <v>99.95</v>
      </c>
      <c r="G1451" s="10">
        <v>1.29</v>
      </c>
      <c r="H1451" s="26">
        <v>0</v>
      </c>
      <c r="I1451" s="24">
        <v>5535446</v>
      </c>
      <c r="J1451" s="24">
        <f t="shared" si="22"/>
        <v>5467647.1750296317</v>
      </c>
      <c r="K1451" s="23">
        <v>41</v>
      </c>
      <c r="L1451" s="24">
        <v>295233</v>
      </c>
      <c r="M1451" s="25">
        <v>57.6</v>
      </c>
      <c r="N1451" s="25">
        <v>87.5</v>
      </c>
      <c r="O1451" s="3" t="s">
        <v>1586</v>
      </c>
      <c r="P1451" s="3"/>
    </row>
    <row r="1452" spans="1:17">
      <c r="A1452" s="3">
        <v>357</v>
      </c>
      <c r="B1452" s="3" t="s">
        <v>1514</v>
      </c>
      <c r="C1452" s="3" t="s">
        <v>3448</v>
      </c>
      <c r="D1452" s="3" t="s">
        <v>3449</v>
      </c>
      <c r="E1452" s="3" t="s">
        <v>191</v>
      </c>
      <c r="F1452" s="10">
        <v>99.67</v>
      </c>
      <c r="G1452" s="10">
        <v>0.8</v>
      </c>
      <c r="H1452" s="26">
        <v>0</v>
      </c>
      <c r="I1452" s="24">
        <v>5642461</v>
      </c>
      <c r="J1452" s="24">
        <f t="shared" si="22"/>
        <v>5616065.4921867223</v>
      </c>
      <c r="K1452" s="23">
        <v>55</v>
      </c>
      <c r="L1452" s="24">
        <v>287432</v>
      </c>
      <c r="M1452" s="25">
        <v>59.8</v>
      </c>
      <c r="N1452" s="25">
        <v>88.39</v>
      </c>
      <c r="O1452" s="3" t="s">
        <v>1523</v>
      </c>
      <c r="P1452" s="3"/>
    </row>
    <row r="1453" spans="1:17">
      <c r="A1453" s="3">
        <v>357</v>
      </c>
      <c r="B1453" s="3" t="s">
        <v>1514</v>
      </c>
      <c r="C1453" s="3" t="s">
        <v>3450</v>
      </c>
      <c r="D1453" s="3" t="s">
        <v>3451</v>
      </c>
      <c r="E1453" s="3" t="s">
        <v>191</v>
      </c>
      <c r="F1453" s="11">
        <v>99.95</v>
      </c>
      <c r="G1453" s="10">
        <v>0.8</v>
      </c>
      <c r="H1453" s="26">
        <v>0</v>
      </c>
      <c r="I1453" s="24">
        <v>5643274</v>
      </c>
      <c r="J1453" s="24">
        <f t="shared" si="22"/>
        <v>5601264.5161290327</v>
      </c>
      <c r="K1453" s="23">
        <v>61</v>
      </c>
      <c r="L1453" s="24">
        <v>287432</v>
      </c>
      <c r="M1453" s="25">
        <v>59.8</v>
      </c>
      <c r="N1453" s="25">
        <v>88.43</v>
      </c>
      <c r="O1453" s="3" t="s">
        <v>1523</v>
      </c>
      <c r="P1453" s="3"/>
    </row>
    <row r="1454" spans="1:17">
      <c r="A1454" s="3">
        <v>357</v>
      </c>
      <c r="B1454" s="3" t="s">
        <v>1514</v>
      </c>
      <c r="C1454" s="3" t="s">
        <v>3452</v>
      </c>
      <c r="D1454" s="3" t="s">
        <v>3453</v>
      </c>
      <c r="E1454" s="3" t="s">
        <v>191</v>
      </c>
      <c r="F1454" s="10">
        <v>99.27</v>
      </c>
      <c r="G1454" s="10">
        <v>0.8</v>
      </c>
      <c r="H1454" s="26">
        <v>0</v>
      </c>
      <c r="I1454" s="24">
        <v>5642210</v>
      </c>
      <c r="J1454" s="24">
        <f t="shared" si="22"/>
        <v>5638263.215748976</v>
      </c>
      <c r="K1454" s="23">
        <v>55</v>
      </c>
      <c r="L1454" s="24">
        <v>287428</v>
      </c>
      <c r="M1454" s="25">
        <v>59.8</v>
      </c>
      <c r="N1454" s="25">
        <v>88.4</v>
      </c>
      <c r="O1454" s="3" t="s">
        <v>1523</v>
      </c>
      <c r="P1454" s="3"/>
    </row>
    <row r="1455" spans="1:17">
      <c r="A1455" s="3">
        <v>357</v>
      </c>
      <c r="B1455" s="3" t="s">
        <v>1514</v>
      </c>
      <c r="C1455" s="3" t="s">
        <v>3462</v>
      </c>
      <c r="D1455" s="3" t="s">
        <v>3463</v>
      </c>
      <c r="E1455" s="3" t="s">
        <v>191</v>
      </c>
      <c r="F1455" s="11">
        <v>99.98</v>
      </c>
      <c r="G1455" s="10">
        <v>0.28000000000000003</v>
      </c>
      <c r="H1455" s="26">
        <v>0</v>
      </c>
      <c r="I1455" s="24">
        <v>6001711</v>
      </c>
      <c r="J1455" s="24">
        <f t="shared" si="22"/>
        <v>5986147.0177538395</v>
      </c>
      <c r="K1455" s="23">
        <v>45</v>
      </c>
      <c r="L1455" s="24">
        <v>282487</v>
      </c>
      <c r="M1455" s="25">
        <v>58.4</v>
      </c>
      <c r="N1455" s="25">
        <v>88.4</v>
      </c>
      <c r="O1455" s="3" t="s">
        <v>1747</v>
      </c>
      <c r="P1455" s="3"/>
      <c r="Q1455" s="3" t="s">
        <v>5215</v>
      </c>
    </row>
    <row r="1456" spans="1:17">
      <c r="A1456" s="3">
        <v>357</v>
      </c>
      <c r="B1456" s="3" t="s">
        <v>1514</v>
      </c>
      <c r="C1456" s="3" t="s">
        <v>3472</v>
      </c>
      <c r="D1456" s="3" t="s">
        <v>3473</v>
      </c>
      <c r="E1456" s="3" t="s">
        <v>191</v>
      </c>
      <c r="F1456" s="10">
        <v>99.67</v>
      </c>
      <c r="G1456" s="10">
        <v>0.71</v>
      </c>
      <c r="H1456" s="26">
        <v>0</v>
      </c>
      <c r="I1456" s="24">
        <v>5993749</v>
      </c>
      <c r="J1456" s="24">
        <f t="shared" si="22"/>
        <v>5971058.9758916125</v>
      </c>
      <c r="K1456" s="23">
        <v>91</v>
      </c>
      <c r="L1456" s="24">
        <v>280754</v>
      </c>
      <c r="M1456" s="25">
        <v>57.5</v>
      </c>
      <c r="N1456" s="25">
        <v>87.32</v>
      </c>
      <c r="O1456" s="3" t="s">
        <v>1586</v>
      </c>
      <c r="P1456" s="3"/>
      <c r="Q1456" s="3" t="s">
        <v>5165</v>
      </c>
    </row>
    <row r="1457" spans="1:17">
      <c r="A1457" s="3">
        <v>357</v>
      </c>
      <c r="B1457" s="3" t="s">
        <v>1514</v>
      </c>
      <c r="C1457" s="3" t="s">
        <v>3487</v>
      </c>
      <c r="D1457" s="3" t="s">
        <v>3488</v>
      </c>
      <c r="E1457" s="3" t="s">
        <v>191</v>
      </c>
      <c r="F1457" s="10">
        <v>98.4</v>
      </c>
      <c r="G1457" s="10">
        <v>0.56000000000000005</v>
      </c>
      <c r="H1457" s="26">
        <v>0</v>
      </c>
      <c r="I1457" s="24">
        <v>5845831</v>
      </c>
      <c r="J1457" s="24">
        <f t="shared" si="22"/>
        <v>5907266.5723524652</v>
      </c>
      <c r="K1457" s="23">
        <v>43</v>
      </c>
      <c r="L1457" s="24">
        <v>274641</v>
      </c>
      <c r="M1457" s="25">
        <v>59.2</v>
      </c>
      <c r="N1457" s="25">
        <v>87.6</v>
      </c>
      <c r="O1457" s="3" t="s">
        <v>1523</v>
      </c>
      <c r="P1457" s="3"/>
      <c r="Q1457" s="3" t="s">
        <v>5180</v>
      </c>
    </row>
    <row r="1458" spans="1:17">
      <c r="A1458" s="3">
        <v>357</v>
      </c>
      <c r="B1458" s="3" t="s">
        <v>1514</v>
      </c>
      <c r="C1458" s="3" t="s">
        <v>3492</v>
      </c>
      <c r="D1458" s="3" t="s">
        <v>3493</v>
      </c>
      <c r="E1458" s="3" t="s">
        <v>191</v>
      </c>
      <c r="F1458" s="11">
        <v>100</v>
      </c>
      <c r="G1458" s="10">
        <v>0.14000000000000001</v>
      </c>
      <c r="H1458" s="26">
        <v>0</v>
      </c>
      <c r="I1458" s="24">
        <v>5361390</v>
      </c>
      <c r="J1458" s="24">
        <f t="shared" si="22"/>
        <v>5353894.5476333126</v>
      </c>
      <c r="K1458" s="23">
        <v>38</v>
      </c>
      <c r="L1458" s="24">
        <v>271731</v>
      </c>
      <c r="M1458" s="25">
        <v>59.6</v>
      </c>
      <c r="N1458" s="25">
        <v>88.09</v>
      </c>
      <c r="O1458" s="3" t="s">
        <v>1523</v>
      </c>
      <c r="P1458" s="3"/>
      <c r="Q1458" s="3" t="s">
        <v>5223</v>
      </c>
    </row>
    <row r="1459" spans="1:17">
      <c r="A1459" s="3">
        <v>357</v>
      </c>
      <c r="B1459" s="3" t="s">
        <v>1514</v>
      </c>
      <c r="C1459" s="3" t="s">
        <v>3497</v>
      </c>
      <c r="D1459" s="3" t="s">
        <v>3498</v>
      </c>
      <c r="E1459" s="3" t="s">
        <v>191</v>
      </c>
      <c r="F1459" s="11">
        <v>100</v>
      </c>
      <c r="G1459" s="10">
        <v>0.14000000000000001</v>
      </c>
      <c r="H1459" s="26">
        <v>0</v>
      </c>
      <c r="I1459" s="24">
        <v>5633559</v>
      </c>
      <c r="J1459" s="24">
        <f t="shared" si="22"/>
        <v>5625683.0437387656</v>
      </c>
      <c r="K1459" s="23">
        <v>76</v>
      </c>
      <c r="L1459" s="24">
        <v>271006</v>
      </c>
      <c r="M1459" s="25">
        <v>59.6</v>
      </c>
      <c r="N1459" s="25">
        <v>87.69</v>
      </c>
      <c r="O1459" s="3" t="s">
        <v>1523</v>
      </c>
      <c r="P1459" s="3"/>
      <c r="Q1459" s="3" t="s">
        <v>5222</v>
      </c>
    </row>
    <row r="1460" spans="1:17">
      <c r="A1460" s="3">
        <v>357</v>
      </c>
      <c r="B1460" s="3" t="s">
        <v>1514</v>
      </c>
      <c r="C1460" s="3" t="s">
        <v>3499</v>
      </c>
      <c r="D1460" s="3" t="s">
        <v>3500</v>
      </c>
      <c r="E1460" s="3" t="s">
        <v>191</v>
      </c>
      <c r="F1460" s="11">
        <v>100</v>
      </c>
      <c r="G1460" s="10">
        <v>0.14000000000000001</v>
      </c>
      <c r="H1460" s="26">
        <v>0</v>
      </c>
      <c r="I1460" s="24">
        <v>5629591</v>
      </c>
      <c r="J1460" s="24">
        <f t="shared" si="22"/>
        <v>5621720.591172358</v>
      </c>
      <c r="K1460" s="23">
        <v>73</v>
      </c>
      <c r="L1460" s="24">
        <v>270666</v>
      </c>
      <c r="M1460" s="25">
        <v>59.6</v>
      </c>
      <c r="N1460" s="25">
        <v>87.74</v>
      </c>
      <c r="O1460" s="3" t="s">
        <v>1523</v>
      </c>
      <c r="P1460" s="3"/>
      <c r="Q1460" s="3" t="s">
        <v>5222</v>
      </c>
    </row>
    <row r="1461" spans="1:17">
      <c r="A1461" s="3">
        <v>357</v>
      </c>
      <c r="B1461" s="3" t="s">
        <v>1514</v>
      </c>
      <c r="C1461" s="3" t="s">
        <v>3501</v>
      </c>
      <c r="D1461" s="3" t="s">
        <v>3502</v>
      </c>
      <c r="E1461" s="3" t="s">
        <v>191</v>
      </c>
      <c r="F1461" s="11">
        <v>100</v>
      </c>
      <c r="G1461" s="10">
        <v>0.14000000000000001</v>
      </c>
      <c r="H1461" s="26">
        <v>0</v>
      </c>
      <c r="I1461" s="24">
        <v>5636508</v>
      </c>
      <c r="J1461" s="24">
        <f t="shared" si="22"/>
        <v>5628627.9209107244</v>
      </c>
      <c r="K1461" s="23">
        <v>73</v>
      </c>
      <c r="L1461" s="24">
        <v>270666</v>
      </c>
      <c r="M1461" s="25">
        <v>59.6</v>
      </c>
      <c r="N1461" s="25">
        <v>87.73</v>
      </c>
      <c r="O1461" s="3" t="s">
        <v>1523</v>
      </c>
      <c r="P1461" s="3"/>
      <c r="Q1461" s="3" t="s">
        <v>5222</v>
      </c>
    </row>
    <row r="1462" spans="1:17">
      <c r="A1462" s="3">
        <v>357</v>
      </c>
      <c r="B1462" s="3" t="s">
        <v>1514</v>
      </c>
      <c r="C1462" s="3" t="s">
        <v>3503</v>
      </c>
      <c r="D1462" s="3" t="s">
        <v>3504</v>
      </c>
      <c r="E1462" s="3" t="s">
        <v>191</v>
      </c>
      <c r="F1462" s="10">
        <v>99.44</v>
      </c>
      <c r="G1462" s="10">
        <v>0.56000000000000005</v>
      </c>
      <c r="H1462" s="26">
        <v>0</v>
      </c>
      <c r="I1462" s="24">
        <v>5817773</v>
      </c>
      <c r="J1462" s="24">
        <f t="shared" si="22"/>
        <v>5817773</v>
      </c>
      <c r="K1462" s="23">
        <v>51</v>
      </c>
      <c r="L1462" s="24">
        <v>270595</v>
      </c>
      <c r="M1462" s="25">
        <v>59.2</v>
      </c>
      <c r="N1462" s="25">
        <v>88</v>
      </c>
      <c r="O1462" s="3" t="s">
        <v>1523</v>
      </c>
      <c r="P1462" s="3"/>
      <c r="Q1462" s="3" t="s">
        <v>5180</v>
      </c>
    </row>
    <row r="1463" spans="1:17">
      <c r="A1463" s="3">
        <v>357</v>
      </c>
      <c r="B1463" s="3" t="s">
        <v>1514</v>
      </c>
      <c r="C1463" s="3" t="s">
        <v>3508</v>
      </c>
      <c r="D1463" s="3" t="s">
        <v>3509</v>
      </c>
      <c r="E1463" s="3" t="s">
        <v>191</v>
      </c>
      <c r="F1463" s="10">
        <v>99.32</v>
      </c>
      <c r="G1463" s="10">
        <v>2.12</v>
      </c>
      <c r="H1463" s="25">
        <v>12.5</v>
      </c>
      <c r="I1463" s="24">
        <v>6524218</v>
      </c>
      <c r="J1463" s="24">
        <f t="shared" si="22"/>
        <v>6431602.9179810733</v>
      </c>
      <c r="K1463" s="23">
        <v>210</v>
      </c>
      <c r="L1463" s="24">
        <v>270166</v>
      </c>
      <c r="M1463" s="25">
        <v>57.6</v>
      </c>
      <c r="N1463" s="25">
        <v>87.48</v>
      </c>
      <c r="O1463" s="3" t="s">
        <v>1586</v>
      </c>
      <c r="P1463" s="3"/>
      <c r="Q1463" s="3" t="s">
        <v>5224</v>
      </c>
    </row>
    <row r="1464" spans="1:17">
      <c r="A1464" s="3">
        <v>357</v>
      </c>
      <c r="B1464" s="3" t="s">
        <v>1514</v>
      </c>
      <c r="C1464" s="3" t="s">
        <v>3510</v>
      </c>
      <c r="D1464" s="3" t="s">
        <v>3511</v>
      </c>
      <c r="E1464" s="3" t="s">
        <v>191</v>
      </c>
      <c r="F1464" s="11">
        <v>100</v>
      </c>
      <c r="G1464" s="10">
        <v>0.14000000000000001</v>
      </c>
      <c r="H1464" s="26">
        <v>0</v>
      </c>
      <c r="I1464" s="24">
        <v>5638611</v>
      </c>
      <c r="J1464" s="24">
        <f t="shared" si="22"/>
        <v>5630727.9808268426</v>
      </c>
      <c r="K1464" s="23">
        <v>71</v>
      </c>
      <c r="L1464" s="24">
        <v>270137</v>
      </c>
      <c r="M1464" s="25">
        <v>59.6</v>
      </c>
      <c r="N1464" s="25">
        <v>87.71</v>
      </c>
      <c r="O1464" s="3" t="s">
        <v>1523</v>
      </c>
      <c r="P1464" s="3"/>
      <c r="Q1464" s="3" t="s">
        <v>5222</v>
      </c>
    </row>
    <row r="1465" spans="1:17">
      <c r="A1465" s="3">
        <v>357</v>
      </c>
      <c r="B1465" s="3" t="s">
        <v>1514</v>
      </c>
      <c r="C1465" s="3" t="s">
        <v>3512</v>
      </c>
      <c r="D1465" s="3" t="s">
        <v>3513</v>
      </c>
      <c r="E1465" s="3" t="s">
        <v>191</v>
      </c>
      <c r="F1465" s="11">
        <v>100</v>
      </c>
      <c r="G1465" s="10">
        <v>0.14000000000000001</v>
      </c>
      <c r="H1465" s="26">
        <v>0</v>
      </c>
      <c r="I1465" s="24">
        <v>5590961</v>
      </c>
      <c r="J1465" s="24">
        <f t="shared" si="22"/>
        <v>5583144.5975634111</v>
      </c>
      <c r="K1465" s="23">
        <v>71</v>
      </c>
      <c r="L1465" s="24">
        <v>270137</v>
      </c>
      <c r="M1465" s="25">
        <v>59.6</v>
      </c>
      <c r="N1465" s="25">
        <v>87.77</v>
      </c>
      <c r="O1465" s="3" t="s">
        <v>1523</v>
      </c>
      <c r="P1465" s="3"/>
      <c r="Q1465" s="3" t="s">
        <v>5222</v>
      </c>
    </row>
    <row r="1466" spans="1:17">
      <c r="A1466" s="3">
        <v>357</v>
      </c>
      <c r="B1466" s="3" t="s">
        <v>1514</v>
      </c>
      <c r="C1466" s="3" t="s">
        <v>3514</v>
      </c>
      <c r="D1466" s="3" t="s">
        <v>3515</v>
      </c>
      <c r="E1466" s="3" t="s">
        <v>191</v>
      </c>
      <c r="F1466" s="10">
        <v>98.62</v>
      </c>
      <c r="G1466" s="10">
        <v>0.42</v>
      </c>
      <c r="H1466" s="26">
        <v>0</v>
      </c>
      <c r="I1466" s="24">
        <v>4750408</v>
      </c>
      <c r="J1466" s="24">
        <f t="shared" si="22"/>
        <v>4796453.9579967689</v>
      </c>
      <c r="K1466" s="23">
        <v>39</v>
      </c>
      <c r="L1466" s="24">
        <v>269455</v>
      </c>
      <c r="M1466" s="25">
        <v>56.3</v>
      </c>
      <c r="N1466" s="25">
        <v>88.15</v>
      </c>
      <c r="O1466" s="3" t="s">
        <v>3279</v>
      </c>
      <c r="P1466" s="3"/>
    </row>
    <row r="1467" spans="1:17">
      <c r="A1467" s="3">
        <v>357</v>
      </c>
      <c r="B1467" s="3" t="s">
        <v>1514</v>
      </c>
      <c r="C1467" s="3" t="s">
        <v>3524</v>
      </c>
      <c r="D1467" s="3" t="s">
        <v>3525</v>
      </c>
      <c r="E1467" s="3" t="s">
        <v>191</v>
      </c>
      <c r="F1467" s="11">
        <v>100</v>
      </c>
      <c r="G1467" s="10">
        <v>0.92</v>
      </c>
      <c r="H1467" s="25">
        <v>25</v>
      </c>
      <c r="I1467" s="24">
        <v>6039894</v>
      </c>
      <c r="J1467" s="24">
        <f t="shared" si="22"/>
        <v>5984833.5315101063</v>
      </c>
      <c r="K1467" s="23">
        <v>51</v>
      </c>
      <c r="L1467" s="24">
        <v>265057</v>
      </c>
      <c r="M1467" s="25">
        <v>59.9</v>
      </c>
      <c r="N1467" s="25">
        <v>88.56</v>
      </c>
      <c r="O1467" s="3" t="s">
        <v>1826</v>
      </c>
      <c r="P1467" s="3"/>
    </row>
    <row r="1468" spans="1:17">
      <c r="A1468" s="3">
        <v>357</v>
      </c>
      <c r="B1468" s="3" t="s">
        <v>1514</v>
      </c>
      <c r="C1468" s="3" t="s">
        <v>3529</v>
      </c>
      <c r="D1468" s="3" t="s">
        <v>3530</v>
      </c>
      <c r="E1468" s="3" t="s">
        <v>191</v>
      </c>
      <c r="F1468" s="10">
        <v>99.93</v>
      </c>
      <c r="G1468" s="10">
        <v>0.66</v>
      </c>
      <c r="H1468" s="26">
        <v>0</v>
      </c>
      <c r="I1468" s="24">
        <v>6298483</v>
      </c>
      <c r="J1468" s="24">
        <f t="shared" si="22"/>
        <v>6261539.9145044237</v>
      </c>
      <c r="K1468" s="23">
        <v>74</v>
      </c>
      <c r="L1468" s="24">
        <v>264849</v>
      </c>
      <c r="M1468" s="25">
        <v>58.7</v>
      </c>
      <c r="N1468" s="25">
        <v>87.97</v>
      </c>
      <c r="O1468" s="3" t="s">
        <v>1747</v>
      </c>
      <c r="P1468" s="3"/>
    </row>
    <row r="1469" spans="1:17">
      <c r="A1469" s="3">
        <v>357</v>
      </c>
      <c r="B1469" s="3" t="s">
        <v>1514</v>
      </c>
      <c r="C1469" s="3" t="s">
        <v>3531</v>
      </c>
      <c r="D1469" s="3" t="s">
        <v>3532</v>
      </c>
      <c r="E1469" s="3" t="s">
        <v>191</v>
      </c>
      <c r="F1469" s="11">
        <v>99.98</v>
      </c>
      <c r="G1469" s="10">
        <v>0.28000000000000003</v>
      </c>
      <c r="H1469" s="26">
        <v>0</v>
      </c>
      <c r="I1469" s="24">
        <v>6006235</v>
      </c>
      <c r="J1469" s="24">
        <f t="shared" si="22"/>
        <v>5990659.2858567722</v>
      </c>
      <c r="K1469" s="23">
        <v>48</v>
      </c>
      <c r="L1469" s="24">
        <v>264492</v>
      </c>
      <c r="M1469" s="25">
        <v>58.4</v>
      </c>
      <c r="N1469" s="25">
        <v>88.39</v>
      </c>
      <c r="O1469" s="3" t="s">
        <v>1747</v>
      </c>
      <c r="P1469" s="3"/>
      <c r="Q1469" s="3" t="s">
        <v>5215</v>
      </c>
    </row>
    <row r="1470" spans="1:17">
      <c r="A1470" s="3">
        <v>357</v>
      </c>
      <c r="B1470" s="3" t="s">
        <v>1514</v>
      </c>
      <c r="C1470" s="3" t="s">
        <v>3540</v>
      </c>
      <c r="D1470" s="3" t="s">
        <v>3541</v>
      </c>
      <c r="E1470" s="3" t="s">
        <v>191</v>
      </c>
      <c r="F1470" s="11">
        <v>100</v>
      </c>
      <c r="G1470" s="10">
        <v>0.14000000000000001</v>
      </c>
      <c r="H1470" s="26">
        <v>0</v>
      </c>
      <c r="I1470" s="24">
        <v>5583421</v>
      </c>
      <c r="J1470" s="24">
        <f t="shared" si="22"/>
        <v>5575615.1388056725</v>
      </c>
      <c r="K1470" s="23">
        <v>70</v>
      </c>
      <c r="L1470" s="24">
        <v>259953</v>
      </c>
      <c r="M1470" s="25">
        <v>59.6</v>
      </c>
      <c r="N1470" s="25">
        <v>87.79</v>
      </c>
      <c r="O1470" s="3" t="s">
        <v>1523</v>
      </c>
      <c r="P1470" s="3"/>
      <c r="Q1470" s="3" t="s">
        <v>5222</v>
      </c>
    </row>
    <row r="1471" spans="1:17">
      <c r="A1471" s="3">
        <v>357</v>
      </c>
      <c r="B1471" s="3" t="s">
        <v>1514</v>
      </c>
      <c r="C1471" s="3" t="s">
        <v>3558</v>
      </c>
      <c r="D1471" s="3" t="s">
        <v>3559</v>
      </c>
      <c r="E1471" s="3" t="s">
        <v>191</v>
      </c>
      <c r="F1471" s="11">
        <v>100</v>
      </c>
      <c r="G1471" s="10">
        <v>0.14000000000000001</v>
      </c>
      <c r="H1471" s="26">
        <v>0</v>
      </c>
      <c r="I1471" s="24">
        <v>5637943</v>
      </c>
      <c r="J1471" s="24">
        <f t="shared" si="22"/>
        <v>5630060.9147193925</v>
      </c>
      <c r="K1471" s="23">
        <v>75</v>
      </c>
      <c r="L1471" s="24">
        <v>256242</v>
      </c>
      <c r="M1471" s="25">
        <v>59.6</v>
      </c>
      <c r="N1471" s="25">
        <v>87.71</v>
      </c>
      <c r="O1471" s="3" t="s">
        <v>1523</v>
      </c>
      <c r="P1471" s="3"/>
      <c r="Q1471" s="3" t="s">
        <v>5222</v>
      </c>
    </row>
    <row r="1472" spans="1:17">
      <c r="A1472" s="3">
        <v>357</v>
      </c>
      <c r="B1472" s="3" t="s">
        <v>1514</v>
      </c>
      <c r="C1472" s="3" t="s">
        <v>3563</v>
      </c>
      <c r="D1472" s="3" t="s">
        <v>3488</v>
      </c>
      <c r="E1472" s="3" t="s">
        <v>191</v>
      </c>
      <c r="F1472" s="11">
        <v>100</v>
      </c>
      <c r="G1472" s="10">
        <v>0.28000000000000003</v>
      </c>
      <c r="H1472" s="26">
        <v>0</v>
      </c>
      <c r="I1472" s="24">
        <v>5657766</v>
      </c>
      <c r="J1472" s="24">
        <f t="shared" si="22"/>
        <v>5641968.4882329479</v>
      </c>
      <c r="K1472" s="23">
        <v>52</v>
      </c>
      <c r="L1472" s="24">
        <v>254976</v>
      </c>
      <c r="M1472" s="25">
        <v>59.3</v>
      </c>
      <c r="N1472" s="25">
        <v>88.04</v>
      </c>
      <c r="O1472" s="3" t="s">
        <v>1523</v>
      </c>
      <c r="P1472" s="3"/>
      <c r="Q1472" s="3" t="s">
        <v>5180</v>
      </c>
    </row>
    <row r="1473" spans="1:17">
      <c r="A1473" s="3">
        <v>357</v>
      </c>
      <c r="B1473" s="3" t="s">
        <v>1514</v>
      </c>
      <c r="C1473" s="3" t="s">
        <v>3567</v>
      </c>
      <c r="D1473" s="3" t="s">
        <v>3568</v>
      </c>
      <c r="E1473" s="3" t="s">
        <v>191</v>
      </c>
      <c r="F1473" s="11">
        <v>99.95</v>
      </c>
      <c r="G1473" s="10">
        <v>1.29</v>
      </c>
      <c r="H1473" s="26">
        <v>0</v>
      </c>
      <c r="I1473" s="24">
        <v>5956702</v>
      </c>
      <c r="J1473" s="24">
        <f t="shared" si="22"/>
        <v>5883743.5796128009</v>
      </c>
      <c r="K1473" s="23">
        <v>49</v>
      </c>
      <c r="L1473" s="24">
        <v>253784</v>
      </c>
      <c r="M1473" s="25">
        <v>57.6</v>
      </c>
      <c r="N1473" s="25">
        <v>87.44</v>
      </c>
      <c r="O1473" s="3" t="s">
        <v>1586</v>
      </c>
      <c r="P1473" s="3"/>
    </row>
    <row r="1474" spans="1:17">
      <c r="A1474" s="3">
        <v>357</v>
      </c>
      <c r="B1474" s="3" t="s">
        <v>1514</v>
      </c>
      <c r="C1474" s="3" t="s">
        <v>3582</v>
      </c>
      <c r="D1474" s="3" t="s">
        <v>3583</v>
      </c>
      <c r="E1474" s="3" t="s">
        <v>191</v>
      </c>
      <c r="F1474" s="11">
        <v>100</v>
      </c>
      <c r="G1474" s="10">
        <v>1.1100000000000001</v>
      </c>
      <c r="H1474" s="26">
        <v>0</v>
      </c>
      <c r="I1474" s="24">
        <v>5640671</v>
      </c>
      <c r="J1474" s="24">
        <f t="shared" si="22"/>
        <v>5578746.9093066957</v>
      </c>
      <c r="K1474" s="23">
        <v>48</v>
      </c>
      <c r="L1474" s="24">
        <v>249700</v>
      </c>
      <c r="M1474" s="25">
        <v>59.8</v>
      </c>
      <c r="N1474" s="25">
        <v>87.78</v>
      </c>
      <c r="O1474" s="3" t="s">
        <v>1523</v>
      </c>
      <c r="P1474" s="3"/>
    </row>
    <row r="1475" spans="1:17">
      <c r="A1475" s="3">
        <v>357</v>
      </c>
      <c r="B1475" s="3" t="s">
        <v>1514</v>
      </c>
      <c r="C1475" s="3" t="s">
        <v>3584</v>
      </c>
      <c r="D1475" s="3" t="s">
        <v>3585</v>
      </c>
      <c r="E1475" s="3" t="s">
        <v>191</v>
      </c>
      <c r="F1475" s="10">
        <v>99.86</v>
      </c>
      <c r="G1475" s="10">
        <v>0.71</v>
      </c>
      <c r="H1475" s="26">
        <v>0</v>
      </c>
      <c r="I1475" s="24">
        <v>5355554</v>
      </c>
      <c r="J1475" s="24">
        <f t="shared" si="22"/>
        <v>5325200.3579596309</v>
      </c>
      <c r="K1475" s="23">
        <v>51</v>
      </c>
      <c r="L1475" s="24">
        <v>248472</v>
      </c>
      <c r="M1475" s="25">
        <v>57.7</v>
      </c>
      <c r="N1475" s="25">
        <v>87.38</v>
      </c>
      <c r="O1475" s="3" t="s">
        <v>1586</v>
      </c>
      <c r="P1475" s="3"/>
    </row>
    <row r="1476" spans="1:17">
      <c r="A1476" s="3">
        <v>357</v>
      </c>
      <c r="B1476" s="3" t="s">
        <v>1514</v>
      </c>
      <c r="C1476" s="3" t="s">
        <v>3592</v>
      </c>
      <c r="D1476" s="3" t="s">
        <v>3593</v>
      </c>
      <c r="E1476" s="3" t="s">
        <v>191</v>
      </c>
      <c r="F1476" s="10">
        <v>99.67</v>
      </c>
      <c r="G1476" s="10">
        <v>1.84</v>
      </c>
      <c r="H1476" s="26">
        <v>0</v>
      </c>
      <c r="I1476" s="24">
        <v>6398163</v>
      </c>
      <c r="J1476" s="24">
        <f t="shared" ref="J1476:J1539" si="23">I1476/(F1476+G1476)*100</f>
        <v>6302987.8829671955</v>
      </c>
      <c r="K1476" s="23">
        <v>111</v>
      </c>
      <c r="L1476" s="24">
        <v>243478</v>
      </c>
      <c r="M1476" s="25">
        <v>57.5</v>
      </c>
      <c r="N1476" s="25">
        <v>87.44</v>
      </c>
      <c r="O1476" s="3" t="s">
        <v>1586</v>
      </c>
      <c r="P1476" s="3"/>
      <c r="Q1476" s="3" t="s">
        <v>5165</v>
      </c>
    </row>
    <row r="1477" spans="1:17">
      <c r="A1477" s="3">
        <v>357</v>
      </c>
      <c r="B1477" s="3" t="s">
        <v>1514</v>
      </c>
      <c r="C1477" s="3" t="s">
        <v>3597</v>
      </c>
      <c r="D1477" s="3" t="s">
        <v>3598</v>
      </c>
      <c r="E1477" s="3" t="s">
        <v>191</v>
      </c>
      <c r="F1477" s="10">
        <v>99.94</v>
      </c>
      <c r="G1477" s="10">
        <v>1.1100000000000001</v>
      </c>
      <c r="H1477" s="26">
        <v>0</v>
      </c>
      <c r="I1477" s="24">
        <v>5541496</v>
      </c>
      <c r="J1477" s="24">
        <f t="shared" si="23"/>
        <v>5483914.8936170209</v>
      </c>
      <c r="K1477" s="23">
        <v>68</v>
      </c>
      <c r="L1477" s="24">
        <v>241466</v>
      </c>
      <c r="M1477" s="25">
        <v>59.8</v>
      </c>
      <c r="N1477" s="25">
        <v>88.04</v>
      </c>
      <c r="O1477" s="3" t="s">
        <v>1523</v>
      </c>
      <c r="P1477" s="3"/>
    </row>
    <row r="1478" spans="1:17">
      <c r="A1478" s="3">
        <v>357</v>
      </c>
      <c r="B1478" s="3" t="s">
        <v>1514</v>
      </c>
      <c r="C1478" s="3" t="s">
        <v>3608</v>
      </c>
      <c r="D1478" s="3" t="s">
        <v>3609</v>
      </c>
      <c r="E1478" s="3" t="s">
        <v>191</v>
      </c>
      <c r="F1478" s="10">
        <v>99.9</v>
      </c>
      <c r="G1478" s="10">
        <v>0.8</v>
      </c>
      <c r="H1478" s="26">
        <v>0</v>
      </c>
      <c r="I1478" s="24">
        <v>5644446</v>
      </c>
      <c r="J1478" s="24">
        <f t="shared" si="23"/>
        <v>5605209.5332671301</v>
      </c>
      <c r="K1478" s="23">
        <v>58</v>
      </c>
      <c r="L1478" s="24">
        <v>237132</v>
      </c>
      <c r="M1478" s="25">
        <v>59.8</v>
      </c>
      <c r="N1478" s="25">
        <v>88.44</v>
      </c>
      <c r="O1478" s="3" t="s">
        <v>1523</v>
      </c>
      <c r="P1478" s="3"/>
    </row>
    <row r="1479" spans="1:17">
      <c r="A1479" s="3">
        <v>357</v>
      </c>
      <c r="B1479" s="3" t="s">
        <v>1514</v>
      </c>
      <c r="C1479" s="3" t="s">
        <v>3610</v>
      </c>
      <c r="D1479" s="3" t="s">
        <v>3611</v>
      </c>
      <c r="E1479" s="3" t="s">
        <v>191</v>
      </c>
      <c r="F1479" s="11">
        <v>99.95</v>
      </c>
      <c r="G1479" s="10">
        <v>1.84</v>
      </c>
      <c r="H1479" s="25">
        <v>14.29</v>
      </c>
      <c r="I1479" s="24">
        <v>5771392</v>
      </c>
      <c r="J1479" s="24">
        <f t="shared" si="23"/>
        <v>5669900.7761076726</v>
      </c>
      <c r="K1479" s="23">
        <v>65</v>
      </c>
      <c r="L1479" s="24">
        <v>237081</v>
      </c>
      <c r="M1479" s="25">
        <v>57.5</v>
      </c>
      <c r="N1479" s="25">
        <v>87.79</v>
      </c>
      <c r="O1479" s="3" t="s">
        <v>1586</v>
      </c>
      <c r="P1479" s="3"/>
      <c r="Q1479" s="3" t="s">
        <v>5163</v>
      </c>
    </row>
    <row r="1480" spans="1:17">
      <c r="A1480" s="3">
        <v>357</v>
      </c>
      <c r="B1480" s="3" t="s">
        <v>1514</v>
      </c>
      <c r="C1480" s="3" t="s">
        <v>3619</v>
      </c>
      <c r="D1480" s="3" t="s">
        <v>3620</v>
      </c>
      <c r="E1480" s="3" t="s">
        <v>191</v>
      </c>
      <c r="F1480" s="11">
        <v>99.95</v>
      </c>
      <c r="G1480" s="10">
        <v>1.55</v>
      </c>
      <c r="H1480" s="26">
        <v>0</v>
      </c>
      <c r="I1480" s="24">
        <v>5726027</v>
      </c>
      <c r="J1480" s="24">
        <f t="shared" si="23"/>
        <v>5641405.9113300489</v>
      </c>
      <c r="K1480" s="23">
        <v>77</v>
      </c>
      <c r="L1480" s="24">
        <v>235493</v>
      </c>
      <c r="M1480" s="25">
        <v>57.5</v>
      </c>
      <c r="N1480" s="25">
        <v>87.78</v>
      </c>
      <c r="O1480" s="3" t="s">
        <v>1586</v>
      </c>
      <c r="P1480" s="3"/>
      <c r="Q1480" s="3" t="s">
        <v>5163</v>
      </c>
    </row>
    <row r="1481" spans="1:17">
      <c r="A1481" s="3">
        <v>357</v>
      </c>
      <c r="B1481" s="3" t="s">
        <v>1514</v>
      </c>
      <c r="C1481" s="3" t="s">
        <v>3623</v>
      </c>
      <c r="D1481" s="3" t="s">
        <v>3624</v>
      </c>
      <c r="E1481" s="3" t="s">
        <v>191</v>
      </c>
      <c r="F1481" s="10">
        <v>99.65</v>
      </c>
      <c r="G1481" s="10">
        <v>0.52</v>
      </c>
      <c r="H1481" s="25">
        <v>33.33</v>
      </c>
      <c r="I1481" s="24">
        <v>6145985</v>
      </c>
      <c r="J1481" s="24">
        <f t="shared" si="23"/>
        <v>6135554.5572526706</v>
      </c>
      <c r="K1481" s="23">
        <v>53</v>
      </c>
      <c r="L1481" s="24">
        <v>234795</v>
      </c>
      <c r="M1481" s="25">
        <v>59</v>
      </c>
      <c r="N1481" s="25">
        <v>87.34</v>
      </c>
      <c r="O1481" s="3" t="s">
        <v>1611</v>
      </c>
      <c r="P1481" s="3"/>
      <c r="Q1481" s="3" t="s">
        <v>5177</v>
      </c>
    </row>
    <row r="1482" spans="1:17">
      <c r="A1482" s="3">
        <v>357</v>
      </c>
      <c r="B1482" s="3" t="s">
        <v>1514</v>
      </c>
      <c r="C1482" s="3" t="s">
        <v>3628</v>
      </c>
      <c r="D1482" s="3" t="s">
        <v>3629</v>
      </c>
      <c r="E1482" s="3" t="s">
        <v>191</v>
      </c>
      <c r="F1482" s="10">
        <v>99.44</v>
      </c>
      <c r="G1482" s="10">
        <v>0.94</v>
      </c>
      <c r="H1482" s="26">
        <v>0</v>
      </c>
      <c r="I1482" s="24">
        <v>5161592</v>
      </c>
      <c r="J1482" s="24">
        <f t="shared" si="23"/>
        <v>5142052.2016337924</v>
      </c>
      <c r="K1482" s="23">
        <v>48</v>
      </c>
      <c r="L1482" s="24">
        <v>234367</v>
      </c>
      <c r="M1482" s="25">
        <v>59.4</v>
      </c>
      <c r="N1482" s="25">
        <v>88.04</v>
      </c>
      <c r="O1482" s="3" t="s">
        <v>1847</v>
      </c>
      <c r="P1482" s="3"/>
    </row>
    <row r="1483" spans="1:17">
      <c r="A1483" s="3">
        <v>357</v>
      </c>
      <c r="B1483" s="3" t="s">
        <v>1514</v>
      </c>
      <c r="C1483" s="3" t="s">
        <v>3648</v>
      </c>
      <c r="D1483" s="3" t="s">
        <v>3649</v>
      </c>
      <c r="E1483" s="3" t="s">
        <v>191</v>
      </c>
      <c r="F1483" s="11">
        <v>99.98</v>
      </c>
      <c r="G1483" s="10">
        <v>0.42</v>
      </c>
      <c r="H1483" s="25">
        <v>50</v>
      </c>
      <c r="I1483" s="24">
        <v>6011043</v>
      </c>
      <c r="J1483" s="24">
        <f t="shared" si="23"/>
        <v>5987094.6215139441</v>
      </c>
      <c r="K1483" s="23">
        <v>58</v>
      </c>
      <c r="L1483" s="24">
        <v>226383</v>
      </c>
      <c r="M1483" s="25">
        <v>58.4</v>
      </c>
      <c r="N1483" s="25">
        <v>88.36</v>
      </c>
      <c r="O1483" s="3" t="s">
        <v>1747</v>
      </c>
      <c r="P1483" s="3"/>
      <c r="Q1483" s="3" t="s">
        <v>5215</v>
      </c>
    </row>
    <row r="1484" spans="1:17">
      <c r="A1484" s="3">
        <v>357</v>
      </c>
      <c r="B1484" s="3" t="s">
        <v>1514</v>
      </c>
      <c r="C1484" s="3" t="s">
        <v>3658</v>
      </c>
      <c r="D1484" s="3" t="s">
        <v>3659</v>
      </c>
      <c r="E1484" s="3" t="s">
        <v>191</v>
      </c>
      <c r="F1484" s="11">
        <v>100</v>
      </c>
      <c r="G1484" s="10">
        <v>0.14000000000000001</v>
      </c>
      <c r="H1484" s="26">
        <v>0</v>
      </c>
      <c r="I1484" s="24">
        <v>5499237</v>
      </c>
      <c r="J1484" s="24">
        <f t="shared" si="23"/>
        <v>5491548.8316357099</v>
      </c>
      <c r="K1484" s="23">
        <v>73</v>
      </c>
      <c r="L1484" s="24">
        <v>224383</v>
      </c>
      <c r="M1484" s="25">
        <v>59.6</v>
      </c>
      <c r="N1484" s="25">
        <v>87.78</v>
      </c>
      <c r="O1484" s="3" t="s">
        <v>1523</v>
      </c>
      <c r="P1484" s="3"/>
      <c r="Q1484" s="3" t="s">
        <v>5222</v>
      </c>
    </row>
    <row r="1485" spans="1:17">
      <c r="A1485" s="3">
        <v>357</v>
      </c>
      <c r="B1485" s="3" t="s">
        <v>1514</v>
      </c>
      <c r="C1485" s="3" t="s">
        <v>3691</v>
      </c>
      <c r="D1485" s="3" t="s">
        <v>3692</v>
      </c>
      <c r="E1485" s="3" t="s">
        <v>191</v>
      </c>
      <c r="F1485" s="10">
        <v>99.58</v>
      </c>
      <c r="G1485" s="10">
        <v>0.38</v>
      </c>
      <c r="H1485" s="26">
        <v>0</v>
      </c>
      <c r="I1485" s="24">
        <v>5753955</v>
      </c>
      <c r="J1485" s="24">
        <f t="shared" si="23"/>
        <v>5756257.503001201</v>
      </c>
      <c r="K1485" s="23">
        <v>50</v>
      </c>
      <c r="L1485" s="24">
        <v>218419</v>
      </c>
      <c r="M1485" s="25">
        <v>59.8</v>
      </c>
      <c r="N1485" s="25">
        <v>87.65</v>
      </c>
      <c r="O1485" s="3" t="s">
        <v>1523</v>
      </c>
      <c r="P1485" s="3"/>
    </row>
    <row r="1486" spans="1:17">
      <c r="A1486" s="3">
        <v>357</v>
      </c>
      <c r="B1486" s="3" t="s">
        <v>1514</v>
      </c>
      <c r="C1486" s="3" t="s">
        <v>3714</v>
      </c>
      <c r="D1486" s="3" t="s">
        <v>3715</v>
      </c>
      <c r="E1486" s="3" t="s">
        <v>191</v>
      </c>
      <c r="F1486" s="10">
        <v>99.93</v>
      </c>
      <c r="G1486" s="10">
        <v>2.81</v>
      </c>
      <c r="H1486" s="26">
        <v>0</v>
      </c>
      <c r="I1486" s="24">
        <v>6139687</v>
      </c>
      <c r="J1486" s="24">
        <f t="shared" si="23"/>
        <v>5975946.0774771264</v>
      </c>
      <c r="K1486" s="23">
        <v>83</v>
      </c>
      <c r="L1486" s="24">
        <v>211647</v>
      </c>
      <c r="M1486" s="25">
        <v>57.6</v>
      </c>
      <c r="N1486" s="25">
        <v>88.1</v>
      </c>
      <c r="O1486" s="3" t="s">
        <v>1586</v>
      </c>
      <c r="P1486" s="3"/>
      <c r="Q1486" s="3" t="s">
        <v>5214</v>
      </c>
    </row>
    <row r="1487" spans="1:17">
      <c r="A1487" s="3">
        <v>357</v>
      </c>
      <c r="B1487" s="3" t="s">
        <v>1514</v>
      </c>
      <c r="C1487" s="3" t="s">
        <v>3728</v>
      </c>
      <c r="D1487" s="3" t="s">
        <v>3729</v>
      </c>
      <c r="E1487" s="3" t="s">
        <v>191</v>
      </c>
      <c r="F1487" s="10">
        <v>98.12</v>
      </c>
      <c r="G1487" s="10">
        <v>0.56000000000000005</v>
      </c>
      <c r="H1487" s="26">
        <v>0</v>
      </c>
      <c r="I1487" s="24">
        <v>4848962</v>
      </c>
      <c r="J1487" s="24">
        <f t="shared" si="23"/>
        <v>4913824.4831779487</v>
      </c>
      <c r="K1487" s="23">
        <v>59</v>
      </c>
      <c r="L1487" s="24">
        <v>208375</v>
      </c>
      <c r="M1487" s="25">
        <v>56.5</v>
      </c>
      <c r="N1487" s="25">
        <v>88.17</v>
      </c>
      <c r="O1487" s="3" t="s">
        <v>3730</v>
      </c>
      <c r="P1487" s="3"/>
    </row>
    <row r="1488" spans="1:17">
      <c r="A1488" s="3">
        <v>357</v>
      </c>
      <c r="B1488" s="3" t="s">
        <v>1514</v>
      </c>
      <c r="C1488" s="3" t="s">
        <v>3733</v>
      </c>
      <c r="D1488" s="3" t="s">
        <v>3734</v>
      </c>
      <c r="E1488" s="3" t="s">
        <v>191</v>
      </c>
      <c r="F1488" s="10">
        <v>97.5</v>
      </c>
      <c r="G1488" s="10">
        <v>0.95</v>
      </c>
      <c r="H1488" s="26">
        <v>0</v>
      </c>
      <c r="I1488" s="24">
        <v>4729281</v>
      </c>
      <c r="J1488" s="24">
        <f t="shared" si="23"/>
        <v>4803738.9537836462</v>
      </c>
      <c r="K1488" s="23">
        <v>42</v>
      </c>
      <c r="L1488" s="24">
        <v>207018</v>
      </c>
      <c r="M1488" s="25">
        <v>55.5</v>
      </c>
      <c r="N1488" s="25">
        <v>88.81</v>
      </c>
      <c r="O1488" s="3" t="s">
        <v>3735</v>
      </c>
      <c r="P1488" s="3"/>
    </row>
    <row r="1489" spans="1:17">
      <c r="A1489" s="3">
        <v>357</v>
      </c>
      <c r="B1489" s="3" t="s">
        <v>1514</v>
      </c>
      <c r="C1489" s="3" t="s">
        <v>3736</v>
      </c>
      <c r="D1489" s="3" t="s">
        <v>3737</v>
      </c>
      <c r="E1489" s="3" t="s">
        <v>191</v>
      </c>
      <c r="F1489" s="11">
        <v>100</v>
      </c>
      <c r="G1489" s="10">
        <v>0.14000000000000001</v>
      </c>
      <c r="H1489" s="26">
        <v>0</v>
      </c>
      <c r="I1489" s="24">
        <v>5632644</v>
      </c>
      <c r="J1489" s="24">
        <f t="shared" si="23"/>
        <v>5624769.3229478737</v>
      </c>
      <c r="K1489" s="23">
        <v>82</v>
      </c>
      <c r="L1489" s="24">
        <v>206895</v>
      </c>
      <c r="M1489" s="25">
        <v>59.6</v>
      </c>
      <c r="N1489" s="25">
        <v>87.74</v>
      </c>
      <c r="O1489" s="3" t="s">
        <v>1523</v>
      </c>
      <c r="P1489" s="3"/>
      <c r="Q1489" s="3" t="s">
        <v>5222</v>
      </c>
    </row>
    <row r="1490" spans="1:17">
      <c r="A1490" s="3">
        <v>357</v>
      </c>
      <c r="B1490" s="3" t="s">
        <v>1514</v>
      </c>
      <c r="C1490" s="3" t="s">
        <v>3738</v>
      </c>
      <c r="D1490" s="3" t="s">
        <v>3739</v>
      </c>
      <c r="E1490" s="3" t="s">
        <v>191</v>
      </c>
      <c r="F1490" s="11">
        <v>100</v>
      </c>
      <c r="G1490" s="10">
        <v>0.14000000000000001</v>
      </c>
      <c r="H1490" s="26">
        <v>0</v>
      </c>
      <c r="I1490" s="24">
        <v>5641576</v>
      </c>
      <c r="J1490" s="24">
        <f t="shared" si="23"/>
        <v>5633688.8356301179</v>
      </c>
      <c r="K1490" s="23">
        <v>83</v>
      </c>
      <c r="L1490" s="24">
        <v>206895</v>
      </c>
      <c r="M1490" s="25">
        <v>59.6</v>
      </c>
      <c r="N1490" s="25">
        <v>87.7</v>
      </c>
      <c r="O1490" s="3" t="s">
        <v>1523</v>
      </c>
      <c r="P1490" s="3"/>
      <c r="Q1490" s="3" t="s">
        <v>5222</v>
      </c>
    </row>
    <row r="1491" spans="1:17">
      <c r="A1491" s="3">
        <v>357</v>
      </c>
      <c r="B1491" s="3" t="s">
        <v>1514</v>
      </c>
      <c r="C1491" s="3" t="s">
        <v>3740</v>
      </c>
      <c r="D1491" s="3" t="s">
        <v>3741</v>
      </c>
      <c r="E1491" s="3" t="s">
        <v>191</v>
      </c>
      <c r="F1491" s="11">
        <v>100</v>
      </c>
      <c r="G1491" s="10">
        <v>0.14000000000000001</v>
      </c>
      <c r="H1491" s="26">
        <v>0</v>
      </c>
      <c r="I1491" s="24">
        <v>5636904</v>
      </c>
      <c r="J1491" s="24">
        <f t="shared" si="23"/>
        <v>5629023.3672858002</v>
      </c>
      <c r="K1491" s="23">
        <v>87</v>
      </c>
      <c r="L1491" s="24">
        <v>206895</v>
      </c>
      <c r="M1491" s="25">
        <v>59.6</v>
      </c>
      <c r="N1491" s="25">
        <v>87.65</v>
      </c>
      <c r="O1491" s="3" t="s">
        <v>1523</v>
      </c>
      <c r="P1491" s="3"/>
      <c r="Q1491" s="3" t="s">
        <v>5222</v>
      </c>
    </row>
    <row r="1492" spans="1:17">
      <c r="A1492" s="3">
        <v>357</v>
      </c>
      <c r="B1492" s="3" t="s">
        <v>1514</v>
      </c>
      <c r="C1492" s="3" t="s">
        <v>3742</v>
      </c>
      <c r="D1492" s="3" t="s">
        <v>3743</v>
      </c>
      <c r="E1492" s="3" t="s">
        <v>191</v>
      </c>
      <c r="F1492" s="11">
        <v>100</v>
      </c>
      <c r="G1492" s="10">
        <v>0.14000000000000001</v>
      </c>
      <c r="H1492" s="26">
        <v>0</v>
      </c>
      <c r="I1492" s="24">
        <v>5636938</v>
      </c>
      <c r="J1492" s="24">
        <f t="shared" si="23"/>
        <v>5629057.3197523467</v>
      </c>
      <c r="K1492" s="23">
        <v>83</v>
      </c>
      <c r="L1492" s="24">
        <v>206895</v>
      </c>
      <c r="M1492" s="25">
        <v>59.6</v>
      </c>
      <c r="N1492" s="25">
        <v>87.68</v>
      </c>
      <c r="O1492" s="3" t="s">
        <v>1523</v>
      </c>
      <c r="P1492" s="3"/>
      <c r="Q1492" s="3" t="s">
        <v>5222</v>
      </c>
    </row>
    <row r="1493" spans="1:17">
      <c r="A1493" s="3">
        <v>357</v>
      </c>
      <c r="B1493" s="3" t="s">
        <v>1514</v>
      </c>
      <c r="C1493" s="3" t="s">
        <v>3745</v>
      </c>
      <c r="D1493" s="3" t="s">
        <v>3746</v>
      </c>
      <c r="E1493" s="3" t="s">
        <v>191</v>
      </c>
      <c r="F1493" s="10">
        <v>97.5</v>
      </c>
      <c r="G1493" s="10">
        <v>0.95</v>
      </c>
      <c r="H1493" s="26">
        <v>0</v>
      </c>
      <c r="I1493" s="24">
        <v>4728919</v>
      </c>
      <c r="J1493" s="24">
        <f t="shared" si="23"/>
        <v>4803371.2544438802</v>
      </c>
      <c r="K1493" s="23">
        <v>43</v>
      </c>
      <c r="L1493" s="24">
        <v>206599</v>
      </c>
      <c r="M1493" s="25">
        <v>55.5</v>
      </c>
      <c r="N1493" s="25">
        <v>88.84</v>
      </c>
      <c r="O1493" s="3" t="s">
        <v>3735</v>
      </c>
      <c r="P1493" s="3"/>
    </row>
    <row r="1494" spans="1:17">
      <c r="A1494" s="3">
        <v>357</v>
      </c>
      <c r="B1494" s="3" t="s">
        <v>1514</v>
      </c>
      <c r="C1494" s="3" t="s">
        <v>3767</v>
      </c>
      <c r="D1494" s="3" t="s">
        <v>3768</v>
      </c>
      <c r="E1494" s="3" t="s">
        <v>191</v>
      </c>
      <c r="F1494" s="11">
        <v>99.95</v>
      </c>
      <c r="G1494" s="10">
        <v>1.29</v>
      </c>
      <c r="H1494" s="26">
        <v>0</v>
      </c>
      <c r="I1494" s="24">
        <v>5953477</v>
      </c>
      <c r="J1494" s="24">
        <f t="shared" si="23"/>
        <v>5880558.0798103511</v>
      </c>
      <c r="K1494" s="23">
        <v>82</v>
      </c>
      <c r="L1494" s="24">
        <v>200740</v>
      </c>
      <c r="M1494" s="25">
        <v>57.6</v>
      </c>
      <c r="N1494" s="25">
        <v>87.44</v>
      </c>
      <c r="O1494" s="3" t="s">
        <v>1586</v>
      </c>
      <c r="P1494" s="3"/>
    </row>
    <row r="1495" spans="1:17">
      <c r="A1495" s="3">
        <v>357</v>
      </c>
      <c r="B1495" s="3" t="s">
        <v>1514</v>
      </c>
      <c r="C1495" s="3" t="s">
        <v>3791</v>
      </c>
      <c r="D1495" s="3" t="s">
        <v>2141</v>
      </c>
      <c r="E1495" s="3" t="s">
        <v>191</v>
      </c>
      <c r="F1495" s="10">
        <v>99.57</v>
      </c>
      <c r="G1495" s="10">
        <v>1.53</v>
      </c>
      <c r="H1495" s="25">
        <v>12.5</v>
      </c>
      <c r="I1495" s="24">
        <v>5977765</v>
      </c>
      <c r="J1495" s="24">
        <f t="shared" si="23"/>
        <v>5912725.0247279927</v>
      </c>
      <c r="K1495" s="23">
        <v>114</v>
      </c>
      <c r="L1495" s="24">
        <v>194826</v>
      </c>
      <c r="M1495" s="25">
        <v>57.6</v>
      </c>
      <c r="N1495" s="25">
        <v>87.5</v>
      </c>
      <c r="O1495" s="3" t="s">
        <v>1586</v>
      </c>
      <c r="P1495" s="3"/>
      <c r="Q1495" s="3" t="s">
        <v>5164</v>
      </c>
    </row>
    <row r="1496" spans="1:17">
      <c r="A1496" s="3">
        <v>357</v>
      </c>
      <c r="B1496" s="3" t="s">
        <v>1514</v>
      </c>
      <c r="C1496" s="3" t="s">
        <v>3801</v>
      </c>
      <c r="D1496" s="3" t="s">
        <v>3802</v>
      </c>
      <c r="E1496" s="3" t="s">
        <v>184</v>
      </c>
      <c r="F1496" s="10">
        <v>98.71</v>
      </c>
      <c r="G1496" s="10">
        <v>0.57999999999999996</v>
      </c>
      <c r="H1496" s="26">
        <v>0</v>
      </c>
      <c r="I1496" s="24">
        <v>4475018</v>
      </c>
      <c r="J1496" s="24">
        <f t="shared" si="23"/>
        <v>4507017.826568638</v>
      </c>
      <c r="K1496" s="23">
        <v>47</v>
      </c>
      <c r="L1496" s="24">
        <v>193510</v>
      </c>
      <c r="M1496" s="25">
        <v>61.4</v>
      </c>
      <c r="N1496" s="25">
        <v>89.83</v>
      </c>
      <c r="O1496" s="3" t="s">
        <v>1517</v>
      </c>
      <c r="P1496" s="3"/>
    </row>
    <row r="1497" spans="1:17">
      <c r="A1497" s="3">
        <v>357</v>
      </c>
      <c r="B1497" s="3" t="s">
        <v>1514</v>
      </c>
      <c r="C1497" s="3" t="s">
        <v>3805</v>
      </c>
      <c r="D1497" s="3" t="s">
        <v>3806</v>
      </c>
      <c r="E1497" s="3" t="s">
        <v>191</v>
      </c>
      <c r="F1497" s="11">
        <v>99.98</v>
      </c>
      <c r="G1497" s="10">
        <v>0.42</v>
      </c>
      <c r="H1497" s="25">
        <v>50</v>
      </c>
      <c r="I1497" s="24">
        <v>6010666</v>
      </c>
      <c r="J1497" s="24">
        <f t="shared" si="23"/>
        <v>5986719.1235059761</v>
      </c>
      <c r="K1497" s="23">
        <v>70</v>
      </c>
      <c r="L1497" s="24">
        <v>192835</v>
      </c>
      <c r="M1497" s="25">
        <v>58.4</v>
      </c>
      <c r="N1497" s="25">
        <v>88.34</v>
      </c>
      <c r="O1497" s="3" t="s">
        <v>1747</v>
      </c>
      <c r="P1497" s="3"/>
      <c r="Q1497" s="3" t="s">
        <v>5215</v>
      </c>
    </row>
    <row r="1498" spans="1:17">
      <c r="A1498" s="3">
        <v>357</v>
      </c>
      <c r="B1498" s="3" t="s">
        <v>1514</v>
      </c>
      <c r="C1498" s="3" t="s">
        <v>3830</v>
      </c>
      <c r="D1498" s="3" t="s">
        <v>3831</v>
      </c>
      <c r="E1498" s="3" t="s">
        <v>191</v>
      </c>
      <c r="F1498" s="10">
        <v>99.5</v>
      </c>
      <c r="G1498" s="10">
        <v>1.27</v>
      </c>
      <c r="H1498" s="26">
        <v>0</v>
      </c>
      <c r="I1498" s="24">
        <v>5884522</v>
      </c>
      <c r="J1498" s="24">
        <f t="shared" si="23"/>
        <v>5839557.407958718</v>
      </c>
      <c r="K1498" s="23">
        <v>49</v>
      </c>
      <c r="L1498" s="24">
        <v>188388</v>
      </c>
      <c r="M1498" s="25">
        <v>59.2</v>
      </c>
      <c r="N1498" s="25">
        <v>87.65</v>
      </c>
      <c r="O1498" s="3" t="s">
        <v>1548</v>
      </c>
      <c r="P1498" s="3"/>
    </row>
    <row r="1499" spans="1:17">
      <c r="A1499" s="3">
        <v>357</v>
      </c>
      <c r="B1499" s="3" t="s">
        <v>1514</v>
      </c>
      <c r="C1499" s="3" t="s">
        <v>3834</v>
      </c>
      <c r="D1499" s="3" t="s">
        <v>3835</v>
      </c>
      <c r="E1499" s="3" t="s">
        <v>191</v>
      </c>
      <c r="F1499" s="11">
        <v>99.95</v>
      </c>
      <c r="G1499" s="10">
        <v>1.76</v>
      </c>
      <c r="H1499" s="25">
        <v>11.11</v>
      </c>
      <c r="I1499" s="24">
        <v>5838959</v>
      </c>
      <c r="J1499" s="24">
        <f t="shared" si="23"/>
        <v>5740791.4659325527</v>
      </c>
      <c r="K1499" s="23">
        <v>75</v>
      </c>
      <c r="L1499" s="24">
        <v>187709</v>
      </c>
      <c r="M1499" s="25">
        <v>57.6</v>
      </c>
      <c r="N1499" s="25">
        <v>87.57</v>
      </c>
      <c r="O1499" s="3" t="s">
        <v>1586</v>
      </c>
      <c r="P1499" s="3"/>
    </row>
    <row r="1500" spans="1:17">
      <c r="A1500" s="3">
        <v>357</v>
      </c>
      <c r="B1500" s="3" t="s">
        <v>1514</v>
      </c>
      <c r="C1500" s="3" t="s">
        <v>3851</v>
      </c>
      <c r="D1500" s="3" t="s">
        <v>3852</v>
      </c>
      <c r="E1500" s="3" t="s">
        <v>191</v>
      </c>
      <c r="F1500" s="10">
        <v>99.72</v>
      </c>
      <c r="G1500" s="10">
        <v>0.87</v>
      </c>
      <c r="H1500" s="26">
        <v>0</v>
      </c>
      <c r="I1500" s="24">
        <v>5529311</v>
      </c>
      <c r="J1500" s="24">
        <f t="shared" si="23"/>
        <v>5496879.4114723131</v>
      </c>
      <c r="K1500" s="23">
        <v>73</v>
      </c>
      <c r="L1500" s="24">
        <v>180611</v>
      </c>
      <c r="M1500" s="25">
        <v>59.2</v>
      </c>
      <c r="N1500" s="25">
        <v>87.57</v>
      </c>
      <c r="O1500" s="3" t="s">
        <v>1826</v>
      </c>
      <c r="P1500" s="3"/>
      <c r="Q1500" s="3" t="s">
        <v>5225</v>
      </c>
    </row>
    <row r="1501" spans="1:17">
      <c r="A1501" s="3">
        <v>357</v>
      </c>
      <c r="B1501" s="3" t="s">
        <v>1514</v>
      </c>
      <c r="C1501" s="3" t="s">
        <v>3855</v>
      </c>
      <c r="D1501" s="3" t="s">
        <v>3856</v>
      </c>
      <c r="E1501" s="3" t="s">
        <v>191</v>
      </c>
      <c r="F1501" s="11">
        <v>100</v>
      </c>
      <c r="G1501" s="10">
        <v>0.14000000000000001</v>
      </c>
      <c r="H1501" s="26">
        <v>0</v>
      </c>
      <c r="I1501" s="24">
        <v>5628184</v>
      </c>
      <c r="J1501" s="24">
        <f t="shared" si="23"/>
        <v>5620315.5582184941</v>
      </c>
      <c r="K1501" s="23">
        <v>83</v>
      </c>
      <c r="L1501" s="24">
        <v>179910</v>
      </c>
      <c r="M1501" s="25">
        <v>59.6</v>
      </c>
      <c r="N1501" s="25">
        <v>87.7</v>
      </c>
      <c r="O1501" s="3" t="s">
        <v>1523</v>
      </c>
      <c r="P1501" s="3"/>
      <c r="Q1501" s="3" t="s">
        <v>5222</v>
      </c>
    </row>
    <row r="1502" spans="1:17">
      <c r="A1502" s="3">
        <v>357</v>
      </c>
      <c r="B1502" s="3" t="s">
        <v>1514</v>
      </c>
      <c r="C1502" s="3" t="s">
        <v>3857</v>
      </c>
      <c r="D1502" s="3" t="s">
        <v>3858</v>
      </c>
      <c r="E1502" s="3" t="s">
        <v>191</v>
      </c>
      <c r="F1502" s="11">
        <v>100</v>
      </c>
      <c r="G1502" s="10">
        <v>0.14000000000000001</v>
      </c>
      <c r="H1502" s="26">
        <v>0</v>
      </c>
      <c r="I1502" s="24">
        <v>5495808</v>
      </c>
      <c r="J1502" s="24">
        <f t="shared" si="23"/>
        <v>5488124.6255242657</v>
      </c>
      <c r="K1502" s="23">
        <v>89</v>
      </c>
      <c r="L1502" s="24">
        <v>179909</v>
      </c>
      <c r="M1502" s="25">
        <v>59.6</v>
      </c>
      <c r="N1502" s="25">
        <v>87.8</v>
      </c>
      <c r="O1502" s="3" t="s">
        <v>1523</v>
      </c>
      <c r="P1502" s="3"/>
      <c r="Q1502" s="3" t="s">
        <v>5222</v>
      </c>
    </row>
    <row r="1503" spans="1:17">
      <c r="A1503" s="3">
        <v>357</v>
      </c>
      <c r="B1503" s="3" t="s">
        <v>1514</v>
      </c>
      <c r="C1503" s="3" t="s">
        <v>3866</v>
      </c>
      <c r="D1503" s="3" t="s">
        <v>3867</v>
      </c>
      <c r="E1503" s="3" t="s">
        <v>191</v>
      </c>
      <c r="F1503" s="11">
        <v>100</v>
      </c>
      <c r="G1503" s="10">
        <v>0.14000000000000001</v>
      </c>
      <c r="H1503" s="26">
        <v>0</v>
      </c>
      <c r="I1503" s="24">
        <v>5633797</v>
      </c>
      <c r="J1503" s="24">
        <f t="shared" si="23"/>
        <v>5625920.7110045934</v>
      </c>
      <c r="K1503" s="23">
        <v>77</v>
      </c>
      <c r="L1503" s="24">
        <v>177991</v>
      </c>
      <c r="M1503" s="25">
        <v>59.6</v>
      </c>
      <c r="N1503" s="25">
        <v>87.69</v>
      </c>
      <c r="O1503" s="3" t="s">
        <v>1523</v>
      </c>
      <c r="P1503" s="3"/>
      <c r="Q1503" s="3" t="s">
        <v>5222</v>
      </c>
    </row>
    <row r="1504" spans="1:17">
      <c r="A1504" s="3">
        <v>357</v>
      </c>
      <c r="B1504" s="3" t="s">
        <v>1514</v>
      </c>
      <c r="C1504" s="3" t="s">
        <v>3898</v>
      </c>
      <c r="D1504" s="3" t="s">
        <v>3899</v>
      </c>
      <c r="E1504" s="3" t="s">
        <v>191</v>
      </c>
      <c r="F1504" s="11">
        <v>100</v>
      </c>
      <c r="G1504" s="10">
        <v>0.71</v>
      </c>
      <c r="H1504" s="25">
        <v>50</v>
      </c>
      <c r="I1504" s="24">
        <v>5434972</v>
      </c>
      <c r="J1504" s="24">
        <f t="shared" si="23"/>
        <v>5396655.7442160668</v>
      </c>
      <c r="K1504" s="23">
        <v>73</v>
      </c>
      <c r="L1504" s="24">
        <v>172350</v>
      </c>
      <c r="M1504" s="25">
        <v>59.9</v>
      </c>
      <c r="N1504" s="25">
        <v>88.4</v>
      </c>
      <c r="O1504" s="3" t="s">
        <v>1523</v>
      </c>
      <c r="P1504" s="3"/>
      <c r="Q1504" s="3" t="s">
        <v>5226</v>
      </c>
    </row>
    <row r="1505" spans="1:17">
      <c r="A1505" s="3">
        <v>357</v>
      </c>
      <c r="B1505" s="3" t="s">
        <v>1514</v>
      </c>
      <c r="C1505" s="3" t="s">
        <v>3915</v>
      </c>
      <c r="D1505" s="3" t="s">
        <v>3916</v>
      </c>
      <c r="E1505" s="3" t="s">
        <v>191</v>
      </c>
      <c r="F1505" s="11">
        <v>100</v>
      </c>
      <c r="G1505" s="10">
        <v>0.14000000000000001</v>
      </c>
      <c r="H1505" s="26">
        <v>0</v>
      </c>
      <c r="I1505" s="24">
        <v>5636039</v>
      </c>
      <c r="J1505" s="24">
        <f t="shared" si="23"/>
        <v>5628159.5765927695</v>
      </c>
      <c r="K1505" s="23">
        <v>80</v>
      </c>
      <c r="L1505" s="24">
        <v>168066</v>
      </c>
      <c r="M1505" s="25">
        <v>59.6</v>
      </c>
      <c r="N1505" s="25">
        <v>87.7</v>
      </c>
      <c r="O1505" s="3" t="s">
        <v>1523</v>
      </c>
      <c r="P1505" s="3"/>
      <c r="Q1505" s="3" t="s">
        <v>5222</v>
      </c>
    </row>
    <row r="1506" spans="1:17">
      <c r="A1506" s="3">
        <v>357</v>
      </c>
      <c r="B1506" s="3" t="s">
        <v>1514</v>
      </c>
      <c r="C1506" s="3" t="s">
        <v>3931</v>
      </c>
      <c r="D1506" s="3" t="s">
        <v>3932</v>
      </c>
      <c r="E1506" s="3" t="s">
        <v>191</v>
      </c>
      <c r="F1506" s="11">
        <v>100</v>
      </c>
      <c r="G1506" s="10">
        <v>0.14000000000000001</v>
      </c>
      <c r="H1506" s="26">
        <v>0</v>
      </c>
      <c r="I1506" s="24">
        <v>5519177</v>
      </c>
      <c r="J1506" s="24">
        <f t="shared" si="23"/>
        <v>5511460.9546634713</v>
      </c>
      <c r="K1506" s="23">
        <v>82</v>
      </c>
      <c r="L1506" s="24">
        <v>165282</v>
      </c>
      <c r="M1506" s="25">
        <v>59.6</v>
      </c>
      <c r="N1506" s="25">
        <v>87.79</v>
      </c>
      <c r="O1506" s="3" t="s">
        <v>1523</v>
      </c>
      <c r="P1506" s="3"/>
      <c r="Q1506" s="3" t="s">
        <v>5222</v>
      </c>
    </row>
    <row r="1507" spans="1:17">
      <c r="A1507" s="3">
        <v>357</v>
      </c>
      <c r="B1507" s="3" t="s">
        <v>1514</v>
      </c>
      <c r="C1507" s="3" t="s">
        <v>4014</v>
      </c>
      <c r="D1507" s="3" t="s">
        <v>4015</v>
      </c>
      <c r="E1507" s="3" t="s">
        <v>191</v>
      </c>
      <c r="F1507" s="10">
        <v>99.41</v>
      </c>
      <c r="G1507" s="10">
        <v>1.46</v>
      </c>
      <c r="H1507" s="26">
        <v>0</v>
      </c>
      <c r="I1507" s="24">
        <v>5784599</v>
      </c>
      <c r="J1507" s="24">
        <f t="shared" si="23"/>
        <v>5734707.048676515</v>
      </c>
      <c r="K1507" s="23">
        <v>125</v>
      </c>
      <c r="L1507" s="24">
        <v>153547</v>
      </c>
      <c r="M1507" s="25">
        <v>57.6</v>
      </c>
      <c r="N1507" s="25">
        <v>87.63</v>
      </c>
      <c r="O1507" s="3" t="s">
        <v>1586</v>
      </c>
      <c r="P1507" s="3"/>
      <c r="Q1507" s="3" t="s">
        <v>5164</v>
      </c>
    </row>
    <row r="1508" spans="1:17">
      <c r="A1508" s="3">
        <v>357</v>
      </c>
      <c r="B1508" s="3" t="s">
        <v>1514</v>
      </c>
      <c r="C1508" s="3" t="s">
        <v>4016</v>
      </c>
      <c r="D1508" s="3" t="s">
        <v>4017</v>
      </c>
      <c r="E1508" s="3" t="s">
        <v>191</v>
      </c>
      <c r="F1508" s="10">
        <v>99.93</v>
      </c>
      <c r="G1508" s="10">
        <v>3.41</v>
      </c>
      <c r="H1508" s="26">
        <v>0</v>
      </c>
      <c r="I1508" s="24">
        <v>6120785</v>
      </c>
      <c r="J1508" s="24">
        <f t="shared" si="23"/>
        <v>5922958.196245403</v>
      </c>
      <c r="K1508" s="23">
        <v>106</v>
      </c>
      <c r="L1508" s="24">
        <v>153524</v>
      </c>
      <c r="M1508" s="25">
        <v>57.6</v>
      </c>
      <c r="N1508" s="25">
        <v>87.95</v>
      </c>
      <c r="O1508" s="3" t="s">
        <v>1586</v>
      </c>
      <c r="P1508" s="3"/>
      <c r="Q1508" s="3" t="s">
        <v>5214</v>
      </c>
    </row>
    <row r="1509" spans="1:17">
      <c r="A1509" s="3">
        <v>357</v>
      </c>
      <c r="B1509" s="3" t="s">
        <v>1514</v>
      </c>
      <c r="C1509" s="3" t="s">
        <v>4018</v>
      </c>
      <c r="D1509" s="3" t="s">
        <v>4019</v>
      </c>
      <c r="E1509" s="3" t="s">
        <v>191</v>
      </c>
      <c r="F1509" s="10">
        <v>98.78</v>
      </c>
      <c r="G1509" s="10">
        <v>0.42</v>
      </c>
      <c r="H1509" s="26">
        <v>0</v>
      </c>
      <c r="I1509" s="24">
        <v>5163333</v>
      </c>
      <c r="J1509" s="24">
        <f t="shared" si="23"/>
        <v>5204972.7822580645</v>
      </c>
      <c r="K1509" s="23">
        <v>76</v>
      </c>
      <c r="L1509" s="24">
        <v>152679</v>
      </c>
      <c r="M1509" s="25">
        <v>57.2</v>
      </c>
      <c r="N1509" s="25">
        <v>87.72</v>
      </c>
      <c r="O1509" s="3" t="s">
        <v>2289</v>
      </c>
      <c r="P1509" s="3"/>
    </row>
    <row r="1510" spans="1:17">
      <c r="A1510" s="3">
        <v>357</v>
      </c>
      <c r="B1510" s="3" t="s">
        <v>1514</v>
      </c>
      <c r="C1510" s="3" t="s">
        <v>4023</v>
      </c>
      <c r="D1510" s="3" t="s">
        <v>4024</v>
      </c>
      <c r="E1510" s="3" t="s">
        <v>191</v>
      </c>
      <c r="F1510" s="11">
        <v>100</v>
      </c>
      <c r="G1510" s="10">
        <v>0.14000000000000001</v>
      </c>
      <c r="H1510" s="26">
        <v>0</v>
      </c>
      <c r="I1510" s="24">
        <v>5642418</v>
      </c>
      <c r="J1510" s="24">
        <f t="shared" si="23"/>
        <v>5634529.6584781306</v>
      </c>
      <c r="K1510" s="23">
        <v>85</v>
      </c>
      <c r="L1510" s="24">
        <v>152299</v>
      </c>
      <c r="M1510" s="25">
        <v>59.6</v>
      </c>
      <c r="N1510" s="25">
        <v>87.71</v>
      </c>
      <c r="O1510" s="3" t="s">
        <v>1523</v>
      </c>
      <c r="P1510" s="3"/>
      <c r="Q1510" s="3" t="s">
        <v>5222</v>
      </c>
    </row>
    <row r="1511" spans="1:17">
      <c r="A1511" s="3">
        <v>357</v>
      </c>
      <c r="B1511" s="3" t="s">
        <v>1514</v>
      </c>
      <c r="C1511" s="3" t="s">
        <v>4122</v>
      </c>
      <c r="D1511" s="3" t="s">
        <v>4123</v>
      </c>
      <c r="E1511" s="3" t="s">
        <v>191</v>
      </c>
      <c r="F1511" s="11">
        <v>100</v>
      </c>
      <c r="G1511" s="10">
        <v>0.14000000000000001</v>
      </c>
      <c r="H1511" s="26">
        <v>0</v>
      </c>
      <c r="I1511" s="24">
        <v>5630096</v>
      </c>
      <c r="J1511" s="24">
        <f t="shared" si="23"/>
        <v>5622224.8851607749</v>
      </c>
      <c r="K1511" s="23">
        <v>92</v>
      </c>
      <c r="L1511" s="24">
        <v>141269</v>
      </c>
      <c r="M1511" s="25">
        <v>59.6</v>
      </c>
      <c r="N1511" s="25">
        <v>87.7</v>
      </c>
      <c r="O1511" s="3" t="s">
        <v>1523</v>
      </c>
      <c r="P1511" s="3"/>
      <c r="Q1511" s="3" t="s">
        <v>5222</v>
      </c>
    </row>
    <row r="1512" spans="1:17">
      <c r="A1512" s="3">
        <v>357</v>
      </c>
      <c r="B1512" s="3" t="s">
        <v>1514</v>
      </c>
      <c r="C1512" s="3" t="s">
        <v>4124</v>
      </c>
      <c r="D1512" s="3" t="s">
        <v>4125</v>
      </c>
      <c r="E1512" s="3" t="s">
        <v>191</v>
      </c>
      <c r="F1512" s="11">
        <v>99.95</v>
      </c>
      <c r="G1512" s="10">
        <v>2.64</v>
      </c>
      <c r="H1512" s="26">
        <v>0</v>
      </c>
      <c r="I1512" s="24">
        <v>5911589</v>
      </c>
      <c r="J1512" s="24">
        <f t="shared" si="23"/>
        <v>5762344.2830685247</v>
      </c>
      <c r="K1512" s="23">
        <v>113</v>
      </c>
      <c r="L1512" s="24">
        <v>141174</v>
      </c>
      <c r="M1512" s="25">
        <v>57.9</v>
      </c>
      <c r="N1512" s="25">
        <v>87.22</v>
      </c>
      <c r="O1512" s="3" t="s">
        <v>1586</v>
      </c>
      <c r="P1512" s="3"/>
    </row>
    <row r="1513" spans="1:17">
      <c r="A1513" s="3">
        <v>357</v>
      </c>
      <c r="B1513" s="3" t="s">
        <v>1514</v>
      </c>
      <c r="C1513" s="3" t="s">
        <v>4128</v>
      </c>
      <c r="D1513" s="3" t="s">
        <v>1893</v>
      </c>
      <c r="E1513" s="3" t="s">
        <v>191</v>
      </c>
      <c r="F1513" s="10">
        <v>99.91</v>
      </c>
      <c r="G1513" s="10">
        <v>0.14000000000000001</v>
      </c>
      <c r="H1513" s="26">
        <v>0</v>
      </c>
      <c r="I1513" s="24">
        <v>5645939</v>
      </c>
      <c r="J1513" s="24">
        <f t="shared" si="23"/>
        <v>5643117.4412793601</v>
      </c>
      <c r="K1513" s="23">
        <v>87</v>
      </c>
      <c r="L1513" s="24">
        <v>139610</v>
      </c>
      <c r="M1513" s="25">
        <v>59.3</v>
      </c>
      <c r="N1513" s="25">
        <v>87.76</v>
      </c>
      <c r="O1513" s="3" t="s">
        <v>1523</v>
      </c>
      <c r="P1513" s="3"/>
      <c r="Q1513" s="3" t="s">
        <v>5175</v>
      </c>
    </row>
    <row r="1514" spans="1:17">
      <c r="A1514" s="3">
        <v>357</v>
      </c>
      <c r="B1514" s="3" t="s">
        <v>1514</v>
      </c>
      <c r="C1514" s="3" t="s">
        <v>4190</v>
      </c>
      <c r="D1514" s="3" t="s">
        <v>4191</v>
      </c>
      <c r="E1514" s="3" t="s">
        <v>191</v>
      </c>
      <c r="F1514" s="11">
        <v>100</v>
      </c>
      <c r="G1514" s="10">
        <v>0.14000000000000001</v>
      </c>
      <c r="H1514" s="26">
        <v>0</v>
      </c>
      <c r="I1514" s="24">
        <v>5490471</v>
      </c>
      <c r="J1514" s="24">
        <f t="shared" si="23"/>
        <v>5482795.0868783705</v>
      </c>
      <c r="K1514" s="23">
        <v>87</v>
      </c>
      <c r="L1514" s="24">
        <v>130367</v>
      </c>
      <c r="M1514" s="25">
        <v>59.6</v>
      </c>
      <c r="N1514" s="25">
        <v>87.73</v>
      </c>
      <c r="O1514" s="3" t="s">
        <v>1523</v>
      </c>
      <c r="P1514" s="3"/>
      <c r="Q1514" s="3" t="s">
        <v>5222</v>
      </c>
    </row>
    <row r="1515" spans="1:17">
      <c r="A1515" s="3">
        <v>357</v>
      </c>
      <c r="B1515" s="3" t="s">
        <v>1514</v>
      </c>
      <c r="C1515" s="3" t="s">
        <v>4194</v>
      </c>
      <c r="D1515" s="3" t="s">
        <v>4195</v>
      </c>
      <c r="E1515" s="3" t="s">
        <v>191</v>
      </c>
      <c r="F1515" s="11">
        <v>99.98</v>
      </c>
      <c r="G1515" s="10">
        <v>0.43</v>
      </c>
      <c r="H1515" s="25">
        <v>66.67</v>
      </c>
      <c r="I1515" s="24">
        <v>6398202</v>
      </c>
      <c r="J1515" s="24">
        <f t="shared" si="23"/>
        <v>6372076.4864057358</v>
      </c>
      <c r="K1515" s="23">
        <v>110</v>
      </c>
      <c r="L1515" s="24">
        <v>129564</v>
      </c>
      <c r="M1515" s="25">
        <v>58.3</v>
      </c>
      <c r="N1515" s="25">
        <v>88.09</v>
      </c>
      <c r="O1515" s="3" t="s">
        <v>1747</v>
      </c>
      <c r="P1515" s="3"/>
      <c r="Q1515" s="3" t="s">
        <v>5215</v>
      </c>
    </row>
    <row r="1516" spans="1:17">
      <c r="A1516" s="3">
        <v>357</v>
      </c>
      <c r="B1516" s="3" t="s">
        <v>1514</v>
      </c>
      <c r="C1516" s="3" t="s">
        <v>4208</v>
      </c>
      <c r="D1516" s="3" t="s">
        <v>4209</v>
      </c>
      <c r="E1516" s="3" t="s">
        <v>191</v>
      </c>
      <c r="F1516" s="10">
        <v>99.91</v>
      </c>
      <c r="G1516" s="10">
        <v>1.37</v>
      </c>
      <c r="H1516" s="26">
        <v>0</v>
      </c>
      <c r="I1516" s="24">
        <v>5484551</v>
      </c>
      <c r="J1516" s="24">
        <f t="shared" si="23"/>
        <v>5415235.9794628751</v>
      </c>
      <c r="K1516" s="23">
        <v>165</v>
      </c>
      <c r="L1516" s="24">
        <v>128125</v>
      </c>
      <c r="M1516" s="25">
        <v>59.2</v>
      </c>
      <c r="N1516" s="25">
        <v>87.89</v>
      </c>
      <c r="O1516" s="3" t="s">
        <v>1548</v>
      </c>
      <c r="P1516" s="3"/>
    </row>
    <row r="1517" spans="1:17">
      <c r="A1517" s="3">
        <v>357</v>
      </c>
      <c r="B1517" s="3" t="s">
        <v>1514</v>
      </c>
      <c r="C1517" s="3" t="s">
        <v>4247</v>
      </c>
      <c r="D1517" s="3" t="s">
        <v>4248</v>
      </c>
      <c r="E1517" s="3" t="s">
        <v>191</v>
      </c>
      <c r="F1517" s="11">
        <v>100</v>
      </c>
      <c r="G1517" s="10">
        <v>0.14000000000000001</v>
      </c>
      <c r="H1517" s="26">
        <v>0</v>
      </c>
      <c r="I1517" s="24">
        <v>5622221</v>
      </c>
      <c r="J1517" s="24">
        <f t="shared" si="23"/>
        <v>5614360.8947473532</v>
      </c>
      <c r="K1517" s="23">
        <v>83</v>
      </c>
      <c r="L1517" s="24">
        <v>123291</v>
      </c>
      <c r="M1517" s="25">
        <v>59.6</v>
      </c>
      <c r="N1517" s="25">
        <v>87.69</v>
      </c>
      <c r="O1517" s="3" t="s">
        <v>1523</v>
      </c>
      <c r="P1517" s="3"/>
      <c r="Q1517" s="3" t="s">
        <v>5222</v>
      </c>
    </row>
    <row r="1518" spans="1:17">
      <c r="A1518" s="3">
        <v>357</v>
      </c>
      <c r="B1518" s="3" t="s">
        <v>1514</v>
      </c>
      <c r="C1518" s="3" t="s">
        <v>4249</v>
      </c>
      <c r="D1518" s="3" t="s">
        <v>4250</v>
      </c>
      <c r="E1518" s="3" t="s">
        <v>191</v>
      </c>
      <c r="F1518" s="11">
        <v>100</v>
      </c>
      <c r="G1518" s="10">
        <v>0.14000000000000001</v>
      </c>
      <c r="H1518" s="26">
        <v>0</v>
      </c>
      <c r="I1518" s="24">
        <v>5497271</v>
      </c>
      <c r="J1518" s="24">
        <f t="shared" si="23"/>
        <v>5489585.580187737</v>
      </c>
      <c r="K1518" s="23">
        <v>92</v>
      </c>
      <c r="L1518" s="24">
        <v>123291</v>
      </c>
      <c r="M1518" s="25">
        <v>59.6</v>
      </c>
      <c r="N1518" s="25">
        <v>87.76</v>
      </c>
      <c r="O1518" s="3" t="s">
        <v>1523</v>
      </c>
      <c r="P1518" s="3"/>
      <c r="Q1518" s="3" t="s">
        <v>5222</v>
      </c>
    </row>
    <row r="1519" spans="1:17">
      <c r="A1519" s="3">
        <v>357</v>
      </c>
      <c r="B1519" s="3" t="s">
        <v>1514</v>
      </c>
      <c r="C1519" s="3" t="s">
        <v>4255</v>
      </c>
      <c r="D1519" s="3" t="s">
        <v>4256</v>
      </c>
      <c r="E1519" s="3" t="s">
        <v>191</v>
      </c>
      <c r="F1519" s="11">
        <v>100</v>
      </c>
      <c r="G1519" s="10">
        <v>0.14000000000000001</v>
      </c>
      <c r="H1519" s="26">
        <v>0</v>
      </c>
      <c r="I1519" s="24">
        <v>5633180</v>
      </c>
      <c r="J1519" s="24">
        <f t="shared" si="23"/>
        <v>5625304.5735969646</v>
      </c>
      <c r="K1519" s="23">
        <v>95</v>
      </c>
      <c r="L1519" s="24">
        <v>121366</v>
      </c>
      <c r="M1519" s="25">
        <v>59.6</v>
      </c>
      <c r="N1519" s="25">
        <v>87.69</v>
      </c>
      <c r="O1519" s="3" t="s">
        <v>1523</v>
      </c>
      <c r="P1519" s="3"/>
      <c r="Q1519" s="3" t="s">
        <v>5222</v>
      </c>
    </row>
    <row r="1520" spans="1:17">
      <c r="A1520" s="3">
        <v>357</v>
      </c>
      <c r="B1520" s="3" t="s">
        <v>1514</v>
      </c>
      <c r="C1520" s="3" t="s">
        <v>4265</v>
      </c>
      <c r="D1520" s="3" t="s">
        <v>4266</v>
      </c>
      <c r="E1520" s="3" t="s">
        <v>191</v>
      </c>
      <c r="F1520" s="10">
        <v>99.89</v>
      </c>
      <c r="G1520" s="10">
        <v>0.09</v>
      </c>
      <c r="H1520" s="26">
        <v>0</v>
      </c>
      <c r="I1520" s="24">
        <v>5622222</v>
      </c>
      <c r="J1520" s="24">
        <f t="shared" si="23"/>
        <v>5623346.6693338668</v>
      </c>
      <c r="K1520" s="23">
        <v>97</v>
      </c>
      <c r="L1520" s="24">
        <v>117313</v>
      </c>
      <c r="M1520" s="25">
        <v>59.2</v>
      </c>
      <c r="N1520" s="25">
        <v>88.05</v>
      </c>
      <c r="O1520" s="3" t="s">
        <v>1611</v>
      </c>
      <c r="P1520" s="3"/>
      <c r="Q1520" s="3" t="s">
        <v>5174</v>
      </c>
    </row>
    <row r="1521" spans="1:17">
      <c r="A1521" s="3">
        <v>357</v>
      </c>
      <c r="B1521" s="3" t="s">
        <v>1514</v>
      </c>
      <c r="C1521" s="3" t="s">
        <v>4308</v>
      </c>
      <c r="D1521" s="3" t="s">
        <v>4309</v>
      </c>
      <c r="E1521" s="3" t="s">
        <v>184</v>
      </c>
      <c r="F1521" s="10">
        <v>94.26</v>
      </c>
      <c r="G1521" s="10">
        <v>0.9</v>
      </c>
      <c r="H1521" s="25">
        <v>85.71</v>
      </c>
      <c r="I1521" s="24">
        <v>4075058</v>
      </c>
      <c r="J1521" s="24">
        <f t="shared" si="23"/>
        <v>4282322.4043715838</v>
      </c>
      <c r="K1521" s="23">
        <v>80</v>
      </c>
      <c r="L1521" s="24">
        <v>108038</v>
      </c>
      <c r="M1521" s="25">
        <v>57.6</v>
      </c>
      <c r="N1521" s="25">
        <v>88.42</v>
      </c>
      <c r="O1521" s="3" t="s">
        <v>2289</v>
      </c>
      <c r="P1521" s="3"/>
    </row>
    <row r="1522" spans="1:17">
      <c r="A1522" s="3">
        <v>357</v>
      </c>
      <c r="B1522" s="3" t="s">
        <v>1514</v>
      </c>
      <c r="C1522" s="3" t="s">
        <v>4360</v>
      </c>
      <c r="D1522" s="3" t="s">
        <v>4361</v>
      </c>
      <c r="E1522" s="3" t="s">
        <v>191</v>
      </c>
      <c r="F1522" s="11">
        <v>100</v>
      </c>
      <c r="G1522" s="11">
        <v>0</v>
      </c>
      <c r="H1522" s="26">
        <v>0</v>
      </c>
      <c r="I1522" s="24">
        <v>5425293</v>
      </c>
      <c r="J1522" s="24">
        <f t="shared" si="23"/>
        <v>5425293</v>
      </c>
      <c r="K1522" s="23">
        <v>112</v>
      </c>
      <c r="L1522" s="24">
        <v>98650</v>
      </c>
      <c r="M1522" s="25">
        <v>59.9</v>
      </c>
      <c r="N1522" s="25">
        <v>88.63</v>
      </c>
      <c r="O1522" s="3" t="s">
        <v>1523</v>
      </c>
      <c r="P1522" s="3"/>
    </row>
    <row r="1523" spans="1:17">
      <c r="A1523" s="3">
        <v>357</v>
      </c>
      <c r="B1523" s="3" t="s">
        <v>1514</v>
      </c>
      <c r="C1523" s="3" t="s">
        <v>4447</v>
      </c>
      <c r="D1523" s="3" t="s">
        <v>4448</v>
      </c>
      <c r="E1523" s="3" t="s">
        <v>191</v>
      </c>
      <c r="F1523" s="10">
        <v>99.62</v>
      </c>
      <c r="G1523" s="10">
        <v>0.82</v>
      </c>
      <c r="H1523" s="26">
        <v>0</v>
      </c>
      <c r="I1523" s="24">
        <v>5648595</v>
      </c>
      <c r="J1523" s="24">
        <f t="shared" si="23"/>
        <v>5623850.0597371571</v>
      </c>
      <c r="K1523" s="23">
        <v>176</v>
      </c>
      <c r="L1523" s="24">
        <v>82163</v>
      </c>
      <c r="M1523" s="25">
        <v>59.8</v>
      </c>
      <c r="N1523" s="25">
        <v>88.44</v>
      </c>
      <c r="O1523" s="3" t="s">
        <v>1523</v>
      </c>
      <c r="P1523" s="3"/>
    </row>
    <row r="1524" spans="1:17">
      <c r="A1524" s="3">
        <v>357</v>
      </c>
      <c r="B1524" s="3" t="s">
        <v>1514</v>
      </c>
      <c r="C1524" s="3" t="s">
        <v>4469</v>
      </c>
      <c r="D1524" s="3" t="s">
        <v>4470</v>
      </c>
      <c r="E1524" s="3" t="s">
        <v>184</v>
      </c>
      <c r="F1524" s="10">
        <v>96.03</v>
      </c>
      <c r="G1524" s="10">
        <v>4.76</v>
      </c>
      <c r="H1524" s="25">
        <v>7.69</v>
      </c>
      <c r="I1524" s="24">
        <v>5368796</v>
      </c>
      <c r="J1524" s="24">
        <f t="shared" si="23"/>
        <v>5326714.9518801467</v>
      </c>
      <c r="K1524" s="23">
        <v>172</v>
      </c>
      <c r="L1524" s="24">
        <v>78355</v>
      </c>
      <c r="M1524" s="25">
        <v>59.5</v>
      </c>
      <c r="N1524" s="25">
        <v>87.93</v>
      </c>
      <c r="O1524" s="3" t="s">
        <v>1847</v>
      </c>
      <c r="P1524" s="3"/>
      <c r="Q1524" s="3" t="s">
        <v>5227</v>
      </c>
    </row>
    <row r="1525" spans="1:17">
      <c r="A1525" s="3">
        <v>357</v>
      </c>
      <c r="B1525" s="3" t="s">
        <v>1514</v>
      </c>
      <c r="C1525" s="3" t="s">
        <v>4519</v>
      </c>
      <c r="D1525" s="3" t="s">
        <v>4520</v>
      </c>
      <c r="E1525" s="3" t="s">
        <v>191</v>
      </c>
      <c r="F1525" s="10">
        <v>99.94</v>
      </c>
      <c r="G1525" s="10">
        <v>0.53</v>
      </c>
      <c r="H1525" s="25">
        <v>20</v>
      </c>
      <c r="I1525" s="24">
        <v>6854554</v>
      </c>
      <c r="J1525" s="24">
        <f t="shared" si="23"/>
        <v>6822488.3049666565</v>
      </c>
      <c r="K1525" s="23">
        <v>197</v>
      </c>
      <c r="L1525" s="24">
        <v>70550</v>
      </c>
      <c r="M1525" s="25">
        <v>60</v>
      </c>
      <c r="N1525" s="25">
        <v>88.24</v>
      </c>
      <c r="O1525" s="3" t="s">
        <v>1663</v>
      </c>
      <c r="P1525" s="3"/>
      <c r="Q1525" s="3" t="s">
        <v>5228</v>
      </c>
    </row>
    <row r="1526" spans="1:17">
      <c r="A1526" s="3">
        <v>357</v>
      </c>
      <c r="B1526" s="3" t="s">
        <v>1514</v>
      </c>
      <c r="C1526" s="3" t="s">
        <v>4626</v>
      </c>
      <c r="D1526" s="3" t="s">
        <v>4627</v>
      </c>
      <c r="E1526" s="3" t="s">
        <v>191</v>
      </c>
      <c r="F1526" s="10">
        <v>99.72</v>
      </c>
      <c r="G1526" s="10">
        <v>2.62</v>
      </c>
      <c r="H1526" s="26">
        <v>0</v>
      </c>
      <c r="I1526" s="24">
        <v>6310762</v>
      </c>
      <c r="J1526" s="24">
        <f t="shared" si="23"/>
        <v>6166466.6796951341</v>
      </c>
      <c r="K1526" s="23">
        <v>433</v>
      </c>
      <c r="L1526" s="24">
        <v>55884</v>
      </c>
      <c r="M1526" s="25">
        <v>59.5</v>
      </c>
      <c r="N1526" s="25">
        <v>87.37</v>
      </c>
      <c r="O1526" s="3" t="s">
        <v>1847</v>
      </c>
      <c r="P1526" s="3"/>
    </row>
    <row r="1527" spans="1:17">
      <c r="A1527" s="3">
        <v>357</v>
      </c>
      <c r="B1527" s="3" t="s">
        <v>1514</v>
      </c>
      <c r="C1527" s="3" t="s">
        <v>4730</v>
      </c>
      <c r="D1527" s="3" t="s">
        <v>4731</v>
      </c>
      <c r="E1527" s="3" t="s">
        <v>184</v>
      </c>
      <c r="F1527" s="10">
        <v>96.3</v>
      </c>
      <c r="G1527" s="10">
        <v>0.5</v>
      </c>
      <c r="H1527" s="25">
        <v>20</v>
      </c>
      <c r="I1527" s="24">
        <v>4952534</v>
      </c>
      <c r="J1527" s="24">
        <f t="shared" si="23"/>
        <v>5116254.132231405</v>
      </c>
      <c r="K1527" s="23">
        <v>229</v>
      </c>
      <c r="L1527" s="24">
        <v>40237</v>
      </c>
      <c r="M1527" s="25">
        <v>60.2</v>
      </c>
      <c r="N1527" s="25">
        <v>88.69</v>
      </c>
      <c r="O1527" s="3" t="s">
        <v>1826</v>
      </c>
      <c r="P1527" s="3"/>
    </row>
    <row r="1528" spans="1:17">
      <c r="A1528" s="3">
        <v>357</v>
      </c>
      <c r="B1528" s="3" t="s">
        <v>1514</v>
      </c>
      <c r="C1528" s="3" t="s">
        <v>4864</v>
      </c>
      <c r="D1528" s="3" t="s">
        <v>4865</v>
      </c>
      <c r="E1528" s="3" t="s">
        <v>191</v>
      </c>
      <c r="F1528" s="10">
        <v>99.41</v>
      </c>
      <c r="G1528" s="10">
        <v>1.68</v>
      </c>
      <c r="H1528" s="26">
        <v>0</v>
      </c>
      <c r="I1528" s="24">
        <v>5636665</v>
      </c>
      <c r="J1528" s="24">
        <f t="shared" si="23"/>
        <v>5575887.8227322185</v>
      </c>
      <c r="K1528" s="23">
        <v>459</v>
      </c>
      <c r="L1528" s="24">
        <v>21846</v>
      </c>
      <c r="M1528" s="25">
        <v>59.8</v>
      </c>
      <c r="N1528" s="25">
        <v>88.56</v>
      </c>
      <c r="O1528" s="3" t="s">
        <v>1523</v>
      </c>
      <c r="P1528" s="3"/>
    </row>
    <row r="1529" spans="1:17">
      <c r="A1529" s="3">
        <v>357</v>
      </c>
      <c r="B1529" s="3" t="s">
        <v>1514</v>
      </c>
      <c r="C1529" s="3" t="s">
        <v>4973</v>
      </c>
      <c r="D1529" s="3" t="s">
        <v>4974</v>
      </c>
      <c r="E1529" s="3" t="s">
        <v>184</v>
      </c>
      <c r="F1529" s="10">
        <v>78.61</v>
      </c>
      <c r="G1529" s="11">
        <v>0</v>
      </c>
      <c r="H1529" s="26">
        <v>0</v>
      </c>
      <c r="I1529" s="24">
        <v>4642782</v>
      </c>
      <c r="J1529" s="24">
        <f t="shared" si="23"/>
        <v>5906095.916550057</v>
      </c>
      <c r="K1529" s="23">
        <v>647</v>
      </c>
      <c r="L1529" s="24">
        <v>12020</v>
      </c>
      <c r="M1529" s="25">
        <v>60.4</v>
      </c>
      <c r="N1529" s="25">
        <v>88.39</v>
      </c>
      <c r="O1529" s="3" t="s">
        <v>1523</v>
      </c>
      <c r="P1529" s="3"/>
    </row>
    <row r="1530" spans="1:17">
      <c r="A1530" s="3">
        <v>357</v>
      </c>
      <c r="B1530" s="3" t="s">
        <v>1514</v>
      </c>
      <c r="C1530" s="3" t="s">
        <v>5004</v>
      </c>
      <c r="D1530" s="3" t="s">
        <v>5005</v>
      </c>
      <c r="E1530" s="3" t="s">
        <v>184</v>
      </c>
      <c r="F1530" s="10">
        <v>74.14</v>
      </c>
      <c r="G1530" s="10">
        <v>3.45</v>
      </c>
      <c r="H1530" s="25">
        <v>50</v>
      </c>
      <c r="I1530" s="24">
        <v>4173513</v>
      </c>
      <c r="J1530" s="24">
        <f t="shared" si="23"/>
        <v>5378931.5633457918</v>
      </c>
      <c r="K1530" s="23">
        <v>537</v>
      </c>
      <c r="L1530" s="24">
        <v>9483</v>
      </c>
      <c r="M1530" s="25">
        <v>60.1</v>
      </c>
      <c r="N1530" s="25">
        <v>88.91</v>
      </c>
      <c r="O1530" s="3" t="s">
        <v>1523</v>
      </c>
      <c r="P1530" s="3"/>
    </row>
    <row r="1531" spans="1:17">
      <c r="A1531" s="3">
        <v>357</v>
      </c>
      <c r="B1531" s="3" t="s">
        <v>1514</v>
      </c>
      <c r="C1531" s="3" t="s">
        <v>5020</v>
      </c>
      <c r="D1531" s="3" t="s">
        <v>5021</v>
      </c>
      <c r="E1531" s="3" t="s">
        <v>184</v>
      </c>
      <c r="F1531" s="10">
        <v>81.84</v>
      </c>
      <c r="G1531" s="10">
        <v>0.67</v>
      </c>
      <c r="H1531" s="26">
        <v>0</v>
      </c>
      <c r="I1531" s="24">
        <v>5093777</v>
      </c>
      <c r="J1531" s="24">
        <f t="shared" si="23"/>
        <v>6173526.8452308811</v>
      </c>
      <c r="K1531" s="23">
        <v>1173</v>
      </c>
      <c r="L1531" s="24">
        <v>8596</v>
      </c>
      <c r="M1531" s="25">
        <v>58.6</v>
      </c>
      <c r="N1531" s="25">
        <v>83.77</v>
      </c>
      <c r="O1531" s="3" t="s">
        <v>1747</v>
      </c>
      <c r="P1531" s="3"/>
    </row>
    <row r="1532" spans="1:17">
      <c r="A1532" s="3">
        <v>357</v>
      </c>
      <c r="B1532" s="3" t="s">
        <v>1514</v>
      </c>
      <c r="C1532" s="3" t="s">
        <v>5029</v>
      </c>
      <c r="D1532" s="3" t="s">
        <v>5030</v>
      </c>
      <c r="E1532" s="3" t="s">
        <v>184</v>
      </c>
      <c r="F1532" s="10">
        <v>77.069999999999993</v>
      </c>
      <c r="G1532" s="10">
        <v>0.99</v>
      </c>
      <c r="H1532" s="26">
        <v>0</v>
      </c>
      <c r="I1532" s="24">
        <v>4959814</v>
      </c>
      <c r="J1532" s="24">
        <f t="shared" si="23"/>
        <v>6353848.3218037412</v>
      </c>
      <c r="K1532" s="23">
        <v>1138</v>
      </c>
      <c r="L1532" s="24">
        <v>7864</v>
      </c>
      <c r="M1532" s="25">
        <v>59.5</v>
      </c>
      <c r="N1532" s="25">
        <v>82.41</v>
      </c>
      <c r="O1532" s="3" t="s">
        <v>1548</v>
      </c>
      <c r="P1532" s="3"/>
    </row>
    <row r="1533" spans="1:17">
      <c r="A1533" s="3">
        <v>357</v>
      </c>
      <c r="B1533" s="3" t="s">
        <v>1514</v>
      </c>
      <c r="C1533" s="3" t="s">
        <v>5050</v>
      </c>
      <c r="D1533" s="3" t="s">
        <v>5051</v>
      </c>
      <c r="E1533" s="3" t="s">
        <v>184</v>
      </c>
      <c r="F1533" s="10">
        <v>71.63</v>
      </c>
      <c r="G1533" s="10">
        <v>5.42</v>
      </c>
      <c r="H1533" s="26">
        <v>0</v>
      </c>
      <c r="I1533" s="24">
        <v>5283780</v>
      </c>
      <c r="J1533" s="24">
        <f t="shared" si="23"/>
        <v>6857598.9617131734</v>
      </c>
      <c r="K1533" s="23">
        <v>1395</v>
      </c>
      <c r="L1533" s="24">
        <v>6412</v>
      </c>
      <c r="M1533" s="25">
        <v>58.2</v>
      </c>
      <c r="N1533" s="25">
        <v>85.58</v>
      </c>
      <c r="O1533" s="3" t="s">
        <v>1548</v>
      </c>
      <c r="P1533" s="3"/>
    </row>
    <row r="1534" spans="1:17">
      <c r="A1534" s="3">
        <v>357</v>
      </c>
      <c r="B1534" s="3" t="s">
        <v>1514</v>
      </c>
      <c r="C1534" s="3" t="s">
        <v>5119</v>
      </c>
      <c r="D1534" s="3" t="s">
        <v>5120</v>
      </c>
      <c r="E1534" s="3" t="s">
        <v>184</v>
      </c>
      <c r="F1534" s="10">
        <v>74.45</v>
      </c>
      <c r="G1534" s="10">
        <v>4.04</v>
      </c>
      <c r="H1534" s="25">
        <v>31.03</v>
      </c>
      <c r="I1534" s="24">
        <v>3894009</v>
      </c>
      <c r="J1534" s="24">
        <f t="shared" si="23"/>
        <v>4961153.0131226899</v>
      </c>
      <c r="K1534" s="23">
        <v>1859</v>
      </c>
      <c r="L1534" s="24">
        <v>2279</v>
      </c>
      <c r="M1534" s="25">
        <v>57</v>
      </c>
      <c r="N1534" s="25">
        <v>88.51</v>
      </c>
      <c r="O1534" s="3" t="s">
        <v>1576</v>
      </c>
      <c r="P1534" s="3"/>
    </row>
    <row r="1535" spans="1:17">
      <c r="A1535" s="3">
        <v>1357</v>
      </c>
      <c r="B1535" s="3" t="s">
        <v>359</v>
      </c>
      <c r="C1535" s="3" t="s">
        <v>360</v>
      </c>
      <c r="D1535" s="3" t="s">
        <v>361</v>
      </c>
      <c r="E1535" s="3" t="s">
        <v>191</v>
      </c>
      <c r="F1535" s="10">
        <v>97.92</v>
      </c>
      <c r="G1535" s="10">
        <v>0.22</v>
      </c>
      <c r="H1535" s="26">
        <v>0</v>
      </c>
      <c r="I1535" s="24">
        <v>2626341</v>
      </c>
      <c r="J1535" s="24">
        <f t="shared" si="23"/>
        <v>2676116.7719584266</v>
      </c>
      <c r="K1535" s="23">
        <v>2</v>
      </c>
      <c r="L1535" s="24">
        <v>2543729</v>
      </c>
      <c r="M1535" s="25">
        <v>39.200000000000003</v>
      </c>
      <c r="N1535" s="25">
        <v>86.61</v>
      </c>
      <c r="O1535" s="3" t="s">
        <v>362</v>
      </c>
      <c r="P1535" s="3" t="s">
        <v>363</v>
      </c>
    </row>
    <row r="1536" spans="1:17">
      <c r="A1536" s="3">
        <v>1357</v>
      </c>
      <c r="B1536" s="3" t="s">
        <v>359</v>
      </c>
      <c r="C1536" s="3" t="s">
        <v>364</v>
      </c>
      <c r="D1536" s="3" t="s">
        <v>365</v>
      </c>
      <c r="E1536" s="3" t="s">
        <v>191</v>
      </c>
      <c r="F1536" s="10">
        <v>98.11</v>
      </c>
      <c r="G1536" s="10">
        <v>1.1599999999999999</v>
      </c>
      <c r="H1536" s="25">
        <v>16.670000000000002</v>
      </c>
      <c r="I1536" s="24">
        <v>2405171</v>
      </c>
      <c r="J1536" s="24">
        <f t="shared" si="23"/>
        <v>2422857.8623954873</v>
      </c>
      <c r="K1536" s="23">
        <v>2</v>
      </c>
      <c r="L1536" s="24">
        <v>2381691</v>
      </c>
      <c r="M1536" s="25">
        <v>39.700000000000003</v>
      </c>
      <c r="N1536" s="25">
        <v>87.28</v>
      </c>
      <c r="O1536" s="3" t="s">
        <v>362</v>
      </c>
      <c r="P1536" s="3" t="s">
        <v>363</v>
      </c>
    </row>
    <row r="1537" spans="1:16">
      <c r="A1537" s="3">
        <v>1357</v>
      </c>
      <c r="B1537" s="3" t="s">
        <v>359</v>
      </c>
      <c r="C1537" s="3" t="s">
        <v>366</v>
      </c>
      <c r="D1537" s="3" t="s">
        <v>367</v>
      </c>
      <c r="E1537" s="3" t="s">
        <v>191</v>
      </c>
      <c r="F1537" s="10">
        <v>98.11</v>
      </c>
      <c r="G1537" s="10">
        <v>1.26</v>
      </c>
      <c r="H1537" s="25">
        <v>50</v>
      </c>
      <c r="I1537" s="24">
        <v>2389467</v>
      </c>
      <c r="J1537" s="24">
        <f t="shared" si="23"/>
        <v>2404616.0813122671</v>
      </c>
      <c r="K1537" s="23">
        <v>2</v>
      </c>
      <c r="L1537" s="24">
        <v>2368909</v>
      </c>
      <c r="M1537" s="25">
        <v>39.700000000000003</v>
      </c>
      <c r="N1537" s="25">
        <v>87.31</v>
      </c>
      <c r="O1537" s="3" t="s">
        <v>362</v>
      </c>
      <c r="P1537" s="3" t="s">
        <v>363</v>
      </c>
    </row>
    <row r="1538" spans="1:16">
      <c r="A1538" s="3">
        <v>1357</v>
      </c>
      <c r="B1538" s="3" t="s">
        <v>359</v>
      </c>
      <c r="C1538" s="3" t="s">
        <v>368</v>
      </c>
      <c r="D1538" s="3" t="s">
        <v>369</v>
      </c>
      <c r="E1538" s="3" t="s">
        <v>191</v>
      </c>
      <c r="F1538" s="10">
        <v>98.11</v>
      </c>
      <c r="G1538" s="10">
        <v>0.69</v>
      </c>
      <c r="H1538" s="26">
        <v>0</v>
      </c>
      <c r="I1538" s="24">
        <v>2378211</v>
      </c>
      <c r="J1538" s="24">
        <f t="shared" si="23"/>
        <v>2407096.153846154</v>
      </c>
      <c r="K1538" s="23">
        <v>3</v>
      </c>
      <c r="L1538" s="24">
        <v>2318892</v>
      </c>
      <c r="M1538" s="25">
        <v>39.700000000000003</v>
      </c>
      <c r="N1538" s="25">
        <v>86.99</v>
      </c>
      <c r="O1538" s="3" t="s">
        <v>362</v>
      </c>
      <c r="P1538" s="3" t="s">
        <v>363</v>
      </c>
    </row>
    <row r="1539" spans="1:16">
      <c r="A1539" s="3">
        <v>1357</v>
      </c>
      <c r="B1539" s="3" t="s">
        <v>359</v>
      </c>
      <c r="C1539" s="3" t="s">
        <v>370</v>
      </c>
      <c r="D1539" s="3" t="s">
        <v>371</v>
      </c>
      <c r="E1539" s="3" t="s">
        <v>191</v>
      </c>
      <c r="F1539" s="10">
        <v>98.11</v>
      </c>
      <c r="G1539" s="10">
        <v>0.6</v>
      </c>
      <c r="H1539" s="26">
        <v>0</v>
      </c>
      <c r="I1539" s="24">
        <v>2480778</v>
      </c>
      <c r="J1539" s="24">
        <f t="shared" si="23"/>
        <v>2513198.2575220345</v>
      </c>
      <c r="K1539" s="23">
        <v>7</v>
      </c>
      <c r="L1539" s="24">
        <v>2314635</v>
      </c>
      <c r="M1539" s="25">
        <v>39.4</v>
      </c>
      <c r="N1539" s="25">
        <v>86.64</v>
      </c>
      <c r="O1539" s="3" t="s">
        <v>362</v>
      </c>
      <c r="P1539" s="3" t="s">
        <v>363</v>
      </c>
    </row>
    <row r="1540" spans="1:16">
      <c r="A1540" s="3">
        <v>1357</v>
      </c>
      <c r="B1540" s="3" t="s">
        <v>359</v>
      </c>
      <c r="C1540" s="3" t="s">
        <v>372</v>
      </c>
      <c r="D1540" s="3" t="s">
        <v>373</v>
      </c>
      <c r="E1540" s="3" t="s">
        <v>191</v>
      </c>
      <c r="F1540" s="10">
        <v>98.11</v>
      </c>
      <c r="G1540" s="10">
        <v>0.88</v>
      </c>
      <c r="H1540" s="26">
        <v>0</v>
      </c>
      <c r="I1540" s="24">
        <v>2295672</v>
      </c>
      <c r="J1540" s="24">
        <f t="shared" ref="J1540:J1603" si="24">I1540/(F1540+G1540)*100</f>
        <v>2319094.8580664713</v>
      </c>
      <c r="K1540" s="23">
        <v>1</v>
      </c>
      <c r="L1540" s="24">
        <v>2295672</v>
      </c>
      <c r="M1540" s="25">
        <v>39.700000000000003</v>
      </c>
      <c r="N1540" s="25">
        <v>86.99</v>
      </c>
      <c r="O1540" s="3" t="s">
        <v>362</v>
      </c>
      <c r="P1540" s="3" t="s">
        <v>363</v>
      </c>
    </row>
    <row r="1541" spans="1:16">
      <c r="A1541" s="3">
        <v>1357</v>
      </c>
      <c r="B1541" s="3" t="s">
        <v>374</v>
      </c>
      <c r="C1541" s="3" t="s">
        <v>375</v>
      </c>
      <c r="D1541" s="3" t="s">
        <v>376</v>
      </c>
      <c r="E1541" s="3" t="s">
        <v>191</v>
      </c>
      <c r="F1541" s="10">
        <v>97.99</v>
      </c>
      <c r="G1541" s="10">
        <v>0.6</v>
      </c>
      <c r="H1541" s="26">
        <v>0</v>
      </c>
      <c r="I1541" s="24">
        <v>2292235</v>
      </c>
      <c r="J1541" s="24">
        <f t="shared" si="24"/>
        <v>2325017.750278933</v>
      </c>
      <c r="K1541" s="23">
        <v>3</v>
      </c>
      <c r="L1541" s="24">
        <v>2217417</v>
      </c>
      <c r="M1541" s="25">
        <v>39.700000000000003</v>
      </c>
      <c r="N1541" s="25">
        <v>87.16</v>
      </c>
      <c r="O1541" s="3" t="s">
        <v>362</v>
      </c>
      <c r="P1541" s="3" t="s">
        <v>363</v>
      </c>
    </row>
    <row r="1542" spans="1:16">
      <c r="A1542" s="3">
        <v>1357</v>
      </c>
      <c r="B1542" s="3" t="s">
        <v>359</v>
      </c>
      <c r="C1542" s="3" t="s">
        <v>377</v>
      </c>
      <c r="D1542" s="3" t="s">
        <v>378</v>
      </c>
      <c r="E1542" s="3" t="s">
        <v>191</v>
      </c>
      <c r="F1542" s="10">
        <v>98.11</v>
      </c>
      <c r="G1542" s="10">
        <v>0.79</v>
      </c>
      <c r="H1542" s="26">
        <v>0</v>
      </c>
      <c r="I1542" s="24">
        <v>2276397</v>
      </c>
      <c r="J1542" s="24">
        <f t="shared" si="24"/>
        <v>2301715.8746208288</v>
      </c>
      <c r="K1542" s="23">
        <v>71</v>
      </c>
      <c r="L1542" s="24">
        <v>150801</v>
      </c>
      <c r="M1542" s="25">
        <v>39.799999999999997</v>
      </c>
      <c r="N1542" s="25">
        <v>87.71</v>
      </c>
      <c r="O1542" s="3" t="s">
        <v>362</v>
      </c>
      <c r="P1542" s="3" t="s">
        <v>363</v>
      </c>
    </row>
    <row r="1543" spans="1:16">
      <c r="A1543" s="3">
        <v>1357</v>
      </c>
      <c r="B1543" s="3" t="s">
        <v>359</v>
      </c>
      <c r="C1543" s="3" t="s">
        <v>379</v>
      </c>
      <c r="D1543" s="3" t="s">
        <v>380</v>
      </c>
      <c r="E1543" s="3" t="s">
        <v>191</v>
      </c>
      <c r="F1543" s="10">
        <v>98.11</v>
      </c>
      <c r="G1543" s="10">
        <v>1.38</v>
      </c>
      <c r="H1543" s="25">
        <v>57.14</v>
      </c>
      <c r="I1543" s="24">
        <v>2347098</v>
      </c>
      <c r="J1543" s="24">
        <f t="shared" si="24"/>
        <v>2359129.5607598755</v>
      </c>
      <c r="K1543" s="23">
        <v>74</v>
      </c>
      <c r="L1543" s="24">
        <v>105993</v>
      </c>
      <c r="M1543" s="25">
        <v>39.6</v>
      </c>
      <c r="N1543" s="25">
        <v>87.5</v>
      </c>
      <c r="O1543" s="3" t="s">
        <v>362</v>
      </c>
      <c r="P1543" s="3" t="s">
        <v>363</v>
      </c>
    </row>
    <row r="1544" spans="1:16">
      <c r="A1544" s="3">
        <v>1357</v>
      </c>
      <c r="B1544" s="3" t="s">
        <v>359</v>
      </c>
      <c r="C1544" s="3" t="s">
        <v>381</v>
      </c>
      <c r="D1544" s="3" t="s">
        <v>382</v>
      </c>
      <c r="E1544" s="3" t="s">
        <v>191</v>
      </c>
      <c r="F1544" s="10">
        <v>98.11</v>
      </c>
      <c r="G1544" s="10">
        <v>0.88</v>
      </c>
      <c r="H1544" s="26">
        <v>0</v>
      </c>
      <c r="I1544" s="24">
        <v>2266645</v>
      </c>
      <c r="J1544" s="24">
        <f t="shared" si="24"/>
        <v>2289771.694110516</v>
      </c>
      <c r="K1544" s="23">
        <v>111</v>
      </c>
      <c r="L1544" s="24">
        <v>73493</v>
      </c>
      <c r="M1544" s="25">
        <v>39.700000000000003</v>
      </c>
      <c r="N1544" s="25">
        <v>87.41</v>
      </c>
      <c r="O1544" s="3" t="s">
        <v>362</v>
      </c>
      <c r="P1544" s="3" t="s">
        <v>363</v>
      </c>
    </row>
    <row r="1545" spans="1:16">
      <c r="A1545" s="3">
        <v>1357</v>
      </c>
      <c r="B1545" s="3" t="s">
        <v>359</v>
      </c>
      <c r="C1545" s="3" t="s">
        <v>383</v>
      </c>
      <c r="D1545" s="3" t="s">
        <v>384</v>
      </c>
      <c r="E1545" s="3" t="s">
        <v>191</v>
      </c>
      <c r="F1545" s="10">
        <v>99.62</v>
      </c>
      <c r="G1545" s="10">
        <v>0.38</v>
      </c>
      <c r="H1545" s="26">
        <v>0</v>
      </c>
      <c r="I1545" s="24">
        <v>2018259</v>
      </c>
      <c r="J1545" s="24">
        <f t="shared" si="24"/>
        <v>2018259</v>
      </c>
      <c r="K1545" s="23">
        <v>1</v>
      </c>
      <c r="L1545" s="24">
        <v>2018259</v>
      </c>
      <c r="M1545" s="25">
        <v>38.799999999999997</v>
      </c>
      <c r="N1545" s="25">
        <v>86.76</v>
      </c>
      <c r="O1545" s="3" t="s">
        <v>385</v>
      </c>
      <c r="P1545" s="3" t="s">
        <v>386</v>
      </c>
    </row>
    <row r="1546" spans="1:16">
      <c r="A1546" s="3">
        <v>1357</v>
      </c>
      <c r="B1546" s="3" t="s">
        <v>359</v>
      </c>
      <c r="C1546" s="3" t="s">
        <v>387</v>
      </c>
      <c r="D1546" s="3" t="s">
        <v>388</v>
      </c>
      <c r="E1546" s="3" t="s">
        <v>191</v>
      </c>
      <c r="F1546" s="10">
        <v>99.62</v>
      </c>
      <c r="G1546" s="10">
        <v>0.56999999999999995</v>
      </c>
      <c r="H1546" s="25">
        <v>50</v>
      </c>
      <c r="I1546" s="24">
        <v>2000149</v>
      </c>
      <c r="J1546" s="24">
        <f t="shared" si="24"/>
        <v>1996355.9237448848</v>
      </c>
      <c r="K1546" s="23">
        <v>29</v>
      </c>
      <c r="L1546" s="24">
        <v>132185</v>
      </c>
      <c r="M1546" s="25">
        <v>38.6</v>
      </c>
      <c r="N1546" s="25">
        <v>87.66</v>
      </c>
      <c r="O1546" s="3" t="s">
        <v>385</v>
      </c>
      <c r="P1546" s="3" t="s">
        <v>386</v>
      </c>
    </row>
    <row r="1547" spans="1:16">
      <c r="A1547" s="3">
        <v>1357</v>
      </c>
      <c r="B1547" s="3" t="s">
        <v>359</v>
      </c>
      <c r="C1547" s="3" t="s">
        <v>389</v>
      </c>
      <c r="D1547" s="3" t="s">
        <v>390</v>
      </c>
      <c r="E1547" s="3" t="s">
        <v>191</v>
      </c>
      <c r="F1547" s="11">
        <v>100</v>
      </c>
      <c r="G1547" s="10">
        <v>1.0900000000000001</v>
      </c>
      <c r="H1547" s="26">
        <v>0</v>
      </c>
      <c r="I1547" s="24">
        <v>2635654</v>
      </c>
      <c r="J1547" s="24">
        <f t="shared" si="24"/>
        <v>2607235.1370066279</v>
      </c>
      <c r="K1547" s="23">
        <v>2</v>
      </c>
      <c r="L1547" s="24">
        <v>2598144</v>
      </c>
      <c r="M1547" s="25">
        <v>34.9</v>
      </c>
      <c r="N1547" s="25">
        <v>85.94</v>
      </c>
      <c r="O1547" s="3" t="s">
        <v>391</v>
      </c>
      <c r="P1547" s="3" t="s">
        <v>392</v>
      </c>
    </row>
    <row r="1548" spans="1:16">
      <c r="A1548" s="3">
        <v>1357</v>
      </c>
      <c r="B1548" s="3" t="s">
        <v>359</v>
      </c>
      <c r="C1548" s="3" t="s">
        <v>393</v>
      </c>
      <c r="D1548" s="3" t="s">
        <v>394</v>
      </c>
      <c r="E1548" s="3" t="s">
        <v>191</v>
      </c>
      <c r="F1548" s="11">
        <v>100</v>
      </c>
      <c r="G1548" s="10">
        <v>0.38</v>
      </c>
      <c r="H1548" s="26">
        <v>0</v>
      </c>
      <c r="I1548" s="24">
        <v>2639081</v>
      </c>
      <c r="J1548" s="24">
        <f t="shared" si="24"/>
        <v>2629090.4562661885</v>
      </c>
      <c r="K1548" s="23">
        <v>2</v>
      </c>
      <c r="L1548" s="24">
        <v>2579381</v>
      </c>
      <c r="M1548" s="25">
        <v>35</v>
      </c>
      <c r="N1548" s="25">
        <v>86.64</v>
      </c>
      <c r="O1548" s="3" t="s">
        <v>391</v>
      </c>
      <c r="P1548" s="3" t="s">
        <v>392</v>
      </c>
    </row>
    <row r="1549" spans="1:16">
      <c r="A1549" s="3">
        <v>1357</v>
      </c>
      <c r="B1549" s="3" t="s">
        <v>359</v>
      </c>
      <c r="C1549" s="3" t="s">
        <v>395</v>
      </c>
      <c r="D1549" s="3" t="s">
        <v>396</v>
      </c>
      <c r="E1549" s="3" t="s">
        <v>191</v>
      </c>
      <c r="F1549" s="11">
        <v>100</v>
      </c>
      <c r="G1549" s="10">
        <v>0.32</v>
      </c>
      <c r="H1549" s="26">
        <v>0</v>
      </c>
      <c r="I1549" s="24">
        <v>2727114</v>
      </c>
      <c r="J1549" s="24">
        <f t="shared" si="24"/>
        <v>2718415.0717703351</v>
      </c>
      <c r="K1549" s="23">
        <v>7</v>
      </c>
      <c r="L1549" s="24">
        <v>2571427</v>
      </c>
      <c r="M1549" s="25">
        <v>35.1</v>
      </c>
      <c r="N1549" s="25">
        <v>85.67</v>
      </c>
      <c r="O1549" s="3" t="s">
        <v>391</v>
      </c>
      <c r="P1549" s="3" t="s">
        <v>392</v>
      </c>
    </row>
    <row r="1550" spans="1:16">
      <c r="A1550" s="3">
        <v>1357</v>
      </c>
      <c r="B1550" s="3" t="s">
        <v>359</v>
      </c>
      <c r="C1550" s="3" t="s">
        <v>397</v>
      </c>
      <c r="D1550" s="3" t="s">
        <v>398</v>
      </c>
      <c r="E1550" s="3" t="s">
        <v>191</v>
      </c>
      <c r="F1550" s="11">
        <v>100</v>
      </c>
      <c r="G1550" s="10">
        <v>0.38</v>
      </c>
      <c r="H1550" s="26">
        <v>0</v>
      </c>
      <c r="I1550" s="24">
        <v>2505913</v>
      </c>
      <c r="J1550" s="24">
        <f t="shared" si="24"/>
        <v>2496426.5789998006</v>
      </c>
      <c r="K1550" s="23">
        <v>1</v>
      </c>
      <c r="L1550" s="24">
        <v>2505913</v>
      </c>
      <c r="M1550" s="25">
        <v>34.799999999999997</v>
      </c>
      <c r="N1550" s="25">
        <v>85.61</v>
      </c>
      <c r="O1550" s="3" t="s">
        <v>391</v>
      </c>
      <c r="P1550" s="3" t="s">
        <v>392</v>
      </c>
    </row>
    <row r="1551" spans="1:16">
      <c r="A1551" s="3">
        <v>1357</v>
      </c>
      <c r="B1551" s="3" t="s">
        <v>359</v>
      </c>
      <c r="C1551" s="3" t="s">
        <v>399</v>
      </c>
      <c r="D1551" s="3" t="s">
        <v>400</v>
      </c>
      <c r="E1551" s="3" t="s">
        <v>191</v>
      </c>
      <c r="F1551" s="11">
        <v>100</v>
      </c>
      <c r="G1551" s="10">
        <v>0.76</v>
      </c>
      <c r="H1551" s="26">
        <v>0</v>
      </c>
      <c r="I1551" s="24">
        <v>2489582</v>
      </c>
      <c r="J1551" s="24">
        <f t="shared" si="24"/>
        <v>2470803.8904327112</v>
      </c>
      <c r="K1551" s="23">
        <v>1</v>
      </c>
      <c r="L1551" s="24">
        <v>2489582</v>
      </c>
      <c r="M1551" s="25">
        <v>35</v>
      </c>
      <c r="N1551" s="25">
        <v>85.99</v>
      </c>
      <c r="O1551" s="3" t="s">
        <v>391</v>
      </c>
      <c r="P1551" s="3" t="s">
        <v>392</v>
      </c>
    </row>
    <row r="1552" spans="1:16">
      <c r="A1552" s="3">
        <v>1357</v>
      </c>
      <c r="B1552" s="3" t="s">
        <v>359</v>
      </c>
      <c r="C1552" s="3" t="s">
        <v>401</v>
      </c>
      <c r="D1552" s="3" t="s">
        <v>402</v>
      </c>
      <c r="E1552" s="3" t="s">
        <v>191</v>
      </c>
      <c r="F1552" s="11">
        <v>100</v>
      </c>
      <c r="G1552" s="10">
        <v>0.56999999999999995</v>
      </c>
      <c r="H1552" s="26">
        <v>0</v>
      </c>
      <c r="I1552" s="24">
        <v>2488699</v>
      </c>
      <c r="J1552" s="24">
        <f t="shared" si="24"/>
        <v>2474593.8152530575</v>
      </c>
      <c r="K1552" s="23">
        <v>1</v>
      </c>
      <c r="L1552" s="24">
        <v>2488699</v>
      </c>
      <c r="M1552" s="25">
        <v>35.200000000000003</v>
      </c>
      <c r="N1552" s="25">
        <v>86.02</v>
      </c>
      <c r="O1552" s="3" t="s">
        <v>391</v>
      </c>
      <c r="P1552" s="3" t="s">
        <v>392</v>
      </c>
    </row>
    <row r="1553" spans="1:16">
      <c r="A1553" s="3">
        <v>1357</v>
      </c>
      <c r="B1553" s="3" t="s">
        <v>359</v>
      </c>
      <c r="C1553" s="3" t="s">
        <v>403</v>
      </c>
      <c r="D1553" s="3" t="s">
        <v>404</v>
      </c>
      <c r="E1553" s="3" t="s">
        <v>191</v>
      </c>
      <c r="F1553" s="10">
        <v>99.62</v>
      </c>
      <c r="G1553" s="11">
        <v>0</v>
      </c>
      <c r="H1553" s="26">
        <v>0</v>
      </c>
      <c r="I1553" s="24">
        <v>2480811</v>
      </c>
      <c r="J1553" s="24">
        <f t="shared" si="24"/>
        <v>2490274.0413571568</v>
      </c>
      <c r="K1553" s="23">
        <v>1</v>
      </c>
      <c r="L1553" s="24">
        <v>2480811</v>
      </c>
      <c r="M1553" s="25">
        <v>35.1</v>
      </c>
      <c r="N1553" s="25">
        <v>86.09</v>
      </c>
      <c r="O1553" s="3" t="s">
        <v>391</v>
      </c>
      <c r="P1553" s="3" t="s">
        <v>392</v>
      </c>
    </row>
    <row r="1554" spans="1:16">
      <c r="A1554" s="3">
        <v>1357</v>
      </c>
      <c r="B1554" s="3" t="s">
        <v>359</v>
      </c>
      <c r="C1554" s="3" t="s">
        <v>405</v>
      </c>
      <c r="D1554" s="3" t="s">
        <v>406</v>
      </c>
      <c r="E1554" s="3" t="s">
        <v>191</v>
      </c>
      <c r="F1554" s="11">
        <v>100</v>
      </c>
      <c r="G1554" s="10">
        <v>0.38</v>
      </c>
      <c r="H1554" s="26">
        <v>0</v>
      </c>
      <c r="I1554" s="24">
        <v>2618773</v>
      </c>
      <c r="J1554" s="24">
        <f t="shared" si="24"/>
        <v>2608859.3345287908</v>
      </c>
      <c r="K1554" s="23">
        <v>4</v>
      </c>
      <c r="L1554" s="24">
        <v>2458520</v>
      </c>
      <c r="M1554" s="25">
        <v>35.200000000000003</v>
      </c>
      <c r="N1554" s="25">
        <v>85.96</v>
      </c>
      <c r="O1554" s="3" t="s">
        <v>391</v>
      </c>
      <c r="P1554" s="3" t="s">
        <v>392</v>
      </c>
    </row>
    <row r="1555" spans="1:16">
      <c r="A1555" s="3">
        <v>1357</v>
      </c>
      <c r="B1555" s="3" t="s">
        <v>359</v>
      </c>
      <c r="C1555" s="3" t="s">
        <v>407</v>
      </c>
      <c r="D1555" s="3" t="s">
        <v>408</v>
      </c>
      <c r="E1555" s="3" t="s">
        <v>191</v>
      </c>
      <c r="F1555" s="11">
        <v>100</v>
      </c>
      <c r="G1555" s="10">
        <v>0.38</v>
      </c>
      <c r="H1555" s="26">
        <v>0</v>
      </c>
      <c r="I1555" s="24">
        <v>2455239</v>
      </c>
      <c r="J1555" s="24">
        <f t="shared" si="24"/>
        <v>2445944.4112372985</v>
      </c>
      <c r="K1555" s="23">
        <v>1</v>
      </c>
      <c r="L1555" s="24">
        <v>2455239</v>
      </c>
      <c r="M1555" s="25">
        <v>35.1</v>
      </c>
      <c r="N1555" s="25">
        <v>86.49</v>
      </c>
      <c r="O1555" s="3" t="s">
        <v>391</v>
      </c>
      <c r="P1555" s="3" t="s">
        <v>392</v>
      </c>
    </row>
    <row r="1556" spans="1:16">
      <c r="A1556" s="3">
        <v>1357</v>
      </c>
      <c r="B1556" s="3" t="s">
        <v>359</v>
      </c>
      <c r="C1556" s="3" t="s">
        <v>409</v>
      </c>
      <c r="D1556" s="3" t="s">
        <v>410</v>
      </c>
      <c r="E1556" s="3" t="s">
        <v>191</v>
      </c>
      <c r="F1556" s="11">
        <v>100</v>
      </c>
      <c r="G1556" s="10">
        <v>0.38</v>
      </c>
      <c r="H1556" s="26">
        <v>0</v>
      </c>
      <c r="I1556" s="24">
        <v>2466849</v>
      </c>
      <c r="J1556" s="24">
        <f t="shared" si="24"/>
        <v>2457510.4602510463</v>
      </c>
      <c r="K1556" s="23">
        <v>4</v>
      </c>
      <c r="L1556" s="24">
        <v>2428178</v>
      </c>
      <c r="M1556" s="25">
        <v>35.200000000000003</v>
      </c>
      <c r="N1556" s="25">
        <v>85.97</v>
      </c>
      <c r="O1556" s="3" t="s">
        <v>391</v>
      </c>
      <c r="P1556" s="3" t="s">
        <v>392</v>
      </c>
    </row>
    <row r="1557" spans="1:16">
      <c r="A1557" s="3">
        <v>1357</v>
      </c>
      <c r="B1557" s="3" t="s">
        <v>359</v>
      </c>
      <c r="C1557" s="3" t="s">
        <v>411</v>
      </c>
      <c r="D1557" s="3" t="s">
        <v>412</v>
      </c>
      <c r="E1557" s="3" t="s">
        <v>191</v>
      </c>
      <c r="F1557" s="11">
        <v>100</v>
      </c>
      <c r="G1557" s="11">
        <v>0</v>
      </c>
      <c r="H1557" s="26">
        <v>0</v>
      </c>
      <c r="I1557" s="24">
        <v>2426597</v>
      </c>
      <c r="J1557" s="24">
        <f t="shared" si="24"/>
        <v>2426597</v>
      </c>
      <c r="K1557" s="23">
        <v>1</v>
      </c>
      <c r="L1557" s="24">
        <v>2426597</v>
      </c>
      <c r="M1557" s="25">
        <v>35</v>
      </c>
      <c r="N1557" s="25">
        <v>85.78</v>
      </c>
      <c r="O1557" s="3" t="s">
        <v>391</v>
      </c>
      <c r="P1557" s="3" t="s">
        <v>392</v>
      </c>
    </row>
    <row r="1558" spans="1:16">
      <c r="A1558" s="3">
        <v>1357</v>
      </c>
      <c r="B1558" s="3" t="s">
        <v>359</v>
      </c>
      <c r="C1558" s="3" t="s">
        <v>413</v>
      </c>
      <c r="D1558" s="3" t="s">
        <v>414</v>
      </c>
      <c r="E1558" s="3" t="s">
        <v>191</v>
      </c>
      <c r="F1558" s="11">
        <v>100</v>
      </c>
      <c r="G1558" s="10">
        <v>0.38</v>
      </c>
      <c r="H1558" s="26">
        <v>0</v>
      </c>
      <c r="I1558" s="24">
        <v>2501263</v>
      </c>
      <c r="J1558" s="24">
        <f t="shared" si="24"/>
        <v>2491794.1821079897</v>
      </c>
      <c r="K1558" s="23">
        <v>2</v>
      </c>
      <c r="L1558" s="24">
        <v>2424176</v>
      </c>
      <c r="M1558" s="25">
        <v>35</v>
      </c>
      <c r="N1558" s="25">
        <v>86.05</v>
      </c>
      <c r="O1558" s="3" t="s">
        <v>391</v>
      </c>
      <c r="P1558" s="3" t="s">
        <v>392</v>
      </c>
    </row>
    <row r="1559" spans="1:16">
      <c r="A1559" s="3">
        <v>1357</v>
      </c>
      <c r="B1559" s="3" t="s">
        <v>359</v>
      </c>
      <c r="C1559" s="3" t="s">
        <v>415</v>
      </c>
      <c r="D1559" s="3" t="s">
        <v>416</v>
      </c>
      <c r="E1559" s="3" t="s">
        <v>191</v>
      </c>
      <c r="F1559" s="11">
        <v>100</v>
      </c>
      <c r="G1559" s="10">
        <v>0.76</v>
      </c>
      <c r="H1559" s="26">
        <v>0</v>
      </c>
      <c r="I1559" s="24">
        <v>2525433</v>
      </c>
      <c r="J1559" s="24">
        <f t="shared" si="24"/>
        <v>2506384.4779674471</v>
      </c>
      <c r="K1559" s="23">
        <v>2</v>
      </c>
      <c r="L1559" s="24">
        <v>2417847</v>
      </c>
      <c r="M1559" s="25">
        <v>34.9</v>
      </c>
      <c r="N1559" s="25">
        <v>85.78</v>
      </c>
      <c r="O1559" s="3" t="s">
        <v>391</v>
      </c>
      <c r="P1559" s="3" t="s">
        <v>392</v>
      </c>
    </row>
    <row r="1560" spans="1:16">
      <c r="A1560" s="3">
        <v>1357</v>
      </c>
      <c r="B1560" s="3" t="s">
        <v>359</v>
      </c>
      <c r="C1560" s="3" t="s">
        <v>417</v>
      </c>
      <c r="D1560" s="3" t="s">
        <v>418</v>
      </c>
      <c r="E1560" s="3" t="s">
        <v>191</v>
      </c>
      <c r="F1560" s="11">
        <v>100</v>
      </c>
      <c r="G1560" s="10">
        <v>1.21</v>
      </c>
      <c r="H1560" s="26">
        <v>0</v>
      </c>
      <c r="I1560" s="24">
        <v>2414663</v>
      </c>
      <c r="J1560" s="24">
        <f t="shared" si="24"/>
        <v>2385794.8819286632</v>
      </c>
      <c r="K1560" s="23">
        <v>1</v>
      </c>
      <c r="L1560" s="24">
        <v>2414663</v>
      </c>
      <c r="M1560" s="25">
        <v>35.1</v>
      </c>
      <c r="N1560" s="25">
        <v>86.26</v>
      </c>
      <c r="O1560" s="3" t="s">
        <v>391</v>
      </c>
      <c r="P1560" s="3" t="s">
        <v>392</v>
      </c>
    </row>
    <row r="1561" spans="1:16">
      <c r="A1561" s="3">
        <v>1357</v>
      </c>
      <c r="B1561" s="3" t="s">
        <v>359</v>
      </c>
      <c r="C1561" s="3" t="s">
        <v>419</v>
      </c>
      <c r="D1561" s="3" t="s">
        <v>420</v>
      </c>
      <c r="E1561" s="3" t="s">
        <v>191</v>
      </c>
      <c r="F1561" s="11">
        <v>100</v>
      </c>
      <c r="G1561" s="10">
        <v>0.75</v>
      </c>
      <c r="H1561" s="25">
        <v>66.67</v>
      </c>
      <c r="I1561" s="24">
        <v>2582979</v>
      </c>
      <c r="J1561" s="24">
        <f t="shared" si="24"/>
        <v>2563750.8684863523</v>
      </c>
      <c r="K1561" s="23">
        <v>5</v>
      </c>
      <c r="L1561" s="24">
        <v>2402617</v>
      </c>
      <c r="M1561" s="25">
        <v>35.200000000000003</v>
      </c>
      <c r="N1561" s="25">
        <v>85.39</v>
      </c>
      <c r="O1561" s="3" t="s">
        <v>391</v>
      </c>
      <c r="P1561" s="3" t="s">
        <v>392</v>
      </c>
    </row>
    <row r="1562" spans="1:16">
      <c r="A1562" s="3">
        <v>1357</v>
      </c>
      <c r="B1562" s="3" t="s">
        <v>359</v>
      </c>
      <c r="C1562" s="3" t="s">
        <v>421</v>
      </c>
      <c r="D1562" s="3" t="s">
        <v>422</v>
      </c>
      <c r="E1562" s="3" t="s">
        <v>191</v>
      </c>
      <c r="F1562" s="10">
        <v>99.62</v>
      </c>
      <c r="G1562" s="10">
        <v>0.76</v>
      </c>
      <c r="H1562" s="26">
        <v>0</v>
      </c>
      <c r="I1562" s="24">
        <v>2398091</v>
      </c>
      <c r="J1562" s="24">
        <f t="shared" si="24"/>
        <v>2389012.7515441319</v>
      </c>
      <c r="K1562" s="23">
        <v>1</v>
      </c>
      <c r="L1562" s="24">
        <v>2398091</v>
      </c>
      <c r="M1562" s="25">
        <v>35</v>
      </c>
      <c r="N1562" s="25">
        <v>86.48</v>
      </c>
      <c r="O1562" s="3" t="s">
        <v>391</v>
      </c>
      <c r="P1562" s="3" t="s">
        <v>392</v>
      </c>
    </row>
    <row r="1563" spans="1:16">
      <c r="A1563" s="3">
        <v>1357</v>
      </c>
      <c r="B1563" s="3" t="s">
        <v>359</v>
      </c>
      <c r="C1563" s="3" t="s">
        <v>423</v>
      </c>
      <c r="D1563" s="3" t="s">
        <v>424</v>
      </c>
      <c r="E1563" s="3" t="s">
        <v>191</v>
      </c>
      <c r="F1563" s="11">
        <v>100</v>
      </c>
      <c r="G1563" s="10">
        <v>0.19</v>
      </c>
      <c r="H1563" s="26">
        <v>0</v>
      </c>
      <c r="I1563" s="24">
        <v>2513929</v>
      </c>
      <c r="J1563" s="24">
        <f t="shared" si="24"/>
        <v>2509161.5929733505</v>
      </c>
      <c r="K1563" s="23">
        <v>6</v>
      </c>
      <c r="L1563" s="24">
        <v>2396965</v>
      </c>
      <c r="M1563" s="25">
        <v>35</v>
      </c>
      <c r="N1563" s="25">
        <v>86.03</v>
      </c>
      <c r="O1563" s="3" t="s">
        <v>391</v>
      </c>
      <c r="P1563" s="3" t="s">
        <v>392</v>
      </c>
    </row>
    <row r="1564" spans="1:16">
      <c r="A1564" s="3">
        <v>1357</v>
      </c>
      <c r="B1564" s="3" t="s">
        <v>359</v>
      </c>
      <c r="C1564" s="3" t="s">
        <v>425</v>
      </c>
      <c r="D1564" s="3" t="s">
        <v>426</v>
      </c>
      <c r="E1564" s="3" t="s">
        <v>191</v>
      </c>
      <c r="F1564" s="10">
        <v>99.24</v>
      </c>
      <c r="G1564" s="10">
        <v>0.56999999999999995</v>
      </c>
      <c r="H1564" s="26">
        <v>0</v>
      </c>
      <c r="I1564" s="24">
        <v>2548507</v>
      </c>
      <c r="J1564" s="24">
        <f t="shared" si="24"/>
        <v>2553358.3809237555</v>
      </c>
      <c r="K1564" s="23">
        <v>6</v>
      </c>
      <c r="L1564" s="24">
        <v>2381741</v>
      </c>
      <c r="M1564" s="25">
        <v>34.9</v>
      </c>
      <c r="N1564" s="25">
        <v>85.08</v>
      </c>
      <c r="O1564" s="3" t="s">
        <v>391</v>
      </c>
      <c r="P1564" s="3" t="s">
        <v>392</v>
      </c>
    </row>
    <row r="1565" spans="1:16">
      <c r="A1565" s="3">
        <v>1357</v>
      </c>
      <c r="B1565" s="3" t="s">
        <v>359</v>
      </c>
      <c r="C1565" s="3" t="s">
        <v>427</v>
      </c>
      <c r="D1565" s="3" t="s">
        <v>428</v>
      </c>
      <c r="E1565" s="3" t="s">
        <v>191</v>
      </c>
      <c r="F1565" s="11">
        <v>100</v>
      </c>
      <c r="G1565" s="10">
        <v>0.56999999999999995</v>
      </c>
      <c r="H1565" s="25">
        <v>50</v>
      </c>
      <c r="I1565" s="24">
        <v>2508716</v>
      </c>
      <c r="J1565" s="24">
        <f t="shared" si="24"/>
        <v>2494497.3650193899</v>
      </c>
      <c r="K1565" s="23">
        <v>6</v>
      </c>
      <c r="L1565" s="24">
        <v>2380344</v>
      </c>
      <c r="M1565" s="25">
        <v>35.200000000000003</v>
      </c>
      <c r="N1565" s="25">
        <v>85.64</v>
      </c>
      <c r="O1565" s="3" t="s">
        <v>391</v>
      </c>
      <c r="P1565" s="3" t="s">
        <v>392</v>
      </c>
    </row>
    <row r="1566" spans="1:16">
      <c r="A1566" s="3">
        <v>1357</v>
      </c>
      <c r="B1566" s="3" t="s">
        <v>359</v>
      </c>
      <c r="C1566" s="3" t="s">
        <v>429</v>
      </c>
      <c r="D1566" s="3" t="s">
        <v>430</v>
      </c>
      <c r="E1566" s="3" t="s">
        <v>191</v>
      </c>
      <c r="F1566" s="11">
        <v>100</v>
      </c>
      <c r="G1566" s="10">
        <v>0.38</v>
      </c>
      <c r="H1566" s="26">
        <v>0</v>
      </c>
      <c r="I1566" s="24">
        <v>2375093</v>
      </c>
      <c r="J1566" s="24">
        <f t="shared" si="24"/>
        <v>2366101.8131101811</v>
      </c>
      <c r="K1566" s="23">
        <v>1</v>
      </c>
      <c r="L1566" s="24">
        <v>2375093</v>
      </c>
      <c r="M1566" s="25">
        <v>35</v>
      </c>
      <c r="N1566" s="25">
        <v>86.08</v>
      </c>
      <c r="O1566" s="3" t="s">
        <v>391</v>
      </c>
      <c r="P1566" s="3" t="s">
        <v>392</v>
      </c>
    </row>
    <row r="1567" spans="1:16">
      <c r="A1567" s="3">
        <v>1357</v>
      </c>
      <c r="B1567" s="3" t="s">
        <v>359</v>
      </c>
      <c r="C1567" s="3" t="s">
        <v>431</v>
      </c>
      <c r="D1567" s="3" t="s">
        <v>432</v>
      </c>
      <c r="E1567" s="3" t="s">
        <v>191</v>
      </c>
      <c r="F1567" s="11">
        <v>100</v>
      </c>
      <c r="G1567" s="10">
        <v>0.13</v>
      </c>
      <c r="H1567" s="26">
        <v>0</v>
      </c>
      <c r="I1567" s="24">
        <v>2346663</v>
      </c>
      <c r="J1567" s="24">
        <f t="shared" si="24"/>
        <v>2343616.2988115451</v>
      </c>
      <c r="K1567" s="23">
        <v>1</v>
      </c>
      <c r="L1567" s="24">
        <v>2346663</v>
      </c>
      <c r="M1567" s="25">
        <v>35</v>
      </c>
      <c r="N1567" s="25">
        <v>86.18</v>
      </c>
      <c r="O1567" s="3" t="s">
        <v>391</v>
      </c>
      <c r="P1567" s="3" t="s">
        <v>392</v>
      </c>
    </row>
    <row r="1568" spans="1:16">
      <c r="A1568" s="3">
        <v>1357</v>
      </c>
      <c r="B1568" s="3" t="s">
        <v>359</v>
      </c>
      <c r="C1568" s="3" t="s">
        <v>433</v>
      </c>
      <c r="D1568" s="3" t="s">
        <v>434</v>
      </c>
      <c r="E1568" s="3" t="s">
        <v>191</v>
      </c>
      <c r="F1568" s="11">
        <v>100</v>
      </c>
      <c r="G1568" s="10">
        <v>0.38</v>
      </c>
      <c r="H1568" s="25">
        <v>100</v>
      </c>
      <c r="I1568" s="24">
        <v>2632948</v>
      </c>
      <c r="J1568" s="24">
        <f t="shared" si="24"/>
        <v>2622980.6734409244</v>
      </c>
      <c r="K1568" s="23">
        <v>6</v>
      </c>
      <c r="L1568" s="24">
        <v>2344660</v>
      </c>
      <c r="M1568" s="25">
        <v>35.200000000000003</v>
      </c>
      <c r="N1568" s="25">
        <v>85.67</v>
      </c>
      <c r="O1568" s="3" t="s">
        <v>391</v>
      </c>
      <c r="P1568" s="3" t="s">
        <v>392</v>
      </c>
    </row>
    <row r="1569" spans="1:16">
      <c r="A1569" s="3">
        <v>1357</v>
      </c>
      <c r="B1569" s="3" t="s">
        <v>359</v>
      </c>
      <c r="C1569" s="3" t="s">
        <v>435</v>
      </c>
      <c r="D1569" s="3" t="s">
        <v>436</v>
      </c>
      <c r="E1569" s="3" t="s">
        <v>191</v>
      </c>
      <c r="F1569" s="11">
        <v>100</v>
      </c>
      <c r="G1569" s="11">
        <v>0</v>
      </c>
      <c r="H1569" s="26">
        <v>0</v>
      </c>
      <c r="I1569" s="24">
        <v>2511408</v>
      </c>
      <c r="J1569" s="24">
        <f t="shared" si="24"/>
        <v>2511408</v>
      </c>
      <c r="K1569" s="23">
        <v>3</v>
      </c>
      <c r="L1569" s="24">
        <v>2272213</v>
      </c>
      <c r="M1569" s="25">
        <v>35.1</v>
      </c>
      <c r="N1569" s="25">
        <v>86</v>
      </c>
      <c r="O1569" s="3" t="s">
        <v>391</v>
      </c>
      <c r="P1569" s="3" t="s">
        <v>392</v>
      </c>
    </row>
    <row r="1570" spans="1:16">
      <c r="A1570" s="3">
        <v>1357</v>
      </c>
      <c r="B1570" s="3" t="s">
        <v>359</v>
      </c>
      <c r="C1570" s="3" t="s">
        <v>437</v>
      </c>
      <c r="D1570" s="3" t="s">
        <v>438</v>
      </c>
      <c r="E1570" s="3" t="s">
        <v>191</v>
      </c>
      <c r="F1570" s="11">
        <v>100</v>
      </c>
      <c r="G1570" s="10">
        <v>0.38</v>
      </c>
      <c r="H1570" s="26">
        <v>0</v>
      </c>
      <c r="I1570" s="24">
        <v>2576367</v>
      </c>
      <c r="J1570" s="24">
        <f t="shared" si="24"/>
        <v>2566613.8673042436</v>
      </c>
      <c r="K1570" s="23">
        <v>19</v>
      </c>
      <c r="L1570" s="24">
        <v>1399978</v>
      </c>
      <c r="M1570" s="25">
        <v>34.799999999999997</v>
      </c>
      <c r="N1570" s="25">
        <v>87.12</v>
      </c>
      <c r="O1570" s="3" t="s">
        <v>391</v>
      </c>
      <c r="P1570" s="3" t="s">
        <v>392</v>
      </c>
    </row>
    <row r="1571" spans="1:16">
      <c r="A1571" s="3">
        <v>1357</v>
      </c>
      <c r="B1571" s="3" t="s">
        <v>359</v>
      </c>
      <c r="C1571" s="3" t="s">
        <v>439</v>
      </c>
      <c r="D1571" s="3" t="s">
        <v>440</v>
      </c>
      <c r="E1571" s="3" t="s">
        <v>191</v>
      </c>
      <c r="F1571" s="11">
        <v>100</v>
      </c>
      <c r="G1571" s="10">
        <v>0.38</v>
      </c>
      <c r="H1571" s="26">
        <v>0</v>
      </c>
      <c r="I1571" s="24">
        <v>2491705</v>
      </c>
      <c r="J1571" s="24">
        <f t="shared" si="24"/>
        <v>2482272.3650129507</v>
      </c>
      <c r="K1571" s="23">
        <v>41</v>
      </c>
      <c r="L1571" s="24">
        <v>637420</v>
      </c>
      <c r="M1571" s="25">
        <v>35</v>
      </c>
      <c r="N1571" s="25">
        <v>86.88</v>
      </c>
      <c r="O1571" s="3" t="s">
        <v>391</v>
      </c>
      <c r="P1571" s="3" t="s">
        <v>392</v>
      </c>
    </row>
    <row r="1572" spans="1:16">
      <c r="A1572" s="3">
        <v>1357</v>
      </c>
      <c r="B1572" s="3" t="s">
        <v>359</v>
      </c>
      <c r="C1572" s="3" t="s">
        <v>441</v>
      </c>
      <c r="D1572" s="3" t="s">
        <v>442</v>
      </c>
      <c r="E1572" s="3" t="s">
        <v>191</v>
      </c>
      <c r="F1572" s="11">
        <v>100</v>
      </c>
      <c r="G1572" s="10">
        <v>0.19</v>
      </c>
      <c r="H1572" s="26">
        <v>0</v>
      </c>
      <c r="I1572" s="24">
        <v>2416341</v>
      </c>
      <c r="J1572" s="24">
        <f t="shared" si="24"/>
        <v>2411758.6585487574</v>
      </c>
      <c r="K1572" s="23">
        <v>12</v>
      </c>
      <c r="L1572" s="24">
        <v>551574</v>
      </c>
      <c r="M1572" s="25">
        <v>34.799999999999997</v>
      </c>
      <c r="N1572" s="25">
        <v>87</v>
      </c>
      <c r="O1572" s="3" t="s">
        <v>391</v>
      </c>
      <c r="P1572" s="3" t="s">
        <v>392</v>
      </c>
    </row>
    <row r="1573" spans="1:16">
      <c r="A1573" s="3">
        <v>1357</v>
      </c>
      <c r="B1573" s="3" t="s">
        <v>359</v>
      </c>
      <c r="C1573" s="3" t="s">
        <v>443</v>
      </c>
      <c r="D1573" s="3" t="s">
        <v>444</v>
      </c>
      <c r="E1573" s="3" t="s">
        <v>191</v>
      </c>
      <c r="F1573" s="10">
        <v>99.62</v>
      </c>
      <c r="G1573" s="10">
        <v>0.38</v>
      </c>
      <c r="H1573" s="26">
        <v>0</v>
      </c>
      <c r="I1573" s="24">
        <v>2893565</v>
      </c>
      <c r="J1573" s="24">
        <f t="shared" si="24"/>
        <v>2893565</v>
      </c>
      <c r="K1573" s="23">
        <v>53</v>
      </c>
      <c r="L1573" s="24">
        <v>488067</v>
      </c>
      <c r="M1573" s="25">
        <v>34.5</v>
      </c>
      <c r="N1573" s="25">
        <v>85.91</v>
      </c>
      <c r="O1573" s="3" t="s">
        <v>391</v>
      </c>
      <c r="P1573" s="3" t="s">
        <v>392</v>
      </c>
    </row>
    <row r="1574" spans="1:16">
      <c r="A1574" s="3">
        <v>1357</v>
      </c>
      <c r="B1574" s="3" t="s">
        <v>359</v>
      </c>
      <c r="C1574" s="3" t="s">
        <v>445</v>
      </c>
      <c r="D1574" s="3" t="s">
        <v>446</v>
      </c>
      <c r="E1574" s="3" t="s">
        <v>191</v>
      </c>
      <c r="F1574" s="11">
        <v>100</v>
      </c>
      <c r="G1574" s="10">
        <v>1.52</v>
      </c>
      <c r="H1574" s="26">
        <v>0</v>
      </c>
      <c r="I1574" s="24">
        <v>2417094</v>
      </c>
      <c r="J1574" s="24">
        <f t="shared" si="24"/>
        <v>2380904.2553191492</v>
      </c>
      <c r="K1574" s="23">
        <v>11</v>
      </c>
      <c r="L1574" s="24">
        <v>487100</v>
      </c>
      <c r="M1574" s="25">
        <v>35</v>
      </c>
      <c r="N1574" s="25">
        <v>87.22</v>
      </c>
      <c r="O1574" s="3" t="s">
        <v>391</v>
      </c>
      <c r="P1574" s="3" t="s">
        <v>392</v>
      </c>
    </row>
    <row r="1575" spans="1:16">
      <c r="A1575" s="3">
        <v>1357</v>
      </c>
      <c r="B1575" s="3" t="s">
        <v>359</v>
      </c>
      <c r="C1575" s="3" t="s">
        <v>447</v>
      </c>
      <c r="D1575" s="3" t="s">
        <v>448</v>
      </c>
      <c r="E1575" s="3" t="s">
        <v>191</v>
      </c>
      <c r="F1575" s="11">
        <v>100</v>
      </c>
      <c r="G1575" s="11">
        <v>0</v>
      </c>
      <c r="H1575" s="26">
        <v>0</v>
      </c>
      <c r="I1575" s="24">
        <v>2501319</v>
      </c>
      <c r="J1575" s="24">
        <f t="shared" si="24"/>
        <v>2501319</v>
      </c>
      <c r="K1575" s="23">
        <v>13</v>
      </c>
      <c r="L1575" s="24">
        <v>450479</v>
      </c>
      <c r="M1575" s="25">
        <v>34.700000000000003</v>
      </c>
      <c r="N1575" s="25">
        <v>86.58</v>
      </c>
      <c r="O1575" s="3" t="s">
        <v>391</v>
      </c>
      <c r="P1575" s="3" t="s">
        <v>392</v>
      </c>
    </row>
    <row r="1576" spans="1:16">
      <c r="A1576" s="3">
        <v>1357</v>
      </c>
      <c r="B1576" s="3" t="s">
        <v>359</v>
      </c>
      <c r="C1576" s="3" t="s">
        <v>449</v>
      </c>
      <c r="D1576" s="3" t="s">
        <v>450</v>
      </c>
      <c r="E1576" s="3" t="s">
        <v>191</v>
      </c>
      <c r="F1576" s="11">
        <v>100</v>
      </c>
      <c r="G1576" s="11">
        <v>0</v>
      </c>
      <c r="H1576" s="26">
        <v>0</v>
      </c>
      <c r="I1576" s="24">
        <v>2589822</v>
      </c>
      <c r="J1576" s="24">
        <f t="shared" si="24"/>
        <v>2589822</v>
      </c>
      <c r="K1576" s="23">
        <v>106</v>
      </c>
      <c r="L1576" s="24">
        <v>402783</v>
      </c>
      <c r="M1576" s="25">
        <v>35</v>
      </c>
      <c r="N1576" s="25">
        <v>86.13</v>
      </c>
      <c r="O1576" s="3" t="s">
        <v>391</v>
      </c>
      <c r="P1576" s="3" t="s">
        <v>392</v>
      </c>
    </row>
    <row r="1577" spans="1:16">
      <c r="A1577" s="3">
        <v>1357</v>
      </c>
      <c r="B1577" s="3" t="s">
        <v>359</v>
      </c>
      <c r="C1577" s="3" t="s">
        <v>451</v>
      </c>
      <c r="D1577" s="3" t="s">
        <v>452</v>
      </c>
      <c r="E1577" s="3" t="s">
        <v>191</v>
      </c>
      <c r="F1577" s="11">
        <v>100</v>
      </c>
      <c r="G1577" s="10">
        <v>0.38</v>
      </c>
      <c r="H1577" s="26">
        <v>0</v>
      </c>
      <c r="I1577" s="24">
        <v>2324176</v>
      </c>
      <c r="J1577" s="24">
        <f t="shared" si="24"/>
        <v>2315377.5652520424</v>
      </c>
      <c r="K1577" s="23">
        <v>16</v>
      </c>
      <c r="L1577" s="24">
        <v>384994</v>
      </c>
      <c r="M1577" s="25">
        <v>34.799999999999997</v>
      </c>
      <c r="N1577" s="25">
        <v>86.58</v>
      </c>
      <c r="O1577" s="3" t="s">
        <v>391</v>
      </c>
      <c r="P1577" s="3" t="s">
        <v>392</v>
      </c>
    </row>
    <row r="1578" spans="1:16">
      <c r="A1578" s="3">
        <v>1357</v>
      </c>
      <c r="B1578" s="3" t="s">
        <v>359</v>
      </c>
      <c r="C1578" s="3" t="s">
        <v>453</v>
      </c>
      <c r="D1578" s="3" t="s">
        <v>454</v>
      </c>
      <c r="E1578" s="3" t="s">
        <v>191</v>
      </c>
      <c r="F1578" s="11">
        <v>100</v>
      </c>
      <c r="G1578" s="10">
        <v>0.96</v>
      </c>
      <c r="H1578" s="25">
        <v>25</v>
      </c>
      <c r="I1578" s="24">
        <v>2497795</v>
      </c>
      <c r="J1578" s="24">
        <f t="shared" si="24"/>
        <v>2474044.1759112519</v>
      </c>
      <c r="K1578" s="23">
        <v>55</v>
      </c>
      <c r="L1578" s="24">
        <v>368922</v>
      </c>
      <c r="M1578" s="25">
        <v>34.9</v>
      </c>
      <c r="N1578" s="25">
        <v>87.07</v>
      </c>
      <c r="O1578" s="3" t="s">
        <v>391</v>
      </c>
      <c r="P1578" s="3" t="s">
        <v>392</v>
      </c>
    </row>
    <row r="1579" spans="1:16">
      <c r="A1579" s="3">
        <v>1357</v>
      </c>
      <c r="B1579" s="3" t="s">
        <v>359</v>
      </c>
      <c r="C1579" s="3" t="s">
        <v>455</v>
      </c>
      <c r="D1579" s="3" t="s">
        <v>456</v>
      </c>
      <c r="E1579" s="3" t="s">
        <v>191</v>
      </c>
      <c r="F1579" s="11">
        <v>100</v>
      </c>
      <c r="G1579" s="10">
        <v>0.76</v>
      </c>
      <c r="H1579" s="26">
        <v>0</v>
      </c>
      <c r="I1579" s="24">
        <v>2363031</v>
      </c>
      <c r="J1579" s="24">
        <f t="shared" si="24"/>
        <v>2345207.4235807862</v>
      </c>
      <c r="K1579" s="23">
        <v>15</v>
      </c>
      <c r="L1579" s="24">
        <v>355599</v>
      </c>
      <c r="M1579" s="25">
        <v>34.9</v>
      </c>
      <c r="N1579" s="25">
        <v>87.55</v>
      </c>
      <c r="O1579" s="3" t="s">
        <v>391</v>
      </c>
      <c r="P1579" s="3" t="s">
        <v>392</v>
      </c>
    </row>
    <row r="1580" spans="1:16">
      <c r="A1580" s="3">
        <v>1357</v>
      </c>
      <c r="B1580" s="3" t="s">
        <v>359</v>
      </c>
      <c r="C1580" s="3" t="s">
        <v>457</v>
      </c>
      <c r="D1580" s="3" t="s">
        <v>458</v>
      </c>
      <c r="E1580" s="3" t="s">
        <v>191</v>
      </c>
      <c r="F1580" s="10">
        <v>99.62</v>
      </c>
      <c r="G1580" s="10">
        <v>0.94</v>
      </c>
      <c r="H1580" s="26">
        <v>0</v>
      </c>
      <c r="I1580" s="24">
        <v>2781719</v>
      </c>
      <c r="J1580" s="24">
        <f t="shared" si="24"/>
        <v>2766228.1225139219</v>
      </c>
      <c r="K1580" s="23">
        <v>81</v>
      </c>
      <c r="L1580" s="24">
        <v>354220</v>
      </c>
      <c r="M1580" s="25">
        <v>34.9</v>
      </c>
      <c r="N1580" s="25">
        <v>86.27</v>
      </c>
      <c r="O1580" s="3" t="s">
        <v>391</v>
      </c>
      <c r="P1580" s="3" t="s">
        <v>392</v>
      </c>
    </row>
    <row r="1581" spans="1:16">
      <c r="A1581" s="3">
        <v>1357</v>
      </c>
      <c r="B1581" s="3" t="s">
        <v>359</v>
      </c>
      <c r="C1581" s="3" t="s">
        <v>459</v>
      </c>
      <c r="D1581" s="3" t="s">
        <v>460</v>
      </c>
      <c r="E1581" s="3" t="s">
        <v>191</v>
      </c>
      <c r="F1581" s="11">
        <v>100</v>
      </c>
      <c r="G1581" s="10">
        <v>1.1399999999999999</v>
      </c>
      <c r="H1581" s="26">
        <v>0</v>
      </c>
      <c r="I1581" s="24">
        <v>2381242</v>
      </c>
      <c r="J1581" s="24">
        <f t="shared" si="24"/>
        <v>2354401.819260431</v>
      </c>
      <c r="K1581" s="23">
        <v>20</v>
      </c>
      <c r="L1581" s="24">
        <v>302354</v>
      </c>
      <c r="M1581" s="25">
        <v>34.9</v>
      </c>
      <c r="N1581" s="25">
        <v>86.99</v>
      </c>
      <c r="O1581" s="3" t="s">
        <v>391</v>
      </c>
      <c r="P1581" s="3" t="s">
        <v>392</v>
      </c>
    </row>
    <row r="1582" spans="1:16">
      <c r="A1582" s="3">
        <v>1357</v>
      </c>
      <c r="B1582" s="3" t="s">
        <v>359</v>
      </c>
      <c r="C1582" s="3" t="s">
        <v>461</v>
      </c>
      <c r="D1582" s="3" t="s">
        <v>462</v>
      </c>
      <c r="E1582" s="3" t="s">
        <v>191</v>
      </c>
      <c r="F1582" s="11">
        <v>100</v>
      </c>
      <c r="G1582" s="10">
        <v>0.19</v>
      </c>
      <c r="H1582" s="26">
        <v>0</v>
      </c>
      <c r="I1582" s="24">
        <v>2438411</v>
      </c>
      <c r="J1582" s="24">
        <f t="shared" si="24"/>
        <v>2433786.8050703662</v>
      </c>
      <c r="K1582" s="23">
        <v>55</v>
      </c>
      <c r="L1582" s="24">
        <v>298076</v>
      </c>
      <c r="M1582" s="25">
        <v>34.9</v>
      </c>
      <c r="N1582" s="25">
        <v>86.76</v>
      </c>
      <c r="O1582" s="3" t="s">
        <v>391</v>
      </c>
      <c r="P1582" s="3" t="s">
        <v>392</v>
      </c>
    </row>
    <row r="1583" spans="1:16">
      <c r="A1583" s="3">
        <v>1357</v>
      </c>
      <c r="B1583" s="3" t="s">
        <v>359</v>
      </c>
      <c r="C1583" s="3" t="s">
        <v>463</v>
      </c>
      <c r="D1583" s="3" t="s">
        <v>464</v>
      </c>
      <c r="E1583" s="3" t="s">
        <v>191</v>
      </c>
      <c r="F1583" s="11">
        <v>100</v>
      </c>
      <c r="G1583" s="10">
        <v>0.38</v>
      </c>
      <c r="H1583" s="26">
        <v>0</v>
      </c>
      <c r="I1583" s="24">
        <v>2470367</v>
      </c>
      <c r="J1583" s="24">
        <f t="shared" si="24"/>
        <v>2461015.1424586573</v>
      </c>
      <c r="K1583" s="23">
        <v>42</v>
      </c>
      <c r="L1583" s="24">
        <v>295697</v>
      </c>
      <c r="M1583" s="25">
        <v>34.9</v>
      </c>
      <c r="N1583" s="25">
        <v>86.89</v>
      </c>
      <c r="O1583" s="3" t="s">
        <v>391</v>
      </c>
      <c r="P1583" s="3" t="s">
        <v>392</v>
      </c>
    </row>
    <row r="1584" spans="1:16">
      <c r="A1584" s="3">
        <v>1357</v>
      </c>
      <c r="B1584" s="3" t="s">
        <v>359</v>
      </c>
      <c r="C1584" s="3" t="s">
        <v>465</v>
      </c>
      <c r="D1584" s="3" t="s">
        <v>466</v>
      </c>
      <c r="E1584" s="3" t="s">
        <v>191</v>
      </c>
      <c r="F1584" s="11">
        <v>100</v>
      </c>
      <c r="G1584" s="10">
        <v>0.76</v>
      </c>
      <c r="H1584" s="26">
        <v>0</v>
      </c>
      <c r="I1584" s="24">
        <v>2597939</v>
      </c>
      <c r="J1584" s="24">
        <f t="shared" si="24"/>
        <v>2578343.5887256847</v>
      </c>
      <c r="K1584" s="23">
        <v>23</v>
      </c>
      <c r="L1584" s="24">
        <v>279699</v>
      </c>
      <c r="M1584" s="25">
        <v>34.700000000000003</v>
      </c>
      <c r="N1584" s="25">
        <v>86.85</v>
      </c>
      <c r="O1584" s="3" t="s">
        <v>391</v>
      </c>
      <c r="P1584" s="3" t="s">
        <v>392</v>
      </c>
    </row>
    <row r="1585" spans="1:16">
      <c r="A1585" s="3">
        <v>1357</v>
      </c>
      <c r="B1585" s="3" t="s">
        <v>359</v>
      </c>
      <c r="C1585" s="3" t="s">
        <v>467</v>
      </c>
      <c r="D1585" s="3" t="s">
        <v>468</v>
      </c>
      <c r="E1585" s="3" t="s">
        <v>191</v>
      </c>
      <c r="F1585" s="11">
        <v>100</v>
      </c>
      <c r="G1585" s="10">
        <v>0.38</v>
      </c>
      <c r="H1585" s="26">
        <v>0</v>
      </c>
      <c r="I1585" s="24">
        <v>2478748</v>
      </c>
      <c r="J1585" s="24">
        <f t="shared" si="24"/>
        <v>2469364.4152221559</v>
      </c>
      <c r="K1585" s="23">
        <v>25</v>
      </c>
      <c r="L1585" s="24">
        <v>265635</v>
      </c>
      <c r="M1585" s="25">
        <v>34.799999999999997</v>
      </c>
      <c r="N1585" s="25">
        <v>87.05</v>
      </c>
      <c r="O1585" s="3" t="s">
        <v>391</v>
      </c>
      <c r="P1585" s="3" t="s">
        <v>392</v>
      </c>
    </row>
    <row r="1586" spans="1:16">
      <c r="A1586" s="3">
        <v>1357</v>
      </c>
      <c r="B1586" s="3" t="s">
        <v>359</v>
      </c>
      <c r="C1586" s="3" t="s">
        <v>469</v>
      </c>
      <c r="D1586" s="3" t="s">
        <v>470</v>
      </c>
      <c r="E1586" s="3" t="s">
        <v>191</v>
      </c>
      <c r="F1586" s="11">
        <v>100</v>
      </c>
      <c r="G1586" s="11">
        <v>0</v>
      </c>
      <c r="H1586" s="26">
        <v>0</v>
      </c>
      <c r="I1586" s="24">
        <v>2271492</v>
      </c>
      <c r="J1586" s="24">
        <f t="shared" si="24"/>
        <v>2271492</v>
      </c>
      <c r="K1586" s="23">
        <v>29</v>
      </c>
      <c r="L1586" s="24">
        <v>263757</v>
      </c>
      <c r="M1586" s="25">
        <v>34.9</v>
      </c>
      <c r="N1586" s="25">
        <v>87.39</v>
      </c>
      <c r="O1586" s="3" t="s">
        <v>391</v>
      </c>
      <c r="P1586" s="3" t="s">
        <v>392</v>
      </c>
    </row>
    <row r="1587" spans="1:16">
      <c r="A1587" s="3">
        <v>1357</v>
      </c>
      <c r="B1587" s="3" t="s">
        <v>359</v>
      </c>
      <c r="C1587" s="3" t="s">
        <v>471</v>
      </c>
      <c r="D1587" s="3" t="s">
        <v>472</v>
      </c>
      <c r="E1587" s="3" t="s">
        <v>191</v>
      </c>
      <c r="F1587" s="11">
        <v>100</v>
      </c>
      <c r="G1587" s="11">
        <v>0.01</v>
      </c>
      <c r="H1587" s="25">
        <v>100</v>
      </c>
      <c r="I1587" s="24">
        <v>2304617</v>
      </c>
      <c r="J1587" s="24">
        <f t="shared" si="24"/>
        <v>2304386.5613438655</v>
      </c>
      <c r="K1587" s="23">
        <v>33</v>
      </c>
      <c r="L1587" s="24">
        <v>263745</v>
      </c>
      <c r="M1587" s="25">
        <v>34.9</v>
      </c>
      <c r="N1587" s="25">
        <v>87.22</v>
      </c>
      <c r="O1587" s="3" t="s">
        <v>391</v>
      </c>
      <c r="P1587" s="3" t="s">
        <v>392</v>
      </c>
    </row>
    <row r="1588" spans="1:16">
      <c r="A1588" s="3">
        <v>1357</v>
      </c>
      <c r="B1588" s="3" t="s">
        <v>359</v>
      </c>
      <c r="C1588" s="3" t="s">
        <v>473</v>
      </c>
      <c r="D1588" s="3" t="s">
        <v>474</v>
      </c>
      <c r="E1588" s="3" t="s">
        <v>191</v>
      </c>
      <c r="F1588" s="11">
        <v>100</v>
      </c>
      <c r="G1588" s="10">
        <v>0.13</v>
      </c>
      <c r="H1588" s="26">
        <v>0</v>
      </c>
      <c r="I1588" s="24">
        <v>2453688</v>
      </c>
      <c r="J1588" s="24">
        <f t="shared" si="24"/>
        <v>2450502.3469489664</v>
      </c>
      <c r="K1588" s="23">
        <v>53</v>
      </c>
      <c r="L1588" s="24">
        <v>262713</v>
      </c>
      <c r="M1588" s="25">
        <v>34.9</v>
      </c>
      <c r="N1588" s="25">
        <v>86.67</v>
      </c>
      <c r="O1588" s="3" t="s">
        <v>391</v>
      </c>
      <c r="P1588" s="3" t="s">
        <v>392</v>
      </c>
    </row>
    <row r="1589" spans="1:16">
      <c r="A1589" s="3">
        <v>1357</v>
      </c>
      <c r="B1589" s="3" t="s">
        <v>359</v>
      </c>
      <c r="C1589" s="3" t="s">
        <v>475</v>
      </c>
      <c r="D1589" s="3" t="s">
        <v>476</v>
      </c>
      <c r="E1589" s="3" t="s">
        <v>191</v>
      </c>
      <c r="F1589" s="11">
        <v>100</v>
      </c>
      <c r="G1589" s="10">
        <v>1.52</v>
      </c>
      <c r="H1589" s="26">
        <v>0</v>
      </c>
      <c r="I1589" s="24">
        <v>2479731</v>
      </c>
      <c r="J1589" s="24">
        <f t="shared" si="24"/>
        <v>2442603.4278959809</v>
      </c>
      <c r="K1589" s="23">
        <v>49</v>
      </c>
      <c r="L1589" s="24">
        <v>250959</v>
      </c>
      <c r="M1589" s="25">
        <v>34.799999999999997</v>
      </c>
      <c r="N1589" s="25">
        <v>86.89</v>
      </c>
      <c r="O1589" s="3" t="s">
        <v>391</v>
      </c>
      <c r="P1589" s="3" t="s">
        <v>392</v>
      </c>
    </row>
    <row r="1590" spans="1:16">
      <c r="A1590" s="3">
        <v>1357</v>
      </c>
      <c r="B1590" s="3" t="s">
        <v>359</v>
      </c>
      <c r="C1590" s="3" t="s">
        <v>477</v>
      </c>
      <c r="D1590" s="3" t="s">
        <v>478</v>
      </c>
      <c r="E1590" s="3" t="s">
        <v>191</v>
      </c>
      <c r="F1590" s="11">
        <v>100</v>
      </c>
      <c r="G1590" s="10">
        <v>0.13</v>
      </c>
      <c r="H1590" s="26">
        <v>0</v>
      </c>
      <c r="I1590" s="24">
        <v>2626164</v>
      </c>
      <c r="J1590" s="24">
        <f t="shared" si="24"/>
        <v>2622754.4192549684</v>
      </c>
      <c r="K1590" s="23">
        <v>124</v>
      </c>
      <c r="L1590" s="24">
        <v>239897</v>
      </c>
      <c r="M1590" s="25">
        <v>35</v>
      </c>
      <c r="N1590" s="25">
        <v>85.57</v>
      </c>
      <c r="O1590" s="3" t="s">
        <v>391</v>
      </c>
      <c r="P1590" s="3" t="s">
        <v>392</v>
      </c>
    </row>
    <row r="1591" spans="1:16">
      <c r="A1591" s="3">
        <v>1357</v>
      </c>
      <c r="B1591" s="3" t="s">
        <v>359</v>
      </c>
      <c r="C1591" s="3" t="s">
        <v>479</v>
      </c>
      <c r="D1591" s="3" t="s">
        <v>480</v>
      </c>
      <c r="E1591" s="3" t="s">
        <v>191</v>
      </c>
      <c r="F1591" s="11">
        <v>100</v>
      </c>
      <c r="G1591" s="10">
        <v>0.66</v>
      </c>
      <c r="H1591" s="26">
        <v>0</v>
      </c>
      <c r="I1591" s="24">
        <v>2757319</v>
      </c>
      <c r="J1591" s="24">
        <f t="shared" si="24"/>
        <v>2739240.0158950924</v>
      </c>
      <c r="K1591" s="23">
        <v>49</v>
      </c>
      <c r="L1591" s="24">
        <v>234031</v>
      </c>
      <c r="M1591" s="25">
        <v>34.9</v>
      </c>
      <c r="N1591" s="25">
        <v>86.49</v>
      </c>
      <c r="O1591" s="3" t="s">
        <v>391</v>
      </c>
      <c r="P1591" s="3" t="s">
        <v>392</v>
      </c>
    </row>
    <row r="1592" spans="1:16">
      <c r="A1592" s="3">
        <v>1357</v>
      </c>
      <c r="B1592" s="3" t="s">
        <v>359</v>
      </c>
      <c r="C1592" s="3" t="s">
        <v>481</v>
      </c>
      <c r="D1592" s="3" t="s">
        <v>482</v>
      </c>
      <c r="E1592" s="3" t="s">
        <v>191</v>
      </c>
      <c r="F1592" s="11">
        <v>100</v>
      </c>
      <c r="G1592" s="10">
        <v>0.56999999999999995</v>
      </c>
      <c r="H1592" s="26">
        <v>0</v>
      </c>
      <c r="I1592" s="24">
        <v>2509912</v>
      </c>
      <c r="J1592" s="24">
        <f t="shared" si="24"/>
        <v>2495686.5864571938</v>
      </c>
      <c r="K1592" s="23">
        <v>30</v>
      </c>
      <c r="L1592" s="24">
        <v>233853</v>
      </c>
      <c r="M1592" s="25">
        <v>34.799999999999997</v>
      </c>
      <c r="N1592" s="25">
        <v>87.24</v>
      </c>
      <c r="O1592" s="3" t="s">
        <v>391</v>
      </c>
      <c r="P1592" s="3" t="s">
        <v>392</v>
      </c>
    </row>
    <row r="1593" spans="1:16">
      <c r="A1593" s="3">
        <v>1357</v>
      </c>
      <c r="B1593" s="3" t="s">
        <v>359</v>
      </c>
      <c r="C1593" s="3" t="s">
        <v>483</v>
      </c>
      <c r="D1593" s="3" t="s">
        <v>484</v>
      </c>
      <c r="E1593" s="3" t="s">
        <v>191</v>
      </c>
      <c r="F1593" s="11">
        <v>100</v>
      </c>
      <c r="G1593" s="10">
        <v>0.38</v>
      </c>
      <c r="H1593" s="26">
        <v>0</v>
      </c>
      <c r="I1593" s="24">
        <v>2699645</v>
      </c>
      <c r="J1593" s="24">
        <f t="shared" si="24"/>
        <v>2689425.1842996613</v>
      </c>
      <c r="K1593" s="23">
        <v>117</v>
      </c>
      <c r="L1593" s="24">
        <v>229892</v>
      </c>
      <c r="M1593" s="25">
        <v>34.9</v>
      </c>
      <c r="N1593" s="25">
        <v>86.07</v>
      </c>
      <c r="O1593" s="3" t="s">
        <v>391</v>
      </c>
      <c r="P1593" s="3" t="s">
        <v>392</v>
      </c>
    </row>
    <row r="1594" spans="1:16">
      <c r="A1594" s="3">
        <v>1357</v>
      </c>
      <c r="B1594" s="3" t="s">
        <v>359</v>
      </c>
      <c r="C1594" s="3" t="s">
        <v>485</v>
      </c>
      <c r="D1594" s="3" t="s">
        <v>486</v>
      </c>
      <c r="E1594" s="3" t="s">
        <v>191</v>
      </c>
      <c r="F1594" s="11">
        <v>100</v>
      </c>
      <c r="G1594" s="10">
        <v>0.96</v>
      </c>
      <c r="H1594" s="26">
        <v>0</v>
      </c>
      <c r="I1594" s="24">
        <v>2463397</v>
      </c>
      <c r="J1594" s="24">
        <f t="shared" si="24"/>
        <v>2439973.2567353412</v>
      </c>
      <c r="K1594" s="23">
        <v>33</v>
      </c>
      <c r="L1594" s="24">
        <v>226898</v>
      </c>
      <c r="M1594" s="25">
        <v>34.799999999999997</v>
      </c>
      <c r="N1594" s="25">
        <v>86.88</v>
      </c>
      <c r="O1594" s="3" t="s">
        <v>391</v>
      </c>
      <c r="P1594" s="3" t="s">
        <v>392</v>
      </c>
    </row>
    <row r="1595" spans="1:16">
      <c r="A1595" s="3">
        <v>1357</v>
      </c>
      <c r="B1595" s="3" t="s">
        <v>359</v>
      </c>
      <c r="C1595" s="3" t="s">
        <v>487</v>
      </c>
      <c r="D1595" s="3" t="s">
        <v>488</v>
      </c>
      <c r="E1595" s="3" t="s">
        <v>191</v>
      </c>
      <c r="F1595" s="11">
        <v>100</v>
      </c>
      <c r="G1595" s="10">
        <v>0.56999999999999995</v>
      </c>
      <c r="H1595" s="26">
        <v>0</v>
      </c>
      <c r="I1595" s="24">
        <v>2436307</v>
      </c>
      <c r="J1595" s="24">
        <f t="shared" si="24"/>
        <v>2422498.7570846179</v>
      </c>
      <c r="K1595" s="23">
        <v>28</v>
      </c>
      <c r="L1595" s="24">
        <v>226111</v>
      </c>
      <c r="M1595" s="25">
        <v>35</v>
      </c>
      <c r="N1595" s="25">
        <v>86.38</v>
      </c>
      <c r="O1595" s="3" t="s">
        <v>391</v>
      </c>
      <c r="P1595" s="3" t="s">
        <v>392</v>
      </c>
    </row>
    <row r="1596" spans="1:16">
      <c r="A1596" s="3">
        <v>1357</v>
      </c>
      <c r="B1596" s="3" t="s">
        <v>359</v>
      </c>
      <c r="C1596" s="3" t="s">
        <v>489</v>
      </c>
      <c r="D1596" s="3" t="s">
        <v>490</v>
      </c>
      <c r="E1596" s="3" t="s">
        <v>191</v>
      </c>
      <c r="F1596" s="11">
        <v>100</v>
      </c>
      <c r="G1596" s="10">
        <v>1.4</v>
      </c>
      <c r="H1596" s="26">
        <v>0</v>
      </c>
      <c r="I1596" s="24">
        <v>2445893</v>
      </c>
      <c r="J1596" s="24">
        <f t="shared" si="24"/>
        <v>2412123.2741617355</v>
      </c>
      <c r="K1596" s="23">
        <v>38</v>
      </c>
      <c r="L1596" s="24">
        <v>218093</v>
      </c>
      <c r="M1596" s="25">
        <v>34.799999999999997</v>
      </c>
      <c r="N1596" s="25">
        <v>87.03</v>
      </c>
      <c r="O1596" s="3" t="s">
        <v>391</v>
      </c>
      <c r="P1596" s="3" t="s">
        <v>392</v>
      </c>
    </row>
    <row r="1597" spans="1:16">
      <c r="A1597" s="3">
        <v>1357</v>
      </c>
      <c r="B1597" s="3" t="s">
        <v>359</v>
      </c>
      <c r="C1597" s="3" t="s">
        <v>491</v>
      </c>
      <c r="D1597" s="3" t="s">
        <v>492</v>
      </c>
      <c r="E1597" s="3" t="s">
        <v>191</v>
      </c>
      <c r="F1597" s="11">
        <v>100</v>
      </c>
      <c r="G1597" s="10">
        <v>0.32</v>
      </c>
      <c r="H1597" s="26">
        <v>0</v>
      </c>
      <c r="I1597" s="24">
        <v>2441808</v>
      </c>
      <c r="J1597" s="24">
        <f t="shared" si="24"/>
        <v>2434019.1387559809</v>
      </c>
      <c r="K1597" s="23">
        <v>55</v>
      </c>
      <c r="L1597" s="24">
        <v>217535</v>
      </c>
      <c r="M1597" s="25">
        <v>34.799999999999997</v>
      </c>
      <c r="N1597" s="25">
        <v>86.28</v>
      </c>
      <c r="O1597" s="3" t="s">
        <v>391</v>
      </c>
      <c r="P1597" s="3" t="s">
        <v>392</v>
      </c>
    </row>
    <row r="1598" spans="1:16">
      <c r="A1598" s="3">
        <v>1357</v>
      </c>
      <c r="B1598" s="3" t="s">
        <v>359</v>
      </c>
      <c r="C1598" s="3" t="s">
        <v>493</v>
      </c>
      <c r="D1598" s="3" t="s">
        <v>494</v>
      </c>
      <c r="E1598" s="3" t="s">
        <v>191</v>
      </c>
      <c r="F1598" s="11">
        <v>100</v>
      </c>
      <c r="G1598" s="10">
        <v>0.76</v>
      </c>
      <c r="H1598" s="26">
        <v>0</v>
      </c>
      <c r="I1598" s="24">
        <v>2890710</v>
      </c>
      <c r="J1598" s="24">
        <f t="shared" si="24"/>
        <v>2868906.3120285827</v>
      </c>
      <c r="K1598" s="23">
        <v>95</v>
      </c>
      <c r="L1598" s="24">
        <v>212530</v>
      </c>
      <c r="M1598" s="25">
        <v>35</v>
      </c>
      <c r="N1598" s="25">
        <v>86.37</v>
      </c>
      <c r="O1598" s="3" t="s">
        <v>391</v>
      </c>
      <c r="P1598" s="3" t="s">
        <v>392</v>
      </c>
    </row>
    <row r="1599" spans="1:16">
      <c r="A1599" s="3">
        <v>1357</v>
      </c>
      <c r="B1599" s="3" t="s">
        <v>359</v>
      </c>
      <c r="C1599" s="3" t="s">
        <v>495</v>
      </c>
      <c r="D1599" s="3" t="s">
        <v>496</v>
      </c>
      <c r="E1599" s="3" t="s">
        <v>191</v>
      </c>
      <c r="F1599" s="11">
        <v>100</v>
      </c>
      <c r="G1599" s="10">
        <v>0.38</v>
      </c>
      <c r="H1599" s="26">
        <v>0</v>
      </c>
      <c r="I1599" s="24">
        <v>2375664</v>
      </c>
      <c r="J1599" s="24">
        <f t="shared" si="24"/>
        <v>2366670.651524208</v>
      </c>
      <c r="K1599" s="23">
        <v>46</v>
      </c>
      <c r="L1599" s="24">
        <v>206579</v>
      </c>
      <c r="M1599" s="25">
        <v>34.9</v>
      </c>
      <c r="N1599" s="25">
        <v>87.69</v>
      </c>
      <c r="O1599" s="3" t="s">
        <v>391</v>
      </c>
      <c r="P1599" s="3" t="s">
        <v>392</v>
      </c>
    </row>
    <row r="1600" spans="1:16">
      <c r="A1600" s="3">
        <v>1357</v>
      </c>
      <c r="B1600" s="3" t="s">
        <v>359</v>
      </c>
      <c r="C1600" s="3" t="s">
        <v>497</v>
      </c>
      <c r="D1600" s="3" t="s">
        <v>498</v>
      </c>
      <c r="E1600" s="3" t="s">
        <v>191</v>
      </c>
      <c r="F1600" s="11">
        <v>100</v>
      </c>
      <c r="G1600" s="10">
        <v>0.69</v>
      </c>
      <c r="H1600" s="26">
        <v>0</v>
      </c>
      <c r="I1600" s="24">
        <v>2500964</v>
      </c>
      <c r="J1600" s="24">
        <f t="shared" si="24"/>
        <v>2483825.603336975</v>
      </c>
      <c r="K1600" s="23">
        <v>36</v>
      </c>
      <c r="L1600" s="24">
        <v>206264</v>
      </c>
      <c r="M1600" s="25">
        <v>34.700000000000003</v>
      </c>
      <c r="N1600" s="25">
        <v>86.18</v>
      </c>
      <c r="O1600" s="3" t="s">
        <v>391</v>
      </c>
      <c r="P1600" s="3" t="s">
        <v>392</v>
      </c>
    </row>
    <row r="1601" spans="1:16">
      <c r="A1601" s="3">
        <v>1357</v>
      </c>
      <c r="B1601" s="3" t="s">
        <v>359</v>
      </c>
      <c r="C1601" s="3" t="s">
        <v>499</v>
      </c>
      <c r="D1601" s="3" t="s">
        <v>500</v>
      </c>
      <c r="E1601" s="3" t="s">
        <v>191</v>
      </c>
      <c r="F1601" s="11">
        <v>100</v>
      </c>
      <c r="G1601" s="10">
        <v>1.1399999999999999</v>
      </c>
      <c r="H1601" s="26">
        <v>0</v>
      </c>
      <c r="I1601" s="24">
        <v>2376387</v>
      </c>
      <c r="J1601" s="24">
        <f t="shared" si="24"/>
        <v>2349601.5424164524</v>
      </c>
      <c r="K1601" s="23">
        <v>62</v>
      </c>
      <c r="L1601" s="24">
        <v>189432</v>
      </c>
      <c r="M1601" s="25">
        <v>34.9</v>
      </c>
      <c r="N1601" s="25">
        <v>87.13</v>
      </c>
      <c r="O1601" s="3" t="s">
        <v>391</v>
      </c>
      <c r="P1601" s="3" t="s">
        <v>392</v>
      </c>
    </row>
    <row r="1602" spans="1:16">
      <c r="A1602" s="3">
        <v>1357</v>
      </c>
      <c r="B1602" s="3" t="s">
        <v>359</v>
      </c>
      <c r="C1602" s="3" t="s">
        <v>501</v>
      </c>
      <c r="D1602" s="3" t="s">
        <v>502</v>
      </c>
      <c r="E1602" s="3" t="s">
        <v>191</v>
      </c>
      <c r="F1602" s="11">
        <v>100</v>
      </c>
      <c r="G1602" s="10">
        <v>0.76</v>
      </c>
      <c r="H1602" s="26">
        <v>0</v>
      </c>
      <c r="I1602" s="24">
        <v>2477489</v>
      </c>
      <c r="J1602" s="24">
        <f t="shared" si="24"/>
        <v>2458802.1040095272</v>
      </c>
      <c r="K1602" s="23">
        <v>48</v>
      </c>
      <c r="L1602" s="24">
        <v>188330</v>
      </c>
      <c r="M1602" s="25">
        <v>34.799999999999997</v>
      </c>
      <c r="N1602" s="25">
        <v>87.43</v>
      </c>
      <c r="O1602" s="3" t="s">
        <v>391</v>
      </c>
      <c r="P1602" s="3" t="s">
        <v>392</v>
      </c>
    </row>
    <row r="1603" spans="1:16">
      <c r="A1603" s="3">
        <v>1357</v>
      </c>
      <c r="B1603" s="3" t="s">
        <v>359</v>
      </c>
      <c r="C1603" s="3" t="s">
        <v>503</v>
      </c>
      <c r="D1603" s="3" t="s">
        <v>504</v>
      </c>
      <c r="E1603" s="3" t="s">
        <v>191</v>
      </c>
      <c r="F1603" s="11">
        <v>100</v>
      </c>
      <c r="G1603" s="11">
        <v>0</v>
      </c>
      <c r="H1603" s="26">
        <v>0</v>
      </c>
      <c r="I1603" s="24">
        <v>2497340</v>
      </c>
      <c r="J1603" s="24">
        <f t="shared" si="24"/>
        <v>2497340</v>
      </c>
      <c r="K1603" s="23">
        <v>50</v>
      </c>
      <c r="L1603" s="24">
        <v>180248</v>
      </c>
      <c r="M1603" s="25">
        <v>34.700000000000003</v>
      </c>
      <c r="N1603" s="25">
        <v>85.8</v>
      </c>
      <c r="O1603" s="3" t="s">
        <v>391</v>
      </c>
      <c r="P1603" s="3" t="s">
        <v>392</v>
      </c>
    </row>
    <row r="1604" spans="1:16">
      <c r="A1604" s="3">
        <v>1357</v>
      </c>
      <c r="B1604" s="3" t="s">
        <v>359</v>
      </c>
      <c r="C1604" s="3" t="s">
        <v>505</v>
      </c>
      <c r="D1604" s="3" t="s">
        <v>506</v>
      </c>
      <c r="E1604" s="3" t="s">
        <v>191</v>
      </c>
      <c r="F1604" s="10">
        <v>99.62</v>
      </c>
      <c r="G1604" s="10">
        <v>0.44</v>
      </c>
      <c r="H1604" s="25">
        <v>16.670000000000002</v>
      </c>
      <c r="I1604" s="24">
        <v>2552907</v>
      </c>
      <c r="J1604" s="24">
        <f t="shared" ref="J1604:J1667" si="25">I1604/(F1604+G1604)*100</f>
        <v>2551376.1742954226</v>
      </c>
      <c r="K1604" s="23">
        <v>96</v>
      </c>
      <c r="L1604" s="24">
        <v>179809</v>
      </c>
      <c r="M1604" s="25">
        <v>35.200000000000003</v>
      </c>
      <c r="N1604" s="25">
        <v>86.17</v>
      </c>
      <c r="O1604" s="3" t="s">
        <v>391</v>
      </c>
      <c r="P1604" s="3" t="s">
        <v>392</v>
      </c>
    </row>
    <row r="1605" spans="1:16">
      <c r="A1605" s="3">
        <v>1357</v>
      </c>
      <c r="B1605" s="3" t="s">
        <v>359</v>
      </c>
      <c r="C1605" s="3" t="s">
        <v>507</v>
      </c>
      <c r="D1605" s="3" t="s">
        <v>508</v>
      </c>
      <c r="E1605" s="3" t="s">
        <v>191</v>
      </c>
      <c r="F1605" s="11">
        <v>100</v>
      </c>
      <c r="G1605" s="10">
        <v>0.56999999999999995</v>
      </c>
      <c r="H1605" s="26">
        <v>0</v>
      </c>
      <c r="I1605" s="24">
        <v>2523744</v>
      </c>
      <c r="J1605" s="24">
        <f t="shared" si="25"/>
        <v>2509440.1909118029</v>
      </c>
      <c r="K1605" s="23">
        <v>56</v>
      </c>
      <c r="L1605" s="24">
        <v>175803</v>
      </c>
      <c r="M1605" s="25">
        <v>34.9</v>
      </c>
      <c r="N1605" s="25">
        <v>86.16</v>
      </c>
      <c r="O1605" s="3" t="s">
        <v>391</v>
      </c>
      <c r="P1605" s="3" t="s">
        <v>392</v>
      </c>
    </row>
    <row r="1606" spans="1:16">
      <c r="A1606" s="3">
        <v>1357</v>
      </c>
      <c r="B1606" s="3" t="s">
        <v>359</v>
      </c>
      <c r="C1606" s="3" t="s">
        <v>509</v>
      </c>
      <c r="D1606" s="3" t="s">
        <v>510</v>
      </c>
      <c r="E1606" s="3" t="s">
        <v>191</v>
      </c>
      <c r="F1606" s="11">
        <v>100</v>
      </c>
      <c r="G1606" s="10">
        <v>0.32</v>
      </c>
      <c r="H1606" s="26">
        <v>0</v>
      </c>
      <c r="I1606" s="24">
        <v>2501498</v>
      </c>
      <c r="J1606" s="24">
        <f t="shared" si="25"/>
        <v>2493518.740031898</v>
      </c>
      <c r="K1606" s="23">
        <v>136</v>
      </c>
      <c r="L1606" s="24">
        <v>173020</v>
      </c>
      <c r="M1606" s="25">
        <v>35</v>
      </c>
      <c r="N1606" s="25">
        <v>86.3</v>
      </c>
      <c r="O1606" s="3" t="s">
        <v>391</v>
      </c>
      <c r="P1606" s="3" t="s">
        <v>392</v>
      </c>
    </row>
    <row r="1607" spans="1:16">
      <c r="A1607" s="3">
        <v>1357</v>
      </c>
      <c r="B1607" s="3" t="s">
        <v>359</v>
      </c>
      <c r="C1607" s="3" t="s">
        <v>511</v>
      </c>
      <c r="D1607" s="3" t="s">
        <v>512</v>
      </c>
      <c r="E1607" s="3" t="s">
        <v>191</v>
      </c>
      <c r="F1607" s="11">
        <v>100</v>
      </c>
      <c r="G1607" s="10">
        <v>0.38</v>
      </c>
      <c r="H1607" s="26">
        <v>0</v>
      </c>
      <c r="I1607" s="24">
        <v>2336037</v>
      </c>
      <c r="J1607" s="24">
        <f t="shared" si="25"/>
        <v>2327193.6640765094</v>
      </c>
      <c r="K1607" s="23">
        <v>60</v>
      </c>
      <c r="L1607" s="24">
        <v>164716</v>
      </c>
      <c r="M1607" s="25">
        <v>34.799999999999997</v>
      </c>
      <c r="N1607" s="25">
        <v>86.5</v>
      </c>
      <c r="O1607" s="3" t="s">
        <v>391</v>
      </c>
      <c r="P1607" s="3" t="s">
        <v>392</v>
      </c>
    </row>
    <row r="1608" spans="1:16">
      <c r="A1608" s="3">
        <v>1357</v>
      </c>
      <c r="B1608" s="3" t="s">
        <v>359</v>
      </c>
      <c r="C1608" s="3" t="s">
        <v>513</v>
      </c>
      <c r="D1608" s="3" t="s">
        <v>514</v>
      </c>
      <c r="E1608" s="3" t="s">
        <v>191</v>
      </c>
      <c r="F1608" s="11">
        <v>100</v>
      </c>
      <c r="G1608" s="10">
        <v>0.76</v>
      </c>
      <c r="H1608" s="25">
        <v>33.33</v>
      </c>
      <c r="I1608" s="24">
        <v>2712042</v>
      </c>
      <c r="J1608" s="24">
        <f t="shared" si="25"/>
        <v>2691585.9468042874</v>
      </c>
      <c r="K1608" s="23">
        <v>68</v>
      </c>
      <c r="L1608" s="24">
        <v>164190</v>
      </c>
      <c r="M1608" s="25">
        <v>35</v>
      </c>
      <c r="N1608" s="25">
        <v>87.06</v>
      </c>
      <c r="O1608" s="3" t="s">
        <v>391</v>
      </c>
      <c r="P1608" s="3" t="s">
        <v>392</v>
      </c>
    </row>
    <row r="1609" spans="1:16">
      <c r="A1609" s="3">
        <v>1357</v>
      </c>
      <c r="B1609" s="3" t="s">
        <v>359</v>
      </c>
      <c r="C1609" s="3" t="s">
        <v>515</v>
      </c>
      <c r="D1609" s="3" t="s">
        <v>516</v>
      </c>
      <c r="E1609" s="3" t="s">
        <v>191</v>
      </c>
      <c r="F1609" s="11">
        <v>100</v>
      </c>
      <c r="G1609" s="11">
        <v>0</v>
      </c>
      <c r="H1609" s="26">
        <v>0</v>
      </c>
      <c r="I1609" s="24">
        <v>2408127</v>
      </c>
      <c r="J1609" s="24">
        <f t="shared" si="25"/>
        <v>2408127</v>
      </c>
      <c r="K1609" s="23">
        <v>63</v>
      </c>
      <c r="L1609" s="24">
        <v>163189</v>
      </c>
      <c r="M1609" s="25">
        <v>35</v>
      </c>
      <c r="N1609" s="25">
        <v>87.23</v>
      </c>
      <c r="O1609" s="3" t="s">
        <v>391</v>
      </c>
      <c r="P1609" s="3" t="s">
        <v>392</v>
      </c>
    </row>
    <row r="1610" spans="1:16">
      <c r="A1610" s="3">
        <v>1357</v>
      </c>
      <c r="B1610" s="3" t="s">
        <v>359</v>
      </c>
      <c r="C1610" s="3" t="s">
        <v>517</v>
      </c>
      <c r="D1610" s="3" t="s">
        <v>518</v>
      </c>
      <c r="E1610" s="3" t="s">
        <v>191</v>
      </c>
      <c r="F1610" s="11">
        <v>100</v>
      </c>
      <c r="G1610" s="11">
        <v>0</v>
      </c>
      <c r="H1610" s="26">
        <v>0</v>
      </c>
      <c r="I1610" s="24">
        <v>2445684</v>
      </c>
      <c r="J1610" s="24">
        <f t="shared" si="25"/>
        <v>2445684</v>
      </c>
      <c r="K1610" s="23">
        <v>44</v>
      </c>
      <c r="L1610" s="24">
        <v>162520</v>
      </c>
      <c r="M1610" s="25">
        <v>34.9</v>
      </c>
      <c r="N1610" s="25">
        <v>86.39</v>
      </c>
      <c r="O1610" s="3" t="s">
        <v>391</v>
      </c>
      <c r="P1610" s="3" t="s">
        <v>392</v>
      </c>
    </row>
    <row r="1611" spans="1:16">
      <c r="A1611" s="3">
        <v>1357</v>
      </c>
      <c r="B1611" s="3" t="s">
        <v>359</v>
      </c>
      <c r="C1611" s="3" t="s">
        <v>519</v>
      </c>
      <c r="D1611" s="3" t="s">
        <v>520</v>
      </c>
      <c r="E1611" s="3" t="s">
        <v>191</v>
      </c>
      <c r="F1611" s="11">
        <v>100</v>
      </c>
      <c r="G1611" s="11">
        <v>0</v>
      </c>
      <c r="H1611" s="26">
        <v>0</v>
      </c>
      <c r="I1611" s="24">
        <v>2582571</v>
      </c>
      <c r="J1611" s="24">
        <f t="shared" si="25"/>
        <v>2582571</v>
      </c>
      <c r="K1611" s="23">
        <v>70</v>
      </c>
      <c r="L1611" s="24">
        <v>161421</v>
      </c>
      <c r="M1611" s="25">
        <v>34.9</v>
      </c>
      <c r="N1611" s="25">
        <v>86.87</v>
      </c>
      <c r="O1611" s="3" t="s">
        <v>391</v>
      </c>
      <c r="P1611" s="3" t="s">
        <v>392</v>
      </c>
    </row>
    <row r="1612" spans="1:16">
      <c r="A1612" s="3">
        <v>1357</v>
      </c>
      <c r="B1612" s="3" t="s">
        <v>359</v>
      </c>
      <c r="C1612" s="3" t="s">
        <v>521</v>
      </c>
      <c r="D1612" s="3" t="s">
        <v>522</v>
      </c>
      <c r="E1612" s="3" t="s">
        <v>191</v>
      </c>
      <c r="F1612" s="11">
        <v>100</v>
      </c>
      <c r="G1612" s="10">
        <v>0.95</v>
      </c>
      <c r="H1612" s="25">
        <v>25</v>
      </c>
      <c r="I1612" s="24">
        <v>2603548</v>
      </c>
      <c r="J1612" s="24">
        <f t="shared" si="25"/>
        <v>2579047.052996533</v>
      </c>
      <c r="K1612" s="23">
        <v>63</v>
      </c>
      <c r="L1612" s="24">
        <v>160394</v>
      </c>
      <c r="M1612" s="25">
        <v>35.1</v>
      </c>
      <c r="N1612" s="25">
        <v>86.46</v>
      </c>
      <c r="O1612" s="3" t="s">
        <v>391</v>
      </c>
      <c r="P1612" s="3" t="s">
        <v>392</v>
      </c>
    </row>
    <row r="1613" spans="1:16">
      <c r="A1613" s="3">
        <v>1357</v>
      </c>
      <c r="B1613" s="3" t="s">
        <v>359</v>
      </c>
      <c r="C1613" s="3" t="s">
        <v>523</v>
      </c>
      <c r="D1613" s="3" t="s">
        <v>524</v>
      </c>
      <c r="E1613" s="3" t="s">
        <v>191</v>
      </c>
      <c r="F1613" s="11">
        <v>100</v>
      </c>
      <c r="G1613" s="10">
        <v>0.38</v>
      </c>
      <c r="H1613" s="26">
        <v>0</v>
      </c>
      <c r="I1613" s="24">
        <v>2651253</v>
      </c>
      <c r="J1613" s="24">
        <f t="shared" si="25"/>
        <v>2641216.3777644951</v>
      </c>
      <c r="K1613" s="23">
        <v>98</v>
      </c>
      <c r="L1613" s="24">
        <v>159574</v>
      </c>
      <c r="M1613" s="25">
        <v>34.799999999999997</v>
      </c>
      <c r="N1613" s="25">
        <v>86.82</v>
      </c>
      <c r="O1613" s="3" t="s">
        <v>391</v>
      </c>
      <c r="P1613" s="3" t="s">
        <v>392</v>
      </c>
    </row>
    <row r="1614" spans="1:16">
      <c r="A1614" s="3">
        <v>1357</v>
      </c>
      <c r="B1614" s="3" t="s">
        <v>359</v>
      </c>
      <c r="C1614" s="3" t="s">
        <v>525</v>
      </c>
      <c r="D1614" s="3" t="s">
        <v>526</v>
      </c>
      <c r="E1614" s="3" t="s">
        <v>191</v>
      </c>
      <c r="F1614" s="11">
        <v>100</v>
      </c>
      <c r="G1614" s="10">
        <v>0.51</v>
      </c>
      <c r="H1614" s="26">
        <v>0</v>
      </c>
      <c r="I1614" s="24">
        <v>2522235</v>
      </c>
      <c r="J1614" s="24">
        <f t="shared" si="25"/>
        <v>2509436.8719530394</v>
      </c>
      <c r="K1614" s="23">
        <v>129</v>
      </c>
      <c r="L1614" s="24">
        <v>157043</v>
      </c>
      <c r="M1614" s="25">
        <v>34.9</v>
      </c>
      <c r="N1614" s="25">
        <v>86.15</v>
      </c>
      <c r="O1614" s="3" t="s">
        <v>391</v>
      </c>
      <c r="P1614" s="3" t="s">
        <v>392</v>
      </c>
    </row>
    <row r="1615" spans="1:16">
      <c r="A1615" s="3">
        <v>1357</v>
      </c>
      <c r="B1615" s="3" t="s">
        <v>359</v>
      </c>
      <c r="C1615" s="3" t="s">
        <v>527</v>
      </c>
      <c r="D1615" s="3" t="s">
        <v>528</v>
      </c>
      <c r="E1615" s="3" t="s">
        <v>191</v>
      </c>
      <c r="F1615" s="11">
        <v>100</v>
      </c>
      <c r="G1615" s="10">
        <v>0.75</v>
      </c>
      <c r="H1615" s="25">
        <v>100</v>
      </c>
      <c r="I1615" s="24">
        <v>2655682</v>
      </c>
      <c r="J1615" s="24">
        <f t="shared" si="25"/>
        <v>2635912.6550868484</v>
      </c>
      <c r="K1615" s="23">
        <v>123</v>
      </c>
      <c r="L1615" s="24">
        <v>154988</v>
      </c>
      <c r="M1615" s="25">
        <v>35</v>
      </c>
      <c r="N1615" s="25">
        <v>86.21</v>
      </c>
      <c r="O1615" s="3" t="s">
        <v>391</v>
      </c>
      <c r="P1615" s="3" t="s">
        <v>392</v>
      </c>
    </row>
    <row r="1616" spans="1:16">
      <c r="A1616" s="3">
        <v>1357</v>
      </c>
      <c r="B1616" s="3" t="s">
        <v>359</v>
      </c>
      <c r="C1616" s="3" t="s">
        <v>529</v>
      </c>
      <c r="D1616" s="3" t="s">
        <v>530</v>
      </c>
      <c r="E1616" s="3" t="s">
        <v>191</v>
      </c>
      <c r="F1616" s="10">
        <v>99.62</v>
      </c>
      <c r="G1616" s="10">
        <v>0.45</v>
      </c>
      <c r="H1616" s="26">
        <v>0</v>
      </c>
      <c r="I1616" s="24">
        <v>2475932</v>
      </c>
      <c r="J1616" s="24">
        <f t="shared" si="25"/>
        <v>2474200.0599580295</v>
      </c>
      <c r="K1616" s="23">
        <v>75</v>
      </c>
      <c r="L1616" s="24">
        <v>152875</v>
      </c>
      <c r="M1616" s="25">
        <v>34.9</v>
      </c>
      <c r="N1616" s="25">
        <v>86.44</v>
      </c>
      <c r="O1616" s="3" t="s">
        <v>391</v>
      </c>
      <c r="P1616" s="3" t="s">
        <v>392</v>
      </c>
    </row>
    <row r="1617" spans="1:16">
      <c r="A1617" s="3">
        <v>1357</v>
      </c>
      <c r="B1617" s="3" t="s">
        <v>359</v>
      </c>
      <c r="C1617" s="3" t="s">
        <v>531</v>
      </c>
      <c r="D1617" s="3" t="s">
        <v>532</v>
      </c>
      <c r="E1617" s="3" t="s">
        <v>191</v>
      </c>
      <c r="F1617" s="11">
        <v>100</v>
      </c>
      <c r="G1617" s="11">
        <v>0</v>
      </c>
      <c r="H1617" s="26">
        <v>0</v>
      </c>
      <c r="I1617" s="24">
        <v>2485026</v>
      </c>
      <c r="J1617" s="24">
        <f t="shared" si="25"/>
        <v>2485026</v>
      </c>
      <c r="K1617" s="23">
        <v>43</v>
      </c>
      <c r="L1617" s="24">
        <v>149613</v>
      </c>
      <c r="M1617" s="25">
        <v>34.9</v>
      </c>
      <c r="N1617" s="25">
        <v>87.03</v>
      </c>
      <c r="O1617" s="3" t="s">
        <v>391</v>
      </c>
      <c r="P1617" s="3" t="s">
        <v>392</v>
      </c>
    </row>
    <row r="1618" spans="1:16">
      <c r="A1618" s="3">
        <v>1357</v>
      </c>
      <c r="B1618" s="3" t="s">
        <v>359</v>
      </c>
      <c r="C1618" s="3" t="s">
        <v>533</v>
      </c>
      <c r="D1618" s="3" t="s">
        <v>534</v>
      </c>
      <c r="E1618" s="3" t="s">
        <v>191</v>
      </c>
      <c r="F1618" s="11">
        <v>100</v>
      </c>
      <c r="G1618" s="11">
        <v>0</v>
      </c>
      <c r="H1618" s="26">
        <v>0</v>
      </c>
      <c r="I1618" s="24">
        <v>2409150</v>
      </c>
      <c r="J1618" s="24">
        <f t="shared" si="25"/>
        <v>2409150</v>
      </c>
      <c r="K1618" s="23">
        <v>48</v>
      </c>
      <c r="L1618" s="24">
        <v>149198</v>
      </c>
      <c r="M1618" s="25">
        <v>35.1</v>
      </c>
      <c r="N1618" s="25">
        <v>86.62</v>
      </c>
      <c r="O1618" s="3" t="s">
        <v>391</v>
      </c>
      <c r="P1618" s="3" t="s">
        <v>392</v>
      </c>
    </row>
    <row r="1619" spans="1:16">
      <c r="A1619" s="3">
        <v>1357</v>
      </c>
      <c r="B1619" s="3" t="s">
        <v>359</v>
      </c>
      <c r="C1619" s="3" t="s">
        <v>535</v>
      </c>
      <c r="D1619" s="3" t="s">
        <v>536</v>
      </c>
      <c r="E1619" s="3" t="s">
        <v>191</v>
      </c>
      <c r="F1619" s="11">
        <v>100</v>
      </c>
      <c r="G1619" s="10">
        <v>1.82</v>
      </c>
      <c r="H1619" s="25">
        <v>16.670000000000002</v>
      </c>
      <c r="I1619" s="24">
        <v>2678970</v>
      </c>
      <c r="J1619" s="24">
        <f t="shared" si="25"/>
        <v>2631084.2663523867</v>
      </c>
      <c r="K1619" s="23">
        <v>96</v>
      </c>
      <c r="L1619" s="24">
        <v>148952</v>
      </c>
      <c r="M1619" s="25">
        <v>34.9</v>
      </c>
      <c r="N1619" s="25">
        <v>86.4</v>
      </c>
      <c r="O1619" s="3" t="s">
        <v>391</v>
      </c>
      <c r="P1619" s="3" t="s">
        <v>392</v>
      </c>
    </row>
    <row r="1620" spans="1:16">
      <c r="A1620" s="3">
        <v>1357</v>
      </c>
      <c r="B1620" s="3" t="s">
        <v>359</v>
      </c>
      <c r="C1620" s="3" t="s">
        <v>537</v>
      </c>
      <c r="D1620" s="3" t="s">
        <v>538</v>
      </c>
      <c r="E1620" s="3" t="s">
        <v>191</v>
      </c>
      <c r="F1620" s="11">
        <v>100</v>
      </c>
      <c r="G1620" s="10">
        <v>0.88</v>
      </c>
      <c r="H1620" s="26">
        <v>0</v>
      </c>
      <c r="I1620" s="24">
        <v>2439471</v>
      </c>
      <c r="J1620" s="24">
        <f t="shared" si="25"/>
        <v>2418190.9199048374</v>
      </c>
      <c r="K1620" s="23">
        <v>25</v>
      </c>
      <c r="L1620" s="24">
        <v>147833</v>
      </c>
      <c r="M1620" s="25">
        <v>34.9</v>
      </c>
      <c r="N1620" s="25">
        <v>86.37</v>
      </c>
      <c r="O1620" s="3" t="s">
        <v>391</v>
      </c>
      <c r="P1620" s="3" t="s">
        <v>392</v>
      </c>
    </row>
    <row r="1621" spans="1:16">
      <c r="A1621" s="3">
        <v>1357</v>
      </c>
      <c r="B1621" s="3" t="s">
        <v>359</v>
      </c>
      <c r="C1621" s="3" t="s">
        <v>539</v>
      </c>
      <c r="D1621" s="3" t="s">
        <v>540</v>
      </c>
      <c r="E1621" s="3" t="s">
        <v>191</v>
      </c>
      <c r="F1621" s="11">
        <v>100</v>
      </c>
      <c r="G1621" s="10">
        <v>0.56999999999999995</v>
      </c>
      <c r="H1621" s="26">
        <v>0</v>
      </c>
      <c r="I1621" s="24">
        <v>2492516</v>
      </c>
      <c r="J1621" s="24">
        <f t="shared" si="25"/>
        <v>2478389.1816645125</v>
      </c>
      <c r="K1621" s="23">
        <v>73</v>
      </c>
      <c r="L1621" s="24">
        <v>146841</v>
      </c>
      <c r="M1621" s="25">
        <v>34.9</v>
      </c>
      <c r="N1621" s="25">
        <v>85.94</v>
      </c>
      <c r="O1621" s="3" t="s">
        <v>391</v>
      </c>
      <c r="P1621" s="3" t="s">
        <v>392</v>
      </c>
    </row>
    <row r="1622" spans="1:16">
      <c r="A1622" s="3">
        <v>1357</v>
      </c>
      <c r="B1622" s="3" t="s">
        <v>359</v>
      </c>
      <c r="C1622" s="3" t="s">
        <v>541</v>
      </c>
      <c r="D1622" s="3" t="s">
        <v>542</v>
      </c>
      <c r="E1622" s="3" t="s">
        <v>191</v>
      </c>
      <c r="F1622" s="11">
        <v>100</v>
      </c>
      <c r="G1622" s="10">
        <v>0.38</v>
      </c>
      <c r="H1622" s="26">
        <v>0</v>
      </c>
      <c r="I1622" s="24">
        <v>2366759</v>
      </c>
      <c r="J1622" s="24">
        <f t="shared" si="25"/>
        <v>2357799.3624227936</v>
      </c>
      <c r="K1622" s="23">
        <v>54</v>
      </c>
      <c r="L1622" s="24">
        <v>146100</v>
      </c>
      <c r="M1622" s="25">
        <v>34.9</v>
      </c>
      <c r="N1622" s="25">
        <v>86.6</v>
      </c>
      <c r="O1622" s="3" t="s">
        <v>391</v>
      </c>
      <c r="P1622" s="3" t="s">
        <v>392</v>
      </c>
    </row>
    <row r="1623" spans="1:16">
      <c r="A1623" s="3">
        <v>1357</v>
      </c>
      <c r="B1623" s="3" t="s">
        <v>359</v>
      </c>
      <c r="C1623" s="3" t="s">
        <v>543</v>
      </c>
      <c r="D1623" s="3" t="s">
        <v>544</v>
      </c>
      <c r="E1623" s="3" t="s">
        <v>191</v>
      </c>
      <c r="F1623" s="11">
        <v>100</v>
      </c>
      <c r="G1623" s="10">
        <v>0.56999999999999995</v>
      </c>
      <c r="H1623" s="26">
        <v>0</v>
      </c>
      <c r="I1623" s="24">
        <v>2555876</v>
      </c>
      <c r="J1623" s="24">
        <f t="shared" si="25"/>
        <v>2541390.0765635879</v>
      </c>
      <c r="K1623" s="23">
        <v>106</v>
      </c>
      <c r="L1623" s="24">
        <v>142786</v>
      </c>
      <c r="M1623" s="25">
        <v>34.9</v>
      </c>
      <c r="N1623" s="25">
        <v>86.28</v>
      </c>
      <c r="O1623" s="3" t="s">
        <v>391</v>
      </c>
      <c r="P1623" s="3" t="s">
        <v>392</v>
      </c>
    </row>
    <row r="1624" spans="1:16">
      <c r="A1624" s="3">
        <v>1357</v>
      </c>
      <c r="B1624" s="3" t="s">
        <v>359</v>
      </c>
      <c r="C1624" s="3" t="s">
        <v>545</v>
      </c>
      <c r="D1624" s="3" t="s">
        <v>546</v>
      </c>
      <c r="E1624" s="3" t="s">
        <v>191</v>
      </c>
      <c r="F1624" s="11">
        <v>100</v>
      </c>
      <c r="G1624" s="10">
        <v>0.76</v>
      </c>
      <c r="H1624" s="25">
        <v>50</v>
      </c>
      <c r="I1624" s="24">
        <v>2700005</v>
      </c>
      <c r="J1624" s="24">
        <f t="shared" si="25"/>
        <v>2679639.737991266</v>
      </c>
      <c r="K1624" s="23">
        <v>42</v>
      </c>
      <c r="L1624" s="24">
        <v>140171</v>
      </c>
      <c r="M1624" s="25">
        <v>35.299999999999997</v>
      </c>
      <c r="N1624" s="25">
        <v>86.61</v>
      </c>
      <c r="O1624" s="3" t="s">
        <v>391</v>
      </c>
      <c r="P1624" s="3" t="s">
        <v>392</v>
      </c>
    </row>
    <row r="1625" spans="1:16">
      <c r="A1625" s="3">
        <v>1357</v>
      </c>
      <c r="B1625" s="3" t="s">
        <v>359</v>
      </c>
      <c r="C1625" s="3" t="s">
        <v>547</v>
      </c>
      <c r="D1625" s="3" t="s">
        <v>548</v>
      </c>
      <c r="E1625" s="3" t="s">
        <v>191</v>
      </c>
      <c r="F1625" s="11">
        <v>100</v>
      </c>
      <c r="G1625" s="10">
        <v>1.39</v>
      </c>
      <c r="H1625" s="25">
        <v>76.19</v>
      </c>
      <c r="I1625" s="24">
        <v>3024702</v>
      </c>
      <c r="J1625" s="24">
        <f t="shared" si="25"/>
        <v>2983235.033040734</v>
      </c>
      <c r="K1625" s="23">
        <v>300</v>
      </c>
      <c r="L1625" s="24">
        <v>140143</v>
      </c>
      <c r="M1625" s="25">
        <v>35.1</v>
      </c>
      <c r="N1625" s="25">
        <v>84.59</v>
      </c>
      <c r="O1625" s="3" t="s">
        <v>391</v>
      </c>
      <c r="P1625" s="3" t="s">
        <v>392</v>
      </c>
    </row>
    <row r="1626" spans="1:16">
      <c r="A1626" s="3">
        <v>1357</v>
      </c>
      <c r="B1626" s="3" t="s">
        <v>359</v>
      </c>
      <c r="C1626" s="3" t="s">
        <v>549</v>
      </c>
      <c r="D1626" s="3" t="s">
        <v>550</v>
      </c>
      <c r="E1626" s="3" t="s">
        <v>191</v>
      </c>
      <c r="F1626" s="11">
        <v>100</v>
      </c>
      <c r="G1626" s="10">
        <v>0.51</v>
      </c>
      <c r="H1626" s="26">
        <v>0</v>
      </c>
      <c r="I1626" s="24">
        <v>2485010</v>
      </c>
      <c r="J1626" s="24">
        <f t="shared" si="25"/>
        <v>2472400.7561436673</v>
      </c>
      <c r="K1626" s="23">
        <v>142</v>
      </c>
      <c r="L1626" s="24">
        <v>138385</v>
      </c>
      <c r="M1626" s="25">
        <v>34.799999999999997</v>
      </c>
      <c r="N1626" s="25">
        <v>86.14</v>
      </c>
      <c r="O1626" s="3" t="s">
        <v>391</v>
      </c>
      <c r="P1626" s="3" t="s">
        <v>392</v>
      </c>
    </row>
    <row r="1627" spans="1:16">
      <c r="A1627" s="3">
        <v>1357</v>
      </c>
      <c r="B1627" s="3" t="s">
        <v>359</v>
      </c>
      <c r="C1627" s="3" t="s">
        <v>551</v>
      </c>
      <c r="D1627" s="3" t="s">
        <v>552</v>
      </c>
      <c r="E1627" s="3" t="s">
        <v>191</v>
      </c>
      <c r="F1627" s="10">
        <v>99.62</v>
      </c>
      <c r="G1627" s="10">
        <v>0.56999999999999995</v>
      </c>
      <c r="H1627" s="26">
        <v>0</v>
      </c>
      <c r="I1627" s="24">
        <v>2463410</v>
      </c>
      <c r="J1627" s="24">
        <f t="shared" si="25"/>
        <v>2458738.3970456133</v>
      </c>
      <c r="K1627" s="23">
        <v>76</v>
      </c>
      <c r="L1627" s="24">
        <v>137627</v>
      </c>
      <c r="M1627" s="25">
        <v>35.200000000000003</v>
      </c>
      <c r="N1627" s="25">
        <v>87.2</v>
      </c>
      <c r="O1627" s="3" t="s">
        <v>391</v>
      </c>
      <c r="P1627" s="3" t="s">
        <v>392</v>
      </c>
    </row>
    <row r="1628" spans="1:16">
      <c r="A1628" s="3">
        <v>1357</v>
      </c>
      <c r="B1628" s="3" t="s">
        <v>359</v>
      </c>
      <c r="C1628" s="3" t="s">
        <v>553</v>
      </c>
      <c r="D1628" s="3" t="s">
        <v>554</v>
      </c>
      <c r="E1628" s="3" t="s">
        <v>191</v>
      </c>
      <c r="F1628" s="11">
        <v>100</v>
      </c>
      <c r="G1628" s="10">
        <v>0.19</v>
      </c>
      <c r="H1628" s="26">
        <v>0</v>
      </c>
      <c r="I1628" s="24">
        <v>2445522</v>
      </c>
      <c r="J1628" s="24">
        <f t="shared" si="25"/>
        <v>2440884.3197923945</v>
      </c>
      <c r="K1628" s="23">
        <v>61</v>
      </c>
      <c r="L1628" s="24">
        <v>135528</v>
      </c>
      <c r="M1628" s="25">
        <v>34.700000000000003</v>
      </c>
      <c r="N1628" s="25">
        <v>86.74</v>
      </c>
      <c r="O1628" s="3" t="s">
        <v>391</v>
      </c>
      <c r="P1628" s="3" t="s">
        <v>392</v>
      </c>
    </row>
    <row r="1629" spans="1:16">
      <c r="A1629" s="3">
        <v>1357</v>
      </c>
      <c r="B1629" s="3" t="s">
        <v>359</v>
      </c>
      <c r="C1629" s="3" t="s">
        <v>555</v>
      </c>
      <c r="D1629" s="3" t="s">
        <v>556</v>
      </c>
      <c r="E1629" s="3" t="s">
        <v>191</v>
      </c>
      <c r="F1629" s="10">
        <v>99.81</v>
      </c>
      <c r="G1629" s="10">
        <v>0.19</v>
      </c>
      <c r="H1629" s="26">
        <v>0</v>
      </c>
      <c r="I1629" s="24">
        <v>2542295</v>
      </c>
      <c r="J1629" s="24">
        <f t="shared" si="25"/>
        <v>2542295</v>
      </c>
      <c r="K1629" s="23">
        <v>91</v>
      </c>
      <c r="L1629" s="24">
        <v>134390</v>
      </c>
      <c r="M1629" s="25">
        <v>34.9</v>
      </c>
      <c r="N1629" s="25">
        <v>85.08</v>
      </c>
      <c r="O1629" s="3" t="s">
        <v>391</v>
      </c>
      <c r="P1629" s="3" t="s">
        <v>392</v>
      </c>
    </row>
    <row r="1630" spans="1:16">
      <c r="A1630" s="3">
        <v>1357</v>
      </c>
      <c r="B1630" s="3" t="s">
        <v>359</v>
      </c>
      <c r="C1630" s="3" t="s">
        <v>557</v>
      </c>
      <c r="D1630" s="3" t="s">
        <v>558</v>
      </c>
      <c r="E1630" s="3" t="s">
        <v>191</v>
      </c>
      <c r="F1630" s="11">
        <v>100</v>
      </c>
      <c r="G1630" s="10">
        <v>0.09</v>
      </c>
      <c r="H1630" s="26">
        <v>0</v>
      </c>
      <c r="I1630" s="24">
        <v>2751308</v>
      </c>
      <c r="J1630" s="24">
        <f t="shared" si="25"/>
        <v>2748834.04935558</v>
      </c>
      <c r="K1630" s="23">
        <v>185</v>
      </c>
      <c r="L1630" s="24">
        <v>134186</v>
      </c>
      <c r="M1630" s="25">
        <v>34.799999999999997</v>
      </c>
      <c r="N1630" s="25">
        <v>86.33</v>
      </c>
      <c r="O1630" s="3" t="s">
        <v>391</v>
      </c>
      <c r="P1630" s="3" t="s">
        <v>392</v>
      </c>
    </row>
    <row r="1631" spans="1:16">
      <c r="A1631" s="3">
        <v>1357</v>
      </c>
      <c r="B1631" s="3" t="s">
        <v>359</v>
      </c>
      <c r="C1631" s="3" t="s">
        <v>559</v>
      </c>
      <c r="D1631" s="3" t="s">
        <v>560</v>
      </c>
      <c r="E1631" s="3" t="s">
        <v>191</v>
      </c>
      <c r="F1631" s="11">
        <v>100</v>
      </c>
      <c r="G1631" s="11">
        <v>0</v>
      </c>
      <c r="H1631" s="26">
        <v>0</v>
      </c>
      <c r="I1631" s="24">
        <v>2555576</v>
      </c>
      <c r="J1631" s="24">
        <f t="shared" si="25"/>
        <v>2555576</v>
      </c>
      <c r="K1631" s="23">
        <v>73</v>
      </c>
      <c r="L1631" s="24">
        <v>131967</v>
      </c>
      <c r="M1631" s="25">
        <v>35</v>
      </c>
      <c r="N1631" s="25">
        <v>86.13</v>
      </c>
      <c r="O1631" s="3" t="s">
        <v>391</v>
      </c>
      <c r="P1631" s="3" t="s">
        <v>392</v>
      </c>
    </row>
    <row r="1632" spans="1:16">
      <c r="A1632" s="3">
        <v>1357</v>
      </c>
      <c r="B1632" s="3" t="s">
        <v>359</v>
      </c>
      <c r="C1632" s="3" t="s">
        <v>561</v>
      </c>
      <c r="D1632" s="3" t="s">
        <v>562</v>
      </c>
      <c r="E1632" s="3" t="s">
        <v>191</v>
      </c>
      <c r="F1632" s="11">
        <v>100</v>
      </c>
      <c r="G1632" s="10">
        <v>0.56999999999999995</v>
      </c>
      <c r="H1632" s="26">
        <v>0</v>
      </c>
      <c r="I1632" s="24">
        <v>2557165</v>
      </c>
      <c r="J1632" s="24">
        <f t="shared" si="25"/>
        <v>2542671.770905837</v>
      </c>
      <c r="K1632" s="23">
        <v>62</v>
      </c>
      <c r="L1632" s="24">
        <v>125255</v>
      </c>
      <c r="M1632" s="25">
        <v>34.799999999999997</v>
      </c>
      <c r="N1632" s="25">
        <v>86.84</v>
      </c>
      <c r="O1632" s="3" t="s">
        <v>391</v>
      </c>
      <c r="P1632" s="3" t="s">
        <v>392</v>
      </c>
    </row>
    <row r="1633" spans="1:16">
      <c r="A1633" s="3">
        <v>1357</v>
      </c>
      <c r="B1633" s="3" t="s">
        <v>359</v>
      </c>
      <c r="C1633" s="3" t="s">
        <v>563</v>
      </c>
      <c r="D1633" s="3" t="s">
        <v>564</v>
      </c>
      <c r="E1633" s="3" t="s">
        <v>191</v>
      </c>
      <c r="F1633" s="10">
        <v>99.62</v>
      </c>
      <c r="G1633" s="10">
        <v>0.75</v>
      </c>
      <c r="H1633" s="26">
        <v>0</v>
      </c>
      <c r="I1633" s="24">
        <v>2730772</v>
      </c>
      <c r="J1633" s="24">
        <f t="shared" si="25"/>
        <v>2720705.3900567899</v>
      </c>
      <c r="K1633" s="23">
        <v>368</v>
      </c>
      <c r="L1633" s="24">
        <v>120090</v>
      </c>
      <c r="M1633" s="25">
        <v>35.200000000000003</v>
      </c>
      <c r="N1633" s="25">
        <v>86.28</v>
      </c>
      <c r="O1633" s="3" t="s">
        <v>391</v>
      </c>
      <c r="P1633" s="3" t="s">
        <v>392</v>
      </c>
    </row>
    <row r="1634" spans="1:16">
      <c r="A1634" s="3">
        <v>1357</v>
      </c>
      <c r="B1634" s="3" t="s">
        <v>359</v>
      </c>
      <c r="C1634" s="3" t="s">
        <v>565</v>
      </c>
      <c r="D1634" s="3" t="s">
        <v>566</v>
      </c>
      <c r="E1634" s="3" t="s">
        <v>191</v>
      </c>
      <c r="F1634" s="11">
        <v>100</v>
      </c>
      <c r="G1634" s="10">
        <v>0.38</v>
      </c>
      <c r="H1634" s="26">
        <v>0</v>
      </c>
      <c r="I1634" s="24">
        <v>2305703</v>
      </c>
      <c r="J1634" s="24">
        <f t="shared" si="25"/>
        <v>2296974.4969117353</v>
      </c>
      <c r="K1634" s="23">
        <v>64</v>
      </c>
      <c r="L1634" s="24">
        <v>114887</v>
      </c>
      <c r="M1634" s="25">
        <v>34.9</v>
      </c>
      <c r="N1634" s="25">
        <v>87.31</v>
      </c>
      <c r="O1634" s="3" t="s">
        <v>391</v>
      </c>
      <c r="P1634" s="3" t="s">
        <v>392</v>
      </c>
    </row>
    <row r="1635" spans="1:16">
      <c r="A1635" s="3">
        <v>1357</v>
      </c>
      <c r="B1635" s="3" t="s">
        <v>359</v>
      </c>
      <c r="C1635" s="3" t="s">
        <v>567</v>
      </c>
      <c r="D1635" s="3" t="s">
        <v>568</v>
      </c>
      <c r="E1635" s="3" t="s">
        <v>191</v>
      </c>
      <c r="F1635" s="11">
        <v>100</v>
      </c>
      <c r="G1635" s="11">
        <v>0</v>
      </c>
      <c r="H1635" s="26">
        <v>0</v>
      </c>
      <c r="I1635" s="24">
        <v>2245449</v>
      </c>
      <c r="J1635" s="24">
        <f t="shared" si="25"/>
        <v>2245449</v>
      </c>
      <c r="K1635" s="23">
        <v>68</v>
      </c>
      <c r="L1635" s="24">
        <v>106036</v>
      </c>
      <c r="M1635" s="25">
        <v>35</v>
      </c>
      <c r="N1635" s="25">
        <v>86.02</v>
      </c>
      <c r="O1635" s="3" t="s">
        <v>391</v>
      </c>
      <c r="P1635" s="3" t="s">
        <v>392</v>
      </c>
    </row>
    <row r="1636" spans="1:16">
      <c r="A1636" s="3">
        <v>1357</v>
      </c>
      <c r="B1636" s="3" t="s">
        <v>359</v>
      </c>
      <c r="C1636" s="3" t="s">
        <v>569</v>
      </c>
      <c r="D1636" s="3" t="s">
        <v>570</v>
      </c>
      <c r="E1636" s="3" t="s">
        <v>191</v>
      </c>
      <c r="F1636" s="11">
        <v>100</v>
      </c>
      <c r="G1636" s="11">
        <v>0</v>
      </c>
      <c r="H1636" s="26">
        <v>0</v>
      </c>
      <c r="I1636" s="24">
        <v>2330865</v>
      </c>
      <c r="J1636" s="24">
        <f t="shared" si="25"/>
        <v>2330865</v>
      </c>
      <c r="K1636" s="23">
        <v>55</v>
      </c>
      <c r="L1636" s="24">
        <v>99892</v>
      </c>
      <c r="M1636" s="25">
        <v>35</v>
      </c>
      <c r="N1636" s="25">
        <v>86.28</v>
      </c>
      <c r="O1636" s="3" t="s">
        <v>391</v>
      </c>
      <c r="P1636" s="3" t="s">
        <v>392</v>
      </c>
    </row>
    <row r="1637" spans="1:16">
      <c r="A1637" s="3">
        <v>1357</v>
      </c>
      <c r="B1637" s="3" t="s">
        <v>359</v>
      </c>
      <c r="C1637" s="3" t="s">
        <v>571</v>
      </c>
      <c r="D1637" s="3" t="s">
        <v>572</v>
      </c>
      <c r="E1637" s="3" t="s">
        <v>191</v>
      </c>
      <c r="F1637" s="11">
        <v>100</v>
      </c>
      <c r="G1637" s="10">
        <v>0.56999999999999995</v>
      </c>
      <c r="H1637" s="25">
        <v>50</v>
      </c>
      <c r="I1637" s="24">
        <v>2764693</v>
      </c>
      <c r="J1637" s="24">
        <f t="shared" si="25"/>
        <v>2749023.5656756489</v>
      </c>
      <c r="K1637" s="23">
        <v>201</v>
      </c>
      <c r="L1637" s="24">
        <v>99326</v>
      </c>
      <c r="M1637" s="25">
        <v>34.799999999999997</v>
      </c>
      <c r="N1637" s="25">
        <v>86.4</v>
      </c>
      <c r="O1637" s="3" t="s">
        <v>391</v>
      </c>
      <c r="P1637" s="3" t="s">
        <v>392</v>
      </c>
    </row>
    <row r="1638" spans="1:16">
      <c r="A1638" s="3">
        <v>1357</v>
      </c>
      <c r="B1638" s="3" t="s">
        <v>359</v>
      </c>
      <c r="C1638" s="3" t="s">
        <v>573</v>
      </c>
      <c r="D1638" s="3" t="s">
        <v>574</v>
      </c>
      <c r="E1638" s="3" t="s">
        <v>191</v>
      </c>
      <c r="F1638" s="11">
        <v>100</v>
      </c>
      <c r="G1638" s="10">
        <v>0.19</v>
      </c>
      <c r="H1638" s="26">
        <v>0</v>
      </c>
      <c r="I1638" s="24">
        <v>2594049</v>
      </c>
      <c r="J1638" s="24">
        <f t="shared" si="25"/>
        <v>2589129.6536580501</v>
      </c>
      <c r="K1638" s="23">
        <v>75</v>
      </c>
      <c r="L1638" s="24">
        <v>98404</v>
      </c>
      <c r="M1638" s="25">
        <v>35</v>
      </c>
      <c r="N1638" s="25">
        <v>85.44</v>
      </c>
      <c r="O1638" s="3" t="s">
        <v>391</v>
      </c>
      <c r="P1638" s="3" t="s">
        <v>392</v>
      </c>
    </row>
    <row r="1639" spans="1:16">
      <c r="A1639" s="3">
        <v>1357</v>
      </c>
      <c r="B1639" s="3" t="s">
        <v>359</v>
      </c>
      <c r="C1639" s="3" t="s">
        <v>575</v>
      </c>
      <c r="D1639" s="3" t="s">
        <v>576</v>
      </c>
      <c r="E1639" s="3" t="s">
        <v>191</v>
      </c>
      <c r="F1639" s="11">
        <v>100</v>
      </c>
      <c r="G1639" s="10">
        <v>0.76</v>
      </c>
      <c r="H1639" s="25">
        <v>33.33</v>
      </c>
      <c r="I1639" s="24">
        <v>2486254</v>
      </c>
      <c r="J1639" s="24">
        <f t="shared" si="25"/>
        <v>2467500.9924573242</v>
      </c>
      <c r="K1639" s="23">
        <v>94</v>
      </c>
      <c r="L1639" s="24">
        <v>97590</v>
      </c>
      <c r="M1639" s="25">
        <v>34.9</v>
      </c>
      <c r="N1639" s="25">
        <v>86.49</v>
      </c>
      <c r="O1639" s="3" t="s">
        <v>391</v>
      </c>
      <c r="P1639" s="3" t="s">
        <v>392</v>
      </c>
    </row>
    <row r="1640" spans="1:16">
      <c r="A1640" s="3">
        <v>1357</v>
      </c>
      <c r="B1640" s="3" t="s">
        <v>359</v>
      </c>
      <c r="C1640" s="3" t="s">
        <v>577</v>
      </c>
      <c r="D1640" s="3" t="s">
        <v>578</v>
      </c>
      <c r="E1640" s="3" t="s">
        <v>191</v>
      </c>
      <c r="F1640" s="11">
        <v>100</v>
      </c>
      <c r="G1640" s="10">
        <v>0.56999999999999995</v>
      </c>
      <c r="H1640" s="26">
        <v>0</v>
      </c>
      <c r="I1640" s="24">
        <v>2415526</v>
      </c>
      <c r="J1640" s="24">
        <f t="shared" si="25"/>
        <v>2401835.5374366115</v>
      </c>
      <c r="K1640" s="23">
        <v>125</v>
      </c>
      <c r="L1640" s="24">
        <v>96026</v>
      </c>
      <c r="M1640" s="25">
        <v>35.1</v>
      </c>
      <c r="N1640" s="25">
        <v>85.98</v>
      </c>
      <c r="O1640" s="3" t="s">
        <v>391</v>
      </c>
      <c r="P1640" s="3" t="s">
        <v>392</v>
      </c>
    </row>
    <row r="1641" spans="1:16">
      <c r="A1641" s="3">
        <v>1357</v>
      </c>
      <c r="B1641" s="3" t="s">
        <v>359</v>
      </c>
      <c r="C1641" s="3" t="s">
        <v>579</v>
      </c>
      <c r="D1641" s="3" t="s">
        <v>580</v>
      </c>
      <c r="E1641" s="3" t="s">
        <v>191</v>
      </c>
      <c r="F1641" s="11">
        <v>100</v>
      </c>
      <c r="G1641" s="10">
        <v>0.95</v>
      </c>
      <c r="H1641" s="25">
        <v>33.33</v>
      </c>
      <c r="I1641" s="24">
        <v>2477110</v>
      </c>
      <c r="J1641" s="24">
        <f t="shared" si="25"/>
        <v>2453798.9103516592</v>
      </c>
      <c r="K1641" s="23">
        <v>198</v>
      </c>
      <c r="L1641" s="24">
        <v>95855</v>
      </c>
      <c r="M1641" s="25">
        <v>35</v>
      </c>
      <c r="N1641" s="25">
        <v>86.19</v>
      </c>
      <c r="O1641" s="3" t="s">
        <v>391</v>
      </c>
      <c r="P1641" s="3" t="s">
        <v>392</v>
      </c>
    </row>
    <row r="1642" spans="1:16">
      <c r="A1642" s="3">
        <v>1357</v>
      </c>
      <c r="B1642" s="3" t="s">
        <v>359</v>
      </c>
      <c r="C1642" s="3" t="s">
        <v>581</v>
      </c>
      <c r="D1642" s="3" t="s">
        <v>582</v>
      </c>
      <c r="E1642" s="3" t="s">
        <v>191</v>
      </c>
      <c r="F1642" s="11">
        <v>100</v>
      </c>
      <c r="G1642" s="10">
        <v>0.38</v>
      </c>
      <c r="H1642" s="26">
        <v>0</v>
      </c>
      <c r="I1642" s="24">
        <v>2688147</v>
      </c>
      <c r="J1642" s="24">
        <f t="shared" si="25"/>
        <v>2677970.7112970711</v>
      </c>
      <c r="K1642" s="23">
        <v>139</v>
      </c>
      <c r="L1642" s="24">
        <v>95287</v>
      </c>
      <c r="M1642" s="25">
        <v>35.1</v>
      </c>
      <c r="N1642" s="25">
        <v>86.3</v>
      </c>
      <c r="O1642" s="3" t="s">
        <v>391</v>
      </c>
      <c r="P1642" s="3" t="s">
        <v>392</v>
      </c>
    </row>
    <row r="1643" spans="1:16">
      <c r="A1643" s="3">
        <v>1357</v>
      </c>
      <c r="B1643" s="3" t="s">
        <v>359</v>
      </c>
      <c r="C1643" s="3" t="s">
        <v>583</v>
      </c>
      <c r="D1643" s="3" t="s">
        <v>584</v>
      </c>
      <c r="E1643" s="3" t="s">
        <v>191</v>
      </c>
      <c r="F1643" s="11">
        <v>100</v>
      </c>
      <c r="G1643" s="10">
        <v>0.51</v>
      </c>
      <c r="H1643" s="26">
        <v>0</v>
      </c>
      <c r="I1643" s="24">
        <v>2669610</v>
      </c>
      <c r="J1643" s="24">
        <f t="shared" si="25"/>
        <v>2656064.0732265445</v>
      </c>
      <c r="K1643" s="23">
        <v>194</v>
      </c>
      <c r="L1643" s="24">
        <v>94401</v>
      </c>
      <c r="M1643" s="25">
        <v>34.9</v>
      </c>
      <c r="N1643" s="25">
        <v>86.17</v>
      </c>
      <c r="O1643" s="3" t="s">
        <v>391</v>
      </c>
      <c r="P1643" s="3" t="s">
        <v>392</v>
      </c>
    </row>
    <row r="1644" spans="1:16">
      <c r="A1644" s="3">
        <v>1357</v>
      </c>
      <c r="B1644" s="3" t="s">
        <v>359</v>
      </c>
      <c r="C1644" s="3" t="s">
        <v>585</v>
      </c>
      <c r="D1644" s="3" t="s">
        <v>586</v>
      </c>
      <c r="E1644" s="3" t="s">
        <v>191</v>
      </c>
      <c r="F1644" s="11">
        <v>100</v>
      </c>
      <c r="G1644" s="10">
        <v>0.44</v>
      </c>
      <c r="H1644" s="26">
        <v>0</v>
      </c>
      <c r="I1644" s="24">
        <v>2743919</v>
      </c>
      <c r="J1644" s="24">
        <f t="shared" si="25"/>
        <v>2731898.6459577857</v>
      </c>
      <c r="K1644" s="23">
        <v>169</v>
      </c>
      <c r="L1644" s="24">
        <v>92697</v>
      </c>
      <c r="M1644" s="25">
        <v>35.1</v>
      </c>
      <c r="N1644" s="25">
        <v>86.7</v>
      </c>
      <c r="O1644" s="3" t="s">
        <v>391</v>
      </c>
      <c r="P1644" s="3" t="s">
        <v>392</v>
      </c>
    </row>
    <row r="1645" spans="1:16">
      <c r="A1645" s="3">
        <v>1357</v>
      </c>
      <c r="B1645" s="3" t="s">
        <v>359</v>
      </c>
      <c r="C1645" s="3" t="s">
        <v>587</v>
      </c>
      <c r="D1645" s="3" t="s">
        <v>588</v>
      </c>
      <c r="E1645" s="3" t="s">
        <v>191</v>
      </c>
      <c r="F1645" s="11">
        <v>100</v>
      </c>
      <c r="G1645" s="10">
        <v>0.19</v>
      </c>
      <c r="H1645" s="26">
        <v>0</v>
      </c>
      <c r="I1645" s="24">
        <v>2305813</v>
      </c>
      <c r="J1645" s="24">
        <f t="shared" si="25"/>
        <v>2301440.2634993512</v>
      </c>
      <c r="K1645" s="23">
        <v>65</v>
      </c>
      <c r="L1645" s="24">
        <v>92672</v>
      </c>
      <c r="M1645" s="25">
        <v>35</v>
      </c>
      <c r="N1645" s="25">
        <v>86.74</v>
      </c>
      <c r="O1645" s="3" t="s">
        <v>391</v>
      </c>
      <c r="P1645" s="3" t="s">
        <v>392</v>
      </c>
    </row>
    <row r="1646" spans="1:16">
      <c r="A1646" s="3">
        <v>1357</v>
      </c>
      <c r="B1646" s="3" t="s">
        <v>359</v>
      </c>
      <c r="C1646" s="3" t="s">
        <v>589</v>
      </c>
      <c r="D1646" s="3" t="s">
        <v>590</v>
      </c>
      <c r="E1646" s="3" t="s">
        <v>191</v>
      </c>
      <c r="F1646" s="11">
        <v>100</v>
      </c>
      <c r="G1646" s="10">
        <v>1.1399999999999999</v>
      </c>
      <c r="H1646" s="26">
        <v>0</v>
      </c>
      <c r="I1646" s="24">
        <v>2722654</v>
      </c>
      <c r="J1646" s="24">
        <f t="shared" si="25"/>
        <v>2691965.5922483685</v>
      </c>
      <c r="K1646" s="23">
        <v>87</v>
      </c>
      <c r="L1646" s="24">
        <v>88643</v>
      </c>
      <c r="M1646" s="25">
        <v>34.9</v>
      </c>
      <c r="N1646" s="25">
        <v>86.2</v>
      </c>
      <c r="O1646" s="3" t="s">
        <v>391</v>
      </c>
      <c r="P1646" s="3" t="s">
        <v>392</v>
      </c>
    </row>
    <row r="1647" spans="1:16">
      <c r="A1647" s="3">
        <v>1357</v>
      </c>
      <c r="B1647" s="3" t="s">
        <v>359</v>
      </c>
      <c r="C1647" s="3" t="s">
        <v>591</v>
      </c>
      <c r="D1647" s="3" t="s">
        <v>592</v>
      </c>
      <c r="E1647" s="3" t="s">
        <v>191</v>
      </c>
      <c r="F1647" s="11">
        <v>100</v>
      </c>
      <c r="G1647" s="10">
        <v>1.58</v>
      </c>
      <c r="H1647" s="25">
        <v>14.29</v>
      </c>
      <c r="I1647" s="24">
        <v>2684299</v>
      </c>
      <c r="J1647" s="24">
        <f t="shared" si="25"/>
        <v>2642546.7611734597</v>
      </c>
      <c r="K1647" s="23">
        <v>110</v>
      </c>
      <c r="L1647" s="24">
        <v>88288</v>
      </c>
      <c r="M1647" s="25">
        <v>34.799999999999997</v>
      </c>
      <c r="N1647" s="25">
        <v>86.49</v>
      </c>
      <c r="O1647" s="3" t="s">
        <v>391</v>
      </c>
      <c r="P1647" s="3" t="s">
        <v>392</v>
      </c>
    </row>
    <row r="1648" spans="1:16">
      <c r="A1648" s="3">
        <v>1357</v>
      </c>
      <c r="B1648" s="3" t="s">
        <v>359</v>
      </c>
      <c r="C1648" s="3" t="s">
        <v>593</v>
      </c>
      <c r="D1648" s="3" t="s">
        <v>594</v>
      </c>
      <c r="E1648" s="3" t="s">
        <v>191</v>
      </c>
      <c r="F1648" s="11">
        <v>100</v>
      </c>
      <c r="G1648" s="11">
        <v>0</v>
      </c>
      <c r="H1648" s="26">
        <v>0</v>
      </c>
      <c r="I1648" s="24">
        <v>2392814</v>
      </c>
      <c r="J1648" s="24">
        <f t="shared" si="25"/>
        <v>2392814</v>
      </c>
      <c r="K1648" s="23">
        <v>104</v>
      </c>
      <c r="L1648" s="24">
        <v>84199</v>
      </c>
      <c r="M1648" s="25">
        <v>35.1</v>
      </c>
      <c r="N1648" s="25">
        <v>86.64</v>
      </c>
      <c r="O1648" s="3" t="s">
        <v>391</v>
      </c>
      <c r="P1648" s="3" t="s">
        <v>392</v>
      </c>
    </row>
    <row r="1649" spans="1:16">
      <c r="A1649" s="3">
        <v>1357</v>
      </c>
      <c r="B1649" s="3" t="s">
        <v>359</v>
      </c>
      <c r="C1649" s="3" t="s">
        <v>595</v>
      </c>
      <c r="D1649" s="3" t="s">
        <v>596</v>
      </c>
      <c r="E1649" s="3" t="s">
        <v>191</v>
      </c>
      <c r="F1649" s="11">
        <v>100</v>
      </c>
      <c r="G1649" s="10">
        <v>0.75</v>
      </c>
      <c r="H1649" s="25">
        <v>100</v>
      </c>
      <c r="I1649" s="24">
        <v>2356136</v>
      </c>
      <c r="J1649" s="24">
        <f t="shared" si="25"/>
        <v>2338596.5260545905</v>
      </c>
      <c r="K1649" s="23">
        <v>160</v>
      </c>
      <c r="L1649" s="24">
        <v>83654</v>
      </c>
      <c r="M1649" s="25">
        <v>35</v>
      </c>
      <c r="N1649" s="25">
        <v>86.16</v>
      </c>
      <c r="O1649" s="3" t="s">
        <v>391</v>
      </c>
      <c r="P1649" s="3" t="s">
        <v>392</v>
      </c>
    </row>
    <row r="1650" spans="1:16">
      <c r="A1650" s="3">
        <v>1357</v>
      </c>
      <c r="B1650" s="3" t="s">
        <v>359</v>
      </c>
      <c r="C1650" s="3" t="s">
        <v>597</v>
      </c>
      <c r="D1650" s="3" t="s">
        <v>598</v>
      </c>
      <c r="E1650" s="3" t="s">
        <v>191</v>
      </c>
      <c r="F1650" s="11">
        <v>100</v>
      </c>
      <c r="G1650" s="10">
        <v>1.52</v>
      </c>
      <c r="H1650" s="25">
        <v>50</v>
      </c>
      <c r="I1650" s="24">
        <v>2573646</v>
      </c>
      <c r="J1650" s="24">
        <f t="shared" si="25"/>
        <v>2535112.2931442084</v>
      </c>
      <c r="K1650" s="23">
        <v>237</v>
      </c>
      <c r="L1650" s="24">
        <v>82877</v>
      </c>
      <c r="M1650" s="25">
        <v>35.1</v>
      </c>
      <c r="N1650" s="25">
        <v>86.12</v>
      </c>
      <c r="O1650" s="3" t="s">
        <v>391</v>
      </c>
      <c r="P1650" s="3" t="s">
        <v>392</v>
      </c>
    </row>
    <row r="1651" spans="1:16">
      <c r="A1651" s="3">
        <v>1357</v>
      </c>
      <c r="B1651" s="3" t="s">
        <v>359</v>
      </c>
      <c r="C1651" s="3" t="s">
        <v>599</v>
      </c>
      <c r="D1651" s="3" t="s">
        <v>600</v>
      </c>
      <c r="E1651" s="3" t="s">
        <v>191</v>
      </c>
      <c r="F1651" s="11">
        <v>100</v>
      </c>
      <c r="G1651" s="10">
        <v>0.38</v>
      </c>
      <c r="H1651" s="26">
        <v>0</v>
      </c>
      <c r="I1651" s="24">
        <v>2645154</v>
      </c>
      <c r="J1651" s="24">
        <f t="shared" si="25"/>
        <v>2635140.4662283324</v>
      </c>
      <c r="K1651" s="23">
        <v>206</v>
      </c>
      <c r="L1651" s="24">
        <v>82804</v>
      </c>
      <c r="M1651" s="25">
        <v>35</v>
      </c>
      <c r="N1651" s="25">
        <v>86.04</v>
      </c>
      <c r="O1651" s="3" t="s">
        <v>391</v>
      </c>
      <c r="P1651" s="3" t="s">
        <v>392</v>
      </c>
    </row>
    <row r="1652" spans="1:16">
      <c r="A1652" s="3">
        <v>1357</v>
      </c>
      <c r="B1652" s="3" t="s">
        <v>359</v>
      </c>
      <c r="C1652" s="3" t="s">
        <v>601</v>
      </c>
      <c r="D1652" s="3" t="s">
        <v>602</v>
      </c>
      <c r="E1652" s="3" t="s">
        <v>191</v>
      </c>
      <c r="F1652" s="11">
        <v>100</v>
      </c>
      <c r="G1652" s="10">
        <v>1.1299999999999999</v>
      </c>
      <c r="H1652" s="26">
        <v>0</v>
      </c>
      <c r="I1652" s="24">
        <v>2622278</v>
      </c>
      <c r="J1652" s="24">
        <f t="shared" si="25"/>
        <v>2592977.3558785724</v>
      </c>
      <c r="K1652" s="23">
        <v>248</v>
      </c>
      <c r="L1652" s="24">
        <v>80435</v>
      </c>
      <c r="M1652" s="25">
        <v>35</v>
      </c>
      <c r="N1652" s="25">
        <v>85.8</v>
      </c>
      <c r="O1652" s="3" t="s">
        <v>391</v>
      </c>
      <c r="P1652" s="3" t="s">
        <v>392</v>
      </c>
    </row>
    <row r="1653" spans="1:16">
      <c r="A1653" s="3">
        <v>1357</v>
      </c>
      <c r="B1653" s="3" t="s">
        <v>359</v>
      </c>
      <c r="C1653" s="3" t="s">
        <v>603</v>
      </c>
      <c r="D1653" s="3" t="s">
        <v>604</v>
      </c>
      <c r="E1653" s="3" t="s">
        <v>191</v>
      </c>
      <c r="F1653" s="11">
        <v>100</v>
      </c>
      <c r="G1653" s="10">
        <v>0.56999999999999995</v>
      </c>
      <c r="H1653" s="26">
        <v>0</v>
      </c>
      <c r="I1653" s="24">
        <v>2696040</v>
      </c>
      <c r="J1653" s="24">
        <f t="shared" si="25"/>
        <v>2680759.6698816745</v>
      </c>
      <c r="K1653" s="23">
        <v>209</v>
      </c>
      <c r="L1653" s="24">
        <v>78904</v>
      </c>
      <c r="M1653" s="25">
        <v>34.9</v>
      </c>
      <c r="N1653" s="25">
        <v>86.47</v>
      </c>
      <c r="O1653" s="3" t="s">
        <v>391</v>
      </c>
      <c r="P1653" s="3" t="s">
        <v>392</v>
      </c>
    </row>
    <row r="1654" spans="1:16">
      <c r="A1654" s="3">
        <v>1357</v>
      </c>
      <c r="B1654" s="3" t="s">
        <v>359</v>
      </c>
      <c r="C1654" s="3" t="s">
        <v>605</v>
      </c>
      <c r="D1654" s="3" t="s">
        <v>606</v>
      </c>
      <c r="E1654" s="3" t="s">
        <v>191</v>
      </c>
      <c r="F1654" s="11">
        <v>100</v>
      </c>
      <c r="G1654" s="11">
        <v>0</v>
      </c>
      <c r="H1654" s="26">
        <v>0</v>
      </c>
      <c r="I1654" s="24">
        <v>2470174</v>
      </c>
      <c r="J1654" s="24">
        <f t="shared" si="25"/>
        <v>2470174</v>
      </c>
      <c r="K1654" s="23">
        <v>102</v>
      </c>
      <c r="L1654" s="24">
        <v>77832</v>
      </c>
      <c r="M1654" s="25">
        <v>34.9</v>
      </c>
      <c r="N1654" s="25">
        <v>86.34</v>
      </c>
      <c r="O1654" s="3" t="s">
        <v>391</v>
      </c>
      <c r="P1654" s="3" t="s">
        <v>392</v>
      </c>
    </row>
    <row r="1655" spans="1:16">
      <c r="A1655" s="3">
        <v>1357</v>
      </c>
      <c r="B1655" s="3" t="s">
        <v>359</v>
      </c>
      <c r="C1655" s="3" t="s">
        <v>607</v>
      </c>
      <c r="D1655" s="3" t="s">
        <v>608</v>
      </c>
      <c r="E1655" s="3" t="s">
        <v>191</v>
      </c>
      <c r="F1655" s="11">
        <v>100</v>
      </c>
      <c r="G1655" s="10">
        <v>0.75</v>
      </c>
      <c r="H1655" s="25">
        <v>50</v>
      </c>
      <c r="I1655" s="24">
        <v>2659725</v>
      </c>
      <c r="J1655" s="24">
        <f t="shared" si="25"/>
        <v>2639925.5583126554</v>
      </c>
      <c r="K1655" s="23">
        <v>237</v>
      </c>
      <c r="L1655" s="24">
        <v>76645</v>
      </c>
      <c r="M1655" s="25">
        <v>35.1</v>
      </c>
      <c r="N1655" s="25">
        <v>85.8</v>
      </c>
      <c r="O1655" s="3" t="s">
        <v>391</v>
      </c>
      <c r="P1655" s="3" t="s">
        <v>392</v>
      </c>
    </row>
    <row r="1656" spans="1:16">
      <c r="A1656" s="3">
        <v>1357</v>
      </c>
      <c r="B1656" s="3" t="s">
        <v>359</v>
      </c>
      <c r="C1656" s="3" t="s">
        <v>609</v>
      </c>
      <c r="D1656" s="3" t="s">
        <v>610</v>
      </c>
      <c r="E1656" s="3" t="s">
        <v>191</v>
      </c>
      <c r="F1656" s="11">
        <v>100</v>
      </c>
      <c r="G1656" s="10">
        <v>0.38</v>
      </c>
      <c r="H1656" s="25">
        <v>100</v>
      </c>
      <c r="I1656" s="24">
        <v>2581259</v>
      </c>
      <c r="J1656" s="24">
        <f t="shared" si="25"/>
        <v>2571487.3480773065</v>
      </c>
      <c r="K1656" s="23">
        <v>206</v>
      </c>
      <c r="L1656" s="24">
        <v>73293</v>
      </c>
      <c r="M1656" s="25">
        <v>34.9</v>
      </c>
      <c r="N1656" s="25">
        <v>85.99</v>
      </c>
      <c r="O1656" s="3" t="s">
        <v>391</v>
      </c>
      <c r="P1656" s="3" t="s">
        <v>392</v>
      </c>
    </row>
    <row r="1657" spans="1:16">
      <c r="A1657" s="3">
        <v>1357</v>
      </c>
      <c r="B1657" s="3" t="s">
        <v>359</v>
      </c>
      <c r="C1657" s="3" t="s">
        <v>611</v>
      </c>
      <c r="D1657" s="3" t="s">
        <v>612</v>
      </c>
      <c r="E1657" s="3" t="s">
        <v>191</v>
      </c>
      <c r="F1657" s="11">
        <v>100</v>
      </c>
      <c r="G1657" s="10">
        <v>0.51</v>
      </c>
      <c r="H1657" s="26">
        <v>0</v>
      </c>
      <c r="I1657" s="24">
        <v>2707835</v>
      </c>
      <c r="J1657" s="24">
        <f t="shared" si="25"/>
        <v>2694095.1149139386</v>
      </c>
      <c r="K1657" s="23">
        <v>279</v>
      </c>
      <c r="L1657" s="24">
        <v>71283</v>
      </c>
      <c r="M1657" s="25">
        <v>35</v>
      </c>
      <c r="N1657" s="25">
        <v>86.02</v>
      </c>
      <c r="O1657" s="3" t="s">
        <v>391</v>
      </c>
      <c r="P1657" s="3" t="s">
        <v>392</v>
      </c>
    </row>
    <row r="1658" spans="1:16">
      <c r="A1658" s="3">
        <v>1357</v>
      </c>
      <c r="B1658" s="3" t="s">
        <v>359</v>
      </c>
      <c r="C1658" s="3" t="s">
        <v>613</v>
      </c>
      <c r="D1658" s="3" t="s">
        <v>614</v>
      </c>
      <c r="E1658" s="3" t="s">
        <v>191</v>
      </c>
      <c r="F1658" s="11">
        <v>100</v>
      </c>
      <c r="G1658" s="10">
        <v>0.76</v>
      </c>
      <c r="H1658" s="25">
        <v>33.33</v>
      </c>
      <c r="I1658" s="24">
        <v>2626579</v>
      </c>
      <c r="J1658" s="24">
        <f t="shared" si="25"/>
        <v>2606767.5664946409</v>
      </c>
      <c r="K1658" s="23">
        <v>219</v>
      </c>
      <c r="L1658" s="24">
        <v>69588</v>
      </c>
      <c r="M1658" s="25">
        <v>34.799999999999997</v>
      </c>
      <c r="N1658" s="25">
        <v>86.37</v>
      </c>
      <c r="O1658" s="3" t="s">
        <v>391</v>
      </c>
      <c r="P1658" s="3" t="s">
        <v>392</v>
      </c>
    </row>
    <row r="1659" spans="1:16">
      <c r="A1659" s="3">
        <v>1357</v>
      </c>
      <c r="B1659" s="3" t="s">
        <v>359</v>
      </c>
      <c r="C1659" s="3" t="s">
        <v>615</v>
      </c>
      <c r="D1659" s="3" t="s">
        <v>616</v>
      </c>
      <c r="E1659" s="3" t="s">
        <v>191</v>
      </c>
      <c r="F1659" s="11">
        <v>100</v>
      </c>
      <c r="G1659" s="10">
        <v>0.56999999999999995</v>
      </c>
      <c r="H1659" s="25">
        <v>50</v>
      </c>
      <c r="I1659" s="24">
        <v>2440919</v>
      </c>
      <c r="J1659" s="24">
        <f t="shared" si="25"/>
        <v>2427084.6176792285</v>
      </c>
      <c r="K1659" s="23">
        <v>204</v>
      </c>
      <c r="L1659" s="24">
        <v>67496</v>
      </c>
      <c r="M1659" s="25">
        <v>35.1</v>
      </c>
      <c r="N1659" s="25">
        <v>86.23</v>
      </c>
      <c r="O1659" s="3" t="s">
        <v>391</v>
      </c>
      <c r="P1659" s="3" t="s">
        <v>392</v>
      </c>
    </row>
    <row r="1660" spans="1:16">
      <c r="A1660" s="3">
        <v>1357</v>
      </c>
      <c r="B1660" s="3" t="s">
        <v>359</v>
      </c>
      <c r="C1660" s="3" t="s">
        <v>617</v>
      </c>
      <c r="D1660" s="3" t="s">
        <v>618</v>
      </c>
      <c r="E1660" s="3" t="s">
        <v>191</v>
      </c>
      <c r="F1660" s="11">
        <v>100</v>
      </c>
      <c r="G1660" s="10">
        <v>1.1399999999999999</v>
      </c>
      <c r="H1660" s="25">
        <v>75</v>
      </c>
      <c r="I1660" s="24">
        <v>2707537</v>
      </c>
      <c r="J1660" s="24">
        <f t="shared" si="25"/>
        <v>2677018.9835871072</v>
      </c>
      <c r="K1660" s="23">
        <v>227</v>
      </c>
      <c r="L1660" s="24">
        <v>67213</v>
      </c>
      <c r="M1660" s="25">
        <v>34.799999999999997</v>
      </c>
      <c r="N1660" s="25">
        <v>86.07</v>
      </c>
      <c r="O1660" s="3" t="s">
        <v>391</v>
      </c>
      <c r="P1660" s="3" t="s">
        <v>392</v>
      </c>
    </row>
    <row r="1661" spans="1:16">
      <c r="A1661" s="3">
        <v>1357</v>
      </c>
      <c r="B1661" s="3" t="s">
        <v>359</v>
      </c>
      <c r="C1661" s="3" t="s">
        <v>619</v>
      </c>
      <c r="D1661" s="3" t="s">
        <v>620</v>
      </c>
      <c r="E1661" s="3" t="s">
        <v>191</v>
      </c>
      <c r="F1661" s="11">
        <v>100</v>
      </c>
      <c r="G1661" s="10">
        <v>0.95</v>
      </c>
      <c r="H1661" s="26">
        <v>0</v>
      </c>
      <c r="I1661" s="24">
        <v>2674319</v>
      </c>
      <c r="J1661" s="24">
        <f t="shared" si="25"/>
        <v>2649152.0554730063</v>
      </c>
      <c r="K1661" s="23">
        <v>149</v>
      </c>
      <c r="L1661" s="24">
        <v>66524</v>
      </c>
      <c r="M1661" s="25">
        <v>34.799999999999997</v>
      </c>
      <c r="N1661" s="25">
        <v>86.68</v>
      </c>
      <c r="O1661" s="3" t="s">
        <v>391</v>
      </c>
      <c r="P1661" s="3" t="s">
        <v>392</v>
      </c>
    </row>
    <row r="1662" spans="1:16">
      <c r="A1662" s="3">
        <v>1357</v>
      </c>
      <c r="B1662" s="3" t="s">
        <v>359</v>
      </c>
      <c r="C1662" s="3" t="s">
        <v>621</v>
      </c>
      <c r="D1662" s="3" t="s">
        <v>622</v>
      </c>
      <c r="E1662" s="3" t="s">
        <v>191</v>
      </c>
      <c r="F1662" s="10">
        <v>99.02</v>
      </c>
      <c r="G1662" s="10">
        <v>1.48</v>
      </c>
      <c r="H1662" s="25">
        <v>81.25</v>
      </c>
      <c r="I1662" s="24">
        <v>2486648</v>
      </c>
      <c r="J1662" s="24">
        <f t="shared" si="25"/>
        <v>2474276.6169154225</v>
      </c>
      <c r="K1662" s="23">
        <v>79</v>
      </c>
      <c r="L1662" s="24">
        <v>65990</v>
      </c>
      <c r="M1662" s="25">
        <v>35.299999999999997</v>
      </c>
      <c r="N1662" s="25">
        <v>85.27</v>
      </c>
      <c r="O1662" s="3" t="s">
        <v>391</v>
      </c>
      <c r="P1662" s="3" t="s">
        <v>392</v>
      </c>
    </row>
    <row r="1663" spans="1:16">
      <c r="A1663" s="3">
        <v>1357</v>
      </c>
      <c r="B1663" s="3" t="s">
        <v>359</v>
      </c>
      <c r="C1663" s="3" t="s">
        <v>623</v>
      </c>
      <c r="D1663" s="3" t="s">
        <v>624</v>
      </c>
      <c r="E1663" s="3" t="s">
        <v>191</v>
      </c>
      <c r="F1663" s="11">
        <v>100</v>
      </c>
      <c r="G1663" s="10">
        <v>1.33</v>
      </c>
      <c r="H1663" s="25">
        <v>60</v>
      </c>
      <c r="I1663" s="24">
        <v>2625371</v>
      </c>
      <c r="J1663" s="24">
        <f t="shared" si="25"/>
        <v>2590911.8721010559</v>
      </c>
      <c r="K1663" s="23">
        <v>262</v>
      </c>
      <c r="L1663" s="24">
        <v>63950</v>
      </c>
      <c r="M1663" s="25">
        <v>35.1</v>
      </c>
      <c r="N1663" s="25">
        <v>85.94</v>
      </c>
      <c r="O1663" s="3" t="s">
        <v>391</v>
      </c>
      <c r="P1663" s="3" t="s">
        <v>392</v>
      </c>
    </row>
    <row r="1664" spans="1:16">
      <c r="A1664" s="3">
        <v>1357</v>
      </c>
      <c r="B1664" s="3" t="s">
        <v>359</v>
      </c>
      <c r="C1664" s="3" t="s">
        <v>625</v>
      </c>
      <c r="D1664" s="3" t="s">
        <v>626</v>
      </c>
      <c r="E1664" s="3" t="s">
        <v>191</v>
      </c>
      <c r="F1664" s="10">
        <v>99.24</v>
      </c>
      <c r="G1664" s="10">
        <v>0.56999999999999995</v>
      </c>
      <c r="H1664" s="25">
        <v>50</v>
      </c>
      <c r="I1664" s="24">
        <v>2636198</v>
      </c>
      <c r="J1664" s="24">
        <f t="shared" si="25"/>
        <v>2641216.310990883</v>
      </c>
      <c r="K1664" s="23">
        <v>165</v>
      </c>
      <c r="L1664" s="24">
        <v>62099</v>
      </c>
      <c r="M1664" s="25">
        <v>35</v>
      </c>
      <c r="N1664" s="25">
        <v>86.12</v>
      </c>
      <c r="O1664" s="3" t="s">
        <v>391</v>
      </c>
      <c r="P1664" s="3" t="s">
        <v>392</v>
      </c>
    </row>
    <row r="1665" spans="1:16">
      <c r="A1665" s="3">
        <v>1357</v>
      </c>
      <c r="B1665" s="3" t="s">
        <v>359</v>
      </c>
      <c r="C1665" s="3" t="s">
        <v>627</v>
      </c>
      <c r="D1665" s="3" t="s">
        <v>628</v>
      </c>
      <c r="E1665" s="3" t="s">
        <v>191</v>
      </c>
      <c r="F1665" s="11">
        <v>100</v>
      </c>
      <c r="G1665" s="11">
        <v>0</v>
      </c>
      <c r="H1665" s="26">
        <v>0</v>
      </c>
      <c r="I1665" s="24">
        <v>2440919</v>
      </c>
      <c r="J1665" s="24">
        <f t="shared" si="25"/>
        <v>2440919</v>
      </c>
      <c r="K1665" s="23">
        <v>227</v>
      </c>
      <c r="L1665" s="24">
        <v>60673</v>
      </c>
      <c r="M1665" s="25">
        <v>34.9</v>
      </c>
      <c r="N1665" s="25">
        <v>85.93</v>
      </c>
      <c r="O1665" s="3" t="s">
        <v>391</v>
      </c>
      <c r="P1665" s="3" t="s">
        <v>392</v>
      </c>
    </row>
    <row r="1666" spans="1:16">
      <c r="A1666" s="3">
        <v>1357</v>
      </c>
      <c r="B1666" s="3" t="s">
        <v>359</v>
      </c>
      <c r="C1666" s="3" t="s">
        <v>629</v>
      </c>
      <c r="D1666" s="3" t="s">
        <v>630</v>
      </c>
      <c r="E1666" s="3" t="s">
        <v>191</v>
      </c>
      <c r="F1666" s="11">
        <v>100</v>
      </c>
      <c r="G1666" s="10">
        <v>1.1399999999999999</v>
      </c>
      <c r="H1666" s="25">
        <v>50</v>
      </c>
      <c r="I1666" s="24">
        <v>2507406</v>
      </c>
      <c r="J1666" s="24">
        <f t="shared" si="25"/>
        <v>2479143.7611231953</v>
      </c>
      <c r="K1666" s="23">
        <v>153</v>
      </c>
      <c r="L1666" s="24">
        <v>57953</v>
      </c>
      <c r="M1666" s="25">
        <v>34.9</v>
      </c>
      <c r="N1666" s="25">
        <v>86.19</v>
      </c>
      <c r="O1666" s="3" t="s">
        <v>391</v>
      </c>
      <c r="P1666" s="3" t="s">
        <v>392</v>
      </c>
    </row>
    <row r="1667" spans="1:16">
      <c r="A1667" s="3">
        <v>1357</v>
      </c>
      <c r="B1667" s="3" t="s">
        <v>359</v>
      </c>
      <c r="C1667" s="3" t="s">
        <v>631</v>
      </c>
      <c r="D1667" s="3" t="s">
        <v>632</v>
      </c>
      <c r="E1667" s="3" t="s">
        <v>191</v>
      </c>
      <c r="F1667" s="11">
        <v>100</v>
      </c>
      <c r="G1667" s="10">
        <v>1.32</v>
      </c>
      <c r="H1667" s="26">
        <v>0</v>
      </c>
      <c r="I1667" s="24">
        <v>2651390</v>
      </c>
      <c r="J1667" s="24">
        <f t="shared" si="25"/>
        <v>2616847.6115278327</v>
      </c>
      <c r="K1667" s="23">
        <v>260</v>
      </c>
      <c r="L1667" s="24">
        <v>57190</v>
      </c>
      <c r="M1667" s="25">
        <v>35</v>
      </c>
      <c r="N1667" s="25">
        <v>86.2</v>
      </c>
      <c r="O1667" s="3" t="s">
        <v>391</v>
      </c>
      <c r="P1667" s="3" t="s">
        <v>392</v>
      </c>
    </row>
    <row r="1668" spans="1:16">
      <c r="A1668" s="3">
        <v>1357</v>
      </c>
      <c r="B1668" s="3" t="s">
        <v>359</v>
      </c>
      <c r="C1668" s="3" t="s">
        <v>633</v>
      </c>
      <c r="D1668" s="3" t="s">
        <v>634</v>
      </c>
      <c r="E1668" s="3" t="s">
        <v>191</v>
      </c>
      <c r="F1668" s="11">
        <v>100</v>
      </c>
      <c r="G1668" s="10">
        <v>0.88</v>
      </c>
      <c r="H1668" s="26">
        <v>0</v>
      </c>
      <c r="I1668" s="24">
        <v>2576542</v>
      </c>
      <c r="J1668" s="24">
        <f t="shared" ref="J1668:J1731" si="26">I1668/(F1668+G1668)*100</f>
        <v>2554066.2172878669</v>
      </c>
      <c r="K1668" s="23">
        <v>218</v>
      </c>
      <c r="L1668" s="24">
        <v>56562</v>
      </c>
      <c r="M1668" s="25">
        <v>35</v>
      </c>
      <c r="N1668" s="25">
        <v>86.48</v>
      </c>
      <c r="O1668" s="3" t="s">
        <v>391</v>
      </c>
      <c r="P1668" s="3" t="s">
        <v>392</v>
      </c>
    </row>
    <row r="1669" spans="1:16">
      <c r="A1669" s="3">
        <v>1357</v>
      </c>
      <c r="B1669" s="3" t="s">
        <v>359</v>
      </c>
      <c r="C1669" s="3" t="s">
        <v>635</v>
      </c>
      <c r="D1669" s="3" t="s">
        <v>636</v>
      </c>
      <c r="E1669" s="3" t="s">
        <v>191</v>
      </c>
      <c r="F1669" s="10">
        <v>99.62</v>
      </c>
      <c r="G1669" s="10">
        <v>0.76</v>
      </c>
      <c r="H1669" s="25">
        <v>33.33</v>
      </c>
      <c r="I1669" s="24">
        <v>2518117</v>
      </c>
      <c r="J1669" s="24">
        <f t="shared" si="26"/>
        <v>2508584.3793584374</v>
      </c>
      <c r="K1669" s="23">
        <v>258</v>
      </c>
      <c r="L1669" s="24">
        <v>56385</v>
      </c>
      <c r="M1669" s="25">
        <v>35</v>
      </c>
      <c r="N1669" s="25">
        <v>85.92</v>
      </c>
      <c r="O1669" s="3" t="s">
        <v>391</v>
      </c>
      <c r="P1669" s="3" t="s">
        <v>392</v>
      </c>
    </row>
    <row r="1670" spans="1:16">
      <c r="A1670" s="3">
        <v>1357</v>
      </c>
      <c r="B1670" s="3" t="s">
        <v>359</v>
      </c>
      <c r="C1670" s="3" t="s">
        <v>637</v>
      </c>
      <c r="D1670" s="3" t="s">
        <v>638</v>
      </c>
      <c r="E1670" s="3" t="s">
        <v>191</v>
      </c>
      <c r="F1670" s="11">
        <v>100</v>
      </c>
      <c r="G1670" s="10">
        <v>0.38</v>
      </c>
      <c r="H1670" s="26">
        <v>0</v>
      </c>
      <c r="I1670" s="24">
        <v>2511332</v>
      </c>
      <c r="J1670" s="24">
        <f t="shared" si="26"/>
        <v>2501825.0647539352</v>
      </c>
      <c r="K1670" s="23">
        <v>131</v>
      </c>
      <c r="L1670" s="24">
        <v>55851</v>
      </c>
      <c r="M1670" s="25">
        <v>34.9</v>
      </c>
      <c r="N1670" s="25">
        <v>86.76</v>
      </c>
      <c r="O1670" s="3" t="s">
        <v>391</v>
      </c>
      <c r="P1670" s="3" t="s">
        <v>392</v>
      </c>
    </row>
    <row r="1671" spans="1:16">
      <c r="A1671" s="3">
        <v>1357</v>
      </c>
      <c r="B1671" s="3" t="s">
        <v>359</v>
      </c>
      <c r="C1671" s="3" t="s">
        <v>639</v>
      </c>
      <c r="D1671" s="3" t="s">
        <v>640</v>
      </c>
      <c r="E1671" s="3" t="s">
        <v>191</v>
      </c>
      <c r="F1671" s="11">
        <v>100</v>
      </c>
      <c r="G1671" s="10">
        <v>1.1399999999999999</v>
      </c>
      <c r="H1671" s="25">
        <v>60</v>
      </c>
      <c r="I1671" s="24">
        <v>2525156</v>
      </c>
      <c r="J1671" s="24">
        <f t="shared" si="26"/>
        <v>2496693.6919122012</v>
      </c>
      <c r="K1671" s="23">
        <v>247</v>
      </c>
      <c r="L1671" s="24">
        <v>53555</v>
      </c>
      <c r="M1671" s="25">
        <v>35</v>
      </c>
      <c r="N1671" s="25">
        <v>85.81</v>
      </c>
      <c r="O1671" s="3" t="s">
        <v>391</v>
      </c>
      <c r="P1671" s="3" t="s">
        <v>392</v>
      </c>
    </row>
    <row r="1672" spans="1:16">
      <c r="A1672" s="3">
        <v>1357</v>
      </c>
      <c r="B1672" s="3" t="s">
        <v>359</v>
      </c>
      <c r="C1672" s="3" t="s">
        <v>641</v>
      </c>
      <c r="D1672" s="3" t="s">
        <v>642</v>
      </c>
      <c r="E1672" s="3" t="s">
        <v>191</v>
      </c>
      <c r="F1672" s="11">
        <v>100</v>
      </c>
      <c r="G1672" s="10">
        <v>0.38</v>
      </c>
      <c r="H1672" s="25">
        <v>100</v>
      </c>
      <c r="I1672" s="24">
        <v>2692760</v>
      </c>
      <c r="J1672" s="24">
        <f t="shared" si="26"/>
        <v>2682566.2482566251</v>
      </c>
      <c r="K1672" s="23">
        <v>278</v>
      </c>
      <c r="L1672" s="24">
        <v>53121</v>
      </c>
      <c r="M1672" s="25">
        <v>35</v>
      </c>
      <c r="N1672" s="25">
        <v>85.89</v>
      </c>
      <c r="O1672" s="3" t="s">
        <v>391</v>
      </c>
      <c r="P1672" s="3" t="s">
        <v>392</v>
      </c>
    </row>
    <row r="1673" spans="1:16">
      <c r="A1673" s="3">
        <v>1357</v>
      </c>
      <c r="B1673" s="3" t="s">
        <v>359</v>
      </c>
      <c r="C1673" s="3" t="s">
        <v>643</v>
      </c>
      <c r="D1673" s="3" t="s">
        <v>644</v>
      </c>
      <c r="E1673" s="3" t="s">
        <v>191</v>
      </c>
      <c r="F1673" s="11">
        <v>100</v>
      </c>
      <c r="G1673" s="10">
        <v>0.38</v>
      </c>
      <c r="H1673" s="25">
        <v>100</v>
      </c>
      <c r="I1673" s="24">
        <v>2505036</v>
      </c>
      <c r="J1673" s="24">
        <f t="shared" si="26"/>
        <v>2495552.8989838613</v>
      </c>
      <c r="K1673" s="23">
        <v>88</v>
      </c>
      <c r="L1673" s="24">
        <v>51911</v>
      </c>
      <c r="M1673" s="25">
        <v>34.9</v>
      </c>
      <c r="N1673" s="25">
        <v>86.75</v>
      </c>
      <c r="O1673" s="3" t="s">
        <v>391</v>
      </c>
      <c r="P1673" s="3" t="s">
        <v>392</v>
      </c>
    </row>
    <row r="1674" spans="1:16">
      <c r="A1674" s="3">
        <v>1357</v>
      </c>
      <c r="B1674" s="3" t="s">
        <v>359</v>
      </c>
      <c r="C1674" s="3" t="s">
        <v>645</v>
      </c>
      <c r="D1674" s="3" t="s">
        <v>646</v>
      </c>
      <c r="E1674" s="3" t="s">
        <v>191</v>
      </c>
      <c r="F1674" s="11">
        <v>100</v>
      </c>
      <c r="G1674" s="10">
        <v>0.95</v>
      </c>
      <c r="H1674" s="25">
        <v>75</v>
      </c>
      <c r="I1674" s="24">
        <v>2498421</v>
      </c>
      <c r="J1674" s="24">
        <f t="shared" si="26"/>
        <v>2474909.3610698367</v>
      </c>
      <c r="K1674" s="23">
        <v>213</v>
      </c>
      <c r="L1674" s="24">
        <v>51401</v>
      </c>
      <c r="M1674" s="25">
        <v>35</v>
      </c>
      <c r="N1674" s="25">
        <v>86.25</v>
      </c>
      <c r="O1674" s="3" t="s">
        <v>391</v>
      </c>
      <c r="P1674" s="3" t="s">
        <v>392</v>
      </c>
    </row>
    <row r="1675" spans="1:16">
      <c r="A1675" s="3">
        <v>1357</v>
      </c>
      <c r="B1675" s="3" t="s">
        <v>359</v>
      </c>
      <c r="C1675" s="3" t="s">
        <v>647</v>
      </c>
      <c r="D1675" s="3" t="s">
        <v>648</v>
      </c>
      <c r="E1675" s="3" t="s">
        <v>191</v>
      </c>
      <c r="F1675" s="11">
        <v>100</v>
      </c>
      <c r="G1675" s="10">
        <v>0.56999999999999995</v>
      </c>
      <c r="H1675" s="25">
        <v>50</v>
      </c>
      <c r="I1675" s="24">
        <v>2553575</v>
      </c>
      <c r="J1675" s="24">
        <f t="shared" si="26"/>
        <v>2539102.1179278116</v>
      </c>
      <c r="K1675" s="23">
        <v>186</v>
      </c>
      <c r="L1675" s="24">
        <v>51270</v>
      </c>
      <c r="M1675" s="25">
        <v>35</v>
      </c>
      <c r="N1675" s="25">
        <v>86.07</v>
      </c>
      <c r="O1675" s="3" t="s">
        <v>391</v>
      </c>
      <c r="P1675" s="3" t="s">
        <v>392</v>
      </c>
    </row>
    <row r="1676" spans="1:16">
      <c r="A1676" s="3">
        <v>1357</v>
      </c>
      <c r="B1676" s="3" t="s">
        <v>359</v>
      </c>
      <c r="C1676" s="3" t="s">
        <v>649</v>
      </c>
      <c r="D1676" s="3" t="s">
        <v>650</v>
      </c>
      <c r="E1676" s="3" t="s">
        <v>191</v>
      </c>
      <c r="F1676" s="11">
        <v>100</v>
      </c>
      <c r="G1676" s="10">
        <v>1.07</v>
      </c>
      <c r="H1676" s="26">
        <v>0</v>
      </c>
      <c r="I1676" s="24">
        <v>2619218</v>
      </c>
      <c r="J1676" s="24">
        <f t="shared" si="26"/>
        <v>2591489.0669832793</v>
      </c>
      <c r="K1676" s="23">
        <v>192</v>
      </c>
      <c r="L1676" s="24">
        <v>50895</v>
      </c>
      <c r="M1676" s="25">
        <v>34.9</v>
      </c>
      <c r="N1676" s="25">
        <v>86.22</v>
      </c>
      <c r="O1676" s="3" t="s">
        <v>391</v>
      </c>
      <c r="P1676" s="3" t="s">
        <v>392</v>
      </c>
    </row>
    <row r="1677" spans="1:16">
      <c r="A1677" s="3">
        <v>1357</v>
      </c>
      <c r="B1677" s="3" t="s">
        <v>359</v>
      </c>
      <c r="C1677" s="3" t="s">
        <v>651</v>
      </c>
      <c r="D1677" s="3" t="s">
        <v>652</v>
      </c>
      <c r="E1677" s="3" t="s">
        <v>191</v>
      </c>
      <c r="F1677" s="11">
        <v>100</v>
      </c>
      <c r="G1677" s="10">
        <v>1.77</v>
      </c>
      <c r="H1677" s="25">
        <v>70</v>
      </c>
      <c r="I1677" s="24">
        <v>2493657</v>
      </c>
      <c r="J1677" s="24">
        <f t="shared" si="26"/>
        <v>2450286.9214896336</v>
      </c>
      <c r="K1677" s="23">
        <v>301</v>
      </c>
      <c r="L1677" s="24">
        <v>50418</v>
      </c>
      <c r="M1677" s="25">
        <v>34.9</v>
      </c>
      <c r="N1677" s="25">
        <v>86.03</v>
      </c>
      <c r="O1677" s="3" t="s">
        <v>391</v>
      </c>
      <c r="P1677" s="3" t="s">
        <v>392</v>
      </c>
    </row>
    <row r="1678" spans="1:16">
      <c r="A1678" s="3">
        <v>1357</v>
      </c>
      <c r="B1678" s="3" t="s">
        <v>359</v>
      </c>
      <c r="C1678" s="3" t="s">
        <v>653</v>
      </c>
      <c r="D1678" s="3" t="s">
        <v>654</v>
      </c>
      <c r="E1678" s="3" t="s">
        <v>191</v>
      </c>
      <c r="F1678" s="10">
        <v>99.04</v>
      </c>
      <c r="G1678" s="10">
        <v>0.63</v>
      </c>
      <c r="H1678" s="25">
        <v>50</v>
      </c>
      <c r="I1678" s="24">
        <v>2579153</v>
      </c>
      <c r="J1678" s="24">
        <f t="shared" si="26"/>
        <v>2587692.3848700714</v>
      </c>
      <c r="K1678" s="23">
        <v>111</v>
      </c>
      <c r="L1678" s="24">
        <v>44332</v>
      </c>
      <c r="M1678" s="25">
        <v>34.9</v>
      </c>
      <c r="N1678" s="25">
        <v>86.33</v>
      </c>
      <c r="O1678" s="3" t="s">
        <v>391</v>
      </c>
      <c r="P1678" s="3" t="s">
        <v>392</v>
      </c>
    </row>
    <row r="1679" spans="1:16">
      <c r="A1679" s="3">
        <v>1357</v>
      </c>
      <c r="B1679" s="3" t="s">
        <v>359</v>
      </c>
      <c r="C1679" s="3" t="s">
        <v>655</v>
      </c>
      <c r="D1679" s="3" t="s">
        <v>656</v>
      </c>
      <c r="E1679" s="3" t="s">
        <v>191</v>
      </c>
      <c r="F1679" s="10">
        <v>99.68</v>
      </c>
      <c r="G1679" s="10">
        <v>1.45</v>
      </c>
      <c r="H1679" s="25">
        <v>83.33</v>
      </c>
      <c r="I1679" s="24">
        <v>2507146</v>
      </c>
      <c r="J1679" s="24">
        <f t="shared" si="26"/>
        <v>2479131.810540888</v>
      </c>
      <c r="K1679" s="23">
        <v>116</v>
      </c>
      <c r="L1679" s="24">
        <v>40790</v>
      </c>
      <c r="M1679" s="25">
        <v>35</v>
      </c>
      <c r="N1679" s="25">
        <v>85.27</v>
      </c>
      <c r="O1679" s="3" t="s">
        <v>391</v>
      </c>
      <c r="P1679" s="3" t="s">
        <v>392</v>
      </c>
    </row>
    <row r="1680" spans="1:16">
      <c r="A1680" s="3">
        <v>1357</v>
      </c>
      <c r="B1680" s="3" t="s">
        <v>359</v>
      </c>
      <c r="C1680" s="3" t="s">
        <v>657</v>
      </c>
      <c r="D1680" s="3" t="s">
        <v>658</v>
      </c>
      <c r="E1680" s="3" t="s">
        <v>191</v>
      </c>
      <c r="F1680" s="10">
        <v>99.92</v>
      </c>
      <c r="G1680" s="10">
        <v>0.38</v>
      </c>
      <c r="H1680" s="26">
        <v>0</v>
      </c>
      <c r="I1680" s="24">
        <v>2689322</v>
      </c>
      <c r="J1680" s="24">
        <f t="shared" si="26"/>
        <v>2681278.1655034893</v>
      </c>
      <c r="K1680" s="23">
        <v>343</v>
      </c>
      <c r="L1680" s="24">
        <v>34236</v>
      </c>
      <c r="M1680" s="25">
        <v>35.1</v>
      </c>
      <c r="N1680" s="25">
        <v>85.62</v>
      </c>
      <c r="O1680" s="3" t="s">
        <v>391</v>
      </c>
      <c r="P1680" s="3" t="s">
        <v>392</v>
      </c>
    </row>
    <row r="1681" spans="1:16">
      <c r="A1681" s="3">
        <v>1357</v>
      </c>
      <c r="B1681" s="3" t="s">
        <v>359</v>
      </c>
      <c r="C1681" s="3" t="s">
        <v>659</v>
      </c>
      <c r="D1681" s="3" t="s">
        <v>660</v>
      </c>
      <c r="E1681" s="3" t="s">
        <v>191</v>
      </c>
      <c r="F1681" s="11">
        <v>100</v>
      </c>
      <c r="G1681" s="10">
        <v>0.19</v>
      </c>
      <c r="H1681" s="26">
        <v>0</v>
      </c>
      <c r="I1681" s="24">
        <v>2410930</v>
      </c>
      <c r="J1681" s="24">
        <f t="shared" si="26"/>
        <v>2406357.9199520913</v>
      </c>
      <c r="K1681" s="23">
        <v>225</v>
      </c>
      <c r="L1681" s="24">
        <v>26827</v>
      </c>
      <c r="M1681" s="25">
        <v>35.1</v>
      </c>
      <c r="N1681" s="25">
        <v>86.99</v>
      </c>
      <c r="O1681" s="3" t="s">
        <v>391</v>
      </c>
      <c r="P1681" s="3" t="s">
        <v>392</v>
      </c>
    </row>
    <row r="1682" spans="1:16">
      <c r="A1682" s="3">
        <v>1357</v>
      </c>
      <c r="B1682" s="3" t="s">
        <v>359</v>
      </c>
      <c r="C1682" s="3" t="s">
        <v>661</v>
      </c>
      <c r="D1682" s="3" t="s">
        <v>662</v>
      </c>
      <c r="E1682" s="3" t="s">
        <v>191</v>
      </c>
      <c r="F1682" s="10">
        <v>97.25</v>
      </c>
      <c r="G1682" s="10">
        <v>3.68</v>
      </c>
      <c r="H1682" s="25">
        <v>33.33</v>
      </c>
      <c r="I1682" s="24">
        <v>2302046</v>
      </c>
      <c r="J1682" s="24">
        <f t="shared" si="26"/>
        <v>2280834.2415535515</v>
      </c>
      <c r="K1682" s="23">
        <v>877</v>
      </c>
      <c r="L1682" s="24">
        <v>4559</v>
      </c>
      <c r="M1682" s="25">
        <v>34.799999999999997</v>
      </c>
      <c r="N1682" s="25">
        <v>86.29</v>
      </c>
      <c r="O1682" s="3" t="s">
        <v>391</v>
      </c>
      <c r="P1682" s="3" t="s">
        <v>392</v>
      </c>
    </row>
    <row r="1683" spans="1:16">
      <c r="A1683" s="3">
        <v>1357</v>
      </c>
      <c r="B1683" s="3" t="s">
        <v>359</v>
      </c>
      <c r="C1683" s="3" t="s">
        <v>663</v>
      </c>
      <c r="D1683" s="3" t="s">
        <v>664</v>
      </c>
      <c r="E1683" s="3" t="s">
        <v>191</v>
      </c>
      <c r="F1683" s="11">
        <v>100</v>
      </c>
      <c r="G1683" s="10">
        <v>0.76</v>
      </c>
      <c r="H1683" s="26">
        <v>0</v>
      </c>
      <c r="I1683" s="24">
        <v>2399648</v>
      </c>
      <c r="J1683" s="24">
        <f t="shared" si="26"/>
        <v>2381548.2334259623</v>
      </c>
      <c r="K1683" s="23">
        <v>34</v>
      </c>
      <c r="L1683" s="24">
        <v>277753</v>
      </c>
      <c r="M1683" s="25">
        <v>34.9</v>
      </c>
      <c r="N1683" s="25">
        <v>87.24</v>
      </c>
      <c r="O1683" s="3" t="s">
        <v>391</v>
      </c>
      <c r="P1683" s="3" t="s">
        <v>665</v>
      </c>
    </row>
    <row r="1684" spans="1:16">
      <c r="A1684" s="3">
        <v>1357</v>
      </c>
      <c r="B1684" s="3" t="s">
        <v>359</v>
      </c>
      <c r="C1684" s="3" t="s">
        <v>666</v>
      </c>
      <c r="D1684" s="3" t="s">
        <v>667</v>
      </c>
      <c r="E1684" s="3" t="s">
        <v>191</v>
      </c>
      <c r="F1684" s="10">
        <v>99.62</v>
      </c>
      <c r="G1684" s="10">
        <v>0.19</v>
      </c>
      <c r="H1684" s="26">
        <v>0</v>
      </c>
      <c r="I1684" s="24">
        <v>2576236</v>
      </c>
      <c r="J1684" s="24">
        <f t="shared" si="26"/>
        <v>2581140.1663160003</v>
      </c>
      <c r="K1684" s="23">
        <v>73</v>
      </c>
      <c r="L1684" s="24">
        <v>177851</v>
      </c>
      <c r="M1684" s="25">
        <v>34.9</v>
      </c>
      <c r="N1684" s="25">
        <v>87.39</v>
      </c>
      <c r="O1684" s="3" t="s">
        <v>391</v>
      </c>
      <c r="P1684" s="3" t="s">
        <v>665</v>
      </c>
    </row>
    <row r="1685" spans="1:16">
      <c r="A1685" s="3">
        <v>1357</v>
      </c>
      <c r="B1685" s="3" t="s">
        <v>359</v>
      </c>
      <c r="C1685" s="3" t="s">
        <v>668</v>
      </c>
      <c r="D1685" s="3" t="s">
        <v>669</v>
      </c>
      <c r="E1685" s="3" t="s">
        <v>191</v>
      </c>
      <c r="F1685" s="11">
        <v>100</v>
      </c>
      <c r="G1685" s="10">
        <v>0.69</v>
      </c>
      <c r="H1685" s="26">
        <v>0</v>
      </c>
      <c r="I1685" s="24">
        <v>2633100</v>
      </c>
      <c r="J1685" s="24">
        <f t="shared" si="26"/>
        <v>2615056.1128215315</v>
      </c>
      <c r="K1685" s="23">
        <v>189</v>
      </c>
      <c r="L1685" s="24">
        <v>104563</v>
      </c>
      <c r="M1685" s="25">
        <v>34.799999999999997</v>
      </c>
      <c r="N1685" s="25">
        <v>86.45</v>
      </c>
      <c r="O1685" s="3" t="s">
        <v>391</v>
      </c>
      <c r="P1685" s="3" t="s">
        <v>665</v>
      </c>
    </row>
    <row r="1686" spans="1:16">
      <c r="A1686" s="3">
        <v>1357</v>
      </c>
      <c r="B1686" s="3" t="s">
        <v>359</v>
      </c>
      <c r="C1686" s="3" t="s">
        <v>670</v>
      </c>
      <c r="D1686" s="3" t="s">
        <v>671</v>
      </c>
      <c r="E1686" s="3" t="s">
        <v>191</v>
      </c>
      <c r="F1686" s="11">
        <v>100</v>
      </c>
      <c r="G1686" s="11">
        <v>0</v>
      </c>
      <c r="H1686" s="26">
        <v>0</v>
      </c>
      <c r="I1686" s="24">
        <v>2696739</v>
      </c>
      <c r="J1686" s="24">
        <f t="shared" si="26"/>
        <v>2696739</v>
      </c>
      <c r="K1686" s="23">
        <v>212</v>
      </c>
      <c r="L1686" s="24">
        <v>91519</v>
      </c>
      <c r="M1686" s="25">
        <v>35</v>
      </c>
      <c r="N1686" s="25">
        <v>86.13</v>
      </c>
      <c r="O1686" s="3" t="s">
        <v>391</v>
      </c>
      <c r="P1686" s="3" t="s">
        <v>665</v>
      </c>
    </row>
    <row r="1687" spans="1:16">
      <c r="A1687" s="3">
        <v>1357</v>
      </c>
      <c r="B1687" s="3" t="s">
        <v>359</v>
      </c>
      <c r="C1687" s="3" t="s">
        <v>672</v>
      </c>
      <c r="D1687" s="3" t="s">
        <v>673</v>
      </c>
      <c r="E1687" s="3" t="s">
        <v>191</v>
      </c>
      <c r="F1687" s="10">
        <v>99.81</v>
      </c>
      <c r="G1687" s="10">
        <v>1.26</v>
      </c>
      <c r="H1687" s="26">
        <v>0</v>
      </c>
      <c r="I1687" s="24">
        <v>2487879</v>
      </c>
      <c r="J1687" s="24">
        <f t="shared" si="26"/>
        <v>2461540.516473731</v>
      </c>
      <c r="K1687" s="23">
        <v>224</v>
      </c>
      <c r="L1687" s="24">
        <v>68800</v>
      </c>
      <c r="M1687" s="25">
        <v>35</v>
      </c>
      <c r="N1687" s="25">
        <v>85.02</v>
      </c>
      <c r="O1687" s="3" t="s">
        <v>391</v>
      </c>
      <c r="P1687" s="3" t="s">
        <v>665</v>
      </c>
    </row>
    <row r="1688" spans="1:16">
      <c r="A1688" s="3">
        <v>1357</v>
      </c>
      <c r="B1688" s="3" t="s">
        <v>359</v>
      </c>
      <c r="C1688" s="3" t="s">
        <v>674</v>
      </c>
      <c r="D1688" s="3" t="s">
        <v>675</v>
      </c>
      <c r="E1688" s="3" t="s">
        <v>191</v>
      </c>
      <c r="F1688" s="11">
        <v>100</v>
      </c>
      <c r="G1688" s="10">
        <v>0.94</v>
      </c>
      <c r="H1688" s="26">
        <v>0</v>
      </c>
      <c r="I1688" s="24">
        <v>2687455</v>
      </c>
      <c r="J1688" s="24">
        <f t="shared" si="26"/>
        <v>2662428.1751535567</v>
      </c>
      <c r="K1688" s="23">
        <v>3</v>
      </c>
      <c r="L1688" s="24">
        <v>2557589</v>
      </c>
      <c r="M1688" s="25">
        <v>35.700000000000003</v>
      </c>
      <c r="N1688" s="25">
        <v>85.48</v>
      </c>
      <c r="O1688" s="3" t="s">
        <v>391</v>
      </c>
      <c r="P1688" s="3" t="s">
        <v>676</v>
      </c>
    </row>
    <row r="1689" spans="1:16">
      <c r="A1689" s="3">
        <v>1357</v>
      </c>
      <c r="B1689" s="3" t="s">
        <v>359</v>
      </c>
      <c r="C1689" s="3" t="s">
        <v>677</v>
      </c>
      <c r="D1689" s="3" t="s">
        <v>678</v>
      </c>
      <c r="E1689" s="3" t="s">
        <v>191</v>
      </c>
      <c r="F1689" s="10">
        <v>99.62</v>
      </c>
      <c r="G1689" s="10">
        <v>0.94</v>
      </c>
      <c r="H1689" s="25">
        <v>50</v>
      </c>
      <c r="I1689" s="24">
        <v>2544033</v>
      </c>
      <c r="J1689" s="24">
        <f t="shared" si="26"/>
        <v>2529865.7517899759</v>
      </c>
      <c r="K1689" s="23">
        <v>5</v>
      </c>
      <c r="L1689" s="24">
        <v>2459886</v>
      </c>
      <c r="M1689" s="25">
        <v>35.9</v>
      </c>
      <c r="N1689" s="25">
        <v>84.94</v>
      </c>
      <c r="O1689" s="3" t="s">
        <v>391</v>
      </c>
      <c r="P1689" s="3" t="s">
        <v>676</v>
      </c>
    </row>
    <row r="1690" spans="1:16">
      <c r="A1690" s="3">
        <v>1357</v>
      </c>
      <c r="B1690" s="3" t="s">
        <v>359</v>
      </c>
      <c r="C1690" s="3" t="s">
        <v>679</v>
      </c>
      <c r="D1690" s="3" t="s">
        <v>680</v>
      </c>
      <c r="E1690" s="3" t="s">
        <v>191</v>
      </c>
      <c r="F1690" s="10">
        <v>99.81</v>
      </c>
      <c r="G1690" s="10">
        <v>1.1299999999999999</v>
      </c>
      <c r="H1690" s="25">
        <v>25</v>
      </c>
      <c r="I1690" s="24">
        <v>2577104</v>
      </c>
      <c r="J1690" s="24">
        <f t="shared" si="26"/>
        <v>2553104.8147414303</v>
      </c>
      <c r="K1690" s="23">
        <v>5</v>
      </c>
      <c r="L1690" s="24">
        <v>2452616</v>
      </c>
      <c r="M1690" s="25">
        <v>35.9</v>
      </c>
      <c r="N1690" s="25">
        <v>85.01</v>
      </c>
      <c r="O1690" s="3" t="s">
        <v>391</v>
      </c>
      <c r="P1690" s="3" t="s">
        <v>676</v>
      </c>
    </row>
    <row r="1691" spans="1:16">
      <c r="A1691" s="3">
        <v>1357</v>
      </c>
      <c r="B1691" s="3" t="s">
        <v>359</v>
      </c>
      <c r="C1691" s="3" t="s">
        <v>681</v>
      </c>
      <c r="D1691" s="3" t="s">
        <v>682</v>
      </c>
      <c r="E1691" s="3" t="s">
        <v>191</v>
      </c>
      <c r="F1691" s="11">
        <v>100</v>
      </c>
      <c r="G1691" s="11">
        <v>0</v>
      </c>
      <c r="H1691" s="26">
        <v>0</v>
      </c>
      <c r="I1691" s="24">
        <v>2427048</v>
      </c>
      <c r="J1691" s="24">
        <f t="shared" si="26"/>
        <v>2427048</v>
      </c>
      <c r="K1691" s="23">
        <v>1</v>
      </c>
      <c r="L1691" s="24">
        <v>2427048</v>
      </c>
      <c r="M1691" s="25">
        <v>35.700000000000003</v>
      </c>
      <c r="N1691" s="25">
        <v>86.82</v>
      </c>
      <c r="O1691" s="3" t="s">
        <v>391</v>
      </c>
      <c r="P1691" s="3" t="s">
        <v>676</v>
      </c>
    </row>
    <row r="1692" spans="1:16">
      <c r="A1692" s="3">
        <v>1357</v>
      </c>
      <c r="B1692" s="3" t="s">
        <v>359</v>
      </c>
      <c r="C1692" s="3" t="s">
        <v>683</v>
      </c>
      <c r="D1692" s="3" t="s">
        <v>684</v>
      </c>
      <c r="E1692" s="3" t="s">
        <v>191</v>
      </c>
      <c r="F1692" s="11">
        <v>100</v>
      </c>
      <c r="G1692" s="10">
        <v>0.38</v>
      </c>
      <c r="H1692" s="26">
        <v>0</v>
      </c>
      <c r="I1692" s="24">
        <v>2415714</v>
      </c>
      <c r="J1692" s="24">
        <f t="shared" si="26"/>
        <v>2406569.0376569042</v>
      </c>
      <c r="K1692" s="23">
        <v>8</v>
      </c>
      <c r="L1692" s="24">
        <v>2248096</v>
      </c>
      <c r="M1692" s="25">
        <v>35.799999999999997</v>
      </c>
      <c r="N1692" s="25">
        <v>84.87</v>
      </c>
      <c r="O1692" s="3" t="s">
        <v>391</v>
      </c>
      <c r="P1692" s="3" t="s">
        <v>676</v>
      </c>
    </row>
    <row r="1693" spans="1:16">
      <c r="A1693" s="3">
        <v>1357</v>
      </c>
      <c r="B1693" s="3" t="s">
        <v>359</v>
      </c>
      <c r="C1693" s="3" t="s">
        <v>685</v>
      </c>
      <c r="D1693" s="3" t="s">
        <v>686</v>
      </c>
      <c r="E1693" s="3" t="s">
        <v>191</v>
      </c>
      <c r="F1693" s="11">
        <v>100</v>
      </c>
      <c r="G1693" s="10">
        <v>0.75</v>
      </c>
      <c r="H1693" s="26">
        <v>0</v>
      </c>
      <c r="I1693" s="24">
        <v>2679936</v>
      </c>
      <c r="J1693" s="24">
        <f t="shared" si="26"/>
        <v>2659986.1042183624</v>
      </c>
      <c r="K1693" s="23">
        <v>16</v>
      </c>
      <c r="L1693" s="24">
        <v>517333</v>
      </c>
      <c r="M1693" s="25">
        <v>35.6</v>
      </c>
      <c r="N1693" s="25">
        <v>80.91</v>
      </c>
      <c r="O1693" s="3" t="s">
        <v>391</v>
      </c>
      <c r="P1693" s="3" t="s">
        <v>676</v>
      </c>
    </row>
    <row r="1694" spans="1:16">
      <c r="A1694" s="3">
        <v>1357</v>
      </c>
      <c r="B1694" s="3" t="s">
        <v>359</v>
      </c>
      <c r="C1694" s="3" t="s">
        <v>687</v>
      </c>
      <c r="D1694" s="3" t="s">
        <v>688</v>
      </c>
      <c r="E1694" s="3" t="s">
        <v>191</v>
      </c>
      <c r="F1694" s="11">
        <v>100</v>
      </c>
      <c r="G1694" s="10">
        <v>0.38</v>
      </c>
      <c r="H1694" s="26">
        <v>0</v>
      </c>
      <c r="I1694" s="24">
        <v>2488720</v>
      </c>
      <c r="J1694" s="24">
        <f t="shared" si="26"/>
        <v>2479298.6650727238</v>
      </c>
      <c r="K1694" s="23">
        <v>41</v>
      </c>
      <c r="L1694" s="24">
        <v>227423</v>
      </c>
      <c r="M1694" s="25">
        <v>35.6</v>
      </c>
      <c r="N1694" s="25">
        <v>86.69</v>
      </c>
      <c r="O1694" s="3" t="s">
        <v>391</v>
      </c>
      <c r="P1694" s="3" t="s">
        <v>676</v>
      </c>
    </row>
    <row r="1695" spans="1:16">
      <c r="A1695" s="3">
        <v>1357</v>
      </c>
      <c r="B1695" s="3" t="s">
        <v>359</v>
      </c>
      <c r="C1695" s="3" t="s">
        <v>689</v>
      </c>
      <c r="D1695" s="3" t="s">
        <v>690</v>
      </c>
      <c r="E1695" s="3" t="s">
        <v>191</v>
      </c>
      <c r="F1695" s="11">
        <v>100</v>
      </c>
      <c r="G1695" s="10">
        <v>0.19</v>
      </c>
      <c r="H1695" s="26">
        <v>0</v>
      </c>
      <c r="I1695" s="24">
        <v>2611420</v>
      </c>
      <c r="J1695" s="24">
        <f t="shared" si="26"/>
        <v>2606467.7113484382</v>
      </c>
      <c r="K1695" s="23">
        <v>62</v>
      </c>
      <c r="L1695" s="24">
        <v>214628</v>
      </c>
      <c r="M1695" s="25">
        <v>35.5</v>
      </c>
      <c r="N1695" s="25">
        <v>86.75</v>
      </c>
      <c r="O1695" s="3" t="s">
        <v>391</v>
      </c>
      <c r="P1695" s="3" t="s">
        <v>676</v>
      </c>
    </row>
    <row r="1696" spans="1:16">
      <c r="A1696" s="3">
        <v>1357</v>
      </c>
      <c r="B1696" s="3" t="s">
        <v>359</v>
      </c>
      <c r="C1696" s="3" t="s">
        <v>691</v>
      </c>
      <c r="D1696" s="3" t="s">
        <v>692</v>
      </c>
      <c r="E1696" s="3" t="s">
        <v>191</v>
      </c>
      <c r="F1696" s="11">
        <v>100</v>
      </c>
      <c r="G1696" s="10">
        <v>0.75</v>
      </c>
      <c r="H1696" s="26">
        <v>0</v>
      </c>
      <c r="I1696" s="24">
        <v>2573237</v>
      </c>
      <c r="J1696" s="24">
        <f t="shared" si="26"/>
        <v>2554081.3895781636</v>
      </c>
      <c r="K1696" s="23">
        <v>31</v>
      </c>
      <c r="L1696" s="24">
        <v>214342</v>
      </c>
      <c r="M1696" s="25">
        <v>35.4</v>
      </c>
      <c r="N1696" s="25">
        <v>87.49</v>
      </c>
      <c r="O1696" s="3" t="s">
        <v>391</v>
      </c>
      <c r="P1696" s="3" t="s">
        <v>676</v>
      </c>
    </row>
    <row r="1697" spans="1:16">
      <c r="A1697" s="3">
        <v>1357</v>
      </c>
      <c r="B1697" s="3" t="s">
        <v>359</v>
      </c>
      <c r="C1697" s="3" t="s">
        <v>693</v>
      </c>
      <c r="D1697" s="3" t="s">
        <v>694</v>
      </c>
      <c r="E1697" s="3" t="s">
        <v>191</v>
      </c>
      <c r="F1697" s="11">
        <v>100</v>
      </c>
      <c r="G1697" s="10">
        <v>0.56999999999999995</v>
      </c>
      <c r="H1697" s="26">
        <v>0</v>
      </c>
      <c r="I1697" s="24">
        <v>2718424</v>
      </c>
      <c r="J1697" s="24">
        <f t="shared" si="26"/>
        <v>2703016.8042159691</v>
      </c>
      <c r="K1697" s="23">
        <v>68</v>
      </c>
      <c r="L1697" s="24">
        <v>180997</v>
      </c>
      <c r="M1697" s="25">
        <v>35.4</v>
      </c>
      <c r="N1697" s="25">
        <v>86.03</v>
      </c>
      <c r="O1697" s="3" t="s">
        <v>391</v>
      </c>
      <c r="P1697" s="3" t="s">
        <v>676</v>
      </c>
    </row>
    <row r="1698" spans="1:16">
      <c r="A1698" s="3">
        <v>1357</v>
      </c>
      <c r="B1698" s="3" t="s">
        <v>359</v>
      </c>
      <c r="C1698" s="3" t="s">
        <v>695</v>
      </c>
      <c r="D1698" s="3" t="s">
        <v>696</v>
      </c>
      <c r="E1698" s="3" t="s">
        <v>191</v>
      </c>
      <c r="F1698" s="11">
        <v>100</v>
      </c>
      <c r="G1698" s="10">
        <v>1.51</v>
      </c>
      <c r="H1698" s="26">
        <v>0</v>
      </c>
      <c r="I1698" s="24">
        <v>2361020</v>
      </c>
      <c r="J1698" s="24">
        <f t="shared" si="26"/>
        <v>2325898.926214166</v>
      </c>
      <c r="K1698" s="23">
        <v>46</v>
      </c>
      <c r="L1698" s="24">
        <v>141696</v>
      </c>
      <c r="M1698" s="25">
        <v>35.5</v>
      </c>
      <c r="N1698" s="25">
        <v>87.28</v>
      </c>
      <c r="O1698" s="3" t="s">
        <v>391</v>
      </c>
      <c r="P1698" s="3" t="s">
        <v>676</v>
      </c>
    </row>
    <row r="1699" spans="1:16">
      <c r="A1699" s="3">
        <v>1357</v>
      </c>
      <c r="B1699" s="3" t="s">
        <v>359</v>
      </c>
      <c r="C1699" s="3" t="s">
        <v>697</v>
      </c>
      <c r="D1699" s="3" t="s">
        <v>698</v>
      </c>
      <c r="E1699" s="3" t="s">
        <v>191</v>
      </c>
      <c r="F1699" s="10">
        <v>99.62</v>
      </c>
      <c r="G1699" s="10">
        <v>0.75</v>
      </c>
      <c r="H1699" s="26">
        <v>0</v>
      </c>
      <c r="I1699" s="24">
        <v>2619085</v>
      </c>
      <c r="J1699" s="24">
        <f t="shared" si="26"/>
        <v>2609430.1085981866</v>
      </c>
      <c r="K1699" s="23">
        <v>117</v>
      </c>
      <c r="L1699" s="24">
        <v>126289</v>
      </c>
      <c r="M1699" s="25">
        <v>35.299999999999997</v>
      </c>
      <c r="N1699" s="25">
        <v>85.8</v>
      </c>
      <c r="O1699" s="3" t="s">
        <v>391</v>
      </c>
      <c r="P1699" s="3" t="s">
        <v>676</v>
      </c>
    </row>
    <row r="1700" spans="1:16">
      <c r="A1700" s="3">
        <v>1357</v>
      </c>
      <c r="B1700" s="3" t="s">
        <v>359</v>
      </c>
      <c r="C1700" s="3" t="s">
        <v>699</v>
      </c>
      <c r="D1700" s="3" t="s">
        <v>700</v>
      </c>
      <c r="E1700" s="3" t="s">
        <v>191</v>
      </c>
      <c r="F1700" s="11">
        <v>100</v>
      </c>
      <c r="G1700" s="10">
        <v>0.19</v>
      </c>
      <c r="H1700" s="26">
        <v>0</v>
      </c>
      <c r="I1700" s="24">
        <v>2535664</v>
      </c>
      <c r="J1700" s="24">
        <f t="shared" si="26"/>
        <v>2530855.3747879034</v>
      </c>
      <c r="K1700" s="23">
        <v>82</v>
      </c>
      <c r="L1700" s="24">
        <v>124770</v>
      </c>
      <c r="M1700" s="25">
        <v>35.4</v>
      </c>
      <c r="N1700" s="25">
        <v>86.31</v>
      </c>
      <c r="O1700" s="3" t="s">
        <v>391</v>
      </c>
      <c r="P1700" s="3" t="s">
        <v>676</v>
      </c>
    </row>
    <row r="1701" spans="1:16">
      <c r="A1701" s="3">
        <v>1357</v>
      </c>
      <c r="B1701" s="3" t="s">
        <v>359</v>
      </c>
      <c r="C1701" s="3" t="s">
        <v>701</v>
      </c>
      <c r="D1701" s="3" t="s">
        <v>702</v>
      </c>
      <c r="E1701" s="3" t="s">
        <v>191</v>
      </c>
      <c r="F1701" s="11">
        <v>100</v>
      </c>
      <c r="G1701" s="10">
        <v>0.88</v>
      </c>
      <c r="H1701" s="26">
        <v>0</v>
      </c>
      <c r="I1701" s="24">
        <v>2672544</v>
      </c>
      <c r="J1701" s="24">
        <f t="shared" si="26"/>
        <v>2649230.7692307695</v>
      </c>
      <c r="K1701" s="23">
        <v>185</v>
      </c>
      <c r="L1701" s="24">
        <v>121662</v>
      </c>
      <c r="M1701" s="25">
        <v>35.4</v>
      </c>
      <c r="N1701" s="25">
        <v>85.78</v>
      </c>
      <c r="O1701" s="3" t="s">
        <v>391</v>
      </c>
      <c r="P1701" s="3" t="s">
        <v>676</v>
      </c>
    </row>
    <row r="1702" spans="1:16">
      <c r="A1702" s="3">
        <v>1357</v>
      </c>
      <c r="B1702" s="3" t="s">
        <v>359</v>
      </c>
      <c r="C1702" s="3" t="s">
        <v>703</v>
      </c>
      <c r="D1702" s="3" t="s">
        <v>704</v>
      </c>
      <c r="E1702" s="3" t="s">
        <v>191</v>
      </c>
      <c r="F1702" s="11">
        <v>100</v>
      </c>
      <c r="G1702" s="11">
        <v>0</v>
      </c>
      <c r="H1702" s="26">
        <v>0</v>
      </c>
      <c r="I1702" s="24">
        <v>2548952</v>
      </c>
      <c r="J1702" s="24">
        <f t="shared" si="26"/>
        <v>2548952</v>
      </c>
      <c r="K1702" s="23">
        <v>103</v>
      </c>
      <c r="L1702" s="24">
        <v>117655</v>
      </c>
      <c r="M1702" s="25">
        <v>35.4</v>
      </c>
      <c r="N1702" s="25">
        <v>86.2</v>
      </c>
      <c r="O1702" s="3" t="s">
        <v>391</v>
      </c>
      <c r="P1702" s="3" t="s">
        <v>676</v>
      </c>
    </row>
    <row r="1703" spans="1:16">
      <c r="A1703" s="3">
        <v>1357</v>
      </c>
      <c r="B1703" s="3" t="s">
        <v>359</v>
      </c>
      <c r="C1703" s="3" t="s">
        <v>705</v>
      </c>
      <c r="D1703" s="3" t="s">
        <v>706</v>
      </c>
      <c r="E1703" s="3" t="s">
        <v>191</v>
      </c>
      <c r="F1703" s="11">
        <v>100</v>
      </c>
      <c r="G1703" s="10">
        <v>0.19</v>
      </c>
      <c r="H1703" s="26">
        <v>0</v>
      </c>
      <c r="I1703" s="24">
        <v>2652336</v>
      </c>
      <c r="J1703" s="24">
        <f t="shared" si="26"/>
        <v>2647306.1183750872</v>
      </c>
      <c r="K1703" s="23">
        <v>126</v>
      </c>
      <c r="L1703" s="24">
        <v>116426</v>
      </c>
      <c r="M1703" s="25">
        <v>35.4</v>
      </c>
      <c r="N1703" s="25">
        <v>86.37</v>
      </c>
      <c r="O1703" s="3" t="s">
        <v>391</v>
      </c>
      <c r="P1703" s="3" t="s">
        <v>676</v>
      </c>
    </row>
    <row r="1704" spans="1:16">
      <c r="A1704" s="3">
        <v>1357</v>
      </c>
      <c r="B1704" s="3" t="s">
        <v>359</v>
      </c>
      <c r="C1704" s="3" t="s">
        <v>707</v>
      </c>
      <c r="D1704" s="3" t="s">
        <v>708</v>
      </c>
      <c r="E1704" s="3" t="s">
        <v>191</v>
      </c>
      <c r="F1704" s="11">
        <v>100</v>
      </c>
      <c r="G1704" s="10">
        <v>1.64</v>
      </c>
      <c r="H1704" s="26">
        <v>0</v>
      </c>
      <c r="I1704" s="24">
        <v>2776483</v>
      </c>
      <c r="J1704" s="24">
        <f t="shared" si="26"/>
        <v>2731683.3923652107</v>
      </c>
      <c r="K1704" s="23">
        <v>213</v>
      </c>
      <c r="L1704" s="24">
        <v>100451</v>
      </c>
      <c r="M1704" s="25">
        <v>35.299999999999997</v>
      </c>
      <c r="N1704" s="25">
        <v>86.14</v>
      </c>
      <c r="O1704" s="3" t="s">
        <v>391</v>
      </c>
      <c r="P1704" s="3" t="s">
        <v>676</v>
      </c>
    </row>
    <row r="1705" spans="1:16">
      <c r="A1705" s="3">
        <v>1357</v>
      </c>
      <c r="B1705" s="3" t="s">
        <v>359</v>
      </c>
      <c r="C1705" s="3" t="s">
        <v>709</v>
      </c>
      <c r="D1705" s="3" t="s">
        <v>710</v>
      </c>
      <c r="E1705" s="3" t="s">
        <v>191</v>
      </c>
      <c r="F1705" s="11">
        <v>100</v>
      </c>
      <c r="G1705" s="10">
        <v>1.7</v>
      </c>
      <c r="H1705" s="25">
        <v>33.33</v>
      </c>
      <c r="I1705" s="24">
        <v>2615712</v>
      </c>
      <c r="J1705" s="24">
        <f t="shared" si="26"/>
        <v>2571988.2005899702</v>
      </c>
      <c r="K1705" s="23">
        <v>182</v>
      </c>
      <c r="L1705" s="24">
        <v>69960</v>
      </c>
      <c r="M1705" s="25">
        <v>35.4</v>
      </c>
      <c r="N1705" s="25">
        <v>85.56</v>
      </c>
      <c r="O1705" s="3" t="s">
        <v>391</v>
      </c>
      <c r="P1705" s="3" t="s">
        <v>676</v>
      </c>
    </row>
    <row r="1706" spans="1:16">
      <c r="A1706" s="3">
        <v>1357</v>
      </c>
      <c r="B1706" s="3" t="s">
        <v>359</v>
      </c>
      <c r="C1706" s="3" t="s">
        <v>711</v>
      </c>
      <c r="D1706" s="3" t="s">
        <v>712</v>
      </c>
      <c r="E1706" s="3" t="s">
        <v>191</v>
      </c>
      <c r="F1706" s="10">
        <v>99.87</v>
      </c>
      <c r="G1706" s="10">
        <v>2.52</v>
      </c>
      <c r="H1706" s="25">
        <v>18.18</v>
      </c>
      <c r="I1706" s="24">
        <v>2801031</v>
      </c>
      <c r="J1706" s="24">
        <f t="shared" si="26"/>
        <v>2735648.9891590974</v>
      </c>
      <c r="K1706" s="23">
        <v>243</v>
      </c>
      <c r="L1706" s="24">
        <v>66719</v>
      </c>
      <c r="M1706" s="25">
        <v>35.4</v>
      </c>
      <c r="N1706" s="25">
        <v>85.96</v>
      </c>
      <c r="O1706" s="3" t="s">
        <v>391</v>
      </c>
      <c r="P1706" s="3" t="s">
        <v>676</v>
      </c>
    </row>
    <row r="1707" spans="1:16">
      <c r="A1707" s="3">
        <v>1357</v>
      </c>
      <c r="B1707" s="3" t="s">
        <v>359</v>
      </c>
      <c r="C1707" s="3" t="s">
        <v>713</v>
      </c>
      <c r="D1707" s="3" t="s">
        <v>714</v>
      </c>
      <c r="E1707" s="3" t="s">
        <v>191</v>
      </c>
      <c r="F1707" s="11">
        <v>100</v>
      </c>
      <c r="G1707" s="10">
        <v>0.94</v>
      </c>
      <c r="H1707" s="26">
        <v>0</v>
      </c>
      <c r="I1707" s="24">
        <v>2720926</v>
      </c>
      <c r="J1707" s="24">
        <f t="shared" si="26"/>
        <v>2695587.4777095304</v>
      </c>
      <c r="K1707" s="23">
        <v>163</v>
      </c>
      <c r="L1707" s="24">
        <v>64431</v>
      </c>
      <c r="M1707" s="25">
        <v>35.5</v>
      </c>
      <c r="N1707" s="25">
        <v>85.42</v>
      </c>
      <c r="O1707" s="3" t="s">
        <v>391</v>
      </c>
      <c r="P1707" s="3" t="s">
        <v>676</v>
      </c>
    </row>
    <row r="1708" spans="1:16">
      <c r="A1708" s="3">
        <v>1357</v>
      </c>
      <c r="B1708" s="3" t="s">
        <v>359</v>
      </c>
      <c r="C1708" s="3" t="s">
        <v>715</v>
      </c>
      <c r="D1708" s="3" t="s">
        <v>716</v>
      </c>
      <c r="E1708" s="3" t="s">
        <v>191</v>
      </c>
      <c r="F1708" s="11">
        <v>100</v>
      </c>
      <c r="G1708" s="10">
        <v>0.75</v>
      </c>
      <c r="H1708" s="26">
        <v>0</v>
      </c>
      <c r="I1708" s="24">
        <v>2553953</v>
      </c>
      <c r="J1708" s="24">
        <f t="shared" si="26"/>
        <v>2534940.9429280395</v>
      </c>
      <c r="K1708" s="23">
        <v>188</v>
      </c>
      <c r="L1708" s="24">
        <v>62726</v>
      </c>
      <c r="M1708" s="25">
        <v>35.5</v>
      </c>
      <c r="N1708" s="25">
        <v>85.81</v>
      </c>
      <c r="O1708" s="3" t="s">
        <v>391</v>
      </c>
      <c r="P1708" s="3" t="s">
        <v>676</v>
      </c>
    </row>
    <row r="1709" spans="1:16">
      <c r="A1709" s="3">
        <v>1357</v>
      </c>
      <c r="B1709" s="3" t="s">
        <v>359</v>
      </c>
      <c r="C1709" s="3" t="s">
        <v>717</v>
      </c>
      <c r="D1709" s="3" t="s">
        <v>718</v>
      </c>
      <c r="E1709" s="3" t="s">
        <v>191</v>
      </c>
      <c r="F1709" s="10">
        <v>98.68</v>
      </c>
      <c r="G1709" s="10">
        <v>1.32</v>
      </c>
      <c r="H1709" s="25">
        <v>33.33</v>
      </c>
      <c r="I1709" s="24">
        <v>2607437</v>
      </c>
      <c r="J1709" s="24">
        <f t="shared" si="26"/>
        <v>2607437</v>
      </c>
      <c r="K1709" s="23">
        <v>103</v>
      </c>
      <c r="L1709" s="24">
        <v>57038</v>
      </c>
      <c r="M1709" s="25">
        <v>35.6</v>
      </c>
      <c r="N1709" s="25">
        <v>85.7</v>
      </c>
      <c r="O1709" s="3" t="s">
        <v>391</v>
      </c>
      <c r="P1709" s="3" t="s">
        <v>676</v>
      </c>
    </row>
    <row r="1710" spans="1:16">
      <c r="A1710" s="3">
        <v>1357</v>
      </c>
      <c r="B1710" s="3" t="s">
        <v>359</v>
      </c>
      <c r="C1710" s="3" t="s">
        <v>719</v>
      </c>
      <c r="D1710" s="3" t="s">
        <v>720</v>
      </c>
      <c r="E1710" s="3" t="s">
        <v>191</v>
      </c>
      <c r="F1710" s="10">
        <v>99.25</v>
      </c>
      <c r="G1710" s="10">
        <v>0.56999999999999995</v>
      </c>
      <c r="H1710" s="26">
        <v>0</v>
      </c>
      <c r="I1710" s="24">
        <v>2448452</v>
      </c>
      <c r="J1710" s="24">
        <f t="shared" si="26"/>
        <v>2452867.1608896013</v>
      </c>
      <c r="K1710" s="23">
        <v>191</v>
      </c>
      <c r="L1710" s="24">
        <v>53165</v>
      </c>
      <c r="M1710" s="25">
        <v>35.9</v>
      </c>
      <c r="N1710" s="25">
        <v>86.79</v>
      </c>
      <c r="O1710" s="3" t="s">
        <v>391</v>
      </c>
      <c r="P1710" s="3" t="s">
        <v>676</v>
      </c>
    </row>
    <row r="1711" spans="1:16">
      <c r="A1711" s="3">
        <v>1357</v>
      </c>
      <c r="B1711" s="3" t="s">
        <v>359</v>
      </c>
      <c r="C1711" s="3" t="s">
        <v>721</v>
      </c>
      <c r="D1711" s="3" t="s">
        <v>722</v>
      </c>
      <c r="E1711" s="3" t="s">
        <v>191</v>
      </c>
      <c r="F1711" s="11">
        <v>100</v>
      </c>
      <c r="G1711" s="10">
        <v>1.32</v>
      </c>
      <c r="H1711" s="26">
        <v>0</v>
      </c>
      <c r="I1711" s="24">
        <v>2467657</v>
      </c>
      <c r="J1711" s="24">
        <f t="shared" si="26"/>
        <v>2435508.2905645482</v>
      </c>
      <c r="K1711" s="23">
        <v>234</v>
      </c>
      <c r="L1711" s="24">
        <v>52619</v>
      </c>
      <c r="M1711" s="25">
        <v>35.6</v>
      </c>
      <c r="N1711" s="25">
        <v>85.49</v>
      </c>
      <c r="O1711" s="3" t="s">
        <v>391</v>
      </c>
      <c r="P1711" s="3" t="s">
        <v>676</v>
      </c>
    </row>
    <row r="1712" spans="1:16">
      <c r="A1712" s="3">
        <v>1357</v>
      </c>
      <c r="B1712" s="3" t="s">
        <v>359</v>
      </c>
      <c r="C1712" s="3" t="s">
        <v>723</v>
      </c>
      <c r="D1712" s="3" t="s">
        <v>724</v>
      </c>
      <c r="E1712" s="3" t="s">
        <v>191</v>
      </c>
      <c r="F1712" s="11">
        <v>100</v>
      </c>
      <c r="G1712" s="10">
        <v>2.2599999999999998</v>
      </c>
      <c r="H1712" s="25">
        <v>45.45</v>
      </c>
      <c r="I1712" s="24">
        <v>2862383</v>
      </c>
      <c r="J1712" s="24">
        <f t="shared" si="26"/>
        <v>2799122.8241736749</v>
      </c>
      <c r="K1712" s="23">
        <v>204</v>
      </c>
      <c r="L1712" s="24">
        <v>39990</v>
      </c>
      <c r="M1712" s="25">
        <v>35.299999999999997</v>
      </c>
      <c r="N1712" s="25">
        <v>84.42</v>
      </c>
      <c r="O1712" s="3" t="s">
        <v>391</v>
      </c>
      <c r="P1712" s="3" t="s">
        <v>676</v>
      </c>
    </row>
    <row r="1713" spans="1:16">
      <c r="A1713" s="3">
        <v>1357</v>
      </c>
      <c r="B1713" s="3" t="s">
        <v>359</v>
      </c>
      <c r="C1713" s="3" t="s">
        <v>725</v>
      </c>
      <c r="D1713" s="3" t="s">
        <v>726</v>
      </c>
      <c r="E1713" s="3" t="s">
        <v>191</v>
      </c>
      <c r="F1713" s="11">
        <v>100</v>
      </c>
      <c r="G1713" s="10">
        <v>0.56999999999999995</v>
      </c>
      <c r="H1713" s="26">
        <v>0</v>
      </c>
      <c r="I1713" s="24">
        <v>2600432</v>
      </c>
      <c r="J1713" s="24">
        <f t="shared" si="26"/>
        <v>2585693.546783335</v>
      </c>
      <c r="K1713" s="23">
        <v>127</v>
      </c>
      <c r="L1713" s="24">
        <v>36984</v>
      </c>
      <c r="M1713" s="25">
        <v>35.5</v>
      </c>
      <c r="N1713" s="25">
        <v>85.23</v>
      </c>
      <c r="O1713" s="3" t="s">
        <v>391</v>
      </c>
      <c r="P1713" s="3" t="s">
        <v>676</v>
      </c>
    </row>
    <row r="1714" spans="1:16">
      <c r="A1714" s="3">
        <v>1357</v>
      </c>
      <c r="B1714" s="3" t="s">
        <v>359</v>
      </c>
      <c r="C1714" s="3" t="s">
        <v>727</v>
      </c>
      <c r="D1714" s="3" t="s">
        <v>728</v>
      </c>
      <c r="E1714" s="3" t="s">
        <v>191</v>
      </c>
      <c r="F1714" s="10">
        <v>99.81</v>
      </c>
      <c r="G1714" s="10">
        <v>0.56999999999999995</v>
      </c>
      <c r="H1714" s="26">
        <v>0</v>
      </c>
      <c r="I1714" s="24">
        <v>2344093</v>
      </c>
      <c r="J1714" s="24">
        <f t="shared" si="26"/>
        <v>2335219.1671647737</v>
      </c>
      <c r="K1714" s="23">
        <v>122</v>
      </c>
      <c r="L1714" s="24">
        <v>34772</v>
      </c>
      <c r="M1714" s="25">
        <v>35.6</v>
      </c>
      <c r="N1714" s="25">
        <v>85.79</v>
      </c>
      <c r="O1714" s="3" t="s">
        <v>391</v>
      </c>
      <c r="P1714" s="3" t="s">
        <v>676</v>
      </c>
    </row>
    <row r="1715" spans="1:16">
      <c r="A1715" s="3">
        <v>1357</v>
      </c>
      <c r="B1715" s="3" t="s">
        <v>359</v>
      </c>
      <c r="C1715" s="3" t="s">
        <v>729</v>
      </c>
      <c r="D1715" s="3" t="s">
        <v>730</v>
      </c>
      <c r="E1715" s="3" t="s">
        <v>191</v>
      </c>
      <c r="F1715" s="11">
        <v>100</v>
      </c>
      <c r="G1715" s="10">
        <v>0.06</v>
      </c>
      <c r="H1715" s="25">
        <v>100</v>
      </c>
      <c r="I1715" s="24">
        <v>2565416</v>
      </c>
      <c r="J1715" s="24">
        <f t="shared" si="26"/>
        <v>2563877.6733959625</v>
      </c>
      <c r="K1715" s="23">
        <v>181</v>
      </c>
      <c r="L1715" s="24">
        <v>32162</v>
      </c>
      <c r="M1715" s="25">
        <v>35.6</v>
      </c>
      <c r="N1715" s="25">
        <v>84.9</v>
      </c>
      <c r="O1715" s="3" t="s">
        <v>391</v>
      </c>
      <c r="P1715" s="3" t="s">
        <v>676</v>
      </c>
    </row>
    <row r="1716" spans="1:16">
      <c r="A1716" s="3">
        <v>1357</v>
      </c>
      <c r="B1716" s="3" t="s">
        <v>359</v>
      </c>
      <c r="C1716" s="3" t="s">
        <v>731</v>
      </c>
      <c r="D1716" s="3" t="s">
        <v>732</v>
      </c>
      <c r="E1716" s="3" t="s">
        <v>191</v>
      </c>
      <c r="F1716" s="11">
        <v>100</v>
      </c>
      <c r="G1716" s="10">
        <v>0.94</v>
      </c>
      <c r="H1716" s="25">
        <v>50</v>
      </c>
      <c r="I1716" s="24">
        <v>2459197</v>
      </c>
      <c r="J1716" s="24">
        <f t="shared" si="26"/>
        <v>2436295.8192985933</v>
      </c>
      <c r="K1716" s="23">
        <v>235</v>
      </c>
      <c r="L1716" s="24">
        <v>32110</v>
      </c>
      <c r="M1716" s="25">
        <v>35.4</v>
      </c>
      <c r="N1716" s="25">
        <v>85.14</v>
      </c>
      <c r="O1716" s="3" t="s">
        <v>391</v>
      </c>
      <c r="P1716" s="3" t="s">
        <v>676</v>
      </c>
    </row>
    <row r="1717" spans="1:16">
      <c r="A1717" s="3">
        <v>1357</v>
      </c>
      <c r="B1717" s="3" t="s">
        <v>359</v>
      </c>
      <c r="C1717" s="3" t="s">
        <v>733</v>
      </c>
      <c r="D1717" s="3" t="s">
        <v>734</v>
      </c>
      <c r="E1717" s="3" t="s">
        <v>191</v>
      </c>
      <c r="F1717" s="11">
        <v>100</v>
      </c>
      <c r="G1717" s="10">
        <v>0.38</v>
      </c>
      <c r="H1717" s="25">
        <v>100</v>
      </c>
      <c r="I1717" s="24">
        <v>2351767</v>
      </c>
      <c r="J1717" s="24">
        <f t="shared" si="26"/>
        <v>2342864.1163578401</v>
      </c>
      <c r="K1717" s="23">
        <v>185</v>
      </c>
      <c r="L1717" s="24">
        <v>32048</v>
      </c>
      <c r="M1717" s="25">
        <v>35.4</v>
      </c>
      <c r="N1717" s="25">
        <v>84.8</v>
      </c>
      <c r="O1717" s="3" t="s">
        <v>391</v>
      </c>
      <c r="P1717" s="3" t="s">
        <v>676</v>
      </c>
    </row>
    <row r="1718" spans="1:16">
      <c r="A1718" s="3">
        <v>1357</v>
      </c>
      <c r="B1718" s="3" t="s">
        <v>359</v>
      </c>
      <c r="C1718" s="3" t="s">
        <v>735</v>
      </c>
      <c r="D1718" s="3" t="s">
        <v>736</v>
      </c>
      <c r="E1718" s="3" t="s">
        <v>191</v>
      </c>
      <c r="F1718" s="11">
        <v>100</v>
      </c>
      <c r="G1718" s="10">
        <v>0.38</v>
      </c>
      <c r="H1718" s="26">
        <v>0</v>
      </c>
      <c r="I1718" s="24">
        <v>2377102</v>
      </c>
      <c r="J1718" s="24">
        <f t="shared" si="26"/>
        <v>2368103.2078103209</v>
      </c>
      <c r="K1718" s="23">
        <v>236</v>
      </c>
      <c r="L1718" s="24">
        <v>32038</v>
      </c>
      <c r="M1718" s="25">
        <v>35.5</v>
      </c>
      <c r="N1718" s="25">
        <v>84.63</v>
      </c>
      <c r="O1718" s="3" t="s">
        <v>391</v>
      </c>
      <c r="P1718" s="3" t="s">
        <v>676</v>
      </c>
    </row>
    <row r="1719" spans="1:16">
      <c r="A1719" s="3">
        <v>1357</v>
      </c>
      <c r="B1719" s="3" t="s">
        <v>359</v>
      </c>
      <c r="C1719" s="3" t="s">
        <v>737</v>
      </c>
      <c r="D1719" s="3" t="s">
        <v>738</v>
      </c>
      <c r="E1719" s="3" t="s">
        <v>191</v>
      </c>
      <c r="F1719" s="11">
        <v>100</v>
      </c>
      <c r="G1719" s="10">
        <v>0.38</v>
      </c>
      <c r="H1719" s="26">
        <v>0</v>
      </c>
      <c r="I1719" s="24">
        <v>2455698</v>
      </c>
      <c r="J1719" s="24">
        <f t="shared" si="26"/>
        <v>2446401.6736401673</v>
      </c>
      <c r="K1719" s="23">
        <v>230</v>
      </c>
      <c r="L1719" s="24">
        <v>31376</v>
      </c>
      <c r="M1719" s="25">
        <v>35.6</v>
      </c>
      <c r="N1719" s="25">
        <v>84.96</v>
      </c>
      <c r="O1719" s="3" t="s">
        <v>391</v>
      </c>
      <c r="P1719" s="3" t="s">
        <v>676</v>
      </c>
    </row>
    <row r="1720" spans="1:16">
      <c r="A1720" s="3">
        <v>1357</v>
      </c>
      <c r="B1720" s="3" t="s">
        <v>359</v>
      </c>
      <c r="C1720" s="3" t="s">
        <v>739</v>
      </c>
      <c r="D1720" s="3" t="s">
        <v>740</v>
      </c>
      <c r="E1720" s="3" t="s">
        <v>191</v>
      </c>
      <c r="F1720" s="11">
        <v>100</v>
      </c>
      <c r="G1720" s="10">
        <v>0.56999999999999995</v>
      </c>
      <c r="H1720" s="26">
        <v>0</v>
      </c>
      <c r="I1720" s="24">
        <v>2417069</v>
      </c>
      <c r="J1720" s="24">
        <f t="shared" si="26"/>
        <v>2403369.7921845485</v>
      </c>
      <c r="K1720" s="23">
        <v>235</v>
      </c>
      <c r="L1720" s="24">
        <v>30229</v>
      </c>
      <c r="M1720" s="25">
        <v>35.5</v>
      </c>
      <c r="N1720" s="25">
        <v>84.78</v>
      </c>
      <c r="O1720" s="3" t="s">
        <v>391</v>
      </c>
      <c r="P1720" s="3" t="s">
        <v>676</v>
      </c>
    </row>
    <row r="1721" spans="1:16">
      <c r="A1721" s="3">
        <v>1357</v>
      </c>
      <c r="B1721" s="3" t="s">
        <v>359</v>
      </c>
      <c r="C1721" s="3" t="s">
        <v>741</v>
      </c>
      <c r="D1721" s="3" t="s">
        <v>742</v>
      </c>
      <c r="E1721" s="3" t="s">
        <v>191</v>
      </c>
      <c r="F1721" s="11">
        <v>100</v>
      </c>
      <c r="G1721" s="10">
        <v>0.94</v>
      </c>
      <c r="H1721" s="26">
        <v>0</v>
      </c>
      <c r="I1721" s="24">
        <v>2533094</v>
      </c>
      <c r="J1721" s="24">
        <f t="shared" si="26"/>
        <v>2509504.6562314248</v>
      </c>
      <c r="K1721" s="23">
        <v>321</v>
      </c>
      <c r="L1721" s="24">
        <v>26148</v>
      </c>
      <c r="M1721" s="25">
        <v>35.5</v>
      </c>
      <c r="N1721" s="25">
        <v>84.41</v>
      </c>
      <c r="O1721" s="3" t="s">
        <v>391</v>
      </c>
      <c r="P1721" s="3" t="s">
        <v>676</v>
      </c>
    </row>
    <row r="1722" spans="1:16">
      <c r="A1722" s="3">
        <v>1357</v>
      </c>
      <c r="B1722" s="3" t="s">
        <v>359</v>
      </c>
      <c r="C1722" s="3" t="s">
        <v>743</v>
      </c>
      <c r="D1722" s="3" t="s">
        <v>744</v>
      </c>
      <c r="E1722" s="3" t="s">
        <v>191</v>
      </c>
      <c r="F1722" s="11">
        <v>100</v>
      </c>
      <c r="G1722" s="10">
        <v>1.26</v>
      </c>
      <c r="H1722" s="26">
        <v>0</v>
      </c>
      <c r="I1722" s="24">
        <v>2446703</v>
      </c>
      <c r="J1722" s="24">
        <f t="shared" si="26"/>
        <v>2416258.1473434721</v>
      </c>
      <c r="K1722" s="23">
        <v>216</v>
      </c>
      <c r="L1722" s="24">
        <v>25668</v>
      </c>
      <c r="M1722" s="25">
        <v>35.5</v>
      </c>
      <c r="N1722" s="25">
        <v>84.74</v>
      </c>
      <c r="O1722" s="3" t="s">
        <v>391</v>
      </c>
      <c r="P1722" s="3" t="s">
        <v>676</v>
      </c>
    </row>
    <row r="1723" spans="1:16">
      <c r="A1723" s="3">
        <v>1357</v>
      </c>
      <c r="B1723" s="3" t="s">
        <v>359</v>
      </c>
      <c r="C1723" s="3" t="s">
        <v>745</v>
      </c>
      <c r="D1723" s="3" t="s">
        <v>746</v>
      </c>
      <c r="E1723" s="3" t="s">
        <v>191</v>
      </c>
      <c r="F1723" s="11">
        <v>100</v>
      </c>
      <c r="G1723" s="10">
        <v>1.32</v>
      </c>
      <c r="H1723" s="25">
        <v>25</v>
      </c>
      <c r="I1723" s="24">
        <v>2438411</v>
      </c>
      <c r="J1723" s="24">
        <f t="shared" si="26"/>
        <v>2406643.3083300437</v>
      </c>
      <c r="K1723" s="23">
        <v>258</v>
      </c>
      <c r="L1723" s="24">
        <v>24260</v>
      </c>
      <c r="M1723" s="25">
        <v>35.4</v>
      </c>
      <c r="N1723" s="25">
        <v>84.73</v>
      </c>
      <c r="O1723" s="3" t="s">
        <v>391</v>
      </c>
      <c r="P1723" s="3" t="s">
        <v>676</v>
      </c>
    </row>
    <row r="1724" spans="1:16">
      <c r="A1724" s="3">
        <v>1357</v>
      </c>
      <c r="B1724" s="3" t="s">
        <v>359</v>
      </c>
      <c r="C1724" s="3" t="s">
        <v>747</v>
      </c>
      <c r="D1724" s="3" t="s">
        <v>748</v>
      </c>
      <c r="E1724" s="3" t="s">
        <v>191</v>
      </c>
      <c r="F1724" s="10">
        <v>99.62</v>
      </c>
      <c r="G1724" s="10">
        <v>0.38</v>
      </c>
      <c r="H1724" s="26">
        <v>0</v>
      </c>
      <c r="I1724" s="24">
        <v>2311767</v>
      </c>
      <c r="J1724" s="24">
        <f t="shared" si="26"/>
        <v>2311767</v>
      </c>
      <c r="K1724" s="23">
        <v>209</v>
      </c>
      <c r="L1724" s="24">
        <v>24117</v>
      </c>
      <c r="M1724" s="25">
        <v>35.6</v>
      </c>
      <c r="N1724" s="25">
        <v>84.83</v>
      </c>
      <c r="O1724" s="3" t="s">
        <v>391</v>
      </c>
      <c r="P1724" s="3" t="s">
        <v>676</v>
      </c>
    </row>
    <row r="1725" spans="1:16">
      <c r="A1725" s="3">
        <v>1357</v>
      </c>
      <c r="B1725" s="3" t="s">
        <v>359</v>
      </c>
      <c r="C1725" s="3" t="s">
        <v>749</v>
      </c>
      <c r="D1725" s="3" t="s">
        <v>750</v>
      </c>
      <c r="E1725" s="3" t="s">
        <v>191</v>
      </c>
      <c r="F1725" s="11">
        <v>100</v>
      </c>
      <c r="G1725" s="10">
        <v>0.56999999999999995</v>
      </c>
      <c r="H1725" s="26">
        <v>0</v>
      </c>
      <c r="I1725" s="24">
        <v>2498465</v>
      </c>
      <c r="J1725" s="24">
        <f t="shared" si="26"/>
        <v>2484304.4645520533</v>
      </c>
      <c r="K1725" s="23">
        <v>332</v>
      </c>
      <c r="L1725" s="24">
        <v>23635</v>
      </c>
      <c r="M1725" s="25">
        <v>35.4</v>
      </c>
      <c r="N1725" s="25">
        <v>84.95</v>
      </c>
      <c r="O1725" s="3" t="s">
        <v>391</v>
      </c>
      <c r="P1725" s="3" t="s">
        <v>676</v>
      </c>
    </row>
    <row r="1726" spans="1:16">
      <c r="A1726" s="3">
        <v>1357</v>
      </c>
      <c r="B1726" s="3" t="s">
        <v>359</v>
      </c>
      <c r="C1726" s="3" t="s">
        <v>751</v>
      </c>
      <c r="D1726" s="3" t="s">
        <v>752</v>
      </c>
      <c r="E1726" s="3" t="s">
        <v>191</v>
      </c>
      <c r="F1726" s="10">
        <v>99.62</v>
      </c>
      <c r="G1726" s="10">
        <v>0.75</v>
      </c>
      <c r="H1726" s="25">
        <v>66.67</v>
      </c>
      <c r="I1726" s="24">
        <v>2725206</v>
      </c>
      <c r="J1726" s="24">
        <f t="shared" si="26"/>
        <v>2715159.9083391451</v>
      </c>
      <c r="K1726" s="23">
        <v>412</v>
      </c>
      <c r="L1726" s="24">
        <v>21439</v>
      </c>
      <c r="M1726" s="25">
        <v>35.5</v>
      </c>
      <c r="N1726" s="25">
        <v>83.66</v>
      </c>
      <c r="O1726" s="3" t="s">
        <v>391</v>
      </c>
      <c r="P1726" s="3" t="s">
        <v>676</v>
      </c>
    </row>
    <row r="1727" spans="1:16">
      <c r="A1727" s="3">
        <v>1357</v>
      </c>
      <c r="B1727" s="3" t="s">
        <v>359</v>
      </c>
      <c r="C1727" s="3" t="s">
        <v>753</v>
      </c>
      <c r="D1727" s="3" t="s">
        <v>754</v>
      </c>
      <c r="E1727" s="3" t="s">
        <v>191</v>
      </c>
      <c r="F1727" s="11">
        <v>100</v>
      </c>
      <c r="G1727" s="10">
        <v>0.75</v>
      </c>
      <c r="H1727" s="26">
        <v>0</v>
      </c>
      <c r="I1727" s="24">
        <v>2423368</v>
      </c>
      <c r="J1727" s="24">
        <f t="shared" si="26"/>
        <v>2405328.0397022334</v>
      </c>
      <c r="K1727" s="23">
        <v>309</v>
      </c>
      <c r="L1727" s="24">
        <v>20500</v>
      </c>
      <c r="M1727" s="25">
        <v>35.6</v>
      </c>
      <c r="N1727" s="25">
        <v>85.05</v>
      </c>
      <c r="O1727" s="3" t="s">
        <v>391</v>
      </c>
      <c r="P1727" s="3" t="s">
        <v>676</v>
      </c>
    </row>
    <row r="1728" spans="1:16">
      <c r="A1728" s="3">
        <v>1357</v>
      </c>
      <c r="B1728" s="3" t="s">
        <v>359</v>
      </c>
      <c r="C1728" s="3" t="s">
        <v>755</v>
      </c>
      <c r="D1728" s="3" t="s">
        <v>756</v>
      </c>
      <c r="E1728" s="3" t="s">
        <v>191</v>
      </c>
      <c r="F1728" s="10">
        <v>99.62</v>
      </c>
      <c r="G1728" s="10">
        <v>1.1299999999999999</v>
      </c>
      <c r="H1728" s="25">
        <v>87.5</v>
      </c>
      <c r="I1728" s="24">
        <v>2463234</v>
      </c>
      <c r="J1728" s="24">
        <f t="shared" si="26"/>
        <v>2444897.2704714639</v>
      </c>
      <c r="K1728" s="23">
        <v>296</v>
      </c>
      <c r="L1728" s="24">
        <v>20335</v>
      </c>
      <c r="M1728" s="25">
        <v>35.5</v>
      </c>
      <c r="N1728" s="25">
        <v>84.51</v>
      </c>
      <c r="O1728" s="3" t="s">
        <v>391</v>
      </c>
      <c r="P1728" s="3" t="s">
        <v>676</v>
      </c>
    </row>
    <row r="1729" spans="1:16">
      <c r="A1729" s="3">
        <v>1357</v>
      </c>
      <c r="B1729" s="3" t="s">
        <v>359</v>
      </c>
      <c r="C1729" s="3" t="s">
        <v>757</v>
      </c>
      <c r="D1729" s="3" t="s">
        <v>758</v>
      </c>
      <c r="E1729" s="3" t="s">
        <v>191</v>
      </c>
      <c r="F1729" s="11">
        <v>100</v>
      </c>
      <c r="G1729" s="10">
        <v>1.02</v>
      </c>
      <c r="H1729" s="26">
        <v>0</v>
      </c>
      <c r="I1729" s="24">
        <v>2586136</v>
      </c>
      <c r="J1729" s="24">
        <f t="shared" si="26"/>
        <v>2560023.7576717483</v>
      </c>
      <c r="K1729" s="23">
        <v>374</v>
      </c>
      <c r="L1729" s="24">
        <v>17295</v>
      </c>
      <c r="M1729" s="25">
        <v>35.4</v>
      </c>
      <c r="N1729" s="25">
        <v>84.62</v>
      </c>
      <c r="O1729" s="3" t="s">
        <v>391</v>
      </c>
      <c r="P1729" s="3" t="s">
        <v>676</v>
      </c>
    </row>
    <row r="1730" spans="1:16">
      <c r="A1730" s="3">
        <v>1357</v>
      </c>
      <c r="B1730" s="3" t="s">
        <v>359</v>
      </c>
      <c r="C1730" s="3" t="s">
        <v>759</v>
      </c>
      <c r="D1730" s="3" t="s">
        <v>760</v>
      </c>
      <c r="E1730" s="3" t="s">
        <v>191</v>
      </c>
      <c r="F1730" s="10">
        <v>98.08</v>
      </c>
      <c r="G1730" s="10">
        <v>3.33</v>
      </c>
      <c r="H1730" s="25">
        <v>72.73</v>
      </c>
      <c r="I1730" s="24">
        <v>2634086</v>
      </c>
      <c r="J1730" s="24">
        <f t="shared" si="26"/>
        <v>2597461.7887782273</v>
      </c>
      <c r="K1730" s="23">
        <v>370</v>
      </c>
      <c r="L1730" s="24">
        <v>15458</v>
      </c>
      <c r="M1730" s="25">
        <v>35.6</v>
      </c>
      <c r="N1730" s="25">
        <v>82.79</v>
      </c>
      <c r="O1730" s="3" t="s">
        <v>391</v>
      </c>
      <c r="P1730" s="3" t="s">
        <v>676</v>
      </c>
    </row>
    <row r="1731" spans="1:16">
      <c r="A1731" s="3">
        <v>1357</v>
      </c>
      <c r="B1731" s="3" t="s">
        <v>359</v>
      </c>
      <c r="C1731" s="3" t="s">
        <v>761</v>
      </c>
      <c r="D1731" s="3" t="s">
        <v>762</v>
      </c>
      <c r="E1731" s="3" t="s">
        <v>191</v>
      </c>
      <c r="F1731" s="10">
        <v>96.51</v>
      </c>
      <c r="G1731" s="10">
        <v>0.77</v>
      </c>
      <c r="H1731" s="25">
        <v>25</v>
      </c>
      <c r="I1731" s="24">
        <v>2541510</v>
      </c>
      <c r="J1731" s="24">
        <f t="shared" si="26"/>
        <v>2612571.9572368418</v>
      </c>
      <c r="K1731" s="23">
        <v>646</v>
      </c>
      <c r="L1731" s="24">
        <v>5806</v>
      </c>
      <c r="M1731" s="25">
        <v>35.5</v>
      </c>
      <c r="N1731" s="25">
        <v>82.63</v>
      </c>
      <c r="O1731" s="3" t="s">
        <v>391</v>
      </c>
      <c r="P1731" s="3" t="s">
        <v>676</v>
      </c>
    </row>
    <row r="1732" spans="1:16">
      <c r="A1732" s="3">
        <v>1357</v>
      </c>
      <c r="B1732" s="3" t="s">
        <v>359</v>
      </c>
      <c r="C1732" s="3" t="s">
        <v>763</v>
      </c>
      <c r="D1732" s="3" t="s">
        <v>764</v>
      </c>
      <c r="E1732" s="3" t="s">
        <v>191</v>
      </c>
      <c r="F1732" s="10">
        <v>95</v>
      </c>
      <c r="G1732" s="10">
        <v>1.46</v>
      </c>
      <c r="H1732" s="25">
        <v>57.14</v>
      </c>
      <c r="I1732" s="24">
        <v>2591509</v>
      </c>
      <c r="J1732" s="24">
        <f t="shared" ref="J1732:J1795" si="27">I1732/(F1732+G1732)*100</f>
        <v>2686615.1772755547</v>
      </c>
      <c r="K1732" s="23">
        <v>748</v>
      </c>
      <c r="L1732" s="24">
        <v>4997</v>
      </c>
      <c r="M1732" s="25">
        <v>35.700000000000003</v>
      </c>
      <c r="N1732" s="25">
        <v>82.78</v>
      </c>
      <c r="O1732" s="3" t="s">
        <v>391</v>
      </c>
      <c r="P1732" s="3" t="s">
        <v>676</v>
      </c>
    </row>
    <row r="1733" spans="1:16">
      <c r="A1733" s="3">
        <v>1357</v>
      </c>
      <c r="B1733" s="3" t="s">
        <v>359</v>
      </c>
      <c r="C1733" s="3" t="s">
        <v>765</v>
      </c>
      <c r="D1733" s="3" t="s">
        <v>766</v>
      </c>
      <c r="E1733" s="3" t="s">
        <v>191</v>
      </c>
      <c r="F1733" s="10">
        <v>98.11</v>
      </c>
      <c r="G1733" s="10">
        <v>0.25</v>
      </c>
      <c r="H1733" s="26">
        <v>0</v>
      </c>
      <c r="I1733" s="24">
        <v>2285851</v>
      </c>
      <c r="J1733" s="24">
        <f t="shared" si="27"/>
        <v>2323964.009760065</v>
      </c>
      <c r="K1733" s="23">
        <v>121</v>
      </c>
      <c r="L1733" s="24">
        <v>97010</v>
      </c>
      <c r="M1733" s="25">
        <v>38.700000000000003</v>
      </c>
      <c r="N1733" s="25">
        <v>86.29</v>
      </c>
      <c r="O1733" s="3" t="s">
        <v>767</v>
      </c>
      <c r="P1733" s="3" t="s">
        <v>768</v>
      </c>
    </row>
    <row r="1734" spans="1:16">
      <c r="A1734" s="3">
        <v>1357</v>
      </c>
      <c r="B1734" s="3" t="s">
        <v>359</v>
      </c>
      <c r="C1734" s="3" t="s">
        <v>769</v>
      </c>
      <c r="D1734" s="3" t="s">
        <v>770</v>
      </c>
      <c r="E1734" s="3" t="s">
        <v>191</v>
      </c>
      <c r="F1734" s="10">
        <v>97.92</v>
      </c>
      <c r="G1734" s="10">
        <v>0.44</v>
      </c>
      <c r="H1734" s="26">
        <v>0</v>
      </c>
      <c r="I1734" s="24">
        <v>2280761</v>
      </c>
      <c r="J1734" s="24">
        <f t="shared" si="27"/>
        <v>2318789.1419276129</v>
      </c>
      <c r="K1734" s="23">
        <v>127</v>
      </c>
      <c r="L1734" s="24">
        <v>36195</v>
      </c>
      <c r="M1734" s="25">
        <v>38.700000000000003</v>
      </c>
      <c r="N1734" s="25">
        <v>85.96</v>
      </c>
      <c r="O1734" s="3" t="s">
        <v>767</v>
      </c>
      <c r="P1734" s="3" t="s">
        <v>768</v>
      </c>
    </row>
    <row r="1735" spans="1:16">
      <c r="A1735" s="3">
        <v>1357</v>
      </c>
      <c r="B1735" s="3" t="s">
        <v>359</v>
      </c>
      <c r="C1735" s="3" t="s">
        <v>771</v>
      </c>
      <c r="D1735" s="3" t="s">
        <v>772</v>
      </c>
      <c r="E1735" s="3" t="s">
        <v>191</v>
      </c>
      <c r="F1735" s="10">
        <v>98.49</v>
      </c>
      <c r="G1735" s="10">
        <v>0.69</v>
      </c>
      <c r="H1735" s="26">
        <v>0</v>
      </c>
      <c r="I1735" s="24">
        <v>2240067</v>
      </c>
      <c r="J1735" s="24">
        <f t="shared" si="27"/>
        <v>2258587.4168179072</v>
      </c>
      <c r="K1735" s="23">
        <v>31</v>
      </c>
      <c r="L1735" s="24">
        <v>125478</v>
      </c>
      <c r="M1735" s="25">
        <v>38.299999999999997</v>
      </c>
      <c r="N1735" s="25">
        <v>87.52</v>
      </c>
      <c r="O1735" s="3" t="s">
        <v>773</v>
      </c>
      <c r="P1735" s="3" t="s">
        <v>774</v>
      </c>
    </row>
    <row r="1736" spans="1:16">
      <c r="A1736" s="3">
        <v>1357</v>
      </c>
      <c r="B1736" s="3" t="s">
        <v>359</v>
      </c>
      <c r="C1736" s="3" t="s">
        <v>775</v>
      </c>
      <c r="D1736" s="3" t="s">
        <v>776</v>
      </c>
      <c r="E1736" s="3" t="s">
        <v>191</v>
      </c>
      <c r="F1736" s="10">
        <v>98.49</v>
      </c>
      <c r="G1736" s="10">
        <v>0.69</v>
      </c>
      <c r="H1736" s="26">
        <v>0</v>
      </c>
      <c r="I1736" s="24">
        <v>2207171</v>
      </c>
      <c r="J1736" s="24">
        <f t="shared" si="27"/>
        <v>2225419.4394031055</v>
      </c>
      <c r="K1736" s="23">
        <v>33</v>
      </c>
      <c r="L1736" s="24">
        <v>106300</v>
      </c>
      <c r="M1736" s="25">
        <v>38.299999999999997</v>
      </c>
      <c r="N1736" s="25">
        <v>87.07</v>
      </c>
      <c r="O1736" s="3" t="s">
        <v>773</v>
      </c>
      <c r="P1736" s="3" t="s">
        <v>774</v>
      </c>
    </row>
    <row r="1737" spans="1:16">
      <c r="A1737" s="3">
        <v>1357</v>
      </c>
      <c r="B1737" s="3" t="s">
        <v>359</v>
      </c>
      <c r="C1737" s="3" t="s">
        <v>777</v>
      </c>
      <c r="D1737" s="3" t="s">
        <v>778</v>
      </c>
      <c r="E1737" s="3" t="s">
        <v>191</v>
      </c>
      <c r="F1737" s="10">
        <v>98.49</v>
      </c>
      <c r="G1737" s="10">
        <v>0.5</v>
      </c>
      <c r="H1737" s="26">
        <v>0</v>
      </c>
      <c r="I1737" s="24">
        <v>2156377</v>
      </c>
      <c r="J1737" s="24">
        <f t="shared" si="27"/>
        <v>2178378.6241034451</v>
      </c>
      <c r="K1737" s="23">
        <v>1</v>
      </c>
      <c r="L1737" s="24">
        <v>2156377</v>
      </c>
      <c r="M1737" s="25">
        <v>38.799999999999997</v>
      </c>
      <c r="N1737" s="25">
        <v>87.35</v>
      </c>
      <c r="O1737" s="3" t="s">
        <v>773</v>
      </c>
      <c r="P1737" s="3" t="s">
        <v>779</v>
      </c>
    </row>
    <row r="1738" spans="1:16">
      <c r="A1738" s="3">
        <v>1357</v>
      </c>
      <c r="B1738" s="3" t="s">
        <v>359</v>
      </c>
      <c r="C1738" s="3" t="s">
        <v>780</v>
      </c>
      <c r="D1738" s="3" t="s">
        <v>781</v>
      </c>
      <c r="E1738" s="3" t="s">
        <v>191</v>
      </c>
      <c r="F1738" s="10">
        <v>98.49</v>
      </c>
      <c r="G1738" s="10">
        <v>0.69</v>
      </c>
      <c r="H1738" s="26">
        <v>0</v>
      </c>
      <c r="I1738" s="24">
        <v>2257066</v>
      </c>
      <c r="J1738" s="24">
        <f t="shared" si="27"/>
        <v>2275726.9610808631</v>
      </c>
      <c r="K1738" s="23">
        <v>7</v>
      </c>
      <c r="L1738" s="24">
        <v>587087</v>
      </c>
      <c r="M1738" s="25">
        <v>38.700000000000003</v>
      </c>
      <c r="N1738" s="25">
        <v>87.25</v>
      </c>
      <c r="O1738" s="3" t="s">
        <v>773</v>
      </c>
      <c r="P1738" s="3" t="s">
        <v>779</v>
      </c>
    </row>
    <row r="1739" spans="1:16">
      <c r="A1739" s="3">
        <v>1357</v>
      </c>
      <c r="B1739" s="3" t="s">
        <v>359</v>
      </c>
      <c r="C1739" s="3" t="s">
        <v>782</v>
      </c>
      <c r="D1739" s="3" t="s">
        <v>783</v>
      </c>
      <c r="E1739" s="3" t="s">
        <v>191</v>
      </c>
      <c r="F1739" s="10">
        <v>98.49</v>
      </c>
      <c r="G1739" s="10">
        <v>1.07</v>
      </c>
      <c r="H1739" s="26">
        <v>0</v>
      </c>
      <c r="I1739" s="24">
        <v>2302289</v>
      </c>
      <c r="J1739" s="24">
        <f t="shared" si="27"/>
        <v>2312463.8408999601</v>
      </c>
      <c r="K1739" s="23">
        <v>38</v>
      </c>
      <c r="L1739" s="24">
        <v>308421</v>
      </c>
      <c r="M1739" s="25">
        <v>38.6</v>
      </c>
      <c r="N1739" s="25">
        <v>87.77</v>
      </c>
      <c r="O1739" s="3" t="s">
        <v>773</v>
      </c>
      <c r="P1739" s="3" t="s">
        <v>779</v>
      </c>
    </row>
    <row r="1740" spans="1:16">
      <c r="A1740" s="3">
        <v>1357</v>
      </c>
      <c r="B1740" s="3" t="s">
        <v>359</v>
      </c>
      <c r="C1740" s="3" t="s">
        <v>784</v>
      </c>
      <c r="D1740" s="3" t="s">
        <v>785</v>
      </c>
      <c r="E1740" s="3" t="s">
        <v>191</v>
      </c>
      <c r="F1740" s="10">
        <v>98.49</v>
      </c>
      <c r="G1740" s="10">
        <v>0.69</v>
      </c>
      <c r="H1740" s="26">
        <v>0</v>
      </c>
      <c r="I1740" s="24">
        <v>2268885</v>
      </c>
      <c r="J1740" s="24">
        <f t="shared" si="27"/>
        <v>2287643.6781609198</v>
      </c>
      <c r="K1740" s="23">
        <v>25</v>
      </c>
      <c r="L1740" s="24">
        <v>242513</v>
      </c>
      <c r="M1740" s="25">
        <v>38.700000000000003</v>
      </c>
      <c r="N1740" s="25">
        <v>87.4</v>
      </c>
      <c r="O1740" s="3" t="s">
        <v>773</v>
      </c>
      <c r="P1740" s="3" t="s">
        <v>779</v>
      </c>
    </row>
    <row r="1741" spans="1:16">
      <c r="A1741" s="3">
        <v>1357</v>
      </c>
      <c r="B1741" s="3" t="s">
        <v>359</v>
      </c>
      <c r="C1741" s="3" t="s">
        <v>786</v>
      </c>
      <c r="D1741" s="3" t="s">
        <v>787</v>
      </c>
      <c r="E1741" s="3" t="s">
        <v>191</v>
      </c>
      <c r="F1741" s="10">
        <v>98.49</v>
      </c>
      <c r="G1741" s="10">
        <v>0.5</v>
      </c>
      <c r="H1741" s="26">
        <v>0</v>
      </c>
      <c r="I1741" s="24">
        <v>2125497</v>
      </c>
      <c r="J1741" s="24">
        <f t="shared" si="27"/>
        <v>2147183.5538943326</v>
      </c>
      <c r="K1741" s="23">
        <v>29</v>
      </c>
      <c r="L1741" s="24">
        <v>193055</v>
      </c>
      <c r="M1741" s="25">
        <v>38.799999999999997</v>
      </c>
      <c r="N1741" s="25">
        <v>87.76</v>
      </c>
      <c r="O1741" s="3" t="s">
        <v>773</v>
      </c>
      <c r="P1741" s="3" t="s">
        <v>779</v>
      </c>
    </row>
    <row r="1742" spans="1:16">
      <c r="A1742" s="3">
        <v>1357</v>
      </c>
      <c r="B1742" s="3" t="s">
        <v>359</v>
      </c>
      <c r="C1742" s="3" t="s">
        <v>788</v>
      </c>
      <c r="D1742" s="3" t="s">
        <v>789</v>
      </c>
      <c r="E1742" s="3" t="s">
        <v>191</v>
      </c>
      <c r="F1742" s="10">
        <v>98.49</v>
      </c>
      <c r="G1742" s="10">
        <v>0.88</v>
      </c>
      <c r="H1742" s="26">
        <v>0</v>
      </c>
      <c r="I1742" s="24">
        <v>2409080</v>
      </c>
      <c r="J1742" s="24">
        <f t="shared" si="27"/>
        <v>2424353.4265875015</v>
      </c>
      <c r="K1742" s="23">
        <v>33</v>
      </c>
      <c r="L1742" s="24">
        <v>191698</v>
      </c>
      <c r="M1742" s="25">
        <v>38.4</v>
      </c>
      <c r="N1742" s="25">
        <v>88.19</v>
      </c>
      <c r="O1742" s="3" t="s">
        <v>773</v>
      </c>
      <c r="P1742" s="3" t="s">
        <v>779</v>
      </c>
    </row>
    <row r="1743" spans="1:16">
      <c r="A1743" s="3">
        <v>1357</v>
      </c>
      <c r="B1743" s="3" t="s">
        <v>359</v>
      </c>
      <c r="C1743" s="3" t="s">
        <v>790</v>
      </c>
      <c r="D1743" s="3" t="s">
        <v>791</v>
      </c>
      <c r="E1743" s="3" t="s">
        <v>191</v>
      </c>
      <c r="F1743" s="10">
        <v>98.49</v>
      </c>
      <c r="G1743" s="10">
        <v>1.45</v>
      </c>
      <c r="H1743" s="26">
        <v>0</v>
      </c>
      <c r="I1743" s="24">
        <v>2260575</v>
      </c>
      <c r="J1743" s="24">
        <f t="shared" si="27"/>
        <v>2261932.1592955776</v>
      </c>
      <c r="K1743" s="23">
        <v>32</v>
      </c>
      <c r="L1743" s="24">
        <v>185310</v>
      </c>
      <c r="M1743" s="25">
        <v>38.700000000000003</v>
      </c>
      <c r="N1743" s="25">
        <v>87.62</v>
      </c>
      <c r="O1743" s="3" t="s">
        <v>773</v>
      </c>
      <c r="P1743" s="3" t="s">
        <v>779</v>
      </c>
    </row>
    <row r="1744" spans="1:16">
      <c r="A1744" s="3">
        <v>1357</v>
      </c>
      <c r="B1744" s="3" t="s">
        <v>359</v>
      </c>
      <c r="C1744" s="3" t="s">
        <v>792</v>
      </c>
      <c r="D1744" s="3" t="s">
        <v>793</v>
      </c>
      <c r="E1744" s="3" t="s">
        <v>191</v>
      </c>
      <c r="F1744" s="10">
        <v>98.49</v>
      </c>
      <c r="G1744" s="10">
        <v>0.69</v>
      </c>
      <c r="H1744" s="26">
        <v>0</v>
      </c>
      <c r="I1744" s="24">
        <v>2144192</v>
      </c>
      <c r="J1744" s="24">
        <f t="shared" si="27"/>
        <v>2161919.7418834441</v>
      </c>
      <c r="K1744" s="23">
        <v>24</v>
      </c>
      <c r="L1744" s="24">
        <v>167895</v>
      </c>
      <c r="M1744" s="25">
        <v>38.799999999999997</v>
      </c>
      <c r="N1744" s="25">
        <v>87.96</v>
      </c>
      <c r="O1744" s="3" t="s">
        <v>773</v>
      </c>
      <c r="P1744" s="3" t="s">
        <v>779</v>
      </c>
    </row>
    <row r="1745" spans="1:16">
      <c r="A1745" s="3">
        <v>1357</v>
      </c>
      <c r="B1745" s="3" t="s">
        <v>359</v>
      </c>
      <c r="C1745" s="3" t="s">
        <v>794</v>
      </c>
      <c r="D1745" s="3" t="s">
        <v>795</v>
      </c>
      <c r="E1745" s="3" t="s">
        <v>191</v>
      </c>
      <c r="F1745" s="10">
        <v>98.49</v>
      </c>
      <c r="G1745" s="10">
        <v>0.5</v>
      </c>
      <c r="H1745" s="26">
        <v>0</v>
      </c>
      <c r="I1745" s="24">
        <v>2141239</v>
      </c>
      <c r="J1745" s="24">
        <f t="shared" si="27"/>
        <v>2163086.1703202343</v>
      </c>
      <c r="K1745" s="23">
        <v>30</v>
      </c>
      <c r="L1745" s="24">
        <v>153129</v>
      </c>
      <c r="M1745" s="25">
        <v>38.700000000000003</v>
      </c>
      <c r="N1745" s="25">
        <v>87.9</v>
      </c>
      <c r="O1745" s="3" t="s">
        <v>773</v>
      </c>
      <c r="P1745" s="3" t="s">
        <v>779</v>
      </c>
    </row>
    <row r="1746" spans="1:16">
      <c r="A1746" s="3">
        <v>1357</v>
      </c>
      <c r="B1746" s="3" t="s">
        <v>359</v>
      </c>
      <c r="C1746" s="3" t="s">
        <v>796</v>
      </c>
      <c r="D1746" s="3" t="s">
        <v>797</v>
      </c>
      <c r="E1746" s="3" t="s">
        <v>191</v>
      </c>
      <c r="F1746" s="10">
        <v>98.49</v>
      </c>
      <c r="G1746" s="10">
        <v>0.69</v>
      </c>
      <c r="H1746" s="26">
        <v>0</v>
      </c>
      <c r="I1746" s="24">
        <v>2290398</v>
      </c>
      <c r="J1746" s="24">
        <f t="shared" si="27"/>
        <v>2309334.5432546884</v>
      </c>
      <c r="K1746" s="23">
        <v>32</v>
      </c>
      <c r="L1746" s="24">
        <v>101205</v>
      </c>
      <c r="M1746" s="25">
        <v>38.5</v>
      </c>
      <c r="N1746" s="25">
        <v>87.9</v>
      </c>
      <c r="O1746" s="3" t="s">
        <v>773</v>
      </c>
      <c r="P1746" s="3" t="s">
        <v>779</v>
      </c>
    </row>
    <row r="1747" spans="1:16">
      <c r="A1747" s="3">
        <v>1357</v>
      </c>
      <c r="B1747" s="3" t="s">
        <v>359</v>
      </c>
      <c r="C1747" s="3" t="s">
        <v>798</v>
      </c>
      <c r="D1747" s="3" t="s">
        <v>799</v>
      </c>
      <c r="E1747" s="3" t="s">
        <v>191</v>
      </c>
      <c r="F1747" s="10">
        <v>98.49</v>
      </c>
      <c r="G1747" s="10">
        <v>0.69</v>
      </c>
      <c r="H1747" s="26">
        <v>0</v>
      </c>
      <c r="I1747" s="24">
        <v>2188783</v>
      </c>
      <c r="J1747" s="24">
        <f t="shared" si="27"/>
        <v>2206879.4111716072</v>
      </c>
      <c r="K1747" s="23">
        <v>48</v>
      </c>
      <c r="L1747" s="24">
        <v>93546</v>
      </c>
      <c r="M1747" s="25">
        <v>38.799999999999997</v>
      </c>
      <c r="N1747" s="25">
        <v>87.78</v>
      </c>
      <c r="O1747" s="3" t="s">
        <v>773</v>
      </c>
      <c r="P1747" s="3" t="s">
        <v>779</v>
      </c>
    </row>
    <row r="1748" spans="1:16">
      <c r="A1748" s="3">
        <v>1357</v>
      </c>
      <c r="B1748" s="3" t="s">
        <v>359</v>
      </c>
      <c r="C1748" s="3" t="s">
        <v>800</v>
      </c>
      <c r="D1748" s="3" t="s">
        <v>801</v>
      </c>
      <c r="E1748" s="3" t="s">
        <v>191</v>
      </c>
      <c r="F1748" s="10">
        <v>98.49</v>
      </c>
      <c r="G1748" s="10">
        <v>0.88</v>
      </c>
      <c r="H1748" s="26">
        <v>0</v>
      </c>
      <c r="I1748" s="24">
        <v>2110070</v>
      </c>
      <c r="J1748" s="24">
        <f t="shared" si="27"/>
        <v>2123447.7206400321</v>
      </c>
      <c r="K1748" s="23">
        <v>48</v>
      </c>
      <c r="L1748" s="24">
        <v>80284</v>
      </c>
      <c r="M1748" s="25">
        <v>38.799999999999997</v>
      </c>
      <c r="N1748" s="25">
        <v>87.82</v>
      </c>
      <c r="O1748" s="3" t="s">
        <v>773</v>
      </c>
      <c r="P1748" s="3" t="s">
        <v>779</v>
      </c>
    </row>
    <row r="1749" spans="1:16">
      <c r="A1749" s="3">
        <v>1357</v>
      </c>
      <c r="B1749" s="3" t="s">
        <v>359</v>
      </c>
      <c r="C1749" s="3" t="s">
        <v>802</v>
      </c>
      <c r="D1749" s="3" t="s">
        <v>803</v>
      </c>
      <c r="E1749" s="3" t="s">
        <v>191</v>
      </c>
      <c r="F1749" s="10">
        <v>98.11</v>
      </c>
      <c r="G1749" s="10">
        <v>1.45</v>
      </c>
      <c r="H1749" s="25">
        <v>28.57</v>
      </c>
      <c r="I1749" s="24">
        <v>2265163</v>
      </c>
      <c r="J1749" s="24">
        <f t="shared" si="27"/>
        <v>2275173.764564082</v>
      </c>
      <c r="K1749" s="23">
        <v>68</v>
      </c>
      <c r="L1749" s="24">
        <v>71847</v>
      </c>
      <c r="M1749" s="25">
        <v>38.6</v>
      </c>
      <c r="N1749" s="25">
        <v>87.57</v>
      </c>
      <c r="O1749" s="3" t="s">
        <v>773</v>
      </c>
      <c r="P1749" s="3" t="s">
        <v>779</v>
      </c>
    </row>
    <row r="1750" spans="1:16">
      <c r="A1750" s="3">
        <v>1357</v>
      </c>
      <c r="B1750" s="3" t="s">
        <v>359</v>
      </c>
      <c r="C1750" s="3" t="s">
        <v>804</v>
      </c>
      <c r="D1750" s="3" t="s">
        <v>805</v>
      </c>
      <c r="E1750" s="3" t="s">
        <v>191</v>
      </c>
      <c r="F1750" s="10">
        <v>98.49</v>
      </c>
      <c r="G1750" s="10">
        <v>1.26</v>
      </c>
      <c r="H1750" s="26">
        <v>0</v>
      </c>
      <c r="I1750" s="24">
        <v>2247971</v>
      </c>
      <c r="J1750" s="24">
        <f t="shared" si="27"/>
        <v>2253605.012531328</v>
      </c>
      <c r="K1750" s="23">
        <v>78</v>
      </c>
      <c r="L1750" s="24">
        <v>68163</v>
      </c>
      <c r="M1750" s="25">
        <v>38.700000000000003</v>
      </c>
      <c r="N1750" s="25">
        <v>87.41</v>
      </c>
      <c r="O1750" s="3" t="s">
        <v>773</v>
      </c>
      <c r="P1750" s="3" t="s">
        <v>779</v>
      </c>
    </row>
    <row r="1751" spans="1:16">
      <c r="A1751" s="3">
        <v>1357</v>
      </c>
      <c r="B1751" s="3" t="s">
        <v>359</v>
      </c>
      <c r="C1751" s="3" t="s">
        <v>806</v>
      </c>
      <c r="D1751" s="3" t="s">
        <v>807</v>
      </c>
      <c r="E1751" s="3" t="s">
        <v>191</v>
      </c>
      <c r="F1751" s="11">
        <v>100</v>
      </c>
      <c r="G1751" s="11">
        <v>0</v>
      </c>
      <c r="H1751" s="26">
        <v>0</v>
      </c>
      <c r="I1751" s="24">
        <v>2110259</v>
      </c>
      <c r="J1751" s="24">
        <f t="shared" si="27"/>
        <v>2110259</v>
      </c>
      <c r="K1751" s="23">
        <v>2</v>
      </c>
      <c r="L1751" s="24">
        <v>2083745</v>
      </c>
      <c r="M1751" s="25">
        <v>38.1</v>
      </c>
      <c r="N1751" s="25">
        <v>87.61</v>
      </c>
      <c r="O1751" s="3" t="s">
        <v>808</v>
      </c>
      <c r="P1751" s="3" t="s">
        <v>809</v>
      </c>
    </row>
    <row r="1752" spans="1:16">
      <c r="A1752" s="3">
        <v>1357</v>
      </c>
      <c r="B1752" s="3" t="s">
        <v>359</v>
      </c>
      <c r="C1752" s="3" t="s">
        <v>810</v>
      </c>
      <c r="D1752" s="3" t="s">
        <v>811</v>
      </c>
      <c r="E1752" s="3" t="s">
        <v>191</v>
      </c>
      <c r="F1752" s="11">
        <v>100</v>
      </c>
      <c r="G1752" s="11">
        <v>0</v>
      </c>
      <c r="H1752" s="26">
        <v>0</v>
      </c>
      <c r="I1752" s="24">
        <v>2038952</v>
      </c>
      <c r="J1752" s="24">
        <f t="shared" si="27"/>
        <v>2038952</v>
      </c>
      <c r="K1752" s="23">
        <v>25</v>
      </c>
      <c r="L1752" s="24">
        <v>207754</v>
      </c>
      <c r="M1752" s="25">
        <v>38</v>
      </c>
      <c r="N1752" s="25">
        <v>88.59</v>
      </c>
      <c r="O1752" s="3" t="s">
        <v>808</v>
      </c>
      <c r="P1752" s="3" t="s">
        <v>809</v>
      </c>
    </row>
    <row r="1753" spans="1:16">
      <c r="A1753" s="3">
        <v>1357</v>
      </c>
      <c r="B1753" s="3" t="s">
        <v>359</v>
      </c>
      <c r="C1753" s="3" t="s">
        <v>812</v>
      </c>
      <c r="D1753" s="3" t="s">
        <v>813</v>
      </c>
      <c r="E1753" s="3" t="s">
        <v>191</v>
      </c>
      <c r="F1753" s="11">
        <v>100</v>
      </c>
      <c r="G1753" s="10">
        <v>0.56999999999999995</v>
      </c>
      <c r="H1753" s="26">
        <v>0</v>
      </c>
      <c r="I1753" s="24">
        <v>2239001</v>
      </c>
      <c r="J1753" s="24">
        <f t="shared" si="27"/>
        <v>2226311.0271452721</v>
      </c>
      <c r="K1753" s="23">
        <v>67</v>
      </c>
      <c r="L1753" s="24">
        <v>75751</v>
      </c>
      <c r="M1753" s="25">
        <v>37.799999999999997</v>
      </c>
      <c r="N1753" s="25">
        <v>88.74</v>
      </c>
      <c r="O1753" s="3" t="s">
        <v>808</v>
      </c>
      <c r="P1753" s="3" t="s">
        <v>809</v>
      </c>
    </row>
    <row r="1754" spans="1:16">
      <c r="A1754" s="3">
        <v>1357</v>
      </c>
      <c r="B1754" s="3" t="s">
        <v>359</v>
      </c>
      <c r="C1754" s="3" t="s">
        <v>814</v>
      </c>
      <c r="D1754" s="3" t="s">
        <v>815</v>
      </c>
      <c r="E1754" s="3" t="s">
        <v>191</v>
      </c>
      <c r="F1754" s="11">
        <v>100</v>
      </c>
      <c r="G1754" s="10">
        <v>0.75</v>
      </c>
      <c r="H1754" s="26">
        <v>0</v>
      </c>
      <c r="I1754" s="24">
        <v>2301882</v>
      </c>
      <c r="J1754" s="24">
        <f t="shared" si="27"/>
        <v>2284746.4019851116</v>
      </c>
      <c r="K1754" s="23">
        <v>129</v>
      </c>
      <c r="L1754" s="24">
        <v>44927</v>
      </c>
      <c r="M1754" s="25">
        <v>39.1</v>
      </c>
      <c r="N1754" s="25">
        <v>85.9</v>
      </c>
      <c r="O1754" s="3" t="s">
        <v>816</v>
      </c>
      <c r="P1754" s="3" t="s">
        <v>817</v>
      </c>
    </row>
    <row r="1755" spans="1:16">
      <c r="A1755" s="3">
        <v>1357</v>
      </c>
      <c r="B1755" s="3" t="s">
        <v>359</v>
      </c>
      <c r="C1755" s="3" t="s">
        <v>818</v>
      </c>
      <c r="D1755" s="3" t="s">
        <v>819</v>
      </c>
      <c r="E1755" s="3" t="s">
        <v>191</v>
      </c>
      <c r="F1755" s="11">
        <v>100</v>
      </c>
      <c r="G1755" s="10">
        <v>0.75</v>
      </c>
      <c r="H1755" s="26">
        <v>0</v>
      </c>
      <c r="I1755" s="24">
        <v>2215235</v>
      </c>
      <c r="J1755" s="24">
        <f t="shared" si="27"/>
        <v>2198744.416873449</v>
      </c>
      <c r="K1755" s="23">
        <v>71</v>
      </c>
      <c r="L1755" s="24">
        <v>43050</v>
      </c>
      <c r="M1755" s="25">
        <v>39.200000000000003</v>
      </c>
      <c r="N1755" s="25">
        <v>85.95</v>
      </c>
      <c r="O1755" s="3" t="s">
        <v>816</v>
      </c>
      <c r="P1755" s="3" t="s">
        <v>817</v>
      </c>
    </row>
    <row r="1756" spans="1:16">
      <c r="A1756" s="3">
        <v>1357</v>
      </c>
      <c r="B1756" s="3" t="s">
        <v>359</v>
      </c>
      <c r="C1756" s="3" t="s">
        <v>820</v>
      </c>
      <c r="D1756" s="3" t="s">
        <v>821</v>
      </c>
      <c r="E1756" s="3" t="s">
        <v>191</v>
      </c>
      <c r="F1756" s="11">
        <v>100</v>
      </c>
      <c r="G1756" s="10">
        <v>1.02</v>
      </c>
      <c r="H1756" s="25">
        <v>25</v>
      </c>
      <c r="I1756" s="24">
        <v>2669722</v>
      </c>
      <c r="J1756" s="24">
        <f t="shared" si="27"/>
        <v>2642765.7889526826</v>
      </c>
      <c r="K1756" s="23">
        <v>3</v>
      </c>
      <c r="L1756" s="24">
        <v>2601556</v>
      </c>
      <c r="M1756" s="25">
        <v>37.5</v>
      </c>
      <c r="N1756" s="25">
        <v>88.17</v>
      </c>
      <c r="O1756" s="3" t="s">
        <v>822</v>
      </c>
      <c r="P1756" s="3" t="s">
        <v>823</v>
      </c>
    </row>
    <row r="1757" spans="1:16">
      <c r="A1757" s="3">
        <v>1357</v>
      </c>
      <c r="B1757" s="3" t="s">
        <v>359</v>
      </c>
      <c r="C1757" s="3" t="s">
        <v>824</v>
      </c>
      <c r="D1757" s="3" t="s">
        <v>825</v>
      </c>
      <c r="E1757" s="3" t="s">
        <v>191</v>
      </c>
      <c r="F1757" s="10">
        <v>99.62</v>
      </c>
      <c r="G1757" s="10">
        <v>0.64</v>
      </c>
      <c r="H1757" s="26">
        <v>0</v>
      </c>
      <c r="I1757" s="24">
        <v>2508895</v>
      </c>
      <c r="J1757" s="24">
        <f t="shared" si="27"/>
        <v>2502388.7891482143</v>
      </c>
      <c r="K1757" s="23">
        <v>4</v>
      </c>
      <c r="L1757" s="24">
        <v>2451608</v>
      </c>
      <c r="M1757" s="25">
        <v>37.5</v>
      </c>
      <c r="N1757" s="25">
        <v>87.5</v>
      </c>
      <c r="O1757" s="3" t="s">
        <v>822</v>
      </c>
      <c r="P1757" s="3" t="s">
        <v>823</v>
      </c>
    </row>
    <row r="1758" spans="1:16">
      <c r="A1758" s="3">
        <v>1357</v>
      </c>
      <c r="B1758" s="3" t="s">
        <v>359</v>
      </c>
      <c r="C1758" s="3" t="s">
        <v>826</v>
      </c>
      <c r="D1758" s="3" t="s">
        <v>827</v>
      </c>
      <c r="E1758" s="3" t="s">
        <v>191</v>
      </c>
      <c r="F1758" s="11">
        <v>100</v>
      </c>
      <c r="G1758" s="10">
        <v>0.56999999999999995</v>
      </c>
      <c r="H1758" s="26">
        <v>0</v>
      </c>
      <c r="I1758" s="24">
        <v>2318463</v>
      </c>
      <c r="J1758" s="24">
        <f t="shared" si="27"/>
        <v>2305322.6608332503</v>
      </c>
      <c r="K1758" s="23">
        <v>4</v>
      </c>
      <c r="L1758" s="24">
        <v>2181504</v>
      </c>
      <c r="M1758" s="25">
        <v>37.799999999999997</v>
      </c>
      <c r="N1758" s="25">
        <v>87.5</v>
      </c>
      <c r="O1758" s="3" t="s">
        <v>822</v>
      </c>
      <c r="P1758" s="3" t="s">
        <v>823</v>
      </c>
    </row>
    <row r="1759" spans="1:16">
      <c r="A1759" s="3">
        <v>1357</v>
      </c>
      <c r="B1759" s="3" t="s">
        <v>359</v>
      </c>
      <c r="C1759" s="3" t="s">
        <v>828</v>
      </c>
      <c r="D1759" s="3" t="s">
        <v>829</v>
      </c>
      <c r="E1759" s="3" t="s">
        <v>191</v>
      </c>
      <c r="F1759" s="10">
        <v>99.62</v>
      </c>
      <c r="G1759" s="11">
        <v>0</v>
      </c>
      <c r="H1759" s="26">
        <v>0</v>
      </c>
      <c r="I1759" s="24">
        <v>2162438</v>
      </c>
      <c r="J1759" s="24">
        <f t="shared" si="27"/>
        <v>2170686.6091146357</v>
      </c>
      <c r="K1759" s="23">
        <v>2</v>
      </c>
      <c r="L1759" s="24">
        <v>2120459</v>
      </c>
      <c r="M1759" s="25">
        <v>38</v>
      </c>
      <c r="N1759" s="25">
        <v>87.36</v>
      </c>
      <c r="O1759" s="3" t="s">
        <v>822</v>
      </c>
      <c r="P1759" s="3" t="s">
        <v>823</v>
      </c>
    </row>
    <row r="1760" spans="1:16">
      <c r="A1760" s="3">
        <v>1357</v>
      </c>
      <c r="B1760" s="3" t="s">
        <v>359</v>
      </c>
      <c r="C1760" s="3" t="s">
        <v>830</v>
      </c>
      <c r="D1760" s="3" t="s">
        <v>831</v>
      </c>
      <c r="E1760" s="3" t="s">
        <v>191</v>
      </c>
      <c r="F1760" s="10">
        <v>99.62</v>
      </c>
      <c r="G1760" s="11">
        <v>0</v>
      </c>
      <c r="H1760" s="26">
        <v>0</v>
      </c>
      <c r="I1760" s="24">
        <v>2181478</v>
      </c>
      <c r="J1760" s="24">
        <f t="shared" si="27"/>
        <v>2189799.237100984</v>
      </c>
      <c r="K1760" s="23">
        <v>4</v>
      </c>
      <c r="L1760" s="24">
        <v>2092803</v>
      </c>
      <c r="M1760" s="25">
        <v>38</v>
      </c>
      <c r="N1760" s="25">
        <v>87.39</v>
      </c>
      <c r="O1760" s="3" t="s">
        <v>822</v>
      </c>
      <c r="P1760" s="3" t="s">
        <v>823</v>
      </c>
    </row>
    <row r="1761" spans="1:16">
      <c r="A1761" s="3">
        <v>1357</v>
      </c>
      <c r="B1761" s="3" t="s">
        <v>359</v>
      </c>
      <c r="C1761" s="3" t="s">
        <v>832</v>
      </c>
      <c r="D1761" s="3" t="s">
        <v>833</v>
      </c>
      <c r="E1761" s="3" t="s">
        <v>191</v>
      </c>
      <c r="F1761" s="11">
        <v>100</v>
      </c>
      <c r="G1761" s="11">
        <v>0</v>
      </c>
      <c r="H1761" s="26">
        <v>0</v>
      </c>
      <c r="I1761" s="24">
        <v>2082475</v>
      </c>
      <c r="J1761" s="24">
        <f t="shared" si="27"/>
        <v>2082475</v>
      </c>
      <c r="K1761" s="23">
        <v>2</v>
      </c>
      <c r="L1761" s="24">
        <v>1996656</v>
      </c>
      <c r="M1761" s="25">
        <v>38.200000000000003</v>
      </c>
      <c r="N1761" s="25">
        <v>87.68</v>
      </c>
      <c r="O1761" s="3" t="s">
        <v>822</v>
      </c>
      <c r="P1761" s="3" t="s">
        <v>823</v>
      </c>
    </row>
    <row r="1762" spans="1:16">
      <c r="A1762" s="3">
        <v>1357</v>
      </c>
      <c r="B1762" s="3" t="s">
        <v>359</v>
      </c>
      <c r="C1762" s="3" t="s">
        <v>834</v>
      </c>
      <c r="D1762" s="3" t="s">
        <v>835</v>
      </c>
      <c r="E1762" s="3" t="s">
        <v>191</v>
      </c>
      <c r="F1762" s="10">
        <v>99.62</v>
      </c>
      <c r="G1762" s="10">
        <v>0.19</v>
      </c>
      <c r="H1762" s="26">
        <v>0</v>
      </c>
      <c r="I1762" s="24">
        <v>2022289</v>
      </c>
      <c r="J1762" s="24">
        <f t="shared" si="27"/>
        <v>2026138.663460575</v>
      </c>
      <c r="K1762" s="23">
        <v>13</v>
      </c>
      <c r="L1762" s="24">
        <v>1525125</v>
      </c>
      <c r="M1762" s="25">
        <v>38.1</v>
      </c>
      <c r="N1762" s="25">
        <v>89.03</v>
      </c>
      <c r="O1762" s="3" t="s">
        <v>822</v>
      </c>
      <c r="P1762" s="3" t="s">
        <v>823</v>
      </c>
    </row>
    <row r="1763" spans="1:16">
      <c r="A1763" s="3">
        <v>1357</v>
      </c>
      <c r="B1763" s="3" t="s">
        <v>359</v>
      </c>
      <c r="C1763" s="3" t="s">
        <v>836</v>
      </c>
      <c r="D1763" s="3" t="s">
        <v>837</v>
      </c>
      <c r="E1763" s="3" t="s">
        <v>191</v>
      </c>
      <c r="F1763" s="11">
        <v>100</v>
      </c>
      <c r="G1763" s="11">
        <v>0</v>
      </c>
      <c r="H1763" s="26">
        <v>0</v>
      </c>
      <c r="I1763" s="24">
        <v>2198246</v>
      </c>
      <c r="J1763" s="24">
        <f t="shared" si="27"/>
        <v>2198246</v>
      </c>
      <c r="K1763" s="23">
        <v>18</v>
      </c>
      <c r="L1763" s="24">
        <v>450273</v>
      </c>
      <c r="M1763" s="25">
        <v>37.799999999999997</v>
      </c>
      <c r="N1763" s="25">
        <v>89.38</v>
      </c>
      <c r="O1763" s="3" t="s">
        <v>822</v>
      </c>
      <c r="P1763" s="3" t="s">
        <v>823</v>
      </c>
    </row>
    <row r="1764" spans="1:16">
      <c r="A1764" s="3">
        <v>1357</v>
      </c>
      <c r="B1764" s="3" t="s">
        <v>359</v>
      </c>
      <c r="C1764" s="3" t="s">
        <v>838</v>
      </c>
      <c r="D1764" s="3" t="s">
        <v>839</v>
      </c>
      <c r="E1764" s="3" t="s">
        <v>191</v>
      </c>
      <c r="F1764" s="10">
        <v>99.62</v>
      </c>
      <c r="G1764" s="11">
        <v>0</v>
      </c>
      <c r="H1764" s="26">
        <v>0</v>
      </c>
      <c r="I1764" s="24">
        <v>2397176</v>
      </c>
      <c r="J1764" s="24">
        <f t="shared" si="27"/>
        <v>2406320.0160610317</v>
      </c>
      <c r="K1764" s="23">
        <v>59</v>
      </c>
      <c r="L1764" s="24">
        <v>352908</v>
      </c>
      <c r="M1764" s="25">
        <v>37.700000000000003</v>
      </c>
      <c r="N1764" s="25">
        <v>88.75</v>
      </c>
      <c r="O1764" s="3" t="s">
        <v>822</v>
      </c>
      <c r="P1764" s="3" t="s">
        <v>823</v>
      </c>
    </row>
    <row r="1765" spans="1:16">
      <c r="A1765" s="3">
        <v>1357</v>
      </c>
      <c r="B1765" s="3" t="s">
        <v>359</v>
      </c>
      <c r="C1765" s="3" t="s">
        <v>840</v>
      </c>
      <c r="D1765" s="3" t="s">
        <v>841</v>
      </c>
      <c r="E1765" s="3" t="s">
        <v>191</v>
      </c>
      <c r="F1765" s="11">
        <v>100</v>
      </c>
      <c r="G1765" s="10">
        <v>0.19</v>
      </c>
      <c r="H1765" s="26">
        <v>0</v>
      </c>
      <c r="I1765" s="24">
        <v>2284044</v>
      </c>
      <c r="J1765" s="24">
        <f t="shared" si="27"/>
        <v>2279712.5461622914</v>
      </c>
      <c r="K1765" s="23">
        <v>21</v>
      </c>
      <c r="L1765" s="24">
        <v>316805</v>
      </c>
      <c r="M1765" s="25">
        <v>37.799999999999997</v>
      </c>
      <c r="N1765" s="25">
        <v>88.17</v>
      </c>
      <c r="O1765" s="3" t="s">
        <v>822</v>
      </c>
      <c r="P1765" s="3" t="s">
        <v>823</v>
      </c>
    </row>
    <row r="1766" spans="1:16">
      <c r="A1766" s="3">
        <v>1357</v>
      </c>
      <c r="B1766" s="3" t="s">
        <v>359</v>
      </c>
      <c r="C1766" s="3" t="s">
        <v>842</v>
      </c>
      <c r="D1766" s="3" t="s">
        <v>843</v>
      </c>
      <c r="E1766" s="3" t="s">
        <v>191</v>
      </c>
      <c r="F1766" s="11">
        <v>100</v>
      </c>
      <c r="G1766" s="11">
        <v>0</v>
      </c>
      <c r="H1766" s="26">
        <v>0</v>
      </c>
      <c r="I1766" s="24">
        <v>1985765</v>
      </c>
      <c r="J1766" s="24">
        <f t="shared" si="27"/>
        <v>1985765.0000000002</v>
      </c>
      <c r="K1766" s="23">
        <v>24</v>
      </c>
      <c r="L1766" s="24">
        <v>232088</v>
      </c>
      <c r="M1766" s="25">
        <v>38.1</v>
      </c>
      <c r="N1766" s="25">
        <v>88.16</v>
      </c>
      <c r="O1766" s="3" t="s">
        <v>822</v>
      </c>
      <c r="P1766" s="3" t="s">
        <v>823</v>
      </c>
    </row>
    <row r="1767" spans="1:16">
      <c r="A1767" s="3">
        <v>1357</v>
      </c>
      <c r="B1767" s="3" t="s">
        <v>359</v>
      </c>
      <c r="C1767" s="3" t="s">
        <v>844</v>
      </c>
      <c r="D1767" s="3" t="s">
        <v>845</v>
      </c>
      <c r="E1767" s="3" t="s">
        <v>191</v>
      </c>
      <c r="F1767" s="11">
        <v>100</v>
      </c>
      <c r="G1767" s="11">
        <v>0</v>
      </c>
      <c r="H1767" s="26">
        <v>0</v>
      </c>
      <c r="I1767" s="24">
        <v>2012815</v>
      </c>
      <c r="J1767" s="24">
        <f t="shared" si="27"/>
        <v>2012815.0000000002</v>
      </c>
      <c r="K1767" s="23">
        <v>23</v>
      </c>
      <c r="L1767" s="24">
        <v>223954</v>
      </c>
      <c r="M1767" s="25">
        <v>38</v>
      </c>
      <c r="N1767" s="25">
        <v>88.35</v>
      </c>
      <c r="O1767" s="3" t="s">
        <v>822</v>
      </c>
      <c r="P1767" s="3" t="s">
        <v>823</v>
      </c>
    </row>
    <row r="1768" spans="1:16">
      <c r="A1768" s="3">
        <v>1357</v>
      </c>
      <c r="B1768" s="3" t="s">
        <v>359</v>
      </c>
      <c r="C1768" s="3" t="s">
        <v>846</v>
      </c>
      <c r="D1768" s="3" t="s">
        <v>847</v>
      </c>
      <c r="E1768" s="3" t="s">
        <v>191</v>
      </c>
      <c r="F1768" s="11">
        <v>100</v>
      </c>
      <c r="G1768" s="11">
        <v>0</v>
      </c>
      <c r="H1768" s="26">
        <v>0</v>
      </c>
      <c r="I1768" s="24">
        <v>2069988</v>
      </c>
      <c r="J1768" s="24">
        <f t="shared" si="27"/>
        <v>2069988</v>
      </c>
      <c r="K1768" s="23">
        <v>33</v>
      </c>
      <c r="L1768" s="24">
        <v>210163</v>
      </c>
      <c r="M1768" s="25">
        <v>38</v>
      </c>
      <c r="N1768" s="25">
        <v>89.04</v>
      </c>
      <c r="O1768" s="3" t="s">
        <v>822</v>
      </c>
      <c r="P1768" s="3" t="s">
        <v>823</v>
      </c>
    </row>
    <row r="1769" spans="1:16">
      <c r="A1769" s="3">
        <v>1357</v>
      </c>
      <c r="B1769" s="3" t="s">
        <v>359</v>
      </c>
      <c r="C1769" s="3" t="s">
        <v>848</v>
      </c>
      <c r="D1769" s="3" t="s">
        <v>849</v>
      </c>
      <c r="E1769" s="3" t="s">
        <v>191</v>
      </c>
      <c r="F1769" s="11">
        <v>100</v>
      </c>
      <c r="G1769" s="10">
        <v>0.76</v>
      </c>
      <c r="H1769" s="26">
        <v>0</v>
      </c>
      <c r="I1769" s="24">
        <v>2175438</v>
      </c>
      <c r="J1769" s="24">
        <f t="shared" si="27"/>
        <v>2159029.3767368002</v>
      </c>
      <c r="K1769" s="23">
        <v>31</v>
      </c>
      <c r="L1769" s="24">
        <v>192249</v>
      </c>
      <c r="M1769" s="25">
        <v>37.799999999999997</v>
      </c>
      <c r="N1769" s="25">
        <v>87.99</v>
      </c>
      <c r="O1769" s="3" t="s">
        <v>822</v>
      </c>
      <c r="P1769" s="3" t="s">
        <v>823</v>
      </c>
    </row>
    <row r="1770" spans="1:16">
      <c r="A1770" s="3">
        <v>1357</v>
      </c>
      <c r="B1770" s="3" t="s">
        <v>359</v>
      </c>
      <c r="C1770" s="3" t="s">
        <v>850</v>
      </c>
      <c r="D1770" s="3" t="s">
        <v>851</v>
      </c>
      <c r="E1770" s="3" t="s">
        <v>191</v>
      </c>
      <c r="F1770" s="11">
        <v>100</v>
      </c>
      <c r="G1770" s="10">
        <v>0.27</v>
      </c>
      <c r="H1770" s="26">
        <v>0</v>
      </c>
      <c r="I1770" s="24">
        <v>2206654</v>
      </c>
      <c r="J1770" s="24">
        <f t="shared" si="27"/>
        <v>2200712.0773910442</v>
      </c>
      <c r="K1770" s="23">
        <v>67</v>
      </c>
      <c r="L1770" s="24">
        <v>142344</v>
      </c>
      <c r="M1770" s="25">
        <v>37.799999999999997</v>
      </c>
      <c r="N1770" s="25">
        <v>87.71</v>
      </c>
      <c r="O1770" s="3" t="s">
        <v>822</v>
      </c>
      <c r="P1770" s="3" t="s">
        <v>823</v>
      </c>
    </row>
    <row r="1771" spans="1:16">
      <c r="A1771" s="3">
        <v>1357</v>
      </c>
      <c r="B1771" s="3" t="s">
        <v>359</v>
      </c>
      <c r="C1771" s="3" t="s">
        <v>852</v>
      </c>
      <c r="D1771" s="3" t="s">
        <v>853</v>
      </c>
      <c r="E1771" s="3" t="s">
        <v>191</v>
      </c>
      <c r="F1771" s="11">
        <v>100</v>
      </c>
      <c r="G1771" s="10">
        <v>0.38</v>
      </c>
      <c r="H1771" s="26">
        <v>0</v>
      </c>
      <c r="I1771" s="24">
        <v>1981241</v>
      </c>
      <c r="J1771" s="24">
        <f t="shared" si="27"/>
        <v>1973740.7850169358</v>
      </c>
      <c r="K1771" s="23">
        <v>30</v>
      </c>
      <c r="L1771" s="24">
        <v>137361</v>
      </c>
      <c r="M1771" s="25">
        <v>38.1</v>
      </c>
      <c r="N1771" s="25">
        <v>88.23</v>
      </c>
      <c r="O1771" s="3" t="s">
        <v>822</v>
      </c>
      <c r="P1771" s="3" t="s">
        <v>823</v>
      </c>
    </row>
    <row r="1772" spans="1:16">
      <c r="A1772" s="3">
        <v>1357</v>
      </c>
      <c r="B1772" s="3" t="s">
        <v>359</v>
      </c>
      <c r="C1772" s="3" t="s">
        <v>854</v>
      </c>
      <c r="D1772" s="3" t="s">
        <v>855</v>
      </c>
      <c r="E1772" s="3" t="s">
        <v>191</v>
      </c>
      <c r="F1772" s="11">
        <v>100</v>
      </c>
      <c r="G1772" s="10">
        <v>0.19</v>
      </c>
      <c r="H1772" s="26">
        <v>0</v>
      </c>
      <c r="I1772" s="24">
        <v>2177467</v>
      </c>
      <c r="J1772" s="24">
        <f t="shared" si="27"/>
        <v>2173337.6584489471</v>
      </c>
      <c r="K1772" s="23">
        <v>62</v>
      </c>
      <c r="L1772" s="24">
        <v>129513</v>
      </c>
      <c r="M1772" s="25">
        <v>37.799999999999997</v>
      </c>
      <c r="N1772" s="25">
        <v>87.82</v>
      </c>
      <c r="O1772" s="3" t="s">
        <v>822</v>
      </c>
      <c r="P1772" s="3" t="s">
        <v>823</v>
      </c>
    </row>
    <row r="1773" spans="1:16">
      <c r="A1773" s="3">
        <v>1357</v>
      </c>
      <c r="B1773" s="3" t="s">
        <v>359</v>
      </c>
      <c r="C1773" s="3" t="s">
        <v>856</v>
      </c>
      <c r="D1773" s="3" t="s">
        <v>857</v>
      </c>
      <c r="E1773" s="3" t="s">
        <v>191</v>
      </c>
      <c r="F1773" s="11">
        <v>100</v>
      </c>
      <c r="G1773" s="11">
        <v>0</v>
      </c>
      <c r="H1773" s="26">
        <v>0</v>
      </c>
      <c r="I1773" s="24">
        <v>1959043</v>
      </c>
      <c r="J1773" s="24">
        <f t="shared" si="27"/>
        <v>1959043</v>
      </c>
      <c r="K1773" s="23">
        <v>30</v>
      </c>
      <c r="L1773" s="24">
        <v>118729</v>
      </c>
      <c r="M1773" s="25">
        <v>38.299999999999997</v>
      </c>
      <c r="N1773" s="25">
        <v>88.46</v>
      </c>
      <c r="O1773" s="3" t="s">
        <v>822</v>
      </c>
      <c r="P1773" s="3" t="s">
        <v>823</v>
      </c>
    </row>
    <row r="1774" spans="1:16">
      <c r="A1774" s="3">
        <v>1357</v>
      </c>
      <c r="B1774" s="3" t="s">
        <v>359</v>
      </c>
      <c r="C1774" s="3" t="s">
        <v>858</v>
      </c>
      <c r="D1774" s="3" t="s">
        <v>859</v>
      </c>
      <c r="E1774" s="3" t="s">
        <v>191</v>
      </c>
      <c r="F1774" s="10">
        <v>98.85</v>
      </c>
      <c r="G1774" s="10">
        <v>1.91</v>
      </c>
      <c r="H1774" s="25">
        <v>100</v>
      </c>
      <c r="I1774" s="24">
        <v>2079009</v>
      </c>
      <c r="J1774" s="24">
        <f t="shared" si="27"/>
        <v>2063327.7094084956</v>
      </c>
      <c r="K1774" s="23">
        <v>53</v>
      </c>
      <c r="L1774" s="24">
        <v>102411</v>
      </c>
      <c r="M1774" s="25">
        <v>38.1</v>
      </c>
      <c r="N1774" s="25">
        <v>88.78</v>
      </c>
      <c r="O1774" s="3" t="s">
        <v>822</v>
      </c>
      <c r="P1774" s="3" t="s">
        <v>823</v>
      </c>
    </row>
    <row r="1775" spans="1:16">
      <c r="A1775" s="3">
        <v>1357</v>
      </c>
      <c r="B1775" s="3" t="s">
        <v>359</v>
      </c>
      <c r="C1775" s="3" t="s">
        <v>860</v>
      </c>
      <c r="D1775" s="3" t="s">
        <v>861</v>
      </c>
      <c r="E1775" s="3" t="s">
        <v>191</v>
      </c>
      <c r="F1775" s="11">
        <v>100</v>
      </c>
      <c r="G1775" s="11">
        <v>0</v>
      </c>
      <c r="H1775" s="26">
        <v>0</v>
      </c>
      <c r="I1775" s="24">
        <v>2203459</v>
      </c>
      <c r="J1775" s="24">
        <f t="shared" si="27"/>
        <v>2203459</v>
      </c>
      <c r="K1775" s="23">
        <v>89</v>
      </c>
      <c r="L1775" s="24">
        <v>89471</v>
      </c>
      <c r="M1775" s="25">
        <v>37.799999999999997</v>
      </c>
      <c r="N1775" s="25">
        <v>87.87</v>
      </c>
      <c r="O1775" s="3" t="s">
        <v>822</v>
      </c>
      <c r="P1775" s="3" t="s">
        <v>823</v>
      </c>
    </row>
    <row r="1776" spans="1:16">
      <c r="A1776" s="3">
        <v>1357</v>
      </c>
      <c r="B1776" s="3" t="s">
        <v>359</v>
      </c>
      <c r="C1776" s="3" t="s">
        <v>862</v>
      </c>
      <c r="D1776" s="3" t="s">
        <v>863</v>
      </c>
      <c r="E1776" s="3" t="s">
        <v>191</v>
      </c>
      <c r="F1776" s="11">
        <v>100</v>
      </c>
      <c r="G1776" s="11">
        <v>0</v>
      </c>
      <c r="H1776" s="26">
        <v>0</v>
      </c>
      <c r="I1776" s="24">
        <v>1958879</v>
      </c>
      <c r="J1776" s="24">
        <f t="shared" si="27"/>
        <v>1958879</v>
      </c>
      <c r="K1776" s="23">
        <v>53</v>
      </c>
      <c r="L1776" s="24">
        <v>77049</v>
      </c>
      <c r="M1776" s="25">
        <v>38.1</v>
      </c>
      <c r="N1776" s="25">
        <v>88.53</v>
      </c>
      <c r="O1776" s="3" t="s">
        <v>822</v>
      </c>
      <c r="P1776" s="3" t="s">
        <v>823</v>
      </c>
    </row>
    <row r="1777" spans="1:16">
      <c r="A1777" s="3">
        <v>1357</v>
      </c>
      <c r="B1777" s="3" t="s">
        <v>359</v>
      </c>
      <c r="C1777" s="3" t="s">
        <v>864</v>
      </c>
      <c r="D1777" s="3" t="s">
        <v>865</v>
      </c>
      <c r="E1777" s="3" t="s">
        <v>191</v>
      </c>
      <c r="F1777" s="11">
        <v>100</v>
      </c>
      <c r="G1777" s="10">
        <v>0.56999999999999995</v>
      </c>
      <c r="H1777" s="26">
        <v>0</v>
      </c>
      <c r="I1777" s="24">
        <v>2008886</v>
      </c>
      <c r="J1777" s="24">
        <f t="shared" si="27"/>
        <v>1997500.2485830765</v>
      </c>
      <c r="K1777" s="23">
        <v>91</v>
      </c>
      <c r="L1777" s="24">
        <v>60979</v>
      </c>
      <c r="M1777" s="25">
        <v>38.1</v>
      </c>
      <c r="N1777" s="25">
        <v>88.28</v>
      </c>
      <c r="O1777" s="3" t="s">
        <v>822</v>
      </c>
      <c r="P1777" s="3" t="s">
        <v>823</v>
      </c>
    </row>
    <row r="1778" spans="1:16">
      <c r="A1778" s="3">
        <v>1357</v>
      </c>
      <c r="B1778" s="3" t="s">
        <v>359</v>
      </c>
      <c r="C1778" s="3" t="s">
        <v>866</v>
      </c>
      <c r="D1778" s="3" t="s">
        <v>867</v>
      </c>
      <c r="E1778" s="3" t="s">
        <v>191</v>
      </c>
      <c r="F1778" s="11">
        <v>100</v>
      </c>
      <c r="G1778" s="11">
        <v>0</v>
      </c>
      <c r="H1778" s="26">
        <v>0</v>
      </c>
      <c r="I1778" s="24">
        <v>2164301</v>
      </c>
      <c r="J1778" s="24">
        <f t="shared" si="27"/>
        <v>2164301</v>
      </c>
      <c r="K1778" s="23">
        <v>91</v>
      </c>
      <c r="L1778" s="24">
        <v>45397</v>
      </c>
      <c r="M1778" s="25">
        <v>37.9</v>
      </c>
      <c r="N1778" s="25">
        <v>87.87</v>
      </c>
      <c r="O1778" s="3" t="s">
        <v>822</v>
      </c>
      <c r="P1778" s="3" t="s">
        <v>823</v>
      </c>
    </row>
    <row r="1779" spans="1:16">
      <c r="A1779" s="3">
        <v>1357</v>
      </c>
      <c r="B1779" s="3" t="s">
        <v>359</v>
      </c>
      <c r="C1779" s="3" t="s">
        <v>868</v>
      </c>
      <c r="D1779" s="3" t="s">
        <v>869</v>
      </c>
      <c r="E1779" s="3" t="s">
        <v>191</v>
      </c>
      <c r="F1779" s="10">
        <v>99.62</v>
      </c>
      <c r="G1779" s="11">
        <v>0</v>
      </c>
      <c r="H1779" s="26">
        <v>0</v>
      </c>
      <c r="I1779" s="24">
        <v>2163545</v>
      </c>
      <c r="J1779" s="24">
        <f t="shared" si="27"/>
        <v>2171797.8317606905</v>
      </c>
      <c r="K1779" s="23">
        <v>172</v>
      </c>
      <c r="L1779" s="24">
        <v>42635</v>
      </c>
      <c r="M1779" s="25">
        <v>37.9</v>
      </c>
      <c r="N1779" s="25">
        <v>87.14</v>
      </c>
      <c r="O1779" s="3" t="s">
        <v>822</v>
      </c>
      <c r="P1779" s="3" t="s">
        <v>823</v>
      </c>
    </row>
    <row r="1780" spans="1:16">
      <c r="A1780" s="3">
        <v>1357</v>
      </c>
      <c r="B1780" s="3" t="s">
        <v>359</v>
      </c>
      <c r="C1780" s="3" t="s">
        <v>870</v>
      </c>
      <c r="D1780" s="3" t="s">
        <v>871</v>
      </c>
      <c r="E1780" s="3" t="s">
        <v>191</v>
      </c>
      <c r="F1780" s="10">
        <v>98.76</v>
      </c>
      <c r="G1780" s="10">
        <v>2.1</v>
      </c>
      <c r="H1780" s="26">
        <v>0</v>
      </c>
      <c r="I1780" s="24">
        <v>2313191</v>
      </c>
      <c r="J1780" s="24">
        <f t="shared" si="27"/>
        <v>2293467.1822327981</v>
      </c>
      <c r="K1780" s="23">
        <v>147</v>
      </c>
      <c r="L1780" s="24">
        <v>29495</v>
      </c>
      <c r="M1780" s="25">
        <v>37.6</v>
      </c>
      <c r="N1780" s="25">
        <v>83.5</v>
      </c>
      <c r="O1780" s="3" t="s">
        <v>822</v>
      </c>
      <c r="P1780" s="3" t="s">
        <v>823</v>
      </c>
    </row>
    <row r="1781" spans="1:16">
      <c r="A1781" s="3">
        <v>1357</v>
      </c>
      <c r="B1781" s="3" t="s">
        <v>359</v>
      </c>
      <c r="C1781" s="3" t="s">
        <v>872</v>
      </c>
      <c r="D1781" s="3" t="s">
        <v>873</v>
      </c>
      <c r="E1781" s="3" t="s">
        <v>191</v>
      </c>
      <c r="F1781" s="10">
        <v>99.62</v>
      </c>
      <c r="G1781" s="10">
        <v>0.19</v>
      </c>
      <c r="H1781" s="26">
        <v>0</v>
      </c>
      <c r="I1781" s="24">
        <v>2416903</v>
      </c>
      <c r="J1781" s="24">
        <f t="shared" si="27"/>
        <v>2421503.8573289248</v>
      </c>
      <c r="K1781" s="23">
        <v>6</v>
      </c>
      <c r="L1781" s="24">
        <v>2339046</v>
      </c>
      <c r="M1781" s="25">
        <v>37.6</v>
      </c>
      <c r="N1781" s="25">
        <v>87.24</v>
      </c>
      <c r="O1781" s="3" t="s">
        <v>822</v>
      </c>
      <c r="P1781" s="3" t="s">
        <v>874</v>
      </c>
    </row>
    <row r="1782" spans="1:16">
      <c r="A1782" s="3">
        <v>1357</v>
      </c>
      <c r="B1782" s="3" t="s">
        <v>359</v>
      </c>
      <c r="C1782" s="3" t="s">
        <v>875</v>
      </c>
      <c r="D1782" s="3" t="s">
        <v>876</v>
      </c>
      <c r="E1782" s="3" t="s">
        <v>191</v>
      </c>
      <c r="F1782" s="11">
        <v>100</v>
      </c>
      <c r="G1782" s="11">
        <v>0</v>
      </c>
      <c r="H1782" s="26">
        <v>0</v>
      </c>
      <c r="I1782" s="24">
        <v>2000108</v>
      </c>
      <c r="J1782" s="24">
        <f t="shared" si="27"/>
        <v>2000108.0000000002</v>
      </c>
      <c r="K1782" s="23">
        <v>2</v>
      </c>
      <c r="L1782" s="24">
        <v>1985694</v>
      </c>
      <c r="M1782" s="25">
        <v>38.1</v>
      </c>
      <c r="N1782" s="25">
        <v>86.63</v>
      </c>
      <c r="O1782" s="3" t="s">
        <v>822</v>
      </c>
      <c r="P1782" s="3" t="s">
        <v>874</v>
      </c>
    </row>
    <row r="1783" spans="1:16">
      <c r="A1783" s="3">
        <v>1357</v>
      </c>
      <c r="B1783" s="3" t="s">
        <v>359</v>
      </c>
      <c r="C1783" s="3" t="s">
        <v>877</v>
      </c>
      <c r="D1783" s="3" t="s">
        <v>878</v>
      </c>
      <c r="E1783" s="3" t="s">
        <v>191</v>
      </c>
      <c r="F1783" s="10">
        <v>99.62</v>
      </c>
      <c r="G1783" s="11">
        <v>0</v>
      </c>
      <c r="H1783" s="26">
        <v>0</v>
      </c>
      <c r="I1783" s="24">
        <v>2117277</v>
      </c>
      <c r="J1783" s="24">
        <f t="shared" si="27"/>
        <v>2125353.3427022686</v>
      </c>
      <c r="K1783" s="23">
        <v>26</v>
      </c>
      <c r="L1783" s="24">
        <v>337726</v>
      </c>
      <c r="M1783" s="25">
        <v>37.9</v>
      </c>
      <c r="N1783" s="25">
        <v>88.49</v>
      </c>
      <c r="O1783" s="3" t="s">
        <v>822</v>
      </c>
      <c r="P1783" s="3" t="s">
        <v>874</v>
      </c>
    </row>
    <row r="1784" spans="1:16">
      <c r="A1784" s="3">
        <v>1357</v>
      </c>
      <c r="B1784" s="3" t="s">
        <v>359</v>
      </c>
      <c r="C1784" s="3" t="s">
        <v>879</v>
      </c>
      <c r="D1784" s="3" t="s">
        <v>880</v>
      </c>
      <c r="E1784" s="3" t="s">
        <v>191</v>
      </c>
      <c r="F1784" s="11">
        <v>100</v>
      </c>
      <c r="G1784" s="10">
        <v>0.56999999999999995</v>
      </c>
      <c r="H1784" s="26">
        <v>0</v>
      </c>
      <c r="I1784" s="24">
        <v>2086168</v>
      </c>
      <c r="J1784" s="24">
        <f t="shared" si="27"/>
        <v>2074344.2378442877</v>
      </c>
      <c r="K1784" s="23">
        <v>37</v>
      </c>
      <c r="L1784" s="24">
        <v>252732</v>
      </c>
      <c r="M1784" s="25">
        <v>37.9</v>
      </c>
      <c r="N1784" s="25">
        <v>87.56</v>
      </c>
      <c r="O1784" s="3" t="s">
        <v>822</v>
      </c>
      <c r="P1784" s="3" t="s">
        <v>874</v>
      </c>
    </row>
    <row r="1785" spans="1:16">
      <c r="A1785" s="3">
        <v>1357</v>
      </c>
      <c r="B1785" s="3" t="s">
        <v>359</v>
      </c>
      <c r="C1785" s="3" t="s">
        <v>881</v>
      </c>
      <c r="D1785" s="3" t="s">
        <v>882</v>
      </c>
      <c r="E1785" s="3" t="s">
        <v>191</v>
      </c>
      <c r="F1785" s="11">
        <v>100</v>
      </c>
      <c r="G1785" s="11">
        <v>0</v>
      </c>
      <c r="H1785" s="26">
        <v>0</v>
      </c>
      <c r="I1785" s="24">
        <v>2295603</v>
      </c>
      <c r="J1785" s="24">
        <f t="shared" si="27"/>
        <v>2295603</v>
      </c>
      <c r="K1785" s="23">
        <v>21</v>
      </c>
      <c r="L1785" s="24">
        <v>241052</v>
      </c>
      <c r="M1785" s="25">
        <v>37.700000000000003</v>
      </c>
      <c r="N1785" s="25">
        <v>88.39</v>
      </c>
      <c r="O1785" s="3" t="s">
        <v>822</v>
      </c>
      <c r="P1785" s="3" t="s">
        <v>874</v>
      </c>
    </row>
    <row r="1786" spans="1:16">
      <c r="A1786" s="3">
        <v>1357</v>
      </c>
      <c r="B1786" s="3" t="s">
        <v>359</v>
      </c>
      <c r="C1786" s="3" t="s">
        <v>883</v>
      </c>
      <c r="D1786" s="3" t="s">
        <v>884</v>
      </c>
      <c r="E1786" s="3" t="s">
        <v>191</v>
      </c>
      <c r="F1786" s="10">
        <v>99.62</v>
      </c>
      <c r="G1786" s="10">
        <v>0.56999999999999995</v>
      </c>
      <c r="H1786" s="26">
        <v>0</v>
      </c>
      <c r="I1786" s="24">
        <v>2129669</v>
      </c>
      <c r="J1786" s="24">
        <f t="shared" si="27"/>
        <v>2125630.3024253915</v>
      </c>
      <c r="K1786" s="23">
        <v>45</v>
      </c>
      <c r="L1786" s="24">
        <v>194396</v>
      </c>
      <c r="M1786" s="25">
        <v>37.799999999999997</v>
      </c>
      <c r="N1786" s="25">
        <v>88</v>
      </c>
      <c r="O1786" s="3" t="s">
        <v>822</v>
      </c>
      <c r="P1786" s="3" t="s">
        <v>874</v>
      </c>
    </row>
    <row r="1787" spans="1:16">
      <c r="A1787" s="3">
        <v>1357</v>
      </c>
      <c r="B1787" s="3" t="s">
        <v>359</v>
      </c>
      <c r="C1787" s="3" t="s">
        <v>885</v>
      </c>
      <c r="D1787" s="3" t="s">
        <v>886</v>
      </c>
      <c r="E1787" s="3" t="s">
        <v>191</v>
      </c>
      <c r="F1787" s="10">
        <v>99.62</v>
      </c>
      <c r="G1787" s="11">
        <v>0</v>
      </c>
      <c r="H1787" s="26">
        <v>0</v>
      </c>
      <c r="I1787" s="24">
        <v>2083727</v>
      </c>
      <c r="J1787" s="24">
        <f t="shared" si="27"/>
        <v>2091675.3663922907</v>
      </c>
      <c r="K1787" s="23">
        <v>34</v>
      </c>
      <c r="L1787" s="24">
        <v>136699</v>
      </c>
      <c r="M1787" s="25">
        <v>38</v>
      </c>
      <c r="N1787" s="25">
        <v>87.88</v>
      </c>
      <c r="O1787" s="3" t="s">
        <v>822</v>
      </c>
      <c r="P1787" s="3" t="s">
        <v>874</v>
      </c>
    </row>
    <row r="1788" spans="1:16">
      <c r="A1788" s="3">
        <v>1357</v>
      </c>
      <c r="B1788" s="3" t="s">
        <v>359</v>
      </c>
      <c r="C1788" s="3" t="s">
        <v>887</v>
      </c>
      <c r="D1788" s="3" t="s">
        <v>888</v>
      </c>
      <c r="E1788" s="3" t="s">
        <v>191</v>
      </c>
      <c r="F1788" s="10">
        <v>99.62</v>
      </c>
      <c r="G1788" s="10">
        <v>0.19</v>
      </c>
      <c r="H1788" s="26">
        <v>0</v>
      </c>
      <c r="I1788" s="24">
        <v>1997381</v>
      </c>
      <c r="J1788" s="24">
        <f t="shared" si="27"/>
        <v>2001183.2481715258</v>
      </c>
      <c r="K1788" s="23">
        <v>35</v>
      </c>
      <c r="L1788" s="24">
        <v>116811</v>
      </c>
      <c r="M1788" s="25">
        <v>38</v>
      </c>
      <c r="N1788" s="25">
        <v>88.23</v>
      </c>
      <c r="O1788" s="3" t="s">
        <v>822</v>
      </c>
      <c r="P1788" s="3" t="s">
        <v>874</v>
      </c>
    </row>
    <row r="1789" spans="1:16">
      <c r="A1789" s="3">
        <v>1357</v>
      </c>
      <c r="B1789" s="3" t="s">
        <v>359</v>
      </c>
      <c r="C1789" s="3" t="s">
        <v>889</v>
      </c>
      <c r="D1789" s="3" t="s">
        <v>890</v>
      </c>
      <c r="E1789" s="3" t="s">
        <v>191</v>
      </c>
      <c r="F1789" s="10">
        <v>99.62</v>
      </c>
      <c r="G1789" s="10">
        <v>0.56999999999999995</v>
      </c>
      <c r="H1789" s="26">
        <v>0</v>
      </c>
      <c r="I1789" s="24">
        <v>2347960</v>
      </c>
      <c r="J1789" s="24">
        <f t="shared" si="27"/>
        <v>2343507.3360614832</v>
      </c>
      <c r="K1789" s="23">
        <v>58</v>
      </c>
      <c r="L1789" s="24">
        <v>91476</v>
      </c>
      <c r="M1789" s="25">
        <v>37.6</v>
      </c>
      <c r="N1789" s="25">
        <v>88.04</v>
      </c>
      <c r="O1789" s="3" t="s">
        <v>822</v>
      </c>
      <c r="P1789" s="3" t="s">
        <v>874</v>
      </c>
    </row>
    <row r="1790" spans="1:16">
      <c r="A1790" s="3">
        <v>1357</v>
      </c>
      <c r="B1790" s="3" t="s">
        <v>359</v>
      </c>
      <c r="C1790" s="3" t="s">
        <v>891</v>
      </c>
      <c r="D1790" s="3" t="s">
        <v>892</v>
      </c>
      <c r="E1790" s="3" t="s">
        <v>191</v>
      </c>
      <c r="F1790" s="11">
        <v>100</v>
      </c>
      <c r="G1790" s="10">
        <v>0.56999999999999995</v>
      </c>
      <c r="H1790" s="26">
        <v>0</v>
      </c>
      <c r="I1790" s="24">
        <v>2189642</v>
      </c>
      <c r="J1790" s="24">
        <f t="shared" si="27"/>
        <v>2177231.7788604954</v>
      </c>
      <c r="K1790" s="23">
        <v>3</v>
      </c>
      <c r="L1790" s="24">
        <v>2179532</v>
      </c>
      <c r="M1790" s="25">
        <v>38.4</v>
      </c>
      <c r="N1790" s="25">
        <v>87.19</v>
      </c>
      <c r="O1790" s="3" t="s">
        <v>822</v>
      </c>
      <c r="P1790" s="3" t="s">
        <v>893</v>
      </c>
    </row>
    <row r="1791" spans="1:16">
      <c r="A1791" s="3">
        <v>1357</v>
      </c>
      <c r="B1791" s="3" t="s">
        <v>359</v>
      </c>
      <c r="C1791" s="3" t="s">
        <v>894</v>
      </c>
      <c r="D1791" s="3" t="s">
        <v>895</v>
      </c>
      <c r="E1791" s="3" t="s">
        <v>191</v>
      </c>
      <c r="F1791" s="11">
        <v>100</v>
      </c>
      <c r="G1791" s="11">
        <v>0</v>
      </c>
      <c r="H1791" s="26">
        <v>0</v>
      </c>
      <c r="I1791" s="24">
        <v>2149617</v>
      </c>
      <c r="J1791" s="24">
        <f t="shared" si="27"/>
        <v>2149617</v>
      </c>
      <c r="K1791" s="23">
        <v>2</v>
      </c>
      <c r="L1791" s="24">
        <v>2099060</v>
      </c>
      <c r="M1791" s="25">
        <v>38.6</v>
      </c>
      <c r="N1791" s="25">
        <v>87.49</v>
      </c>
      <c r="O1791" s="3" t="s">
        <v>822</v>
      </c>
      <c r="P1791" s="3" t="s">
        <v>893</v>
      </c>
    </row>
    <row r="1792" spans="1:16">
      <c r="A1792" s="3">
        <v>1357</v>
      </c>
      <c r="B1792" s="3" t="s">
        <v>359</v>
      </c>
      <c r="C1792" s="3" t="s">
        <v>896</v>
      </c>
      <c r="D1792" s="3" t="s">
        <v>897</v>
      </c>
      <c r="E1792" s="3" t="s">
        <v>191</v>
      </c>
      <c r="F1792" s="10">
        <v>99.62</v>
      </c>
      <c r="G1792" s="11">
        <v>0</v>
      </c>
      <c r="H1792" s="26">
        <v>0</v>
      </c>
      <c r="I1792" s="24">
        <v>1965928</v>
      </c>
      <c r="J1792" s="24">
        <f t="shared" si="27"/>
        <v>1973427.0226862074</v>
      </c>
      <c r="K1792" s="23">
        <v>1</v>
      </c>
      <c r="L1792" s="24">
        <v>1965928</v>
      </c>
      <c r="M1792" s="25">
        <v>38.799999999999997</v>
      </c>
      <c r="N1792" s="25">
        <v>87.03</v>
      </c>
      <c r="O1792" s="3" t="s">
        <v>822</v>
      </c>
      <c r="P1792" s="3" t="s">
        <v>893</v>
      </c>
    </row>
    <row r="1793" spans="1:16">
      <c r="A1793" s="3">
        <v>1357</v>
      </c>
      <c r="B1793" s="3" t="s">
        <v>359</v>
      </c>
      <c r="C1793" s="3" t="s">
        <v>898</v>
      </c>
      <c r="D1793" s="3" t="s">
        <v>899</v>
      </c>
      <c r="E1793" s="3" t="s">
        <v>191</v>
      </c>
      <c r="F1793" s="11">
        <v>100</v>
      </c>
      <c r="G1793" s="11">
        <v>0</v>
      </c>
      <c r="H1793" s="26">
        <v>0</v>
      </c>
      <c r="I1793" s="24">
        <v>2014168</v>
      </c>
      <c r="J1793" s="24">
        <f t="shared" si="27"/>
        <v>2014168</v>
      </c>
      <c r="K1793" s="23">
        <v>3</v>
      </c>
      <c r="L1793" s="24">
        <v>1906021</v>
      </c>
      <c r="M1793" s="25">
        <v>38.700000000000003</v>
      </c>
      <c r="N1793" s="25">
        <v>87.13</v>
      </c>
      <c r="O1793" s="3" t="s">
        <v>822</v>
      </c>
      <c r="P1793" s="3" t="s">
        <v>893</v>
      </c>
    </row>
    <row r="1794" spans="1:16">
      <c r="A1794" s="3">
        <v>1357</v>
      </c>
      <c r="B1794" s="3" t="s">
        <v>359</v>
      </c>
      <c r="C1794" s="3" t="s">
        <v>900</v>
      </c>
      <c r="D1794" s="3" t="s">
        <v>901</v>
      </c>
      <c r="E1794" s="3" t="s">
        <v>191</v>
      </c>
      <c r="F1794" s="11">
        <v>100</v>
      </c>
      <c r="G1794" s="11">
        <v>0</v>
      </c>
      <c r="H1794" s="26">
        <v>0</v>
      </c>
      <c r="I1794" s="24">
        <v>2052312</v>
      </c>
      <c r="J1794" s="24">
        <f t="shared" si="27"/>
        <v>2052312</v>
      </c>
      <c r="K1794" s="23">
        <v>23</v>
      </c>
      <c r="L1794" s="24">
        <v>378583</v>
      </c>
      <c r="M1794" s="25">
        <v>38.5</v>
      </c>
      <c r="N1794" s="25">
        <v>88.14</v>
      </c>
      <c r="O1794" s="3" t="s">
        <v>822</v>
      </c>
      <c r="P1794" s="3" t="s">
        <v>893</v>
      </c>
    </row>
    <row r="1795" spans="1:16">
      <c r="A1795" s="3">
        <v>1357</v>
      </c>
      <c r="B1795" s="3" t="s">
        <v>359</v>
      </c>
      <c r="C1795" s="3" t="s">
        <v>902</v>
      </c>
      <c r="D1795" s="3" t="s">
        <v>903</v>
      </c>
      <c r="E1795" s="3" t="s">
        <v>191</v>
      </c>
      <c r="F1795" s="11">
        <v>100</v>
      </c>
      <c r="G1795" s="11">
        <v>0</v>
      </c>
      <c r="H1795" s="26">
        <v>0</v>
      </c>
      <c r="I1795" s="24">
        <v>2174600</v>
      </c>
      <c r="J1795" s="24">
        <f t="shared" si="27"/>
        <v>2174600</v>
      </c>
      <c r="K1795" s="23">
        <v>33</v>
      </c>
      <c r="L1795" s="24">
        <v>329504</v>
      </c>
      <c r="M1795" s="25">
        <v>38.6</v>
      </c>
      <c r="N1795" s="25">
        <v>88.86</v>
      </c>
      <c r="O1795" s="3" t="s">
        <v>822</v>
      </c>
      <c r="P1795" s="3" t="s">
        <v>893</v>
      </c>
    </row>
    <row r="1796" spans="1:16">
      <c r="A1796" s="3">
        <v>1357</v>
      </c>
      <c r="B1796" s="3" t="s">
        <v>359</v>
      </c>
      <c r="C1796" s="3" t="s">
        <v>904</v>
      </c>
      <c r="D1796" s="3" t="s">
        <v>905</v>
      </c>
      <c r="E1796" s="3" t="s">
        <v>191</v>
      </c>
      <c r="F1796" s="11">
        <v>100</v>
      </c>
      <c r="G1796" s="11">
        <v>0</v>
      </c>
      <c r="H1796" s="26">
        <v>0</v>
      </c>
      <c r="I1796" s="24">
        <v>2054885</v>
      </c>
      <c r="J1796" s="24">
        <f t="shared" ref="J1796:J1859" si="28">I1796/(F1796+G1796)*100</f>
        <v>2054884.9999999998</v>
      </c>
      <c r="K1796" s="23">
        <v>35</v>
      </c>
      <c r="L1796" s="24">
        <v>183585</v>
      </c>
      <c r="M1796" s="25">
        <v>38.6</v>
      </c>
      <c r="N1796" s="25">
        <v>88.36</v>
      </c>
      <c r="O1796" s="3" t="s">
        <v>822</v>
      </c>
      <c r="P1796" s="3" t="s">
        <v>893</v>
      </c>
    </row>
    <row r="1797" spans="1:16">
      <c r="A1797" s="3">
        <v>1357</v>
      </c>
      <c r="B1797" s="3" t="s">
        <v>359</v>
      </c>
      <c r="C1797" s="3" t="s">
        <v>906</v>
      </c>
      <c r="D1797" s="3" t="s">
        <v>907</v>
      </c>
      <c r="E1797" s="3" t="s">
        <v>191</v>
      </c>
      <c r="F1797" s="11">
        <v>100</v>
      </c>
      <c r="G1797" s="10">
        <v>0.19</v>
      </c>
      <c r="H1797" s="26">
        <v>0</v>
      </c>
      <c r="I1797" s="24">
        <v>2160162</v>
      </c>
      <c r="J1797" s="24">
        <f t="shared" si="28"/>
        <v>2156065.4755963669</v>
      </c>
      <c r="K1797" s="23">
        <v>37</v>
      </c>
      <c r="L1797" s="24">
        <v>149198</v>
      </c>
      <c r="M1797" s="25">
        <v>38.6</v>
      </c>
      <c r="N1797" s="25">
        <v>87.7</v>
      </c>
      <c r="O1797" s="3" t="s">
        <v>822</v>
      </c>
      <c r="P1797" s="3" t="s">
        <v>893</v>
      </c>
    </row>
    <row r="1798" spans="1:16">
      <c r="A1798" s="3">
        <v>1357</v>
      </c>
      <c r="B1798" s="3" t="s">
        <v>359</v>
      </c>
      <c r="C1798" s="3" t="s">
        <v>908</v>
      </c>
      <c r="D1798" s="3" t="s">
        <v>909</v>
      </c>
      <c r="E1798" s="3" t="s">
        <v>191</v>
      </c>
      <c r="F1798" s="10">
        <v>99.24</v>
      </c>
      <c r="G1798" s="11">
        <v>0</v>
      </c>
      <c r="H1798" s="26">
        <v>0</v>
      </c>
      <c r="I1798" s="24">
        <v>2171472</v>
      </c>
      <c r="J1798" s="24">
        <f t="shared" si="28"/>
        <v>2188101.5719467956</v>
      </c>
      <c r="K1798" s="23">
        <v>25</v>
      </c>
      <c r="L1798" s="24">
        <v>141759</v>
      </c>
      <c r="M1798" s="25">
        <v>38.700000000000003</v>
      </c>
      <c r="N1798" s="25">
        <v>85.93</v>
      </c>
      <c r="O1798" s="3" t="s">
        <v>822</v>
      </c>
      <c r="P1798" s="3" t="s">
        <v>893</v>
      </c>
    </row>
    <row r="1799" spans="1:16">
      <c r="A1799" s="3">
        <v>1357</v>
      </c>
      <c r="B1799" s="3" t="s">
        <v>359</v>
      </c>
      <c r="C1799" s="3" t="s">
        <v>910</v>
      </c>
      <c r="D1799" s="3" t="s">
        <v>911</v>
      </c>
      <c r="E1799" s="3" t="s">
        <v>191</v>
      </c>
      <c r="F1799" s="11">
        <v>100</v>
      </c>
      <c r="G1799" s="10">
        <v>0.56999999999999995</v>
      </c>
      <c r="H1799" s="26">
        <v>0</v>
      </c>
      <c r="I1799" s="24">
        <v>2243053</v>
      </c>
      <c r="J1799" s="24">
        <f t="shared" si="28"/>
        <v>2230340.0616486035</v>
      </c>
      <c r="K1799" s="23">
        <v>74</v>
      </c>
      <c r="L1799" s="24">
        <v>130463</v>
      </c>
      <c r="M1799" s="25">
        <v>38.4</v>
      </c>
      <c r="N1799" s="25">
        <v>87.53</v>
      </c>
      <c r="O1799" s="3" t="s">
        <v>822</v>
      </c>
      <c r="P1799" s="3" t="s">
        <v>893</v>
      </c>
    </row>
    <row r="1800" spans="1:16">
      <c r="A1800" s="3">
        <v>1357</v>
      </c>
      <c r="B1800" s="3" t="s">
        <v>359</v>
      </c>
      <c r="C1800" s="3" t="s">
        <v>912</v>
      </c>
      <c r="D1800" s="3" t="s">
        <v>913</v>
      </c>
      <c r="E1800" s="3" t="s">
        <v>191</v>
      </c>
      <c r="F1800" s="10">
        <v>99.24</v>
      </c>
      <c r="G1800" s="10">
        <v>0.56999999999999995</v>
      </c>
      <c r="H1800" s="26">
        <v>0</v>
      </c>
      <c r="I1800" s="24">
        <v>2157127</v>
      </c>
      <c r="J1800" s="24">
        <f t="shared" si="28"/>
        <v>2161233.34335237</v>
      </c>
      <c r="K1800" s="23">
        <v>48</v>
      </c>
      <c r="L1800" s="24">
        <v>102268</v>
      </c>
      <c r="M1800" s="25">
        <v>38.4</v>
      </c>
      <c r="N1800" s="25">
        <v>87.58</v>
      </c>
      <c r="O1800" s="3" t="s">
        <v>822</v>
      </c>
      <c r="P1800" s="3" t="s">
        <v>893</v>
      </c>
    </row>
    <row r="1801" spans="1:16">
      <c r="A1801" s="3">
        <v>1357</v>
      </c>
      <c r="B1801" s="3" t="s">
        <v>359</v>
      </c>
      <c r="C1801" s="3" t="s">
        <v>914</v>
      </c>
      <c r="D1801" s="3" t="s">
        <v>915</v>
      </c>
      <c r="E1801" s="3" t="s">
        <v>191</v>
      </c>
      <c r="F1801" s="11">
        <v>100</v>
      </c>
      <c r="G1801" s="10">
        <v>0.19</v>
      </c>
      <c r="H1801" s="26">
        <v>0</v>
      </c>
      <c r="I1801" s="24">
        <v>2028352</v>
      </c>
      <c r="J1801" s="24">
        <f t="shared" si="28"/>
        <v>2024505.4396646374</v>
      </c>
      <c r="K1801" s="23">
        <v>56</v>
      </c>
      <c r="L1801" s="24">
        <v>76549</v>
      </c>
      <c r="M1801" s="25">
        <v>38.5</v>
      </c>
      <c r="N1801" s="25">
        <v>87.89</v>
      </c>
      <c r="O1801" s="3" t="s">
        <v>822</v>
      </c>
      <c r="P1801" s="3" t="s">
        <v>893</v>
      </c>
    </row>
    <row r="1802" spans="1:16">
      <c r="A1802" s="3">
        <v>1357</v>
      </c>
      <c r="B1802" s="3" t="s">
        <v>359</v>
      </c>
      <c r="C1802" s="3" t="s">
        <v>916</v>
      </c>
      <c r="D1802" s="3" t="s">
        <v>917</v>
      </c>
      <c r="E1802" s="3" t="s">
        <v>191</v>
      </c>
      <c r="F1802" s="11">
        <v>100</v>
      </c>
      <c r="G1802" s="10">
        <v>0.76</v>
      </c>
      <c r="H1802" s="25">
        <v>50</v>
      </c>
      <c r="I1802" s="24">
        <v>2242863</v>
      </c>
      <c r="J1802" s="24">
        <f t="shared" si="28"/>
        <v>2225945.8118300908</v>
      </c>
      <c r="K1802" s="23">
        <v>97</v>
      </c>
      <c r="L1802" s="24">
        <v>51586</v>
      </c>
      <c r="M1802" s="25">
        <v>38.200000000000003</v>
      </c>
      <c r="N1802" s="25">
        <v>88.28</v>
      </c>
      <c r="O1802" s="3" t="s">
        <v>822</v>
      </c>
      <c r="P1802" s="3" t="s">
        <v>893</v>
      </c>
    </row>
    <row r="1803" spans="1:16">
      <c r="A1803" s="3">
        <v>1357</v>
      </c>
      <c r="B1803" s="3" t="s">
        <v>359</v>
      </c>
      <c r="C1803" s="3" t="s">
        <v>918</v>
      </c>
      <c r="D1803" s="3" t="s">
        <v>919</v>
      </c>
      <c r="E1803" s="3" t="s">
        <v>191</v>
      </c>
      <c r="F1803" s="10">
        <v>99.37</v>
      </c>
      <c r="G1803" s="10">
        <v>5.28</v>
      </c>
      <c r="H1803" s="25">
        <v>95.83</v>
      </c>
      <c r="I1803" s="24">
        <v>2204914</v>
      </c>
      <c r="J1803" s="24">
        <f t="shared" si="28"/>
        <v>2106941.2326803631</v>
      </c>
      <c r="K1803" s="23">
        <v>112</v>
      </c>
      <c r="L1803" s="24">
        <v>41273</v>
      </c>
      <c r="M1803" s="25">
        <v>38.5</v>
      </c>
      <c r="N1803" s="25">
        <v>86.63</v>
      </c>
      <c r="O1803" s="3" t="s">
        <v>822</v>
      </c>
      <c r="P1803" s="3" t="s">
        <v>893</v>
      </c>
    </row>
    <row r="1804" spans="1:16">
      <c r="A1804" s="3">
        <v>1357</v>
      </c>
      <c r="B1804" s="3" t="s">
        <v>359</v>
      </c>
      <c r="C1804" s="3" t="s">
        <v>920</v>
      </c>
      <c r="D1804" s="3" t="s">
        <v>921</v>
      </c>
      <c r="E1804" s="3" t="s">
        <v>184</v>
      </c>
      <c r="F1804" s="10">
        <v>90.57</v>
      </c>
      <c r="G1804" s="10">
        <v>0.5</v>
      </c>
      <c r="H1804" s="26">
        <v>0</v>
      </c>
      <c r="I1804" s="24">
        <v>1911422</v>
      </c>
      <c r="J1804" s="24">
        <f t="shared" si="28"/>
        <v>2098849.2368507744</v>
      </c>
      <c r="K1804" s="23">
        <v>37</v>
      </c>
      <c r="L1804" s="24">
        <v>82688</v>
      </c>
      <c r="M1804" s="25">
        <v>40.4</v>
      </c>
      <c r="N1804" s="25">
        <v>88.32</v>
      </c>
      <c r="O1804" s="3" t="s">
        <v>362</v>
      </c>
      <c r="P1804" s="3" t="s">
        <v>922</v>
      </c>
    </row>
    <row r="1805" spans="1:16">
      <c r="A1805" s="3">
        <v>1357</v>
      </c>
      <c r="B1805" s="3" t="s">
        <v>359</v>
      </c>
      <c r="C1805" s="3" t="s">
        <v>923</v>
      </c>
      <c r="D1805" s="3" t="s">
        <v>924</v>
      </c>
      <c r="E1805" s="3" t="s">
        <v>184</v>
      </c>
      <c r="F1805" s="10">
        <v>88.32</v>
      </c>
      <c r="G1805" s="10">
        <v>3.52</v>
      </c>
      <c r="H1805" s="25">
        <v>57.14</v>
      </c>
      <c r="I1805" s="24">
        <v>1777354</v>
      </c>
      <c r="J1805" s="24">
        <f t="shared" si="28"/>
        <v>1935272.2125435544</v>
      </c>
      <c r="K1805" s="23">
        <v>144</v>
      </c>
      <c r="L1805" s="24">
        <v>19239</v>
      </c>
      <c r="M1805" s="25">
        <v>40.4</v>
      </c>
      <c r="N1805" s="25">
        <v>88.72</v>
      </c>
      <c r="O1805" s="3" t="s">
        <v>362</v>
      </c>
      <c r="P1805" s="3" t="s">
        <v>922</v>
      </c>
    </row>
    <row r="1806" spans="1:16">
      <c r="A1806" s="3">
        <v>1357</v>
      </c>
      <c r="B1806" s="3" t="s">
        <v>359</v>
      </c>
      <c r="C1806" s="3" t="s">
        <v>925</v>
      </c>
      <c r="D1806" s="3" t="s">
        <v>926</v>
      </c>
      <c r="E1806" s="3" t="s">
        <v>184</v>
      </c>
      <c r="F1806" s="10">
        <v>60.31</v>
      </c>
      <c r="G1806" s="10">
        <v>0.39</v>
      </c>
      <c r="H1806" s="25">
        <v>100</v>
      </c>
      <c r="I1806" s="24">
        <v>1015995</v>
      </c>
      <c r="J1806" s="24">
        <f t="shared" si="28"/>
        <v>1673797.3640856671</v>
      </c>
      <c r="K1806" s="23">
        <v>98</v>
      </c>
      <c r="L1806" s="24">
        <v>11772</v>
      </c>
      <c r="M1806" s="25">
        <v>41</v>
      </c>
      <c r="N1806" s="25">
        <v>87.48</v>
      </c>
      <c r="O1806" s="3" t="s">
        <v>362</v>
      </c>
      <c r="P1806" s="3" t="s">
        <v>922</v>
      </c>
    </row>
    <row r="1807" spans="1:16">
      <c r="A1807" s="3">
        <v>1357</v>
      </c>
      <c r="B1807" s="3" t="s">
        <v>359</v>
      </c>
      <c r="C1807" s="3" t="s">
        <v>927</v>
      </c>
      <c r="D1807" s="3" t="s">
        <v>928</v>
      </c>
      <c r="E1807" s="3" t="s">
        <v>184</v>
      </c>
      <c r="F1807" s="10">
        <v>69.81</v>
      </c>
      <c r="G1807" s="10">
        <v>1.1100000000000001</v>
      </c>
      <c r="H1807" s="25">
        <v>66.67</v>
      </c>
      <c r="I1807" s="24">
        <v>1323728</v>
      </c>
      <c r="J1807" s="24">
        <f t="shared" si="28"/>
        <v>1866508.7422447829</v>
      </c>
      <c r="K1807" s="23">
        <v>196</v>
      </c>
      <c r="L1807" s="24">
        <v>8214</v>
      </c>
      <c r="M1807" s="25">
        <v>40.700000000000003</v>
      </c>
      <c r="N1807" s="25">
        <v>88.21</v>
      </c>
      <c r="O1807" s="3" t="s">
        <v>362</v>
      </c>
      <c r="P1807" s="3" t="s">
        <v>922</v>
      </c>
    </row>
    <row r="1808" spans="1:16">
      <c r="A1808" s="3">
        <v>1357</v>
      </c>
      <c r="B1808" s="3" t="s">
        <v>359</v>
      </c>
      <c r="C1808" s="3" t="s">
        <v>929</v>
      </c>
      <c r="D1808" s="3" t="s">
        <v>930</v>
      </c>
      <c r="E1808" s="3" t="s">
        <v>184</v>
      </c>
      <c r="F1808" s="11">
        <v>100</v>
      </c>
      <c r="G1808" s="10">
        <v>0.38</v>
      </c>
      <c r="H1808" s="26">
        <v>0</v>
      </c>
      <c r="I1808" s="24">
        <v>2594761</v>
      </c>
      <c r="J1808" s="24">
        <f t="shared" si="28"/>
        <v>2584938.2347081094</v>
      </c>
      <c r="K1808" s="23">
        <v>70</v>
      </c>
      <c r="L1808" s="24">
        <v>229354</v>
      </c>
      <c r="M1808" s="25">
        <v>35.299999999999997</v>
      </c>
      <c r="N1808" s="25">
        <v>86.15</v>
      </c>
      <c r="O1808" s="3" t="s">
        <v>391</v>
      </c>
      <c r="P1808" s="3" t="s">
        <v>931</v>
      </c>
    </row>
    <row r="1809" spans="1:16">
      <c r="A1809" s="3">
        <v>1357</v>
      </c>
      <c r="B1809" s="3" t="s">
        <v>359</v>
      </c>
      <c r="C1809" s="3" t="s">
        <v>932</v>
      </c>
      <c r="D1809" s="3" t="s">
        <v>933</v>
      </c>
      <c r="E1809" s="3" t="s">
        <v>184</v>
      </c>
      <c r="F1809" s="11">
        <v>100</v>
      </c>
      <c r="G1809" s="10">
        <v>0.38</v>
      </c>
      <c r="H1809" s="26">
        <v>0</v>
      </c>
      <c r="I1809" s="24">
        <v>2361322</v>
      </c>
      <c r="J1809" s="24">
        <f t="shared" si="28"/>
        <v>2352382.9448097232</v>
      </c>
      <c r="K1809" s="23">
        <v>35</v>
      </c>
      <c r="L1809" s="24">
        <v>207266</v>
      </c>
      <c r="M1809" s="25">
        <v>34.9</v>
      </c>
      <c r="N1809" s="25">
        <v>86.96</v>
      </c>
      <c r="O1809" s="3" t="s">
        <v>391</v>
      </c>
      <c r="P1809" s="3" t="s">
        <v>931</v>
      </c>
    </row>
    <row r="1810" spans="1:16">
      <c r="A1810" s="3">
        <v>1357</v>
      </c>
      <c r="B1810" s="3" t="s">
        <v>359</v>
      </c>
      <c r="C1810" s="3" t="s">
        <v>934</v>
      </c>
      <c r="D1810" s="3" t="s">
        <v>935</v>
      </c>
      <c r="E1810" s="3" t="s">
        <v>184</v>
      </c>
      <c r="F1810" s="10">
        <v>94.42</v>
      </c>
      <c r="G1810" s="10">
        <v>0.56999999999999995</v>
      </c>
      <c r="H1810" s="26">
        <v>0</v>
      </c>
      <c r="I1810" s="24">
        <v>2210262</v>
      </c>
      <c r="J1810" s="24">
        <f t="shared" si="28"/>
        <v>2326836.5091062221</v>
      </c>
      <c r="K1810" s="23">
        <v>552</v>
      </c>
      <c r="L1810" s="24">
        <v>5325</v>
      </c>
      <c r="M1810" s="25">
        <v>35.6</v>
      </c>
      <c r="N1810" s="25">
        <v>88.75</v>
      </c>
      <c r="O1810" s="3" t="s">
        <v>391</v>
      </c>
      <c r="P1810" s="3" t="s">
        <v>931</v>
      </c>
    </row>
    <row r="1811" spans="1:16">
      <c r="A1811" s="3">
        <v>1357</v>
      </c>
      <c r="B1811" s="3" t="s">
        <v>359</v>
      </c>
      <c r="C1811" s="3" t="s">
        <v>936</v>
      </c>
      <c r="D1811" s="3" t="s">
        <v>937</v>
      </c>
      <c r="E1811" s="3" t="s">
        <v>184</v>
      </c>
      <c r="F1811" s="10">
        <v>69.31</v>
      </c>
      <c r="G1811" s="10">
        <v>5.17</v>
      </c>
      <c r="H1811" s="25">
        <v>75</v>
      </c>
      <c r="I1811" s="24">
        <v>1801037</v>
      </c>
      <c r="J1811" s="24">
        <f t="shared" si="28"/>
        <v>2418148.4962406014</v>
      </c>
      <c r="K1811" s="23">
        <v>174</v>
      </c>
      <c r="L1811" s="24">
        <v>14796</v>
      </c>
      <c r="M1811" s="25">
        <v>39.299999999999997</v>
      </c>
      <c r="N1811" s="25">
        <v>88.42</v>
      </c>
      <c r="O1811" s="3" t="s">
        <v>767</v>
      </c>
      <c r="P1811" s="3" t="s">
        <v>938</v>
      </c>
    </row>
    <row r="1812" spans="1:16">
      <c r="A1812" s="3">
        <v>1357</v>
      </c>
      <c r="B1812" s="3" t="s">
        <v>359</v>
      </c>
      <c r="C1812" s="3" t="s">
        <v>939</v>
      </c>
      <c r="D1812" s="3" t="s">
        <v>940</v>
      </c>
      <c r="E1812" s="3" t="s">
        <v>184</v>
      </c>
      <c r="F1812" s="10">
        <v>53.22</v>
      </c>
      <c r="G1812" s="10">
        <v>1.72</v>
      </c>
      <c r="H1812" s="25">
        <v>100</v>
      </c>
      <c r="I1812" s="24">
        <v>1221486</v>
      </c>
      <c r="J1812" s="24">
        <f t="shared" si="28"/>
        <v>2223309.0644339281</v>
      </c>
      <c r="K1812" s="23">
        <v>218</v>
      </c>
      <c r="L1812" s="24">
        <v>6887</v>
      </c>
      <c r="M1812" s="25">
        <v>40</v>
      </c>
      <c r="N1812" s="25">
        <v>88.83</v>
      </c>
      <c r="O1812" s="3" t="s">
        <v>767</v>
      </c>
      <c r="P1812" s="3" t="s">
        <v>938</v>
      </c>
    </row>
    <row r="1813" spans="1:16">
      <c r="A1813" s="3">
        <v>1357</v>
      </c>
      <c r="B1813" s="3" t="s">
        <v>359</v>
      </c>
      <c r="C1813" s="3" t="s">
        <v>941</v>
      </c>
      <c r="D1813" s="3" t="s">
        <v>942</v>
      </c>
      <c r="E1813" s="3" t="s">
        <v>184</v>
      </c>
      <c r="F1813" s="10">
        <v>59.51</v>
      </c>
      <c r="G1813" s="10">
        <v>0.52</v>
      </c>
      <c r="H1813" s="26">
        <v>0</v>
      </c>
      <c r="I1813" s="24">
        <v>1461149</v>
      </c>
      <c r="J1813" s="24">
        <f t="shared" si="28"/>
        <v>2434031.3176744957</v>
      </c>
      <c r="K1813" s="23">
        <v>567</v>
      </c>
      <c r="L1813" s="24">
        <v>3527</v>
      </c>
      <c r="M1813" s="25">
        <v>40</v>
      </c>
      <c r="N1813" s="25">
        <v>75.02</v>
      </c>
      <c r="O1813" s="3" t="s">
        <v>816</v>
      </c>
      <c r="P1813" s="3" t="s">
        <v>943</v>
      </c>
    </row>
    <row r="1814" spans="1:16">
      <c r="A1814" s="3">
        <v>1357</v>
      </c>
      <c r="B1814" s="3" t="s">
        <v>359</v>
      </c>
      <c r="C1814" s="3" t="s">
        <v>944</v>
      </c>
      <c r="D1814" s="3" t="s">
        <v>945</v>
      </c>
      <c r="E1814" s="3" t="s">
        <v>184</v>
      </c>
      <c r="F1814" s="10">
        <v>64.83</v>
      </c>
      <c r="G1814" s="10">
        <v>0.5</v>
      </c>
      <c r="H1814" s="25">
        <v>50</v>
      </c>
      <c r="I1814" s="24">
        <v>1575485</v>
      </c>
      <c r="J1814" s="24">
        <f t="shared" si="28"/>
        <v>2411579.6724322671</v>
      </c>
      <c r="K1814" s="23">
        <v>657</v>
      </c>
      <c r="L1814" s="24">
        <v>3441</v>
      </c>
      <c r="M1814" s="25">
        <v>39.799999999999997</v>
      </c>
      <c r="N1814" s="25">
        <v>72.14</v>
      </c>
      <c r="O1814" s="3" t="s">
        <v>816</v>
      </c>
      <c r="P1814" s="3" t="s">
        <v>943</v>
      </c>
    </row>
    <row r="1815" spans="1:16">
      <c r="A1815" s="3">
        <v>1357</v>
      </c>
      <c r="B1815" s="3" t="s">
        <v>359</v>
      </c>
      <c r="C1815" s="3" t="s">
        <v>946</v>
      </c>
      <c r="D1815" s="3" t="s">
        <v>947</v>
      </c>
      <c r="E1815" s="3" t="s">
        <v>184</v>
      </c>
      <c r="F1815" s="11">
        <v>100</v>
      </c>
      <c r="G1815" s="10">
        <v>0.19</v>
      </c>
      <c r="H1815" s="26">
        <v>0</v>
      </c>
      <c r="I1815" s="24">
        <v>2213074</v>
      </c>
      <c r="J1815" s="24">
        <f t="shared" si="28"/>
        <v>2208877.1334464517</v>
      </c>
      <c r="K1815" s="23">
        <v>2</v>
      </c>
      <c r="L1815" s="24">
        <v>2206139</v>
      </c>
      <c r="M1815" s="25">
        <v>37.799999999999997</v>
      </c>
      <c r="N1815" s="25">
        <v>87.08</v>
      </c>
      <c r="O1815" s="3" t="s">
        <v>822</v>
      </c>
      <c r="P1815" s="3" t="s">
        <v>948</v>
      </c>
    </row>
    <row r="1816" spans="1:16">
      <c r="A1816" s="3">
        <v>1357</v>
      </c>
      <c r="B1816" s="3" t="s">
        <v>359</v>
      </c>
      <c r="C1816" s="3" t="s">
        <v>949</v>
      </c>
      <c r="D1816" s="3" t="s">
        <v>950</v>
      </c>
      <c r="E1816" s="3" t="s">
        <v>184</v>
      </c>
      <c r="F1816" s="11">
        <v>100</v>
      </c>
      <c r="G1816" s="10">
        <v>0.56999999999999995</v>
      </c>
      <c r="H1816" s="26">
        <v>0</v>
      </c>
      <c r="I1816" s="24">
        <v>2292159</v>
      </c>
      <c r="J1816" s="24">
        <f t="shared" si="28"/>
        <v>2279167.743859998</v>
      </c>
      <c r="K1816" s="23">
        <v>6</v>
      </c>
      <c r="L1816" s="24">
        <v>2144048</v>
      </c>
      <c r="M1816" s="25">
        <v>37.9</v>
      </c>
      <c r="N1816" s="25">
        <v>87.33</v>
      </c>
      <c r="O1816" s="3" t="s">
        <v>822</v>
      </c>
      <c r="P1816" s="3" t="s">
        <v>948</v>
      </c>
    </row>
    <row r="1817" spans="1:16">
      <c r="A1817" s="3">
        <v>1357</v>
      </c>
      <c r="B1817" s="3" t="s">
        <v>359</v>
      </c>
      <c r="C1817" s="3" t="s">
        <v>951</v>
      </c>
      <c r="D1817" s="3" t="s">
        <v>952</v>
      </c>
      <c r="E1817" s="3" t="s">
        <v>184</v>
      </c>
      <c r="F1817" s="10">
        <v>99.62</v>
      </c>
      <c r="G1817" s="11">
        <v>0</v>
      </c>
      <c r="H1817" s="26">
        <v>0</v>
      </c>
      <c r="I1817" s="24">
        <v>1982357</v>
      </c>
      <c r="J1817" s="24">
        <f t="shared" si="28"/>
        <v>1989918.6910258983</v>
      </c>
      <c r="K1817" s="23">
        <v>21</v>
      </c>
      <c r="L1817" s="24">
        <v>191511</v>
      </c>
      <c r="M1817" s="25">
        <v>38.299999999999997</v>
      </c>
      <c r="N1817" s="25">
        <v>88.84</v>
      </c>
      <c r="O1817" s="3" t="s">
        <v>822</v>
      </c>
      <c r="P1817" s="3" t="s">
        <v>948</v>
      </c>
    </row>
    <row r="1818" spans="1:16">
      <c r="A1818" s="3">
        <v>1357</v>
      </c>
      <c r="B1818" s="3" t="s">
        <v>359</v>
      </c>
      <c r="C1818" s="3" t="s">
        <v>953</v>
      </c>
      <c r="D1818" s="3" t="s">
        <v>954</v>
      </c>
      <c r="E1818" s="3" t="s">
        <v>184</v>
      </c>
      <c r="F1818" s="11">
        <v>100</v>
      </c>
      <c r="G1818" s="11">
        <v>0</v>
      </c>
      <c r="H1818" s="26">
        <v>0</v>
      </c>
      <c r="I1818" s="24">
        <v>2133040</v>
      </c>
      <c r="J1818" s="24">
        <f t="shared" si="28"/>
        <v>2133040</v>
      </c>
      <c r="K1818" s="23">
        <v>32</v>
      </c>
      <c r="L1818" s="24">
        <v>135502</v>
      </c>
      <c r="M1818" s="25">
        <v>37.9</v>
      </c>
      <c r="N1818" s="25">
        <v>87.7</v>
      </c>
      <c r="O1818" s="3" t="s">
        <v>822</v>
      </c>
      <c r="P1818" s="3" t="s">
        <v>948</v>
      </c>
    </row>
    <row r="1819" spans="1:16">
      <c r="A1819" s="3">
        <v>1357</v>
      </c>
      <c r="B1819" s="3" t="s">
        <v>359</v>
      </c>
      <c r="C1819" s="3" t="s">
        <v>955</v>
      </c>
      <c r="D1819" s="3" t="s">
        <v>956</v>
      </c>
      <c r="E1819" s="3" t="s">
        <v>184</v>
      </c>
      <c r="F1819" s="10">
        <v>97.49</v>
      </c>
      <c r="G1819" s="10">
        <v>0.48</v>
      </c>
      <c r="H1819" s="25">
        <v>40</v>
      </c>
      <c r="I1819" s="24">
        <v>1761493</v>
      </c>
      <c r="J1819" s="24">
        <f t="shared" si="28"/>
        <v>1797992.2425232213</v>
      </c>
      <c r="K1819" s="23">
        <v>260</v>
      </c>
      <c r="L1819" s="24">
        <v>9872</v>
      </c>
      <c r="M1819" s="25">
        <v>38.700000000000003</v>
      </c>
      <c r="N1819" s="25">
        <v>89.47</v>
      </c>
      <c r="O1819" s="3" t="s">
        <v>822</v>
      </c>
      <c r="P1819" s="3" t="s">
        <v>948</v>
      </c>
    </row>
    <row r="1820" spans="1:16">
      <c r="A1820" s="3">
        <v>1357</v>
      </c>
      <c r="B1820" s="3" t="s">
        <v>359</v>
      </c>
      <c r="C1820" s="3" t="s">
        <v>957</v>
      </c>
      <c r="D1820" s="3" t="s">
        <v>958</v>
      </c>
      <c r="E1820" s="3" t="s">
        <v>184</v>
      </c>
      <c r="F1820" s="10">
        <v>69.28</v>
      </c>
      <c r="G1820" s="10">
        <v>2</v>
      </c>
      <c r="H1820" s="25">
        <v>30</v>
      </c>
      <c r="I1820" s="24">
        <v>1238098</v>
      </c>
      <c r="J1820" s="24">
        <f t="shared" si="28"/>
        <v>1736950.0561167228</v>
      </c>
      <c r="K1820" s="23">
        <v>445</v>
      </c>
      <c r="L1820" s="24">
        <v>3132</v>
      </c>
      <c r="M1820" s="25">
        <v>38.6</v>
      </c>
      <c r="N1820" s="25">
        <v>87.95</v>
      </c>
      <c r="O1820" s="3" t="s">
        <v>822</v>
      </c>
      <c r="P1820" s="3" t="s">
        <v>948</v>
      </c>
    </row>
    <row r="1821" spans="1:16">
      <c r="A1821" s="3">
        <v>1357</v>
      </c>
      <c r="B1821" s="3" t="s">
        <v>359</v>
      </c>
      <c r="C1821" s="3" t="s">
        <v>959</v>
      </c>
      <c r="D1821" s="3" t="s">
        <v>960</v>
      </c>
      <c r="E1821" s="3" t="s">
        <v>184</v>
      </c>
      <c r="F1821" s="10">
        <v>97.71</v>
      </c>
      <c r="G1821" s="10">
        <v>0.32</v>
      </c>
      <c r="H1821" s="26">
        <v>0</v>
      </c>
      <c r="I1821" s="24">
        <v>2429341</v>
      </c>
      <c r="J1821" s="24">
        <f t="shared" si="28"/>
        <v>2478160.7671121089</v>
      </c>
      <c r="K1821" s="23">
        <v>256</v>
      </c>
      <c r="L1821" s="24">
        <v>22020</v>
      </c>
      <c r="M1821" s="25">
        <v>39.9</v>
      </c>
      <c r="N1821" s="25">
        <v>87.33</v>
      </c>
      <c r="O1821" s="3" t="s">
        <v>822</v>
      </c>
      <c r="P1821" s="3" t="s">
        <v>961</v>
      </c>
    </row>
    <row r="1822" spans="1:16">
      <c r="A1822" s="3">
        <v>1357</v>
      </c>
      <c r="B1822" s="3" t="s">
        <v>359</v>
      </c>
      <c r="C1822" s="3" t="s">
        <v>962</v>
      </c>
      <c r="D1822" s="3" t="s">
        <v>963</v>
      </c>
      <c r="E1822" s="3" t="s">
        <v>184</v>
      </c>
      <c r="F1822" s="10">
        <v>98.51</v>
      </c>
      <c r="G1822" s="10">
        <v>4.33</v>
      </c>
      <c r="H1822" s="26">
        <v>0</v>
      </c>
      <c r="I1822" s="24">
        <v>2233024</v>
      </c>
      <c r="J1822" s="24">
        <f t="shared" si="28"/>
        <v>2171357.4484636327</v>
      </c>
      <c r="K1822" s="23">
        <v>245</v>
      </c>
      <c r="L1822" s="24">
        <v>17960</v>
      </c>
      <c r="M1822" s="25">
        <v>38.799999999999997</v>
      </c>
      <c r="N1822" s="25">
        <v>88.62</v>
      </c>
      <c r="O1822" s="3" t="s">
        <v>822</v>
      </c>
      <c r="P1822" s="3" t="s">
        <v>961</v>
      </c>
    </row>
    <row r="1823" spans="1:16">
      <c r="A1823" s="3">
        <v>1357</v>
      </c>
      <c r="B1823" s="3" t="s">
        <v>359</v>
      </c>
      <c r="C1823" s="3" t="s">
        <v>964</v>
      </c>
      <c r="D1823" s="3" t="s">
        <v>965</v>
      </c>
      <c r="E1823" s="3" t="s">
        <v>184</v>
      </c>
      <c r="F1823" s="10">
        <v>75.34</v>
      </c>
      <c r="G1823" s="10">
        <v>0.97</v>
      </c>
      <c r="H1823" s="26">
        <v>0</v>
      </c>
      <c r="I1823" s="24">
        <v>1579946</v>
      </c>
      <c r="J1823" s="24">
        <f t="shared" si="28"/>
        <v>2070431.1361551564</v>
      </c>
      <c r="K1823" s="23">
        <v>584</v>
      </c>
      <c r="L1823" s="24">
        <v>3053</v>
      </c>
      <c r="M1823" s="25">
        <v>40.5</v>
      </c>
      <c r="N1823" s="25">
        <v>89.53</v>
      </c>
      <c r="O1823" s="3" t="s">
        <v>822</v>
      </c>
      <c r="P1823" s="3" t="s">
        <v>961</v>
      </c>
    </row>
    <row r="1824" spans="1:16">
      <c r="A1824" s="3">
        <v>1357</v>
      </c>
      <c r="B1824" s="3" t="s">
        <v>359</v>
      </c>
      <c r="C1824" s="3" t="s">
        <v>966</v>
      </c>
      <c r="D1824" s="3" t="s">
        <v>967</v>
      </c>
      <c r="E1824" s="3" t="s">
        <v>184</v>
      </c>
      <c r="F1824" s="10">
        <v>96.71</v>
      </c>
      <c r="G1824" s="10">
        <v>0.13</v>
      </c>
      <c r="H1824" s="26">
        <v>0</v>
      </c>
      <c r="I1824" s="24">
        <v>1879266</v>
      </c>
      <c r="J1824" s="24">
        <f t="shared" si="28"/>
        <v>1940588.5997521686</v>
      </c>
      <c r="K1824" s="23">
        <v>95</v>
      </c>
      <c r="L1824" s="24">
        <v>40375</v>
      </c>
      <c r="M1824" s="25">
        <v>38.700000000000003</v>
      </c>
      <c r="N1824" s="25">
        <v>86.49</v>
      </c>
      <c r="O1824" s="3" t="s">
        <v>385</v>
      </c>
      <c r="P1824" s="3" t="s">
        <v>968</v>
      </c>
    </row>
    <row r="1825" spans="1:16">
      <c r="A1825" s="3">
        <v>1357</v>
      </c>
      <c r="B1825" s="3" t="s">
        <v>359</v>
      </c>
      <c r="C1825" s="3" t="s">
        <v>969</v>
      </c>
      <c r="D1825" s="3" t="s">
        <v>970</v>
      </c>
      <c r="E1825" s="3" t="s">
        <v>184</v>
      </c>
      <c r="F1825" s="10">
        <v>98.3</v>
      </c>
      <c r="G1825" s="11">
        <v>0</v>
      </c>
      <c r="H1825" s="26">
        <v>0</v>
      </c>
      <c r="I1825" s="24">
        <v>1807013</v>
      </c>
      <c r="J1825" s="24">
        <f t="shared" si="28"/>
        <v>1838263.4791454729</v>
      </c>
      <c r="K1825" s="23">
        <v>79</v>
      </c>
      <c r="L1825" s="24">
        <v>38032</v>
      </c>
      <c r="M1825" s="25">
        <v>39</v>
      </c>
      <c r="N1825" s="25">
        <v>88.7</v>
      </c>
      <c r="O1825" s="3" t="s">
        <v>385</v>
      </c>
      <c r="P1825" s="3" t="s">
        <v>968</v>
      </c>
    </row>
    <row r="1826" spans="1:16">
      <c r="A1826" s="3">
        <v>1357</v>
      </c>
      <c r="B1826" s="3" t="s">
        <v>359</v>
      </c>
      <c r="C1826" s="3" t="s">
        <v>971</v>
      </c>
      <c r="D1826" s="3" t="s">
        <v>972</v>
      </c>
      <c r="E1826" s="3" t="s">
        <v>184</v>
      </c>
      <c r="F1826" s="10">
        <v>97.67</v>
      </c>
      <c r="G1826" s="10">
        <v>0.38</v>
      </c>
      <c r="H1826" s="26">
        <v>0</v>
      </c>
      <c r="I1826" s="24">
        <v>1863591</v>
      </c>
      <c r="J1826" s="24">
        <f t="shared" si="28"/>
        <v>1900653.7480877105</v>
      </c>
      <c r="K1826" s="23">
        <v>97</v>
      </c>
      <c r="L1826" s="24">
        <v>36332</v>
      </c>
      <c r="M1826" s="25">
        <v>38.700000000000003</v>
      </c>
      <c r="N1826" s="25">
        <v>86.72</v>
      </c>
      <c r="O1826" s="3" t="s">
        <v>385</v>
      </c>
      <c r="P1826" s="3" t="s">
        <v>968</v>
      </c>
    </row>
    <row r="1827" spans="1:16">
      <c r="A1827" s="3">
        <v>1357</v>
      </c>
      <c r="B1827" s="3" t="s">
        <v>359</v>
      </c>
      <c r="C1827" s="3" t="s">
        <v>973</v>
      </c>
      <c r="D1827" s="3" t="s">
        <v>974</v>
      </c>
      <c r="E1827" s="3" t="s">
        <v>184</v>
      </c>
      <c r="F1827" s="10">
        <v>92.55</v>
      </c>
      <c r="G1827" s="11">
        <v>0</v>
      </c>
      <c r="H1827" s="26">
        <v>0</v>
      </c>
      <c r="I1827" s="24">
        <v>1663745</v>
      </c>
      <c r="J1827" s="24">
        <f t="shared" si="28"/>
        <v>1797671.5289032955</v>
      </c>
      <c r="K1827" s="23">
        <v>61</v>
      </c>
      <c r="L1827" s="24">
        <v>46755</v>
      </c>
      <c r="M1827" s="25">
        <v>39</v>
      </c>
      <c r="N1827" s="25">
        <v>88.54</v>
      </c>
      <c r="O1827" s="3" t="s">
        <v>385</v>
      </c>
      <c r="P1827" s="3" t="s">
        <v>975</v>
      </c>
    </row>
    <row r="1828" spans="1:16">
      <c r="A1828" s="3">
        <v>1357</v>
      </c>
      <c r="B1828" s="3" t="s">
        <v>359</v>
      </c>
      <c r="C1828" s="3" t="s">
        <v>976</v>
      </c>
      <c r="D1828" s="3" t="s">
        <v>977</v>
      </c>
      <c r="E1828" s="3" t="s">
        <v>184</v>
      </c>
      <c r="F1828" s="10">
        <v>97.53</v>
      </c>
      <c r="G1828" s="10">
        <v>1.6</v>
      </c>
      <c r="H1828" s="25">
        <v>33.33</v>
      </c>
      <c r="I1828" s="24">
        <v>1995910</v>
      </c>
      <c r="J1828" s="24">
        <f t="shared" si="28"/>
        <v>2013426.8132754969</v>
      </c>
      <c r="K1828" s="23">
        <v>185</v>
      </c>
      <c r="L1828" s="24">
        <v>19144</v>
      </c>
      <c r="M1828" s="25">
        <v>38.6</v>
      </c>
      <c r="N1828" s="25">
        <v>87.42</v>
      </c>
      <c r="O1828" s="3" t="s">
        <v>385</v>
      </c>
      <c r="P1828" s="3" t="s">
        <v>975</v>
      </c>
    </row>
    <row r="1829" spans="1:16">
      <c r="A1829" s="3">
        <v>1357</v>
      </c>
      <c r="B1829" s="3" t="s">
        <v>359</v>
      </c>
      <c r="C1829" s="3" t="s">
        <v>978</v>
      </c>
      <c r="D1829" s="3" t="s">
        <v>979</v>
      </c>
      <c r="E1829" s="3" t="s">
        <v>184</v>
      </c>
      <c r="F1829" s="10">
        <v>85.29</v>
      </c>
      <c r="G1829" s="10">
        <v>1.7</v>
      </c>
      <c r="H1829" s="25">
        <v>71.430000000000007</v>
      </c>
      <c r="I1829" s="24">
        <v>2214970</v>
      </c>
      <c r="J1829" s="24">
        <f t="shared" si="28"/>
        <v>2546235.199448212</v>
      </c>
      <c r="K1829" s="23">
        <v>5</v>
      </c>
      <c r="L1829" s="24">
        <v>892863</v>
      </c>
      <c r="M1829" s="25">
        <v>34.9</v>
      </c>
      <c r="N1829" s="25">
        <v>83.35</v>
      </c>
      <c r="O1829" s="3" t="s">
        <v>391</v>
      </c>
      <c r="P1829" s="3" t="s">
        <v>980</v>
      </c>
    </row>
    <row r="1830" spans="1:16">
      <c r="A1830" s="3">
        <v>1357</v>
      </c>
      <c r="B1830" s="3" t="s">
        <v>359</v>
      </c>
      <c r="C1830" s="3" t="s">
        <v>981</v>
      </c>
      <c r="D1830" s="3" t="s">
        <v>982</v>
      </c>
      <c r="E1830" s="3" t="s">
        <v>184</v>
      </c>
      <c r="F1830" s="11">
        <v>100</v>
      </c>
      <c r="G1830" s="11">
        <v>0</v>
      </c>
      <c r="H1830" s="26">
        <v>0</v>
      </c>
      <c r="I1830" s="24">
        <v>2689055</v>
      </c>
      <c r="J1830" s="24">
        <f t="shared" si="28"/>
        <v>2689055</v>
      </c>
      <c r="K1830" s="23">
        <v>25</v>
      </c>
      <c r="L1830" s="24">
        <v>479265</v>
      </c>
      <c r="M1830" s="25">
        <v>35</v>
      </c>
      <c r="N1830" s="25">
        <v>86.99</v>
      </c>
      <c r="O1830" s="3" t="s">
        <v>391</v>
      </c>
      <c r="P1830" s="3" t="s">
        <v>980</v>
      </c>
    </row>
    <row r="1831" spans="1:16">
      <c r="A1831" s="3">
        <v>1357</v>
      </c>
      <c r="B1831" s="3" t="s">
        <v>359</v>
      </c>
      <c r="C1831" s="3" t="s">
        <v>983</v>
      </c>
      <c r="D1831" s="3" t="s">
        <v>984</v>
      </c>
      <c r="E1831" s="3" t="s">
        <v>184</v>
      </c>
      <c r="F1831" s="10">
        <v>99.24</v>
      </c>
      <c r="G1831" s="10">
        <v>0.38</v>
      </c>
      <c r="H1831" s="26">
        <v>0</v>
      </c>
      <c r="I1831" s="24">
        <v>2309994</v>
      </c>
      <c r="J1831" s="24">
        <f t="shared" si="28"/>
        <v>2318805.4607508532</v>
      </c>
      <c r="K1831" s="23">
        <v>31</v>
      </c>
      <c r="L1831" s="24">
        <v>206447</v>
      </c>
      <c r="M1831" s="25">
        <v>34.799999999999997</v>
      </c>
      <c r="N1831" s="25">
        <v>87.53</v>
      </c>
      <c r="O1831" s="3" t="s">
        <v>391</v>
      </c>
      <c r="P1831" s="3" t="s">
        <v>980</v>
      </c>
    </row>
    <row r="1832" spans="1:16">
      <c r="A1832" s="3">
        <v>1357</v>
      </c>
      <c r="B1832" s="3" t="s">
        <v>359</v>
      </c>
      <c r="C1832" s="3" t="s">
        <v>985</v>
      </c>
      <c r="D1832" s="3" t="s">
        <v>986</v>
      </c>
      <c r="E1832" s="3" t="s">
        <v>184</v>
      </c>
      <c r="F1832" s="10">
        <v>99.24</v>
      </c>
      <c r="G1832" s="10">
        <v>0.56999999999999995</v>
      </c>
      <c r="H1832" s="26">
        <v>0</v>
      </c>
      <c r="I1832" s="24">
        <v>2193146</v>
      </c>
      <c r="J1832" s="24">
        <f t="shared" si="28"/>
        <v>2197320.9097284847</v>
      </c>
      <c r="K1832" s="23">
        <v>40</v>
      </c>
      <c r="L1832" s="24">
        <v>132980</v>
      </c>
      <c r="M1832" s="25">
        <v>35</v>
      </c>
      <c r="N1832" s="25">
        <v>86.92</v>
      </c>
      <c r="O1832" s="3" t="s">
        <v>391</v>
      </c>
      <c r="P1832" s="3" t="s">
        <v>980</v>
      </c>
    </row>
    <row r="1833" spans="1:16">
      <c r="A1833" s="3">
        <v>1357</v>
      </c>
      <c r="B1833" s="3" t="s">
        <v>359</v>
      </c>
      <c r="C1833" s="3" t="s">
        <v>987</v>
      </c>
      <c r="D1833" s="3" t="s">
        <v>988</v>
      </c>
      <c r="E1833" s="3" t="s">
        <v>184</v>
      </c>
      <c r="F1833" s="11">
        <v>100</v>
      </c>
      <c r="G1833" s="11">
        <v>0</v>
      </c>
      <c r="H1833" s="26">
        <v>0</v>
      </c>
      <c r="I1833" s="24">
        <v>2478750</v>
      </c>
      <c r="J1833" s="24">
        <f t="shared" si="28"/>
        <v>2478750</v>
      </c>
      <c r="K1833" s="23">
        <v>52</v>
      </c>
      <c r="L1833" s="24">
        <v>124243</v>
      </c>
      <c r="M1833" s="25">
        <v>35</v>
      </c>
      <c r="N1833" s="25">
        <v>87.14</v>
      </c>
      <c r="O1833" s="3" t="s">
        <v>391</v>
      </c>
      <c r="P1833" s="3" t="s">
        <v>980</v>
      </c>
    </row>
    <row r="1834" spans="1:16">
      <c r="A1834" s="3">
        <v>1357</v>
      </c>
      <c r="B1834" s="3" t="s">
        <v>359</v>
      </c>
      <c r="C1834" s="3" t="s">
        <v>989</v>
      </c>
      <c r="D1834" s="3" t="s">
        <v>990</v>
      </c>
      <c r="E1834" s="3" t="s">
        <v>184</v>
      </c>
      <c r="F1834" s="10">
        <v>96.59</v>
      </c>
      <c r="G1834" s="11">
        <v>0</v>
      </c>
      <c r="H1834" s="26">
        <v>0</v>
      </c>
      <c r="I1834" s="24">
        <v>2207136</v>
      </c>
      <c r="J1834" s="24">
        <f t="shared" si="28"/>
        <v>2285056.4240604616</v>
      </c>
      <c r="K1834" s="23">
        <v>37</v>
      </c>
      <c r="L1834" s="24">
        <v>106112</v>
      </c>
      <c r="M1834" s="25">
        <v>35.1</v>
      </c>
      <c r="N1834" s="25">
        <v>87.39</v>
      </c>
      <c r="O1834" s="3" t="s">
        <v>391</v>
      </c>
      <c r="P1834" s="3" t="s">
        <v>980</v>
      </c>
    </row>
    <row r="1835" spans="1:16">
      <c r="A1835" s="3">
        <v>1357</v>
      </c>
      <c r="B1835" s="3" t="s">
        <v>359</v>
      </c>
      <c r="C1835" s="3" t="s">
        <v>991</v>
      </c>
      <c r="D1835" s="3" t="s">
        <v>992</v>
      </c>
      <c r="E1835" s="3" t="s">
        <v>184</v>
      </c>
      <c r="F1835" s="11">
        <v>100</v>
      </c>
      <c r="G1835" s="10">
        <v>0.19</v>
      </c>
      <c r="H1835" s="26">
        <v>0</v>
      </c>
      <c r="I1835" s="24">
        <v>2290177</v>
      </c>
      <c r="J1835" s="24">
        <f t="shared" si="28"/>
        <v>2285833.9155604355</v>
      </c>
      <c r="K1835" s="23">
        <v>50</v>
      </c>
      <c r="L1835" s="24">
        <v>101308</v>
      </c>
      <c r="M1835" s="25">
        <v>35</v>
      </c>
      <c r="N1835" s="25">
        <v>86.72</v>
      </c>
      <c r="O1835" s="3" t="s">
        <v>391</v>
      </c>
      <c r="P1835" s="3" t="s">
        <v>980</v>
      </c>
    </row>
    <row r="1836" spans="1:16">
      <c r="A1836" s="3">
        <v>1357</v>
      </c>
      <c r="B1836" s="3" t="s">
        <v>359</v>
      </c>
      <c r="C1836" s="3" t="s">
        <v>993</v>
      </c>
      <c r="D1836" s="3" t="s">
        <v>994</v>
      </c>
      <c r="E1836" s="3" t="s">
        <v>184</v>
      </c>
      <c r="F1836" s="10">
        <v>99.49</v>
      </c>
      <c r="G1836" s="10">
        <v>0.19</v>
      </c>
      <c r="H1836" s="26">
        <v>0</v>
      </c>
      <c r="I1836" s="24">
        <v>2248281</v>
      </c>
      <c r="J1836" s="24">
        <f t="shared" si="28"/>
        <v>2255498.595505618</v>
      </c>
      <c r="K1836" s="23">
        <v>47</v>
      </c>
      <c r="L1836" s="24">
        <v>83751</v>
      </c>
      <c r="M1836" s="25">
        <v>35.1</v>
      </c>
      <c r="N1836" s="25">
        <v>87.29</v>
      </c>
      <c r="O1836" s="3" t="s">
        <v>391</v>
      </c>
      <c r="P1836" s="3" t="s">
        <v>980</v>
      </c>
    </row>
    <row r="1837" spans="1:16">
      <c r="A1837" s="3">
        <v>1357</v>
      </c>
      <c r="B1837" s="3" t="s">
        <v>359</v>
      </c>
      <c r="C1837" s="3" t="s">
        <v>995</v>
      </c>
      <c r="D1837" s="3" t="s">
        <v>996</v>
      </c>
      <c r="E1837" s="3" t="s">
        <v>184</v>
      </c>
      <c r="F1837" s="10">
        <v>99.5</v>
      </c>
      <c r="G1837" s="10">
        <v>0.19</v>
      </c>
      <c r="H1837" s="26">
        <v>0</v>
      </c>
      <c r="I1837" s="24">
        <v>2261815</v>
      </c>
      <c r="J1837" s="24">
        <f t="shared" si="28"/>
        <v>2268848.430133414</v>
      </c>
      <c r="K1837" s="23">
        <v>48</v>
      </c>
      <c r="L1837" s="24">
        <v>76296</v>
      </c>
      <c r="M1837" s="25">
        <v>35</v>
      </c>
      <c r="N1837" s="25">
        <v>86.91</v>
      </c>
      <c r="O1837" s="3" t="s">
        <v>391</v>
      </c>
      <c r="P1837" s="3" t="s">
        <v>980</v>
      </c>
    </row>
    <row r="1838" spans="1:16">
      <c r="A1838" s="3">
        <v>1357</v>
      </c>
      <c r="B1838" s="3" t="s">
        <v>359</v>
      </c>
      <c r="C1838" s="3" t="s">
        <v>997</v>
      </c>
      <c r="D1838" s="3" t="s">
        <v>998</v>
      </c>
      <c r="E1838" s="3" t="s">
        <v>184</v>
      </c>
      <c r="F1838" s="11">
        <v>100</v>
      </c>
      <c r="G1838" s="10">
        <v>2.27</v>
      </c>
      <c r="H1838" s="25">
        <v>6.25</v>
      </c>
      <c r="I1838" s="24">
        <v>2367162</v>
      </c>
      <c r="J1838" s="24">
        <f t="shared" si="28"/>
        <v>2314620.1232032855</v>
      </c>
      <c r="K1838" s="23">
        <v>63</v>
      </c>
      <c r="L1838" s="24">
        <v>75786</v>
      </c>
      <c r="M1838" s="25">
        <v>34.9</v>
      </c>
      <c r="N1838" s="25">
        <v>86.72</v>
      </c>
      <c r="O1838" s="3" t="s">
        <v>391</v>
      </c>
      <c r="P1838" s="3" t="s">
        <v>980</v>
      </c>
    </row>
    <row r="1839" spans="1:16">
      <c r="A1839" s="3">
        <v>1357</v>
      </c>
      <c r="B1839" s="3" t="s">
        <v>359</v>
      </c>
      <c r="C1839" s="3" t="s">
        <v>999</v>
      </c>
      <c r="D1839" s="3" t="s">
        <v>1000</v>
      </c>
      <c r="E1839" s="3" t="s">
        <v>184</v>
      </c>
      <c r="F1839" s="10">
        <v>99.62</v>
      </c>
      <c r="G1839" s="10">
        <v>2.2999999999999998</v>
      </c>
      <c r="H1839" s="25">
        <v>44.44</v>
      </c>
      <c r="I1839" s="24">
        <v>2959345</v>
      </c>
      <c r="J1839" s="24">
        <f t="shared" si="28"/>
        <v>2903595.9576138146</v>
      </c>
      <c r="K1839" s="23">
        <v>194</v>
      </c>
      <c r="L1839" s="24">
        <v>35168</v>
      </c>
      <c r="M1839" s="25">
        <v>34.799999999999997</v>
      </c>
      <c r="N1839" s="25">
        <v>85.9</v>
      </c>
      <c r="O1839" s="3" t="s">
        <v>391</v>
      </c>
      <c r="P1839" s="3" t="s">
        <v>980</v>
      </c>
    </row>
    <row r="1840" spans="1:16">
      <c r="A1840" s="3">
        <v>1357</v>
      </c>
      <c r="B1840" s="3" t="s">
        <v>359</v>
      </c>
      <c r="C1840" s="3" t="s">
        <v>1001</v>
      </c>
      <c r="D1840" s="3" t="s">
        <v>1002</v>
      </c>
      <c r="E1840" s="3" t="s">
        <v>184</v>
      </c>
      <c r="F1840" s="10">
        <v>95.38</v>
      </c>
      <c r="G1840" s="10">
        <v>0.64</v>
      </c>
      <c r="H1840" s="26">
        <v>0</v>
      </c>
      <c r="I1840" s="24">
        <v>2473496</v>
      </c>
      <c r="J1840" s="24">
        <f t="shared" si="28"/>
        <v>2576021.6621537181</v>
      </c>
      <c r="K1840" s="23">
        <v>163</v>
      </c>
      <c r="L1840" s="24">
        <v>31802</v>
      </c>
      <c r="M1840" s="25">
        <v>34.9</v>
      </c>
      <c r="N1840" s="25">
        <v>86.89</v>
      </c>
      <c r="O1840" s="3" t="s">
        <v>391</v>
      </c>
      <c r="P1840" s="3" t="s">
        <v>980</v>
      </c>
    </row>
    <row r="1841" spans="1:17">
      <c r="A1841" s="3">
        <v>1357</v>
      </c>
      <c r="B1841" s="3" t="s">
        <v>359</v>
      </c>
      <c r="C1841" s="3" t="s">
        <v>1003</v>
      </c>
      <c r="D1841" s="3" t="s">
        <v>1004</v>
      </c>
      <c r="E1841" s="3" t="s">
        <v>184</v>
      </c>
      <c r="F1841" s="10">
        <v>87.08</v>
      </c>
      <c r="G1841" s="10">
        <v>0.82</v>
      </c>
      <c r="H1841" s="25">
        <v>75</v>
      </c>
      <c r="I1841" s="24">
        <v>2105599</v>
      </c>
      <c r="J1841" s="24">
        <f t="shared" si="28"/>
        <v>2395448.2366325376</v>
      </c>
      <c r="K1841" s="23">
        <v>95</v>
      </c>
      <c r="L1841" s="24">
        <v>27288</v>
      </c>
      <c r="M1841" s="25">
        <v>35</v>
      </c>
      <c r="N1841" s="25">
        <v>87.87</v>
      </c>
      <c r="O1841" s="3" t="s">
        <v>391</v>
      </c>
      <c r="P1841" s="3" t="s">
        <v>980</v>
      </c>
    </row>
    <row r="1842" spans="1:17">
      <c r="A1842" s="3">
        <v>1357</v>
      </c>
      <c r="B1842" s="3" t="s">
        <v>359</v>
      </c>
      <c r="C1842" s="3" t="s">
        <v>1005</v>
      </c>
      <c r="D1842" s="3" t="s">
        <v>1006</v>
      </c>
      <c r="E1842" s="3" t="s">
        <v>184</v>
      </c>
      <c r="F1842" s="10">
        <v>81.58</v>
      </c>
      <c r="G1842" s="10">
        <v>0.33</v>
      </c>
      <c r="H1842" s="25">
        <v>66.67</v>
      </c>
      <c r="I1842" s="24">
        <v>1878714</v>
      </c>
      <c r="J1842" s="24">
        <f t="shared" si="28"/>
        <v>2293632.035160542</v>
      </c>
      <c r="K1842" s="23">
        <v>324</v>
      </c>
      <c r="L1842" s="24">
        <v>7264</v>
      </c>
      <c r="M1842" s="25">
        <v>35</v>
      </c>
      <c r="N1842" s="25">
        <v>87.06</v>
      </c>
      <c r="O1842" s="3" t="s">
        <v>391</v>
      </c>
      <c r="P1842" s="3" t="s">
        <v>980</v>
      </c>
    </row>
    <row r="1843" spans="1:17">
      <c r="A1843" s="3">
        <v>1357</v>
      </c>
      <c r="B1843" s="3" t="s">
        <v>359</v>
      </c>
      <c r="C1843" s="3" t="s">
        <v>1007</v>
      </c>
      <c r="D1843" s="3" t="s">
        <v>1008</v>
      </c>
      <c r="E1843" s="3" t="s">
        <v>184</v>
      </c>
      <c r="F1843" s="10">
        <v>82.95</v>
      </c>
      <c r="G1843" s="10">
        <v>1.0900000000000001</v>
      </c>
      <c r="H1843" s="25">
        <v>80</v>
      </c>
      <c r="I1843" s="24">
        <v>2049783</v>
      </c>
      <c r="J1843" s="24">
        <f t="shared" si="28"/>
        <v>2439056.4017134695</v>
      </c>
      <c r="K1843" s="23">
        <v>555</v>
      </c>
      <c r="L1843" s="24">
        <v>5722</v>
      </c>
      <c r="M1843" s="25">
        <v>35</v>
      </c>
      <c r="N1843" s="25">
        <v>81.28</v>
      </c>
      <c r="O1843" s="3" t="s">
        <v>391</v>
      </c>
      <c r="P1843" s="3" t="s">
        <v>980</v>
      </c>
    </row>
    <row r="1844" spans="1:17">
      <c r="A1844" s="3">
        <v>1357</v>
      </c>
      <c r="B1844" s="3" t="s">
        <v>359</v>
      </c>
      <c r="C1844" s="3" t="s">
        <v>1009</v>
      </c>
      <c r="D1844" s="3" t="s">
        <v>1010</v>
      </c>
      <c r="E1844" s="3" t="s">
        <v>184</v>
      </c>
      <c r="F1844" s="10">
        <v>91.32</v>
      </c>
      <c r="G1844" s="11">
        <v>0</v>
      </c>
      <c r="H1844" s="26">
        <v>0</v>
      </c>
      <c r="I1844" s="24">
        <v>2102149</v>
      </c>
      <c r="J1844" s="24">
        <f t="shared" si="28"/>
        <v>2301959.0451160753</v>
      </c>
      <c r="K1844" s="23">
        <v>39</v>
      </c>
      <c r="L1844" s="24">
        <v>88055</v>
      </c>
      <c r="M1844" s="25">
        <v>35.700000000000003</v>
      </c>
      <c r="N1844" s="25">
        <v>87.15</v>
      </c>
      <c r="O1844" s="3" t="s">
        <v>391</v>
      </c>
      <c r="P1844" s="3" t="s">
        <v>1011</v>
      </c>
    </row>
    <row r="1845" spans="1:17">
      <c r="A1845" s="3">
        <v>1357</v>
      </c>
      <c r="B1845" s="3" t="s">
        <v>359</v>
      </c>
      <c r="C1845" s="3" t="s">
        <v>1012</v>
      </c>
      <c r="D1845" s="3" t="s">
        <v>1013</v>
      </c>
      <c r="E1845" s="3" t="s">
        <v>184</v>
      </c>
      <c r="F1845" s="10">
        <v>99.62</v>
      </c>
      <c r="G1845" s="10">
        <v>0.38</v>
      </c>
      <c r="H1845" s="26">
        <v>0</v>
      </c>
      <c r="I1845" s="24">
        <v>2547274</v>
      </c>
      <c r="J1845" s="24">
        <f t="shared" si="28"/>
        <v>2547274</v>
      </c>
      <c r="K1845" s="23">
        <v>145</v>
      </c>
      <c r="L1845" s="24">
        <v>35942</v>
      </c>
      <c r="M1845" s="25">
        <v>35.5</v>
      </c>
      <c r="N1845" s="25">
        <v>86.16</v>
      </c>
      <c r="O1845" s="3" t="s">
        <v>391</v>
      </c>
      <c r="P1845" s="3" t="s">
        <v>1011</v>
      </c>
    </row>
    <row r="1846" spans="1:17">
      <c r="A1846" s="3">
        <v>1357</v>
      </c>
      <c r="B1846" s="3" t="s">
        <v>359</v>
      </c>
      <c r="C1846" s="3" t="s">
        <v>1014</v>
      </c>
      <c r="D1846" s="3" t="s">
        <v>1015</v>
      </c>
      <c r="E1846" s="3" t="s">
        <v>184</v>
      </c>
      <c r="F1846" s="10">
        <v>96.04</v>
      </c>
      <c r="G1846" s="10">
        <v>2.11</v>
      </c>
      <c r="H1846" s="25">
        <v>45.45</v>
      </c>
      <c r="I1846" s="24">
        <v>2272833</v>
      </c>
      <c r="J1846" s="24">
        <f t="shared" si="28"/>
        <v>2315672.9495669892</v>
      </c>
      <c r="K1846" s="23">
        <v>190</v>
      </c>
      <c r="L1846" s="24">
        <v>16482</v>
      </c>
      <c r="M1846" s="25">
        <v>35.299999999999997</v>
      </c>
      <c r="N1846" s="25">
        <v>86.47</v>
      </c>
      <c r="O1846" s="3" t="s">
        <v>391</v>
      </c>
      <c r="P1846" s="3" t="s">
        <v>1011</v>
      </c>
    </row>
    <row r="1847" spans="1:17">
      <c r="A1847" s="3">
        <v>1357</v>
      </c>
      <c r="B1847" s="3" t="s">
        <v>359</v>
      </c>
      <c r="C1847" s="3" t="s">
        <v>2372</v>
      </c>
      <c r="D1847" s="3" t="s">
        <v>2373</v>
      </c>
      <c r="E1847" s="3" t="s">
        <v>191</v>
      </c>
      <c r="F1847" s="10">
        <v>97.08</v>
      </c>
      <c r="G1847" s="10">
        <v>0.75</v>
      </c>
      <c r="H1847" s="26">
        <v>0</v>
      </c>
      <c r="I1847" s="24">
        <v>2696018</v>
      </c>
      <c r="J1847" s="24">
        <f t="shared" si="28"/>
        <v>2755819.2783399774</v>
      </c>
      <c r="K1847" s="23">
        <v>1</v>
      </c>
      <c r="L1847" s="24">
        <v>2696018</v>
      </c>
      <c r="M1847" s="25">
        <v>38</v>
      </c>
      <c r="N1847" s="25">
        <v>79.89</v>
      </c>
      <c r="O1847" s="3" t="s">
        <v>2374</v>
      </c>
      <c r="P1847" s="3"/>
    </row>
    <row r="1848" spans="1:17">
      <c r="A1848" s="3">
        <v>1357</v>
      </c>
      <c r="B1848" s="3" t="s">
        <v>359</v>
      </c>
      <c r="C1848" s="3" t="s">
        <v>2375</v>
      </c>
      <c r="D1848" s="3" t="s">
        <v>2376</v>
      </c>
      <c r="E1848" s="3" t="s">
        <v>191</v>
      </c>
      <c r="F1848" s="10">
        <v>99.62</v>
      </c>
      <c r="G1848" s="10">
        <v>1.1299999999999999</v>
      </c>
      <c r="H1848" s="26">
        <v>0</v>
      </c>
      <c r="I1848" s="24">
        <v>2758410</v>
      </c>
      <c r="J1848" s="24">
        <f t="shared" si="28"/>
        <v>2737875.9305210919</v>
      </c>
      <c r="K1848" s="23">
        <v>3</v>
      </c>
      <c r="L1848" s="24">
        <v>2695154</v>
      </c>
      <c r="M1848" s="25">
        <v>37.4</v>
      </c>
      <c r="N1848" s="25">
        <v>83.83</v>
      </c>
      <c r="O1848" s="3" t="s">
        <v>2374</v>
      </c>
      <c r="P1848" s="3"/>
    </row>
    <row r="1849" spans="1:17">
      <c r="A1849" s="3">
        <v>1357</v>
      </c>
      <c r="B1849" s="3" t="s">
        <v>359</v>
      </c>
      <c r="C1849" s="3" t="s">
        <v>2379</v>
      </c>
      <c r="D1849" s="3" t="s">
        <v>2380</v>
      </c>
      <c r="E1849" s="3" t="s">
        <v>191</v>
      </c>
      <c r="F1849" s="10">
        <v>99.62</v>
      </c>
      <c r="G1849" s="10">
        <v>0.44</v>
      </c>
      <c r="H1849" s="26">
        <v>0</v>
      </c>
      <c r="I1849" s="24">
        <v>2920845</v>
      </c>
      <c r="J1849" s="24">
        <f t="shared" si="28"/>
        <v>2919093.5438736756</v>
      </c>
      <c r="K1849" s="23">
        <v>4</v>
      </c>
      <c r="L1849" s="24">
        <v>2631010</v>
      </c>
      <c r="M1849" s="25">
        <v>38.1</v>
      </c>
      <c r="N1849" s="25">
        <v>85.03</v>
      </c>
      <c r="O1849" s="3" t="s">
        <v>2381</v>
      </c>
      <c r="P1849" s="3"/>
    </row>
    <row r="1850" spans="1:17">
      <c r="A1850" s="3">
        <v>1357</v>
      </c>
      <c r="B1850" s="3" t="s">
        <v>359</v>
      </c>
      <c r="C1850" s="3" t="s">
        <v>2382</v>
      </c>
      <c r="D1850" s="3" t="s">
        <v>532</v>
      </c>
      <c r="E1850" s="3" t="s">
        <v>191</v>
      </c>
      <c r="F1850" s="11">
        <v>100</v>
      </c>
      <c r="G1850" s="10">
        <v>0.38</v>
      </c>
      <c r="H1850" s="26">
        <v>0</v>
      </c>
      <c r="I1850" s="24">
        <v>2730625</v>
      </c>
      <c r="J1850" s="24">
        <f t="shared" si="28"/>
        <v>2720287.9059573621</v>
      </c>
      <c r="K1850" s="23">
        <v>5</v>
      </c>
      <c r="L1850" s="24">
        <v>2603898</v>
      </c>
      <c r="M1850" s="25">
        <v>35.5</v>
      </c>
      <c r="N1850" s="25">
        <v>86.06</v>
      </c>
      <c r="O1850" s="3" t="s">
        <v>391</v>
      </c>
      <c r="P1850" s="3"/>
      <c r="Q1850" s="3" t="s">
        <v>5229</v>
      </c>
    </row>
    <row r="1851" spans="1:17">
      <c r="A1851" s="3">
        <v>1357</v>
      </c>
      <c r="B1851" s="3" t="s">
        <v>359</v>
      </c>
      <c r="C1851" s="3" t="s">
        <v>2383</v>
      </c>
      <c r="D1851" s="3" t="s">
        <v>2384</v>
      </c>
      <c r="E1851" s="3" t="s">
        <v>191</v>
      </c>
      <c r="F1851" s="10">
        <v>99.62</v>
      </c>
      <c r="G1851" s="10">
        <v>2.92</v>
      </c>
      <c r="H1851" s="25">
        <v>90.91</v>
      </c>
      <c r="I1851" s="24">
        <v>2660097</v>
      </c>
      <c r="J1851" s="24">
        <f t="shared" si="28"/>
        <v>2594204.2129900525</v>
      </c>
      <c r="K1851" s="23">
        <v>4</v>
      </c>
      <c r="L1851" s="24">
        <v>2598247</v>
      </c>
      <c r="M1851" s="25">
        <v>35.799999999999997</v>
      </c>
      <c r="N1851" s="25">
        <v>85.05</v>
      </c>
      <c r="O1851" s="3" t="s">
        <v>391</v>
      </c>
      <c r="P1851" s="3"/>
      <c r="Q1851" s="3" t="s">
        <v>5230</v>
      </c>
    </row>
    <row r="1852" spans="1:17">
      <c r="A1852" s="3">
        <v>1357</v>
      </c>
      <c r="B1852" s="3" t="s">
        <v>359</v>
      </c>
      <c r="C1852" s="3" t="s">
        <v>2385</v>
      </c>
      <c r="D1852" s="3" t="s">
        <v>2386</v>
      </c>
      <c r="E1852" s="3" t="s">
        <v>191</v>
      </c>
      <c r="F1852" s="10">
        <v>99.62</v>
      </c>
      <c r="G1852" s="10">
        <v>1.51</v>
      </c>
      <c r="H1852" s="25">
        <v>22.22</v>
      </c>
      <c r="I1852" s="24">
        <v>2760872</v>
      </c>
      <c r="J1852" s="24">
        <f t="shared" si="28"/>
        <v>2730022.7430040538</v>
      </c>
      <c r="K1852" s="23">
        <v>7</v>
      </c>
      <c r="L1852" s="24">
        <v>2589250</v>
      </c>
      <c r="M1852" s="25">
        <v>35.299999999999997</v>
      </c>
      <c r="N1852" s="25">
        <v>86.01</v>
      </c>
      <c r="O1852" s="3" t="s">
        <v>391</v>
      </c>
      <c r="P1852" s="3"/>
    </row>
    <row r="1853" spans="1:17">
      <c r="A1853" s="3">
        <v>1357</v>
      </c>
      <c r="B1853" s="3" t="s">
        <v>359</v>
      </c>
      <c r="C1853" s="3" t="s">
        <v>2387</v>
      </c>
      <c r="D1853" s="3" t="s">
        <v>2388</v>
      </c>
      <c r="E1853" s="3" t="s">
        <v>191</v>
      </c>
      <c r="F1853" s="10">
        <v>99.24</v>
      </c>
      <c r="G1853" s="10">
        <v>1.1399999999999999</v>
      </c>
      <c r="H1853" s="26">
        <v>0</v>
      </c>
      <c r="I1853" s="24">
        <v>2706818</v>
      </c>
      <c r="J1853" s="24">
        <f t="shared" si="28"/>
        <v>2696571.0300856745</v>
      </c>
      <c r="K1853" s="23">
        <v>5</v>
      </c>
      <c r="L1853" s="24">
        <v>2573315</v>
      </c>
      <c r="M1853" s="25">
        <v>35</v>
      </c>
      <c r="N1853" s="25">
        <v>85.67</v>
      </c>
      <c r="O1853" s="3" t="s">
        <v>391</v>
      </c>
      <c r="P1853" s="3"/>
    </row>
    <row r="1854" spans="1:17">
      <c r="A1854" s="3">
        <v>1357</v>
      </c>
      <c r="B1854" s="3" t="s">
        <v>359</v>
      </c>
      <c r="C1854" s="3" t="s">
        <v>2389</v>
      </c>
      <c r="D1854" s="3" t="s">
        <v>2390</v>
      </c>
      <c r="E1854" s="3" t="s">
        <v>191</v>
      </c>
      <c r="F1854" s="11">
        <v>100</v>
      </c>
      <c r="G1854" s="10">
        <v>1.0900000000000001</v>
      </c>
      <c r="H1854" s="26">
        <v>0</v>
      </c>
      <c r="I1854" s="24">
        <v>2592264</v>
      </c>
      <c r="J1854" s="24">
        <f t="shared" si="28"/>
        <v>2564312.9884261545</v>
      </c>
      <c r="K1854" s="23">
        <v>2</v>
      </c>
      <c r="L1854" s="24">
        <v>2554693</v>
      </c>
      <c r="M1854" s="25">
        <v>34.9</v>
      </c>
      <c r="N1854" s="25">
        <v>85.95</v>
      </c>
      <c r="O1854" s="3" t="s">
        <v>391</v>
      </c>
      <c r="P1854" s="3"/>
      <c r="Q1854" s="3" t="s">
        <v>5231</v>
      </c>
    </row>
    <row r="1855" spans="1:17">
      <c r="A1855" s="3">
        <v>1357</v>
      </c>
      <c r="B1855" s="3" t="s">
        <v>359</v>
      </c>
      <c r="C1855" s="3" t="s">
        <v>2391</v>
      </c>
      <c r="D1855" s="3" t="s">
        <v>2392</v>
      </c>
      <c r="E1855" s="3" t="s">
        <v>191</v>
      </c>
      <c r="F1855" s="11">
        <v>100</v>
      </c>
      <c r="G1855" s="10">
        <v>2.4500000000000002</v>
      </c>
      <c r="H1855" s="25">
        <v>90</v>
      </c>
      <c r="I1855" s="24">
        <v>2716314</v>
      </c>
      <c r="J1855" s="24">
        <f t="shared" si="28"/>
        <v>2651355.7833089312</v>
      </c>
      <c r="K1855" s="23">
        <v>6</v>
      </c>
      <c r="L1855" s="24">
        <v>2538130</v>
      </c>
      <c r="M1855" s="25">
        <v>35.200000000000003</v>
      </c>
      <c r="N1855" s="25">
        <v>85.52</v>
      </c>
      <c r="O1855" s="3" t="s">
        <v>391</v>
      </c>
      <c r="P1855" s="3"/>
      <c r="Q1855" s="3" t="s">
        <v>5232</v>
      </c>
    </row>
    <row r="1856" spans="1:17">
      <c r="A1856" s="3">
        <v>1357</v>
      </c>
      <c r="B1856" s="3" t="s">
        <v>359</v>
      </c>
      <c r="C1856" s="3" t="s">
        <v>2393</v>
      </c>
      <c r="D1856" s="3" t="s">
        <v>2394</v>
      </c>
      <c r="E1856" s="3" t="s">
        <v>191</v>
      </c>
      <c r="F1856" s="11">
        <v>100</v>
      </c>
      <c r="G1856" s="10">
        <v>0.38</v>
      </c>
      <c r="H1856" s="26">
        <v>0</v>
      </c>
      <c r="I1856" s="24">
        <v>2530294</v>
      </c>
      <c r="J1856" s="24">
        <f t="shared" si="28"/>
        <v>2520715.2819286711</v>
      </c>
      <c r="K1856" s="23">
        <v>1</v>
      </c>
      <c r="L1856" s="24">
        <v>2530294</v>
      </c>
      <c r="M1856" s="25">
        <v>35.700000000000003</v>
      </c>
      <c r="N1856" s="25">
        <v>85.51</v>
      </c>
      <c r="O1856" s="3" t="s">
        <v>391</v>
      </c>
      <c r="P1856" s="3"/>
      <c r="Q1856" s="3" t="s">
        <v>5233</v>
      </c>
    </row>
    <row r="1857" spans="1:17">
      <c r="A1857" s="3">
        <v>1357</v>
      </c>
      <c r="B1857" s="3" t="s">
        <v>359</v>
      </c>
      <c r="C1857" s="3" t="s">
        <v>2395</v>
      </c>
      <c r="D1857" s="3" t="s">
        <v>2396</v>
      </c>
      <c r="E1857" s="3" t="s">
        <v>191</v>
      </c>
      <c r="F1857" s="11">
        <v>100</v>
      </c>
      <c r="G1857" s="10">
        <v>0.38</v>
      </c>
      <c r="H1857" s="26">
        <v>0</v>
      </c>
      <c r="I1857" s="24">
        <v>2530291</v>
      </c>
      <c r="J1857" s="24">
        <f t="shared" si="28"/>
        <v>2520712.2932855152</v>
      </c>
      <c r="K1857" s="23">
        <v>1</v>
      </c>
      <c r="L1857" s="24">
        <v>2530291</v>
      </c>
      <c r="M1857" s="25">
        <v>35.700000000000003</v>
      </c>
      <c r="N1857" s="25">
        <v>85.5</v>
      </c>
      <c r="O1857" s="3" t="s">
        <v>391</v>
      </c>
      <c r="P1857" s="3"/>
      <c r="Q1857" s="3" t="s">
        <v>5233</v>
      </c>
    </row>
    <row r="1858" spans="1:17">
      <c r="A1858" s="3">
        <v>1357</v>
      </c>
      <c r="B1858" s="3" t="s">
        <v>359</v>
      </c>
      <c r="C1858" s="3" t="s">
        <v>2397</v>
      </c>
      <c r="D1858" s="3" t="s">
        <v>2398</v>
      </c>
      <c r="E1858" s="3" t="s">
        <v>191</v>
      </c>
      <c r="F1858" s="11">
        <v>100</v>
      </c>
      <c r="G1858" s="10">
        <v>0.38</v>
      </c>
      <c r="H1858" s="25">
        <v>100</v>
      </c>
      <c r="I1858" s="24">
        <v>2695398</v>
      </c>
      <c r="J1858" s="24">
        <f t="shared" si="28"/>
        <v>2685194.2618051404</v>
      </c>
      <c r="K1858" s="23">
        <v>6</v>
      </c>
      <c r="L1858" s="24">
        <v>2529680</v>
      </c>
      <c r="M1858" s="25">
        <v>35.200000000000003</v>
      </c>
      <c r="N1858" s="25">
        <v>85.9</v>
      </c>
      <c r="O1858" s="3" t="s">
        <v>391</v>
      </c>
      <c r="P1858" s="3"/>
      <c r="Q1858" s="3" t="s">
        <v>5232</v>
      </c>
    </row>
    <row r="1859" spans="1:17">
      <c r="A1859" s="3">
        <v>1357</v>
      </c>
      <c r="B1859" s="3" t="s">
        <v>359</v>
      </c>
      <c r="C1859" s="3" t="s">
        <v>2399</v>
      </c>
      <c r="D1859" s="3" t="s">
        <v>2400</v>
      </c>
      <c r="E1859" s="3" t="s">
        <v>191</v>
      </c>
      <c r="F1859" s="11">
        <v>100</v>
      </c>
      <c r="G1859" s="10">
        <v>0.38</v>
      </c>
      <c r="H1859" s="26">
        <v>0</v>
      </c>
      <c r="I1859" s="24">
        <v>2529478</v>
      </c>
      <c r="J1859" s="24">
        <f t="shared" si="28"/>
        <v>2519902.3709902372</v>
      </c>
      <c r="K1859" s="23">
        <v>1</v>
      </c>
      <c r="L1859" s="24">
        <v>2529478</v>
      </c>
      <c r="M1859" s="25">
        <v>35.700000000000003</v>
      </c>
      <c r="N1859" s="25">
        <v>85.52</v>
      </c>
      <c r="O1859" s="3" t="s">
        <v>391</v>
      </c>
      <c r="P1859" s="3"/>
      <c r="Q1859" s="3" t="s">
        <v>5233</v>
      </c>
    </row>
    <row r="1860" spans="1:17">
      <c r="A1860" s="3">
        <v>1357</v>
      </c>
      <c r="B1860" s="3" t="s">
        <v>359</v>
      </c>
      <c r="C1860" s="3" t="s">
        <v>2401</v>
      </c>
      <c r="D1860" s="3" t="s">
        <v>2402</v>
      </c>
      <c r="E1860" s="3" t="s">
        <v>191</v>
      </c>
      <c r="F1860" s="10">
        <v>99.62</v>
      </c>
      <c r="G1860" s="10">
        <v>0.76</v>
      </c>
      <c r="H1860" s="25">
        <v>25</v>
      </c>
      <c r="I1860" s="24">
        <v>2577201</v>
      </c>
      <c r="J1860" s="24">
        <f t="shared" ref="J1860:J1923" si="29">I1860/(F1860+G1860)*100</f>
        <v>2567444.7101016138</v>
      </c>
      <c r="K1860" s="23">
        <v>2</v>
      </c>
      <c r="L1860" s="24">
        <v>2518866</v>
      </c>
      <c r="M1860" s="25">
        <v>35.4</v>
      </c>
      <c r="N1860" s="25">
        <v>86.26</v>
      </c>
      <c r="O1860" s="3" t="s">
        <v>391</v>
      </c>
      <c r="P1860" s="3"/>
      <c r="Q1860" s="3" t="s">
        <v>5234</v>
      </c>
    </row>
    <row r="1861" spans="1:17">
      <c r="A1861" s="3">
        <v>1357</v>
      </c>
      <c r="B1861" s="3" t="s">
        <v>359</v>
      </c>
      <c r="C1861" s="3" t="s">
        <v>2403</v>
      </c>
      <c r="D1861" s="3" t="s">
        <v>2404</v>
      </c>
      <c r="E1861" s="3" t="s">
        <v>191</v>
      </c>
      <c r="F1861" s="11">
        <v>100</v>
      </c>
      <c r="G1861" s="10">
        <v>1.1399999999999999</v>
      </c>
      <c r="H1861" s="25">
        <v>60</v>
      </c>
      <c r="I1861" s="24">
        <v>2753892</v>
      </c>
      <c r="J1861" s="24">
        <f t="shared" si="29"/>
        <v>2722851.4929800276</v>
      </c>
      <c r="K1861" s="23">
        <v>5</v>
      </c>
      <c r="L1861" s="24">
        <v>2495881</v>
      </c>
      <c r="M1861" s="25">
        <v>35.299999999999997</v>
      </c>
      <c r="N1861" s="25">
        <v>86.1</v>
      </c>
      <c r="O1861" s="3" t="s">
        <v>391</v>
      </c>
      <c r="P1861" s="3"/>
      <c r="Q1861" s="3" t="s">
        <v>5235</v>
      </c>
    </row>
    <row r="1862" spans="1:17">
      <c r="A1862" s="3">
        <v>1357</v>
      </c>
      <c r="B1862" s="3" t="s">
        <v>359</v>
      </c>
      <c r="C1862" s="3" t="s">
        <v>2405</v>
      </c>
      <c r="D1862" s="3" t="s">
        <v>2406</v>
      </c>
      <c r="E1862" s="3" t="s">
        <v>191</v>
      </c>
      <c r="F1862" s="11">
        <v>100</v>
      </c>
      <c r="G1862" s="11">
        <v>0</v>
      </c>
      <c r="H1862" s="26">
        <v>0</v>
      </c>
      <c r="I1862" s="24">
        <v>2530852</v>
      </c>
      <c r="J1862" s="24">
        <f t="shared" si="29"/>
        <v>2530852</v>
      </c>
      <c r="K1862" s="23">
        <v>7</v>
      </c>
      <c r="L1862" s="24">
        <v>2474982</v>
      </c>
      <c r="M1862" s="25">
        <v>35.299999999999997</v>
      </c>
      <c r="N1862" s="25">
        <v>85.91</v>
      </c>
      <c r="O1862" s="3" t="s">
        <v>391</v>
      </c>
      <c r="P1862" s="3"/>
      <c r="Q1862" s="3" t="s">
        <v>5232</v>
      </c>
    </row>
    <row r="1863" spans="1:17">
      <c r="A1863" s="3">
        <v>1357</v>
      </c>
      <c r="B1863" s="3" t="s">
        <v>359</v>
      </c>
      <c r="C1863" s="3" t="s">
        <v>2407</v>
      </c>
      <c r="D1863" s="3" t="s">
        <v>2408</v>
      </c>
      <c r="E1863" s="3" t="s">
        <v>191</v>
      </c>
      <c r="F1863" s="11">
        <v>100</v>
      </c>
      <c r="G1863" s="10">
        <v>2.64</v>
      </c>
      <c r="H1863" s="25">
        <v>100</v>
      </c>
      <c r="I1863" s="24">
        <v>2526633</v>
      </c>
      <c r="J1863" s="24">
        <f t="shared" si="29"/>
        <v>2461645.5572876073</v>
      </c>
      <c r="K1863" s="23">
        <v>4</v>
      </c>
      <c r="L1863" s="24">
        <v>2469392</v>
      </c>
      <c r="M1863" s="25">
        <v>35.200000000000003</v>
      </c>
      <c r="N1863" s="25">
        <v>85.68</v>
      </c>
      <c r="O1863" s="3" t="s">
        <v>391</v>
      </c>
      <c r="P1863" s="3"/>
      <c r="Q1863" s="3" t="s">
        <v>5232</v>
      </c>
    </row>
    <row r="1864" spans="1:17">
      <c r="A1864" s="3">
        <v>1357</v>
      </c>
      <c r="B1864" s="3" t="s">
        <v>359</v>
      </c>
      <c r="C1864" s="3" t="s">
        <v>2409</v>
      </c>
      <c r="D1864" s="3" t="s">
        <v>2398</v>
      </c>
      <c r="E1864" s="3" t="s">
        <v>191</v>
      </c>
      <c r="F1864" s="10">
        <v>98.11</v>
      </c>
      <c r="G1864" s="10">
        <v>0.38</v>
      </c>
      <c r="H1864" s="25">
        <v>100</v>
      </c>
      <c r="I1864" s="24">
        <v>2634132</v>
      </c>
      <c r="J1864" s="24">
        <f t="shared" si="29"/>
        <v>2674517.2098690225</v>
      </c>
      <c r="K1864" s="23">
        <v>6</v>
      </c>
      <c r="L1864" s="24">
        <v>2468444</v>
      </c>
      <c r="M1864" s="25">
        <v>35.200000000000003</v>
      </c>
      <c r="N1864" s="25">
        <v>86.08</v>
      </c>
      <c r="O1864" s="3" t="s">
        <v>391</v>
      </c>
      <c r="P1864" s="3"/>
      <c r="Q1864" s="3" t="s">
        <v>5232</v>
      </c>
    </row>
    <row r="1865" spans="1:17">
      <c r="A1865" s="3">
        <v>1357</v>
      </c>
      <c r="B1865" s="3" t="s">
        <v>359</v>
      </c>
      <c r="C1865" s="3" t="s">
        <v>2410</v>
      </c>
      <c r="D1865" s="3" t="s">
        <v>2411</v>
      </c>
      <c r="E1865" s="3" t="s">
        <v>191</v>
      </c>
      <c r="F1865" s="11">
        <v>100</v>
      </c>
      <c r="G1865" s="10">
        <v>1.51</v>
      </c>
      <c r="H1865" s="25">
        <v>100</v>
      </c>
      <c r="I1865" s="24">
        <v>2702171</v>
      </c>
      <c r="J1865" s="24">
        <f t="shared" si="29"/>
        <v>2661975.1748596192</v>
      </c>
      <c r="K1865" s="23">
        <v>7</v>
      </c>
      <c r="L1865" s="24">
        <v>2461759</v>
      </c>
      <c r="M1865" s="25">
        <v>35.1</v>
      </c>
      <c r="N1865" s="25">
        <v>85.75</v>
      </c>
      <c r="O1865" s="3" t="s">
        <v>391</v>
      </c>
      <c r="P1865" s="3"/>
      <c r="Q1865" s="3" t="s">
        <v>5232</v>
      </c>
    </row>
    <row r="1866" spans="1:17">
      <c r="A1866" s="3">
        <v>1357</v>
      </c>
      <c r="B1866" s="3" t="s">
        <v>359</v>
      </c>
      <c r="C1866" s="3" t="s">
        <v>2412</v>
      </c>
      <c r="D1866" s="3" t="s">
        <v>2413</v>
      </c>
      <c r="E1866" s="3" t="s">
        <v>191</v>
      </c>
      <c r="F1866" s="11">
        <v>100</v>
      </c>
      <c r="G1866" s="10">
        <v>0.38</v>
      </c>
      <c r="H1866" s="26">
        <v>0</v>
      </c>
      <c r="I1866" s="24">
        <v>2458204</v>
      </c>
      <c r="J1866" s="24">
        <f t="shared" si="29"/>
        <v>2448898.1868898189</v>
      </c>
      <c r="K1866" s="23">
        <v>1</v>
      </c>
      <c r="L1866" s="24">
        <v>2458104</v>
      </c>
      <c r="M1866" s="25">
        <v>34.9</v>
      </c>
      <c r="N1866" s="25">
        <v>85.76</v>
      </c>
      <c r="O1866" s="3" t="s">
        <v>391</v>
      </c>
      <c r="P1866" s="3"/>
      <c r="Q1866" s="3" t="s">
        <v>5236</v>
      </c>
    </row>
    <row r="1867" spans="1:17">
      <c r="A1867" s="3">
        <v>1357</v>
      </c>
      <c r="B1867" s="3" t="s">
        <v>359</v>
      </c>
      <c r="C1867" s="3" t="s">
        <v>2414</v>
      </c>
      <c r="D1867" s="3" t="s">
        <v>2415</v>
      </c>
      <c r="E1867" s="3" t="s">
        <v>191</v>
      </c>
      <c r="F1867" s="11">
        <v>100</v>
      </c>
      <c r="G1867" s="10">
        <v>0.38</v>
      </c>
      <c r="H1867" s="25">
        <v>100</v>
      </c>
      <c r="I1867" s="24">
        <v>2690060</v>
      </c>
      <c r="J1867" s="24">
        <f t="shared" si="29"/>
        <v>2679876.4694162188</v>
      </c>
      <c r="K1867" s="23">
        <v>7</v>
      </c>
      <c r="L1867" s="24">
        <v>2457103</v>
      </c>
      <c r="M1867" s="25">
        <v>35.200000000000003</v>
      </c>
      <c r="N1867" s="25">
        <v>85.91</v>
      </c>
      <c r="O1867" s="3" t="s">
        <v>391</v>
      </c>
      <c r="P1867" s="3"/>
      <c r="Q1867" s="3" t="s">
        <v>5237</v>
      </c>
    </row>
    <row r="1868" spans="1:17">
      <c r="A1868" s="3">
        <v>1357</v>
      </c>
      <c r="B1868" s="3" t="s">
        <v>359</v>
      </c>
      <c r="C1868" s="3" t="s">
        <v>2416</v>
      </c>
      <c r="D1868" s="3" t="s">
        <v>2417</v>
      </c>
      <c r="E1868" s="3" t="s">
        <v>191</v>
      </c>
      <c r="F1868" s="11">
        <v>100</v>
      </c>
      <c r="G1868" s="10">
        <v>0.38</v>
      </c>
      <c r="H1868" s="25">
        <v>100</v>
      </c>
      <c r="I1868" s="24">
        <v>2711219</v>
      </c>
      <c r="J1868" s="24">
        <f t="shared" si="29"/>
        <v>2700955.369595537</v>
      </c>
      <c r="K1868" s="23">
        <v>5</v>
      </c>
      <c r="L1868" s="24">
        <v>2457093</v>
      </c>
      <c r="M1868" s="25">
        <v>35.200000000000003</v>
      </c>
      <c r="N1868" s="25">
        <v>85.68</v>
      </c>
      <c r="O1868" s="3" t="s">
        <v>391</v>
      </c>
      <c r="P1868" s="3"/>
      <c r="Q1868" s="3" t="s">
        <v>5237</v>
      </c>
    </row>
    <row r="1869" spans="1:17">
      <c r="A1869" s="3">
        <v>1357</v>
      </c>
      <c r="B1869" s="3" t="s">
        <v>359</v>
      </c>
      <c r="C1869" s="3" t="s">
        <v>2418</v>
      </c>
      <c r="D1869" s="3" t="s">
        <v>2419</v>
      </c>
      <c r="E1869" s="3" t="s">
        <v>191</v>
      </c>
      <c r="F1869" s="11">
        <v>100</v>
      </c>
      <c r="G1869" s="10">
        <v>0.38</v>
      </c>
      <c r="H1869" s="26">
        <v>0</v>
      </c>
      <c r="I1869" s="24">
        <v>2684902</v>
      </c>
      <c r="J1869" s="24">
        <f t="shared" si="29"/>
        <v>2674737.9956166567</v>
      </c>
      <c r="K1869" s="23">
        <v>6</v>
      </c>
      <c r="L1869" s="24">
        <v>2456626</v>
      </c>
      <c r="M1869" s="25">
        <v>35.200000000000003</v>
      </c>
      <c r="N1869" s="25">
        <v>85.2</v>
      </c>
      <c r="O1869" s="3" t="s">
        <v>391</v>
      </c>
      <c r="P1869" s="3"/>
      <c r="Q1869" s="3" t="s">
        <v>5238</v>
      </c>
    </row>
    <row r="1870" spans="1:17">
      <c r="A1870" s="3">
        <v>1357</v>
      </c>
      <c r="B1870" s="3" t="s">
        <v>359</v>
      </c>
      <c r="C1870" s="3" t="s">
        <v>2420</v>
      </c>
      <c r="D1870" s="3" t="s">
        <v>2421</v>
      </c>
      <c r="E1870" s="3" t="s">
        <v>191</v>
      </c>
      <c r="F1870" s="11">
        <v>100</v>
      </c>
      <c r="G1870" s="10">
        <v>0.38</v>
      </c>
      <c r="H1870" s="26">
        <v>0</v>
      </c>
      <c r="I1870" s="24">
        <v>2639112</v>
      </c>
      <c r="J1870" s="24">
        <f t="shared" si="29"/>
        <v>2629121.3389121341</v>
      </c>
      <c r="K1870" s="23">
        <v>6</v>
      </c>
      <c r="L1870" s="24">
        <v>2453581</v>
      </c>
      <c r="M1870" s="25">
        <v>35.799999999999997</v>
      </c>
      <c r="N1870" s="25">
        <v>84.97</v>
      </c>
      <c r="O1870" s="3" t="s">
        <v>391</v>
      </c>
      <c r="P1870" s="3"/>
      <c r="Q1870" s="3" t="s">
        <v>5239</v>
      </c>
    </row>
    <row r="1871" spans="1:17">
      <c r="A1871" s="3">
        <v>1357</v>
      </c>
      <c r="B1871" s="3" t="s">
        <v>359</v>
      </c>
      <c r="C1871" s="3" t="s">
        <v>2422</v>
      </c>
      <c r="D1871" s="3" t="s">
        <v>2423</v>
      </c>
      <c r="E1871" s="3" t="s">
        <v>191</v>
      </c>
      <c r="F1871" s="11">
        <v>100</v>
      </c>
      <c r="G1871" s="10">
        <v>0.38</v>
      </c>
      <c r="H1871" s="25">
        <v>100</v>
      </c>
      <c r="I1871" s="24">
        <v>2611387</v>
      </c>
      <c r="J1871" s="24">
        <f t="shared" si="29"/>
        <v>2601501.2950787013</v>
      </c>
      <c r="K1871" s="23">
        <v>6</v>
      </c>
      <c r="L1871" s="24">
        <v>2447060</v>
      </c>
      <c r="M1871" s="25">
        <v>35.299999999999997</v>
      </c>
      <c r="N1871" s="25">
        <v>85.62</v>
      </c>
      <c r="O1871" s="3" t="s">
        <v>391</v>
      </c>
      <c r="P1871" s="3"/>
      <c r="Q1871" s="3" t="s">
        <v>5237</v>
      </c>
    </row>
    <row r="1872" spans="1:17">
      <c r="A1872" s="3">
        <v>1357</v>
      </c>
      <c r="B1872" s="3" t="s">
        <v>359</v>
      </c>
      <c r="C1872" s="3" t="s">
        <v>2424</v>
      </c>
      <c r="D1872" s="3" t="s">
        <v>2425</v>
      </c>
      <c r="E1872" s="3" t="s">
        <v>191</v>
      </c>
      <c r="F1872" s="10">
        <v>98.86</v>
      </c>
      <c r="G1872" s="10">
        <v>0.38</v>
      </c>
      <c r="H1872" s="25">
        <v>100</v>
      </c>
      <c r="I1872" s="24">
        <v>2636921</v>
      </c>
      <c r="J1872" s="24">
        <f t="shared" si="29"/>
        <v>2657115.074566707</v>
      </c>
      <c r="K1872" s="23">
        <v>6</v>
      </c>
      <c r="L1872" s="24">
        <v>2446279</v>
      </c>
      <c r="M1872" s="25">
        <v>35.299999999999997</v>
      </c>
      <c r="N1872" s="25">
        <v>85.27</v>
      </c>
      <c r="O1872" s="3" t="s">
        <v>391</v>
      </c>
      <c r="P1872" s="3"/>
      <c r="Q1872" s="3" t="s">
        <v>5237</v>
      </c>
    </row>
    <row r="1873" spans="1:17">
      <c r="A1873" s="3">
        <v>1357</v>
      </c>
      <c r="B1873" s="3" t="s">
        <v>359</v>
      </c>
      <c r="C1873" s="3" t="s">
        <v>2426</v>
      </c>
      <c r="D1873" s="3" t="s">
        <v>2427</v>
      </c>
      <c r="E1873" s="3" t="s">
        <v>191</v>
      </c>
      <c r="F1873" s="11">
        <v>100</v>
      </c>
      <c r="G1873" s="10">
        <v>0.19</v>
      </c>
      <c r="H1873" s="26">
        <v>0</v>
      </c>
      <c r="I1873" s="24">
        <v>2497740</v>
      </c>
      <c r="J1873" s="24">
        <f t="shared" si="29"/>
        <v>2493003.2937418907</v>
      </c>
      <c r="K1873" s="23">
        <v>3</v>
      </c>
      <c r="L1873" s="24">
        <v>2443687</v>
      </c>
      <c r="M1873" s="25">
        <v>35.200000000000003</v>
      </c>
      <c r="N1873" s="25">
        <v>86.19</v>
      </c>
      <c r="O1873" s="3" t="s">
        <v>391</v>
      </c>
      <c r="P1873" s="3"/>
      <c r="Q1873" s="3" t="s">
        <v>5240</v>
      </c>
    </row>
    <row r="1874" spans="1:17">
      <c r="A1874" s="3">
        <v>1357</v>
      </c>
      <c r="B1874" s="3" t="s">
        <v>359</v>
      </c>
      <c r="C1874" s="3" t="s">
        <v>2428</v>
      </c>
      <c r="D1874" s="3" t="s">
        <v>2429</v>
      </c>
      <c r="E1874" s="3" t="s">
        <v>191</v>
      </c>
      <c r="F1874" s="10">
        <v>99.62</v>
      </c>
      <c r="G1874" s="10">
        <v>0.38</v>
      </c>
      <c r="H1874" s="26">
        <v>0</v>
      </c>
      <c r="I1874" s="24">
        <v>2598348</v>
      </c>
      <c r="J1874" s="24">
        <f t="shared" si="29"/>
        <v>2598348</v>
      </c>
      <c r="K1874" s="23">
        <v>6</v>
      </c>
      <c r="L1874" s="24">
        <v>2438589</v>
      </c>
      <c r="M1874" s="25">
        <v>35.799999999999997</v>
      </c>
      <c r="N1874" s="25">
        <v>85.09</v>
      </c>
      <c r="O1874" s="3" t="s">
        <v>391</v>
      </c>
      <c r="P1874" s="3"/>
      <c r="Q1874" s="3" t="s">
        <v>5239</v>
      </c>
    </row>
    <row r="1875" spans="1:17">
      <c r="A1875" s="3">
        <v>1357</v>
      </c>
      <c r="B1875" s="3" t="s">
        <v>359</v>
      </c>
      <c r="C1875" s="3" t="s">
        <v>2430</v>
      </c>
      <c r="D1875" s="3" t="s">
        <v>2431</v>
      </c>
      <c r="E1875" s="3" t="s">
        <v>191</v>
      </c>
      <c r="F1875" s="10">
        <v>96.59</v>
      </c>
      <c r="G1875" s="10">
        <v>2.73</v>
      </c>
      <c r="H1875" s="25">
        <v>60</v>
      </c>
      <c r="I1875" s="24">
        <v>2432058</v>
      </c>
      <c r="J1875" s="24">
        <f t="shared" si="29"/>
        <v>2448709.2227144581</v>
      </c>
      <c r="K1875" s="23">
        <v>1</v>
      </c>
      <c r="L1875" s="24">
        <v>2432058</v>
      </c>
      <c r="M1875" s="25">
        <v>35.1</v>
      </c>
      <c r="N1875" s="25">
        <v>86.52</v>
      </c>
      <c r="O1875" s="3" t="s">
        <v>391</v>
      </c>
      <c r="P1875" s="3"/>
      <c r="Q1875" s="3" t="s">
        <v>5241</v>
      </c>
    </row>
    <row r="1876" spans="1:17">
      <c r="A1876" s="3">
        <v>1357</v>
      </c>
      <c r="B1876" s="3" t="s">
        <v>359</v>
      </c>
      <c r="C1876" s="3" t="s">
        <v>2432</v>
      </c>
      <c r="D1876" s="3" t="s">
        <v>2433</v>
      </c>
      <c r="E1876" s="3" t="s">
        <v>191</v>
      </c>
      <c r="F1876" s="11">
        <v>100</v>
      </c>
      <c r="G1876" s="11">
        <v>0</v>
      </c>
      <c r="H1876" s="26">
        <v>0</v>
      </c>
      <c r="I1876" s="24">
        <v>2509249</v>
      </c>
      <c r="J1876" s="24">
        <f t="shared" si="29"/>
        <v>2509249</v>
      </c>
      <c r="K1876" s="23">
        <v>8</v>
      </c>
      <c r="L1876" s="24">
        <v>2428349</v>
      </c>
      <c r="M1876" s="25">
        <v>35.299999999999997</v>
      </c>
      <c r="N1876" s="25">
        <v>85.86</v>
      </c>
      <c r="O1876" s="3" t="s">
        <v>391</v>
      </c>
      <c r="P1876" s="3"/>
      <c r="Q1876" s="3" t="s">
        <v>5232</v>
      </c>
    </row>
    <row r="1877" spans="1:17">
      <c r="A1877" s="3">
        <v>1357</v>
      </c>
      <c r="B1877" s="3" t="s">
        <v>359</v>
      </c>
      <c r="C1877" s="3" t="s">
        <v>2434</v>
      </c>
      <c r="D1877" s="3" t="s">
        <v>594</v>
      </c>
      <c r="E1877" s="3" t="s">
        <v>191</v>
      </c>
      <c r="F1877" s="11">
        <v>100</v>
      </c>
      <c r="G1877" s="11">
        <v>0</v>
      </c>
      <c r="H1877" s="26">
        <v>0</v>
      </c>
      <c r="I1877" s="24">
        <v>2459217</v>
      </c>
      <c r="J1877" s="24">
        <f t="shared" si="29"/>
        <v>2459217</v>
      </c>
      <c r="K1877" s="23">
        <v>4</v>
      </c>
      <c r="L1877" s="24">
        <v>2422145</v>
      </c>
      <c r="M1877" s="25">
        <v>35.299999999999997</v>
      </c>
      <c r="N1877" s="25">
        <v>86.21</v>
      </c>
      <c r="O1877" s="3" t="s">
        <v>391</v>
      </c>
      <c r="P1877" s="3"/>
      <c r="Q1877" s="3" t="s">
        <v>5237</v>
      </c>
    </row>
    <row r="1878" spans="1:17">
      <c r="A1878" s="3">
        <v>1357</v>
      </c>
      <c r="B1878" s="3" t="s">
        <v>359</v>
      </c>
      <c r="C1878" s="3" t="s">
        <v>2435</v>
      </c>
      <c r="D1878" s="3" t="s">
        <v>2436</v>
      </c>
      <c r="E1878" s="3" t="s">
        <v>191</v>
      </c>
      <c r="F1878" s="11">
        <v>100</v>
      </c>
      <c r="G1878" s="10">
        <v>1.21</v>
      </c>
      <c r="H1878" s="26">
        <v>0</v>
      </c>
      <c r="I1878" s="24">
        <v>2573129</v>
      </c>
      <c r="J1878" s="24">
        <f t="shared" si="29"/>
        <v>2542366.3669597865</v>
      </c>
      <c r="K1878" s="23">
        <v>3</v>
      </c>
      <c r="L1878" s="24">
        <v>2421567</v>
      </c>
      <c r="M1878" s="25">
        <v>35</v>
      </c>
      <c r="N1878" s="25">
        <v>85.49</v>
      </c>
      <c r="O1878" s="3" t="s">
        <v>391</v>
      </c>
      <c r="P1878" s="3"/>
      <c r="Q1878" s="3" t="s">
        <v>5241</v>
      </c>
    </row>
    <row r="1879" spans="1:17">
      <c r="A1879" s="3">
        <v>1357</v>
      </c>
      <c r="B1879" s="3" t="s">
        <v>359</v>
      </c>
      <c r="C1879" s="3" t="s">
        <v>2437</v>
      </c>
      <c r="D1879" s="3" t="s">
        <v>2438</v>
      </c>
      <c r="E1879" s="3" t="s">
        <v>191</v>
      </c>
      <c r="F1879" s="11">
        <v>100</v>
      </c>
      <c r="G1879" s="10">
        <v>0.56999999999999995</v>
      </c>
      <c r="H1879" s="25">
        <v>50</v>
      </c>
      <c r="I1879" s="24">
        <v>2640087</v>
      </c>
      <c r="J1879" s="24">
        <f t="shared" si="29"/>
        <v>2625123.7943720794</v>
      </c>
      <c r="K1879" s="23">
        <v>9</v>
      </c>
      <c r="L1879" s="24">
        <v>2421519</v>
      </c>
      <c r="M1879" s="25">
        <v>35.200000000000003</v>
      </c>
      <c r="N1879" s="25">
        <v>85.66</v>
      </c>
      <c r="O1879" s="3" t="s">
        <v>391</v>
      </c>
      <c r="P1879" s="3"/>
      <c r="Q1879" s="3" t="s">
        <v>5232</v>
      </c>
    </row>
    <row r="1880" spans="1:17">
      <c r="A1880" s="3">
        <v>1357</v>
      </c>
      <c r="B1880" s="3" t="s">
        <v>359</v>
      </c>
      <c r="C1880" s="3" t="s">
        <v>2439</v>
      </c>
      <c r="D1880" s="3" t="s">
        <v>2440</v>
      </c>
      <c r="E1880" s="3" t="s">
        <v>191</v>
      </c>
      <c r="F1880" s="11">
        <v>100</v>
      </c>
      <c r="G1880" s="10">
        <v>0.19</v>
      </c>
      <c r="H1880" s="26">
        <v>0</v>
      </c>
      <c r="I1880" s="24">
        <v>2421471</v>
      </c>
      <c r="J1880" s="24">
        <f t="shared" si="29"/>
        <v>2416878.9300329378</v>
      </c>
      <c r="K1880" s="23">
        <v>1</v>
      </c>
      <c r="L1880" s="24">
        <v>2421471</v>
      </c>
      <c r="M1880" s="25">
        <v>35.1</v>
      </c>
      <c r="N1880" s="25">
        <v>86.57</v>
      </c>
      <c r="O1880" s="3" t="s">
        <v>391</v>
      </c>
      <c r="P1880" s="3"/>
      <c r="Q1880" s="3" t="s">
        <v>5242</v>
      </c>
    </row>
    <row r="1881" spans="1:17">
      <c r="A1881" s="3">
        <v>1357</v>
      </c>
      <c r="B1881" s="3" t="s">
        <v>359</v>
      </c>
      <c r="C1881" s="3" t="s">
        <v>2443</v>
      </c>
      <c r="D1881" s="3" t="s">
        <v>2444</v>
      </c>
      <c r="E1881" s="3" t="s">
        <v>191</v>
      </c>
      <c r="F1881" s="11">
        <v>100</v>
      </c>
      <c r="G1881" s="10">
        <v>0.94</v>
      </c>
      <c r="H1881" s="25">
        <v>75</v>
      </c>
      <c r="I1881" s="24">
        <v>2636203</v>
      </c>
      <c r="J1881" s="24">
        <f t="shared" si="29"/>
        <v>2611653.4574995046</v>
      </c>
      <c r="K1881" s="23">
        <v>11</v>
      </c>
      <c r="L1881" s="24">
        <v>2416272</v>
      </c>
      <c r="M1881" s="25">
        <v>35.299999999999997</v>
      </c>
      <c r="N1881" s="25">
        <v>85.44</v>
      </c>
      <c r="O1881" s="3" t="s">
        <v>391</v>
      </c>
      <c r="P1881" s="3"/>
      <c r="Q1881" s="3" t="s">
        <v>5232</v>
      </c>
    </row>
    <row r="1882" spans="1:17">
      <c r="A1882" s="3">
        <v>1357</v>
      </c>
      <c r="B1882" s="3" t="s">
        <v>359</v>
      </c>
      <c r="C1882" s="3" t="s">
        <v>2445</v>
      </c>
      <c r="D1882" s="3" t="s">
        <v>2446</v>
      </c>
      <c r="E1882" s="3" t="s">
        <v>191</v>
      </c>
      <c r="F1882" s="11">
        <v>100</v>
      </c>
      <c r="G1882" s="10">
        <v>0.19</v>
      </c>
      <c r="H1882" s="26">
        <v>0</v>
      </c>
      <c r="I1882" s="24">
        <v>2409036</v>
      </c>
      <c r="J1882" s="24">
        <f t="shared" si="29"/>
        <v>2404467.5117277172</v>
      </c>
      <c r="K1882" s="23">
        <v>1</v>
      </c>
      <c r="L1882" s="24">
        <v>2409036</v>
      </c>
      <c r="M1882" s="25">
        <v>35.299999999999997</v>
      </c>
      <c r="N1882" s="25">
        <v>86.21</v>
      </c>
      <c r="O1882" s="3" t="s">
        <v>391</v>
      </c>
      <c r="P1882" s="3"/>
      <c r="Q1882" s="3" t="s">
        <v>5232</v>
      </c>
    </row>
    <row r="1883" spans="1:17">
      <c r="A1883" s="3">
        <v>1357</v>
      </c>
      <c r="B1883" s="3" t="s">
        <v>359</v>
      </c>
      <c r="C1883" s="3" t="s">
        <v>2447</v>
      </c>
      <c r="D1883" s="3" t="s">
        <v>2448</v>
      </c>
      <c r="E1883" s="3" t="s">
        <v>191</v>
      </c>
      <c r="F1883" s="11">
        <v>100</v>
      </c>
      <c r="G1883" s="10">
        <v>0.19</v>
      </c>
      <c r="H1883" s="26">
        <v>0</v>
      </c>
      <c r="I1883" s="24">
        <v>2406538</v>
      </c>
      <c r="J1883" s="24">
        <f t="shared" si="29"/>
        <v>2401974.2489270386</v>
      </c>
      <c r="K1883" s="23">
        <v>1</v>
      </c>
      <c r="L1883" s="24">
        <v>2406538</v>
      </c>
      <c r="M1883" s="25">
        <v>35.799999999999997</v>
      </c>
      <c r="N1883" s="25">
        <v>85.49</v>
      </c>
      <c r="O1883" s="3" t="s">
        <v>391</v>
      </c>
      <c r="P1883" s="3"/>
      <c r="Q1883" s="3" t="s">
        <v>5243</v>
      </c>
    </row>
    <row r="1884" spans="1:17">
      <c r="A1884" s="3">
        <v>1357</v>
      </c>
      <c r="B1884" s="3" t="s">
        <v>359</v>
      </c>
      <c r="C1884" s="3" t="s">
        <v>2449</v>
      </c>
      <c r="D1884" s="3" t="s">
        <v>2450</v>
      </c>
      <c r="E1884" s="3" t="s">
        <v>191</v>
      </c>
      <c r="F1884" s="11">
        <v>100</v>
      </c>
      <c r="G1884" s="10">
        <v>0.19</v>
      </c>
      <c r="H1884" s="26">
        <v>0</v>
      </c>
      <c r="I1884" s="24">
        <v>2690691</v>
      </c>
      <c r="J1884" s="24">
        <f t="shared" si="29"/>
        <v>2685588.3820740595</v>
      </c>
      <c r="K1884" s="23">
        <v>12</v>
      </c>
      <c r="L1884" s="24">
        <v>2401003</v>
      </c>
      <c r="M1884" s="25">
        <v>35.700000000000003</v>
      </c>
      <c r="N1884" s="25">
        <v>84.79</v>
      </c>
      <c r="O1884" s="3" t="s">
        <v>391</v>
      </c>
      <c r="P1884" s="3"/>
      <c r="Q1884" s="3" t="s">
        <v>5244</v>
      </c>
    </row>
    <row r="1885" spans="1:17">
      <c r="A1885" s="3">
        <v>1357</v>
      </c>
      <c r="B1885" s="3" t="s">
        <v>359</v>
      </c>
      <c r="C1885" s="3" t="s">
        <v>2451</v>
      </c>
      <c r="D1885" s="3" t="s">
        <v>2452</v>
      </c>
      <c r="E1885" s="3" t="s">
        <v>191</v>
      </c>
      <c r="F1885" s="11">
        <v>100</v>
      </c>
      <c r="G1885" s="10">
        <v>0.56999999999999995</v>
      </c>
      <c r="H1885" s="26">
        <v>0</v>
      </c>
      <c r="I1885" s="24">
        <v>2690524</v>
      </c>
      <c r="J1885" s="24">
        <f t="shared" si="29"/>
        <v>2675274.9328825697</v>
      </c>
      <c r="K1885" s="23">
        <v>11</v>
      </c>
      <c r="L1885" s="24">
        <v>2401002</v>
      </c>
      <c r="M1885" s="25">
        <v>35.799999999999997</v>
      </c>
      <c r="N1885" s="25">
        <v>84.73</v>
      </c>
      <c r="O1885" s="3" t="s">
        <v>391</v>
      </c>
      <c r="P1885" s="3"/>
      <c r="Q1885" s="3" t="s">
        <v>5244</v>
      </c>
    </row>
    <row r="1886" spans="1:17">
      <c r="A1886" s="3">
        <v>1357</v>
      </c>
      <c r="B1886" s="3" t="s">
        <v>359</v>
      </c>
      <c r="C1886" s="3" t="s">
        <v>2453</v>
      </c>
      <c r="D1886" s="3" t="s">
        <v>2454</v>
      </c>
      <c r="E1886" s="3" t="s">
        <v>191</v>
      </c>
      <c r="F1886" s="10">
        <v>99.81</v>
      </c>
      <c r="G1886" s="10">
        <v>0.56999999999999995</v>
      </c>
      <c r="H1886" s="26">
        <v>0</v>
      </c>
      <c r="I1886" s="24">
        <v>2628765</v>
      </c>
      <c r="J1886" s="24">
        <f t="shared" si="29"/>
        <v>2618813.5086670653</v>
      </c>
      <c r="K1886" s="23">
        <v>5</v>
      </c>
      <c r="L1886" s="24">
        <v>2400980</v>
      </c>
      <c r="M1886" s="25">
        <v>35.799999999999997</v>
      </c>
      <c r="N1886" s="25">
        <v>84.9</v>
      </c>
      <c r="O1886" s="3" t="s">
        <v>391</v>
      </c>
      <c r="P1886" s="3"/>
      <c r="Q1886" s="3" t="s">
        <v>5244</v>
      </c>
    </row>
    <row r="1887" spans="1:17">
      <c r="A1887" s="3">
        <v>1357</v>
      </c>
      <c r="B1887" s="3" t="s">
        <v>359</v>
      </c>
      <c r="C1887" s="3" t="s">
        <v>2455</v>
      </c>
      <c r="D1887" s="3" t="s">
        <v>2456</v>
      </c>
      <c r="E1887" s="3" t="s">
        <v>191</v>
      </c>
      <c r="F1887" s="11">
        <v>100</v>
      </c>
      <c r="G1887" s="10">
        <v>0.19</v>
      </c>
      <c r="H1887" s="26">
        <v>0</v>
      </c>
      <c r="I1887" s="24">
        <v>2512739</v>
      </c>
      <c r="J1887" s="24">
        <f t="shared" si="29"/>
        <v>2507973.8496855972</v>
      </c>
      <c r="K1887" s="23">
        <v>5</v>
      </c>
      <c r="L1887" s="24">
        <v>2399760</v>
      </c>
      <c r="M1887" s="25">
        <v>35.1</v>
      </c>
      <c r="N1887" s="25">
        <v>86.24</v>
      </c>
      <c r="O1887" s="3" t="s">
        <v>391</v>
      </c>
      <c r="P1887" s="3"/>
      <c r="Q1887" s="3" t="s">
        <v>5235</v>
      </c>
    </row>
    <row r="1888" spans="1:17">
      <c r="A1888" s="3">
        <v>1357</v>
      </c>
      <c r="B1888" s="3" t="s">
        <v>359</v>
      </c>
      <c r="C1888" s="3" t="s">
        <v>2457</v>
      </c>
      <c r="D1888" s="3" t="s">
        <v>2458</v>
      </c>
      <c r="E1888" s="3" t="s">
        <v>191</v>
      </c>
      <c r="F1888" s="11">
        <v>100</v>
      </c>
      <c r="G1888" s="10">
        <v>0.38</v>
      </c>
      <c r="H1888" s="26">
        <v>0</v>
      </c>
      <c r="I1888" s="24">
        <v>2518737</v>
      </c>
      <c r="J1888" s="24">
        <f t="shared" si="29"/>
        <v>2509202.0322773466</v>
      </c>
      <c r="K1888" s="23">
        <v>6</v>
      </c>
      <c r="L1888" s="24">
        <v>2399458</v>
      </c>
      <c r="M1888" s="25">
        <v>35.1</v>
      </c>
      <c r="N1888" s="25">
        <v>86.16</v>
      </c>
      <c r="O1888" s="3" t="s">
        <v>391</v>
      </c>
      <c r="P1888" s="3"/>
      <c r="Q1888" s="3" t="s">
        <v>5235</v>
      </c>
    </row>
    <row r="1889" spans="1:17">
      <c r="A1889" s="3">
        <v>1357</v>
      </c>
      <c r="B1889" s="3" t="s">
        <v>359</v>
      </c>
      <c r="C1889" s="3" t="s">
        <v>2459</v>
      </c>
      <c r="D1889" s="3" t="s">
        <v>2460</v>
      </c>
      <c r="E1889" s="3" t="s">
        <v>191</v>
      </c>
      <c r="F1889" s="11">
        <v>100</v>
      </c>
      <c r="G1889" s="10">
        <v>1.02</v>
      </c>
      <c r="H1889" s="26">
        <v>0</v>
      </c>
      <c r="I1889" s="24">
        <v>2752187</v>
      </c>
      <c r="J1889" s="24">
        <f t="shared" si="29"/>
        <v>2724398.1389823798</v>
      </c>
      <c r="K1889" s="23">
        <v>8</v>
      </c>
      <c r="L1889" s="24">
        <v>2397042</v>
      </c>
      <c r="M1889" s="25">
        <v>35.799999999999997</v>
      </c>
      <c r="N1889" s="25">
        <v>85.32</v>
      </c>
      <c r="O1889" s="3" t="s">
        <v>391</v>
      </c>
      <c r="P1889" s="3"/>
      <c r="Q1889" s="3" t="s">
        <v>5245</v>
      </c>
    </row>
    <row r="1890" spans="1:17">
      <c r="A1890" s="3">
        <v>1357</v>
      </c>
      <c r="B1890" s="3" t="s">
        <v>359</v>
      </c>
      <c r="C1890" s="3" t="s">
        <v>2461</v>
      </c>
      <c r="D1890" s="3" t="s">
        <v>2462</v>
      </c>
      <c r="E1890" s="3" t="s">
        <v>191</v>
      </c>
      <c r="F1890" s="10">
        <v>98.49</v>
      </c>
      <c r="G1890" s="10">
        <v>1.82</v>
      </c>
      <c r="H1890" s="26">
        <v>0</v>
      </c>
      <c r="I1890" s="24">
        <v>2503066</v>
      </c>
      <c r="J1890" s="24">
        <f t="shared" si="29"/>
        <v>2495330.47552587</v>
      </c>
      <c r="K1890" s="23">
        <v>3</v>
      </c>
      <c r="L1890" s="24">
        <v>2394138</v>
      </c>
      <c r="M1890" s="25">
        <v>38.6</v>
      </c>
      <c r="N1890" s="25">
        <v>87.31</v>
      </c>
      <c r="O1890" s="3" t="s">
        <v>773</v>
      </c>
      <c r="P1890" s="3"/>
    </row>
    <row r="1891" spans="1:17">
      <c r="A1891" s="3">
        <v>1357</v>
      </c>
      <c r="B1891" s="3" t="s">
        <v>359</v>
      </c>
      <c r="C1891" s="3" t="s">
        <v>2463</v>
      </c>
      <c r="D1891" s="3" t="s">
        <v>2464</v>
      </c>
      <c r="E1891" s="3" t="s">
        <v>191</v>
      </c>
      <c r="F1891" s="11">
        <v>100</v>
      </c>
      <c r="G1891" s="10">
        <v>0.56999999999999995</v>
      </c>
      <c r="H1891" s="25">
        <v>50</v>
      </c>
      <c r="I1891" s="24">
        <v>2542029</v>
      </c>
      <c r="J1891" s="24">
        <f t="shared" si="29"/>
        <v>2527621.5571243912</v>
      </c>
      <c r="K1891" s="23">
        <v>6</v>
      </c>
      <c r="L1891" s="24">
        <v>2392951</v>
      </c>
      <c r="M1891" s="25">
        <v>35.299999999999997</v>
      </c>
      <c r="N1891" s="25">
        <v>85.99</v>
      </c>
      <c r="O1891" s="3" t="s">
        <v>391</v>
      </c>
      <c r="P1891" s="3"/>
      <c r="Q1891" s="3" t="s">
        <v>5240</v>
      </c>
    </row>
    <row r="1892" spans="1:17">
      <c r="A1892" s="3">
        <v>1357</v>
      </c>
      <c r="B1892" s="3" t="s">
        <v>359</v>
      </c>
      <c r="C1892" s="3" t="s">
        <v>2465</v>
      </c>
      <c r="D1892" s="3" t="s">
        <v>2466</v>
      </c>
      <c r="E1892" s="3" t="s">
        <v>191</v>
      </c>
      <c r="F1892" s="11">
        <v>100</v>
      </c>
      <c r="G1892" s="10">
        <v>0.56999999999999995</v>
      </c>
      <c r="H1892" s="25">
        <v>50</v>
      </c>
      <c r="I1892" s="24">
        <v>2536054</v>
      </c>
      <c r="J1892" s="24">
        <f t="shared" si="29"/>
        <v>2521680.4215968978</v>
      </c>
      <c r="K1892" s="23">
        <v>6</v>
      </c>
      <c r="L1892" s="24">
        <v>2392933</v>
      </c>
      <c r="M1892" s="25">
        <v>35.299999999999997</v>
      </c>
      <c r="N1892" s="25">
        <v>86.06</v>
      </c>
      <c r="O1892" s="3" t="s">
        <v>391</v>
      </c>
      <c r="P1892" s="3"/>
      <c r="Q1892" s="3" t="s">
        <v>5240</v>
      </c>
    </row>
    <row r="1893" spans="1:17">
      <c r="A1893" s="3">
        <v>1357</v>
      </c>
      <c r="B1893" s="3" t="s">
        <v>359</v>
      </c>
      <c r="C1893" s="3" t="s">
        <v>2467</v>
      </c>
      <c r="D1893" s="3" t="s">
        <v>2468</v>
      </c>
      <c r="E1893" s="3" t="s">
        <v>191</v>
      </c>
      <c r="F1893" s="10">
        <v>98.11</v>
      </c>
      <c r="G1893" s="10">
        <v>1.1299999999999999</v>
      </c>
      <c r="H1893" s="25">
        <v>75</v>
      </c>
      <c r="I1893" s="24">
        <v>2618227</v>
      </c>
      <c r="J1893" s="24">
        <f t="shared" si="29"/>
        <v>2638277.912132205</v>
      </c>
      <c r="K1893" s="23">
        <v>8</v>
      </c>
      <c r="L1893" s="24">
        <v>2385405</v>
      </c>
      <c r="M1893" s="25">
        <v>35.1</v>
      </c>
      <c r="N1893" s="25">
        <v>85.35</v>
      </c>
      <c r="O1893" s="3" t="s">
        <v>391</v>
      </c>
      <c r="P1893" s="3"/>
      <c r="Q1893" s="3" t="s">
        <v>5246</v>
      </c>
    </row>
    <row r="1894" spans="1:17">
      <c r="A1894" s="3">
        <v>1357</v>
      </c>
      <c r="B1894" s="3" t="s">
        <v>359</v>
      </c>
      <c r="C1894" s="3" t="s">
        <v>2469</v>
      </c>
      <c r="D1894" s="3" t="s">
        <v>2470</v>
      </c>
      <c r="E1894" s="3" t="s">
        <v>191</v>
      </c>
      <c r="F1894" s="10">
        <v>99.62</v>
      </c>
      <c r="G1894" s="10">
        <v>0.56999999999999995</v>
      </c>
      <c r="H1894" s="26">
        <v>0</v>
      </c>
      <c r="I1894" s="24">
        <v>2538173</v>
      </c>
      <c r="J1894" s="24">
        <f t="shared" si="29"/>
        <v>2533359.6167282164</v>
      </c>
      <c r="K1894" s="23">
        <v>7</v>
      </c>
      <c r="L1894" s="24">
        <v>2381789</v>
      </c>
      <c r="M1894" s="25">
        <v>34.9</v>
      </c>
      <c r="N1894" s="25">
        <v>85.22</v>
      </c>
      <c r="O1894" s="3" t="s">
        <v>391</v>
      </c>
      <c r="P1894" s="3"/>
    </row>
    <row r="1895" spans="1:17">
      <c r="A1895" s="3">
        <v>1357</v>
      </c>
      <c r="B1895" s="3" t="s">
        <v>359</v>
      </c>
      <c r="C1895" s="3" t="s">
        <v>2471</v>
      </c>
      <c r="D1895" s="3" t="s">
        <v>2472</v>
      </c>
      <c r="E1895" s="3" t="s">
        <v>191</v>
      </c>
      <c r="F1895" s="11">
        <v>100</v>
      </c>
      <c r="G1895" s="10">
        <v>0.56999999999999995</v>
      </c>
      <c r="H1895" s="26">
        <v>0</v>
      </c>
      <c r="I1895" s="24">
        <v>2501550</v>
      </c>
      <c r="J1895" s="24">
        <f t="shared" si="29"/>
        <v>2487371.9797156211</v>
      </c>
      <c r="K1895" s="23">
        <v>6</v>
      </c>
      <c r="L1895" s="24">
        <v>2379714</v>
      </c>
      <c r="M1895" s="25">
        <v>35.700000000000003</v>
      </c>
      <c r="N1895" s="25">
        <v>85.04</v>
      </c>
      <c r="O1895" s="3" t="s">
        <v>391</v>
      </c>
      <c r="P1895" s="3"/>
      <c r="Q1895" s="3" t="s">
        <v>5243</v>
      </c>
    </row>
    <row r="1896" spans="1:17">
      <c r="A1896" s="3">
        <v>1357</v>
      </c>
      <c r="B1896" s="3" t="s">
        <v>359</v>
      </c>
      <c r="C1896" s="3" t="s">
        <v>2473</v>
      </c>
      <c r="D1896" s="3" t="s">
        <v>2474</v>
      </c>
      <c r="E1896" s="3" t="s">
        <v>191</v>
      </c>
      <c r="F1896" s="11">
        <v>100</v>
      </c>
      <c r="G1896" s="10">
        <v>0.56999999999999995</v>
      </c>
      <c r="H1896" s="26">
        <v>0</v>
      </c>
      <c r="I1896" s="24">
        <v>2540668</v>
      </c>
      <c r="J1896" s="24">
        <f t="shared" si="29"/>
        <v>2526268.2708561202</v>
      </c>
      <c r="K1896" s="23">
        <v>7</v>
      </c>
      <c r="L1896" s="24">
        <v>2378980</v>
      </c>
      <c r="M1896" s="25">
        <v>35.799999999999997</v>
      </c>
      <c r="N1896" s="25">
        <v>84.82</v>
      </c>
      <c r="O1896" s="3" t="s">
        <v>391</v>
      </c>
      <c r="P1896" s="3"/>
      <c r="Q1896" s="3" t="s">
        <v>5243</v>
      </c>
    </row>
    <row r="1897" spans="1:17">
      <c r="A1897" s="3">
        <v>1357</v>
      </c>
      <c r="B1897" s="3" t="s">
        <v>359</v>
      </c>
      <c r="C1897" s="3" t="s">
        <v>2475</v>
      </c>
      <c r="D1897" s="3" t="s">
        <v>2476</v>
      </c>
      <c r="E1897" s="3" t="s">
        <v>191</v>
      </c>
      <c r="F1897" s="11">
        <v>100</v>
      </c>
      <c r="G1897" s="10">
        <v>0.94</v>
      </c>
      <c r="H1897" s="25">
        <v>25</v>
      </c>
      <c r="I1897" s="24">
        <v>2574437</v>
      </c>
      <c r="J1897" s="24">
        <f t="shared" si="29"/>
        <v>2550462.6510798493</v>
      </c>
      <c r="K1897" s="23">
        <v>5</v>
      </c>
      <c r="L1897" s="24">
        <v>2373708</v>
      </c>
      <c r="M1897" s="25">
        <v>35.700000000000003</v>
      </c>
      <c r="N1897" s="25">
        <v>84.84</v>
      </c>
      <c r="O1897" s="3" t="s">
        <v>391</v>
      </c>
      <c r="P1897" s="3"/>
      <c r="Q1897" s="3" t="s">
        <v>5247</v>
      </c>
    </row>
    <row r="1898" spans="1:17">
      <c r="A1898" s="3">
        <v>1357</v>
      </c>
      <c r="B1898" s="3" t="s">
        <v>359</v>
      </c>
      <c r="C1898" s="3" t="s">
        <v>2477</v>
      </c>
      <c r="D1898" s="3" t="s">
        <v>2478</v>
      </c>
      <c r="E1898" s="3" t="s">
        <v>191</v>
      </c>
      <c r="F1898" s="11">
        <v>100</v>
      </c>
      <c r="G1898" s="10">
        <v>0.75</v>
      </c>
      <c r="H1898" s="26">
        <v>0</v>
      </c>
      <c r="I1898" s="24">
        <v>2455556</v>
      </c>
      <c r="J1898" s="24">
        <f t="shared" si="29"/>
        <v>2437276.4267990077</v>
      </c>
      <c r="K1898" s="23">
        <v>2</v>
      </c>
      <c r="L1898" s="24">
        <v>2369089</v>
      </c>
      <c r="M1898" s="25">
        <v>35.700000000000003</v>
      </c>
      <c r="N1898" s="25">
        <v>85.86</v>
      </c>
      <c r="O1898" s="3" t="s">
        <v>391</v>
      </c>
      <c r="P1898" s="3"/>
      <c r="Q1898" s="3" t="s">
        <v>5248</v>
      </c>
    </row>
    <row r="1899" spans="1:17">
      <c r="A1899" s="3">
        <v>1357</v>
      </c>
      <c r="B1899" s="3" t="s">
        <v>359</v>
      </c>
      <c r="C1899" s="3" t="s">
        <v>2479</v>
      </c>
      <c r="D1899" s="3" t="s">
        <v>2480</v>
      </c>
      <c r="E1899" s="3" t="s">
        <v>191</v>
      </c>
      <c r="F1899" s="11">
        <v>100</v>
      </c>
      <c r="G1899" s="11">
        <v>0</v>
      </c>
      <c r="H1899" s="26">
        <v>0</v>
      </c>
      <c r="I1899" s="24">
        <v>2365672</v>
      </c>
      <c r="J1899" s="24">
        <f t="shared" si="29"/>
        <v>2365672</v>
      </c>
      <c r="K1899" s="23">
        <v>1</v>
      </c>
      <c r="L1899" s="24">
        <v>2365671</v>
      </c>
      <c r="M1899" s="25">
        <v>35.299999999999997</v>
      </c>
      <c r="N1899" s="25">
        <v>86.29</v>
      </c>
      <c r="O1899" s="3" t="s">
        <v>391</v>
      </c>
      <c r="P1899" s="3"/>
      <c r="Q1899" s="3" t="s">
        <v>5232</v>
      </c>
    </row>
    <row r="1900" spans="1:17">
      <c r="A1900" s="3">
        <v>1357</v>
      </c>
      <c r="B1900" s="3" t="s">
        <v>359</v>
      </c>
      <c r="C1900" s="3" t="s">
        <v>2481</v>
      </c>
      <c r="D1900" s="3" t="s">
        <v>2482</v>
      </c>
      <c r="E1900" s="3" t="s">
        <v>191</v>
      </c>
      <c r="F1900" s="11">
        <v>100</v>
      </c>
      <c r="G1900" s="11">
        <v>0</v>
      </c>
      <c r="H1900" s="26">
        <v>0</v>
      </c>
      <c r="I1900" s="24">
        <v>2365589</v>
      </c>
      <c r="J1900" s="24">
        <f t="shared" si="29"/>
        <v>2365589</v>
      </c>
      <c r="K1900" s="23">
        <v>1</v>
      </c>
      <c r="L1900" s="24">
        <v>2365589</v>
      </c>
      <c r="M1900" s="25">
        <v>35.299999999999997</v>
      </c>
      <c r="N1900" s="25">
        <v>86.24</v>
      </c>
      <c r="O1900" s="3" t="s">
        <v>391</v>
      </c>
      <c r="P1900" s="3"/>
      <c r="Q1900" s="3" t="s">
        <v>5232</v>
      </c>
    </row>
    <row r="1901" spans="1:17">
      <c r="A1901" s="3">
        <v>1357</v>
      </c>
      <c r="B1901" s="3" t="s">
        <v>359</v>
      </c>
      <c r="C1901" s="3" t="s">
        <v>2483</v>
      </c>
      <c r="D1901" s="3" t="s">
        <v>2484</v>
      </c>
      <c r="E1901" s="3" t="s">
        <v>191</v>
      </c>
      <c r="F1901" s="11">
        <v>100</v>
      </c>
      <c r="G1901" s="10">
        <v>0.19</v>
      </c>
      <c r="H1901" s="26">
        <v>0</v>
      </c>
      <c r="I1901" s="24">
        <v>2364973</v>
      </c>
      <c r="J1901" s="24">
        <f t="shared" si="29"/>
        <v>2360488.0726619423</v>
      </c>
      <c r="K1901" s="23">
        <v>1</v>
      </c>
      <c r="L1901" s="24">
        <v>2364973</v>
      </c>
      <c r="M1901" s="25">
        <v>35.799999999999997</v>
      </c>
      <c r="N1901" s="25">
        <v>84.88</v>
      </c>
      <c r="O1901" s="3" t="s">
        <v>391</v>
      </c>
      <c r="P1901" s="3"/>
      <c r="Q1901" s="3" t="s">
        <v>5243</v>
      </c>
    </row>
    <row r="1902" spans="1:17">
      <c r="A1902" s="3">
        <v>1357</v>
      </c>
      <c r="B1902" s="3" t="s">
        <v>359</v>
      </c>
      <c r="C1902" s="3" t="s">
        <v>2485</v>
      </c>
      <c r="D1902" s="3" t="s">
        <v>2486</v>
      </c>
      <c r="E1902" s="3" t="s">
        <v>191</v>
      </c>
      <c r="F1902" s="11">
        <v>100</v>
      </c>
      <c r="G1902" s="10">
        <v>1.1299999999999999</v>
      </c>
      <c r="H1902" s="25">
        <v>100</v>
      </c>
      <c r="I1902" s="24">
        <v>2605663</v>
      </c>
      <c r="J1902" s="24">
        <f t="shared" si="29"/>
        <v>2576548.0075150798</v>
      </c>
      <c r="K1902" s="23">
        <v>5</v>
      </c>
      <c r="L1902" s="24">
        <v>2364555</v>
      </c>
      <c r="M1902" s="25">
        <v>35.299999999999997</v>
      </c>
      <c r="N1902" s="25">
        <v>85.7</v>
      </c>
      <c r="O1902" s="3" t="s">
        <v>391</v>
      </c>
      <c r="P1902" s="3"/>
      <c r="Q1902" s="3" t="s">
        <v>5232</v>
      </c>
    </row>
    <row r="1903" spans="1:17">
      <c r="A1903" s="3">
        <v>1357</v>
      </c>
      <c r="B1903" s="3" t="s">
        <v>359</v>
      </c>
      <c r="C1903" s="3" t="s">
        <v>2487</v>
      </c>
      <c r="D1903" s="3" t="s">
        <v>2488</v>
      </c>
      <c r="E1903" s="3" t="s">
        <v>191</v>
      </c>
      <c r="F1903" s="10">
        <v>94.62</v>
      </c>
      <c r="G1903" s="11">
        <v>0</v>
      </c>
      <c r="H1903" s="26">
        <v>0</v>
      </c>
      <c r="I1903" s="24">
        <v>2384935</v>
      </c>
      <c r="J1903" s="24">
        <f t="shared" si="29"/>
        <v>2520540.0549566685</v>
      </c>
      <c r="K1903" s="23">
        <v>7</v>
      </c>
      <c r="L1903" s="24">
        <v>2342518</v>
      </c>
      <c r="M1903" s="25">
        <v>35.1</v>
      </c>
      <c r="N1903" s="25">
        <v>85.88</v>
      </c>
      <c r="O1903" s="3" t="s">
        <v>391</v>
      </c>
      <c r="P1903" s="3"/>
      <c r="Q1903" s="3" t="s">
        <v>5246</v>
      </c>
    </row>
    <row r="1904" spans="1:17">
      <c r="A1904" s="3">
        <v>1357</v>
      </c>
      <c r="B1904" s="3" t="s">
        <v>359</v>
      </c>
      <c r="C1904" s="3" t="s">
        <v>2489</v>
      </c>
      <c r="D1904" s="3" t="s">
        <v>2490</v>
      </c>
      <c r="E1904" s="3" t="s">
        <v>191</v>
      </c>
      <c r="F1904" s="10">
        <v>94.6</v>
      </c>
      <c r="G1904" s="11">
        <v>0</v>
      </c>
      <c r="H1904" s="26">
        <v>0</v>
      </c>
      <c r="I1904" s="24">
        <v>2392504</v>
      </c>
      <c r="J1904" s="24">
        <f t="shared" si="29"/>
        <v>2529073.9957716702</v>
      </c>
      <c r="K1904" s="23">
        <v>4</v>
      </c>
      <c r="L1904" s="24">
        <v>2335639</v>
      </c>
      <c r="M1904" s="25">
        <v>35.299999999999997</v>
      </c>
      <c r="N1904" s="25">
        <v>86.49</v>
      </c>
      <c r="O1904" s="3" t="s">
        <v>391</v>
      </c>
      <c r="P1904" s="3"/>
      <c r="Q1904" s="3" t="s">
        <v>5237</v>
      </c>
    </row>
    <row r="1905" spans="1:17">
      <c r="A1905" s="3">
        <v>1357</v>
      </c>
      <c r="B1905" s="3" t="s">
        <v>359</v>
      </c>
      <c r="C1905" s="3" t="s">
        <v>2493</v>
      </c>
      <c r="D1905" s="3" t="s">
        <v>2494</v>
      </c>
      <c r="E1905" s="3" t="s">
        <v>191</v>
      </c>
      <c r="F1905" s="10">
        <v>98.49</v>
      </c>
      <c r="G1905" s="10">
        <v>0.69</v>
      </c>
      <c r="H1905" s="26">
        <v>0</v>
      </c>
      <c r="I1905" s="24">
        <v>2265140</v>
      </c>
      <c r="J1905" s="24">
        <f t="shared" si="29"/>
        <v>2283867.7152651749</v>
      </c>
      <c r="K1905" s="23">
        <v>1</v>
      </c>
      <c r="L1905" s="24">
        <v>2265140</v>
      </c>
      <c r="M1905" s="25">
        <v>38.200000000000003</v>
      </c>
      <c r="N1905" s="25">
        <v>86.1</v>
      </c>
      <c r="O1905" s="3" t="s">
        <v>773</v>
      </c>
      <c r="P1905" s="3"/>
      <c r="Q1905" s="3" t="s">
        <v>5249</v>
      </c>
    </row>
    <row r="1906" spans="1:17">
      <c r="A1906" s="3">
        <v>1357</v>
      </c>
      <c r="B1906" s="3" t="s">
        <v>359</v>
      </c>
      <c r="C1906" s="3" t="s">
        <v>2500</v>
      </c>
      <c r="D1906" s="3" t="s">
        <v>2501</v>
      </c>
      <c r="E1906" s="3" t="s">
        <v>191</v>
      </c>
      <c r="F1906" s="11">
        <v>100</v>
      </c>
      <c r="G1906" s="10">
        <v>0.38</v>
      </c>
      <c r="H1906" s="26">
        <v>0</v>
      </c>
      <c r="I1906" s="24">
        <v>2488552</v>
      </c>
      <c r="J1906" s="24">
        <f t="shared" si="29"/>
        <v>2479131.3010559874</v>
      </c>
      <c r="K1906" s="23">
        <v>8</v>
      </c>
      <c r="L1906" s="24">
        <v>2250607</v>
      </c>
      <c r="M1906" s="25">
        <v>35.700000000000003</v>
      </c>
      <c r="N1906" s="25">
        <v>84.8</v>
      </c>
      <c r="O1906" s="3" t="s">
        <v>391</v>
      </c>
      <c r="P1906" s="3"/>
      <c r="Q1906" s="3" t="s">
        <v>5250</v>
      </c>
    </row>
    <row r="1907" spans="1:17">
      <c r="A1907" s="3">
        <v>1357</v>
      </c>
      <c r="B1907" s="3" t="s">
        <v>359</v>
      </c>
      <c r="C1907" s="3" t="s">
        <v>2502</v>
      </c>
      <c r="D1907" s="3" t="s">
        <v>2503</v>
      </c>
      <c r="E1907" s="3" t="s">
        <v>191</v>
      </c>
      <c r="F1907" s="11">
        <v>100</v>
      </c>
      <c r="G1907" s="10">
        <v>0.38</v>
      </c>
      <c r="H1907" s="26">
        <v>0</v>
      </c>
      <c r="I1907" s="24">
        <v>2492490</v>
      </c>
      <c r="J1907" s="24">
        <f t="shared" si="29"/>
        <v>2483054.3933054395</v>
      </c>
      <c r="K1907" s="23">
        <v>9</v>
      </c>
      <c r="L1907" s="24">
        <v>2250588</v>
      </c>
      <c r="M1907" s="25">
        <v>35.700000000000003</v>
      </c>
      <c r="N1907" s="25">
        <v>84.72</v>
      </c>
      <c r="O1907" s="3" t="s">
        <v>391</v>
      </c>
      <c r="P1907" s="3"/>
      <c r="Q1907" s="3" t="s">
        <v>5250</v>
      </c>
    </row>
    <row r="1908" spans="1:17">
      <c r="A1908" s="3">
        <v>1357</v>
      </c>
      <c r="B1908" s="3" t="s">
        <v>359</v>
      </c>
      <c r="C1908" s="3" t="s">
        <v>2504</v>
      </c>
      <c r="D1908" s="3" t="s">
        <v>2505</v>
      </c>
      <c r="E1908" s="3" t="s">
        <v>191</v>
      </c>
      <c r="F1908" s="11">
        <v>100</v>
      </c>
      <c r="G1908" s="10">
        <v>0.38</v>
      </c>
      <c r="H1908" s="26">
        <v>0</v>
      </c>
      <c r="I1908" s="24">
        <v>2457347</v>
      </c>
      <c r="J1908" s="24">
        <f t="shared" si="29"/>
        <v>2448044.4311615862</v>
      </c>
      <c r="K1908" s="23">
        <v>9</v>
      </c>
      <c r="L1908" s="24">
        <v>2250427</v>
      </c>
      <c r="M1908" s="25">
        <v>35.700000000000003</v>
      </c>
      <c r="N1908" s="25">
        <v>84.69</v>
      </c>
      <c r="O1908" s="3" t="s">
        <v>391</v>
      </c>
      <c r="P1908" s="3"/>
      <c r="Q1908" s="3" t="s">
        <v>5250</v>
      </c>
    </row>
    <row r="1909" spans="1:17">
      <c r="A1909" s="3">
        <v>1357</v>
      </c>
      <c r="B1909" s="3" t="s">
        <v>359</v>
      </c>
      <c r="C1909" s="3" t="s">
        <v>2506</v>
      </c>
      <c r="D1909" s="3" t="s">
        <v>2507</v>
      </c>
      <c r="E1909" s="3" t="s">
        <v>191</v>
      </c>
      <c r="F1909" s="11">
        <v>100</v>
      </c>
      <c r="G1909" s="10">
        <v>0.38</v>
      </c>
      <c r="H1909" s="26">
        <v>0</v>
      </c>
      <c r="I1909" s="24">
        <v>2408645</v>
      </c>
      <c r="J1909" s="24">
        <f t="shared" si="29"/>
        <v>2399526.7981669656</v>
      </c>
      <c r="K1909" s="23">
        <v>4</v>
      </c>
      <c r="L1909" s="24">
        <v>2248603</v>
      </c>
      <c r="M1909" s="25">
        <v>35.799999999999997</v>
      </c>
      <c r="N1909" s="25">
        <v>84.92</v>
      </c>
      <c r="O1909" s="3" t="s">
        <v>391</v>
      </c>
      <c r="P1909" s="3"/>
      <c r="Q1909" s="3" t="s">
        <v>5250</v>
      </c>
    </row>
    <row r="1910" spans="1:17">
      <c r="A1910" s="3">
        <v>1357</v>
      </c>
      <c r="B1910" s="3" t="s">
        <v>359</v>
      </c>
      <c r="C1910" s="3" t="s">
        <v>2512</v>
      </c>
      <c r="D1910" s="3" t="s">
        <v>2513</v>
      </c>
      <c r="E1910" s="3" t="s">
        <v>191</v>
      </c>
      <c r="F1910" s="11">
        <v>100</v>
      </c>
      <c r="G1910" s="11">
        <v>0</v>
      </c>
      <c r="H1910" s="26">
        <v>0</v>
      </c>
      <c r="I1910" s="24">
        <v>2208218</v>
      </c>
      <c r="J1910" s="24">
        <f t="shared" si="29"/>
        <v>2208218</v>
      </c>
      <c r="K1910" s="23">
        <v>1</v>
      </c>
      <c r="L1910" s="24">
        <v>2208218</v>
      </c>
      <c r="M1910" s="25">
        <v>35.299999999999997</v>
      </c>
      <c r="N1910" s="25">
        <v>86.36</v>
      </c>
      <c r="O1910" s="3" t="s">
        <v>391</v>
      </c>
      <c r="P1910" s="3"/>
      <c r="Q1910" s="3" t="s">
        <v>5232</v>
      </c>
    </row>
    <row r="1911" spans="1:17">
      <c r="A1911" s="3">
        <v>1357</v>
      </c>
      <c r="B1911" s="3" t="s">
        <v>359</v>
      </c>
      <c r="C1911" s="3" t="s">
        <v>2520</v>
      </c>
      <c r="D1911" s="3" t="s">
        <v>2521</v>
      </c>
      <c r="E1911" s="3" t="s">
        <v>191</v>
      </c>
      <c r="F1911" s="10">
        <v>99.62</v>
      </c>
      <c r="G1911" s="10">
        <v>0.19</v>
      </c>
      <c r="H1911" s="26">
        <v>0</v>
      </c>
      <c r="I1911" s="24">
        <v>2273230</v>
      </c>
      <c r="J1911" s="24">
        <f t="shared" si="29"/>
        <v>2277557.3589820657</v>
      </c>
      <c r="K1911" s="23">
        <v>4</v>
      </c>
      <c r="L1911" s="24">
        <v>2116533</v>
      </c>
      <c r="M1911" s="25">
        <v>39.4</v>
      </c>
      <c r="N1911" s="25">
        <v>86.33</v>
      </c>
      <c r="O1911" s="3" t="s">
        <v>2522</v>
      </c>
      <c r="P1911" s="3"/>
    </row>
    <row r="1912" spans="1:17">
      <c r="A1912" s="3">
        <v>1357</v>
      </c>
      <c r="B1912" s="3" t="s">
        <v>359</v>
      </c>
      <c r="C1912" s="3" t="s">
        <v>2523</v>
      </c>
      <c r="D1912" s="3" t="s">
        <v>2524</v>
      </c>
      <c r="E1912" s="3" t="s">
        <v>191</v>
      </c>
      <c r="F1912" s="11">
        <v>100</v>
      </c>
      <c r="G1912" s="11">
        <v>0</v>
      </c>
      <c r="H1912" s="26">
        <v>0</v>
      </c>
      <c r="I1912" s="24">
        <v>2106259</v>
      </c>
      <c r="J1912" s="24">
        <f t="shared" si="29"/>
        <v>2106259</v>
      </c>
      <c r="K1912" s="23">
        <v>1</v>
      </c>
      <c r="L1912" s="24">
        <v>2106259</v>
      </c>
      <c r="M1912" s="25">
        <v>38.1</v>
      </c>
      <c r="N1912" s="25">
        <v>88.09</v>
      </c>
      <c r="O1912" s="3" t="s">
        <v>822</v>
      </c>
      <c r="P1912" s="3"/>
      <c r="Q1912" s="3" t="s">
        <v>5251</v>
      </c>
    </row>
    <row r="1913" spans="1:17">
      <c r="A1913" s="3">
        <v>1357</v>
      </c>
      <c r="B1913" s="3" t="s">
        <v>359</v>
      </c>
      <c r="C1913" s="3" t="s">
        <v>2546</v>
      </c>
      <c r="D1913" s="3" t="s">
        <v>2547</v>
      </c>
      <c r="E1913" s="3" t="s">
        <v>191</v>
      </c>
      <c r="F1913" s="11">
        <v>100</v>
      </c>
      <c r="G1913" s="10">
        <v>0.19</v>
      </c>
      <c r="H1913" s="26">
        <v>0</v>
      </c>
      <c r="I1913" s="24">
        <v>2084337</v>
      </c>
      <c r="J1913" s="24">
        <f t="shared" si="29"/>
        <v>2080384.2698872143</v>
      </c>
      <c r="K1913" s="23">
        <v>2</v>
      </c>
      <c r="L1913" s="24">
        <v>2049769</v>
      </c>
      <c r="M1913" s="25">
        <v>38.700000000000003</v>
      </c>
      <c r="N1913" s="25">
        <v>86.75</v>
      </c>
      <c r="O1913" s="3" t="s">
        <v>822</v>
      </c>
      <c r="P1913" s="3"/>
      <c r="Q1913" s="3" t="s">
        <v>5252</v>
      </c>
    </row>
    <row r="1914" spans="1:17">
      <c r="A1914" s="3">
        <v>1357</v>
      </c>
      <c r="B1914" s="3" t="s">
        <v>359</v>
      </c>
      <c r="C1914" s="3" t="s">
        <v>2550</v>
      </c>
      <c r="D1914" s="3" t="s">
        <v>2551</v>
      </c>
      <c r="E1914" s="3" t="s">
        <v>184</v>
      </c>
      <c r="F1914" s="11">
        <v>100</v>
      </c>
      <c r="G1914" s="10">
        <v>0.19</v>
      </c>
      <c r="H1914" s="26">
        <v>0</v>
      </c>
      <c r="I1914" s="24">
        <v>2034666</v>
      </c>
      <c r="J1914" s="24">
        <f t="shared" si="29"/>
        <v>2030807.4658149516</v>
      </c>
      <c r="K1914" s="23">
        <v>1</v>
      </c>
      <c r="L1914" s="24">
        <v>2034666</v>
      </c>
      <c r="M1914" s="25">
        <v>38.4</v>
      </c>
      <c r="N1914" s="25">
        <v>87.59</v>
      </c>
      <c r="O1914" s="3" t="s">
        <v>822</v>
      </c>
      <c r="P1914" s="3"/>
      <c r="Q1914" s="3" t="s">
        <v>5253</v>
      </c>
    </row>
    <row r="1915" spans="1:17">
      <c r="A1915" s="3">
        <v>1357</v>
      </c>
      <c r="B1915" s="3" t="s">
        <v>359</v>
      </c>
      <c r="C1915" s="3" t="s">
        <v>2552</v>
      </c>
      <c r="D1915" s="3" t="s">
        <v>2553</v>
      </c>
      <c r="E1915" s="3" t="s">
        <v>191</v>
      </c>
      <c r="F1915" s="11">
        <v>100</v>
      </c>
      <c r="G1915" s="10">
        <v>0.19</v>
      </c>
      <c r="H1915" s="26">
        <v>0</v>
      </c>
      <c r="I1915" s="24">
        <v>2034613</v>
      </c>
      <c r="J1915" s="24">
        <f t="shared" si="29"/>
        <v>2030754.5663239846</v>
      </c>
      <c r="K1915" s="23">
        <v>1</v>
      </c>
      <c r="L1915" s="24">
        <v>2034613</v>
      </c>
      <c r="M1915" s="25">
        <v>38.4</v>
      </c>
      <c r="N1915" s="25">
        <v>87.59</v>
      </c>
      <c r="O1915" s="3" t="s">
        <v>822</v>
      </c>
      <c r="P1915" s="3"/>
    </row>
    <row r="1916" spans="1:17">
      <c r="A1916" s="3">
        <v>1357</v>
      </c>
      <c r="B1916" s="3" t="s">
        <v>359</v>
      </c>
      <c r="C1916" s="3" t="s">
        <v>2554</v>
      </c>
      <c r="D1916" s="3" t="s">
        <v>2555</v>
      </c>
      <c r="E1916" s="3" t="s">
        <v>191</v>
      </c>
      <c r="F1916" s="10">
        <v>99.62</v>
      </c>
      <c r="G1916" s="11">
        <v>0</v>
      </c>
      <c r="H1916" s="26">
        <v>0</v>
      </c>
      <c r="I1916" s="24">
        <v>1997720</v>
      </c>
      <c r="J1916" s="24">
        <f t="shared" si="29"/>
        <v>2005340.2931138324</v>
      </c>
      <c r="K1916" s="23">
        <v>1</v>
      </c>
      <c r="L1916" s="24">
        <v>1997720</v>
      </c>
      <c r="M1916" s="25">
        <v>38.200000000000003</v>
      </c>
      <c r="N1916" s="25">
        <v>87.58</v>
      </c>
      <c r="O1916" s="3" t="s">
        <v>822</v>
      </c>
      <c r="P1916" s="3"/>
      <c r="Q1916" s="3" t="s">
        <v>5254</v>
      </c>
    </row>
    <row r="1917" spans="1:17">
      <c r="A1917" s="3">
        <v>1357</v>
      </c>
      <c r="B1917" s="3" t="s">
        <v>359</v>
      </c>
      <c r="C1917" s="3" t="s">
        <v>2556</v>
      </c>
      <c r="D1917" s="3" t="s">
        <v>2557</v>
      </c>
      <c r="E1917" s="3" t="s">
        <v>191</v>
      </c>
      <c r="F1917" s="10">
        <v>99.62</v>
      </c>
      <c r="G1917" s="11">
        <v>0</v>
      </c>
      <c r="H1917" s="26">
        <v>0</v>
      </c>
      <c r="I1917" s="24">
        <v>1995099</v>
      </c>
      <c r="J1917" s="24">
        <f t="shared" si="29"/>
        <v>2002709.2953222243</v>
      </c>
      <c r="K1917" s="23">
        <v>1</v>
      </c>
      <c r="L1917" s="24">
        <v>1995099</v>
      </c>
      <c r="M1917" s="25">
        <v>38.799999999999997</v>
      </c>
      <c r="N1917" s="25">
        <v>86.6</v>
      </c>
      <c r="O1917" s="3" t="s">
        <v>385</v>
      </c>
      <c r="P1917" s="3"/>
    </row>
    <row r="1918" spans="1:17">
      <c r="A1918" s="3">
        <v>1357</v>
      </c>
      <c r="B1918" s="3" t="s">
        <v>359</v>
      </c>
      <c r="C1918" s="3" t="s">
        <v>2558</v>
      </c>
      <c r="D1918" s="3" t="s">
        <v>2559</v>
      </c>
      <c r="E1918" s="3" t="s">
        <v>191</v>
      </c>
      <c r="F1918" s="11">
        <v>100</v>
      </c>
      <c r="G1918" s="11">
        <v>0</v>
      </c>
      <c r="H1918" s="26">
        <v>0</v>
      </c>
      <c r="I1918" s="24">
        <v>1963964</v>
      </c>
      <c r="J1918" s="24">
        <f t="shared" si="29"/>
        <v>1963964</v>
      </c>
      <c r="K1918" s="23">
        <v>1</v>
      </c>
      <c r="L1918" s="24">
        <v>1963964</v>
      </c>
      <c r="M1918" s="25">
        <v>38.799999999999997</v>
      </c>
      <c r="N1918" s="25">
        <v>87.16</v>
      </c>
      <c r="O1918" s="3" t="s">
        <v>822</v>
      </c>
      <c r="P1918" s="3"/>
      <c r="Q1918" s="3" t="s">
        <v>5255</v>
      </c>
    </row>
    <row r="1919" spans="1:17">
      <c r="A1919" s="3">
        <v>1357</v>
      </c>
      <c r="B1919" s="3" t="s">
        <v>359</v>
      </c>
      <c r="C1919" s="3" t="s">
        <v>2560</v>
      </c>
      <c r="D1919" s="3" t="s">
        <v>2561</v>
      </c>
      <c r="E1919" s="3" t="s">
        <v>191</v>
      </c>
      <c r="F1919" s="11">
        <v>100</v>
      </c>
      <c r="G1919" s="10">
        <v>0.56999999999999995</v>
      </c>
      <c r="H1919" s="25">
        <v>50</v>
      </c>
      <c r="I1919" s="24">
        <v>2130387</v>
      </c>
      <c r="J1919" s="24">
        <f t="shared" si="29"/>
        <v>2118312.6180769615</v>
      </c>
      <c r="K1919" s="23">
        <v>5</v>
      </c>
      <c r="L1919" s="24">
        <v>1961319</v>
      </c>
      <c r="M1919" s="25">
        <v>38.6</v>
      </c>
      <c r="N1919" s="25">
        <v>86.92</v>
      </c>
      <c r="O1919" s="3" t="s">
        <v>822</v>
      </c>
      <c r="P1919" s="3"/>
      <c r="Q1919" s="3" t="s">
        <v>5256</v>
      </c>
    </row>
    <row r="1920" spans="1:17">
      <c r="A1920" s="3">
        <v>1357</v>
      </c>
      <c r="B1920" s="3" t="s">
        <v>359</v>
      </c>
      <c r="C1920" s="3" t="s">
        <v>2562</v>
      </c>
      <c r="D1920" s="3" t="s">
        <v>2563</v>
      </c>
      <c r="E1920" s="3" t="s">
        <v>191</v>
      </c>
      <c r="F1920" s="11">
        <v>100</v>
      </c>
      <c r="G1920" s="11">
        <v>0</v>
      </c>
      <c r="H1920" s="26">
        <v>0</v>
      </c>
      <c r="I1920" s="24">
        <v>1950135</v>
      </c>
      <c r="J1920" s="24">
        <f t="shared" si="29"/>
        <v>1950134.9999999998</v>
      </c>
      <c r="K1920" s="23">
        <v>1</v>
      </c>
      <c r="L1920" s="24">
        <v>1950135</v>
      </c>
      <c r="M1920" s="25">
        <v>38.799999999999997</v>
      </c>
      <c r="N1920" s="25">
        <v>87.1</v>
      </c>
      <c r="O1920" s="3" t="s">
        <v>822</v>
      </c>
      <c r="P1920" s="3"/>
      <c r="Q1920" s="3" t="s">
        <v>5255</v>
      </c>
    </row>
    <row r="1921" spans="1:17">
      <c r="A1921" s="3">
        <v>1357</v>
      </c>
      <c r="B1921" s="3" t="s">
        <v>359</v>
      </c>
      <c r="C1921" s="3" t="s">
        <v>2577</v>
      </c>
      <c r="D1921" s="3" t="s">
        <v>2563</v>
      </c>
      <c r="E1921" s="3" t="s">
        <v>191</v>
      </c>
      <c r="F1921" s="11">
        <v>100</v>
      </c>
      <c r="G1921" s="11">
        <v>0</v>
      </c>
      <c r="H1921" s="26">
        <v>0</v>
      </c>
      <c r="I1921" s="24">
        <v>1932107</v>
      </c>
      <c r="J1921" s="24">
        <f t="shared" si="29"/>
        <v>1932107</v>
      </c>
      <c r="K1921" s="23">
        <v>6</v>
      </c>
      <c r="L1921" s="24">
        <v>1567848</v>
      </c>
      <c r="M1921" s="25">
        <v>38.700000000000003</v>
      </c>
      <c r="N1921" s="25">
        <v>87.94</v>
      </c>
      <c r="O1921" s="3" t="s">
        <v>822</v>
      </c>
      <c r="P1921" s="3"/>
      <c r="Q1921" s="3" t="s">
        <v>5255</v>
      </c>
    </row>
    <row r="1922" spans="1:17">
      <c r="A1922" s="3">
        <v>1357</v>
      </c>
      <c r="B1922" s="3" t="s">
        <v>359</v>
      </c>
      <c r="C1922" s="3" t="s">
        <v>2582</v>
      </c>
      <c r="D1922" s="3" t="s">
        <v>2583</v>
      </c>
      <c r="E1922" s="3" t="s">
        <v>191</v>
      </c>
      <c r="F1922" s="11">
        <v>100</v>
      </c>
      <c r="G1922" s="10">
        <v>0.95</v>
      </c>
      <c r="H1922" s="25">
        <v>20</v>
      </c>
      <c r="I1922" s="24">
        <v>2253704</v>
      </c>
      <c r="J1922" s="24">
        <f t="shared" si="29"/>
        <v>2232495.2947003464</v>
      </c>
      <c r="K1922" s="23">
        <v>13</v>
      </c>
      <c r="L1922" s="24">
        <v>1512971</v>
      </c>
      <c r="M1922" s="25">
        <v>37.700000000000003</v>
      </c>
      <c r="N1922" s="25">
        <v>87.8</v>
      </c>
      <c r="O1922" s="3" t="s">
        <v>822</v>
      </c>
      <c r="P1922" s="3"/>
      <c r="Q1922" s="3" t="s">
        <v>5257</v>
      </c>
    </row>
    <row r="1923" spans="1:17">
      <c r="A1923" s="3">
        <v>1357</v>
      </c>
      <c r="B1923" s="3" t="s">
        <v>359</v>
      </c>
      <c r="C1923" s="3" t="s">
        <v>2765</v>
      </c>
      <c r="D1923" s="3" t="s">
        <v>2766</v>
      </c>
      <c r="E1923" s="3" t="s">
        <v>191</v>
      </c>
      <c r="F1923" s="11">
        <v>100</v>
      </c>
      <c r="G1923" s="10">
        <v>0.56999999999999995</v>
      </c>
      <c r="H1923" s="26">
        <v>0</v>
      </c>
      <c r="I1923" s="24">
        <v>2542511</v>
      </c>
      <c r="J1923" s="24">
        <f t="shared" si="29"/>
        <v>2528100.8252958143</v>
      </c>
      <c r="K1923" s="23">
        <v>51</v>
      </c>
      <c r="L1923" s="24">
        <v>619900</v>
      </c>
      <c r="M1923" s="25">
        <v>35.700000000000003</v>
      </c>
      <c r="N1923" s="25">
        <v>85.34</v>
      </c>
      <c r="O1923" s="3" t="s">
        <v>391</v>
      </c>
      <c r="P1923" s="3"/>
      <c r="Q1923" s="3" t="s">
        <v>5243</v>
      </c>
    </row>
    <row r="1924" spans="1:17">
      <c r="A1924" s="3">
        <v>1357</v>
      </c>
      <c r="B1924" s="3" t="s">
        <v>359</v>
      </c>
      <c r="C1924" s="3" t="s">
        <v>2884</v>
      </c>
      <c r="D1924" s="3" t="s">
        <v>2885</v>
      </c>
      <c r="E1924" s="3" t="s">
        <v>191</v>
      </c>
      <c r="F1924" s="11">
        <v>100</v>
      </c>
      <c r="G1924" s="11">
        <v>0</v>
      </c>
      <c r="H1924" s="26">
        <v>0</v>
      </c>
      <c r="I1924" s="24">
        <v>2068357</v>
      </c>
      <c r="J1924" s="24">
        <f t="shared" ref="J1924:J1987" si="30">I1924/(F1924+G1924)*100</f>
        <v>2068357</v>
      </c>
      <c r="K1924" s="23">
        <v>14</v>
      </c>
      <c r="L1924" s="24">
        <v>496618</v>
      </c>
      <c r="M1924" s="25">
        <v>38</v>
      </c>
      <c r="N1924" s="25">
        <v>89.05</v>
      </c>
      <c r="O1924" s="3" t="s">
        <v>822</v>
      </c>
      <c r="P1924" s="3"/>
      <c r="Q1924" s="3" t="s">
        <v>5251</v>
      </c>
    </row>
    <row r="1925" spans="1:17">
      <c r="A1925" s="3">
        <v>1357</v>
      </c>
      <c r="B1925" s="3" t="s">
        <v>359</v>
      </c>
      <c r="C1925" s="3" t="s">
        <v>2886</v>
      </c>
      <c r="D1925" s="3" t="s">
        <v>2887</v>
      </c>
      <c r="E1925" s="3" t="s">
        <v>191</v>
      </c>
      <c r="F1925" s="11">
        <v>100</v>
      </c>
      <c r="G1925" s="11">
        <v>0</v>
      </c>
      <c r="H1925" s="26">
        <v>0</v>
      </c>
      <c r="I1925" s="24">
        <v>2030884</v>
      </c>
      <c r="J1925" s="24">
        <f t="shared" si="30"/>
        <v>2030884</v>
      </c>
      <c r="K1925" s="23">
        <v>12</v>
      </c>
      <c r="L1925" s="24">
        <v>496486</v>
      </c>
      <c r="M1925" s="25">
        <v>38.1</v>
      </c>
      <c r="N1925" s="25">
        <v>89.16</v>
      </c>
      <c r="O1925" s="3" t="s">
        <v>822</v>
      </c>
      <c r="P1925" s="3"/>
      <c r="Q1925" s="3" t="s">
        <v>5251</v>
      </c>
    </row>
    <row r="1926" spans="1:17">
      <c r="A1926" s="3">
        <v>1357</v>
      </c>
      <c r="B1926" s="3" t="s">
        <v>359</v>
      </c>
      <c r="C1926" s="3" t="s">
        <v>2888</v>
      </c>
      <c r="D1926" s="3" t="s">
        <v>2889</v>
      </c>
      <c r="E1926" s="3" t="s">
        <v>191</v>
      </c>
      <c r="F1926" s="11">
        <v>100</v>
      </c>
      <c r="G1926" s="11">
        <v>0</v>
      </c>
      <c r="H1926" s="26">
        <v>0</v>
      </c>
      <c r="I1926" s="24">
        <v>2018950</v>
      </c>
      <c r="J1926" s="24">
        <f t="shared" si="30"/>
        <v>2018950</v>
      </c>
      <c r="K1926" s="23">
        <v>13</v>
      </c>
      <c r="L1926" s="24">
        <v>496481</v>
      </c>
      <c r="M1926" s="25">
        <v>38.200000000000003</v>
      </c>
      <c r="N1926" s="25">
        <v>89.07</v>
      </c>
      <c r="O1926" s="3" t="s">
        <v>822</v>
      </c>
      <c r="P1926" s="3"/>
      <c r="Q1926" s="3" t="s">
        <v>5251</v>
      </c>
    </row>
    <row r="1927" spans="1:17">
      <c r="A1927" s="3">
        <v>1357</v>
      </c>
      <c r="B1927" s="3" t="s">
        <v>359</v>
      </c>
      <c r="C1927" s="3" t="s">
        <v>2890</v>
      </c>
      <c r="D1927" s="3" t="s">
        <v>2891</v>
      </c>
      <c r="E1927" s="3" t="s">
        <v>191</v>
      </c>
      <c r="F1927" s="11">
        <v>100</v>
      </c>
      <c r="G1927" s="11">
        <v>0</v>
      </c>
      <c r="H1927" s="26">
        <v>0</v>
      </c>
      <c r="I1927" s="24">
        <v>2033882</v>
      </c>
      <c r="J1927" s="24">
        <f t="shared" si="30"/>
        <v>2033882</v>
      </c>
      <c r="K1927" s="23">
        <v>21</v>
      </c>
      <c r="L1927" s="24">
        <v>496477</v>
      </c>
      <c r="M1927" s="25">
        <v>38.1</v>
      </c>
      <c r="N1927" s="25">
        <v>89.16</v>
      </c>
      <c r="O1927" s="3" t="s">
        <v>822</v>
      </c>
      <c r="P1927" s="3"/>
      <c r="Q1927" s="3" t="s">
        <v>5251</v>
      </c>
    </row>
    <row r="1928" spans="1:17">
      <c r="A1928" s="3">
        <v>1357</v>
      </c>
      <c r="B1928" s="3" t="s">
        <v>359</v>
      </c>
      <c r="C1928" s="3" t="s">
        <v>2976</v>
      </c>
      <c r="D1928" s="3" t="s">
        <v>2977</v>
      </c>
      <c r="E1928" s="3" t="s">
        <v>191</v>
      </c>
      <c r="F1928" s="10">
        <v>98.49</v>
      </c>
      <c r="G1928" s="10">
        <v>0.63</v>
      </c>
      <c r="H1928" s="26">
        <v>0</v>
      </c>
      <c r="I1928" s="24">
        <v>2169598</v>
      </c>
      <c r="J1928" s="24">
        <f t="shared" si="30"/>
        <v>2188859.9677158999</v>
      </c>
      <c r="K1928" s="23">
        <v>20</v>
      </c>
      <c r="L1928" s="24">
        <v>461990</v>
      </c>
      <c r="M1928" s="25">
        <v>41.3</v>
      </c>
      <c r="N1928" s="25">
        <v>89.73</v>
      </c>
      <c r="O1928" s="3" t="s">
        <v>2978</v>
      </c>
      <c r="P1928" s="3"/>
    </row>
    <row r="1929" spans="1:17">
      <c r="A1929" s="3">
        <v>1357</v>
      </c>
      <c r="B1929" s="3" t="s">
        <v>359</v>
      </c>
      <c r="C1929" s="3" t="s">
        <v>3143</v>
      </c>
      <c r="D1929" s="3" t="s">
        <v>3144</v>
      </c>
      <c r="E1929" s="3" t="s">
        <v>184</v>
      </c>
      <c r="F1929" s="11">
        <v>100</v>
      </c>
      <c r="G1929" s="10">
        <v>0.19</v>
      </c>
      <c r="H1929" s="26">
        <v>0</v>
      </c>
      <c r="I1929" s="24">
        <v>2074305</v>
      </c>
      <c r="J1929" s="24">
        <f t="shared" si="30"/>
        <v>2070371.2945403736</v>
      </c>
      <c r="K1929" s="23">
        <v>12</v>
      </c>
      <c r="L1929" s="24">
        <v>386253</v>
      </c>
      <c r="M1929" s="25">
        <v>37.5</v>
      </c>
      <c r="N1929" s="25">
        <v>89.04</v>
      </c>
      <c r="O1929" s="3" t="s">
        <v>822</v>
      </c>
      <c r="P1929" s="3"/>
    </row>
    <row r="1930" spans="1:17">
      <c r="A1930" s="3">
        <v>1357</v>
      </c>
      <c r="B1930" s="3" t="s">
        <v>359</v>
      </c>
      <c r="C1930" s="3" t="s">
        <v>3236</v>
      </c>
      <c r="D1930" s="3" t="s">
        <v>3237</v>
      </c>
      <c r="E1930" s="3" t="s">
        <v>191</v>
      </c>
      <c r="F1930" s="11">
        <v>100</v>
      </c>
      <c r="G1930" s="10">
        <v>0.76</v>
      </c>
      <c r="H1930" s="26">
        <v>0</v>
      </c>
      <c r="I1930" s="24">
        <v>2363031</v>
      </c>
      <c r="J1930" s="24">
        <f t="shared" si="30"/>
        <v>2345207.4235807862</v>
      </c>
      <c r="K1930" s="23">
        <v>15</v>
      </c>
      <c r="L1930" s="24">
        <v>355599</v>
      </c>
      <c r="M1930" s="25">
        <v>34.9</v>
      </c>
      <c r="N1930" s="25">
        <v>87.55</v>
      </c>
      <c r="O1930" s="3" t="s">
        <v>391</v>
      </c>
      <c r="P1930" s="3"/>
      <c r="Q1930" s="3" t="s">
        <v>5258</v>
      </c>
    </row>
    <row r="1931" spans="1:17">
      <c r="A1931" s="3">
        <v>1357</v>
      </c>
      <c r="B1931" s="3" t="s">
        <v>359</v>
      </c>
      <c r="C1931" s="3" t="s">
        <v>3241</v>
      </c>
      <c r="D1931" s="3" t="s">
        <v>3242</v>
      </c>
      <c r="E1931" s="3" t="s">
        <v>191</v>
      </c>
      <c r="F1931" s="11">
        <v>100</v>
      </c>
      <c r="G1931" s="10">
        <v>0.95</v>
      </c>
      <c r="H1931" s="26">
        <v>0</v>
      </c>
      <c r="I1931" s="24">
        <v>2483607</v>
      </c>
      <c r="J1931" s="24">
        <f t="shared" si="30"/>
        <v>2460234.7696879641</v>
      </c>
      <c r="K1931" s="23">
        <v>49</v>
      </c>
      <c r="L1931" s="24">
        <v>354844</v>
      </c>
      <c r="M1931" s="25">
        <v>34.799999999999997</v>
      </c>
      <c r="N1931" s="25">
        <v>87.4</v>
      </c>
      <c r="O1931" s="3" t="s">
        <v>391</v>
      </c>
      <c r="P1931" s="3"/>
      <c r="Q1931" s="3" t="s">
        <v>5259</v>
      </c>
    </row>
    <row r="1932" spans="1:17">
      <c r="A1932" s="3">
        <v>1357</v>
      </c>
      <c r="B1932" s="3" t="s">
        <v>359</v>
      </c>
      <c r="C1932" s="3" t="s">
        <v>3276</v>
      </c>
      <c r="D1932" s="3" t="s">
        <v>2563</v>
      </c>
      <c r="E1932" s="3" t="s">
        <v>191</v>
      </c>
      <c r="F1932" s="11">
        <v>100</v>
      </c>
      <c r="G1932" s="11">
        <v>0</v>
      </c>
      <c r="H1932" s="26">
        <v>0</v>
      </c>
      <c r="I1932" s="24">
        <v>1950652</v>
      </c>
      <c r="J1932" s="24">
        <f t="shared" si="30"/>
        <v>1950652</v>
      </c>
      <c r="K1932" s="23">
        <v>16</v>
      </c>
      <c r="L1932" s="24">
        <v>344499</v>
      </c>
      <c r="M1932" s="25">
        <v>38.799999999999997</v>
      </c>
      <c r="N1932" s="25">
        <v>86.69</v>
      </c>
      <c r="O1932" s="3" t="s">
        <v>822</v>
      </c>
      <c r="P1932" s="3"/>
      <c r="Q1932" s="3" t="s">
        <v>5255</v>
      </c>
    </row>
    <row r="1933" spans="1:17">
      <c r="A1933" s="3">
        <v>1357</v>
      </c>
      <c r="B1933" s="3" t="s">
        <v>359</v>
      </c>
      <c r="C1933" s="3" t="s">
        <v>3323</v>
      </c>
      <c r="D1933" s="3" t="s">
        <v>3324</v>
      </c>
      <c r="E1933" s="3" t="s">
        <v>191</v>
      </c>
      <c r="F1933" s="11">
        <v>100</v>
      </c>
      <c r="G1933" s="11">
        <v>0</v>
      </c>
      <c r="H1933" s="26">
        <v>0</v>
      </c>
      <c r="I1933" s="24">
        <v>2151203</v>
      </c>
      <c r="J1933" s="24">
        <f t="shared" si="30"/>
        <v>2151203</v>
      </c>
      <c r="K1933" s="23">
        <v>17</v>
      </c>
      <c r="L1933" s="24">
        <v>330327</v>
      </c>
      <c r="M1933" s="25">
        <v>38.700000000000003</v>
      </c>
      <c r="N1933" s="25">
        <v>88.82</v>
      </c>
      <c r="O1933" s="3" t="s">
        <v>822</v>
      </c>
      <c r="P1933" s="3"/>
      <c r="Q1933" s="3" t="s">
        <v>5260</v>
      </c>
    </row>
    <row r="1934" spans="1:17">
      <c r="A1934" s="3">
        <v>1357</v>
      </c>
      <c r="B1934" s="3" t="s">
        <v>359</v>
      </c>
      <c r="C1934" s="3" t="s">
        <v>3332</v>
      </c>
      <c r="D1934" s="3" t="s">
        <v>3333</v>
      </c>
      <c r="E1934" s="3" t="s">
        <v>191</v>
      </c>
      <c r="F1934" s="10">
        <v>99.62</v>
      </c>
      <c r="G1934" s="11">
        <v>0</v>
      </c>
      <c r="H1934" s="26">
        <v>0</v>
      </c>
      <c r="I1934" s="24">
        <v>1956764</v>
      </c>
      <c r="J1934" s="24">
        <f t="shared" si="30"/>
        <v>1964228.0666532824</v>
      </c>
      <c r="K1934" s="23">
        <v>17</v>
      </c>
      <c r="L1934" s="24">
        <v>327017</v>
      </c>
      <c r="M1934" s="25">
        <v>38.700000000000003</v>
      </c>
      <c r="N1934" s="25">
        <v>87.5</v>
      </c>
      <c r="O1934" s="3" t="s">
        <v>385</v>
      </c>
      <c r="P1934" s="3"/>
    </row>
    <row r="1935" spans="1:17">
      <c r="A1935" s="3">
        <v>1357</v>
      </c>
      <c r="B1935" s="3" t="s">
        <v>359</v>
      </c>
      <c r="C1935" s="3" t="s">
        <v>3345</v>
      </c>
      <c r="D1935" s="3" t="s">
        <v>3346</v>
      </c>
      <c r="E1935" s="3" t="s">
        <v>191</v>
      </c>
      <c r="F1935" s="10">
        <v>98.49</v>
      </c>
      <c r="G1935" s="10">
        <v>0.91</v>
      </c>
      <c r="H1935" s="26">
        <v>0</v>
      </c>
      <c r="I1935" s="24">
        <v>2252964</v>
      </c>
      <c r="J1935" s="24">
        <f t="shared" si="30"/>
        <v>2266563.3802816905</v>
      </c>
      <c r="K1935" s="23">
        <v>12</v>
      </c>
      <c r="L1935" s="24">
        <v>324860</v>
      </c>
      <c r="M1935" s="25">
        <v>38.6</v>
      </c>
      <c r="N1935" s="25">
        <v>87.97</v>
      </c>
      <c r="O1935" s="3" t="s">
        <v>773</v>
      </c>
      <c r="P1935" s="3"/>
    </row>
    <row r="1936" spans="1:17">
      <c r="A1936" s="3">
        <v>1357</v>
      </c>
      <c r="B1936" s="3" t="s">
        <v>359</v>
      </c>
      <c r="C1936" s="3" t="s">
        <v>3351</v>
      </c>
      <c r="D1936" s="3" t="s">
        <v>3352</v>
      </c>
      <c r="E1936" s="3" t="s">
        <v>191</v>
      </c>
      <c r="F1936" s="11">
        <v>100</v>
      </c>
      <c r="G1936" s="10">
        <v>1.1399999999999999</v>
      </c>
      <c r="H1936" s="26">
        <v>0</v>
      </c>
      <c r="I1936" s="24">
        <v>2599249</v>
      </c>
      <c r="J1936" s="24">
        <f t="shared" si="30"/>
        <v>2569951.5523037375</v>
      </c>
      <c r="K1936" s="23">
        <v>42</v>
      </c>
      <c r="L1936" s="24">
        <v>322542</v>
      </c>
      <c r="M1936" s="25">
        <v>34.700000000000003</v>
      </c>
      <c r="N1936" s="25">
        <v>86.22</v>
      </c>
      <c r="O1936" s="3" t="s">
        <v>391</v>
      </c>
      <c r="P1936" s="3"/>
      <c r="Q1936" s="3" t="s">
        <v>5261</v>
      </c>
    </row>
    <row r="1937" spans="1:17">
      <c r="A1937" s="3">
        <v>1357</v>
      </c>
      <c r="B1937" s="3" t="s">
        <v>359</v>
      </c>
      <c r="C1937" s="3" t="s">
        <v>3408</v>
      </c>
      <c r="D1937" s="3" t="s">
        <v>3409</v>
      </c>
      <c r="E1937" s="3" t="s">
        <v>191</v>
      </c>
      <c r="F1937" s="11">
        <v>100</v>
      </c>
      <c r="G1937" s="10">
        <v>0.38</v>
      </c>
      <c r="H1937" s="26">
        <v>0</v>
      </c>
      <c r="I1937" s="24">
        <v>2357047</v>
      </c>
      <c r="J1937" s="24">
        <f t="shared" si="30"/>
        <v>2348124.1283124131</v>
      </c>
      <c r="K1937" s="23">
        <v>31</v>
      </c>
      <c r="L1937" s="24">
        <v>300240</v>
      </c>
      <c r="M1937" s="25">
        <v>34.799999999999997</v>
      </c>
      <c r="N1937" s="25">
        <v>86.65</v>
      </c>
      <c r="O1937" s="3" t="s">
        <v>391</v>
      </c>
      <c r="P1937" s="3"/>
      <c r="Q1937" s="3" t="s">
        <v>5261</v>
      </c>
    </row>
    <row r="1938" spans="1:17">
      <c r="A1938" s="3">
        <v>1357</v>
      </c>
      <c r="B1938" s="3" t="s">
        <v>359</v>
      </c>
      <c r="C1938" s="3" t="s">
        <v>3430</v>
      </c>
      <c r="D1938" s="3" t="s">
        <v>584</v>
      </c>
      <c r="E1938" s="3" t="s">
        <v>191</v>
      </c>
      <c r="F1938" s="11">
        <v>100</v>
      </c>
      <c r="G1938" s="10">
        <v>0.88</v>
      </c>
      <c r="H1938" s="25">
        <v>25</v>
      </c>
      <c r="I1938" s="24">
        <v>2641270</v>
      </c>
      <c r="J1938" s="24">
        <f t="shared" si="30"/>
        <v>2618229.579698652</v>
      </c>
      <c r="K1938" s="23">
        <v>58</v>
      </c>
      <c r="L1938" s="24">
        <v>294643</v>
      </c>
      <c r="M1938" s="25">
        <v>34.9</v>
      </c>
      <c r="N1938" s="25">
        <v>86.44</v>
      </c>
      <c r="O1938" s="3" t="s">
        <v>391</v>
      </c>
      <c r="P1938" s="3"/>
      <c r="Q1938" s="3" t="s">
        <v>5262</v>
      </c>
    </row>
    <row r="1939" spans="1:17">
      <c r="A1939" s="3">
        <v>1357</v>
      </c>
      <c r="B1939" s="3" t="s">
        <v>359</v>
      </c>
      <c r="C1939" s="3" t="s">
        <v>3484</v>
      </c>
      <c r="D1939" s="3" t="s">
        <v>3485</v>
      </c>
      <c r="E1939" s="3" t="s">
        <v>191</v>
      </c>
      <c r="F1939" s="10">
        <v>99.62</v>
      </c>
      <c r="G1939" s="10">
        <v>0.38</v>
      </c>
      <c r="H1939" s="26">
        <v>0</v>
      </c>
      <c r="I1939" s="24">
        <v>2189889</v>
      </c>
      <c r="J1939" s="24">
        <f t="shared" si="30"/>
        <v>2189889</v>
      </c>
      <c r="K1939" s="23">
        <v>12</v>
      </c>
      <c r="L1939" s="24">
        <v>277178</v>
      </c>
      <c r="M1939" s="25">
        <v>38</v>
      </c>
      <c r="N1939" s="25">
        <v>89.72</v>
      </c>
      <c r="O1939" s="3" t="s">
        <v>3486</v>
      </c>
      <c r="P1939" s="3"/>
    </row>
    <row r="1940" spans="1:17">
      <c r="A1940" s="3">
        <v>1357</v>
      </c>
      <c r="B1940" s="3" t="s">
        <v>359</v>
      </c>
      <c r="C1940" s="3" t="s">
        <v>3550</v>
      </c>
      <c r="D1940" s="3" t="s">
        <v>3551</v>
      </c>
      <c r="E1940" s="3" t="s">
        <v>191</v>
      </c>
      <c r="F1940" s="10">
        <v>98.49</v>
      </c>
      <c r="G1940" s="10">
        <v>0.5</v>
      </c>
      <c r="H1940" s="26">
        <v>0</v>
      </c>
      <c r="I1940" s="24">
        <v>2127547</v>
      </c>
      <c r="J1940" s="24">
        <f t="shared" si="30"/>
        <v>2149254.4701485001</v>
      </c>
      <c r="K1940" s="23">
        <v>19</v>
      </c>
      <c r="L1940" s="24">
        <v>257183</v>
      </c>
      <c r="M1940" s="25">
        <v>38.700000000000003</v>
      </c>
      <c r="N1940" s="25">
        <v>88.09</v>
      </c>
      <c r="O1940" s="3" t="s">
        <v>773</v>
      </c>
      <c r="P1940" s="3"/>
      <c r="Q1940" s="3" t="s">
        <v>5263</v>
      </c>
    </row>
    <row r="1941" spans="1:17">
      <c r="A1941" s="3">
        <v>1357</v>
      </c>
      <c r="B1941" s="3" t="s">
        <v>359</v>
      </c>
      <c r="C1941" s="3" t="s">
        <v>3599</v>
      </c>
      <c r="D1941" s="3" t="s">
        <v>3600</v>
      </c>
      <c r="E1941" s="3" t="s">
        <v>191</v>
      </c>
      <c r="F1941" s="10">
        <v>99.62</v>
      </c>
      <c r="G1941" s="10">
        <v>0.38</v>
      </c>
      <c r="H1941" s="26">
        <v>0</v>
      </c>
      <c r="I1941" s="24">
        <v>2359028</v>
      </c>
      <c r="J1941" s="24">
        <f t="shared" si="30"/>
        <v>2359028</v>
      </c>
      <c r="K1941" s="23">
        <v>34</v>
      </c>
      <c r="L1941" s="24">
        <v>241089</v>
      </c>
      <c r="M1941" s="25">
        <v>34.799999999999997</v>
      </c>
      <c r="N1941" s="25">
        <v>87.46</v>
      </c>
      <c r="O1941" s="3" t="s">
        <v>391</v>
      </c>
      <c r="P1941" s="3"/>
      <c r="Q1941" s="3" t="s">
        <v>5264</v>
      </c>
    </row>
    <row r="1942" spans="1:17">
      <c r="A1942" s="3">
        <v>1357</v>
      </c>
      <c r="B1942" s="3" t="s">
        <v>359</v>
      </c>
      <c r="C1942" s="3" t="s">
        <v>3650</v>
      </c>
      <c r="D1942" s="3" t="s">
        <v>3651</v>
      </c>
      <c r="E1942" s="3" t="s">
        <v>191</v>
      </c>
      <c r="F1942" s="11">
        <v>100</v>
      </c>
      <c r="G1942" s="10">
        <v>0.13</v>
      </c>
      <c r="H1942" s="26">
        <v>0</v>
      </c>
      <c r="I1942" s="24">
        <v>2415124</v>
      </c>
      <c r="J1942" s="24">
        <f t="shared" si="30"/>
        <v>2411988.4150604215</v>
      </c>
      <c r="K1942" s="23">
        <v>47</v>
      </c>
      <c r="L1942" s="24">
        <v>225891</v>
      </c>
      <c r="M1942" s="25">
        <v>35.1</v>
      </c>
      <c r="N1942" s="25">
        <v>86.63</v>
      </c>
      <c r="O1942" s="3" t="s">
        <v>391</v>
      </c>
      <c r="P1942" s="3"/>
      <c r="Q1942" s="3" t="s">
        <v>5265</v>
      </c>
    </row>
    <row r="1943" spans="1:17">
      <c r="A1943" s="3">
        <v>1357</v>
      </c>
      <c r="B1943" s="3" t="s">
        <v>359</v>
      </c>
      <c r="C1943" s="3" t="s">
        <v>3652</v>
      </c>
      <c r="D1943" s="3" t="s">
        <v>3653</v>
      </c>
      <c r="E1943" s="3" t="s">
        <v>191</v>
      </c>
      <c r="F1943" s="11">
        <v>100</v>
      </c>
      <c r="G1943" s="10">
        <v>0.13</v>
      </c>
      <c r="H1943" s="26">
        <v>0</v>
      </c>
      <c r="I1943" s="24">
        <v>2418705</v>
      </c>
      <c r="J1943" s="24">
        <f t="shared" si="30"/>
        <v>2415564.7658044542</v>
      </c>
      <c r="K1943" s="23">
        <v>48</v>
      </c>
      <c r="L1943" s="24">
        <v>225891</v>
      </c>
      <c r="M1943" s="25">
        <v>35.1</v>
      </c>
      <c r="N1943" s="25">
        <v>86.56</v>
      </c>
      <c r="O1943" s="3" t="s">
        <v>391</v>
      </c>
      <c r="P1943" s="3"/>
      <c r="Q1943" s="3" t="s">
        <v>5265</v>
      </c>
    </row>
    <row r="1944" spans="1:17">
      <c r="A1944" s="3">
        <v>1357</v>
      </c>
      <c r="B1944" s="3" t="s">
        <v>359</v>
      </c>
      <c r="C1944" s="3" t="s">
        <v>3654</v>
      </c>
      <c r="D1944" s="3" t="s">
        <v>3655</v>
      </c>
      <c r="E1944" s="3" t="s">
        <v>191</v>
      </c>
      <c r="F1944" s="11">
        <v>100</v>
      </c>
      <c r="G1944" s="10">
        <v>0.13</v>
      </c>
      <c r="H1944" s="26">
        <v>0</v>
      </c>
      <c r="I1944" s="24">
        <v>2407223</v>
      </c>
      <c r="J1944" s="24">
        <f t="shared" si="30"/>
        <v>2404097.6730250674</v>
      </c>
      <c r="K1944" s="23">
        <v>43</v>
      </c>
      <c r="L1944" s="24">
        <v>225891</v>
      </c>
      <c r="M1944" s="25">
        <v>35.1</v>
      </c>
      <c r="N1944" s="25">
        <v>86.69</v>
      </c>
      <c r="O1944" s="3" t="s">
        <v>391</v>
      </c>
      <c r="P1944" s="3"/>
      <c r="Q1944" s="3" t="s">
        <v>5265</v>
      </c>
    </row>
    <row r="1945" spans="1:17">
      <c r="A1945" s="3">
        <v>1357</v>
      </c>
      <c r="B1945" s="3" t="s">
        <v>359</v>
      </c>
      <c r="C1945" s="3" t="s">
        <v>3664</v>
      </c>
      <c r="D1945" s="3" t="s">
        <v>3665</v>
      </c>
      <c r="E1945" s="3" t="s">
        <v>191</v>
      </c>
      <c r="F1945" s="11">
        <v>100</v>
      </c>
      <c r="G1945" s="11">
        <v>0</v>
      </c>
      <c r="H1945" s="26">
        <v>0</v>
      </c>
      <c r="I1945" s="24">
        <v>2022412</v>
      </c>
      <c r="J1945" s="24">
        <f t="shared" si="30"/>
        <v>2022412</v>
      </c>
      <c r="K1945" s="23">
        <v>26</v>
      </c>
      <c r="L1945" s="24">
        <v>223891</v>
      </c>
      <c r="M1945" s="25">
        <v>38.700000000000003</v>
      </c>
      <c r="N1945" s="25">
        <v>88.27</v>
      </c>
      <c r="O1945" s="3" t="s">
        <v>822</v>
      </c>
      <c r="P1945" s="3"/>
      <c r="Q1945" s="3" t="s">
        <v>5256</v>
      </c>
    </row>
    <row r="1946" spans="1:17">
      <c r="A1946" s="3">
        <v>1357</v>
      </c>
      <c r="B1946" s="3" t="s">
        <v>359</v>
      </c>
      <c r="C1946" s="3" t="s">
        <v>3674</v>
      </c>
      <c r="D1946" s="3" t="s">
        <v>3675</v>
      </c>
      <c r="E1946" s="3" t="s">
        <v>191</v>
      </c>
      <c r="F1946" s="10">
        <v>88.88</v>
      </c>
      <c r="G1946" s="10">
        <v>0.08</v>
      </c>
      <c r="H1946" s="26">
        <v>0</v>
      </c>
      <c r="I1946" s="24">
        <v>2393865</v>
      </c>
      <c r="J1946" s="24">
        <f t="shared" si="30"/>
        <v>2690945.3687050361</v>
      </c>
      <c r="K1946" s="23">
        <v>24</v>
      </c>
      <c r="L1946" s="24">
        <v>222141</v>
      </c>
      <c r="M1946" s="25">
        <v>34.9</v>
      </c>
      <c r="N1946" s="25">
        <v>81.489999999999995</v>
      </c>
      <c r="O1946" s="3" t="s">
        <v>391</v>
      </c>
      <c r="P1946" s="3"/>
    </row>
    <row r="1947" spans="1:17">
      <c r="A1947" s="3">
        <v>1357</v>
      </c>
      <c r="B1947" s="3" t="s">
        <v>359</v>
      </c>
      <c r="C1947" s="3" t="s">
        <v>3681</v>
      </c>
      <c r="D1947" s="3" t="s">
        <v>3682</v>
      </c>
      <c r="E1947" s="3" t="s">
        <v>191</v>
      </c>
      <c r="F1947" s="11">
        <v>100</v>
      </c>
      <c r="G1947" s="10">
        <v>0.13</v>
      </c>
      <c r="H1947" s="26">
        <v>0</v>
      </c>
      <c r="I1947" s="24">
        <v>2513815</v>
      </c>
      <c r="J1947" s="24">
        <f t="shared" si="30"/>
        <v>2510551.2833316689</v>
      </c>
      <c r="K1947" s="23">
        <v>34</v>
      </c>
      <c r="L1947" s="24">
        <v>220736</v>
      </c>
      <c r="M1947" s="25">
        <v>34.799999999999997</v>
      </c>
      <c r="N1947" s="25">
        <v>86</v>
      </c>
      <c r="O1947" s="3" t="s">
        <v>391</v>
      </c>
      <c r="P1947" s="3"/>
      <c r="Q1947" s="3" t="s">
        <v>5261</v>
      </c>
    </row>
    <row r="1948" spans="1:17">
      <c r="A1948" s="3">
        <v>1357</v>
      </c>
      <c r="B1948" s="3" t="s">
        <v>359</v>
      </c>
      <c r="C1948" s="3" t="s">
        <v>3683</v>
      </c>
      <c r="D1948" s="3" t="s">
        <v>3684</v>
      </c>
      <c r="E1948" s="3" t="s">
        <v>191</v>
      </c>
      <c r="F1948" s="11">
        <v>100</v>
      </c>
      <c r="G1948" s="10">
        <v>0.13</v>
      </c>
      <c r="H1948" s="26">
        <v>0</v>
      </c>
      <c r="I1948" s="24">
        <v>2514212</v>
      </c>
      <c r="J1948" s="24">
        <f t="shared" si="30"/>
        <v>2510947.7679017279</v>
      </c>
      <c r="K1948" s="23">
        <v>36</v>
      </c>
      <c r="L1948" s="24">
        <v>220736</v>
      </c>
      <c r="M1948" s="25">
        <v>34.799999999999997</v>
      </c>
      <c r="N1948" s="25">
        <v>86</v>
      </c>
      <c r="O1948" s="3" t="s">
        <v>391</v>
      </c>
      <c r="P1948" s="3"/>
      <c r="Q1948" s="3" t="s">
        <v>5261</v>
      </c>
    </row>
    <row r="1949" spans="1:17">
      <c r="A1949" s="3">
        <v>1357</v>
      </c>
      <c r="B1949" s="3" t="s">
        <v>359</v>
      </c>
      <c r="C1949" s="3" t="s">
        <v>3685</v>
      </c>
      <c r="D1949" s="3" t="s">
        <v>3686</v>
      </c>
      <c r="E1949" s="3" t="s">
        <v>191</v>
      </c>
      <c r="F1949" s="11">
        <v>100</v>
      </c>
      <c r="G1949" s="10">
        <v>0.13</v>
      </c>
      <c r="H1949" s="26">
        <v>0</v>
      </c>
      <c r="I1949" s="24">
        <v>2513704</v>
      </c>
      <c r="J1949" s="24">
        <f t="shared" si="30"/>
        <v>2510440.4274443225</v>
      </c>
      <c r="K1949" s="23">
        <v>38</v>
      </c>
      <c r="L1949" s="24">
        <v>220736</v>
      </c>
      <c r="M1949" s="25">
        <v>34.799999999999997</v>
      </c>
      <c r="N1949" s="25">
        <v>86.03</v>
      </c>
      <c r="O1949" s="3" t="s">
        <v>391</v>
      </c>
      <c r="P1949" s="3"/>
      <c r="Q1949" s="3" t="s">
        <v>5261</v>
      </c>
    </row>
    <row r="1950" spans="1:17">
      <c r="A1950" s="3">
        <v>1357</v>
      </c>
      <c r="B1950" s="3" t="s">
        <v>359</v>
      </c>
      <c r="C1950" s="3" t="s">
        <v>3689</v>
      </c>
      <c r="D1950" s="3" t="s">
        <v>3690</v>
      </c>
      <c r="E1950" s="3" t="s">
        <v>191</v>
      </c>
      <c r="F1950" s="11">
        <v>100</v>
      </c>
      <c r="G1950" s="10">
        <v>0.19</v>
      </c>
      <c r="H1950" s="26">
        <v>0</v>
      </c>
      <c r="I1950" s="24">
        <v>2426000</v>
      </c>
      <c r="J1950" s="24">
        <f t="shared" si="30"/>
        <v>2421399.341251622</v>
      </c>
      <c r="K1950" s="23">
        <v>57</v>
      </c>
      <c r="L1950" s="24">
        <v>219475</v>
      </c>
      <c r="M1950" s="25">
        <v>34.9</v>
      </c>
      <c r="N1950" s="25">
        <v>86.99</v>
      </c>
      <c r="O1950" s="3" t="s">
        <v>391</v>
      </c>
      <c r="P1950" s="3"/>
      <c r="Q1950" s="3" t="s">
        <v>5242</v>
      </c>
    </row>
    <row r="1951" spans="1:17">
      <c r="A1951" s="3">
        <v>1357</v>
      </c>
      <c r="B1951" s="3" t="s">
        <v>359</v>
      </c>
      <c r="C1951" s="3" t="s">
        <v>3693</v>
      </c>
      <c r="D1951" s="3" t="s">
        <v>3694</v>
      </c>
      <c r="E1951" s="3" t="s">
        <v>191</v>
      </c>
      <c r="F1951" s="11">
        <v>100</v>
      </c>
      <c r="G1951" s="10">
        <v>0.56999999999999995</v>
      </c>
      <c r="H1951" s="26">
        <v>0</v>
      </c>
      <c r="I1951" s="24">
        <v>2239617</v>
      </c>
      <c r="J1951" s="24">
        <f t="shared" si="30"/>
        <v>2226923.5358456797</v>
      </c>
      <c r="K1951" s="23">
        <v>148</v>
      </c>
      <c r="L1951" s="24">
        <v>217709</v>
      </c>
      <c r="M1951" s="25">
        <v>38.5</v>
      </c>
      <c r="N1951" s="25">
        <v>87.44</v>
      </c>
      <c r="O1951" s="3" t="s">
        <v>822</v>
      </c>
      <c r="P1951" s="3"/>
      <c r="Q1951" s="3" t="s">
        <v>5266</v>
      </c>
    </row>
    <row r="1952" spans="1:17">
      <c r="A1952" s="3">
        <v>1357</v>
      </c>
      <c r="B1952" s="3" t="s">
        <v>359</v>
      </c>
      <c r="C1952" s="3" t="s">
        <v>3697</v>
      </c>
      <c r="D1952" s="3" t="s">
        <v>3698</v>
      </c>
      <c r="E1952" s="3" t="s">
        <v>191</v>
      </c>
      <c r="F1952" s="11">
        <v>100</v>
      </c>
      <c r="G1952" s="10">
        <v>0.38</v>
      </c>
      <c r="H1952" s="26">
        <v>0</v>
      </c>
      <c r="I1952" s="24">
        <v>2707623</v>
      </c>
      <c r="J1952" s="24">
        <f t="shared" si="30"/>
        <v>2697372.9826658699</v>
      </c>
      <c r="K1952" s="23">
        <v>88</v>
      </c>
      <c r="L1952" s="24">
        <v>215807</v>
      </c>
      <c r="M1952" s="25">
        <v>34.799999999999997</v>
      </c>
      <c r="N1952" s="25">
        <v>86.14</v>
      </c>
      <c r="O1952" s="3" t="s">
        <v>391</v>
      </c>
      <c r="P1952" s="3"/>
      <c r="Q1952" s="3" t="s">
        <v>5267</v>
      </c>
    </row>
    <row r="1953" spans="1:17">
      <c r="A1953" s="3">
        <v>1357</v>
      </c>
      <c r="B1953" s="3" t="s">
        <v>359</v>
      </c>
      <c r="C1953" s="3" t="s">
        <v>3699</v>
      </c>
      <c r="D1953" s="3" t="s">
        <v>3700</v>
      </c>
      <c r="E1953" s="3" t="s">
        <v>191</v>
      </c>
      <c r="F1953" s="11">
        <v>100</v>
      </c>
      <c r="G1953" s="10">
        <v>0.38</v>
      </c>
      <c r="H1953" s="26">
        <v>0</v>
      </c>
      <c r="I1953" s="24">
        <v>2705547</v>
      </c>
      <c r="J1953" s="24">
        <f t="shared" si="30"/>
        <v>2695304.8416019129</v>
      </c>
      <c r="K1953" s="23">
        <v>81</v>
      </c>
      <c r="L1953" s="24">
        <v>215748</v>
      </c>
      <c r="M1953" s="25">
        <v>34.799999999999997</v>
      </c>
      <c r="N1953" s="25">
        <v>86.25</v>
      </c>
      <c r="O1953" s="3" t="s">
        <v>391</v>
      </c>
      <c r="P1953" s="3"/>
      <c r="Q1953" s="3" t="s">
        <v>5267</v>
      </c>
    </row>
    <row r="1954" spans="1:17">
      <c r="A1954" s="3">
        <v>1357</v>
      </c>
      <c r="B1954" s="3" t="s">
        <v>359</v>
      </c>
      <c r="C1954" s="3" t="s">
        <v>3716</v>
      </c>
      <c r="D1954" s="3" t="s">
        <v>3717</v>
      </c>
      <c r="E1954" s="3" t="s">
        <v>191</v>
      </c>
      <c r="F1954" s="11">
        <v>100</v>
      </c>
      <c r="G1954" s="10">
        <v>0.56999999999999995</v>
      </c>
      <c r="H1954" s="26">
        <v>0</v>
      </c>
      <c r="I1954" s="24">
        <v>2392956</v>
      </c>
      <c r="J1954" s="24">
        <f t="shared" si="30"/>
        <v>2379393.4572934275</v>
      </c>
      <c r="K1954" s="23">
        <v>35</v>
      </c>
      <c r="L1954" s="24">
        <v>211027</v>
      </c>
      <c r="M1954" s="25">
        <v>35.1</v>
      </c>
      <c r="N1954" s="25">
        <v>86.48</v>
      </c>
      <c r="O1954" s="3" t="s">
        <v>391</v>
      </c>
      <c r="P1954" s="3"/>
      <c r="Q1954" s="3" t="s">
        <v>5268</v>
      </c>
    </row>
    <row r="1955" spans="1:17">
      <c r="A1955" s="3">
        <v>1357</v>
      </c>
      <c r="B1955" s="3" t="s">
        <v>359</v>
      </c>
      <c r="C1955" s="3" t="s">
        <v>3718</v>
      </c>
      <c r="D1955" s="3" t="s">
        <v>3719</v>
      </c>
      <c r="E1955" s="3" t="s">
        <v>191</v>
      </c>
      <c r="F1955" s="11">
        <v>100</v>
      </c>
      <c r="G1955" s="10">
        <v>0.38</v>
      </c>
      <c r="H1955" s="26">
        <v>0</v>
      </c>
      <c r="I1955" s="24">
        <v>2708635</v>
      </c>
      <c r="J1955" s="24">
        <f t="shared" si="30"/>
        <v>2698381.1516238297</v>
      </c>
      <c r="K1955" s="23">
        <v>108</v>
      </c>
      <c r="L1955" s="24">
        <v>210251</v>
      </c>
      <c r="M1955" s="25">
        <v>34.9</v>
      </c>
      <c r="N1955" s="25">
        <v>86.16</v>
      </c>
      <c r="O1955" s="3" t="s">
        <v>391</v>
      </c>
      <c r="P1955" s="3"/>
      <c r="Q1955" s="3" t="s">
        <v>5267</v>
      </c>
    </row>
    <row r="1956" spans="1:17">
      <c r="A1956" s="3">
        <v>1357</v>
      </c>
      <c r="B1956" s="3" t="s">
        <v>359</v>
      </c>
      <c r="C1956" s="3" t="s">
        <v>3731</v>
      </c>
      <c r="D1956" s="3" t="s">
        <v>3732</v>
      </c>
      <c r="E1956" s="3" t="s">
        <v>191</v>
      </c>
      <c r="F1956" s="11">
        <v>100</v>
      </c>
      <c r="G1956" s="10">
        <v>0.19</v>
      </c>
      <c r="H1956" s="26">
        <v>0</v>
      </c>
      <c r="I1956" s="24">
        <v>1993680</v>
      </c>
      <c r="J1956" s="24">
        <f t="shared" si="30"/>
        <v>1989899.1915360813</v>
      </c>
      <c r="K1956" s="23">
        <v>25</v>
      </c>
      <c r="L1956" s="24">
        <v>207434</v>
      </c>
      <c r="M1956" s="25">
        <v>38.1</v>
      </c>
      <c r="N1956" s="25">
        <v>88.21</v>
      </c>
      <c r="O1956" s="3" t="s">
        <v>822</v>
      </c>
      <c r="P1956" s="3"/>
      <c r="Q1956" s="3" t="s">
        <v>5269</v>
      </c>
    </row>
    <row r="1957" spans="1:17">
      <c r="A1957" s="3">
        <v>1357</v>
      </c>
      <c r="B1957" s="3" t="s">
        <v>359</v>
      </c>
      <c r="C1957" s="3" t="s">
        <v>3752</v>
      </c>
      <c r="D1957" s="3" t="s">
        <v>3753</v>
      </c>
      <c r="E1957" s="3" t="s">
        <v>191</v>
      </c>
      <c r="F1957" s="11">
        <v>100</v>
      </c>
      <c r="G1957" s="10">
        <v>0.19</v>
      </c>
      <c r="H1957" s="26">
        <v>0</v>
      </c>
      <c r="I1957" s="24">
        <v>2666845</v>
      </c>
      <c r="J1957" s="24">
        <f t="shared" si="30"/>
        <v>2661787.603553249</v>
      </c>
      <c r="K1957" s="23">
        <v>102</v>
      </c>
      <c r="L1957" s="24">
        <v>205043</v>
      </c>
      <c r="M1957" s="25">
        <v>35</v>
      </c>
      <c r="N1957" s="25">
        <v>86.69</v>
      </c>
      <c r="O1957" s="3" t="s">
        <v>391</v>
      </c>
      <c r="P1957" s="3"/>
      <c r="Q1957" s="3" t="s">
        <v>5270</v>
      </c>
    </row>
    <row r="1958" spans="1:17">
      <c r="A1958" s="3">
        <v>1357</v>
      </c>
      <c r="B1958" s="3" t="s">
        <v>359</v>
      </c>
      <c r="C1958" s="3" t="s">
        <v>3759</v>
      </c>
      <c r="D1958" s="3" t="s">
        <v>3760</v>
      </c>
      <c r="E1958" s="3" t="s">
        <v>191</v>
      </c>
      <c r="F1958" s="10">
        <v>98.49</v>
      </c>
      <c r="G1958" s="10">
        <v>0.5</v>
      </c>
      <c r="H1958" s="26">
        <v>0</v>
      </c>
      <c r="I1958" s="24">
        <v>2147417</v>
      </c>
      <c r="J1958" s="24">
        <f t="shared" si="30"/>
        <v>2169327.2047681585</v>
      </c>
      <c r="K1958" s="23">
        <v>23</v>
      </c>
      <c r="L1958" s="24">
        <v>201472</v>
      </c>
      <c r="M1958" s="25">
        <v>38.700000000000003</v>
      </c>
      <c r="N1958" s="25">
        <v>87.89</v>
      </c>
      <c r="O1958" s="3" t="s">
        <v>773</v>
      </c>
      <c r="P1958" s="3"/>
      <c r="Q1958" s="3" t="s">
        <v>5263</v>
      </c>
    </row>
    <row r="1959" spans="1:17">
      <c r="A1959" s="3">
        <v>1357</v>
      </c>
      <c r="B1959" s="3" t="s">
        <v>359</v>
      </c>
      <c r="C1959" s="3" t="s">
        <v>3770</v>
      </c>
      <c r="D1959" s="3" t="s">
        <v>3771</v>
      </c>
      <c r="E1959" s="3" t="s">
        <v>191</v>
      </c>
      <c r="F1959" s="11">
        <v>100</v>
      </c>
      <c r="G1959" s="10">
        <v>0.19</v>
      </c>
      <c r="H1959" s="26">
        <v>0</v>
      </c>
      <c r="I1959" s="24">
        <v>2584671</v>
      </c>
      <c r="J1959" s="24">
        <f t="shared" si="30"/>
        <v>2579769.4380676714</v>
      </c>
      <c r="K1959" s="23">
        <v>57</v>
      </c>
      <c r="L1959" s="24">
        <v>200532</v>
      </c>
      <c r="M1959" s="25">
        <v>35</v>
      </c>
      <c r="N1959" s="25">
        <v>86.7</v>
      </c>
      <c r="O1959" s="3" t="s">
        <v>391</v>
      </c>
      <c r="P1959" s="3"/>
      <c r="Q1959" s="3" t="s">
        <v>5262</v>
      </c>
    </row>
    <row r="1960" spans="1:17">
      <c r="A1960" s="3">
        <v>1357</v>
      </c>
      <c r="B1960" s="3" t="s">
        <v>359</v>
      </c>
      <c r="C1960" s="3" t="s">
        <v>3772</v>
      </c>
      <c r="D1960" s="3" t="s">
        <v>3773</v>
      </c>
      <c r="E1960" s="3" t="s">
        <v>191</v>
      </c>
      <c r="F1960" s="10">
        <v>99.62</v>
      </c>
      <c r="G1960" s="10">
        <v>0.19</v>
      </c>
      <c r="H1960" s="26">
        <v>0</v>
      </c>
      <c r="I1960" s="24">
        <v>2182257</v>
      </c>
      <c r="J1960" s="24">
        <f t="shared" si="30"/>
        <v>2186411.1812443645</v>
      </c>
      <c r="K1960" s="23">
        <v>30</v>
      </c>
      <c r="L1960" s="24">
        <v>200174</v>
      </c>
      <c r="M1960" s="25">
        <v>37.799999999999997</v>
      </c>
      <c r="N1960" s="25">
        <v>88.05</v>
      </c>
      <c r="O1960" s="3" t="s">
        <v>822</v>
      </c>
      <c r="P1960" s="3"/>
      <c r="Q1960" s="3" t="s">
        <v>5271</v>
      </c>
    </row>
    <row r="1961" spans="1:17">
      <c r="A1961" s="3">
        <v>1357</v>
      </c>
      <c r="B1961" s="3" t="s">
        <v>359</v>
      </c>
      <c r="C1961" s="3" t="s">
        <v>3777</v>
      </c>
      <c r="D1961" s="3" t="s">
        <v>3778</v>
      </c>
      <c r="E1961" s="3" t="s">
        <v>191</v>
      </c>
      <c r="F1961" s="11">
        <v>100</v>
      </c>
      <c r="G1961" s="11">
        <v>0</v>
      </c>
      <c r="H1961" s="26">
        <v>0</v>
      </c>
      <c r="I1961" s="24">
        <v>2574289</v>
      </c>
      <c r="J1961" s="24">
        <f t="shared" si="30"/>
        <v>2574289</v>
      </c>
      <c r="K1961" s="23">
        <v>46</v>
      </c>
      <c r="L1961" s="24">
        <v>197749</v>
      </c>
      <c r="M1961" s="25">
        <v>35</v>
      </c>
      <c r="N1961" s="25">
        <v>86.48</v>
      </c>
      <c r="O1961" s="3" t="s">
        <v>391</v>
      </c>
      <c r="P1961" s="3"/>
    </row>
    <row r="1962" spans="1:17">
      <c r="A1962" s="3">
        <v>1357</v>
      </c>
      <c r="B1962" s="3" t="s">
        <v>359</v>
      </c>
      <c r="C1962" s="3" t="s">
        <v>3779</v>
      </c>
      <c r="D1962" s="3" t="s">
        <v>3780</v>
      </c>
      <c r="E1962" s="3" t="s">
        <v>191</v>
      </c>
      <c r="F1962" s="11">
        <v>100</v>
      </c>
      <c r="G1962" s="10">
        <v>0.28000000000000003</v>
      </c>
      <c r="H1962" s="26">
        <v>0</v>
      </c>
      <c r="I1962" s="24">
        <v>2580376</v>
      </c>
      <c r="J1962" s="24">
        <f t="shared" si="30"/>
        <v>2573171.1208615876</v>
      </c>
      <c r="K1962" s="23">
        <v>43</v>
      </c>
      <c r="L1962" s="24">
        <v>196660</v>
      </c>
      <c r="M1962" s="25">
        <v>35</v>
      </c>
      <c r="N1962" s="25">
        <v>87.08</v>
      </c>
      <c r="O1962" s="3" t="s">
        <v>391</v>
      </c>
      <c r="P1962" s="3"/>
      <c r="Q1962" s="3" t="s">
        <v>5272</v>
      </c>
    </row>
    <row r="1963" spans="1:17">
      <c r="A1963" s="3">
        <v>1357</v>
      </c>
      <c r="B1963" s="3" t="s">
        <v>359</v>
      </c>
      <c r="C1963" s="3" t="s">
        <v>3797</v>
      </c>
      <c r="D1963" s="3" t="s">
        <v>3798</v>
      </c>
      <c r="E1963" s="3" t="s">
        <v>191</v>
      </c>
      <c r="F1963" s="11">
        <v>100</v>
      </c>
      <c r="G1963" s="10">
        <v>0.66</v>
      </c>
      <c r="H1963" s="26">
        <v>0</v>
      </c>
      <c r="I1963" s="24">
        <v>2732592</v>
      </c>
      <c r="J1963" s="24">
        <f t="shared" si="30"/>
        <v>2714675.1440492747</v>
      </c>
      <c r="K1963" s="23">
        <v>83</v>
      </c>
      <c r="L1963" s="24">
        <v>193984</v>
      </c>
      <c r="M1963" s="25">
        <v>34.9</v>
      </c>
      <c r="N1963" s="25">
        <v>86.63</v>
      </c>
      <c r="O1963" s="3" t="s">
        <v>391</v>
      </c>
      <c r="P1963" s="3"/>
      <c r="Q1963" s="3" t="s">
        <v>5272</v>
      </c>
    </row>
    <row r="1964" spans="1:17">
      <c r="A1964" s="3">
        <v>1357</v>
      </c>
      <c r="B1964" s="3" t="s">
        <v>359</v>
      </c>
      <c r="C1964" s="3" t="s">
        <v>3799</v>
      </c>
      <c r="D1964" s="3" t="s">
        <v>3800</v>
      </c>
      <c r="E1964" s="3" t="s">
        <v>191</v>
      </c>
      <c r="F1964" s="11">
        <v>100</v>
      </c>
      <c r="G1964" s="10">
        <v>0.66</v>
      </c>
      <c r="H1964" s="26">
        <v>0</v>
      </c>
      <c r="I1964" s="24">
        <v>2732513</v>
      </c>
      <c r="J1964" s="24">
        <f t="shared" si="30"/>
        <v>2714596.6620305981</v>
      </c>
      <c r="K1964" s="23">
        <v>80</v>
      </c>
      <c r="L1964" s="24">
        <v>193984</v>
      </c>
      <c r="M1964" s="25">
        <v>34.9</v>
      </c>
      <c r="N1964" s="25">
        <v>86.59</v>
      </c>
      <c r="O1964" s="3" t="s">
        <v>391</v>
      </c>
      <c r="P1964" s="3"/>
      <c r="Q1964" s="3" t="s">
        <v>5272</v>
      </c>
    </row>
    <row r="1965" spans="1:17">
      <c r="A1965" s="3">
        <v>1357</v>
      </c>
      <c r="B1965" s="3" t="s">
        <v>359</v>
      </c>
      <c r="C1965" s="3" t="s">
        <v>3803</v>
      </c>
      <c r="D1965" s="3" t="s">
        <v>3804</v>
      </c>
      <c r="E1965" s="3" t="s">
        <v>191</v>
      </c>
      <c r="F1965" s="10">
        <v>98.49</v>
      </c>
      <c r="G1965" s="10">
        <v>0.5</v>
      </c>
      <c r="H1965" s="26">
        <v>0</v>
      </c>
      <c r="I1965" s="24">
        <v>2125441</v>
      </c>
      <c r="J1965" s="24">
        <f t="shared" si="30"/>
        <v>2147126.9825234874</v>
      </c>
      <c r="K1965" s="23">
        <v>29</v>
      </c>
      <c r="L1965" s="24">
        <v>193055</v>
      </c>
      <c r="M1965" s="25">
        <v>38.799999999999997</v>
      </c>
      <c r="N1965" s="25">
        <v>87.76</v>
      </c>
      <c r="O1965" s="3" t="s">
        <v>773</v>
      </c>
      <c r="P1965" s="3"/>
      <c r="Q1965" s="3" t="s">
        <v>5273</v>
      </c>
    </row>
    <row r="1966" spans="1:17">
      <c r="A1966" s="3">
        <v>1357</v>
      </c>
      <c r="B1966" s="3" t="s">
        <v>359</v>
      </c>
      <c r="C1966" s="3" t="s">
        <v>3807</v>
      </c>
      <c r="D1966" s="3" t="s">
        <v>3808</v>
      </c>
      <c r="E1966" s="3" t="s">
        <v>191</v>
      </c>
      <c r="F1966" s="10">
        <v>99.62</v>
      </c>
      <c r="G1966" s="11">
        <v>0</v>
      </c>
      <c r="H1966" s="26">
        <v>0</v>
      </c>
      <c r="I1966" s="24">
        <v>1982357</v>
      </c>
      <c r="J1966" s="24">
        <f t="shared" si="30"/>
        <v>1989918.6910258983</v>
      </c>
      <c r="K1966" s="23">
        <v>21</v>
      </c>
      <c r="L1966" s="24">
        <v>191511</v>
      </c>
      <c r="M1966" s="25">
        <v>38.299999999999997</v>
      </c>
      <c r="N1966" s="25">
        <v>88.84</v>
      </c>
      <c r="O1966" s="3" t="s">
        <v>822</v>
      </c>
      <c r="P1966" s="3"/>
      <c r="Q1966" s="3" t="s">
        <v>5274</v>
      </c>
    </row>
    <row r="1967" spans="1:17">
      <c r="A1967" s="3">
        <v>1357</v>
      </c>
      <c r="B1967" s="3" t="s">
        <v>359</v>
      </c>
      <c r="C1967" s="3" t="s">
        <v>3812</v>
      </c>
      <c r="D1967" s="3" t="s">
        <v>3813</v>
      </c>
      <c r="E1967" s="3" t="s">
        <v>191</v>
      </c>
      <c r="F1967" s="11">
        <v>100</v>
      </c>
      <c r="G1967" s="10">
        <v>0.13</v>
      </c>
      <c r="H1967" s="26">
        <v>0</v>
      </c>
      <c r="I1967" s="24">
        <v>2389865</v>
      </c>
      <c r="J1967" s="24">
        <f t="shared" si="30"/>
        <v>2386762.2091281335</v>
      </c>
      <c r="K1967" s="23">
        <v>38</v>
      </c>
      <c r="L1967" s="24">
        <v>190683</v>
      </c>
      <c r="M1967" s="25">
        <v>35.1</v>
      </c>
      <c r="N1967" s="25">
        <v>86.8</v>
      </c>
      <c r="O1967" s="3" t="s">
        <v>391</v>
      </c>
      <c r="P1967" s="3"/>
      <c r="Q1967" s="3" t="s">
        <v>5265</v>
      </c>
    </row>
    <row r="1968" spans="1:17">
      <c r="A1968" s="3">
        <v>1357</v>
      </c>
      <c r="B1968" s="3" t="s">
        <v>359</v>
      </c>
      <c r="C1968" s="3" t="s">
        <v>3814</v>
      </c>
      <c r="D1968" s="3" t="s">
        <v>3815</v>
      </c>
      <c r="E1968" s="3" t="s">
        <v>191</v>
      </c>
      <c r="F1968" s="11">
        <v>100</v>
      </c>
      <c r="G1968" s="11">
        <v>0</v>
      </c>
      <c r="H1968" s="26">
        <v>0</v>
      </c>
      <c r="I1968" s="24">
        <v>2424073</v>
      </c>
      <c r="J1968" s="24">
        <f t="shared" si="30"/>
        <v>2424073</v>
      </c>
      <c r="K1968" s="23">
        <v>50</v>
      </c>
      <c r="L1968" s="24">
        <v>190659</v>
      </c>
      <c r="M1968" s="25">
        <v>34.9</v>
      </c>
      <c r="N1968" s="25">
        <v>86.42</v>
      </c>
      <c r="O1968" s="3" t="s">
        <v>391</v>
      </c>
      <c r="P1968" s="3"/>
      <c r="Q1968" s="3" t="s">
        <v>5275</v>
      </c>
    </row>
    <row r="1969" spans="1:17">
      <c r="A1969" s="3">
        <v>1357</v>
      </c>
      <c r="B1969" s="3" t="s">
        <v>359</v>
      </c>
      <c r="C1969" s="3" t="s">
        <v>3828</v>
      </c>
      <c r="D1969" s="3" t="s">
        <v>3829</v>
      </c>
      <c r="E1969" s="3" t="s">
        <v>191</v>
      </c>
      <c r="F1969" s="11">
        <v>100</v>
      </c>
      <c r="G1969" s="11">
        <v>0</v>
      </c>
      <c r="H1969" s="26">
        <v>0</v>
      </c>
      <c r="I1969" s="24">
        <v>1974142</v>
      </c>
      <c r="J1969" s="24">
        <f t="shared" si="30"/>
        <v>1974141.9999999998</v>
      </c>
      <c r="K1969" s="23">
        <v>38</v>
      </c>
      <c r="L1969" s="24">
        <v>188480</v>
      </c>
      <c r="M1969" s="25">
        <v>38.1</v>
      </c>
      <c r="N1969" s="25">
        <v>88.12</v>
      </c>
      <c r="O1969" s="3" t="s">
        <v>822</v>
      </c>
      <c r="P1969" s="3"/>
      <c r="Q1969" s="3" t="s">
        <v>5254</v>
      </c>
    </row>
    <row r="1970" spans="1:17">
      <c r="A1970" s="3">
        <v>1357</v>
      </c>
      <c r="B1970" s="3" t="s">
        <v>359</v>
      </c>
      <c r="C1970" s="3" t="s">
        <v>3843</v>
      </c>
      <c r="D1970" s="3" t="s">
        <v>3844</v>
      </c>
      <c r="E1970" s="3" t="s">
        <v>191</v>
      </c>
      <c r="F1970" s="10">
        <v>98.87</v>
      </c>
      <c r="G1970" s="10">
        <v>0.85</v>
      </c>
      <c r="H1970" s="25">
        <v>25</v>
      </c>
      <c r="I1970" s="24">
        <v>1734781</v>
      </c>
      <c r="J1970" s="24">
        <f t="shared" si="30"/>
        <v>1739652.0256718814</v>
      </c>
      <c r="K1970" s="23">
        <v>22</v>
      </c>
      <c r="L1970" s="24">
        <v>181959</v>
      </c>
      <c r="M1970" s="25">
        <v>47.5</v>
      </c>
      <c r="N1970" s="25">
        <v>87.54</v>
      </c>
      <c r="O1970" s="3" t="s">
        <v>3845</v>
      </c>
      <c r="P1970" s="3"/>
    </row>
    <row r="1971" spans="1:17">
      <c r="A1971" s="3">
        <v>1357</v>
      </c>
      <c r="B1971" s="3" t="s">
        <v>359</v>
      </c>
      <c r="C1971" s="3" t="s">
        <v>3846</v>
      </c>
      <c r="D1971" s="3" t="s">
        <v>3847</v>
      </c>
      <c r="E1971" s="3" t="s">
        <v>191</v>
      </c>
      <c r="F1971" s="11">
        <v>100</v>
      </c>
      <c r="G1971" s="10">
        <v>0.38</v>
      </c>
      <c r="H1971" s="26">
        <v>0</v>
      </c>
      <c r="I1971" s="24">
        <v>2709521</v>
      </c>
      <c r="J1971" s="24">
        <f t="shared" si="30"/>
        <v>2699263.7975692372</v>
      </c>
      <c r="K1971" s="23">
        <v>100</v>
      </c>
      <c r="L1971" s="24">
        <v>181154</v>
      </c>
      <c r="M1971" s="25">
        <v>34.9</v>
      </c>
      <c r="N1971" s="25">
        <v>86.08</v>
      </c>
      <c r="O1971" s="3" t="s">
        <v>391</v>
      </c>
      <c r="P1971" s="3"/>
      <c r="Q1971" s="3" t="s">
        <v>5267</v>
      </c>
    </row>
    <row r="1972" spans="1:17">
      <c r="A1972" s="3">
        <v>1357</v>
      </c>
      <c r="B1972" s="3" t="s">
        <v>359</v>
      </c>
      <c r="C1972" s="3" t="s">
        <v>3853</v>
      </c>
      <c r="D1972" s="3" t="s">
        <v>3854</v>
      </c>
      <c r="E1972" s="3" t="s">
        <v>191</v>
      </c>
      <c r="F1972" s="11">
        <v>100</v>
      </c>
      <c r="G1972" s="11">
        <v>0</v>
      </c>
      <c r="H1972" s="26">
        <v>0</v>
      </c>
      <c r="I1972" s="24">
        <v>2033868</v>
      </c>
      <c r="J1972" s="24">
        <f t="shared" si="30"/>
        <v>2033868</v>
      </c>
      <c r="K1972" s="23">
        <v>31</v>
      </c>
      <c r="L1972" s="24">
        <v>180210</v>
      </c>
      <c r="M1972" s="25">
        <v>38.6</v>
      </c>
      <c r="N1972" s="25">
        <v>88.09</v>
      </c>
      <c r="O1972" s="3" t="s">
        <v>822</v>
      </c>
      <c r="P1972" s="3"/>
      <c r="Q1972" s="3" t="s">
        <v>5256</v>
      </c>
    </row>
    <row r="1973" spans="1:17">
      <c r="A1973" s="3">
        <v>1357</v>
      </c>
      <c r="B1973" s="3" t="s">
        <v>359</v>
      </c>
      <c r="C1973" s="3" t="s">
        <v>3859</v>
      </c>
      <c r="D1973" s="3" t="s">
        <v>3860</v>
      </c>
      <c r="E1973" s="3" t="s">
        <v>191</v>
      </c>
      <c r="F1973" s="11">
        <v>100</v>
      </c>
      <c r="G1973" s="10">
        <v>0.38</v>
      </c>
      <c r="H1973" s="26">
        <v>0</v>
      </c>
      <c r="I1973" s="24">
        <v>2708771</v>
      </c>
      <c r="J1973" s="24">
        <f t="shared" si="30"/>
        <v>2698516.636780235</v>
      </c>
      <c r="K1973" s="23">
        <v>92</v>
      </c>
      <c r="L1973" s="24">
        <v>179809</v>
      </c>
      <c r="M1973" s="25">
        <v>34.9</v>
      </c>
      <c r="N1973" s="25">
        <v>86.13</v>
      </c>
      <c r="O1973" s="3" t="s">
        <v>391</v>
      </c>
      <c r="P1973" s="3"/>
      <c r="Q1973" s="3" t="s">
        <v>5267</v>
      </c>
    </row>
    <row r="1974" spans="1:17">
      <c r="A1974" s="3">
        <v>1357</v>
      </c>
      <c r="B1974" s="3" t="s">
        <v>359</v>
      </c>
      <c r="C1974" s="3" t="s">
        <v>3864</v>
      </c>
      <c r="D1974" s="3" t="s">
        <v>3865</v>
      </c>
      <c r="E1974" s="3" t="s">
        <v>191</v>
      </c>
      <c r="F1974" s="11">
        <v>100</v>
      </c>
      <c r="G1974" s="10">
        <v>0.38</v>
      </c>
      <c r="H1974" s="26">
        <v>0</v>
      </c>
      <c r="I1974" s="24">
        <v>2711771</v>
      </c>
      <c r="J1974" s="24">
        <f t="shared" si="30"/>
        <v>2701505.2799362424</v>
      </c>
      <c r="K1974" s="23">
        <v>106</v>
      </c>
      <c r="L1974" s="24">
        <v>179491</v>
      </c>
      <c r="M1974" s="25">
        <v>34.9</v>
      </c>
      <c r="N1974" s="25">
        <v>86.03</v>
      </c>
      <c r="O1974" s="3" t="s">
        <v>391</v>
      </c>
      <c r="P1974" s="3"/>
      <c r="Q1974" s="3" t="s">
        <v>5267</v>
      </c>
    </row>
    <row r="1975" spans="1:17">
      <c r="A1975" s="3">
        <v>1357</v>
      </c>
      <c r="B1975" s="3" t="s">
        <v>359</v>
      </c>
      <c r="C1975" s="3" t="s">
        <v>3870</v>
      </c>
      <c r="D1975" s="3" t="s">
        <v>3871</v>
      </c>
      <c r="E1975" s="3" t="s">
        <v>191</v>
      </c>
      <c r="F1975" s="10">
        <v>99.62</v>
      </c>
      <c r="G1975" s="10">
        <v>0.56999999999999995</v>
      </c>
      <c r="H1975" s="26">
        <v>0</v>
      </c>
      <c r="I1975" s="24">
        <v>2547623</v>
      </c>
      <c r="J1975" s="24">
        <f t="shared" si="30"/>
        <v>2542791.6957780216</v>
      </c>
      <c r="K1975" s="23">
        <v>40</v>
      </c>
      <c r="L1975" s="24">
        <v>176895</v>
      </c>
      <c r="M1975" s="25">
        <v>35.200000000000003</v>
      </c>
      <c r="N1975" s="25">
        <v>87.02</v>
      </c>
      <c r="O1975" s="3" t="s">
        <v>391</v>
      </c>
      <c r="P1975" s="3"/>
      <c r="Q1975" s="3" t="s">
        <v>5234</v>
      </c>
    </row>
    <row r="1976" spans="1:17">
      <c r="A1976" s="3">
        <v>1357</v>
      </c>
      <c r="B1976" s="3" t="s">
        <v>359</v>
      </c>
      <c r="C1976" s="3" t="s">
        <v>3911</v>
      </c>
      <c r="D1976" s="3" t="s">
        <v>3912</v>
      </c>
      <c r="E1976" s="3" t="s">
        <v>191</v>
      </c>
      <c r="F1976" s="11">
        <v>100</v>
      </c>
      <c r="G1976" s="10">
        <v>1.21</v>
      </c>
      <c r="H1976" s="26">
        <v>0</v>
      </c>
      <c r="I1976" s="24">
        <v>2527313</v>
      </c>
      <c r="J1976" s="24">
        <f t="shared" si="30"/>
        <v>2497098.1128347004</v>
      </c>
      <c r="K1976" s="23">
        <v>71</v>
      </c>
      <c r="L1976" s="24">
        <v>169001</v>
      </c>
      <c r="M1976" s="25">
        <v>34.9</v>
      </c>
      <c r="N1976" s="25">
        <v>86.19</v>
      </c>
      <c r="O1976" s="3" t="s">
        <v>391</v>
      </c>
      <c r="P1976" s="3"/>
      <c r="Q1976" s="3" t="s">
        <v>5241</v>
      </c>
    </row>
    <row r="1977" spans="1:17">
      <c r="A1977" s="3">
        <v>1357</v>
      </c>
      <c r="B1977" s="3" t="s">
        <v>359</v>
      </c>
      <c r="C1977" s="3" t="s">
        <v>3917</v>
      </c>
      <c r="D1977" s="3" t="s">
        <v>3918</v>
      </c>
      <c r="E1977" s="3" t="s">
        <v>191</v>
      </c>
      <c r="F1977" s="11">
        <v>100</v>
      </c>
      <c r="G1977" s="10">
        <v>0.66</v>
      </c>
      <c r="H1977" s="26">
        <v>0</v>
      </c>
      <c r="I1977" s="24">
        <v>2769917</v>
      </c>
      <c r="J1977" s="24">
        <f t="shared" si="30"/>
        <v>2751755.4142658459</v>
      </c>
      <c r="K1977" s="23">
        <v>144</v>
      </c>
      <c r="L1977" s="24">
        <v>167778</v>
      </c>
      <c r="M1977" s="25">
        <v>34.9</v>
      </c>
      <c r="N1977" s="25">
        <v>86.18</v>
      </c>
      <c r="O1977" s="3" t="s">
        <v>391</v>
      </c>
      <c r="P1977" s="3"/>
      <c r="Q1977" s="3" t="s">
        <v>5272</v>
      </c>
    </row>
    <row r="1978" spans="1:17">
      <c r="A1978" s="3">
        <v>1357</v>
      </c>
      <c r="B1978" s="3" t="s">
        <v>359</v>
      </c>
      <c r="C1978" s="3" t="s">
        <v>3919</v>
      </c>
      <c r="D1978" s="3" t="s">
        <v>3920</v>
      </c>
      <c r="E1978" s="3" t="s">
        <v>191</v>
      </c>
      <c r="F1978" s="11">
        <v>100</v>
      </c>
      <c r="G1978" s="10">
        <v>0.13</v>
      </c>
      <c r="H1978" s="26">
        <v>0</v>
      </c>
      <c r="I1978" s="24">
        <v>2456500</v>
      </c>
      <c r="J1978" s="24">
        <f t="shared" si="30"/>
        <v>2453310.6960950764</v>
      </c>
      <c r="K1978" s="23">
        <v>51</v>
      </c>
      <c r="L1978" s="24">
        <v>167217</v>
      </c>
      <c r="M1978" s="25">
        <v>35.1</v>
      </c>
      <c r="N1978" s="25">
        <v>86.59</v>
      </c>
      <c r="O1978" s="3" t="s">
        <v>391</v>
      </c>
      <c r="P1978" s="3"/>
      <c r="Q1978" s="3" t="s">
        <v>5265</v>
      </c>
    </row>
    <row r="1979" spans="1:17">
      <c r="A1979" s="3">
        <v>1357</v>
      </c>
      <c r="B1979" s="3" t="s">
        <v>359</v>
      </c>
      <c r="C1979" s="3" t="s">
        <v>3921</v>
      </c>
      <c r="D1979" s="3" t="s">
        <v>3922</v>
      </c>
      <c r="E1979" s="3" t="s">
        <v>191</v>
      </c>
      <c r="F1979" s="11">
        <v>100</v>
      </c>
      <c r="G1979" s="10">
        <v>0.13</v>
      </c>
      <c r="H1979" s="26">
        <v>0</v>
      </c>
      <c r="I1979" s="24">
        <v>2481736</v>
      </c>
      <c r="J1979" s="24">
        <f t="shared" si="30"/>
        <v>2478513.9318885449</v>
      </c>
      <c r="K1979" s="23">
        <v>58</v>
      </c>
      <c r="L1979" s="24">
        <v>167217</v>
      </c>
      <c r="M1979" s="25">
        <v>35.1</v>
      </c>
      <c r="N1979" s="25">
        <v>86.52</v>
      </c>
      <c r="O1979" s="3" t="s">
        <v>391</v>
      </c>
      <c r="P1979" s="3"/>
      <c r="Q1979" s="3" t="s">
        <v>5265</v>
      </c>
    </row>
    <row r="1980" spans="1:17">
      <c r="A1980" s="3">
        <v>1357</v>
      </c>
      <c r="B1980" s="3" t="s">
        <v>359</v>
      </c>
      <c r="C1980" s="3" t="s">
        <v>3923</v>
      </c>
      <c r="D1980" s="3" t="s">
        <v>3924</v>
      </c>
      <c r="E1980" s="3" t="s">
        <v>191</v>
      </c>
      <c r="F1980" s="11">
        <v>100</v>
      </c>
      <c r="G1980" s="11">
        <v>0</v>
      </c>
      <c r="H1980" s="26">
        <v>0</v>
      </c>
      <c r="I1980" s="24">
        <v>2447909</v>
      </c>
      <c r="J1980" s="24">
        <f t="shared" si="30"/>
        <v>2447909</v>
      </c>
      <c r="K1980" s="23">
        <v>56</v>
      </c>
      <c r="L1980" s="24">
        <v>167215</v>
      </c>
      <c r="M1980" s="25">
        <v>35.1</v>
      </c>
      <c r="N1980" s="25">
        <v>86.64</v>
      </c>
      <c r="O1980" s="3" t="s">
        <v>391</v>
      </c>
      <c r="P1980" s="3"/>
      <c r="Q1980" s="3" t="s">
        <v>5265</v>
      </c>
    </row>
    <row r="1981" spans="1:17">
      <c r="A1981" s="3">
        <v>1357</v>
      </c>
      <c r="B1981" s="3" t="s">
        <v>359</v>
      </c>
      <c r="C1981" s="3" t="s">
        <v>3940</v>
      </c>
      <c r="D1981" s="3" t="s">
        <v>3941</v>
      </c>
      <c r="E1981" s="3" t="s">
        <v>191</v>
      </c>
      <c r="F1981" s="10">
        <v>98.49</v>
      </c>
      <c r="G1981" s="10">
        <v>0.88</v>
      </c>
      <c r="H1981" s="26">
        <v>0</v>
      </c>
      <c r="I1981" s="24">
        <v>1989201</v>
      </c>
      <c r="J1981" s="24">
        <f t="shared" si="30"/>
        <v>2001812.4182348798</v>
      </c>
      <c r="K1981" s="23">
        <v>43</v>
      </c>
      <c r="L1981" s="24">
        <v>162282</v>
      </c>
      <c r="M1981" s="25">
        <v>36.799999999999997</v>
      </c>
      <c r="N1981" s="25">
        <v>87.76</v>
      </c>
      <c r="O1981" s="3" t="s">
        <v>3942</v>
      </c>
      <c r="P1981" s="3"/>
    </row>
    <row r="1982" spans="1:17">
      <c r="A1982" s="3">
        <v>1357</v>
      </c>
      <c r="B1982" s="3" t="s">
        <v>359</v>
      </c>
      <c r="C1982" s="3" t="s">
        <v>3943</v>
      </c>
      <c r="D1982" s="3" t="s">
        <v>552</v>
      </c>
      <c r="E1982" s="3" t="s">
        <v>191</v>
      </c>
      <c r="F1982" s="10">
        <v>99.62</v>
      </c>
      <c r="G1982" s="10">
        <v>1.1399999999999999</v>
      </c>
      <c r="H1982" s="25">
        <v>54.55</v>
      </c>
      <c r="I1982" s="24">
        <v>2627820</v>
      </c>
      <c r="J1982" s="24">
        <f t="shared" si="30"/>
        <v>2607999.2060341402</v>
      </c>
      <c r="K1982" s="23">
        <v>88</v>
      </c>
      <c r="L1982" s="24">
        <v>161786</v>
      </c>
      <c r="M1982" s="25">
        <v>35.4</v>
      </c>
      <c r="N1982" s="25">
        <v>85.53</v>
      </c>
      <c r="O1982" s="3" t="s">
        <v>391</v>
      </c>
      <c r="P1982" s="3"/>
      <c r="Q1982" s="3" t="s">
        <v>5234</v>
      </c>
    </row>
    <row r="1983" spans="1:17">
      <c r="A1983" s="3">
        <v>1357</v>
      </c>
      <c r="B1983" s="3" t="s">
        <v>359</v>
      </c>
      <c r="C1983" s="3" t="s">
        <v>3956</v>
      </c>
      <c r="D1983" s="3" t="s">
        <v>3957</v>
      </c>
      <c r="E1983" s="3" t="s">
        <v>191</v>
      </c>
      <c r="F1983" s="10">
        <v>98.49</v>
      </c>
      <c r="G1983" s="10">
        <v>0.88</v>
      </c>
      <c r="H1983" s="26">
        <v>0</v>
      </c>
      <c r="I1983" s="24">
        <v>1977763</v>
      </c>
      <c r="J1983" s="24">
        <f t="shared" si="30"/>
        <v>1990301.90198249</v>
      </c>
      <c r="K1983" s="23">
        <v>46</v>
      </c>
      <c r="L1983" s="24">
        <v>159696</v>
      </c>
      <c r="M1983" s="25">
        <v>36.700000000000003</v>
      </c>
      <c r="N1983" s="25">
        <v>87.8</v>
      </c>
      <c r="O1983" s="3" t="s">
        <v>3942</v>
      </c>
      <c r="P1983" s="3"/>
    </row>
    <row r="1984" spans="1:17">
      <c r="A1984" s="3">
        <v>1357</v>
      </c>
      <c r="B1984" s="3" t="s">
        <v>359</v>
      </c>
      <c r="C1984" s="3" t="s">
        <v>3963</v>
      </c>
      <c r="D1984" s="3" t="s">
        <v>3964</v>
      </c>
      <c r="E1984" s="3" t="s">
        <v>191</v>
      </c>
      <c r="F1984" s="10">
        <v>98.11</v>
      </c>
      <c r="G1984" s="10">
        <v>0.13</v>
      </c>
      <c r="H1984" s="26">
        <v>0</v>
      </c>
      <c r="I1984" s="24">
        <v>2214941</v>
      </c>
      <c r="J1984" s="24">
        <f t="shared" si="30"/>
        <v>2254622.3534201956</v>
      </c>
      <c r="K1984" s="23">
        <v>51</v>
      </c>
      <c r="L1984" s="24">
        <v>159152</v>
      </c>
      <c r="M1984" s="25">
        <v>38.700000000000003</v>
      </c>
      <c r="N1984" s="25">
        <v>86.34</v>
      </c>
      <c r="O1984" s="3" t="s">
        <v>767</v>
      </c>
      <c r="P1984" s="3"/>
    </row>
    <row r="1985" spans="1:17">
      <c r="A1985" s="3">
        <v>1357</v>
      </c>
      <c r="B1985" s="3" t="s">
        <v>359</v>
      </c>
      <c r="C1985" s="3" t="s">
        <v>4011</v>
      </c>
      <c r="D1985" s="3" t="s">
        <v>552</v>
      </c>
      <c r="E1985" s="3" t="s">
        <v>191</v>
      </c>
      <c r="F1985" s="10">
        <v>99.62</v>
      </c>
      <c r="G1985" s="10">
        <v>0.38</v>
      </c>
      <c r="H1985" s="26">
        <v>0</v>
      </c>
      <c r="I1985" s="24">
        <v>2514221</v>
      </c>
      <c r="J1985" s="24">
        <f t="shared" si="30"/>
        <v>2514221</v>
      </c>
      <c r="K1985" s="23">
        <v>53</v>
      </c>
      <c r="L1985" s="24">
        <v>154151</v>
      </c>
      <c r="M1985" s="25">
        <v>35.200000000000003</v>
      </c>
      <c r="N1985" s="25">
        <v>86.87</v>
      </c>
      <c r="O1985" s="3" t="s">
        <v>391</v>
      </c>
      <c r="P1985" s="3"/>
      <c r="Q1985" s="3" t="s">
        <v>5234</v>
      </c>
    </row>
    <row r="1986" spans="1:17">
      <c r="A1986" s="3">
        <v>1357</v>
      </c>
      <c r="B1986" s="3" t="s">
        <v>359</v>
      </c>
      <c r="C1986" s="3" t="s">
        <v>4012</v>
      </c>
      <c r="D1986" s="3" t="s">
        <v>4013</v>
      </c>
      <c r="E1986" s="3" t="s">
        <v>191</v>
      </c>
      <c r="F1986" s="10">
        <v>99.62</v>
      </c>
      <c r="G1986" s="10">
        <v>0.95</v>
      </c>
      <c r="H1986" s="25">
        <v>42.86</v>
      </c>
      <c r="I1986" s="24">
        <v>2548553</v>
      </c>
      <c r="J1986" s="24">
        <f t="shared" si="30"/>
        <v>2534108.5810877993</v>
      </c>
      <c r="K1986" s="23">
        <v>156</v>
      </c>
      <c r="L1986" s="24">
        <v>153579</v>
      </c>
      <c r="M1986" s="25">
        <v>35.200000000000003</v>
      </c>
      <c r="N1986" s="25">
        <v>86.86</v>
      </c>
      <c r="O1986" s="3" t="s">
        <v>391</v>
      </c>
      <c r="P1986" s="3"/>
      <c r="Q1986" s="3" t="s">
        <v>5234</v>
      </c>
    </row>
    <row r="1987" spans="1:17">
      <c r="A1987" s="3">
        <v>1357</v>
      </c>
      <c r="B1987" s="3" t="s">
        <v>359</v>
      </c>
      <c r="C1987" s="3" t="s">
        <v>4025</v>
      </c>
      <c r="D1987" s="3" t="s">
        <v>4026</v>
      </c>
      <c r="E1987" s="3" t="s">
        <v>191</v>
      </c>
      <c r="F1987" s="11">
        <v>100</v>
      </c>
      <c r="G1987" s="10">
        <v>1.7</v>
      </c>
      <c r="H1987" s="25">
        <v>16.670000000000002</v>
      </c>
      <c r="I1987" s="24">
        <v>2703197</v>
      </c>
      <c r="J1987" s="24">
        <f t="shared" si="30"/>
        <v>2658010.8161258604</v>
      </c>
      <c r="K1987" s="23">
        <v>125</v>
      </c>
      <c r="L1987" s="24">
        <v>151720</v>
      </c>
      <c r="M1987" s="25">
        <v>35.4</v>
      </c>
      <c r="N1987" s="25">
        <v>85.48</v>
      </c>
      <c r="O1987" s="3" t="s">
        <v>391</v>
      </c>
      <c r="P1987" s="3"/>
      <c r="Q1987" s="3" t="s">
        <v>5276</v>
      </c>
    </row>
    <row r="1988" spans="1:17">
      <c r="A1988" s="3">
        <v>1357</v>
      </c>
      <c r="B1988" s="3" t="s">
        <v>359</v>
      </c>
      <c r="C1988" s="3" t="s">
        <v>4031</v>
      </c>
      <c r="D1988" s="3" t="s">
        <v>4032</v>
      </c>
      <c r="E1988" s="3" t="s">
        <v>191</v>
      </c>
      <c r="F1988" s="11">
        <v>100</v>
      </c>
      <c r="G1988" s="11">
        <v>0</v>
      </c>
      <c r="H1988" s="26">
        <v>0</v>
      </c>
      <c r="I1988" s="24">
        <v>2605340</v>
      </c>
      <c r="J1988" s="24">
        <f t="shared" ref="J1988:J2051" si="31">I1988/(F1988+G1988)*100</f>
        <v>2605340</v>
      </c>
      <c r="K1988" s="23">
        <v>103</v>
      </c>
      <c r="L1988" s="24">
        <v>150929</v>
      </c>
      <c r="M1988" s="25">
        <v>35.4</v>
      </c>
      <c r="N1988" s="25">
        <v>86.12</v>
      </c>
      <c r="O1988" s="3" t="s">
        <v>391</v>
      </c>
      <c r="P1988" s="3"/>
      <c r="Q1988" s="3" t="s">
        <v>5277</v>
      </c>
    </row>
    <row r="1989" spans="1:17">
      <c r="A1989" s="3">
        <v>1357</v>
      </c>
      <c r="B1989" s="3" t="s">
        <v>359</v>
      </c>
      <c r="C1989" s="3" t="s">
        <v>4033</v>
      </c>
      <c r="D1989" s="3" t="s">
        <v>4034</v>
      </c>
      <c r="E1989" s="3" t="s">
        <v>184</v>
      </c>
      <c r="F1989" s="11">
        <v>100</v>
      </c>
      <c r="G1989" s="11">
        <v>0</v>
      </c>
      <c r="H1989" s="26">
        <v>0</v>
      </c>
      <c r="I1989" s="24">
        <v>2025889</v>
      </c>
      <c r="J1989" s="24">
        <f t="shared" si="31"/>
        <v>2025889</v>
      </c>
      <c r="K1989" s="23">
        <v>25</v>
      </c>
      <c r="L1989" s="24">
        <v>150469</v>
      </c>
      <c r="M1989" s="25">
        <v>38.6</v>
      </c>
      <c r="N1989" s="25">
        <v>88.54</v>
      </c>
      <c r="O1989" s="3" t="s">
        <v>822</v>
      </c>
      <c r="P1989" s="3"/>
      <c r="Q1989" s="3" t="s">
        <v>5256</v>
      </c>
    </row>
    <row r="1990" spans="1:17">
      <c r="A1990" s="3">
        <v>1357</v>
      </c>
      <c r="B1990" s="3" t="s">
        <v>359</v>
      </c>
      <c r="C1990" s="3" t="s">
        <v>4047</v>
      </c>
      <c r="D1990" s="3" t="s">
        <v>4048</v>
      </c>
      <c r="E1990" s="3" t="s">
        <v>191</v>
      </c>
      <c r="F1990" s="10">
        <v>99.24</v>
      </c>
      <c r="G1990" s="10">
        <v>0.57999999999999996</v>
      </c>
      <c r="H1990" s="25">
        <v>33.33</v>
      </c>
      <c r="I1990" s="24">
        <v>2545792</v>
      </c>
      <c r="J1990" s="24">
        <f t="shared" si="31"/>
        <v>2550382.6888399119</v>
      </c>
      <c r="K1990" s="23">
        <v>88</v>
      </c>
      <c r="L1990" s="24">
        <v>148976</v>
      </c>
      <c r="M1990" s="25">
        <v>35.200000000000003</v>
      </c>
      <c r="N1990" s="25">
        <v>86.85</v>
      </c>
      <c r="O1990" s="3" t="s">
        <v>391</v>
      </c>
      <c r="P1990" s="3"/>
      <c r="Q1990" s="3" t="s">
        <v>5234</v>
      </c>
    </row>
    <row r="1991" spans="1:17">
      <c r="A1991" s="3">
        <v>1357</v>
      </c>
      <c r="B1991" s="3" t="s">
        <v>359</v>
      </c>
      <c r="C1991" s="3" t="s">
        <v>4049</v>
      </c>
      <c r="D1991" s="3" t="s">
        <v>4050</v>
      </c>
      <c r="E1991" s="3" t="s">
        <v>191</v>
      </c>
      <c r="F1991" s="11">
        <v>100</v>
      </c>
      <c r="G1991" s="10">
        <v>0.51</v>
      </c>
      <c r="H1991" s="26">
        <v>0</v>
      </c>
      <c r="I1991" s="24">
        <v>2488400</v>
      </c>
      <c r="J1991" s="24">
        <f t="shared" si="31"/>
        <v>2475773.5548701622</v>
      </c>
      <c r="K1991" s="23">
        <v>133</v>
      </c>
      <c r="L1991" s="24">
        <v>148714</v>
      </c>
      <c r="M1991" s="25">
        <v>34.799999999999997</v>
      </c>
      <c r="N1991" s="25">
        <v>86.07</v>
      </c>
      <c r="O1991" s="3" t="s">
        <v>391</v>
      </c>
      <c r="P1991" s="3"/>
      <c r="Q1991" s="3" t="s">
        <v>5278</v>
      </c>
    </row>
    <row r="1992" spans="1:17">
      <c r="A1992" s="3">
        <v>1357</v>
      </c>
      <c r="B1992" s="3" t="s">
        <v>359</v>
      </c>
      <c r="C1992" s="3" t="s">
        <v>4051</v>
      </c>
      <c r="D1992" s="3" t="s">
        <v>4052</v>
      </c>
      <c r="E1992" s="3" t="s">
        <v>191</v>
      </c>
      <c r="F1992" s="11">
        <v>100</v>
      </c>
      <c r="G1992" s="10">
        <v>0.38</v>
      </c>
      <c r="H1992" s="26">
        <v>0</v>
      </c>
      <c r="I1992" s="24">
        <v>2872551</v>
      </c>
      <c r="J1992" s="24">
        <f t="shared" si="31"/>
        <v>2861676.6288105203</v>
      </c>
      <c r="K1992" s="23">
        <v>118</v>
      </c>
      <c r="L1992" s="24">
        <v>148151</v>
      </c>
      <c r="M1992" s="25">
        <v>35.200000000000003</v>
      </c>
      <c r="N1992" s="25">
        <v>86.45</v>
      </c>
      <c r="O1992" s="3" t="s">
        <v>391</v>
      </c>
      <c r="P1992" s="3"/>
      <c r="Q1992" s="3" t="s">
        <v>5262</v>
      </c>
    </row>
    <row r="1993" spans="1:17">
      <c r="A1993" s="3">
        <v>1357</v>
      </c>
      <c r="B1993" s="3" t="s">
        <v>359</v>
      </c>
      <c r="C1993" s="3" t="s">
        <v>4053</v>
      </c>
      <c r="D1993" s="3" t="s">
        <v>4054</v>
      </c>
      <c r="E1993" s="3" t="s">
        <v>191</v>
      </c>
      <c r="F1993" s="11">
        <v>100</v>
      </c>
      <c r="G1993" s="10">
        <v>0.38</v>
      </c>
      <c r="H1993" s="26">
        <v>0</v>
      </c>
      <c r="I1993" s="24">
        <v>2815350</v>
      </c>
      <c r="J1993" s="24">
        <f t="shared" si="31"/>
        <v>2804692.1697549312</v>
      </c>
      <c r="K1993" s="23">
        <v>115</v>
      </c>
      <c r="L1993" s="24">
        <v>148151</v>
      </c>
      <c r="M1993" s="25">
        <v>35.200000000000003</v>
      </c>
      <c r="N1993" s="25">
        <v>86.55</v>
      </c>
      <c r="O1993" s="3" t="s">
        <v>391</v>
      </c>
      <c r="P1993" s="3"/>
      <c r="Q1993" s="3" t="s">
        <v>5262</v>
      </c>
    </row>
    <row r="1994" spans="1:17">
      <c r="A1994" s="3">
        <v>1357</v>
      </c>
      <c r="B1994" s="3" t="s">
        <v>359</v>
      </c>
      <c r="C1994" s="3" t="s">
        <v>4055</v>
      </c>
      <c r="D1994" s="3" t="s">
        <v>4056</v>
      </c>
      <c r="E1994" s="3" t="s">
        <v>191</v>
      </c>
      <c r="F1994" s="10">
        <v>99.62</v>
      </c>
      <c r="G1994" s="10">
        <v>1.33</v>
      </c>
      <c r="H1994" s="26">
        <v>0</v>
      </c>
      <c r="I1994" s="24">
        <v>2563666</v>
      </c>
      <c r="J1994" s="24">
        <f t="shared" si="31"/>
        <v>2539540.3665180779</v>
      </c>
      <c r="K1994" s="23">
        <v>50</v>
      </c>
      <c r="L1994" s="24">
        <v>148035</v>
      </c>
      <c r="M1994" s="25">
        <v>37.6</v>
      </c>
      <c r="N1994" s="25">
        <v>88.33</v>
      </c>
      <c r="O1994" s="3" t="s">
        <v>4057</v>
      </c>
      <c r="P1994" s="3"/>
    </row>
    <row r="1995" spans="1:17">
      <c r="A1995" s="3">
        <v>1357</v>
      </c>
      <c r="B1995" s="3" t="s">
        <v>359</v>
      </c>
      <c r="C1995" s="3" t="s">
        <v>4060</v>
      </c>
      <c r="D1995" s="3" t="s">
        <v>4061</v>
      </c>
      <c r="E1995" s="3" t="s">
        <v>191</v>
      </c>
      <c r="F1995" s="10">
        <v>98.49</v>
      </c>
      <c r="G1995" s="10">
        <v>1.45</v>
      </c>
      <c r="H1995" s="26">
        <v>0</v>
      </c>
      <c r="I1995" s="24">
        <v>2075869</v>
      </c>
      <c r="J1995" s="24">
        <f t="shared" si="31"/>
        <v>2077115.269161497</v>
      </c>
      <c r="K1995" s="23">
        <v>69</v>
      </c>
      <c r="L1995" s="24">
        <v>147752</v>
      </c>
      <c r="M1995" s="25">
        <v>37</v>
      </c>
      <c r="N1995" s="25">
        <v>87.96</v>
      </c>
      <c r="O1995" s="3" t="s">
        <v>4062</v>
      </c>
      <c r="P1995" s="3"/>
    </row>
    <row r="1996" spans="1:17">
      <c r="A1996" s="3">
        <v>1357</v>
      </c>
      <c r="B1996" s="3" t="s">
        <v>359</v>
      </c>
      <c r="C1996" s="3" t="s">
        <v>4065</v>
      </c>
      <c r="D1996" s="3" t="s">
        <v>4066</v>
      </c>
      <c r="E1996" s="3" t="s">
        <v>191</v>
      </c>
      <c r="F1996" s="11">
        <v>100</v>
      </c>
      <c r="G1996" s="10">
        <v>0.66</v>
      </c>
      <c r="H1996" s="26">
        <v>0</v>
      </c>
      <c r="I1996" s="24">
        <v>2731187</v>
      </c>
      <c r="J1996" s="24">
        <f t="shared" si="31"/>
        <v>2713279.3562487583</v>
      </c>
      <c r="K1996" s="23">
        <v>78</v>
      </c>
      <c r="L1996" s="24">
        <v>146470</v>
      </c>
      <c r="M1996" s="25">
        <v>34.9</v>
      </c>
      <c r="N1996" s="25">
        <v>86.64</v>
      </c>
      <c r="O1996" s="3" t="s">
        <v>391</v>
      </c>
      <c r="P1996" s="3"/>
      <c r="Q1996" s="3" t="s">
        <v>5272</v>
      </c>
    </row>
    <row r="1997" spans="1:17">
      <c r="A1997" s="3">
        <v>1357</v>
      </c>
      <c r="B1997" s="3" t="s">
        <v>359</v>
      </c>
      <c r="C1997" s="3" t="s">
        <v>4067</v>
      </c>
      <c r="D1997" s="3" t="s">
        <v>4068</v>
      </c>
      <c r="E1997" s="3" t="s">
        <v>191</v>
      </c>
      <c r="F1997" s="11">
        <v>100</v>
      </c>
      <c r="G1997" s="10">
        <v>0.38</v>
      </c>
      <c r="H1997" s="26">
        <v>0</v>
      </c>
      <c r="I1997" s="24">
        <v>2814330</v>
      </c>
      <c r="J1997" s="24">
        <f t="shared" si="31"/>
        <v>2803676.0310818888</v>
      </c>
      <c r="K1997" s="23">
        <v>114</v>
      </c>
      <c r="L1997" s="24">
        <v>146341</v>
      </c>
      <c r="M1997" s="25">
        <v>35.200000000000003</v>
      </c>
      <c r="N1997" s="25">
        <v>86.55</v>
      </c>
      <c r="O1997" s="3" t="s">
        <v>391</v>
      </c>
      <c r="P1997" s="3"/>
      <c r="Q1997" s="3" t="s">
        <v>5262</v>
      </c>
    </row>
    <row r="1998" spans="1:17">
      <c r="A1998" s="3">
        <v>1357</v>
      </c>
      <c r="B1998" s="3" t="s">
        <v>359</v>
      </c>
      <c r="C1998" s="3" t="s">
        <v>4097</v>
      </c>
      <c r="D1998" s="3" t="s">
        <v>4098</v>
      </c>
      <c r="E1998" s="3" t="s">
        <v>184</v>
      </c>
      <c r="F1998" s="10">
        <v>99.62</v>
      </c>
      <c r="G1998" s="10">
        <v>0.38</v>
      </c>
      <c r="H1998" s="26">
        <v>0</v>
      </c>
      <c r="I1998" s="24">
        <v>1952829</v>
      </c>
      <c r="J1998" s="24">
        <f t="shared" si="31"/>
        <v>1952829</v>
      </c>
      <c r="K1998" s="23">
        <v>24</v>
      </c>
      <c r="L1998" s="24">
        <v>144405</v>
      </c>
      <c r="M1998" s="25">
        <v>38.6</v>
      </c>
      <c r="N1998" s="25">
        <v>88.97</v>
      </c>
      <c r="O1998" s="3" t="s">
        <v>822</v>
      </c>
      <c r="P1998" s="3"/>
      <c r="Q1998" s="3" t="s">
        <v>5266</v>
      </c>
    </row>
    <row r="1999" spans="1:17">
      <c r="A1999" s="3">
        <v>1357</v>
      </c>
      <c r="B1999" s="3" t="s">
        <v>359</v>
      </c>
      <c r="C1999" s="3" t="s">
        <v>4099</v>
      </c>
      <c r="D1999" s="3" t="s">
        <v>4100</v>
      </c>
      <c r="E1999" s="3" t="s">
        <v>191</v>
      </c>
      <c r="F1999" s="11">
        <v>100</v>
      </c>
      <c r="G1999" s="10">
        <v>0.38</v>
      </c>
      <c r="H1999" s="26">
        <v>0</v>
      </c>
      <c r="I1999" s="24">
        <v>2417940</v>
      </c>
      <c r="J1999" s="24">
        <f t="shared" si="31"/>
        <v>2408786.6108786613</v>
      </c>
      <c r="K1999" s="23">
        <v>57</v>
      </c>
      <c r="L1999" s="24">
        <v>144341</v>
      </c>
      <c r="M1999" s="25">
        <v>35</v>
      </c>
      <c r="N1999" s="25">
        <v>86.82</v>
      </c>
      <c r="O1999" s="3" t="s">
        <v>391</v>
      </c>
      <c r="P1999" s="3"/>
      <c r="Q1999" s="3" t="s">
        <v>5235</v>
      </c>
    </row>
    <row r="2000" spans="1:17">
      <c r="A2000" s="3">
        <v>1357</v>
      </c>
      <c r="B2000" s="3" t="s">
        <v>359</v>
      </c>
      <c r="C2000" s="3" t="s">
        <v>4104</v>
      </c>
      <c r="D2000" s="3" t="s">
        <v>4105</v>
      </c>
      <c r="E2000" s="3" t="s">
        <v>191</v>
      </c>
      <c r="F2000" s="11">
        <v>100</v>
      </c>
      <c r="G2000" s="10">
        <v>1.21</v>
      </c>
      <c r="H2000" s="26">
        <v>0</v>
      </c>
      <c r="I2000" s="24">
        <v>2574519</v>
      </c>
      <c r="J2000" s="24">
        <f t="shared" si="31"/>
        <v>2543739.7490366567</v>
      </c>
      <c r="K2000" s="23">
        <v>44</v>
      </c>
      <c r="L2000" s="24">
        <v>143332</v>
      </c>
      <c r="M2000" s="25">
        <v>34.700000000000003</v>
      </c>
      <c r="N2000" s="25">
        <v>86.56</v>
      </c>
      <c r="O2000" s="3" t="s">
        <v>391</v>
      </c>
      <c r="P2000" s="3"/>
      <c r="Q2000" s="3" t="s">
        <v>5241</v>
      </c>
    </row>
    <row r="2001" spans="1:17">
      <c r="A2001" s="3">
        <v>1357</v>
      </c>
      <c r="B2001" s="3" t="s">
        <v>359</v>
      </c>
      <c r="C2001" s="3" t="s">
        <v>4109</v>
      </c>
      <c r="D2001" s="3" t="s">
        <v>4110</v>
      </c>
      <c r="E2001" s="3" t="s">
        <v>191</v>
      </c>
      <c r="F2001" s="11">
        <v>100</v>
      </c>
      <c r="G2001" s="10">
        <v>0.56999999999999995</v>
      </c>
      <c r="H2001" s="26">
        <v>0</v>
      </c>
      <c r="I2001" s="24">
        <v>2557765</v>
      </c>
      <c r="J2001" s="24">
        <f t="shared" si="31"/>
        <v>2543268.3702893509</v>
      </c>
      <c r="K2001" s="23">
        <v>118</v>
      </c>
      <c r="L2001" s="24">
        <v>142786</v>
      </c>
      <c r="M2001" s="25">
        <v>34.9</v>
      </c>
      <c r="N2001" s="25">
        <v>86.27</v>
      </c>
      <c r="O2001" s="3" t="s">
        <v>391</v>
      </c>
      <c r="P2001" s="3"/>
      <c r="Q2001" s="3" t="s">
        <v>5279</v>
      </c>
    </row>
    <row r="2002" spans="1:17">
      <c r="A2002" s="3">
        <v>1357</v>
      </c>
      <c r="B2002" s="3" t="s">
        <v>359</v>
      </c>
      <c r="C2002" s="3" t="s">
        <v>4113</v>
      </c>
      <c r="D2002" s="3" t="s">
        <v>4114</v>
      </c>
      <c r="E2002" s="3" t="s">
        <v>191</v>
      </c>
      <c r="F2002" s="10">
        <v>98.81</v>
      </c>
      <c r="G2002" s="10">
        <v>0.17</v>
      </c>
      <c r="H2002" s="26">
        <v>0</v>
      </c>
      <c r="I2002" s="24">
        <v>1979452</v>
      </c>
      <c r="J2002" s="24">
        <f t="shared" si="31"/>
        <v>1999850.4748434024</v>
      </c>
      <c r="K2002" s="23">
        <v>28</v>
      </c>
      <c r="L2002" s="24">
        <v>142093</v>
      </c>
      <c r="M2002" s="25">
        <v>42.2</v>
      </c>
      <c r="N2002" s="25">
        <v>91.63</v>
      </c>
      <c r="O2002" s="3" t="s">
        <v>4115</v>
      </c>
      <c r="P2002" s="3"/>
    </row>
    <row r="2003" spans="1:17">
      <c r="A2003" s="3">
        <v>1357</v>
      </c>
      <c r="B2003" s="3" t="s">
        <v>359</v>
      </c>
      <c r="C2003" s="3" t="s">
        <v>4116</v>
      </c>
      <c r="D2003" s="3" t="s">
        <v>3771</v>
      </c>
      <c r="E2003" s="3" t="s">
        <v>191</v>
      </c>
      <c r="F2003" s="11">
        <v>100</v>
      </c>
      <c r="G2003" s="10">
        <v>0.56999999999999995</v>
      </c>
      <c r="H2003" s="25">
        <v>50</v>
      </c>
      <c r="I2003" s="24">
        <v>2620983</v>
      </c>
      <c r="J2003" s="24">
        <f t="shared" si="31"/>
        <v>2606128.0700009945</v>
      </c>
      <c r="K2003" s="23">
        <v>167</v>
      </c>
      <c r="L2003" s="24">
        <v>141943</v>
      </c>
      <c r="M2003" s="25">
        <v>35</v>
      </c>
      <c r="N2003" s="25">
        <v>86.47</v>
      </c>
      <c r="O2003" s="3" t="s">
        <v>391</v>
      </c>
      <c r="P2003" s="3"/>
      <c r="Q2003" s="3" t="s">
        <v>5262</v>
      </c>
    </row>
    <row r="2004" spans="1:17">
      <c r="A2004" s="3">
        <v>1357</v>
      </c>
      <c r="B2004" s="3" t="s">
        <v>359</v>
      </c>
      <c r="C2004" s="3" t="s">
        <v>4126</v>
      </c>
      <c r="D2004" s="3" t="s">
        <v>4127</v>
      </c>
      <c r="E2004" s="3" t="s">
        <v>191</v>
      </c>
      <c r="F2004" s="10">
        <v>99.62</v>
      </c>
      <c r="G2004" s="10">
        <v>0.75</v>
      </c>
      <c r="H2004" s="25">
        <v>50</v>
      </c>
      <c r="I2004" s="24">
        <v>2658562</v>
      </c>
      <c r="J2004" s="24">
        <f t="shared" si="31"/>
        <v>2648761.5821460593</v>
      </c>
      <c r="K2004" s="23">
        <v>80</v>
      </c>
      <c r="L2004" s="24">
        <v>140994</v>
      </c>
      <c r="M2004" s="25">
        <v>35</v>
      </c>
      <c r="N2004" s="25">
        <v>86.51</v>
      </c>
      <c r="O2004" s="3" t="s">
        <v>391</v>
      </c>
      <c r="P2004" s="3"/>
      <c r="Q2004" s="3" t="s">
        <v>5280</v>
      </c>
    </row>
    <row r="2005" spans="1:17">
      <c r="A2005" s="3">
        <v>1357</v>
      </c>
      <c r="B2005" s="3" t="s">
        <v>359</v>
      </c>
      <c r="C2005" s="3" t="s">
        <v>4129</v>
      </c>
      <c r="D2005" s="3" t="s">
        <v>4130</v>
      </c>
      <c r="E2005" s="3" t="s">
        <v>191</v>
      </c>
      <c r="F2005" s="11">
        <v>100</v>
      </c>
      <c r="G2005" s="10">
        <v>1.04</v>
      </c>
      <c r="H2005" s="26">
        <v>0</v>
      </c>
      <c r="I2005" s="24">
        <v>2705276</v>
      </c>
      <c r="J2005" s="24">
        <f t="shared" si="31"/>
        <v>2677430.72050673</v>
      </c>
      <c r="K2005" s="23">
        <v>193</v>
      </c>
      <c r="L2005" s="24">
        <v>139020</v>
      </c>
      <c r="M2005" s="25">
        <v>35</v>
      </c>
      <c r="N2005" s="25">
        <v>86.36</v>
      </c>
      <c r="O2005" s="3" t="s">
        <v>391</v>
      </c>
      <c r="P2005" s="3"/>
      <c r="Q2005" s="3" t="s">
        <v>5272</v>
      </c>
    </row>
    <row r="2006" spans="1:17">
      <c r="A2006" s="3">
        <v>1357</v>
      </c>
      <c r="B2006" s="3" t="s">
        <v>359</v>
      </c>
      <c r="C2006" s="3" t="s">
        <v>4131</v>
      </c>
      <c r="D2006" s="3" t="s">
        <v>4132</v>
      </c>
      <c r="E2006" s="3" t="s">
        <v>191</v>
      </c>
      <c r="F2006" s="11">
        <v>100</v>
      </c>
      <c r="G2006" s="10">
        <v>0.73</v>
      </c>
      <c r="H2006" s="26">
        <v>0</v>
      </c>
      <c r="I2006" s="24">
        <v>2823671</v>
      </c>
      <c r="J2006" s="24">
        <f t="shared" si="31"/>
        <v>2803207.5846321848</v>
      </c>
      <c r="K2006" s="23">
        <v>136</v>
      </c>
      <c r="L2006" s="24">
        <v>139020</v>
      </c>
      <c r="M2006" s="25">
        <v>34.799999999999997</v>
      </c>
      <c r="N2006" s="25">
        <v>86.9</v>
      </c>
      <c r="O2006" s="3" t="s">
        <v>391</v>
      </c>
      <c r="P2006" s="3"/>
      <c r="Q2006" s="3" t="s">
        <v>5272</v>
      </c>
    </row>
    <row r="2007" spans="1:17">
      <c r="A2007" s="3">
        <v>1357</v>
      </c>
      <c r="B2007" s="3" t="s">
        <v>359</v>
      </c>
      <c r="C2007" s="3" t="s">
        <v>4135</v>
      </c>
      <c r="D2007" s="3" t="s">
        <v>4136</v>
      </c>
      <c r="E2007" s="3" t="s">
        <v>191</v>
      </c>
      <c r="F2007" s="11">
        <v>100</v>
      </c>
      <c r="G2007" s="10">
        <v>0.19</v>
      </c>
      <c r="H2007" s="26">
        <v>0</v>
      </c>
      <c r="I2007" s="24">
        <v>2653321</v>
      </c>
      <c r="J2007" s="24">
        <f t="shared" si="31"/>
        <v>2648289.2504241941</v>
      </c>
      <c r="K2007" s="23">
        <v>185</v>
      </c>
      <c r="L2007" s="24">
        <v>137788</v>
      </c>
      <c r="M2007" s="25">
        <v>35</v>
      </c>
      <c r="N2007" s="25">
        <v>86.44</v>
      </c>
      <c r="O2007" s="3" t="s">
        <v>391</v>
      </c>
      <c r="P2007" s="3"/>
      <c r="Q2007" s="3" t="s">
        <v>5262</v>
      </c>
    </row>
    <row r="2008" spans="1:17">
      <c r="A2008" s="3">
        <v>1357</v>
      </c>
      <c r="B2008" s="3" t="s">
        <v>359</v>
      </c>
      <c r="C2008" s="3" t="s">
        <v>4137</v>
      </c>
      <c r="D2008" s="3" t="s">
        <v>4138</v>
      </c>
      <c r="E2008" s="3" t="s">
        <v>184</v>
      </c>
      <c r="F2008" s="11">
        <v>100</v>
      </c>
      <c r="G2008" s="11">
        <v>0</v>
      </c>
      <c r="H2008" s="26">
        <v>0</v>
      </c>
      <c r="I2008" s="24">
        <v>1941063</v>
      </c>
      <c r="J2008" s="24">
        <f t="shared" si="31"/>
        <v>1941063</v>
      </c>
      <c r="K2008" s="23">
        <v>33</v>
      </c>
      <c r="L2008" s="24">
        <v>137084</v>
      </c>
      <c r="M2008" s="25">
        <v>38.799999999999997</v>
      </c>
      <c r="N2008" s="25">
        <v>88.98</v>
      </c>
      <c r="O2008" s="3" t="s">
        <v>822</v>
      </c>
      <c r="P2008" s="3"/>
    </row>
    <row r="2009" spans="1:17">
      <c r="A2009" s="3">
        <v>1357</v>
      </c>
      <c r="B2009" s="3" t="s">
        <v>359</v>
      </c>
      <c r="C2009" s="3" t="s">
        <v>4149</v>
      </c>
      <c r="D2009" s="3" t="s">
        <v>4150</v>
      </c>
      <c r="E2009" s="3" t="s">
        <v>191</v>
      </c>
      <c r="F2009" s="10">
        <v>99.62</v>
      </c>
      <c r="G2009" s="10">
        <v>0.56999999999999995</v>
      </c>
      <c r="H2009" s="26">
        <v>0</v>
      </c>
      <c r="I2009" s="24">
        <v>2518618</v>
      </c>
      <c r="J2009" s="24">
        <f t="shared" si="31"/>
        <v>2513841.7007685397</v>
      </c>
      <c r="K2009" s="23">
        <v>119</v>
      </c>
      <c r="L2009" s="24">
        <v>134484</v>
      </c>
      <c r="M2009" s="25">
        <v>35.200000000000003</v>
      </c>
      <c r="N2009" s="25">
        <v>86.95</v>
      </c>
      <c r="O2009" s="3" t="s">
        <v>391</v>
      </c>
      <c r="P2009" s="3"/>
      <c r="Q2009" s="3" t="s">
        <v>5234</v>
      </c>
    </row>
    <row r="2010" spans="1:17">
      <c r="A2010" s="3">
        <v>1357</v>
      </c>
      <c r="B2010" s="3" t="s">
        <v>359</v>
      </c>
      <c r="C2010" s="3" t="s">
        <v>4169</v>
      </c>
      <c r="D2010" s="3" t="s">
        <v>4170</v>
      </c>
      <c r="E2010" s="3" t="s">
        <v>191</v>
      </c>
      <c r="F2010" s="11">
        <v>100</v>
      </c>
      <c r="G2010" s="10">
        <v>1.45</v>
      </c>
      <c r="H2010" s="26">
        <v>0</v>
      </c>
      <c r="I2010" s="24">
        <v>2720045</v>
      </c>
      <c r="J2010" s="24">
        <f t="shared" si="31"/>
        <v>2681168.0630852636</v>
      </c>
      <c r="K2010" s="23">
        <v>130</v>
      </c>
      <c r="L2010" s="24">
        <v>132662</v>
      </c>
      <c r="M2010" s="25">
        <v>34.799999999999997</v>
      </c>
      <c r="N2010" s="25">
        <v>86.02</v>
      </c>
      <c r="O2010" s="3" t="s">
        <v>391</v>
      </c>
      <c r="P2010" s="3"/>
    </row>
    <row r="2011" spans="1:17">
      <c r="A2011" s="3">
        <v>1357</v>
      </c>
      <c r="B2011" s="3" t="s">
        <v>359</v>
      </c>
      <c r="C2011" s="3" t="s">
        <v>4173</v>
      </c>
      <c r="D2011" s="3" t="s">
        <v>4174</v>
      </c>
      <c r="E2011" s="3" t="s">
        <v>191</v>
      </c>
      <c r="F2011" s="11">
        <v>100</v>
      </c>
      <c r="G2011" s="11">
        <v>0</v>
      </c>
      <c r="H2011" s="26">
        <v>0</v>
      </c>
      <c r="I2011" s="24">
        <v>2406498</v>
      </c>
      <c r="J2011" s="24">
        <f t="shared" si="31"/>
        <v>2406498</v>
      </c>
      <c r="K2011" s="23">
        <v>50</v>
      </c>
      <c r="L2011" s="24">
        <v>131737</v>
      </c>
      <c r="M2011" s="25">
        <v>35.1</v>
      </c>
      <c r="N2011" s="25">
        <v>86.63</v>
      </c>
      <c r="O2011" s="3" t="s">
        <v>391</v>
      </c>
      <c r="P2011" s="3"/>
      <c r="Q2011" s="3" t="s">
        <v>5265</v>
      </c>
    </row>
    <row r="2012" spans="1:17">
      <c r="A2012" s="3">
        <v>1357</v>
      </c>
      <c r="B2012" s="3" t="s">
        <v>359</v>
      </c>
      <c r="C2012" s="3" t="s">
        <v>4175</v>
      </c>
      <c r="D2012" s="3" t="s">
        <v>4176</v>
      </c>
      <c r="E2012" s="3" t="s">
        <v>191</v>
      </c>
      <c r="F2012" s="11">
        <v>100</v>
      </c>
      <c r="G2012" s="10">
        <v>0.19</v>
      </c>
      <c r="H2012" s="26">
        <v>0</v>
      </c>
      <c r="I2012" s="24">
        <v>2556337</v>
      </c>
      <c r="J2012" s="24">
        <f t="shared" si="31"/>
        <v>2551489.1705759061</v>
      </c>
      <c r="K2012" s="23">
        <v>174</v>
      </c>
      <c r="L2012" s="24">
        <v>131724</v>
      </c>
      <c r="M2012" s="25">
        <v>35</v>
      </c>
      <c r="N2012" s="25">
        <v>86.29</v>
      </c>
      <c r="O2012" s="3" t="s">
        <v>391</v>
      </c>
      <c r="P2012" s="3"/>
      <c r="Q2012" s="3" t="s">
        <v>5270</v>
      </c>
    </row>
    <row r="2013" spans="1:17">
      <c r="A2013" s="3">
        <v>1357</v>
      </c>
      <c r="B2013" s="3" t="s">
        <v>359</v>
      </c>
      <c r="C2013" s="3" t="s">
        <v>4189</v>
      </c>
      <c r="D2013" s="3" t="s">
        <v>4061</v>
      </c>
      <c r="E2013" s="3" t="s">
        <v>191</v>
      </c>
      <c r="F2013" s="10">
        <v>88.89</v>
      </c>
      <c r="G2013" s="10">
        <v>3.33</v>
      </c>
      <c r="H2013" s="26">
        <v>0</v>
      </c>
      <c r="I2013" s="24">
        <v>2088323</v>
      </c>
      <c r="J2013" s="24">
        <f t="shared" si="31"/>
        <v>2264501.1927998266</v>
      </c>
      <c r="K2013" s="23">
        <v>49</v>
      </c>
      <c r="L2013" s="24">
        <v>130472</v>
      </c>
      <c r="M2013" s="25">
        <v>36.9</v>
      </c>
      <c r="N2013" s="25">
        <v>82.83</v>
      </c>
      <c r="O2013" s="3" t="s">
        <v>4062</v>
      </c>
      <c r="P2013" s="3"/>
    </row>
    <row r="2014" spans="1:17">
      <c r="A2014" s="3">
        <v>1357</v>
      </c>
      <c r="B2014" s="3" t="s">
        <v>359</v>
      </c>
      <c r="C2014" s="3" t="s">
        <v>4210</v>
      </c>
      <c r="D2014" s="3" t="s">
        <v>4211</v>
      </c>
      <c r="E2014" s="3" t="s">
        <v>191</v>
      </c>
      <c r="F2014" s="10">
        <v>99.25</v>
      </c>
      <c r="G2014" s="10">
        <v>1.1299999999999999</v>
      </c>
      <c r="H2014" s="25">
        <v>25</v>
      </c>
      <c r="I2014" s="24">
        <v>2850353</v>
      </c>
      <c r="J2014" s="24">
        <f t="shared" si="31"/>
        <v>2839562.6618848378</v>
      </c>
      <c r="K2014" s="23">
        <v>43</v>
      </c>
      <c r="L2014" s="24">
        <v>127979</v>
      </c>
      <c r="M2014" s="25">
        <v>35.4</v>
      </c>
      <c r="N2014" s="25">
        <v>84.32</v>
      </c>
      <c r="O2014" s="3" t="s">
        <v>391</v>
      </c>
      <c r="P2014" s="3"/>
      <c r="Q2014" s="3" t="s">
        <v>5281</v>
      </c>
    </row>
    <row r="2015" spans="1:17">
      <c r="A2015" s="3">
        <v>1357</v>
      </c>
      <c r="B2015" s="3" t="s">
        <v>359</v>
      </c>
      <c r="C2015" s="3" t="s">
        <v>4218</v>
      </c>
      <c r="D2015" s="3" t="s">
        <v>4219</v>
      </c>
      <c r="E2015" s="3" t="s">
        <v>191</v>
      </c>
      <c r="F2015" s="11">
        <v>100</v>
      </c>
      <c r="G2015" s="11">
        <v>0</v>
      </c>
      <c r="H2015" s="26">
        <v>0</v>
      </c>
      <c r="I2015" s="24">
        <v>2178733</v>
      </c>
      <c r="J2015" s="24">
        <f t="shared" si="31"/>
        <v>2178733</v>
      </c>
      <c r="K2015" s="23">
        <v>49</v>
      </c>
      <c r="L2015" s="24">
        <v>126503</v>
      </c>
      <c r="M2015" s="25">
        <v>37.9</v>
      </c>
      <c r="N2015" s="25">
        <v>88.42</v>
      </c>
      <c r="O2015" s="3" t="s">
        <v>822</v>
      </c>
      <c r="P2015" s="3"/>
      <c r="Q2015" s="3" t="s">
        <v>5282</v>
      </c>
    </row>
    <row r="2016" spans="1:17">
      <c r="A2016" s="3">
        <v>1357</v>
      </c>
      <c r="B2016" s="3" t="s">
        <v>359</v>
      </c>
      <c r="C2016" s="3" t="s">
        <v>4220</v>
      </c>
      <c r="D2016" s="3" t="s">
        <v>4221</v>
      </c>
      <c r="E2016" s="3" t="s">
        <v>191</v>
      </c>
      <c r="F2016" s="11">
        <v>100</v>
      </c>
      <c r="G2016" s="10">
        <v>0.38</v>
      </c>
      <c r="H2016" s="26">
        <v>0</v>
      </c>
      <c r="I2016" s="24">
        <v>2424658</v>
      </c>
      <c r="J2016" s="24">
        <f t="shared" si="31"/>
        <v>2415479.1791193467</v>
      </c>
      <c r="K2016" s="23">
        <v>92</v>
      </c>
      <c r="L2016" s="24">
        <v>126131</v>
      </c>
      <c r="M2016" s="25">
        <v>35</v>
      </c>
      <c r="N2016" s="25">
        <v>86.65</v>
      </c>
      <c r="O2016" s="3" t="s">
        <v>391</v>
      </c>
      <c r="P2016" s="3"/>
      <c r="Q2016" s="3" t="s">
        <v>5235</v>
      </c>
    </row>
    <row r="2017" spans="1:17">
      <c r="A2017" s="3">
        <v>1357</v>
      </c>
      <c r="B2017" s="3" t="s">
        <v>359</v>
      </c>
      <c r="C2017" s="3" t="s">
        <v>4222</v>
      </c>
      <c r="D2017" s="3" t="s">
        <v>4223</v>
      </c>
      <c r="E2017" s="3" t="s">
        <v>191</v>
      </c>
      <c r="F2017" s="10">
        <v>98.49</v>
      </c>
      <c r="G2017" s="10">
        <v>0.5</v>
      </c>
      <c r="H2017" s="26">
        <v>0</v>
      </c>
      <c r="I2017" s="24">
        <v>2221386</v>
      </c>
      <c r="J2017" s="24">
        <f t="shared" si="31"/>
        <v>2244050.9142337609</v>
      </c>
      <c r="K2017" s="23">
        <v>41</v>
      </c>
      <c r="L2017" s="24">
        <v>126109</v>
      </c>
      <c r="M2017" s="25">
        <v>38.4</v>
      </c>
      <c r="N2017" s="25">
        <v>87.68</v>
      </c>
      <c r="O2017" s="3" t="s">
        <v>4224</v>
      </c>
      <c r="P2017" s="3"/>
    </row>
    <row r="2018" spans="1:17">
      <c r="A2018" s="3">
        <v>1357</v>
      </c>
      <c r="B2018" s="3" t="s">
        <v>359</v>
      </c>
      <c r="C2018" s="3" t="s">
        <v>4225</v>
      </c>
      <c r="D2018" s="3" t="s">
        <v>4226</v>
      </c>
      <c r="E2018" s="3" t="s">
        <v>191</v>
      </c>
      <c r="F2018" s="10">
        <v>98.49</v>
      </c>
      <c r="G2018" s="10">
        <v>0.5</v>
      </c>
      <c r="H2018" s="26">
        <v>0</v>
      </c>
      <c r="I2018" s="24">
        <v>2240135</v>
      </c>
      <c r="J2018" s="24">
        <f t="shared" si="31"/>
        <v>2262991.211233458</v>
      </c>
      <c r="K2018" s="23">
        <v>59</v>
      </c>
      <c r="L2018" s="24">
        <v>126109</v>
      </c>
      <c r="M2018" s="25">
        <v>38.299999999999997</v>
      </c>
      <c r="N2018" s="25">
        <v>87.35</v>
      </c>
      <c r="O2018" s="3" t="s">
        <v>4224</v>
      </c>
      <c r="P2018" s="3"/>
    </row>
    <row r="2019" spans="1:17">
      <c r="A2019" s="3">
        <v>1357</v>
      </c>
      <c r="B2019" s="3" t="s">
        <v>359</v>
      </c>
      <c r="C2019" s="3" t="s">
        <v>4227</v>
      </c>
      <c r="D2019" s="3" t="s">
        <v>4228</v>
      </c>
      <c r="E2019" s="3" t="s">
        <v>191</v>
      </c>
      <c r="F2019" s="10">
        <v>98.49</v>
      </c>
      <c r="G2019" s="10">
        <v>0.5</v>
      </c>
      <c r="H2019" s="26">
        <v>0</v>
      </c>
      <c r="I2019" s="24">
        <v>2173703</v>
      </c>
      <c r="J2019" s="24">
        <f t="shared" si="31"/>
        <v>2195881.4021618348</v>
      </c>
      <c r="K2019" s="23">
        <v>37</v>
      </c>
      <c r="L2019" s="24">
        <v>126109</v>
      </c>
      <c r="M2019" s="25">
        <v>38.5</v>
      </c>
      <c r="N2019" s="25">
        <v>87.67</v>
      </c>
      <c r="O2019" s="3" t="s">
        <v>4224</v>
      </c>
      <c r="P2019" s="3"/>
    </row>
    <row r="2020" spans="1:17">
      <c r="A2020" s="3">
        <v>1357</v>
      </c>
      <c r="B2020" s="3" t="s">
        <v>359</v>
      </c>
      <c r="C2020" s="3" t="s">
        <v>4229</v>
      </c>
      <c r="D2020" s="3" t="s">
        <v>4230</v>
      </c>
      <c r="E2020" s="3" t="s">
        <v>191</v>
      </c>
      <c r="F2020" s="10">
        <v>98.49</v>
      </c>
      <c r="G2020" s="10">
        <v>0.69</v>
      </c>
      <c r="H2020" s="26">
        <v>0</v>
      </c>
      <c r="I2020" s="24">
        <v>2203377</v>
      </c>
      <c r="J2020" s="24">
        <f t="shared" si="31"/>
        <v>2221594.0713853599</v>
      </c>
      <c r="K2020" s="23">
        <v>33</v>
      </c>
      <c r="L2020" s="24">
        <v>125478</v>
      </c>
      <c r="M2020" s="25">
        <v>38.299999999999997</v>
      </c>
      <c r="N2020" s="25">
        <v>87.43</v>
      </c>
      <c r="O2020" s="3" t="s">
        <v>773</v>
      </c>
      <c r="P2020" s="3"/>
      <c r="Q2020" s="3" t="s">
        <v>5283</v>
      </c>
    </row>
    <row r="2021" spans="1:17">
      <c r="A2021" s="3">
        <v>1357</v>
      </c>
      <c r="B2021" s="3" t="s">
        <v>359</v>
      </c>
      <c r="C2021" s="3" t="s">
        <v>4231</v>
      </c>
      <c r="D2021" s="3" t="s">
        <v>4232</v>
      </c>
      <c r="E2021" s="3" t="s">
        <v>184</v>
      </c>
      <c r="F2021" s="11">
        <v>100</v>
      </c>
      <c r="G2021" s="10">
        <v>0.66</v>
      </c>
      <c r="H2021" s="26">
        <v>0</v>
      </c>
      <c r="I2021" s="24">
        <v>2749463</v>
      </c>
      <c r="J2021" s="24">
        <f t="shared" si="31"/>
        <v>2731435.5255314922</v>
      </c>
      <c r="K2021" s="23">
        <v>81</v>
      </c>
      <c r="L2021" s="24">
        <v>124962</v>
      </c>
      <c r="M2021" s="25">
        <v>34.700000000000003</v>
      </c>
      <c r="N2021" s="25">
        <v>86.83</v>
      </c>
      <c r="O2021" s="3" t="s">
        <v>391</v>
      </c>
      <c r="P2021" s="3"/>
      <c r="Q2021" s="3" t="s">
        <v>5272</v>
      </c>
    </row>
    <row r="2022" spans="1:17">
      <c r="A2022" s="3">
        <v>1357</v>
      </c>
      <c r="B2022" s="3" t="s">
        <v>359</v>
      </c>
      <c r="C2022" s="3" t="s">
        <v>4233</v>
      </c>
      <c r="D2022" s="3" t="s">
        <v>4234</v>
      </c>
      <c r="E2022" s="3" t="s">
        <v>191</v>
      </c>
      <c r="F2022" s="11">
        <v>100</v>
      </c>
      <c r="G2022" s="11">
        <v>0</v>
      </c>
      <c r="H2022" s="26">
        <v>0</v>
      </c>
      <c r="I2022" s="24">
        <v>2644217</v>
      </c>
      <c r="J2022" s="24">
        <f t="shared" si="31"/>
        <v>2644217</v>
      </c>
      <c r="K2022" s="23">
        <v>137</v>
      </c>
      <c r="L2022" s="24">
        <v>124826</v>
      </c>
      <c r="M2022" s="25">
        <v>34.799999999999997</v>
      </c>
      <c r="N2022" s="25">
        <v>86.52</v>
      </c>
      <c r="O2022" s="3" t="s">
        <v>391</v>
      </c>
      <c r="P2022" s="3"/>
      <c r="Q2022" s="3" t="s">
        <v>5284</v>
      </c>
    </row>
    <row r="2023" spans="1:17">
      <c r="A2023" s="3">
        <v>1357</v>
      </c>
      <c r="B2023" s="3" t="s">
        <v>359</v>
      </c>
      <c r="C2023" s="3" t="s">
        <v>4239</v>
      </c>
      <c r="D2023" s="3" t="s">
        <v>4240</v>
      </c>
      <c r="E2023" s="3" t="s">
        <v>191</v>
      </c>
      <c r="F2023" s="11">
        <v>100</v>
      </c>
      <c r="G2023" s="10">
        <v>0.38</v>
      </c>
      <c r="H2023" s="26">
        <v>0</v>
      </c>
      <c r="I2023" s="24">
        <v>2450878</v>
      </c>
      <c r="J2023" s="24">
        <f t="shared" si="31"/>
        <v>2441599.9203028493</v>
      </c>
      <c r="K2023" s="23">
        <v>66</v>
      </c>
      <c r="L2023" s="24">
        <v>124123</v>
      </c>
      <c r="M2023" s="25">
        <v>34.9</v>
      </c>
      <c r="N2023" s="25">
        <v>86.8</v>
      </c>
      <c r="O2023" s="3" t="s">
        <v>391</v>
      </c>
      <c r="P2023" s="3"/>
      <c r="Q2023" s="3" t="s">
        <v>5235</v>
      </c>
    </row>
    <row r="2024" spans="1:17">
      <c r="A2024" s="3">
        <v>1357</v>
      </c>
      <c r="B2024" s="3" t="s">
        <v>359</v>
      </c>
      <c r="C2024" s="3" t="s">
        <v>4241</v>
      </c>
      <c r="D2024" s="3" t="s">
        <v>4242</v>
      </c>
      <c r="E2024" s="3" t="s">
        <v>191</v>
      </c>
      <c r="F2024" s="11">
        <v>100</v>
      </c>
      <c r="G2024" s="10">
        <v>0.66</v>
      </c>
      <c r="H2024" s="26">
        <v>0</v>
      </c>
      <c r="I2024" s="24">
        <v>2719075</v>
      </c>
      <c r="J2024" s="24">
        <f t="shared" si="31"/>
        <v>2701246.7713093581</v>
      </c>
      <c r="K2024" s="23">
        <v>95</v>
      </c>
      <c r="L2024" s="24">
        <v>123734</v>
      </c>
      <c r="M2024" s="25">
        <v>34.9</v>
      </c>
      <c r="N2024" s="25">
        <v>86.43</v>
      </c>
      <c r="O2024" s="3" t="s">
        <v>391</v>
      </c>
      <c r="P2024" s="3"/>
      <c r="Q2024" s="3" t="s">
        <v>5272</v>
      </c>
    </row>
    <row r="2025" spans="1:17">
      <c r="A2025" s="3">
        <v>1357</v>
      </c>
      <c r="B2025" s="3" t="s">
        <v>359</v>
      </c>
      <c r="C2025" s="3" t="s">
        <v>4243</v>
      </c>
      <c r="D2025" s="3" t="s">
        <v>4244</v>
      </c>
      <c r="E2025" s="3" t="s">
        <v>191</v>
      </c>
      <c r="F2025" s="11">
        <v>100</v>
      </c>
      <c r="G2025" s="10">
        <v>0.56999999999999995</v>
      </c>
      <c r="H2025" s="25">
        <v>50</v>
      </c>
      <c r="I2025" s="24">
        <v>2689224</v>
      </c>
      <c r="J2025" s="24">
        <f t="shared" si="31"/>
        <v>2673982.300884956</v>
      </c>
      <c r="K2025" s="23">
        <v>230</v>
      </c>
      <c r="L2025" s="24">
        <v>123610</v>
      </c>
      <c r="M2025" s="25">
        <v>34.9</v>
      </c>
      <c r="N2025" s="25">
        <v>86.3</v>
      </c>
      <c r="O2025" s="3" t="s">
        <v>391</v>
      </c>
      <c r="P2025" s="3"/>
      <c r="Q2025" s="3" t="s">
        <v>5262</v>
      </c>
    </row>
    <row r="2026" spans="1:17">
      <c r="A2026" s="3">
        <v>1357</v>
      </c>
      <c r="B2026" s="3" t="s">
        <v>359</v>
      </c>
      <c r="C2026" s="3" t="s">
        <v>4245</v>
      </c>
      <c r="D2026" s="3" t="s">
        <v>4246</v>
      </c>
      <c r="E2026" s="3" t="s">
        <v>191</v>
      </c>
      <c r="F2026" s="11">
        <v>100</v>
      </c>
      <c r="G2026" s="10">
        <v>0.19</v>
      </c>
      <c r="H2026" s="26">
        <v>0</v>
      </c>
      <c r="I2026" s="24">
        <v>2115520</v>
      </c>
      <c r="J2026" s="24">
        <f t="shared" si="31"/>
        <v>2111508.1345443656</v>
      </c>
      <c r="K2026" s="23">
        <v>40</v>
      </c>
      <c r="L2026" s="24">
        <v>123537</v>
      </c>
      <c r="M2026" s="25">
        <v>37.799999999999997</v>
      </c>
      <c r="N2026" s="25">
        <v>87.88</v>
      </c>
      <c r="O2026" s="3" t="s">
        <v>822</v>
      </c>
      <c r="P2026" s="3"/>
      <c r="Q2026" s="3" t="s">
        <v>5285</v>
      </c>
    </row>
    <row r="2027" spans="1:17">
      <c r="A2027" s="3">
        <v>1357</v>
      </c>
      <c r="B2027" s="3" t="s">
        <v>359</v>
      </c>
      <c r="C2027" s="3" t="s">
        <v>4263</v>
      </c>
      <c r="D2027" s="3" t="s">
        <v>4264</v>
      </c>
      <c r="E2027" s="3" t="s">
        <v>191</v>
      </c>
      <c r="F2027" s="10">
        <v>99.81</v>
      </c>
      <c r="G2027" s="10">
        <v>0.19</v>
      </c>
      <c r="H2027" s="26">
        <v>0</v>
      </c>
      <c r="I2027" s="24">
        <v>2547099</v>
      </c>
      <c r="J2027" s="24">
        <f t="shared" si="31"/>
        <v>2547099</v>
      </c>
      <c r="K2027" s="23">
        <v>93</v>
      </c>
      <c r="L2027" s="24">
        <v>117936</v>
      </c>
      <c r="M2027" s="25">
        <v>34.9</v>
      </c>
      <c r="N2027" s="25">
        <v>85.2</v>
      </c>
      <c r="O2027" s="3" t="s">
        <v>391</v>
      </c>
      <c r="P2027" s="3"/>
      <c r="Q2027" s="3" t="s">
        <v>5275</v>
      </c>
    </row>
    <row r="2028" spans="1:17">
      <c r="A2028" s="3">
        <v>1357</v>
      </c>
      <c r="B2028" s="3" t="s">
        <v>359</v>
      </c>
      <c r="C2028" s="3" t="s">
        <v>4267</v>
      </c>
      <c r="D2028" s="3" t="s">
        <v>4268</v>
      </c>
      <c r="E2028" s="3" t="s">
        <v>191</v>
      </c>
      <c r="F2028" s="11">
        <v>100</v>
      </c>
      <c r="G2028" s="11">
        <v>0</v>
      </c>
      <c r="H2028" s="26">
        <v>0</v>
      </c>
      <c r="I2028" s="24">
        <v>2260841</v>
      </c>
      <c r="J2028" s="24">
        <f t="shared" si="31"/>
        <v>2260841</v>
      </c>
      <c r="K2028" s="23">
        <v>41</v>
      </c>
      <c r="L2028" s="24">
        <v>117288</v>
      </c>
      <c r="M2028" s="25">
        <v>35.1</v>
      </c>
      <c r="N2028" s="25">
        <v>86.9</v>
      </c>
      <c r="O2028" s="3" t="s">
        <v>391</v>
      </c>
      <c r="P2028" s="3"/>
      <c r="Q2028" s="3" t="s">
        <v>5232</v>
      </c>
    </row>
    <row r="2029" spans="1:17">
      <c r="A2029" s="3">
        <v>1357</v>
      </c>
      <c r="B2029" s="3" t="s">
        <v>359</v>
      </c>
      <c r="C2029" s="3" t="s">
        <v>4269</v>
      </c>
      <c r="D2029" s="3" t="s">
        <v>4270</v>
      </c>
      <c r="E2029" s="3" t="s">
        <v>191</v>
      </c>
      <c r="F2029" s="11">
        <v>100</v>
      </c>
      <c r="G2029" s="11">
        <v>0</v>
      </c>
      <c r="H2029" s="26">
        <v>0</v>
      </c>
      <c r="I2029" s="24">
        <v>2488243</v>
      </c>
      <c r="J2029" s="24">
        <f t="shared" si="31"/>
        <v>2488243</v>
      </c>
      <c r="K2029" s="23">
        <v>72</v>
      </c>
      <c r="L2029" s="24">
        <v>117071</v>
      </c>
      <c r="M2029" s="25">
        <v>34.9</v>
      </c>
      <c r="N2029" s="25">
        <v>86.02</v>
      </c>
      <c r="O2029" s="3" t="s">
        <v>391</v>
      </c>
      <c r="P2029" s="3"/>
      <c r="Q2029" s="3" t="s">
        <v>5275</v>
      </c>
    </row>
    <row r="2030" spans="1:17">
      <c r="A2030" s="3">
        <v>1357</v>
      </c>
      <c r="B2030" s="3" t="s">
        <v>359</v>
      </c>
      <c r="C2030" s="3" t="s">
        <v>4273</v>
      </c>
      <c r="D2030" s="3" t="s">
        <v>4274</v>
      </c>
      <c r="E2030" s="3" t="s">
        <v>191</v>
      </c>
      <c r="F2030" s="11">
        <v>100</v>
      </c>
      <c r="G2030" s="10">
        <v>0.19</v>
      </c>
      <c r="H2030" s="26">
        <v>0</v>
      </c>
      <c r="I2030" s="24">
        <v>2590317</v>
      </c>
      <c r="J2030" s="24">
        <f t="shared" si="31"/>
        <v>2585404.7310110787</v>
      </c>
      <c r="K2030" s="23">
        <v>89</v>
      </c>
      <c r="L2030" s="24">
        <v>116426</v>
      </c>
      <c r="M2030" s="25">
        <v>35.4</v>
      </c>
      <c r="N2030" s="25">
        <v>86.28</v>
      </c>
      <c r="O2030" s="3" t="s">
        <v>391</v>
      </c>
      <c r="P2030" s="3"/>
      <c r="Q2030" s="3" t="s">
        <v>5286</v>
      </c>
    </row>
    <row r="2031" spans="1:17">
      <c r="A2031" s="3">
        <v>1357</v>
      </c>
      <c r="B2031" s="3" t="s">
        <v>359</v>
      </c>
      <c r="C2031" s="3" t="s">
        <v>4290</v>
      </c>
      <c r="D2031" s="3" t="s">
        <v>4291</v>
      </c>
      <c r="E2031" s="3" t="s">
        <v>191</v>
      </c>
      <c r="F2031" s="11">
        <v>100</v>
      </c>
      <c r="G2031" s="10">
        <v>0.38</v>
      </c>
      <c r="H2031" s="26">
        <v>0</v>
      </c>
      <c r="I2031" s="24">
        <v>2446774</v>
      </c>
      <c r="J2031" s="24">
        <f t="shared" si="31"/>
        <v>2437511.4564654315</v>
      </c>
      <c r="K2031" s="23">
        <v>62</v>
      </c>
      <c r="L2031" s="24">
        <v>113841</v>
      </c>
      <c r="M2031" s="25">
        <v>34.9</v>
      </c>
      <c r="N2031" s="25">
        <v>86.78</v>
      </c>
      <c r="O2031" s="3" t="s">
        <v>391</v>
      </c>
      <c r="P2031" s="3"/>
      <c r="Q2031" s="3" t="s">
        <v>5235</v>
      </c>
    </row>
    <row r="2032" spans="1:17">
      <c r="A2032" s="3">
        <v>1357</v>
      </c>
      <c r="B2032" s="3" t="s">
        <v>359</v>
      </c>
      <c r="C2032" s="3" t="s">
        <v>4297</v>
      </c>
      <c r="D2032" s="3" t="s">
        <v>4298</v>
      </c>
      <c r="E2032" s="3" t="s">
        <v>191</v>
      </c>
      <c r="F2032" s="11">
        <v>100</v>
      </c>
      <c r="G2032" s="10">
        <v>0.56999999999999995</v>
      </c>
      <c r="H2032" s="26">
        <v>0</v>
      </c>
      <c r="I2032" s="24">
        <v>2669227</v>
      </c>
      <c r="J2032" s="24">
        <f t="shared" si="31"/>
        <v>2654098.6377647412</v>
      </c>
      <c r="K2032" s="23">
        <v>148</v>
      </c>
      <c r="L2032" s="24">
        <v>111377</v>
      </c>
      <c r="M2032" s="25">
        <v>35.200000000000003</v>
      </c>
      <c r="N2032" s="25">
        <v>86.45</v>
      </c>
      <c r="O2032" s="3" t="s">
        <v>391</v>
      </c>
      <c r="P2032" s="3"/>
      <c r="Q2032" s="3" t="s">
        <v>5238</v>
      </c>
    </row>
    <row r="2033" spans="1:17">
      <c r="A2033" s="3">
        <v>1357</v>
      </c>
      <c r="B2033" s="3" t="s">
        <v>359</v>
      </c>
      <c r="C2033" s="3" t="s">
        <v>4310</v>
      </c>
      <c r="D2033" s="3" t="s">
        <v>4311</v>
      </c>
      <c r="E2033" s="3" t="s">
        <v>191</v>
      </c>
      <c r="F2033" s="11">
        <v>100</v>
      </c>
      <c r="G2033" s="11">
        <v>0</v>
      </c>
      <c r="H2033" s="26">
        <v>0</v>
      </c>
      <c r="I2033" s="24">
        <v>2658606</v>
      </c>
      <c r="J2033" s="24">
        <f t="shared" si="31"/>
        <v>2658606</v>
      </c>
      <c r="K2033" s="23">
        <v>132</v>
      </c>
      <c r="L2033" s="24">
        <v>107692</v>
      </c>
      <c r="M2033" s="25">
        <v>34.799999999999997</v>
      </c>
      <c r="N2033" s="25">
        <v>86.48</v>
      </c>
      <c r="O2033" s="3" t="s">
        <v>391</v>
      </c>
      <c r="P2033" s="3"/>
      <c r="Q2033" s="3" t="s">
        <v>5284</v>
      </c>
    </row>
    <row r="2034" spans="1:17">
      <c r="A2034" s="3">
        <v>1357</v>
      </c>
      <c r="B2034" s="3" t="s">
        <v>359</v>
      </c>
      <c r="C2034" s="3" t="s">
        <v>4316</v>
      </c>
      <c r="D2034" s="3" t="s">
        <v>552</v>
      </c>
      <c r="E2034" s="3" t="s">
        <v>191</v>
      </c>
      <c r="F2034" s="10">
        <v>99.62</v>
      </c>
      <c r="G2034" s="10">
        <v>0.56999999999999995</v>
      </c>
      <c r="H2034" s="26">
        <v>0</v>
      </c>
      <c r="I2034" s="24">
        <v>2547291</v>
      </c>
      <c r="J2034" s="24">
        <f t="shared" si="31"/>
        <v>2542460.3253817745</v>
      </c>
      <c r="K2034" s="23">
        <v>171</v>
      </c>
      <c r="L2034" s="24">
        <v>105989</v>
      </c>
      <c r="M2034" s="25">
        <v>35.299999999999997</v>
      </c>
      <c r="N2034" s="25">
        <v>86.63</v>
      </c>
      <c r="O2034" s="3" t="s">
        <v>391</v>
      </c>
      <c r="P2034" s="3"/>
      <c r="Q2034" s="3" t="s">
        <v>5234</v>
      </c>
    </row>
    <row r="2035" spans="1:17">
      <c r="A2035" s="3">
        <v>1357</v>
      </c>
      <c r="B2035" s="3" t="s">
        <v>359</v>
      </c>
      <c r="C2035" s="3" t="s">
        <v>4347</v>
      </c>
      <c r="D2035" s="3" t="s">
        <v>4348</v>
      </c>
      <c r="E2035" s="3" t="s">
        <v>191</v>
      </c>
      <c r="F2035" s="11">
        <v>100</v>
      </c>
      <c r="G2035" s="10">
        <v>0.19</v>
      </c>
      <c r="H2035" s="26">
        <v>0</v>
      </c>
      <c r="I2035" s="24">
        <v>2043653</v>
      </c>
      <c r="J2035" s="24">
        <f t="shared" si="31"/>
        <v>2039777.422896497</v>
      </c>
      <c r="K2035" s="23">
        <v>48</v>
      </c>
      <c r="L2035" s="24">
        <v>99686</v>
      </c>
      <c r="M2035" s="25">
        <v>38.5</v>
      </c>
      <c r="N2035" s="25">
        <v>87.43</v>
      </c>
      <c r="O2035" s="3" t="s">
        <v>822</v>
      </c>
      <c r="P2035" s="3"/>
      <c r="Q2035" s="3" t="s">
        <v>5252</v>
      </c>
    </row>
    <row r="2036" spans="1:17">
      <c r="A2036" s="3">
        <v>1357</v>
      </c>
      <c r="B2036" s="3" t="s">
        <v>359</v>
      </c>
      <c r="C2036" s="3" t="s">
        <v>4367</v>
      </c>
      <c r="D2036" s="3" t="s">
        <v>4368</v>
      </c>
      <c r="E2036" s="3" t="s">
        <v>191</v>
      </c>
      <c r="F2036" s="10">
        <v>98.11</v>
      </c>
      <c r="G2036" s="10">
        <v>0.25</v>
      </c>
      <c r="H2036" s="26">
        <v>0</v>
      </c>
      <c r="I2036" s="24">
        <v>2296468</v>
      </c>
      <c r="J2036" s="24">
        <f t="shared" si="31"/>
        <v>2334758.0317202117</v>
      </c>
      <c r="K2036" s="23">
        <v>69</v>
      </c>
      <c r="L2036" s="24">
        <v>98215</v>
      </c>
      <c r="M2036" s="25">
        <v>38.700000000000003</v>
      </c>
      <c r="N2036" s="25">
        <v>86.18</v>
      </c>
      <c r="O2036" s="3" t="s">
        <v>767</v>
      </c>
      <c r="P2036" s="3"/>
      <c r="Q2036" s="3" t="s">
        <v>5287</v>
      </c>
    </row>
    <row r="2037" spans="1:17">
      <c r="A2037" s="3">
        <v>1357</v>
      </c>
      <c r="B2037" s="3" t="s">
        <v>359</v>
      </c>
      <c r="C2037" s="3" t="s">
        <v>4393</v>
      </c>
      <c r="D2037" s="3" t="s">
        <v>4394</v>
      </c>
      <c r="E2037" s="3" t="s">
        <v>191</v>
      </c>
      <c r="F2037" s="10">
        <v>98.49</v>
      </c>
      <c r="G2037" s="10">
        <v>0.88</v>
      </c>
      <c r="H2037" s="26">
        <v>0</v>
      </c>
      <c r="I2037" s="24">
        <v>2405003</v>
      </c>
      <c r="J2037" s="24">
        <f t="shared" si="31"/>
        <v>2420250.5786454664</v>
      </c>
      <c r="K2037" s="23">
        <v>75</v>
      </c>
      <c r="L2037" s="24">
        <v>94428</v>
      </c>
      <c r="M2037" s="25">
        <v>38.6</v>
      </c>
      <c r="N2037" s="25">
        <v>86.63</v>
      </c>
      <c r="O2037" s="3" t="s">
        <v>773</v>
      </c>
      <c r="P2037" s="3"/>
    </row>
    <row r="2038" spans="1:17">
      <c r="A2038" s="3">
        <v>1357</v>
      </c>
      <c r="B2038" s="3" t="s">
        <v>359</v>
      </c>
      <c r="C2038" s="3" t="s">
        <v>4406</v>
      </c>
      <c r="D2038" s="3" t="s">
        <v>4407</v>
      </c>
      <c r="E2038" s="3" t="s">
        <v>191</v>
      </c>
      <c r="F2038" s="11">
        <v>100</v>
      </c>
      <c r="G2038" s="10">
        <v>1.32</v>
      </c>
      <c r="H2038" s="25">
        <v>33.33</v>
      </c>
      <c r="I2038" s="24">
        <v>2815765</v>
      </c>
      <c r="J2038" s="24">
        <f t="shared" si="31"/>
        <v>2779081.1290959339</v>
      </c>
      <c r="K2038" s="23">
        <v>127</v>
      </c>
      <c r="L2038" s="24">
        <v>89644</v>
      </c>
      <c r="M2038" s="25">
        <v>35.299999999999997</v>
      </c>
      <c r="N2038" s="25">
        <v>86.87</v>
      </c>
      <c r="O2038" s="3" t="s">
        <v>391</v>
      </c>
      <c r="P2038" s="3"/>
      <c r="Q2038" s="3" t="s">
        <v>5238</v>
      </c>
    </row>
    <row r="2039" spans="1:17">
      <c r="A2039" s="3">
        <v>1357</v>
      </c>
      <c r="B2039" s="3" t="s">
        <v>359</v>
      </c>
      <c r="C2039" s="3" t="s">
        <v>4412</v>
      </c>
      <c r="D2039" s="3" t="s">
        <v>4413</v>
      </c>
      <c r="E2039" s="3" t="s">
        <v>191</v>
      </c>
      <c r="F2039" s="11">
        <v>100</v>
      </c>
      <c r="G2039" s="11">
        <v>0</v>
      </c>
      <c r="H2039" s="26">
        <v>0</v>
      </c>
      <c r="I2039" s="24">
        <v>2259999</v>
      </c>
      <c r="J2039" s="24">
        <f t="shared" si="31"/>
        <v>2259999</v>
      </c>
      <c r="K2039" s="23">
        <v>53</v>
      </c>
      <c r="L2039" s="24">
        <v>88900</v>
      </c>
      <c r="M2039" s="25">
        <v>35.1</v>
      </c>
      <c r="N2039" s="25">
        <v>86.91</v>
      </c>
      <c r="O2039" s="3" t="s">
        <v>391</v>
      </c>
      <c r="P2039" s="3"/>
      <c r="Q2039" s="3" t="s">
        <v>5232</v>
      </c>
    </row>
    <row r="2040" spans="1:17">
      <c r="A2040" s="3">
        <v>1357</v>
      </c>
      <c r="B2040" s="3" t="s">
        <v>359</v>
      </c>
      <c r="C2040" s="3" t="s">
        <v>4420</v>
      </c>
      <c r="D2040" s="3" t="s">
        <v>4421</v>
      </c>
      <c r="E2040" s="3" t="s">
        <v>191</v>
      </c>
      <c r="F2040" s="11">
        <v>100</v>
      </c>
      <c r="G2040" s="11">
        <v>0</v>
      </c>
      <c r="H2040" s="26">
        <v>0</v>
      </c>
      <c r="I2040" s="24">
        <v>2444022</v>
      </c>
      <c r="J2040" s="24">
        <f t="shared" si="31"/>
        <v>2444022</v>
      </c>
      <c r="K2040" s="23">
        <v>102</v>
      </c>
      <c r="L2040" s="24">
        <v>86935</v>
      </c>
      <c r="M2040" s="25">
        <v>35.1</v>
      </c>
      <c r="N2040" s="25">
        <v>86.7</v>
      </c>
      <c r="O2040" s="3" t="s">
        <v>391</v>
      </c>
      <c r="P2040" s="3"/>
      <c r="Q2040" s="3" t="s">
        <v>5237</v>
      </c>
    </row>
    <row r="2041" spans="1:17">
      <c r="A2041" s="3">
        <v>1357</v>
      </c>
      <c r="B2041" s="3" t="s">
        <v>359</v>
      </c>
      <c r="C2041" s="3" t="s">
        <v>4425</v>
      </c>
      <c r="D2041" s="3" t="s">
        <v>4426</v>
      </c>
      <c r="E2041" s="3" t="s">
        <v>191</v>
      </c>
      <c r="F2041" s="10">
        <v>98.49</v>
      </c>
      <c r="G2041" s="10">
        <v>0.69</v>
      </c>
      <c r="H2041" s="26">
        <v>0</v>
      </c>
      <c r="I2041" s="24">
        <v>2223617</v>
      </c>
      <c r="J2041" s="24">
        <f t="shared" si="31"/>
        <v>2242001.4115749146</v>
      </c>
      <c r="K2041" s="23">
        <v>41</v>
      </c>
      <c r="L2041" s="24">
        <v>86307</v>
      </c>
      <c r="M2041" s="25">
        <v>38.200000000000003</v>
      </c>
      <c r="N2041" s="25">
        <v>86.32</v>
      </c>
      <c r="O2041" s="3" t="s">
        <v>773</v>
      </c>
      <c r="P2041" s="3"/>
      <c r="Q2041" s="3" t="s">
        <v>5249</v>
      </c>
    </row>
    <row r="2042" spans="1:17">
      <c r="A2042" s="3">
        <v>1357</v>
      </c>
      <c r="B2042" s="3" t="s">
        <v>359</v>
      </c>
      <c r="C2042" s="3" t="s">
        <v>4427</v>
      </c>
      <c r="D2042" s="3" t="s">
        <v>4428</v>
      </c>
      <c r="E2042" s="3" t="s">
        <v>191</v>
      </c>
      <c r="F2042" s="10">
        <v>99.62</v>
      </c>
      <c r="G2042" s="10">
        <v>0.56999999999999995</v>
      </c>
      <c r="H2042" s="25">
        <v>50</v>
      </c>
      <c r="I2042" s="24">
        <v>2443646</v>
      </c>
      <c r="J2042" s="24">
        <f t="shared" si="31"/>
        <v>2439011.8774328777</v>
      </c>
      <c r="K2042" s="23">
        <v>88</v>
      </c>
      <c r="L2042" s="24">
        <v>85453</v>
      </c>
      <c r="M2042" s="25">
        <v>35</v>
      </c>
      <c r="N2042" s="25">
        <v>86.31</v>
      </c>
      <c r="O2042" s="3" t="s">
        <v>391</v>
      </c>
      <c r="P2042" s="3"/>
      <c r="Q2042" s="3" t="s">
        <v>5235</v>
      </c>
    </row>
    <row r="2043" spans="1:17">
      <c r="A2043" s="3">
        <v>1357</v>
      </c>
      <c r="B2043" s="3" t="s">
        <v>359</v>
      </c>
      <c r="C2043" s="3" t="s">
        <v>4436</v>
      </c>
      <c r="D2043" s="3" t="s">
        <v>2488</v>
      </c>
      <c r="E2043" s="3" t="s">
        <v>191</v>
      </c>
      <c r="F2043" s="11">
        <v>100</v>
      </c>
      <c r="G2043" s="10">
        <v>0.38</v>
      </c>
      <c r="H2043" s="25">
        <v>100</v>
      </c>
      <c r="I2043" s="24">
        <v>2592713</v>
      </c>
      <c r="J2043" s="24">
        <f t="shared" si="31"/>
        <v>2582897.9876469416</v>
      </c>
      <c r="K2043" s="23">
        <v>113</v>
      </c>
      <c r="L2043" s="24">
        <v>84211</v>
      </c>
      <c r="M2043" s="25">
        <v>34.799999999999997</v>
      </c>
      <c r="N2043" s="25">
        <v>85.9</v>
      </c>
      <c r="O2043" s="3" t="s">
        <v>391</v>
      </c>
      <c r="P2043" s="3"/>
      <c r="Q2043" s="3" t="s">
        <v>5246</v>
      </c>
    </row>
    <row r="2044" spans="1:17">
      <c r="A2044" s="3">
        <v>1357</v>
      </c>
      <c r="B2044" s="3" t="s">
        <v>359</v>
      </c>
      <c r="C2044" s="3" t="s">
        <v>4437</v>
      </c>
      <c r="D2044" s="3" t="s">
        <v>2480</v>
      </c>
      <c r="E2044" s="3" t="s">
        <v>191</v>
      </c>
      <c r="F2044" s="11">
        <v>100</v>
      </c>
      <c r="G2044" s="11">
        <v>0</v>
      </c>
      <c r="H2044" s="26">
        <v>0</v>
      </c>
      <c r="I2044" s="24">
        <v>2298370</v>
      </c>
      <c r="J2044" s="24">
        <f t="shared" si="31"/>
        <v>2298370</v>
      </c>
      <c r="K2044" s="23">
        <v>68</v>
      </c>
      <c r="L2044" s="24">
        <v>84205</v>
      </c>
      <c r="M2044" s="25">
        <v>35.1</v>
      </c>
      <c r="N2044" s="25">
        <v>86.97</v>
      </c>
      <c r="O2044" s="3" t="s">
        <v>391</v>
      </c>
      <c r="P2044" s="3"/>
      <c r="Q2044" s="3" t="s">
        <v>5232</v>
      </c>
    </row>
    <row r="2045" spans="1:17">
      <c r="A2045" s="3">
        <v>1357</v>
      </c>
      <c r="B2045" s="3" t="s">
        <v>359</v>
      </c>
      <c r="C2045" s="3" t="s">
        <v>4438</v>
      </c>
      <c r="D2045" s="3" t="s">
        <v>4439</v>
      </c>
      <c r="E2045" s="3" t="s">
        <v>191</v>
      </c>
      <c r="F2045" s="11">
        <v>100</v>
      </c>
      <c r="G2045" s="11">
        <v>0</v>
      </c>
      <c r="H2045" s="26">
        <v>0</v>
      </c>
      <c r="I2045" s="24">
        <v>2394281</v>
      </c>
      <c r="J2045" s="24">
        <f t="shared" si="31"/>
        <v>2394281</v>
      </c>
      <c r="K2045" s="23">
        <v>104</v>
      </c>
      <c r="L2045" s="24">
        <v>84199</v>
      </c>
      <c r="M2045" s="25">
        <v>35.1</v>
      </c>
      <c r="N2045" s="25">
        <v>86.64</v>
      </c>
      <c r="O2045" s="3" t="s">
        <v>391</v>
      </c>
      <c r="P2045" s="3"/>
      <c r="Q2045" s="3" t="s">
        <v>5237</v>
      </c>
    </row>
    <row r="2046" spans="1:17">
      <c r="A2046" s="3">
        <v>1357</v>
      </c>
      <c r="B2046" s="3" t="s">
        <v>359</v>
      </c>
      <c r="C2046" s="3" t="s">
        <v>4440</v>
      </c>
      <c r="D2046" s="3" t="s">
        <v>4441</v>
      </c>
      <c r="E2046" s="3" t="s">
        <v>191</v>
      </c>
      <c r="F2046" s="11">
        <v>100</v>
      </c>
      <c r="G2046" s="10">
        <v>0.38</v>
      </c>
      <c r="H2046" s="26">
        <v>0</v>
      </c>
      <c r="I2046" s="24">
        <v>2504207</v>
      </c>
      <c r="J2046" s="24">
        <f t="shared" si="31"/>
        <v>2494727.0372584183</v>
      </c>
      <c r="K2046" s="23">
        <v>128</v>
      </c>
      <c r="L2046" s="24">
        <v>84198</v>
      </c>
      <c r="M2046" s="25">
        <v>35.1</v>
      </c>
      <c r="N2046" s="25">
        <v>86.43</v>
      </c>
      <c r="O2046" s="3" t="s">
        <v>391</v>
      </c>
      <c r="P2046" s="3"/>
      <c r="Q2046" s="3" t="s">
        <v>5237</v>
      </c>
    </row>
    <row r="2047" spans="1:17">
      <c r="A2047" s="3">
        <v>1357</v>
      </c>
      <c r="B2047" s="3" t="s">
        <v>359</v>
      </c>
      <c r="C2047" s="3" t="s">
        <v>4442</v>
      </c>
      <c r="D2047" s="3" t="s">
        <v>3871</v>
      </c>
      <c r="E2047" s="3" t="s">
        <v>191</v>
      </c>
      <c r="F2047" s="10">
        <v>99.62</v>
      </c>
      <c r="G2047" s="10">
        <v>0.56999999999999995</v>
      </c>
      <c r="H2047" s="26">
        <v>0</v>
      </c>
      <c r="I2047" s="24">
        <v>2527003</v>
      </c>
      <c r="J2047" s="24">
        <f t="shared" si="31"/>
        <v>2522210.7994809863</v>
      </c>
      <c r="K2047" s="23">
        <v>88</v>
      </c>
      <c r="L2047" s="24">
        <v>84027</v>
      </c>
      <c r="M2047" s="25">
        <v>35.200000000000003</v>
      </c>
      <c r="N2047" s="25">
        <v>86.55</v>
      </c>
      <c r="O2047" s="3" t="s">
        <v>391</v>
      </c>
      <c r="P2047" s="3"/>
      <c r="Q2047" s="3" t="s">
        <v>5234</v>
      </c>
    </row>
    <row r="2048" spans="1:17">
      <c r="A2048" s="3">
        <v>1357</v>
      </c>
      <c r="B2048" s="3" t="s">
        <v>359</v>
      </c>
      <c r="C2048" s="3" t="s">
        <v>4443</v>
      </c>
      <c r="D2048" s="3" t="s">
        <v>4444</v>
      </c>
      <c r="E2048" s="3" t="s">
        <v>191</v>
      </c>
      <c r="F2048" s="11">
        <v>100</v>
      </c>
      <c r="G2048" s="10">
        <v>0.76</v>
      </c>
      <c r="H2048" s="25">
        <v>33.33</v>
      </c>
      <c r="I2048" s="24">
        <v>2473055</v>
      </c>
      <c r="J2048" s="24">
        <f t="shared" si="31"/>
        <v>2454401.5482334262</v>
      </c>
      <c r="K2048" s="23">
        <v>198</v>
      </c>
      <c r="L2048" s="24">
        <v>83530</v>
      </c>
      <c r="M2048" s="25">
        <v>34.9</v>
      </c>
      <c r="N2048" s="25">
        <v>86.32</v>
      </c>
      <c r="O2048" s="3" t="s">
        <v>391</v>
      </c>
      <c r="P2048" s="3"/>
      <c r="Q2048" s="3" t="s">
        <v>5235</v>
      </c>
    </row>
    <row r="2049" spans="1:17">
      <c r="A2049" s="3">
        <v>1357</v>
      </c>
      <c r="B2049" s="3" t="s">
        <v>359</v>
      </c>
      <c r="C2049" s="3" t="s">
        <v>4445</v>
      </c>
      <c r="D2049" s="3" t="s">
        <v>4446</v>
      </c>
      <c r="E2049" s="3" t="s">
        <v>191</v>
      </c>
      <c r="F2049" s="11">
        <v>100</v>
      </c>
      <c r="G2049" s="10">
        <v>1.1000000000000001</v>
      </c>
      <c r="H2049" s="25">
        <v>100</v>
      </c>
      <c r="I2049" s="24">
        <v>2573719</v>
      </c>
      <c r="J2049" s="24">
        <f t="shared" si="31"/>
        <v>2545716.1226508408</v>
      </c>
      <c r="K2049" s="23">
        <v>83</v>
      </c>
      <c r="L2049" s="24">
        <v>82282</v>
      </c>
      <c r="M2049" s="25">
        <v>35</v>
      </c>
      <c r="N2049" s="25">
        <v>86.6</v>
      </c>
      <c r="O2049" s="3" t="s">
        <v>391</v>
      </c>
      <c r="P2049" s="3"/>
      <c r="Q2049" s="3" t="s">
        <v>5232</v>
      </c>
    </row>
    <row r="2050" spans="1:17">
      <c r="A2050" s="3">
        <v>1357</v>
      </c>
      <c r="B2050" s="3" t="s">
        <v>359</v>
      </c>
      <c r="C2050" s="3" t="s">
        <v>4449</v>
      </c>
      <c r="D2050" s="3" t="s">
        <v>2490</v>
      </c>
      <c r="E2050" s="3" t="s">
        <v>191</v>
      </c>
      <c r="F2050" s="11">
        <v>100</v>
      </c>
      <c r="G2050" s="11">
        <v>0</v>
      </c>
      <c r="H2050" s="26">
        <v>0</v>
      </c>
      <c r="I2050" s="24">
        <v>2412036</v>
      </c>
      <c r="J2050" s="24">
        <f t="shared" si="31"/>
        <v>2412036</v>
      </c>
      <c r="K2050" s="23">
        <v>104</v>
      </c>
      <c r="L2050" s="24">
        <v>81814</v>
      </c>
      <c r="M2050" s="25">
        <v>35.1</v>
      </c>
      <c r="N2050" s="25">
        <v>86.77</v>
      </c>
      <c r="O2050" s="3" t="s">
        <v>391</v>
      </c>
      <c r="P2050" s="3"/>
      <c r="Q2050" s="3" t="s">
        <v>5237</v>
      </c>
    </row>
    <row r="2051" spans="1:17">
      <c r="A2051" s="3">
        <v>1357</v>
      </c>
      <c r="B2051" s="3" t="s">
        <v>359</v>
      </c>
      <c r="C2051" s="3" t="s">
        <v>4454</v>
      </c>
      <c r="D2051" s="3" t="s">
        <v>4455</v>
      </c>
      <c r="E2051" s="3" t="s">
        <v>191</v>
      </c>
      <c r="F2051" s="11">
        <v>100</v>
      </c>
      <c r="G2051" s="10">
        <v>0.76</v>
      </c>
      <c r="H2051" s="26">
        <v>0</v>
      </c>
      <c r="I2051" s="24">
        <v>2445873</v>
      </c>
      <c r="J2051" s="24">
        <f t="shared" si="31"/>
        <v>2427424.5732433503</v>
      </c>
      <c r="K2051" s="23">
        <v>71</v>
      </c>
      <c r="L2051" s="24">
        <v>81572</v>
      </c>
      <c r="M2051" s="25">
        <v>34.799999999999997</v>
      </c>
      <c r="N2051" s="25">
        <v>85.04</v>
      </c>
      <c r="O2051" s="3" t="s">
        <v>391</v>
      </c>
      <c r="P2051" s="3"/>
    </row>
    <row r="2052" spans="1:17">
      <c r="A2052" s="3">
        <v>1357</v>
      </c>
      <c r="B2052" s="3" t="s">
        <v>359</v>
      </c>
      <c r="C2052" s="3" t="s">
        <v>4458</v>
      </c>
      <c r="D2052" s="3" t="s">
        <v>4459</v>
      </c>
      <c r="E2052" s="3" t="s">
        <v>191</v>
      </c>
      <c r="F2052" s="11">
        <v>100</v>
      </c>
      <c r="G2052" s="10">
        <v>1.51</v>
      </c>
      <c r="H2052" s="26">
        <v>0</v>
      </c>
      <c r="I2052" s="24">
        <v>2259956</v>
      </c>
      <c r="J2052" s="24">
        <f t="shared" ref="J2052:J2115" si="32">I2052/(F2052+G2052)*100</f>
        <v>2226338.2917939117</v>
      </c>
      <c r="K2052" s="23">
        <v>63</v>
      </c>
      <c r="L2052" s="24">
        <v>80547</v>
      </c>
      <c r="M2052" s="25">
        <v>39.5</v>
      </c>
      <c r="N2052" s="25">
        <v>85.67</v>
      </c>
      <c r="O2052" s="3" t="s">
        <v>816</v>
      </c>
      <c r="P2052" s="3"/>
    </row>
    <row r="2053" spans="1:17">
      <c r="A2053" s="3">
        <v>1357</v>
      </c>
      <c r="B2053" s="3" t="s">
        <v>359</v>
      </c>
      <c r="C2053" s="3" t="s">
        <v>4467</v>
      </c>
      <c r="D2053" s="3" t="s">
        <v>4468</v>
      </c>
      <c r="E2053" s="3" t="s">
        <v>191</v>
      </c>
      <c r="F2053" s="11">
        <v>100</v>
      </c>
      <c r="G2053" s="10">
        <v>0.95</v>
      </c>
      <c r="H2053" s="25">
        <v>75</v>
      </c>
      <c r="I2053" s="24">
        <v>2479515</v>
      </c>
      <c r="J2053" s="24">
        <f t="shared" si="32"/>
        <v>2456181.2778603267</v>
      </c>
      <c r="K2053" s="23">
        <v>101</v>
      </c>
      <c r="L2053" s="24">
        <v>79124</v>
      </c>
      <c r="M2053" s="25">
        <v>35</v>
      </c>
      <c r="N2053" s="25">
        <v>86.37</v>
      </c>
      <c r="O2053" s="3" t="s">
        <v>391</v>
      </c>
      <c r="P2053" s="3"/>
      <c r="Q2053" s="3" t="s">
        <v>5288</v>
      </c>
    </row>
    <row r="2054" spans="1:17">
      <c r="A2054" s="3">
        <v>1357</v>
      </c>
      <c r="B2054" s="3" t="s">
        <v>359</v>
      </c>
      <c r="C2054" s="3" t="s">
        <v>4474</v>
      </c>
      <c r="D2054" s="3" t="s">
        <v>4475</v>
      </c>
      <c r="E2054" s="3" t="s">
        <v>191</v>
      </c>
      <c r="F2054" s="11">
        <v>100</v>
      </c>
      <c r="G2054" s="10">
        <v>0.76</v>
      </c>
      <c r="H2054" s="26">
        <v>0</v>
      </c>
      <c r="I2054" s="24">
        <v>2428279</v>
      </c>
      <c r="J2054" s="24">
        <f t="shared" si="32"/>
        <v>2409963.2790789995</v>
      </c>
      <c r="K2054" s="23">
        <v>73</v>
      </c>
      <c r="L2054" s="24">
        <v>77574</v>
      </c>
      <c r="M2054" s="25">
        <v>34.799999999999997</v>
      </c>
      <c r="N2054" s="25">
        <v>85.34</v>
      </c>
      <c r="O2054" s="3" t="s">
        <v>391</v>
      </c>
      <c r="P2054" s="3"/>
    </row>
    <row r="2055" spans="1:17">
      <c r="A2055" s="3">
        <v>1357</v>
      </c>
      <c r="B2055" s="3" t="s">
        <v>359</v>
      </c>
      <c r="C2055" s="3" t="s">
        <v>4480</v>
      </c>
      <c r="D2055" s="3" t="s">
        <v>4481</v>
      </c>
      <c r="E2055" s="3" t="s">
        <v>191</v>
      </c>
      <c r="F2055" s="11">
        <v>100</v>
      </c>
      <c r="G2055" s="10">
        <v>0.76</v>
      </c>
      <c r="H2055" s="26">
        <v>0</v>
      </c>
      <c r="I2055" s="24">
        <v>2431289</v>
      </c>
      <c r="J2055" s="24">
        <f t="shared" si="32"/>
        <v>2412950.5756252483</v>
      </c>
      <c r="K2055" s="23">
        <v>101</v>
      </c>
      <c r="L2055" s="24">
        <v>76584</v>
      </c>
      <c r="M2055" s="25">
        <v>34.799999999999997</v>
      </c>
      <c r="N2055" s="25">
        <v>85.27</v>
      </c>
      <c r="O2055" s="3" t="s">
        <v>391</v>
      </c>
      <c r="P2055" s="3"/>
    </row>
    <row r="2056" spans="1:17">
      <c r="A2056" s="3">
        <v>1357</v>
      </c>
      <c r="B2056" s="3" t="s">
        <v>359</v>
      </c>
      <c r="C2056" s="3" t="s">
        <v>4496</v>
      </c>
      <c r="D2056" s="3" t="s">
        <v>4497</v>
      </c>
      <c r="E2056" s="3" t="s">
        <v>191</v>
      </c>
      <c r="F2056" s="11">
        <v>100</v>
      </c>
      <c r="G2056" s="10">
        <v>0.51</v>
      </c>
      <c r="H2056" s="26">
        <v>0</v>
      </c>
      <c r="I2056" s="24">
        <v>2710634</v>
      </c>
      <c r="J2056" s="24">
        <f t="shared" si="32"/>
        <v>2696879.9124465226</v>
      </c>
      <c r="K2056" s="23">
        <v>255</v>
      </c>
      <c r="L2056" s="24">
        <v>75070</v>
      </c>
      <c r="M2056" s="25">
        <v>34.9</v>
      </c>
      <c r="N2056" s="25">
        <v>86</v>
      </c>
      <c r="O2056" s="3" t="s">
        <v>391</v>
      </c>
      <c r="P2056" s="3"/>
      <c r="Q2056" s="3" t="s">
        <v>5289</v>
      </c>
    </row>
    <row r="2057" spans="1:17">
      <c r="A2057" s="3">
        <v>1357</v>
      </c>
      <c r="B2057" s="3" t="s">
        <v>359</v>
      </c>
      <c r="C2057" s="3" t="s">
        <v>4498</v>
      </c>
      <c r="D2057" s="3" t="s">
        <v>4499</v>
      </c>
      <c r="E2057" s="3" t="s">
        <v>191</v>
      </c>
      <c r="F2057" s="11">
        <v>100</v>
      </c>
      <c r="G2057" s="10">
        <v>0.94</v>
      </c>
      <c r="H2057" s="26">
        <v>0</v>
      </c>
      <c r="I2057" s="24">
        <v>2443982</v>
      </c>
      <c r="J2057" s="24">
        <f t="shared" si="32"/>
        <v>2421222.5084208441</v>
      </c>
      <c r="K2057" s="23">
        <v>139</v>
      </c>
      <c r="L2057" s="24">
        <v>74710</v>
      </c>
      <c r="M2057" s="25">
        <v>35.5</v>
      </c>
      <c r="N2057" s="25">
        <v>85.71</v>
      </c>
      <c r="O2057" s="3" t="s">
        <v>391</v>
      </c>
      <c r="P2057" s="3"/>
      <c r="Q2057" s="3" t="s">
        <v>5290</v>
      </c>
    </row>
    <row r="2058" spans="1:17">
      <c r="A2058" s="3">
        <v>1357</v>
      </c>
      <c r="B2058" s="3" t="s">
        <v>359</v>
      </c>
      <c r="C2058" s="3" t="s">
        <v>4505</v>
      </c>
      <c r="D2058" s="3" t="s">
        <v>4506</v>
      </c>
      <c r="E2058" s="3" t="s">
        <v>191</v>
      </c>
      <c r="F2058" s="11">
        <v>100</v>
      </c>
      <c r="G2058" s="10">
        <v>0.76</v>
      </c>
      <c r="H2058" s="26">
        <v>0</v>
      </c>
      <c r="I2058" s="24">
        <v>2440198</v>
      </c>
      <c r="J2058" s="24">
        <f t="shared" si="32"/>
        <v>2421792.377927749</v>
      </c>
      <c r="K2058" s="23">
        <v>108</v>
      </c>
      <c r="L2058" s="24">
        <v>73584</v>
      </c>
      <c r="M2058" s="25">
        <v>34.799999999999997</v>
      </c>
      <c r="N2058" s="25">
        <v>85.07</v>
      </c>
      <c r="O2058" s="3" t="s">
        <v>391</v>
      </c>
      <c r="P2058" s="3"/>
    </row>
    <row r="2059" spans="1:17">
      <c r="A2059" s="3">
        <v>1357</v>
      </c>
      <c r="B2059" s="3" t="s">
        <v>359</v>
      </c>
      <c r="C2059" s="3" t="s">
        <v>4507</v>
      </c>
      <c r="D2059" s="3" t="s">
        <v>4508</v>
      </c>
      <c r="E2059" s="3" t="s">
        <v>184</v>
      </c>
      <c r="F2059" s="10">
        <v>95.85</v>
      </c>
      <c r="G2059" s="10">
        <v>0.93</v>
      </c>
      <c r="H2059" s="26">
        <v>0</v>
      </c>
      <c r="I2059" s="24">
        <v>1823106</v>
      </c>
      <c r="J2059" s="24">
        <f t="shared" si="32"/>
        <v>1883763.1742095472</v>
      </c>
      <c r="K2059" s="23">
        <v>46</v>
      </c>
      <c r="L2059" s="24">
        <v>73513</v>
      </c>
      <c r="M2059" s="25">
        <v>36.799999999999997</v>
      </c>
      <c r="N2059" s="25">
        <v>88.13</v>
      </c>
      <c r="O2059" s="3" t="s">
        <v>3942</v>
      </c>
      <c r="P2059" s="3"/>
    </row>
    <row r="2060" spans="1:17">
      <c r="A2060" s="3">
        <v>1357</v>
      </c>
      <c r="B2060" s="3" t="s">
        <v>359</v>
      </c>
      <c r="C2060" s="3" t="s">
        <v>4509</v>
      </c>
      <c r="D2060" s="3" t="s">
        <v>4510</v>
      </c>
      <c r="E2060" s="3" t="s">
        <v>191</v>
      </c>
      <c r="F2060" s="11">
        <v>100</v>
      </c>
      <c r="G2060" s="10">
        <v>0.5</v>
      </c>
      <c r="H2060" s="25">
        <v>100</v>
      </c>
      <c r="I2060" s="24">
        <v>2613255</v>
      </c>
      <c r="J2060" s="24">
        <f t="shared" si="32"/>
        <v>2600253.7313432838</v>
      </c>
      <c r="K2060" s="23">
        <v>78</v>
      </c>
      <c r="L2060" s="24">
        <v>72940</v>
      </c>
      <c r="M2060" s="25">
        <v>35.1</v>
      </c>
      <c r="N2060" s="25">
        <v>86.06</v>
      </c>
      <c r="O2060" s="3" t="s">
        <v>391</v>
      </c>
      <c r="P2060" s="3"/>
      <c r="Q2060" s="3" t="s">
        <v>5232</v>
      </c>
    </row>
    <row r="2061" spans="1:17">
      <c r="A2061" s="3">
        <v>1357</v>
      </c>
      <c r="B2061" s="3" t="s">
        <v>359</v>
      </c>
      <c r="C2061" s="3" t="s">
        <v>4514</v>
      </c>
      <c r="D2061" s="3" t="s">
        <v>4515</v>
      </c>
      <c r="E2061" s="3" t="s">
        <v>191</v>
      </c>
      <c r="F2061" s="11">
        <v>100</v>
      </c>
      <c r="G2061" s="10">
        <v>0.19</v>
      </c>
      <c r="H2061" s="26">
        <v>0</v>
      </c>
      <c r="I2061" s="24">
        <v>2023118</v>
      </c>
      <c r="J2061" s="24">
        <f t="shared" si="32"/>
        <v>2019281.3654057293</v>
      </c>
      <c r="K2061" s="23">
        <v>71</v>
      </c>
      <c r="L2061" s="24">
        <v>72007</v>
      </c>
      <c r="M2061" s="25">
        <v>38.5</v>
      </c>
      <c r="N2061" s="25">
        <v>87.87</v>
      </c>
      <c r="O2061" s="3" t="s">
        <v>822</v>
      </c>
      <c r="P2061" s="3"/>
      <c r="Q2061" s="3" t="s">
        <v>5252</v>
      </c>
    </row>
    <row r="2062" spans="1:17">
      <c r="A2062" s="3">
        <v>1357</v>
      </c>
      <c r="B2062" s="3" t="s">
        <v>359</v>
      </c>
      <c r="C2062" s="3" t="s">
        <v>4516</v>
      </c>
      <c r="D2062" s="3" t="s">
        <v>3964</v>
      </c>
      <c r="E2062" s="3" t="s">
        <v>191</v>
      </c>
      <c r="F2062" s="10">
        <v>98.11</v>
      </c>
      <c r="G2062" s="10">
        <v>0.13</v>
      </c>
      <c r="H2062" s="26">
        <v>0</v>
      </c>
      <c r="I2062" s="24">
        <v>2203491</v>
      </c>
      <c r="J2062" s="24">
        <f t="shared" si="32"/>
        <v>2242967.2231270359</v>
      </c>
      <c r="K2062" s="23">
        <v>87</v>
      </c>
      <c r="L2062" s="24">
        <v>71448</v>
      </c>
      <c r="M2062" s="25">
        <v>38.700000000000003</v>
      </c>
      <c r="N2062" s="25">
        <v>86.44</v>
      </c>
      <c r="O2062" s="3" t="s">
        <v>767</v>
      </c>
      <c r="P2062" s="3"/>
      <c r="Q2062" s="3" t="s">
        <v>5291</v>
      </c>
    </row>
    <row r="2063" spans="1:17">
      <c r="A2063" s="3">
        <v>1357</v>
      </c>
      <c r="B2063" s="3" t="s">
        <v>359</v>
      </c>
      <c r="C2063" s="3" t="s">
        <v>4525</v>
      </c>
      <c r="D2063" s="3" t="s">
        <v>4526</v>
      </c>
      <c r="E2063" s="3" t="s">
        <v>191</v>
      </c>
      <c r="F2063" s="11">
        <v>100</v>
      </c>
      <c r="G2063" s="10">
        <v>0.19</v>
      </c>
      <c r="H2063" s="26">
        <v>0</v>
      </c>
      <c r="I2063" s="24">
        <v>2436717</v>
      </c>
      <c r="J2063" s="24">
        <f t="shared" si="32"/>
        <v>2432096.0175666236</v>
      </c>
      <c r="K2063" s="23">
        <v>117</v>
      </c>
      <c r="L2063" s="24">
        <v>69963</v>
      </c>
      <c r="M2063" s="25">
        <v>35</v>
      </c>
      <c r="N2063" s="25">
        <v>87.14</v>
      </c>
      <c r="O2063" s="3" t="s">
        <v>391</v>
      </c>
      <c r="P2063" s="3"/>
      <c r="Q2063" s="3" t="s">
        <v>5240</v>
      </c>
    </row>
    <row r="2064" spans="1:17">
      <c r="A2064" s="3">
        <v>1357</v>
      </c>
      <c r="B2064" s="3" t="s">
        <v>359</v>
      </c>
      <c r="C2064" s="3" t="s">
        <v>4527</v>
      </c>
      <c r="D2064" s="3" t="s">
        <v>4528</v>
      </c>
      <c r="E2064" s="3" t="s">
        <v>191</v>
      </c>
      <c r="F2064" s="11">
        <v>100</v>
      </c>
      <c r="G2064" s="11">
        <v>0</v>
      </c>
      <c r="H2064" s="26">
        <v>0</v>
      </c>
      <c r="I2064" s="24">
        <v>2259993</v>
      </c>
      <c r="J2064" s="24">
        <f t="shared" si="32"/>
        <v>2259993</v>
      </c>
      <c r="K2064" s="23">
        <v>86</v>
      </c>
      <c r="L2064" s="24">
        <v>69774</v>
      </c>
      <c r="M2064" s="25">
        <v>35.1</v>
      </c>
      <c r="N2064" s="25">
        <v>86.91</v>
      </c>
      <c r="O2064" s="3" t="s">
        <v>391</v>
      </c>
      <c r="P2064" s="3"/>
      <c r="Q2064" s="3" t="s">
        <v>5232</v>
      </c>
    </row>
    <row r="2065" spans="1:17">
      <c r="A2065" s="3">
        <v>1357</v>
      </c>
      <c r="B2065" s="3" t="s">
        <v>359</v>
      </c>
      <c r="C2065" s="3" t="s">
        <v>4529</v>
      </c>
      <c r="D2065" s="3" t="s">
        <v>4530</v>
      </c>
      <c r="E2065" s="3" t="s">
        <v>191</v>
      </c>
      <c r="F2065" s="11">
        <v>100</v>
      </c>
      <c r="G2065" s="10">
        <v>0.56999999999999995</v>
      </c>
      <c r="H2065" s="25">
        <v>50</v>
      </c>
      <c r="I2065" s="24">
        <v>2589602</v>
      </c>
      <c r="J2065" s="24">
        <f t="shared" si="32"/>
        <v>2574924.9279109081</v>
      </c>
      <c r="K2065" s="23">
        <v>207</v>
      </c>
      <c r="L2065" s="24">
        <v>69588</v>
      </c>
      <c r="M2065" s="25">
        <v>34.9</v>
      </c>
      <c r="N2065" s="25">
        <v>86.29</v>
      </c>
      <c r="O2065" s="3" t="s">
        <v>391</v>
      </c>
      <c r="P2065" s="3"/>
      <c r="Q2065" s="3" t="s">
        <v>5292</v>
      </c>
    </row>
    <row r="2066" spans="1:17">
      <c r="A2066" s="3">
        <v>1357</v>
      </c>
      <c r="B2066" s="3" t="s">
        <v>359</v>
      </c>
      <c r="C2066" s="3" t="s">
        <v>4535</v>
      </c>
      <c r="D2066" s="3" t="s">
        <v>4536</v>
      </c>
      <c r="E2066" s="3" t="s">
        <v>191</v>
      </c>
      <c r="F2066" s="11">
        <v>100</v>
      </c>
      <c r="G2066" s="10">
        <v>0.5</v>
      </c>
      <c r="H2066" s="25">
        <v>100</v>
      </c>
      <c r="I2066" s="24">
        <v>2575082</v>
      </c>
      <c r="J2066" s="24">
        <f t="shared" si="32"/>
        <v>2562270.646766169</v>
      </c>
      <c r="K2066" s="23">
        <v>78</v>
      </c>
      <c r="L2066" s="24">
        <v>67193</v>
      </c>
      <c r="M2066" s="25">
        <v>35.1</v>
      </c>
      <c r="N2066" s="25">
        <v>86.11</v>
      </c>
      <c r="O2066" s="3" t="s">
        <v>391</v>
      </c>
      <c r="P2066" s="3"/>
      <c r="Q2066" s="3" t="s">
        <v>5232</v>
      </c>
    </row>
    <row r="2067" spans="1:17">
      <c r="A2067" s="3">
        <v>1357</v>
      </c>
      <c r="B2067" s="3" t="s">
        <v>359</v>
      </c>
      <c r="C2067" s="3" t="s">
        <v>4537</v>
      </c>
      <c r="D2067" s="3" t="s">
        <v>4538</v>
      </c>
      <c r="E2067" s="3" t="s">
        <v>191</v>
      </c>
      <c r="F2067" s="11">
        <v>100</v>
      </c>
      <c r="G2067" s="10">
        <v>0.38</v>
      </c>
      <c r="H2067" s="25">
        <v>100</v>
      </c>
      <c r="I2067" s="24">
        <v>2575396</v>
      </c>
      <c r="J2067" s="24">
        <f t="shared" si="32"/>
        <v>2565646.5431360831</v>
      </c>
      <c r="K2067" s="23">
        <v>289</v>
      </c>
      <c r="L2067" s="24">
        <v>67146</v>
      </c>
      <c r="M2067" s="25">
        <v>35</v>
      </c>
      <c r="N2067" s="25">
        <v>86.15</v>
      </c>
      <c r="O2067" s="3" t="s">
        <v>391</v>
      </c>
      <c r="P2067" s="3"/>
      <c r="Q2067" s="3" t="s">
        <v>5237</v>
      </c>
    </row>
    <row r="2068" spans="1:17">
      <c r="A2068" s="3">
        <v>1357</v>
      </c>
      <c r="B2068" s="3" t="s">
        <v>359</v>
      </c>
      <c r="C2068" s="3" t="s">
        <v>4539</v>
      </c>
      <c r="D2068" s="3" t="s">
        <v>4540</v>
      </c>
      <c r="E2068" s="3" t="s">
        <v>191</v>
      </c>
      <c r="F2068" s="11">
        <v>100</v>
      </c>
      <c r="G2068" s="10">
        <v>0.38</v>
      </c>
      <c r="H2068" s="25">
        <v>100</v>
      </c>
      <c r="I2068" s="24">
        <v>2694284</v>
      </c>
      <c r="J2068" s="24">
        <f t="shared" si="32"/>
        <v>2684084.4789798763</v>
      </c>
      <c r="K2068" s="23">
        <v>238</v>
      </c>
      <c r="L2068" s="24">
        <v>66984</v>
      </c>
      <c r="M2068" s="25">
        <v>35</v>
      </c>
      <c r="N2068" s="25">
        <v>85.89</v>
      </c>
      <c r="O2068" s="3" t="s">
        <v>391</v>
      </c>
      <c r="P2068" s="3"/>
      <c r="Q2068" s="3" t="s">
        <v>5293</v>
      </c>
    </row>
    <row r="2069" spans="1:17">
      <c r="A2069" s="3">
        <v>1357</v>
      </c>
      <c r="B2069" s="3" t="s">
        <v>359</v>
      </c>
      <c r="C2069" s="3" t="s">
        <v>4550</v>
      </c>
      <c r="D2069" s="3" t="s">
        <v>4551</v>
      </c>
      <c r="E2069" s="3" t="s">
        <v>191</v>
      </c>
      <c r="F2069" s="11">
        <v>100</v>
      </c>
      <c r="G2069" s="10">
        <v>1.33</v>
      </c>
      <c r="H2069" s="25">
        <v>60</v>
      </c>
      <c r="I2069" s="24">
        <v>2600292</v>
      </c>
      <c r="J2069" s="24">
        <f t="shared" si="32"/>
        <v>2566162.0448041055</v>
      </c>
      <c r="K2069" s="23">
        <v>226</v>
      </c>
      <c r="L2069" s="24">
        <v>65956</v>
      </c>
      <c r="M2069" s="25">
        <v>35.1</v>
      </c>
      <c r="N2069" s="25">
        <v>86.07</v>
      </c>
      <c r="O2069" s="3" t="s">
        <v>391</v>
      </c>
      <c r="P2069" s="3"/>
      <c r="Q2069" s="3" t="s">
        <v>5294</v>
      </c>
    </row>
    <row r="2070" spans="1:17">
      <c r="A2070" s="3">
        <v>1357</v>
      </c>
      <c r="B2070" s="3" t="s">
        <v>359</v>
      </c>
      <c r="C2070" s="3" t="s">
        <v>4552</v>
      </c>
      <c r="D2070" s="3" t="s">
        <v>4553</v>
      </c>
      <c r="E2070" s="3" t="s">
        <v>191</v>
      </c>
      <c r="F2070" s="11">
        <v>100</v>
      </c>
      <c r="G2070" s="10">
        <v>0.94</v>
      </c>
      <c r="H2070" s="26">
        <v>0</v>
      </c>
      <c r="I2070" s="24">
        <v>2451148</v>
      </c>
      <c r="J2070" s="24">
        <f t="shared" si="32"/>
        <v>2428321.7753120665</v>
      </c>
      <c r="K2070" s="23">
        <v>176</v>
      </c>
      <c r="L2070" s="24">
        <v>65559</v>
      </c>
      <c r="M2070" s="25">
        <v>35.5</v>
      </c>
      <c r="N2070" s="25">
        <v>85.76</v>
      </c>
      <c r="O2070" s="3" t="s">
        <v>391</v>
      </c>
      <c r="P2070" s="3"/>
      <c r="Q2070" s="3" t="s">
        <v>5290</v>
      </c>
    </row>
    <row r="2071" spans="1:17">
      <c r="A2071" s="3">
        <v>1357</v>
      </c>
      <c r="B2071" s="3" t="s">
        <v>359</v>
      </c>
      <c r="C2071" s="3" t="s">
        <v>4554</v>
      </c>
      <c r="D2071" s="3" t="s">
        <v>4555</v>
      </c>
      <c r="E2071" s="3" t="s">
        <v>191</v>
      </c>
      <c r="F2071" s="11">
        <v>100</v>
      </c>
      <c r="G2071" s="10">
        <v>1.26</v>
      </c>
      <c r="H2071" s="25">
        <v>40</v>
      </c>
      <c r="I2071" s="24">
        <v>2597325</v>
      </c>
      <c r="J2071" s="24">
        <f t="shared" si="32"/>
        <v>2565005.9253407069</v>
      </c>
      <c r="K2071" s="23">
        <v>269</v>
      </c>
      <c r="L2071" s="24">
        <v>65551</v>
      </c>
      <c r="M2071" s="25">
        <v>35.4</v>
      </c>
      <c r="N2071" s="25">
        <v>85.36</v>
      </c>
      <c r="O2071" s="3" t="s">
        <v>391</v>
      </c>
      <c r="P2071" s="3"/>
      <c r="Q2071" s="3" t="s">
        <v>5290</v>
      </c>
    </row>
    <row r="2072" spans="1:17">
      <c r="A2072" s="3">
        <v>1357</v>
      </c>
      <c r="B2072" s="3" t="s">
        <v>359</v>
      </c>
      <c r="C2072" s="3" t="s">
        <v>4568</v>
      </c>
      <c r="D2072" s="3" t="s">
        <v>4569</v>
      </c>
      <c r="E2072" s="3" t="s">
        <v>191</v>
      </c>
      <c r="F2072" s="11">
        <v>100</v>
      </c>
      <c r="G2072" s="11">
        <v>0</v>
      </c>
      <c r="H2072" s="26">
        <v>0</v>
      </c>
      <c r="I2072" s="24">
        <v>2435161</v>
      </c>
      <c r="J2072" s="24">
        <f t="shared" si="32"/>
        <v>2435161</v>
      </c>
      <c r="K2072" s="23">
        <v>143</v>
      </c>
      <c r="L2072" s="24">
        <v>62939</v>
      </c>
      <c r="M2072" s="25">
        <v>35</v>
      </c>
      <c r="N2072" s="25">
        <v>86.29</v>
      </c>
      <c r="O2072" s="3" t="s">
        <v>391</v>
      </c>
      <c r="P2072" s="3"/>
      <c r="Q2072" s="3" t="s">
        <v>5232</v>
      </c>
    </row>
    <row r="2073" spans="1:17">
      <c r="A2073" s="3">
        <v>1357</v>
      </c>
      <c r="B2073" s="3" t="s">
        <v>359</v>
      </c>
      <c r="C2073" s="3" t="s">
        <v>4570</v>
      </c>
      <c r="D2073" s="3" t="s">
        <v>4571</v>
      </c>
      <c r="E2073" s="3" t="s">
        <v>191</v>
      </c>
      <c r="F2073" s="11">
        <v>100</v>
      </c>
      <c r="G2073" s="10">
        <v>0.5</v>
      </c>
      <c r="H2073" s="25">
        <v>100</v>
      </c>
      <c r="I2073" s="24">
        <v>2573632</v>
      </c>
      <c r="J2073" s="24">
        <f t="shared" si="32"/>
        <v>2560827.8606965174</v>
      </c>
      <c r="K2073" s="23">
        <v>73</v>
      </c>
      <c r="L2073" s="24">
        <v>62870</v>
      </c>
      <c r="M2073" s="25">
        <v>35.1</v>
      </c>
      <c r="N2073" s="25">
        <v>86.23</v>
      </c>
      <c r="O2073" s="3" t="s">
        <v>391</v>
      </c>
      <c r="P2073" s="3"/>
      <c r="Q2073" s="3" t="s">
        <v>5232</v>
      </c>
    </row>
    <row r="2074" spans="1:17">
      <c r="A2074" s="3">
        <v>1357</v>
      </c>
      <c r="B2074" s="3" t="s">
        <v>359</v>
      </c>
      <c r="C2074" s="3" t="s">
        <v>4572</v>
      </c>
      <c r="D2074" s="3" t="s">
        <v>2400</v>
      </c>
      <c r="E2074" s="3" t="s">
        <v>191</v>
      </c>
      <c r="F2074" s="11">
        <v>100</v>
      </c>
      <c r="G2074" s="10">
        <v>0.38</v>
      </c>
      <c r="H2074" s="26">
        <v>0</v>
      </c>
      <c r="I2074" s="24">
        <v>2436753</v>
      </c>
      <c r="J2074" s="24">
        <f t="shared" si="32"/>
        <v>2427528.3921099822</v>
      </c>
      <c r="K2074" s="23">
        <v>84</v>
      </c>
      <c r="L2074" s="24">
        <v>62737</v>
      </c>
      <c r="M2074" s="25">
        <v>35.6</v>
      </c>
      <c r="N2074" s="25">
        <v>86.05</v>
      </c>
      <c r="O2074" s="3" t="s">
        <v>391</v>
      </c>
      <c r="P2074" s="3"/>
      <c r="Q2074" s="3" t="s">
        <v>5233</v>
      </c>
    </row>
    <row r="2075" spans="1:17">
      <c r="A2075" s="3">
        <v>1357</v>
      </c>
      <c r="B2075" s="3" t="s">
        <v>359</v>
      </c>
      <c r="C2075" s="3" t="s">
        <v>4577</v>
      </c>
      <c r="D2075" s="3" t="s">
        <v>4578</v>
      </c>
      <c r="E2075" s="3" t="s">
        <v>191</v>
      </c>
      <c r="F2075" s="11">
        <v>100</v>
      </c>
      <c r="G2075" s="11">
        <v>0</v>
      </c>
      <c r="H2075" s="26">
        <v>0</v>
      </c>
      <c r="I2075" s="24">
        <v>2432277</v>
      </c>
      <c r="J2075" s="24">
        <f t="shared" si="32"/>
        <v>2432277</v>
      </c>
      <c r="K2075" s="23">
        <v>90</v>
      </c>
      <c r="L2075" s="24">
        <v>62191</v>
      </c>
      <c r="M2075" s="25">
        <v>35.1</v>
      </c>
      <c r="N2075" s="25">
        <v>86.14</v>
      </c>
      <c r="O2075" s="3" t="s">
        <v>391</v>
      </c>
      <c r="P2075" s="3"/>
      <c r="Q2075" s="3" t="s">
        <v>5232</v>
      </c>
    </row>
    <row r="2076" spans="1:17">
      <c r="A2076" s="3">
        <v>1357</v>
      </c>
      <c r="B2076" s="3" t="s">
        <v>359</v>
      </c>
      <c r="C2076" s="3" t="s">
        <v>4579</v>
      </c>
      <c r="D2076" s="3" t="s">
        <v>4580</v>
      </c>
      <c r="E2076" s="3" t="s">
        <v>191</v>
      </c>
      <c r="F2076" s="11">
        <v>100</v>
      </c>
      <c r="G2076" s="10">
        <v>0.38</v>
      </c>
      <c r="H2076" s="25">
        <v>100</v>
      </c>
      <c r="I2076" s="24">
        <v>2445329</v>
      </c>
      <c r="J2076" s="24">
        <f t="shared" si="32"/>
        <v>2436071.9266786217</v>
      </c>
      <c r="K2076" s="23">
        <v>120</v>
      </c>
      <c r="L2076" s="24">
        <v>62152</v>
      </c>
      <c r="M2076" s="25">
        <v>35.1</v>
      </c>
      <c r="N2076" s="25">
        <v>86.3</v>
      </c>
      <c r="O2076" s="3" t="s">
        <v>391</v>
      </c>
      <c r="P2076" s="3"/>
      <c r="Q2076" s="3" t="s">
        <v>5232</v>
      </c>
    </row>
    <row r="2077" spans="1:17">
      <c r="A2077" s="3">
        <v>1357</v>
      </c>
      <c r="B2077" s="3" t="s">
        <v>359</v>
      </c>
      <c r="C2077" s="3" t="s">
        <v>4581</v>
      </c>
      <c r="D2077" s="3" t="s">
        <v>4582</v>
      </c>
      <c r="E2077" s="3" t="s">
        <v>191</v>
      </c>
      <c r="F2077" s="11">
        <v>100</v>
      </c>
      <c r="G2077" s="10">
        <v>0.94</v>
      </c>
      <c r="H2077" s="25">
        <v>75</v>
      </c>
      <c r="I2077" s="24">
        <v>2457554</v>
      </c>
      <c r="J2077" s="24">
        <f t="shared" si="32"/>
        <v>2434668.1196750547</v>
      </c>
      <c r="K2077" s="23">
        <v>253</v>
      </c>
      <c r="L2077" s="24">
        <v>62068</v>
      </c>
      <c r="M2077" s="25">
        <v>35</v>
      </c>
      <c r="N2077" s="25">
        <v>85.83</v>
      </c>
      <c r="O2077" s="3" t="s">
        <v>391</v>
      </c>
      <c r="P2077" s="3"/>
      <c r="Q2077" s="3" t="s">
        <v>5246</v>
      </c>
    </row>
    <row r="2078" spans="1:17">
      <c r="A2078" s="3">
        <v>1357</v>
      </c>
      <c r="B2078" s="3" t="s">
        <v>359</v>
      </c>
      <c r="C2078" s="3" t="s">
        <v>4583</v>
      </c>
      <c r="D2078" s="3" t="s">
        <v>4584</v>
      </c>
      <c r="E2078" s="3" t="s">
        <v>191</v>
      </c>
      <c r="F2078" s="11">
        <v>100</v>
      </c>
      <c r="G2078" s="10">
        <v>0.38</v>
      </c>
      <c r="H2078" s="25">
        <v>100</v>
      </c>
      <c r="I2078" s="24">
        <v>2425792</v>
      </c>
      <c r="J2078" s="24">
        <f t="shared" si="32"/>
        <v>2416608.8862323174</v>
      </c>
      <c r="K2078" s="23">
        <v>90</v>
      </c>
      <c r="L2078" s="24">
        <v>61530</v>
      </c>
      <c r="M2078" s="25">
        <v>35</v>
      </c>
      <c r="N2078" s="25">
        <v>86.57</v>
      </c>
      <c r="O2078" s="3" t="s">
        <v>391</v>
      </c>
      <c r="P2078" s="3"/>
      <c r="Q2078" s="3" t="s">
        <v>5232</v>
      </c>
    </row>
    <row r="2079" spans="1:17">
      <c r="A2079" s="3">
        <v>1357</v>
      </c>
      <c r="B2079" s="3" t="s">
        <v>359</v>
      </c>
      <c r="C2079" s="3" t="s">
        <v>4589</v>
      </c>
      <c r="D2079" s="3" t="s">
        <v>4590</v>
      </c>
      <c r="E2079" s="3" t="s">
        <v>184</v>
      </c>
      <c r="F2079" s="10">
        <v>96.23</v>
      </c>
      <c r="G2079" s="10">
        <v>0.13</v>
      </c>
      <c r="H2079" s="26">
        <v>0</v>
      </c>
      <c r="I2079" s="24">
        <v>2009315</v>
      </c>
      <c r="J2079" s="24">
        <f t="shared" si="32"/>
        <v>2085216.8949771691</v>
      </c>
      <c r="K2079" s="23">
        <v>55</v>
      </c>
      <c r="L2079" s="24">
        <v>61037</v>
      </c>
      <c r="M2079" s="25">
        <v>40.1</v>
      </c>
      <c r="N2079" s="25">
        <v>88.15</v>
      </c>
      <c r="O2079" s="3" t="s">
        <v>362</v>
      </c>
      <c r="P2079" s="3"/>
      <c r="Q2079" s="3" t="s">
        <v>5295</v>
      </c>
    </row>
    <row r="2080" spans="1:17">
      <c r="A2080" s="3">
        <v>1357</v>
      </c>
      <c r="B2080" s="3" t="s">
        <v>359</v>
      </c>
      <c r="C2080" s="3" t="s">
        <v>4600</v>
      </c>
      <c r="D2080" s="3" t="s">
        <v>4601</v>
      </c>
      <c r="E2080" s="3" t="s">
        <v>191</v>
      </c>
      <c r="F2080" s="10">
        <v>99.62</v>
      </c>
      <c r="G2080" s="10">
        <v>0.94</v>
      </c>
      <c r="H2080" s="26">
        <v>0</v>
      </c>
      <c r="I2080" s="24">
        <v>2797272</v>
      </c>
      <c r="J2080" s="24">
        <f t="shared" si="32"/>
        <v>2781694.5107398564</v>
      </c>
      <c r="K2080" s="23">
        <v>257</v>
      </c>
      <c r="L2080" s="24">
        <v>58831</v>
      </c>
      <c r="M2080" s="25">
        <v>35.4</v>
      </c>
      <c r="N2080" s="25">
        <v>85.7</v>
      </c>
      <c r="O2080" s="3" t="s">
        <v>391</v>
      </c>
      <c r="P2080" s="3"/>
      <c r="Q2080" s="3" t="s">
        <v>5296</v>
      </c>
    </row>
    <row r="2081" spans="1:17">
      <c r="A2081" s="3">
        <v>1357</v>
      </c>
      <c r="B2081" s="3" t="s">
        <v>359</v>
      </c>
      <c r="C2081" s="3" t="s">
        <v>4602</v>
      </c>
      <c r="D2081" s="3" t="s">
        <v>4603</v>
      </c>
      <c r="E2081" s="3" t="s">
        <v>191</v>
      </c>
      <c r="F2081" s="11">
        <v>100</v>
      </c>
      <c r="G2081" s="10">
        <v>0.38</v>
      </c>
      <c r="H2081" s="26">
        <v>0</v>
      </c>
      <c r="I2081" s="24">
        <v>2591059</v>
      </c>
      <c r="J2081" s="24">
        <f t="shared" si="32"/>
        <v>2581250.2490535965</v>
      </c>
      <c r="K2081" s="23">
        <v>88</v>
      </c>
      <c r="L2081" s="24">
        <v>58203</v>
      </c>
      <c r="M2081" s="25">
        <v>35</v>
      </c>
      <c r="N2081" s="25">
        <v>86.02</v>
      </c>
      <c r="O2081" s="3" t="s">
        <v>391</v>
      </c>
      <c r="P2081" s="3"/>
      <c r="Q2081" s="3" t="s">
        <v>5232</v>
      </c>
    </row>
    <row r="2082" spans="1:17">
      <c r="A2082" s="3">
        <v>1357</v>
      </c>
      <c r="B2082" s="3" t="s">
        <v>359</v>
      </c>
      <c r="C2082" s="3" t="s">
        <v>4604</v>
      </c>
      <c r="D2082" s="3" t="s">
        <v>4605</v>
      </c>
      <c r="E2082" s="3" t="s">
        <v>191</v>
      </c>
      <c r="F2082" s="11">
        <v>100</v>
      </c>
      <c r="G2082" s="10">
        <v>0.75</v>
      </c>
      <c r="H2082" s="26">
        <v>0</v>
      </c>
      <c r="I2082" s="24">
        <v>2482751</v>
      </c>
      <c r="J2082" s="24">
        <f t="shared" si="32"/>
        <v>2464268.9826302729</v>
      </c>
      <c r="K2082" s="23">
        <v>149</v>
      </c>
      <c r="L2082" s="24">
        <v>58151</v>
      </c>
      <c r="M2082" s="25">
        <v>35.6</v>
      </c>
      <c r="N2082" s="25">
        <v>85.81</v>
      </c>
      <c r="O2082" s="3" t="s">
        <v>391</v>
      </c>
      <c r="P2082" s="3"/>
      <c r="Q2082" s="3" t="s">
        <v>5233</v>
      </c>
    </row>
    <row r="2083" spans="1:17">
      <c r="A2083" s="3">
        <v>1357</v>
      </c>
      <c r="B2083" s="3" t="s">
        <v>359</v>
      </c>
      <c r="C2083" s="3" t="s">
        <v>4617</v>
      </c>
      <c r="D2083" s="3" t="s">
        <v>2398</v>
      </c>
      <c r="E2083" s="3" t="s">
        <v>191</v>
      </c>
      <c r="F2083" s="11">
        <v>100</v>
      </c>
      <c r="G2083" s="10">
        <v>0.75</v>
      </c>
      <c r="H2083" s="25">
        <v>100</v>
      </c>
      <c r="I2083" s="24">
        <v>2519952</v>
      </c>
      <c r="J2083" s="24">
        <f t="shared" si="32"/>
        <v>2501193.0521091809</v>
      </c>
      <c r="K2083" s="23">
        <v>140</v>
      </c>
      <c r="L2083" s="24">
        <v>56835</v>
      </c>
      <c r="M2083" s="25">
        <v>34.9</v>
      </c>
      <c r="N2083" s="25">
        <v>86.32</v>
      </c>
      <c r="O2083" s="3" t="s">
        <v>391</v>
      </c>
      <c r="P2083" s="3"/>
      <c r="Q2083" s="3" t="s">
        <v>5232</v>
      </c>
    </row>
    <row r="2084" spans="1:17">
      <c r="A2084" s="3">
        <v>1357</v>
      </c>
      <c r="B2084" s="3" t="s">
        <v>359</v>
      </c>
      <c r="C2084" s="3" t="s">
        <v>4618</v>
      </c>
      <c r="D2084" s="3" t="s">
        <v>4619</v>
      </c>
      <c r="E2084" s="3" t="s">
        <v>191</v>
      </c>
      <c r="F2084" s="11">
        <v>100</v>
      </c>
      <c r="G2084" s="10">
        <v>0.38</v>
      </c>
      <c r="H2084" s="25">
        <v>100</v>
      </c>
      <c r="I2084" s="24">
        <v>2552877</v>
      </c>
      <c r="J2084" s="24">
        <f t="shared" si="32"/>
        <v>2543212.7913927077</v>
      </c>
      <c r="K2084" s="23">
        <v>130</v>
      </c>
      <c r="L2084" s="24">
        <v>56792</v>
      </c>
      <c r="M2084" s="25">
        <v>35</v>
      </c>
      <c r="N2084" s="25">
        <v>86.33</v>
      </c>
      <c r="O2084" s="3" t="s">
        <v>391</v>
      </c>
      <c r="P2084" s="3"/>
      <c r="Q2084" s="3" t="s">
        <v>5232</v>
      </c>
    </row>
    <row r="2085" spans="1:17">
      <c r="A2085" s="3">
        <v>1357</v>
      </c>
      <c r="B2085" s="3" t="s">
        <v>359</v>
      </c>
      <c r="C2085" s="3" t="s">
        <v>4620</v>
      </c>
      <c r="D2085" s="3" t="s">
        <v>4621</v>
      </c>
      <c r="E2085" s="3" t="s">
        <v>191</v>
      </c>
      <c r="F2085" s="11">
        <v>100</v>
      </c>
      <c r="G2085" s="10">
        <v>0.38</v>
      </c>
      <c r="H2085" s="25">
        <v>100</v>
      </c>
      <c r="I2085" s="24">
        <v>2553867</v>
      </c>
      <c r="J2085" s="24">
        <f t="shared" si="32"/>
        <v>2544199.0436341902</v>
      </c>
      <c r="K2085" s="23">
        <v>132</v>
      </c>
      <c r="L2085" s="24">
        <v>56791</v>
      </c>
      <c r="M2085" s="25">
        <v>34.9</v>
      </c>
      <c r="N2085" s="25">
        <v>86.24</v>
      </c>
      <c r="O2085" s="3" t="s">
        <v>391</v>
      </c>
      <c r="P2085" s="3"/>
      <c r="Q2085" s="3" t="s">
        <v>5232</v>
      </c>
    </row>
    <row r="2086" spans="1:17">
      <c r="A2086" s="3">
        <v>1357</v>
      </c>
      <c r="B2086" s="3" t="s">
        <v>359</v>
      </c>
      <c r="C2086" s="3" t="s">
        <v>4622</v>
      </c>
      <c r="D2086" s="3" t="s">
        <v>4623</v>
      </c>
      <c r="E2086" s="3" t="s">
        <v>191</v>
      </c>
      <c r="F2086" s="10">
        <v>98.49</v>
      </c>
      <c r="G2086" s="10">
        <v>0.69</v>
      </c>
      <c r="H2086" s="26">
        <v>0</v>
      </c>
      <c r="I2086" s="24">
        <v>2254519</v>
      </c>
      <c r="J2086" s="24">
        <f t="shared" si="32"/>
        <v>2273158.9030046384</v>
      </c>
      <c r="K2086" s="23">
        <v>71</v>
      </c>
      <c r="L2086" s="24">
        <v>56773</v>
      </c>
      <c r="M2086" s="25">
        <v>38.200000000000003</v>
      </c>
      <c r="N2086" s="25">
        <v>87.48</v>
      </c>
      <c r="O2086" s="3" t="s">
        <v>773</v>
      </c>
      <c r="P2086" s="3"/>
      <c r="Q2086" s="3" t="s">
        <v>5283</v>
      </c>
    </row>
    <row r="2087" spans="1:17">
      <c r="A2087" s="3">
        <v>1357</v>
      </c>
      <c r="B2087" s="3" t="s">
        <v>359</v>
      </c>
      <c r="C2087" s="3" t="s">
        <v>4624</v>
      </c>
      <c r="D2087" s="3" t="s">
        <v>4625</v>
      </c>
      <c r="E2087" s="3" t="s">
        <v>191</v>
      </c>
      <c r="F2087" s="11">
        <v>100</v>
      </c>
      <c r="G2087" s="10">
        <v>1.1399999999999999</v>
      </c>
      <c r="H2087" s="25">
        <v>50</v>
      </c>
      <c r="I2087" s="24">
        <v>2506411</v>
      </c>
      <c r="J2087" s="24">
        <f t="shared" si="32"/>
        <v>2478159.9762705164</v>
      </c>
      <c r="K2087" s="23">
        <v>184</v>
      </c>
      <c r="L2087" s="24">
        <v>56381</v>
      </c>
      <c r="M2087" s="25">
        <v>34.9</v>
      </c>
      <c r="N2087" s="25">
        <v>86.15</v>
      </c>
      <c r="O2087" s="3" t="s">
        <v>391</v>
      </c>
      <c r="P2087" s="3"/>
      <c r="Q2087" s="3" t="s">
        <v>5297</v>
      </c>
    </row>
    <row r="2088" spans="1:17">
      <c r="A2088" s="3">
        <v>1357</v>
      </c>
      <c r="B2088" s="3" t="s">
        <v>359</v>
      </c>
      <c r="C2088" s="3" t="s">
        <v>4636</v>
      </c>
      <c r="D2088" s="3" t="s">
        <v>4637</v>
      </c>
      <c r="E2088" s="3" t="s">
        <v>191</v>
      </c>
      <c r="F2088" s="10">
        <v>94.71</v>
      </c>
      <c r="G2088" s="10">
        <v>0.38</v>
      </c>
      <c r="H2088" s="26">
        <v>0</v>
      </c>
      <c r="I2088" s="24">
        <v>2338917</v>
      </c>
      <c r="J2088" s="24">
        <f t="shared" si="32"/>
        <v>2459687.6643180149</v>
      </c>
      <c r="K2088" s="23">
        <v>70</v>
      </c>
      <c r="L2088" s="24">
        <v>53846</v>
      </c>
      <c r="M2088" s="25">
        <v>35.1</v>
      </c>
      <c r="N2088" s="25">
        <v>86.82</v>
      </c>
      <c r="O2088" s="3" t="s">
        <v>391</v>
      </c>
      <c r="P2088" s="3"/>
    </row>
    <row r="2089" spans="1:17">
      <c r="A2089" s="3">
        <v>1357</v>
      </c>
      <c r="B2089" s="3" t="s">
        <v>359</v>
      </c>
      <c r="C2089" s="3" t="s">
        <v>4638</v>
      </c>
      <c r="D2089" s="3" t="s">
        <v>4639</v>
      </c>
      <c r="E2089" s="3" t="s">
        <v>191</v>
      </c>
      <c r="F2089" s="11">
        <v>100</v>
      </c>
      <c r="G2089" s="10">
        <v>0.5</v>
      </c>
      <c r="H2089" s="25">
        <v>100</v>
      </c>
      <c r="I2089" s="24">
        <v>2580418</v>
      </c>
      <c r="J2089" s="24">
        <f t="shared" si="32"/>
        <v>2567580.0995024876</v>
      </c>
      <c r="K2089" s="23">
        <v>93</v>
      </c>
      <c r="L2089" s="24">
        <v>53310</v>
      </c>
      <c r="M2089" s="25">
        <v>35</v>
      </c>
      <c r="N2089" s="25">
        <v>86.02</v>
      </c>
      <c r="O2089" s="3" t="s">
        <v>391</v>
      </c>
      <c r="P2089" s="3"/>
      <c r="Q2089" s="3" t="s">
        <v>5232</v>
      </c>
    </row>
    <row r="2090" spans="1:17">
      <c r="A2090" s="3">
        <v>1357</v>
      </c>
      <c r="B2090" s="3" t="s">
        <v>359</v>
      </c>
      <c r="C2090" s="3" t="s">
        <v>4640</v>
      </c>
      <c r="D2090" s="3" t="s">
        <v>4641</v>
      </c>
      <c r="E2090" s="3" t="s">
        <v>191</v>
      </c>
      <c r="F2090" s="11">
        <v>100</v>
      </c>
      <c r="G2090" s="10">
        <v>0.76</v>
      </c>
      <c r="H2090" s="25">
        <v>33.33</v>
      </c>
      <c r="I2090" s="24">
        <v>2625692</v>
      </c>
      <c r="J2090" s="24">
        <f t="shared" si="32"/>
        <v>2605887.2568479553</v>
      </c>
      <c r="K2090" s="23">
        <v>215</v>
      </c>
      <c r="L2090" s="24">
        <v>53263</v>
      </c>
      <c r="M2090" s="25">
        <v>34.799999999999997</v>
      </c>
      <c r="N2090" s="25">
        <v>86.27</v>
      </c>
      <c r="O2090" s="3" t="s">
        <v>391</v>
      </c>
      <c r="P2090" s="3"/>
      <c r="Q2090" s="3" t="s">
        <v>5292</v>
      </c>
    </row>
    <row r="2091" spans="1:17">
      <c r="A2091" s="3">
        <v>1357</v>
      </c>
      <c r="B2091" s="3" t="s">
        <v>359</v>
      </c>
      <c r="C2091" s="3" t="s">
        <v>4642</v>
      </c>
      <c r="D2091" s="3" t="s">
        <v>4643</v>
      </c>
      <c r="E2091" s="3" t="s">
        <v>191</v>
      </c>
      <c r="F2091" s="11">
        <v>100</v>
      </c>
      <c r="G2091" s="10">
        <v>1.1299999999999999</v>
      </c>
      <c r="H2091" s="25">
        <v>75</v>
      </c>
      <c r="I2091" s="24">
        <v>2546438</v>
      </c>
      <c r="J2091" s="24">
        <f t="shared" si="32"/>
        <v>2517984.7720755464</v>
      </c>
      <c r="K2091" s="23">
        <v>136</v>
      </c>
      <c r="L2091" s="24">
        <v>53260</v>
      </c>
      <c r="M2091" s="25">
        <v>35</v>
      </c>
      <c r="N2091" s="25">
        <v>85.64</v>
      </c>
      <c r="O2091" s="3" t="s">
        <v>391</v>
      </c>
      <c r="P2091" s="3"/>
      <c r="Q2091" s="3" t="s">
        <v>5232</v>
      </c>
    </row>
    <row r="2092" spans="1:17">
      <c r="A2092" s="3">
        <v>1357</v>
      </c>
      <c r="B2092" s="3" t="s">
        <v>359</v>
      </c>
      <c r="C2092" s="3" t="s">
        <v>4647</v>
      </c>
      <c r="D2092" s="3" t="s">
        <v>4648</v>
      </c>
      <c r="E2092" s="3" t="s">
        <v>191</v>
      </c>
      <c r="F2092" s="11">
        <v>100</v>
      </c>
      <c r="G2092" s="10">
        <v>0.56999999999999995</v>
      </c>
      <c r="H2092" s="25">
        <v>50</v>
      </c>
      <c r="I2092" s="24">
        <v>2553575</v>
      </c>
      <c r="J2092" s="24">
        <f t="shared" si="32"/>
        <v>2539102.1179278116</v>
      </c>
      <c r="K2092" s="23">
        <v>186</v>
      </c>
      <c r="L2092" s="24">
        <v>51270</v>
      </c>
      <c r="M2092" s="25">
        <v>35</v>
      </c>
      <c r="N2092" s="25">
        <v>86.09</v>
      </c>
      <c r="O2092" s="3" t="s">
        <v>391</v>
      </c>
      <c r="P2092" s="3"/>
      <c r="Q2092" s="3" t="s">
        <v>5298</v>
      </c>
    </row>
    <row r="2093" spans="1:17">
      <c r="A2093" s="3">
        <v>1357</v>
      </c>
      <c r="B2093" s="3" t="s">
        <v>359</v>
      </c>
      <c r="C2093" s="3" t="s">
        <v>4649</v>
      </c>
      <c r="D2093" s="3" t="s">
        <v>4650</v>
      </c>
      <c r="E2093" s="3" t="s">
        <v>191</v>
      </c>
      <c r="F2093" s="11">
        <v>100</v>
      </c>
      <c r="G2093" s="10">
        <v>0.63</v>
      </c>
      <c r="H2093" s="26">
        <v>0</v>
      </c>
      <c r="I2093" s="24">
        <v>2602959</v>
      </c>
      <c r="J2093" s="24">
        <f t="shared" si="32"/>
        <v>2586663.0229553813</v>
      </c>
      <c r="K2093" s="23">
        <v>171</v>
      </c>
      <c r="L2093" s="24">
        <v>51030</v>
      </c>
      <c r="M2093" s="25">
        <v>34.9</v>
      </c>
      <c r="N2093" s="25">
        <v>85.4</v>
      </c>
      <c r="O2093" s="3" t="s">
        <v>391</v>
      </c>
      <c r="P2093" s="3"/>
      <c r="Q2093" s="3" t="s">
        <v>5232</v>
      </c>
    </row>
    <row r="2094" spans="1:17">
      <c r="A2094" s="3">
        <v>1357</v>
      </c>
      <c r="B2094" s="3" t="s">
        <v>359</v>
      </c>
      <c r="C2094" s="3" t="s">
        <v>4651</v>
      </c>
      <c r="D2094" s="3" t="s">
        <v>4652</v>
      </c>
      <c r="E2094" s="3" t="s">
        <v>191</v>
      </c>
      <c r="F2094" s="11">
        <v>100</v>
      </c>
      <c r="G2094" s="10">
        <v>0.75</v>
      </c>
      <c r="H2094" s="26">
        <v>0</v>
      </c>
      <c r="I2094" s="24">
        <v>2485686</v>
      </c>
      <c r="J2094" s="24">
        <f t="shared" si="32"/>
        <v>2467182.1339950375</v>
      </c>
      <c r="K2094" s="23">
        <v>156</v>
      </c>
      <c r="L2094" s="24">
        <v>50305</v>
      </c>
      <c r="M2094" s="25">
        <v>35.6</v>
      </c>
      <c r="N2094" s="25">
        <v>85.79</v>
      </c>
      <c r="O2094" s="3" t="s">
        <v>391</v>
      </c>
      <c r="P2094" s="3"/>
      <c r="Q2094" s="3" t="s">
        <v>5233</v>
      </c>
    </row>
    <row r="2095" spans="1:17">
      <c r="A2095" s="3">
        <v>1357</v>
      </c>
      <c r="B2095" s="3" t="s">
        <v>359</v>
      </c>
      <c r="C2095" s="3" t="s">
        <v>4661</v>
      </c>
      <c r="D2095" s="3" t="s">
        <v>4662</v>
      </c>
      <c r="E2095" s="3" t="s">
        <v>191</v>
      </c>
      <c r="F2095" s="11">
        <v>100</v>
      </c>
      <c r="G2095" s="10">
        <v>1.1399999999999999</v>
      </c>
      <c r="H2095" s="25">
        <v>50</v>
      </c>
      <c r="I2095" s="24">
        <v>2495662</v>
      </c>
      <c r="J2095" s="24">
        <f t="shared" si="32"/>
        <v>2467532.1336760926</v>
      </c>
      <c r="K2095" s="23">
        <v>256</v>
      </c>
      <c r="L2095" s="24">
        <v>48627</v>
      </c>
      <c r="M2095" s="25">
        <v>35</v>
      </c>
      <c r="N2095" s="25">
        <v>86.18</v>
      </c>
      <c r="O2095" s="3" t="s">
        <v>391</v>
      </c>
      <c r="P2095" s="3"/>
      <c r="Q2095" s="3" t="s">
        <v>5299</v>
      </c>
    </row>
    <row r="2096" spans="1:17">
      <c r="A2096" s="3">
        <v>1357</v>
      </c>
      <c r="B2096" s="3" t="s">
        <v>359</v>
      </c>
      <c r="C2096" s="3" t="s">
        <v>4665</v>
      </c>
      <c r="D2096" s="3" t="s">
        <v>4666</v>
      </c>
      <c r="E2096" s="3" t="s">
        <v>191</v>
      </c>
      <c r="F2096" s="11">
        <v>100</v>
      </c>
      <c r="G2096" s="10">
        <v>0.38</v>
      </c>
      <c r="H2096" s="25">
        <v>100</v>
      </c>
      <c r="I2096" s="24">
        <v>2599239</v>
      </c>
      <c r="J2096" s="24">
        <f t="shared" si="32"/>
        <v>2589399.2827256429</v>
      </c>
      <c r="K2096" s="23">
        <v>132</v>
      </c>
      <c r="L2096" s="24">
        <v>48246</v>
      </c>
      <c r="M2096" s="25">
        <v>35</v>
      </c>
      <c r="N2096" s="25">
        <v>85.9</v>
      </c>
      <c r="O2096" s="3" t="s">
        <v>391</v>
      </c>
      <c r="P2096" s="3"/>
      <c r="Q2096" s="3" t="s">
        <v>5232</v>
      </c>
    </row>
    <row r="2097" spans="1:17">
      <c r="A2097" s="3">
        <v>1357</v>
      </c>
      <c r="B2097" s="3" t="s">
        <v>359</v>
      </c>
      <c r="C2097" s="3" t="s">
        <v>4671</v>
      </c>
      <c r="D2097" s="3" t="s">
        <v>4672</v>
      </c>
      <c r="E2097" s="3" t="s">
        <v>191</v>
      </c>
      <c r="F2097" s="11">
        <v>100</v>
      </c>
      <c r="G2097" s="11">
        <v>0</v>
      </c>
      <c r="H2097" s="26">
        <v>0</v>
      </c>
      <c r="I2097" s="24">
        <v>2505069</v>
      </c>
      <c r="J2097" s="24">
        <f t="shared" si="32"/>
        <v>2505069</v>
      </c>
      <c r="K2097" s="23">
        <v>143</v>
      </c>
      <c r="L2097" s="24">
        <v>46957</v>
      </c>
      <c r="M2097" s="25">
        <v>35.1</v>
      </c>
      <c r="N2097" s="25">
        <v>86.16</v>
      </c>
      <c r="O2097" s="3" t="s">
        <v>391</v>
      </c>
      <c r="P2097" s="3"/>
      <c r="Q2097" s="3" t="s">
        <v>5232</v>
      </c>
    </row>
    <row r="2098" spans="1:17">
      <c r="A2098" s="3">
        <v>1357</v>
      </c>
      <c r="B2098" s="3" t="s">
        <v>359</v>
      </c>
      <c r="C2098" s="3" t="s">
        <v>4676</v>
      </c>
      <c r="D2098" s="3" t="s">
        <v>4677</v>
      </c>
      <c r="E2098" s="3" t="s">
        <v>191</v>
      </c>
      <c r="F2098" s="11">
        <v>100</v>
      </c>
      <c r="G2098" s="10">
        <v>0.75</v>
      </c>
      <c r="H2098" s="25">
        <v>100</v>
      </c>
      <c r="I2098" s="24">
        <v>2613692</v>
      </c>
      <c r="J2098" s="24">
        <f t="shared" si="32"/>
        <v>2594235.2357320096</v>
      </c>
      <c r="K2098" s="23">
        <v>270</v>
      </c>
      <c r="L2098" s="24">
        <v>45944</v>
      </c>
      <c r="M2098" s="25">
        <v>34.9</v>
      </c>
      <c r="N2098" s="25">
        <v>85.89</v>
      </c>
      <c r="O2098" s="3" t="s">
        <v>391</v>
      </c>
      <c r="P2098" s="3"/>
      <c r="Q2098" s="3" t="s">
        <v>5232</v>
      </c>
    </row>
    <row r="2099" spans="1:17">
      <c r="A2099" s="3">
        <v>1357</v>
      </c>
      <c r="B2099" s="3" t="s">
        <v>359</v>
      </c>
      <c r="C2099" s="3" t="s">
        <v>4680</v>
      </c>
      <c r="D2099" s="3" t="s">
        <v>4681</v>
      </c>
      <c r="E2099" s="3" t="s">
        <v>191</v>
      </c>
      <c r="F2099" s="10">
        <v>98.11</v>
      </c>
      <c r="G2099" s="10">
        <v>0.88</v>
      </c>
      <c r="H2099" s="26">
        <v>0</v>
      </c>
      <c r="I2099" s="24">
        <v>2213917</v>
      </c>
      <c r="J2099" s="24">
        <f t="shared" si="32"/>
        <v>2236505.707647237</v>
      </c>
      <c r="K2099" s="23">
        <v>121</v>
      </c>
      <c r="L2099" s="24">
        <v>45720</v>
      </c>
      <c r="M2099" s="25">
        <v>39.700000000000003</v>
      </c>
      <c r="N2099" s="25">
        <v>87.62</v>
      </c>
      <c r="O2099" s="3" t="s">
        <v>362</v>
      </c>
      <c r="P2099" s="3"/>
      <c r="Q2099" s="3" t="s">
        <v>5295</v>
      </c>
    </row>
    <row r="2100" spans="1:17">
      <c r="A2100" s="3">
        <v>1357</v>
      </c>
      <c r="B2100" s="3" t="s">
        <v>359</v>
      </c>
      <c r="C2100" s="3" t="s">
        <v>4692</v>
      </c>
      <c r="D2100" s="3" t="s">
        <v>4693</v>
      </c>
      <c r="E2100" s="3" t="s">
        <v>191</v>
      </c>
      <c r="F2100" s="10">
        <v>99.62</v>
      </c>
      <c r="G2100" s="10">
        <v>0.76</v>
      </c>
      <c r="H2100" s="26">
        <v>0</v>
      </c>
      <c r="I2100" s="24">
        <v>2435575</v>
      </c>
      <c r="J2100" s="24">
        <f t="shared" si="32"/>
        <v>2426354.8515640562</v>
      </c>
      <c r="K2100" s="23">
        <v>133</v>
      </c>
      <c r="L2100" s="24">
        <v>43888</v>
      </c>
      <c r="M2100" s="25">
        <v>34.799999999999997</v>
      </c>
      <c r="N2100" s="25">
        <v>85.05</v>
      </c>
      <c r="O2100" s="3" t="s">
        <v>391</v>
      </c>
      <c r="P2100" s="3"/>
    </row>
    <row r="2101" spans="1:17">
      <c r="A2101" s="3">
        <v>1357</v>
      </c>
      <c r="B2101" s="3" t="s">
        <v>359</v>
      </c>
      <c r="C2101" s="3" t="s">
        <v>4698</v>
      </c>
      <c r="D2101" s="3" t="s">
        <v>4699</v>
      </c>
      <c r="E2101" s="3" t="s">
        <v>184</v>
      </c>
      <c r="F2101" s="10">
        <v>97.16</v>
      </c>
      <c r="G2101" s="10">
        <v>0.56999999999999995</v>
      </c>
      <c r="H2101" s="26">
        <v>0</v>
      </c>
      <c r="I2101" s="24">
        <v>2402016</v>
      </c>
      <c r="J2101" s="24">
        <f t="shared" si="32"/>
        <v>2457808.2472117059</v>
      </c>
      <c r="K2101" s="23">
        <v>84</v>
      </c>
      <c r="L2101" s="24">
        <v>43619</v>
      </c>
      <c r="M2101" s="25">
        <v>34.9</v>
      </c>
      <c r="N2101" s="25">
        <v>87.78</v>
      </c>
      <c r="O2101" s="3" t="s">
        <v>391</v>
      </c>
      <c r="P2101" s="3"/>
      <c r="Q2101" s="3" t="s">
        <v>5242</v>
      </c>
    </row>
    <row r="2102" spans="1:17">
      <c r="A2102" s="3">
        <v>1357</v>
      </c>
      <c r="B2102" s="3" t="s">
        <v>359</v>
      </c>
      <c r="C2102" s="3" t="s">
        <v>4702</v>
      </c>
      <c r="D2102" s="3" t="s">
        <v>4703</v>
      </c>
      <c r="E2102" s="3" t="s">
        <v>191</v>
      </c>
      <c r="F2102" s="11">
        <v>100</v>
      </c>
      <c r="G2102" s="10">
        <v>0.75</v>
      </c>
      <c r="H2102" s="25">
        <v>100</v>
      </c>
      <c r="I2102" s="24">
        <v>2425749</v>
      </c>
      <c r="J2102" s="24">
        <f t="shared" si="32"/>
        <v>2407691.3151364764</v>
      </c>
      <c r="K2102" s="23">
        <v>166</v>
      </c>
      <c r="L2102" s="24">
        <v>43338</v>
      </c>
      <c r="M2102" s="25">
        <v>35</v>
      </c>
      <c r="N2102" s="25">
        <v>86.22</v>
      </c>
      <c r="O2102" s="3" t="s">
        <v>391</v>
      </c>
      <c r="P2102" s="3"/>
      <c r="Q2102" s="3" t="s">
        <v>5232</v>
      </c>
    </row>
    <row r="2103" spans="1:17">
      <c r="A2103" s="3">
        <v>1357</v>
      </c>
      <c r="B2103" s="3" t="s">
        <v>359</v>
      </c>
      <c r="C2103" s="3" t="s">
        <v>4706</v>
      </c>
      <c r="D2103" s="3" t="s">
        <v>4707</v>
      </c>
      <c r="E2103" s="3" t="s">
        <v>191</v>
      </c>
      <c r="F2103" s="11">
        <v>100</v>
      </c>
      <c r="G2103" s="11">
        <v>0</v>
      </c>
      <c r="H2103" s="26">
        <v>0</v>
      </c>
      <c r="I2103" s="24">
        <v>2085932</v>
      </c>
      <c r="J2103" s="24">
        <f t="shared" si="32"/>
        <v>2085932</v>
      </c>
      <c r="K2103" s="23">
        <v>87</v>
      </c>
      <c r="L2103" s="24">
        <v>42911</v>
      </c>
      <c r="M2103" s="25">
        <v>38</v>
      </c>
      <c r="N2103" s="25">
        <v>88.87</v>
      </c>
      <c r="O2103" s="3" t="s">
        <v>822</v>
      </c>
      <c r="P2103" s="3"/>
      <c r="Q2103" s="3" t="s">
        <v>5251</v>
      </c>
    </row>
    <row r="2104" spans="1:17">
      <c r="A2104" s="3">
        <v>1357</v>
      </c>
      <c r="B2104" s="3" t="s">
        <v>359</v>
      </c>
      <c r="C2104" s="3" t="s">
        <v>4711</v>
      </c>
      <c r="D2104" s="3" t="s">
        <v>4712</v>
      </c>
      <c r="E2104" s="3" t="s">
        <v>191</v>
      </c>
      <c r="F2104" s="10">
        <v>98.11</v>
      </c>
      <c r="G2104" s="10">
        <v>0.5</v>
      </c>
      <c r="H2104" s="26">
        <v>0</v>
      </c>
      <c r="I2104" s="24">
        <v>2179192</v>
      </c>
      <c r="J2104" s="24">
        <f t="shared" si="32"/>
        <v>2209909.7454619207</v>
      </c>
      <c r="K2104" s="23">
        <v>114</v>
      </c>
      <c r="L2104" s="24">
        <v>42546</v>
      </c>
      <c r="M2104" s="25">
        <v>39.799999999999997</v>
      </c>
      <c r="N2104" s="25">
        <v>87.9</v>
      </c>
      <c r="O2104" s="3" t="s">
        <v>362</v>
      </c>
      <c r="P2104" s="3"/>
      <c r="Q2104" s="3" t="s">
        <v>5295</v>
      </c>
    </row>
    <row r="2105" spans="1:17">
      <c r="A2105" s="3">
        <v>1357</v>
      </c>
      <c r="B2105" s="3" t="s">
        <v>359</v>
      </c>
      <c r="C2105" s="3" t="s">
        <v>4735</v>
      </c>
      <c r="D2105" s="3" t="s">
        <v>4736</v>
      </c>
      <c r="E2105" s="3" t="s">
        <v>191</v>
      </c>
      <c r="F2105" s="11">
        <v>100</v>
      </c>
      <c r="G2105" s="10">
        <v>0.75</v>
      </c>
      <c r="H2105" s="25">
        <v>100</v>
      </c>
      <c r="I2105" s="24">
        <v>2640373</v>
      </c>
      <c r="J2105" s="24">
        <f t="shared" si="32"/>
        <v>2620717.6178660053</v>
      </c>
      <c r="K2105" s="23">
        <v>310</v>
      </c>
      <c r="L2105" s="24">
        <v>39768</v>
      </c>
      <c r="M2105" s="25">
        <v>34.9</v>
      </c>
      <c r="N2105" s="25">
        <v>86.14</v>
      </c>
      <c r="O2105" s="3" t="s">
        <v>391</v>
      </c>
      <c r="P2105" s="3"/>
      <c r="Q2105" s="3" t="s">
        <v>5232</v>
      </c>
    </row>
    <row r="2106" spans="1:17">
      <c r="A2106" s="3">
        <v>1357</v>
      </c>
      <c r="B2106" s="3" t="s">
        <v>359</v>
      </c>
      <c r="C2106" s="3" t="s">
        <v>4739</v>
      </c>
      <c r="D2106" s="3" t="s">
        <v>4740</v>
      </c>
      <c r="E2106" s="3" t="s">
        <v>184</v>
      </c>
      <c r="F2106" s="10">
        <v>98.71</v>
      </c>
      <c r="G2106" s="10">
        <v>0.56999999999999995</v>
      </c>
      <c r="H2106" s="25">
        <v>66.67</v>
      </c>
      <c r="I2106" s="24">
        <v>2274000</v>
      </c>
      <c r="J2106" s="24">
        <f t="shared" si="32"/>
        <v>2290491.5390813863</v>
      </c>
      <c r="K2106" s="23">
        <v>67</v>
      </c>
      <c r="L2106" s="24">
        <v>39112</v>
      </c>
      <c r="M2106" s="25">
        <v>35</v>
      </c>
      <c r="N2106" s="25">
        <v>87.83</v>
      </c>
      <c r="O2106" s="3" t="s">
        <v>391</v>
      </c>
      <c r="P2106" s="3"/>
      <c r="Q2106" s="3" t="s">
        <v>5242</v>
      </c>
    </row>
    <row r="2107" spans="1:17">
      <c r="A2107" s="3">
        <v>1357</v>
      </c>
      <c r="B2107" s="3" t="s">
        <v>359</v>
      </c>
      <c r="C2107" s="3" t="s">
        <v>4741</v>
      </c>
      <c r="D2107" s="3" t="s">
        <v>4742</v>
      </c>
      <c r="E2107" s="3" t="s">
        <v>191</v>
      </c>
      <c r="F2107" s="11">
        <v>100</v>
      </c>
      <c r="G2107" s="10">
        <v>0.75</v>
      </c>
      <c r="H2107" s="25">
        <v>100</v>
      </c>
      <c r="I2107" s="24">
        <v>2553559</v>
      </c>
      <c r="J2107" s="24">
        <f t="shared" si="32"/>
        <v>2534549.8759305212</v>
      </c>
      <c r="K2107" s="23">
        <v>292</v>
      </c>
      <c r="L2107" s="24">
        <v>38663</v>
      </c>
      <c r="M2107" s="25">
        <v>35</v>
      </c>
      <c r="N2107" s="25">
        <v>85.51</v>
      </c>
      <c r="O2107" s="3" t="s">
        <v>391</v>
      </c>
      <c r="P2107" s="3"/>
      <c r="Q2107" s="3" t="s">
        <v>5232</v>
      </c>
    </row>
    <row r="2108" spans="1:17">
      <c r="A2108" s="3">
        <v>1357</v>
      </c>
      <c r="B2108" s="3" t="s">
        <v>359</v>
      </c>
      <c r="C2108" s="3" t="s">
        <v>4743</v>
      </c>
      <c r="D2108" s="3" t="s">
        <v>4744</v>
      </c>
      <c r="E2108" s="3" t="s">
        <v>191</v>
      </c>
      <c r="F2108" s="11">
        <v>100</v>
      </c>
      <c r="G2108" s="10">
        <v>0.38</v>
      </c>
      <c r="H2108" s="25">
        <v>100</v>
      </c>
      <c r="I2108" s="24">
        <v>2521873</v>
      </c>
      <c r="J2108" s="24">
        <f t="shared" si="32"/>
        <v>2512326.1605897592</v>
      </c>
      <c r="K2108" s="23">
        <v>264</v>
      </c>
      <c r="L2108" s="24">
        <v>38279</v>
      </c>
      <c r="M2108" s="25">
        <v>35.1</v>
      </c>
      <c r="N2108" s="25">
        <v>86.29</v>
      </c>
      <c r="O2108" s="3" t="s">
        <v>391</v>
      </c>
      <c r="P2108" s="3"/>
      <c r="Q2108" s="3" t="s">
        <v>5237</v>
      </c>
    </row>
    <row r="2109" spans="1:17">
      <c r="A2109" s="3">
        <v>1357</v>
      </c>
      <c r="B2109" s="3" t="s">
        <v>359</v>
      </c>
      <c r="C2109" s="3" t="s">
        <v>4748</v>
      </c>
      <c r="D2109" s="3" t="s">
        <v>4749</v>
      </c>
      <c r="E2109" s="3" t="s">
        <v>191</v>
      </c>
      <c r="F2109" s="11">
        <v>100</v>
      </c>
      <c r="G2109" s="10">
        <v>0.75</v>
      </c>
      <c r="H2109" s="25">
        <v>33.33</v>
      </c>
      <c r="I2109" s="24">
        <v>2591374</v>
      </c>
      <c r="J2109" s="24">
        <f t="shared" si="32"/>
        <v>2572083.3746898263</v>
      </c>
      <c r="K2109" s="23">
        <v>224</v>
      </c>
      <c r="L2109" s="24">
        <v>37279</v>
      </c>
      <c r="M2109" s="25">
        <v>35.6</v>
      </c>
      <c r="N2109" s="25">
        <v>84.94</v>
      </c>
      <c r="O2109" s="3" t="s">
        <v>391</v>
      </c>
      <c r="P2109" s="3"/>
      <c r="Q2109" s="3" t="s">
        <v>5244</v>
      </c>
    </row>
    <row r="2110" spans="1:17">
      <c r="A2110" s="3">
        <v>1357</v>
      </c>
      <c r="B2110" s="3" t="s">
        <v>359</v>
      </c>
      <c r="C2110" s="3" t="s">
        <v>4752</v>
      </c>
      <c r="D2110" s="3" t="s">
        <v>4753</v>
      </c>
      <c r="E2110" s="3" t="s">
        <v>191</v>
      </c>
      <c r="F2110" s="11">
        <v>100</v>
      </c>
      <c r="G2110" s="10">
        <v>0.56999999999999995</v>
      </c>
      <c r="H2110" s="26">
        <v>0</v>
      </c>
      <c r="I2110" s="24">
        <v>2618823</v>
      </c>
      <c r="J2110" s="24">
        <f t="shared" si="32"/>
        <v>2603980.3122203439</v>
      </c>
      <c r="K2110" s="23">
        <v>159</v>
      </c>
      <c r="L2110" s="24">
        <v>36651</v>
      </c>
      <c r="M2110" s="25">
        <v>35.5</v>
      </c>
      <c r="N2110" s="25">
        <v>85.24</v>
      </c>
      <c r="O2110" s="3" t="s">
        <v>391</v>
      </c>
      <c r="P2110" s="3"/>
      <c r="Q2110" s="3" t="s">
        <v>5300</v>
      </c>
    </row>
    <row r="2111" spans="1:17">
      <c r="A2111" s="3">
        <v>1357</v>
      </c>
      <c r="B2111" s="3" t="s">
        <v>359</v>
      </c>
      <c r="C2111" s="3" t="s">
        <v>4757</v>
      </c>
      <c r="D2111" s="3" t="s">
        <v>4758</v>
      </c>
      <c r="E2111" s="3" t="s">
        <v>191</v>
      </c>
      <c r="F2111" s="11">
        <v>100</v>
      </c>
      <c r="G2111" s="10">
        <v>0.38</v>
      </c>
      <c r="H2111" s="26">
        <v>0</v>
      </c>
      <c r="I2111" s="24">
        <v>2499995</v>
      </c>
      <c r="J2111" s="24">
        <f t="shared" si="32"/>
        <v>2490530.982267384</v>
      </c>
      <c r="K2111" s="23">
        <v>187</v>
      </c>
      <c r="L2111" s="24">
        <v>36455</v>
      </c>
      <c r="M2111" s="25">
        <v>35.700000000000003</v>
      </c>
      <c r="N2111" s="25">
        <v>85.6</v>
      </c>
      <c r="O2111" s="3" t="s">
        <v>391</v>
      </c>
      <c r="P2111" s="3"/>
      <c r="Q2111" s="3" t="s">
        <v>5239</v>
      </c>
    </row>
    <row r="2112" spans="1:17">
      <c r="A2112" s="3">
        <v>1357</v>
      </c>
      <c r="B2112" s="3" t="s">
        <v>359</v>
      </c>
      <c r="C2112" s="3" t="s">
        <v>4759</v>
      </c>
      <c r="D2112" s="3" t="s">
        <v>4760</v>
      </c>
      <c r="E2112" s="3" t="s">
        <v>191</v>
      </c>
      <c r="F2112" s="10">
        <v>99.55</v>
      </c>
      <c r="G2112" s="10">
        <v>0.88</v>
      </c>
      <c r="H2112" s="25">
        <v>66.67</v>
      </c>
      <c r="I2112" s="24">
        <v>2550393</v>
      </c>
      <c r="J2112" s="24">
        <f t="shared" si="32"/>
        <v>2539473.2649606694</v>
      </c>
      <c r="K2112" s="23">
        <v>182</v>
      </c>
      <c r="L2112" s="24">
        <v>36233</v>
      </c>
      <c r="M2112" s="25">
        <v>35</v>
      </c>
      <c r="N2112" s="25">
        <v>86.12</v>
      </c>
      <c r="O2112" s="3" t="s">
        <v>391</v>
      </c>
      <c r="P2112" s="3"/>
      <c r="Q2112" s="3" t="s">
        <v>5232</v>
      </c>
    </row>
    <row r="2113" spans="1:17">
      <c r="A2113" s="3">
        <v>1357</v>
      </c>
      <c r="B2113" s="3" t="s">
        <v>359</v>
      </c>
      <c r="C2113" s="3" t="s">
        <v>4761</v>
      </c>
      <c r="D2113" s="3" t="s">
        <v>4762</v>
      </c>
      <c r="E2113" s="3" t="s">
        <v>191</v>
      </c>
      <c r="F2113" s="11">
        <v>100</v>
      </c>
      <c r="G2113" s="10">
        <v>0.56999999999999995</v>
      </c>
      <c r="H2113" s="26">
        <v>0</v>
      </c>
      <c r="I2113" s="24">
        <v>2580938</v>
      </c>
      <c r="J2113" s="24">
        <f t="shared" si="32"/>
        <v>2566310.032812966</v>
      </c>
      <c r="K2113" s="23">
        <v>146</v>
      </c>
      <c r="L2113" s="24">
        <v>35517</v>
      </c>
      <c r="M2113" s="25">
        <v>35.4</v>
      </c>
      <c r="N2113" s="25">
        <v>84.84</v>
      </c>
      <c r="O2113" s="3" t="s">
        <v>391</v>
      </c>
      <c r="P2113" s="3"/>
      <c r="Q2113" s="3" t="s">
        <v>5247</v>
      </c>
    </row>
    <row r="2114" spans="1:17">
      <c r="A2114" s="3">
        <v>1357</v>
      </c>
      <c r="B2114" s="3" t="s">
        <v>359</v>
      </c>
      <c r="C2114" s="3" t="s">
        <v>4764</v>
      </c>
      <c r="D2114" s="3" t="s">
        <v>4765</v>
      </c>
      <c r="E2114" s="3" t="s">
        <v>191</v>
      </c>
      <c r="F2114" s="11">
        <v>100</v>
      </c>
      <c r="G2114" s="10">
        <v>0.38</v>
      </c>
      <c r="H2114" s="25">
        <v>100</v>
      </c>
      <c r="I2114" s="24">
        <v>2617125</v>
      </c>
      <c r="J2114" s="24">
        <f t="shared" si="32"/>
        <v>2607217.5732217571</v>
      </c>
      <c r="K2114" s="23">
        <v>247</v>
      </c>
      <c r="L2114" s="24">
        <v>34597</v>
      </c>
      <c r="M2114" s="25">
        <v>35</v>
      </c>
      <c r="N2114" s="25">
        <v>86.52</v>
      </c>
      <c r="O2114" s="3" t="s">
        <v>391</v>
      </c>
      <c r="P2114" s="3"/>
      <c r="Q2114" s="3" t="s">
        <v>5237</v>
      </c>
    </row>
    <row r="2115" spans="1:17">
      <c r="A2115" s="3">
        <v>1357</v>
      </c>
      <c r="B2115" s="3" t="s">
        <v>359</v>
      </c>
      <c r="C2115" s="3" t="s">
        <v>4766</v>
      </c>
      <c r="D2115" s="3" t="s">
        <v>4767</v>
      </c>
      <c r="E2115" s="3" t="s">
        <v>191</v>
      </c>
      <c r="F2115" s="10">
        <v>99.52</v>
      </c>
      <c r="G2115" s="10">
        <v>1.53</v>
      </c>
      <c r="H2115" s="25">
        <v>20</v>
      </c>
      <c r="I2115" s="24">
        <v>2082269</v>
      </c>
      <c r="J2115" s="24">
        <f t="shared" si="32"/>
        <v>2060632.360217714</v>
      </c>
      <c r="K2115" s="23">
        <v>139</v>
      </c>
      <c r="L2115" s="24">
        <v>34588</v>
      </c>
      <c r="M2115" s="25">
        <v>38.5</v>
      </c>
      <c r="N2115" s="25">
        <v>88.37</v>
      </c>
      <c r="O2115" s="3" t="s">
        <v>822</v>
      </c>
      <c r="P2115" s="3"/>
      <c r="Q2115" s="3" t="s">
        <v>5301</v>
      </c>
    </row>
    <row r="2116" spans="1:17">
      <c r="A2116" s="3">
        <v>1357</v>
      </c>
      <c r="B2116" s="3" t="s">
        <v>359</v>
      </c>
      <c r="C2116" s="3" t="s">
        <v>4768</v>
      </c>
      <c r="D2116" s="3" t="s">
        <v>4769</v>
      </c>
      <c r="E2116" s="3" t="s">
        <v>184</v>
      </c>
      <c r="F2116" s="10">
        <v>98.09</v>
      </c>
      <c r="G2116" s="10">
        <v>0.56999999999999995</v>
      </c>
      <c r="H2116" s="26">
        <v>0</v>
      </c>
      <c r="I2116" s="24">
        <v>2218662</v>
      </c>
      <c r="J2116" s="24">
        <f t="shared" ref="J2116:J2159" si="33">I2116/(F2116+G2116)*100</f>
        <v>2248795.8645854453</v>
      </c>
      <c r="K2116" s="23">
        <v>183</v>
      </c>
      <c r="L2116" s="24">
        <v>34426</v>
      </c>
      <c r="M2116" s="25">
        <v>39.4</v>
      </c>
      <c r="N2116" s="25">
        <v>87.48</v>
      </c>
      <c r="O2116" s="3" t="s">
        <v>822</v>
      </c>
      <c r="P2116" s="3"/>
      <c r="Q2116" s="3" t="s">
        <v>5302</v>
      </c>
    </row>
    <row r="2117" spans="1:17">
      <c r="A2117" s="3">
        <v>1357</v>
      </c>
      <c r="B2117" s="3" t="s">
        <v>359</v>
      </c>
      <c r="C2117" s="3" t="s">
        <v>4770</v>
      </c>
      <c r="D2117" s="3" t="s">
        <v>4771</v>
      </c>
      <c r="E2117" s="3" t="s">
        <v>191</v>
      </c>
      <c r="F2117" s="11">
        <v>100</v>
      </c>
      <c r="G2117" s="10">
        <v>0.56999999999999995</v>
      </c>
      <c r="H2117" s="26">
        <v>0</v>
      </c>
      <c r="I2117" s="24">
        <v>2568019</v>
      </c>
      <c r="J2117" s="24">
        <f t="shared" si="33"/>
        <v>2553464.2537536044</v>
      </c>
      <c r="K2117" s="23">
        <v>153</v>
      </c>
      <c r="L2117" s="24">
        <v>34347</v>
      </c>
      <c r="M2117" s="25">
        <v>35.5</v>
      </c>
      <c r="N2117" s="25">
        <v>84.93</v>
      </c>
      <c r="O2117" s="3" t="s">
        <v>391</v>
      </c>
      <c r="P2117" s="3"/>
      <c r="Q2117" s="3" t="s">
        <v>5300</v>
      </c>
    </row>
    <row r="2118" spans="1:17">
      <c r="A2118" s="3">
        <v>1357</v>
      </c>
      <c r="B2118" s="3" t="s">
        <v>359</v>
      </c>
      <c r="C2118" s="3" t="s">
        <v>4774</v>
      </c>
      <c r="D2118" s="3" t="s">
        <v>4775</v>
      </c>
      <c r="E2118" s="3" t="s">
        <v>184</v>
      </c>
      <c r="F2118" s="11">
        <v>100</v>
      </c>
      <c r="G2118" s="10">
        <v>3.02</v>
      </c>
      <c r="H2118" s="26">
        <v>0</v>
      </c>
      <c r="I2118" s="24">
        <v>2822637</v>
      </c>
      <c r="J2118" s="24">
        <f t="shared" si="33"/>
        <v>2739892.2539312756</v>
      </c>
      <c r="K2118" s="23">
        <v>382</v>
      </c>
      <c r="L2118" s="24">
        <v>33846</v>
      </c>
      <c r="M2118" s="25">
        <v>39.700000000000003</v>
      </c>
      <c r="N2118" s="25">
        <v>87.33</v>
      </c>
      <c r="O2118" s="3" t="s">
        <v>822</v>
      </c>
      <c r="P2118" s="3"/>
      <c r="Q2118" s="3" t="s">
        <v>5302</v>
      </c>
    </row>
    <row r="2119" spans="1:17">
      <c r="A2119" s="3">
        <v>1357</v>
      </c>
      <c r="B2119" s="3" t="s">
        <v>359</v>
      </c>
      <c r="C2119" s="3" t="s">
        <v>4778</v>
      </c>
      <c r="D2119" s="3" t="s">
        <v>4779</v>
      </c>
      <c r="E2119" s="3" t="s">
        <v>191</v>
      </c>
      <c r="F2119" s="11">
        <v>100</v>
      </c>
      <c r="G2119" s="10">
        <v>0.75</v>
      </c>
      <c r="H2119" s="26">
        <v>0</v>
      </c>
      <c r="I2119" s="24">
        <v>2407325</v>
      </c>
      <c r="J2119" s="24">
        <f t="shared" si="33"/>
        <v>2389404.4665012406</v>
      </c>
      <c r="K2119" s="23">
        <v>181</v>
      </c>
      <c r="L2119" s="24">
        <v>33362</v>
      </c>
      <c r="M2119" s="25">
        <v>35.6</v>
      </c>
      <c r="N2119" s="25">
        <v>85.25</v>
      </c>
      <c r="O2119" s="3" t="s">
        <v>391</v>
      </c>
      <c r="P2119" s="3"/>
      <c r="Q2119" s="3" t="s">
        <v>5300</v>
      </c>
    </row>
    <row r="2120" spans="1:17">
      <c r="A2120" s="3">
        <v>1357</v>
      </c>
      <c r="B2120" s="3" t="s">
        <v>359</v>
      </c>
      <c r="C2120" s="3" t="s">
        <v>4786</v>
      </c>
      <c r="D2120" s="3" t="s">
        <v>4787</v>
      </c>
      <c r="E2120" s="3" t="s">
        <v>191</v>
      </c>
      <c r="F2120" s="11">
        <v>100</v>
      </c>
      <c r="G2120" s="10">
        <v>0.38</v>
      </c>
      <c r="H2120" s="26">
        <v>0</v>
      </c>
      <c r="I2120" s="24">
        <v>2372262</v>
      </c>
      <c r="J2120" s="24">
        <f t="shared" si="33"/>
        <v>2363281.5301852957</v>
      </c>
      <c r="K2120" s="23">
        <v>181</v>
      </c>
      <c r="L2120" s="24">
        <v>32435</v>
      </c>
      <c r="M2120" s="25">
        <v>35.6</v>
      </c>
      <c r="N2120" s="25">
        <v>85.67</v>
      </c>
      <c r="O2120" s="3" t="s">
        <v>391</v>
      </c>
      <c r="P2120" s="3"/>
      <c r="Q2120" s="3" t="s">
        <v>5239</v>
      </c>
    </row>
    <row r="2121" spans="1:17">
      <c r="A2121" s="3">
        <v>1357</v>
      </c>
      <c r="B2121" s="3" t="s">
        <v>359</v>
      </c>
      <c r="C2121" s="3" t="s">
        <v>4788</v>
      </c>
      <c r="D2121" s="3" t="s">
        <v>2474</v>
      </c>
      <c r="E2121" s="3" t="s">
        <v>191</v>
      </c>
      <c r="F2121" s="11">
        <v>100</v>
      </c>
      <c r="G2121" s="10">
        <v>0.56999999999999995</v>
      </c>
      <c r="H2121" s="26">
        <v>0</v>
      </c>
      <c r="I2121" s="24">
        <v>2381161</v>
      </c>
      <c r="J2121" s="24">
        <f t="shared" si="33"/>
        <v>2367665.3077458488</v>
      </c>
      <c r="K2121" s="23">
        <v>155</v>
      </c>
      <c r="L2121" s="24">
        <v>32124</v>
      </c>
      <c r="M2121" s="25">
        <v>35.5</v>
      </c>
      <c r="N2121" s="25">
        <v>84.91</v>
      </c>
      <c r="O2121" s="3" t="s">
        <v>391</v>
      </c>
      <c r="P2121" s="3"/>
      <c r="Q2121" s="3" t="s">
        <v>5243</v>
      </c>
    </row>
    <row r="2122" spans="1:17">
      <c r="A2122" s="3">
        <v>1357</v>
      </c>
      <c r="B2122" s="3" t="s">
        <v>359</v>
      </c>
      <c r="C2122" s="3" t="s">
        <v>4797</v>
      </c>
      <c r="D2122" s="3" t="s">
        <v>4798</v>
      </c>
      <c r="E2122" s="3" t="s">
        <v>191</v>
      </c>
      <c r="F2122" s="11">
        <v>100</v>
      </c>
      <c r="G2122" s="10">
        <v>0.38</v>
      </c>
      <c r="H2122" s="26">
        <v>0</v>
      </c>
      <c r="I2122" s="24">
        <v>2490651</v>
      </c>
      <c r="J2122" s="24">
        <f t="shared" si="33"/>
        <v>2481222.3550508074</v>
      </c>
      <c r="K2122" s="23">
        <v>167</v>
      </c>
      <c r="L2122" s="24">
        <v>31819</v>
      </c>
      <c r="M2122" s="25">
        <v>35.5</v>
      </c>
      <c r="N2122" s="25">
        <v>85.01</v>
      </c>
      <c r="O2122" s="3" t="s">
        <v>391</v>
      </c>
      <c r="P2122" s="3"/>
      <c r="Q2122" s="3" t="s">
        <v>5239</v>
      </c>
    </row>
    <row r="2123" spans="1:17">
      <c r="A2123" s="3">
        <v>1357</v>
      </c>
      <c r="B2123" s="3" t="s">
        <v>359</v>
      </c>
      <c r="C2123" s="3" t="s">
        <v>4799</v>
      </c>
      <c r="D2123" s="3" t="s">
        <v>4800</v>
      </c>
      <c r="E2123" s="3" t="s">
        <v>191</v>
      </c>
      <c r="F2123" s="11">
        <v>100</v>
      </c>
      <c r="G2123" s="10">
        <v>0.38</v>
      </c>
      <c r="H2123" s="26">
        <v>0</v>
      </c>
      <c r="I2123" s="24">
        <v>2448388</v>
      </c>
      <c r="J2123" s="24">
        <f t="shared" si="33"/>
        <v>2439119.3464833633</v>
      </c>
      <c r="K2123" s="23">
        <v>218</v>
      </c>
      <c r="L2123" s="24">
        <v>31441</v>
      </c>
      <c r="M2123" s="25">
        <v>35.6</v>
      </c>
      <c r="N2123" s="25">
        <v>85.26</v>
      </c>
      <c r="O2123" s="3" t="s">
        <v>391</v>
      </c>
      <c r="P2123" s="3"/>
      <c r="Q2123" s="3" t="s">
        <v>5239</v>
      </c>
    </row>
    <row r="2124" spans="1:17">
      <c r="A2124" s="3">
        <v>1357</v>
      </c>
      <c r="B2124" s="3" t="s">
        <v>359</v>
      </c>
      <c r="C2124" s="3" t="s">
        <v>4801</v>
      </c>
      <c r="D2124" s="3" t="s">
        <v>4802</v>
      </c>
      <c r="E2124" s="3" t="s">
        <v>191</v>
      </c>
      <c r="F2124" s="11">
        <v>100</v>
      </c>
      <c r="G2124" s="10">
        <v>0.38</v>
      </c>
      <c r="H2124" s="26">
        <v>0</v>
      </c>
      <c r="I2124" s="24">
        <v>2467613</v>
      </c>
      <c r="J2124" s="24">
        <f t="shared" si="33"/>
        <v>2458271.5680414424</v>
      </c>
      <c r="K2124" s="23">
        <v>212</v>
      </c>
      <c r="L2124" s="24">
        <v>31329</v>
      </c>
      <c r="M2124" s="25">
        <v>35.5</v>
      </c>
      <c r="N2124" s="25">
        <v>84.86</v>
      </c>
      <c r="O2124" s="3" t="s">
        <v>391</v>
      </c>
      <c r="P2124" s="3"/>
      <c r="Q2124" s="3" t="s">
        <v>5239</v>
      </c>
    </row>
    <row r="2125" spans="1:17">
      <c r="A2125" s="3">
        <v>1357</v>
      </c>
      <c r="B2125" s="3" t="s">
        <v>359</v>
      </c>
      <c r="C2125" s="3" t="s">
        <v>4807</v>
      </c>
      <c r="D2125" s="3" t="s">
        <v>4808</v>
      </c>
      <c r="E2125" s="3" t="s">
        <v>191</v>
      </c>
      <c r="F2125" s="11">
        <v>100</v>
      </c>
      <c r="G2125" s="10">
        <v>0.38</v>
      </c>
      <c r="H2125" s="26">
        <v>0</v>
      </c>
      <c r="I2125" s="24">
        <v>2441488</v>
      </c>
      <c r="J2125" s="24">
        <f t="shared" si="33"/>
        <v>2432245.4672245467</v>
      </c>
      <c r="K2125" s="23">
        <v>217</v>
      </c>
      <c r="L2125" s="24">
        <v>30932</v>
      </c>
      <c r="M2125" s="25">
        <v>35.6</v>
      </c>
      <c r="N2125" s="25">
        <v>85.18</v>
      </c>
      <c r="O2125" s="3" t="s">
        <v>391</v>
      </c>
      <c r="P2125" s="3"/>
      <c r="Q2125" s="3" t="s">
        <v>5239</v>
      </c>
    </row>
    <row r="2126" spans="1:17">
      <c r="A2126" s="3">
        <v>1357</v>
      </c>
      <c r="B2126" s="3" t="s">
        <v>359</v>
      </c>
      <c r="C2126" s="3" t="s">
        <v>4810</v>
      </c>
      <c r="D2126" s="3" t="s">
        <v>4811</v>
      </c>
      <c r="E2126" s="3" t="s">
        <v>191</v>
      </c>
      <c r="F2126" s="11">
        <v>100</v>
      </c>
      <c r="G2126" s="10">
        <v>0.38</v>
      </c>
      <c r="H2126" s="26">
        <v>0</v>
      </c>
      <c r="I2126" s="24">
        <v>2481572</v>
      </c>
      <c r="J2126" s="24">
        <f t="shared" si="33"/>
        <v>2472177.7246463438</v>
      </c>
      <c r="K2126" s="23">
        <v>255</v>
      </c>
      <c r="L2126" s="24">
        <v>30328</v>
      </c>
      <c r="M2126" s="25">
        <v>35.5</v>
      </c>
      <c r="N2126" s="25">
        <v>84.97</v>
      </c>
      <c r="O2126" s="3" t="s">
        <v>391</v>
      </c>
      <c r="P2126" s="3"/>
      <c r="Q2126" s="3" t="s">
        <v>5239</v>
      </c>
    </row>
    <row r="2127" spans="1:17">
      <c r="A2127" s="3">
        <v>1357</v>
      </c>
      <c r="B2127" s="3" t="s">
        <v>359</v>
      </c>
      <c r="C2127" s="3" t="s">
        <v>4812</v>
      </c>
      <c r="D2127" s="3" t="s">
        <v>4813</v>
      </c>
      <c r="E2127" s="3" t="s">
        <v>191</v>
      </c>
      <c r="F2127" s="11">
        <v>100</v>
      </c>
      <c r="G2127" s="10">
        <v>0.56999999999999995</v>
      </c>
      <c r="H2127" s="26">
        <v>0</v>
      </c>
      <c r="I2127" s="24">
        <v>2349253</v>
      </c>
      <c r="J2127" s="24">
        <f t="shared" si="33"/>
        <v>2335938.1525305756</v>
      </c>
      <c r="K2127" s="23">
        <v>181</v>
      </c>
      <c r="L2127" s="24">
        <v>30151</v>
      </c>
      <c r="M2127" s="25">
        <v>35.6</v>
      </c>
      <c r="N2127" s="25">
        <v>85.21</v>
      </c>
      <c r="O2127" s="3" t="s">
        <v>391</v>
      </c>
      <c r="P2127" s="3"/>
      <c r="Q2127" s="3" t="s">
        <v>5247</v>
      </c>
    </row>
    <row r="2128" spans="1:17">
      <c r="A2128" s="3">
        <v>1357</v>
      </c>
      <c r="B2128" s="3" t="s">
        <v>359</v>
      </c>
      <c r="C2128" s="3" t="s">
        <v>4814</v>
      </c>
      <c r="D2128" s="3" t="s">
        <v>4815</v>
      </c>
      <c r="E2128" s="3" t="s">
        <v>191</v>
      </c>
      <c r="F2128" s="10">
        <v>97.68</v>
      </c>
      <c r="G2128" s="10">
        <v>1.38</v>
      </c>
      <c r="H2128" s="26">
        <v>0</v>
      </c>
      <c r="I2128" s="24">
        <v>2297451</v>
      </c>
      <c r="J2128" s="24">
        <f t="shared" si="33"/>
        <v>2319251.9685039371</v>
      </c>
      <c r="K2128" s="23">
        <v>138</v>
      </c>
      <c r="L2128" s="24">
        <v>29636</v>
      </c>
      <c r="M2128" s="25">
        <v>39.4</v>
      </c>
      <c r="N2128" s="25">
        <v>88.14</v>
      </c>
      <c r="O2128" s="3" t="s">
        <v>4816</v>
      </c>
      <c r="P2128" s="3"/>
    </row>
    <row r="2129" spans="1:17">
      <c r="A2129" s="3">
        <v>1357</v>
      </c>
      <c r="B2129" s="3" t="s">
        <v>359</v>
      </c>
      <c r="C2129" s="3" t="s">
        <v>4823</v>
      </c>
      <c r="D2129" s="3" t="s">
        <v>4824</v>
      </c>
      <c r="E2129" s="3" t="s">
        <v>184</v>
      </c>
      <c r="F2129" s="10">
        <v>98.89</v>
      </c>
      <c r="G2129" s="10">
        <v>0.88</v>
      </c>
      <c r="H2129" s="26">
        <v>0</v>
      </c>
      <c r="I2129" s="24">
        <v>2171614</v>
      </c>
      <c r="J2129" s="24">
        <f t="shared" si="33"/>
        <v>2176620.2265209984</v>
      </c>
      <c r="K2129" s="23">
        <v>127</v>
      </c>
      <c r="L2129" s="24">
        <v>28141</v>
      </c>
      <c r="M2129" s="25">
        <v>39.200000000000003</v>
      </c>
      <c r="N2129" s="25">
        <v>85.48</v>
      </c>
      <c r="O2129" s="3" t="s">
        <v>816</v>
      </c>
      <c r="P2129" s="3"/>
      <c r="Q2129" s="3" t="s">
        <v>5303</v>
      </c>
    </row>
    <row r="2130" spans="1:17">
      <c r="A2130" s="3">
        <v>1357</v>
      </c>
      <c r="B2130" s="3" t="s">
        <v>359</v>
      </c>
      <c r="C2130" s="3" t="s">
        <v>4827</v>
      </c>
      <c r="D2130" s="3" t="s">
        <v>4828</v>
      </c>
      <c r="E2130" s="3" t="s">
        <v>191</v>
      </c>
      <c r="F2130" s="11">
        <v>100</v>
      </c>
      <c r="G2130" s="10">
        <v>0.94</v>
      </c>
      <c r="H2130" s="26">
        <v>0</v>
      </c>
      <c r="I2130" s="24">
        <v>2364041</v>
      </c>
      <c r="J2130" s="24">
        <f t="shared" si="33"/>
        <v>2342025.9560134737</v>
      </c>
      <c r="K2130" s="23">
        <v>165</v>
      </c>
      <c r="L2130" s="24">
        <v>27609</v>
      </c>
      <c r="M2130" s="25">
        <v>35.6</v>
      </c>
      <c r="N2130" s="25">
        <v>85.12</v>
      </c>
      <c r="O2130" s="3" t="s">
        <v>391</v>
      </c>
      <c r="P2130" s="3"/>
      <c r="Q2130" s="3" t="s">
        <v>5304</v>
      </c>
    </row>
    <row r="2131" spans="1:17">
      <c r="A2131" s="3">
        <v>1357</v>
      </c>
      <c r="B2131" s="3" t="s">
        <v>359</v>
      </c>
      <c r="C2131" s="3" t="s">
        <v>4835</v>
      </c>
      <c r="D2131" s="3" t="s">
        <v>4836</v>
      </c>
      <c r="E2131" s="3" t="s">
        <v>184</v>
      </c>
      <c r="F2131" s="10">
        <v>98.87</v>
      </c>
      <c r="G2131" s="10">
        <v>0.75</v>
      </c>
      <c r="H2131" s="26">
        <v>0</v>
      </c>
      <c r="I2131" s="24">
        <v>2149860</v>
      </c>
      <c r="J2131" s="24">
        <f t="shared" si="33"/>
        <v>2158060.6303955028</v>
      </c>
      <c r="K2131" s="23">
        <v>121</v>
      </c>
      <c r="L2131" s="24">
        <v>27012</v>
      </c>
      <c r="M2131" s="25">
        <v>39.200000000000003</v>
      </c>
      <c r="N2131" s="25">
        <v>85.81</v>
      </c>
      <c r="O2131" s="3" t="s">
        <v>816</v>
      </c>
      <c r="P2131" s="3"/>
      <c r="Q2131" s="3" t="s">
        <v>5303</v>
      </c>
    </row>
    <row r="2132" spans="1:17">
      <c r="A2132" s="3">
        <v>1357</v>
      </c>
      <c r="B2132" s="3" t="s">
        <v>359</v>
      </c>
      <c r="C2132" s="3" t="s">
        <v>4847</v>
      </c>
      <c r="D2132" s="3" t="s">
        <v>2501</v>
      </c>
      <c r="E2132" s="3" t="s">
        <v>191</v>
      </c>
      <c r="F2132" s="11">
        <v>100</v>
      </c>
      <c r="G2132" s="10">
        <v>0.38</v>
      </c>
      <c r="H2132" s="26">
        <v>0</v>
      </c>
      <c r="I2132" s="24">
        <v>2352974</v>
      </c>
      <c r="J2132" s="24">
        <f t="shared" si="33"/>
        <v>2344066.5471209404</v>
      </c>
      <c r="K2132" s="23">
        <v>179</v>
      </c>
      <c r="L2132" s="24">
        <v>25988</v>
      </c>
      <c r="M2132" s="25">
        <v>35.5</v>
      </c>
      <c r="N2132" s="25">
        <v>84.9</v>
      </c>
      <c r="O2132" s="3" t="s">
        <v>391</v>
      </c>
      <c r="P2132" s="3"/>
      <c r="Q2132" s="3" t="s">
        <v>5250</v>
      </c>
    </row>
    <row r="2133" spans="1:17">
      <c r="A2133" s="3">
        <v>1357</v>
      </c>
      <c r="B2133" s="3" t="s">
        <v>359</v>
      </c>
      <c r="C2133" s="3" t="s">
        <v>4848</v>
      </c>
      <c r="D2133" s="3" t="s">
        <v>4849</v>
      </c>
      <c r="E2133" s="3" t="s">
        <v>191</v>
      </c>
      <c r="F2133" s="11">
        <v>100</v>
      </c>
      <c r="G2133" s="10">
        <v>0.94</v>
      </c>
      <c r="H2133" s="26">
        <v>0</v>
      </c>
      <c r="I2133" s="24">
        <v>2479898</v>
      </c>
      <c r="J2133" s="24">
        <f t="shared" si="33"/>
        <v>2456804.0420051515</v>
      </c>
      <c r="K2133" s="23">
        <v>250</v>
      </c>
      <c r="L2133" s="24">
        <v>25707</v>
      </c>
      <c r="M2133" s="25">
        <v>35.4</v>
      </c>
      <c r="N2133" s="25">
        <v>84.54</v>
      </c>
      <c r="O2133" s="3" t="s">
        <v>391</v>
      </c>
      <c r="P2133" s="3"/>
      <c r="Q2133" s="3" t="s">
        <v>5304</v>
      </c>
    </row>
    <row r="2134" spans="1:17">
      <c r="A2134" s="3">
        <v>1357</v>
      </c>
      <c r="B2134" s="3" t="s">
        <v>359</v>
      </c>
      <c r="C2134" s="3" t="s">
        <v>4858</v>
      </c>
      <c r="D2134" s="3" t="s">
        <v>4859</v>
      </c>
      <c r="E2134" s="3" t="s">
        <v>191</v>
      </c>
      <c r="F2134" s="11">
        <v>100</v>
      </c>
      <c r="G2134" s="10">
        <v>0.62</v>
      </c>
      <c r="H2134" s="25">
        <v>33.33</v>
      </c>
      <c r="I2134" s="24">
        <v>2679783</v>
      </c>
      <c r="J2134" s="24">
        <f t="shared" si="33"/>
        <v>2663270.7215265352</v>
      </c>
      <c r="K2134" s="23">
        <v>291</v>
      </c>
      <c r="L2134" s="24">
        <v>23196</v>
      </c>
      <c r="M2134" s="25">
        <v>35.5</v>
      </c>
      <c r="N2134" s="25">
        <v>84.56</v>
      </c>
      <c r="O2134" s="3" t="s">
        <v>391</v>
      </c>
      <c r="P2134" s="3"/>
      <c r="Q2134" s="3" t="s">
        <v>5243</v>
      </c>
    </row>
    <row r="2135" spans="1:17">
      <c r="A2135" s="3">
        <v>1357</v>
      </c>
      <c r="B2135" s="3" t="s">
        <v>359</v>
      </c>
      <c r="C2135" s="3" t="s">
        <v>4860</v>
      </c>
      <c r="D2135" s="3" t="s">
        <v>4861</v>
      </c>
      <c r="E2135" s="3" t="s">
        <v>184</v>
      </c>
      <c r="F2135" s="10">
        <v>97.14</v>
      </c>
      <c r="G2135" s="10">
        <v>3.08</v>
      </c>
      <c r="H2135" s="25">
        <v>45.45</v>
      </c>
      <c r="I2135" s="24">
        <v>2123370</v>
      </c>
      <c r="J2135" s="24">
        <f t="shared" si="33"/>
        <v>2118708.8405507882</v>
      </c>
      <c r="K2135" s="23">
        <v>152</v>
      </c>
      <c r="L2135" s="24">
        <v>22970</v>
      </c>
      <c r="M2135" s="25">
        <v>39.1</v>
      </c>
      <c r="N2135" s="25">
        <v>86.86</v>
      </c>
      <c r="O2135" s="3" t="s">
        <v>767</v>
      </c>
      <c r="P2135" s="3"/>
    </row>
    <row r="2136" spans="1:17">
      <c r="A2136" s="3">
        <v>1357</v>
      </c>
      <c r="B2136" s="3" t="s">
        <v>359</v>
      </c>
      <c r="C2136" s="3" t="s">
        <v>4862</v>
      </c>
      <c r="D2136" s="3" t="s">
        <v>4863</v>
      </c>
      <c r="E2136" s="3" t="s">
        <v>191</v>
      </c>
      <c r="F2136" s="10">
        <v>99.62</v>
      </c>
      <c r="G2136" s="10">
        <v>1.1299999999999999</v>
      </c>
      <c r="H2136" s="25">
        <v>87.5</v>
      </c>
      <c r="I2136" s="24">
        <v>2448751</v>
      </c>
      <c r="J2136" s="24">
        <f t="shared" si="33"/>
        <v>2430522.0843672459</v>
      </c>
      <c r="K2136" s="23">
        <v>286</v>
      </c>
      <c r="L2136" s="24">
        <v>22069</v>
      </c>
      <c r="M2136" s="25">
        <v>35.5</v>
      </c>
      <c r="N2136" s="25">
        <v>84.56</v>
      </c>
      <c r="O2136" s="3" t="s">
        <v>391</v>
      </c>
      <c r="P2136" s="3"/>
      <c r="Q2136" s="3" t="s">
        <v>5230</v>
      </c>
    </row>
    <row r="2137" spans="1:17">
      <c r="A2137" s="3">
        <v>1357</v>
      </c>
      <c r="B2137" s="3" t="s">
        <v>359</v>
      </c>
      <c r="C2137" s="3" t="s">
        <v>4869</v>
      </c>
      <c r="D2137" s="3" t="s">
        <v>4870</v>
      </c>
      <c r="E2137" s="3" t="s">
        <v>184</v>
      </c>
      <c r="F2137" s="10">
        <v>94.62</v>
      </c>
      <c r="G2137" s="10">
        <v>0.75</v>
      </c>
      <c r="H2137" s="26">
        <v>0</v>
      </c>
      <c r="I2137" s="24">
        <v>2058608</v>
      </c>
      <c r="J2137" s="24">
        <f t="shared" si="33"/>
        <v>2158548.8098982908</v>
      </c>
      <c r="K2137" s="23">
        <v>157</v>
      </c>
      <c r="L2137" s="24">
        <v>21446</v>
      </c>
      <c r="M2137" s="25">
        <v>39.200000000000003</v>
      </c>
      <c r="N2137" s="25">
        <v>85.08</v>
      </c>
      <c r="O2137" s="3" t="s">
        <v>816</v>
      </c>
      <c r="P2137" s="3"/>
      <c r="Q2137" s="3" t="s">
        <v>5303</v>
      </c>
    </row>
    <row r="2138" spans="1:17">
      <c r="A2138" s="3">
        <v>1357</v>
      </c>
      <c r="B2138" s="3" t="s">
        <v>359</v>
      </c>
      <c r="C2138" s="3" t="s">
        <v>4873</v>
      </c>
      <c r="D2138" s="3" t="s">
        <v>4874</v>
      </c>
      <c r="E2138" s="3" t="s">
        <v>191</v>
      </c>
      <c r="F2138" s="10">
        <v>99.72</v>
      </c>
      <c r="G2138" s="10">
        <v>0.56999999999999995</v>
      </c>
      <c r="H2138" s="25">
        <v>100</v>
      </c>
      <c r="I2138" s="24">
        <v>2401888</v>
      </c>
      <c r="J2138" s="24">
        <f t="shared" si="33"/>
        <v>2394942.6662678234</v>
      </c>
      <c r="K2138" s="23">
        <v>317</v>
      </c>
      <c r="L2138" s="24">
        <v>20700</v>
      </c>
      <c r="M2138" s="25">
        <v>35.1</v>
      </c>
      <c r="N2138" s="25">
        <v>86.75</v>
      </c>
      <c r="O2138" s="3" t="s">
        <v>391</v>
      </c>
      <c r="P2138" s="3"/>
      <c r="Q2138" s="3" t="s">
        <v>5232</v>
      </c>
    </row>
    <row r="2139" spans="1:17">
      <c r="A2139" s="3">
        <v>1357</v>
      </c>
      <c r="B2139" s="3" t="s">
        <v>359</v>
      </c>
      <c r="C2139" s="3" t="s">
        <v>4875</v>
      </c>
      <c r="D2139" s="3" t="s">
        <v>4876</v>
      </c>
      <c r="E2139" s="3" t="s">
        <v>191</v>
      </c>
      <c r="F2139" s="11">
        <v>100</v>
      </c>
      <c r="G2139" s="10">
        <v>0.44</v>
      </c>
      <c r="H2139" s="25">
        <v>100</v>
      </c>
      <c r="I2139" s="24">
        <v>2516173</v>
      </c>
      <c r="J2139" s="24">
        <f t="shared" si="33"/>
        <v>2505150.3385105538</v>
      </c>
      <c r="K2139" s="23">
        <v>231</v>
      </c>
      <c r="L2139" s="24">
        <v>20052</v>
      </c>
      <c r="M2139" s="25">
        <v>35.1</v>
      </c>
      <c r="N2139" s="25">
        <v>86.34</v>
      </c>
      <c r="O2139" s="3" t="s">
        <v>391</v>
      </c>
      <c r="P2139" s="3"/>
      <c r="Q2139" s="3" t="s">
        <v>5232</v>
      </c>
    </row>
    <row r="2140" spans="1:17">
      <c r="A2140" s="3">
        <v>1357</v>
      </c>
      <c r="B2140" s="3" t="s">
        <v>359</v>
      </c>
      <c r="C2140" s="3" t="s">
        <v>4877</v>
      </c>
      <c r="D2140" s="3" t="s">
        <v>4878</v>
      </c>
      <c r="E2140" s="3" t="s">
        <v>184</v>
      </c>
      <c r="F2140" s="10">
        <v>98.86</v>
      </c>
      <c r="G2140" s="10">
        <v>0.69</v>
      </c>
      <c r="H2140" s="25">
        <v>66.67</v>
      </c>
      <c r="I2140" s="24">
        <v>2283088</v>
      </c>
      <c r="J2140" s="24">
        <f t="shared" si="33"/>
        <v>2293408.3375188345</v>
      </c>
      <c r="K2140" s="23">
        <v>189</v>
      </c>
      <c r="L2140" s="24">
        <v>20025</v>
      </c>
      <c r="M2140" s="25">
        <v>35.4</v>
      </c>
      <c r="N2140" s="25">
        <v>87.62</v>
      </c>
      <c r="O2140" s="3" t="s">
        <v>391</v>
      </c>
      <c r="P2140" s="3"/>
      <c r="Q2140" s="3" t="s">
        <v>5305</v>
      </c>
    </row>
    <row r="2141" spans="1:17">
      <c r="A2141" s="3">
        <v>1357</v>
      </c>
      <c r="B2141" s="3" t="s">
        <v>359</v>
      </c>
      <c r="C2141" s="3" t="s">
        <v>4879</v>
      </c>
      <c r="D2141" s="3" t="s">
        <v>4880</v>
      </c>
      <c r="E2141" s="3" t="s">
        <v>191</v>
      </c>
      <c r="F2141" s="11">
        <v>100</v>
      </c>
      <c r="G2141" s="10">
        <v>0.19</v>
      </c>
      <c r="H2141" s="26">
        <v>0</v>
      </c>
      <c r="I2141" s="24">
        <v>2573036</v>
      </c>
      <c r="J2141" s="24">
        <f t="shared" si="33"/>
        <v>2568156.5026449747</v>
      </c>
      <c r="K2141" s="23">
        <v>218</v>
      </c>
      <c r="L2141" s="24">
        <v>20014</v>
      </c>
      <c r="M2141" s="25">
        <v>36</v>
      </c>
      <c r="N2141" s="25">
        <v>84.09</v>
      </c>
      <c r="O2141" s="3" t="s">
        <v>391</v>
      </c>
      <c r="P2141" s="3"/>
      <c r="Q2141" s="3" t="s">
        <v>5245</v>
      </c>
    </row>
    <row r="2142" spans="1:17">
      <c r="A2142" s="3">
        <v>1357</v>
      </c>
      <c r="B2142" s="3" t="s">
        <v>359</v>
      </c>
      <c r="C2142" s="3" t="s">
        <v>4881</v>
      </c>
      <c r="D2142" s="3" t="s">
        <v>4880</v>
      </c>
      <c r="E2142" s="3" t="s">
        <v>191</v>
      </c>
      <c r="F2142" s="11">
        <v>100</v>
      </c>
      <c r="G2142" s="10">
        <v>0.19</v>
      </c>
      <c r="H2142" s="26">
        <v>0</v>
      </c>
      <c r="I2142" s="24">
        <v>2323200</v>
      </c>
      <c r="J2142" s="24">
        <f t="shared" si="33"/>
        <v>2318794.29084739</v>
      </c>
      <c r="K2142" s="23">
        <v>227</v>
      </c>
      <c r="L2142" s="24">
        <v>19387</v>
      </c>
      <c r="M2142" s="25">
        <v>35.6</v>
      </c>
      <c r="N2142" s="25">
        <v>85.46</v>
      </c>
      <c r="O2142" s="3" t="s">
        <v>391</v>
      </c>
      <c r="P2142" s="3"/>
      <c r="Q2142" s="3" t="s">
        <v>5245</v>
      </c>
    </row>
    <row r="2143" spans="1:17">
      <c r="A2143" s="3">
        <v>1357</v>
      </c>
      <c r="B2143" s="3" t="s">
        <v>359</v>
      </c>
      <c r="C2143" s="3" t="s">
        <v>4882</v>
      </c>
      <c r="D2143" s="3" t="s">
        <v>4883</v>
      </c>
      <c r="E2143" s="3" t="s">
        <v>184</v>
      </c>
      <c r="F2143" s="10">
        <v>99.62</v>
      </c>
      <c r="G2143" s="10">
        <v>0.19</v>
      </c>
      <c r="H2143" s="26">
        <v>0</v>
      </c>
      <c r="I2143" s="24">
        <v>1783306</v>
      </c>
      <c r="J2143" s="24">
        <f t="shared" si="33"/>
        <v>1786700.7313896404</v>
      </c>
      <c r="K2143" s="23">
        <v>160</v>
      </c>
      <c r="L2143" s="24">
        <v>19366</v>
      </c>
      <c r="M2143" s="25">
        <v>39.1</v>
      </c>
      <c r="N2143" s="25">
        <v>89.13</v>
      </c>
      <c r="O2143" s="3" t="s">
        <v>822</v>
      </c>
      <c r="P2143" s="3"/>
    </row>
    <row r="2144" spans="1:17">
      <c r="A2144" s="3">
        <v>1357</v>
      </c>
      <c r="B2144" s="3" t="s">
        <v>359</v>
      </c>
      <c r="C2144" s="3" t="s">
        <v>4889</v>
      </c>
      <c r="D2144" s="3" t="s">
        <v>4890</v>
      </c>
      <c r="E2144" s="3" t="s">
        <v>191</v>
      </c>
      <c r="F2144" s="10">
        <v>99.62</v>
      </c>
      <c r="G2144" s="10">
        <v>1.04</v>
      </c>
      <c r="H2144" s="26">
        <v>0</v>
      </c>
      <c r="I2144" s="24">
        <v>2689431</v>
      </c>
      <c r="J2144" s="24">
        <f t="shared" si="33"/>
        <v>2671797.1388833695</v>
      </c>
      <c r="K2144" s="23">
        <v>464</v>
      </c>
      <c r="L2144" s="24">
        <v>18981</v>
      </c>
      <c r="M2144" s="25">
        <v>34.9</v>
      </c>
      <c r="N2144" s="25">
        <v>86.82</v>
      </c>
      <c r="O2144" s="3" t="s">
        <v>391</v>
      </c>
      <c r="P2144" s="3"/>
      <c r="Q2144" s="3" t="s">
        <v>5272</v>
      </c>
    </row>
    <row r="2145" spans="1:17">
      <c r="A2145" s="3">
        <v>1357</v>
      </c>
      <c r="B2145" s="3" t="s">
        <v>359</v>
      </c>
      <c r="C2145" s="3" t="s">
        <v>4894</v>
      </c>
      <c r="D2145" s="3" t="s">
        <v>4895</v>
      </c>
      <c r="E2145" s="3" t="s">
        <v>191</v>
      </c>
      <c r="F2145" s="11">
        <v>100</v>
      </c>
      <c r="G2145" s="10">
        <v>0.19</v>
      </c>
      <c r="H2145" s="26">
        <v>0</v>
      </c>
      <c r="I2145" s="24">
        <v>2367195</v>
      </c>
      <c r="J2145" s="24">
        <f t="shared" si="33"/>
        <v>2362705.8588681505</v>
      </c>
      <c r="K2145" s="23">
        <v>271</v>
      </c>
      <c r="L2145" s="24">
        <v>18456</v>
      </c>
      <c r="M2145" s="25">
        <v>35.5</v>
      </c>
      <c r="N2145" s="25">
        <v>84.4</v>
      </c>
      <c r="O2145" s="3" t="s">
        <v>391</v>
      </c>
      <c r="P2145" s="3"/>
      <c r="Q2145" s="3" t="s">
        <v>5245</v>
      </c>
    </row>
    <row r="2146" spans="1:17">
      <c r="A2146" s="3">
        <v>1357</v>
      </c>
      <c r="B2146" s="3" t="s">
        <v>359</v>
      </c>
      <c r="C2146" s="3" t="s">
        <v>4896</v>
      </c>
      <c r="D2146" s="3" t="s">
        <v>4897</v>
      </c>
      <c r="E2146" s="3" t="s">
        <v>191</v>
      </c>
      <c r="F2146" s="11">
        <v>100</v>
      </c>
      <c r="G2146" s="10">
        <v>0.19</v>
      </c>
      <c r="H2146" s="26">
        <v>0</v>
      </c>
      <c r="I2146" s="24">
        <v>2304148</v>
      </c>
      <c r="J2146" s="24">
        <f t="shared" si="33"/>
        <v>2299778.4210000997</v>
      </c>
      <c r="K2146" s="23">
        <v>226</v>
      </c>
      <c r="L2146" s="24">
        <v>18440</v>
      </c>
      <c r="M2146" s="25">
        <v>35.5</v>
      </c>
      <c r="N2146" s="25">
        <v>84.95</v>
      </c>
      <c r="O2146" s="3" t="s">
        <v>391</v>
      </c>
      <c r="P2146" s="3"/>
      <c r="Q2146" s="3" t="s">
        <v>5245</v>
      </c>
    </row>
    <row r="2147" spans="1:17">
      <c r="A2147" s="3">
        <v>1357</v>
      </c>
      <c r="B2147" s="3" t="s">
        <v>359</v>
      </c>
      <c r="C2147" s="3" t="s">
        <v>4902</v>
      </c>
      <c r="D2147" s="3" t="s">
        <v>4903</v>
      </c>
      <c r="E2147" s="3" t="s">
        <v>184</v>
      </c>
      <c r="F2147" s="10">
        <v>98.09</v>
      </c>
      <c r="G2147" s="10">
        <v>0.2</v>
      </c>
      <c r="H2147" s="25">
        <v>50</v>
      </c>
      <c r="I2147" s="24">
        <v>1901553</v>
      </c>
      <c r="J2147" s="24">
        <f t="shared" si="33"/>
        <v>1934635.2629972531</v>
      </c>
      <c r="K2147" s="23">
        <v>149</v>
      </c>
      <c r="L2147" s="24">
        <v>18037</v>
      </c>
      <c r="M2147" s="25">
        <v>38.200000000000003</v>
      </c>
      <c r="N2147" s="25">
        <v>89.58</v>
      </c>
      <c r="O2147" s="3" t="s">
        <v>808</v>
      </c>
      <c r="P2147" s="3"/>
    </row>
    <row r="2148" spans="1:17">
      <c r="A2148" s="3">
        <v>1357</v>
      </c>
      <c r="B2148" s="3" t="s">
        <v>359</v>
      </c>
      <c r="C2148" s="3" t="s">
        <v>4904</v>
      </c>
      <c r="D2148" s="3" t="s">
        <v>4905</v>
      </c>
      <c r="E2148" s="3" t="s">
        <v>191</v>
      </c>
      <c r="F2148" s="11">
        <v>100</v>
      </c>
      <c r="G2148" s="10">
        <v>0.56999999999999995</v>
      </c>
      <c r="H2148" s="26">
        <v>0</v>
      </c>
      <c r="I2148" s="24">
        <v>2414095</v>
      </c>
      <c r="J2148" s="24">
        <f t="shared" si="33"/>
        <v>2400412.6479069307</v>
      </c>
      <c r="K2148" s="23">
        <v>295</v>
      </c>
      <c r="L2148" s="24">
        <v>17974</v>
      </c>
      <c r="M2148" s="25">
        <v>35.6</v>
      </c>
      <c r="N2148" s="25">
        <v>84.35</v>
      </c>
      <c r="O2148" s="3" t="s">
        <v>391</v>
      </c>
      <c r="P2148" s="3"/>
      <c r="Q2148" s="3" t="s">
        <v>5245</v>
      </c>
    </row>
    <row r="2149" spans="1:17">
      <c r="A2149" s="3">
        <v>1357</v>
      </c>
      <c r="B2149" s="3" t="s">
        <v>359</v>
      </c>
      <c r="C2149" s="3" t="s">
        <v>4909</v>
      </c>
      <c r="D2149" s="3" t="s">
        <v>4910</v>
      </c>
      <c r="E2149" s="3" t="s">
        <v>191</v>
      </c>
      <c r="F2149" s="11">
        <v>100</v>
      </c>
      <c r="G2149" s="10">
        <v>0.56999999999999995</v>
      </c>
      <c r="H2149" s="26">
        <v>0</v>
      </c>
      <c r="I2149" s="24">
        <v>2393955</v>
      </c>
      <c r="J2149" s="24">
        <f t="shared" si="33"/>
        <v>2380386.7952669784</v>
      </c>
      <c r="K2149" s="23">
        <v>311</v>
      </c>
      <c r="L2149" s="24">
        <v>17644</v>
      </c>
      <c r="M2149" s="25">
        <v>35.5</v>
      </c>
      <c r="N2149" s="25">
        <v>84.14</v>
      </c>
      <c r="O2149" s="3" t="s">
        <v>391</v>
      </c>
      <c r="P2149" s="3"/>
      <c r="Q2149" s="3" t="s">
        <v>5245</v>
      </c>
    </row>
    <row r="2150" spans="1:17">
      <c r="A2150" s="3">
        <v>1357</v>
      </c>
      <c r="B2150" s="3" t="s">
        <v>359</v>
      </c>
      <c r="C2150" s="3" t="s">
        <v>4911</v>
      </c>
      <c r="D2150" s="3" t="s">
        <v>4912</v>
      </c>
      <c r="E2150" s="3" t="s">
        <v>191</v>
      </c>
      <c r="F2150" s="10">
        <v>99.62</v>
      </c>
      <c r="G2150" s="10">
        <v>0.38</v>
      </c>
      <c r="H2150" s="26">
        <v>0</v>
      </c>
      <c r="I2150" s="24">
        <v>2269509</v>
      </c>
      <c r="J2150" s="24">
        <f t="shared" si="33"/>
        <v>2269509</v>
      </c>
      <c r="K2150" s="23">
        <v>213</v>
      </c>
      <c r="L2150" s="24">
        <v>17351</v>
      </c>
      <c r="M2150" s="25">
        <v>35.6</v>
      </c>
      <c r="N2150" s="25">
        <v>85.8</v>
      </c>
      <c r="O2150" s="3" t="s">
        <v>391</v>
      </c>
      <c r="P2150" s="3"/>
      <c r="Q2150" s="3" t="s">
        <v>5245</v>
      </c>
    </row>
    <row r="2151" spans="1:17">
      <c r="A2151" s="3">
        <v>1357</v>
      </c>
      <c r="B2151" s="3" t="s">
        <v>359</v>
      </c>
      <c r="C2151" s="3" t="s">
        <v>4919</v>
      </c>
      <c r="D2151" s="3" t="s">
        <v>4920</v>
      </c>
      <c r="E2151" s="3" t="s">
        <v>184</v>
      </c>
      <c r="F2151" s="10">
        <v>94.26</v>
      </c>
      <c r="G2151" s="10">
        <v>5.42</v>
      </c>
      <c r="H2151" s="25">
        <v>69.569999999999993</v>
      </c>
      <c r="I2151" s="24">
        <v>2094651</v>
      </c>
      <c r="J2151" s="24">
        <f t="shared" si="33"/>
        <v>2101375.4012841089</v>
      </c>
      <c r="K2151" s="23">
        <v>246</v>
      </c>
      <c r="L2151" s="24">
        <v>16938</v>
      </c>
      <c r="M2151" s="25">
        <v>39.200000000000003</v>
      </c>
      <c r="N2151" s="25">
        <v>88.67</v>
      </c>
      <c r="O2151" s="3" t="s">
        <v>773</v>
      </c>
      <c r="P2151" s="3"/>
    </row>
    <row r="2152" spans="1:17">
      <c r="A2152" s="3">
        <v>1357</v>
      </c>
      <c r="B2152" s="3" t="s">
        <v>359</v>
      </c>
      <c r="C2152" s="3" t="s">
        <v>4924</v>
      </c>
      <c r="D2152" s="3" t="s">
        <v>4925</v>
      </c>
      <c r="E2152" s="3" t="s">
        <v>184</v>
      </c>
      <c r="F2152" s="10">
        <v>99.92</v>
      </c>
      <c r="G2152" s="10">
        <v>3.66</v>
      </c>
      <c r="H2152" s="26">
        <v>0</v>
      </c>
      <c r="I2152" s="24">
        <v>2264908</v>
      </c>
      <c r="J2152" s="24">
        <f t="shared" si="33"/>
        <v>2186626.7619231511</v>
      </c>
      <c r="K2152" s="23">
        <v>333</v>
      </c>
      <c r="L2152" s="24">
        <v>16792</v>
      </c>
      <c r="M2152" s="25">
        <v>38.1</v>
      </c>
      <c r="N2152" s="25">
        <v>88.26</v>
      </c>
      <c r="O2152" s="3" t="s">
        <v>822</v>
      </c>
      <c r="P2152" s="3"/>
      <c r="Q2152" s="3" t="s">
        <v>5302</v>
      </c>
    </row>
    <row r="2153" spans="1:17">
      <c r="A2153" s="3">
        <v>1357</v>
      </c>
      <c r="B2153" s="3" t="s">
        <v>359</v>
      </c>
      <c r="C2153" s="3" t="s">
        <v>4945</v>
      </c>
      <c r="D2153" s="3" t="s">
        <v>4946</v>
      </c>
      <c r="E2153" s="3" t="s">
        <v>184</v>
      </c>
      <c r="F2153" s="10">
        <v>97.92</v>
      </c>
      <c r="G2153" s="10">
        <v>0.75</v>
      </c>
      <c r="H2153" s="26">
        <v>0</v>
      </c>
      <c r="I2153" s="24">
        <v>2164799</v>
      </c>
      <c r="J2153" s="24">
        <f t="shared" si="33"/>
        <v>2193978.9196310937</v>
      </c>
      <c r="K2153" s="23">
        <v>244</v>
      </c>
      <c r="L2153" s="24">
        <v>15743</v>
      </c>
      <c r="M2153" s="25">
        <v>39.200000000000003</v>
      </c>
      <c r="N2153" s="25">
        <v>84.42</v>
      </c>
      <c r="O2153" s="3" t="s">
        <v>816</v>
      </c>
      <c r="P2153" s="3"/>
      <c r="Q2153" s="3" t="s">
        <v>5303</v>
      </c>
    </row>
    <row r="2154" spans="1:17">
      <c r="A2154" s="3">
        <v>1357</v>
      </c>
      <c r="B2154" s="3" t="s">
        <v>359</v>
      </c>
      <c r="C2154" s="3" t="s">
        <v>4958</v>
      </c>
      <c r="D2154" s="3" t="s">
        <v>4959</v>
      </c>
      <c r="E2154" s="3" t="s">
        <v>184</v>
      </c>
      <c r="F2154" s="10">
        <v>86.87</v>
      </c>
      <c r="G2154" s="10">
        <v>0.19</v>
      </c>
      <c r="H2154" s="25">
        <v>100</v>
      </c>
      <c r="I2154" s="24">
        <v>2020853</v>
      </c>
      <c r="J2154" s="24">
        <f t="shared" si="33"/>
        <v>2321218.6997473007</v>
      </c>
      <c r="K2154" s="23">
        <v>280</v>
      </c>
      <c r="L2154" s="24">
        <v>13734</v>
      </c>
      <c r="M2154" s="25">
        <v>34.9</v>
      </c>
      <c r="N2154" s="25">
        <v>84.32</v>
      </c>
      <c r="O2154" s="3" t="s">
        <v>391</v>
      </c>
      <c r="P2154" s="3"/>
    </row>
    <row r="2155" spans="1:17">
      <c r="A2155" s="3">
        <v>1357</v>
      </c>
      <c r="B2155" s="3" t="s">
        <v>359</v>
      </c>
      <c r="C2155" s="3" t="s">
        <v>5031</v>
      </c>
      <c r="D2155" s="3" t="s">
        <v>5032</v>
      </c>
      <c r="E2155" s="3" t="s">
        <v>184</v>
      </c>
      <c r="F2155" s="10">
        <v>86.11</v>
      </c>
      <c r="G2155" s="11">
        <v>0</v>
      </c>
      <c r="H2155" s="26">
        <v>0</v>
      </c>
      <c r="I2155" s="24">
        <v>1580445</v>
      </c>
      <c r="J2155" s="24">
        <f t="shared" si="33"/>
        <v>1835379.1661827895</v>
      </c>
      <c r="K2155" s="23">
        <v>239</v>
      </c>
      <c r="L2155" s="24">
        <v>7700</v>
      </c>
      <c r="M2155" s="25">
        <v>39</v>
      </c>
      <c r="N2155" s="25">
        <v>91.09</v>
      </c>
      <c r="O2155" s="3" t="s">
        <v>808</v>
      </c>
      <c r="P2155" s="3"/>
      <c r="Q2155" s="3" t="s">
        <v>5306</v>
      </c>
    </row>
    <row r="2156" spans="1:17">
      <c r="A2156" s="3">
        <v>1357</v>
      </c>
      <c r="B2156" s="3" t="s">
        <v>359</v>
      </c>
      <c r="C2156" s="3" t="s">
        <v>5068</v>
      </c>
      <c r="D2156" s="3" t="s">
        <v>5069</v>
      </c>
      <c r="E2156" s="3" t="s">
        <v>184</v>
      </c>
      <c r="F2156" s="10">
        <v>75.86</v>
      </c>
      <c r="G2156" s="10">
        <v>0.59</v>
      </c>
      <c r="H2156" s="25">
        <v>50</v>
      </c>
      <c r="I2156" s="24">
        <v>1713734</v>
      </c>
      <c r="J2156" s="24">
        <f t="shared" si="33"/>
        <v>2241640.2877697842</v>
      </c>
      <c r="K2156" s="23">
        <v>524</v>
      </c>
      <c r="L2156" s="24">
        <v>5900</v>
      </c>
      <c r="M2156" s="25">
        <v>35.1</v>
      </c>
      <c r="N2156" s="25">
        <v>81.44</v>
      </c>
      <c r="O2156" s="3" t="s">
        <v>391</v>
      </c>
      <c r="P2156" s="3"/>
    </row>
    <row r="2157" spans="1:17">
      <c r="A2157" s="3">
        <v>1357</v>
      </c>
      <c r="B2157" s="3" t="s">
        <v>359</v>
      </c>
      <c r="C2157" s="3" t="s">
        <v>5110</v>
      </c>
      <c r="D2157" s="3" t="s">
        <v>5111</v>
      </c>
      <c r="E2157" s="3" t="s">
        <v>184</v>
      </c>
      <c r="F2157" s="10">
        <v>67.19</v>
      </c>
      <c r="G2157" s="10">
        <v>2.4700000000000002</v>
      </c>
      <c r="H2157" s="25">
        <v>10</v>
      </c>
      <c r="I2157" s="24">
        <v>1406495</v>
      </c>
      <c r="J2157" s="24">
        <f t="shared" si="33"/>
        <v>2019085.558426644</v>
      </c>
      <c r="K2157" s="23">
        <v>561</v>
      </c>
      <c r="L2157" s="24">
        <v>2855</v>
      </c>
      <c r="M2157" s="25">
        <v>35.700000000000003</v>
      </c>
      <c r="N2157" s="25">
        <v>86.55</v>
      </c>
      <c r="O2157" s="3" t="s">
        <v>391</v>
      </c>
      <c r="P2157" s="3"/>
    </row>
    <row r="2158" spans="1:17">
      <c r="A2158" s="3">
        <v>1357</v>
      </c>
      <c r="B2158" s="3" t="s">
        <v>359</v>
      </c>
      <c r="C2158" s="3" t="s">
        <v>5112</v>
      </c>
      <c r="D2158" s="3" t="s">
        <v>5113</v>
      </c>
      <c r="E2158" s="3" t="s">
        <v>184</v>
      </c>
      <c r="F2158" s="10">
        <v>73.040000000000006</v>
      </c>
      <c r="G2158" s="10">
        <v>1.68</v>
      </c>
      <c r="H2158" s="25">
        <v>37.5</v>
      </c>
      <c r="I2158" s="24">
        <v>1333590</v>
      </c>
      <c r="J2158" s="24">
        <f t="shared" si="33"/>
        <v>1784783.1905781582</v>
      </c>
      <c r="K2158" s="23">
        <v>558</v>
      </c>
      <c r="L2158" s="24">
        <v>2715</v>
      </c>
      <c r="M2158" s="25">
        <v>38.4</v>
      </c>
      <c r="N2158" s="25">
        <v>89.79</v>
      </c>
      <c r="O2158" s="3" t="s">
        <v>4057</v>
      </c>
      <c r="P2158" s="3"/>
    </row>
    <row r="2159" spans="1:17">
      <c r="A2159" s="3">
        <v>1357</v>
      </c>
      <c r="B2159" s="3" t="s">
        <v>359</v>
      </c>
      <c r="C2159" s="3" t="s">
        <v>5114</v>
      </c>
      <c r="D2159" s="3" t="s">
        <v>5115</v>
      </c>
      <c r="E2159" s="3" t="s">
        <v>184</v>
      </c>
      <c r="F2159" s="10">
        <v>53.88</v>
      </c>
      <c r="G2159" s="10">
        <v>0.81</v>
      </c>
      <c r="H2159" s="26">
        <v>0</v>
      </c>
      <c r="I2159" s="24">
        <v>1157688</v>
      </c>
      <c r="J2159" s="24">
        <f t="shared" si="33"/>
        <v>2116818.4311574325</v>
      </c>
      <c r="K2159" s="23">
        <v>427</v>
      </c>
      <c r="L2159" s="24">
        <v>2650</v>
      </c>
      <c r="M2159" s="25">
        <v>35.1</v>
      </c>
      <c r="N2159" s="25">
        <v>85.9</v>
      </c>
      <c r="O2159" s="3" t="s">
        <v>391</v>
      </c>
      <c r="P2159" s="3"/>
    </row>
  </sheetData>
  <sortState xmlns:xlrd2="http://schemas.microsoft.com/office/spreadsheetml/2017/richdata2" ref="A4:I2159">
    <sortCondition ref="A3:A215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19730-D0EA-47B1-97C5-AB743613EB65}">
  <dimension ref="A1:S109"/>
  <sheetViews>
    <sheetView workbookViewId="0">
      <selection activeCell="R3" sqref="R3"/>
    </sheetView>
  </sheetViews>
  <sheetFormatPr defaultRowHeight="15"/>
  <cols>
    <col min="1" max="1" width="8.7109375" bestFit="1" customWidth="1"/>
    <col min="2" max="2" width="14.42578125" bestFit="1" customWidth="1"/>
    <col min="3" max="3" width="6.7109375" style="3" bestFit="1" customWidth="1"/>
    <col min="4" max="4" width="11.28515625" bestFit="1" customWidth="1"/>
    <col min="5" max="5" width="10.42578125" style="3" bestFit="1" customWidth="1"/>
    <col min="6" max="6" width="52.28515625" style="16" bestFit="1" customWidth="1"/>
    <col min="7" max="7" width="13.42578125" style="31" bestFit="1" customWidth="1"/>
    <col min="8" max="8" width="13.85546875" style="31" bestFit="1" customWidth="1"/>
    <col min="9" max="9" width="13.42578125" style="30" bestFit="1" customWidth="1"/>
    <col min="10" max="10" width="10.5703125" style="31" bestFit="1" customWidth="1"/>
    <col min="11" max="11" width="14" style="32" bestFit="1" customWidth="1"/>
    <col min="12" max="12" width="11.42578125" bestFit="1" customWidth="1"/>
    <col min="13" max="13" width="10.5703125" bestFit="1" customWidth="1"/>
    <col min="14" max="14" width="6.42578125" bestFit="1" customWidth="1"/>
    <col min="15" max="15" width="8.7109375" bestFit="1" customWidth="1"/>
    <col min="16" max="16" width="9.5703125" bestFit="1" customWidth="1"/>
    <col min="17" max="17" width="15.85546875" bestFit="1" customWidth="1"/>
    <col min="18" max="18" width="9.7109375" style="33" bestFit="1" customWidth="1"/>
    <col min="19" max="19" width="5.42578125" style="2" bestFit="1" customWidth="1"/>
  </cols>
  <sheetData>
    <row r="1" spans="1:19">
      <c r="A1" t="s">
        <v>5137</v>
      </c>
    </row>
    <row r="3" spans="1:19">
      <c r="A3" s="3" t="s">
        <v>355</v>
      </c>
      <c r="B3" s="3" t="s">
        <v>5124</v>
      </c>
      <c r="C3" s="3" t="s">
        <v>188</v>
      </c>
      <c r="D3" s="3" t="s">
        <v>343</v>
      </c>
      <c r="E3" s="3" t="s">
        <v>5125</v>
      </c>
      <c r="F3" s="3" t="s">
        <v>350</v>
      </c>
      <c r="G3" s="12" t="s">
        <v>5138</v>
      </c>
      <c r="H3" s="12" t="s">
        <v>5139</v>
      </c>
      <c r="I3" s="28" t="s">
        <v>5135</v>
      </c>
      <c r="J3" s="12" t="s">
        <v>196</v>
      </c>
      <c r="K3" s="12" t="s">
        <v>197</v>
      </c>
      <c r="L3" s="8" t="s">
        <v>351</v>
      </c>
      <c r="M3" s="8" t="s">
        <v>5136</v>
      </c>
      <c r="N3" s="27" t="s">
        <v>5307</v>
      </c>
      <c r="O3" s="3" t="s">
        <v>5308</v>
      </c>
      <c r="P3" s="3" t="s">
        <v>352</v>
      </c>
      <c r="Q3" s="3" t="s">
        <v>353</v>
      </c>
      <c r="R3" s="7" t="s">
        <v>5309</v>
      </c>
      <c r="S3" s="2" t="s">
        <v>354</v>
      </c>
    </row>
    <row r="4" spans="1:19">
      <c r="A4" s="3">
        <v>237</v>
      </c>
      <c r="B4" s="3" t="s">
        <v>5126</v>
      </c>
      <c r="C4" s="3" t="s">
        <v>241</v>
      </c>
      <c r="D4" s="3" t="s">
        <v>1020</v>
      </c>
      <c r="E4" s="3">
        <v>2</v>
      </c>
      <c r="F4" s="3" t="s">
        <v>1018</v>
      </c>
      <c r="G4" s="10">
        <v>93.5</v>
      </c>
      <c r="H4" s="10">
        <v>1.5</v>
      </c>
      <c r="I4" s="29">
        <v>3600616.5</v>
      </c>
      <c r="J4" s="10">
        <v>34.35</v>
      </c>
      <c r="K4" s="10">
        <v>88.75</v>
      </c>
      <c r="L4" s="8">
        <v>99.730400000000003</v>
      </c>
      <c r="M4" s="8">
        <f t="shared" ref="M4:M12" si="0">100-L4</f>
        <v>0.26959999999999695</v>
      </c>
      <c r="N4" s="13">
        <v>0</v>
      </c>
      <c r="O4" s="13">
        <v>1.4297674E-2</v>
      </c>
      <c r="P4" s="14">
        <f t="shared" ref="P4:P35" si="1">N4/2/0.000000000391/10000000</f>
        <v>0</v>
      </c>
      <c r="Q4" s="14">
        <f t="shared" ref="Q4:Q35" si="2">O4/2/0.000000000391/10000000</f>
        <v>1.8283470588235293</v>
      </c>
      <c r="R4" s="7">
        <v>3.7105100000000002</v>
      </c>
      <c r="S4" s="2">
        <v>4.7043859203684031</v>
      </c>
    </row>
    <row r="5" spans="1:19">
      <c r="A5" s="3">
        <v>237</v>
      </c>
      <c r="B5" s="3" t="s">
        <v>5126</v>
      </c>
      <c r="C5" s="3" t="s">
        <v>241</v>
      </c>
      <c r="D5" s="3" t="s">
        <v>1026</v>
      </c>
      <c r="E5" s="3">
        <v>2</v>
      </c>
      <c r="F5" s="3" t="s">
        <v>1024</v>
      </c>
      <c r="G5" s="10">
        <v>99.7</v>
      </c>
      <c r="H5" s="10">
        <v>0.1</v>
      </c>
      <c r="I5" s="29">
        <v>3835623</v>
      </c>
      <c r="J5" s="10">
        <v>35</v>
      </c>
      <c r="K5" s="10">
        <v>89.85</v>
      </c>
      <c r="L5" s="8">
        <v>96.899900000000002</v>
      </c>
      <c r="M5" s="8">
        <f t="shared" si="0"/>
        <v>3.1000999999999976</v>
      </c>
      <c r="N5" s="13">
        <v>6.5573999999999993E-2</v>
      </c>
      <c r="O5" s="13">
        <v>0.103076549</v>
      </c>
      <c r="P5" s="14">
        <f t="shared" si="1"/>
        <v>8.3854219948849096</v>
      </c>
      <c r="Q5" s="14">
        <f t="shared" si="2"/>
        <v>13.181144373401535</v>
      </c>
      <c r="R5" s="7">
        <v>0.21978200000000001</v>
      </c>
      <c r="S5" s="2">
        <v>2.485834927529555</v>
      </c>
    </row>
    <row r="6" spans="1:19">
      <c r="A6" s="3">
        <v>237</v>
      </c>
      <c r="B6" s="3" t="s">
        <v>5126</v>
      </c>
      <c r="C6" s="3" t="s">
        <v>241</v>
      </c>
      <c r="D6" s="3" t="s">
        <v>1032</v>
      </c>
      <c r="E6" s="3">
        <v>2</v>
      </c>
      <c r="F6" s="3" t="s">
        <v>1030</v>
      </c>
      <c r="G6" s="10">
        <v>98.9</v>
      </c>
      <c r="H6" s="10">
        <v>3.7</v>
      </c>
      <c r="I6" s="29">
        <v>3793927</v>
      </c>
      <c r="J6" s="10">
        <v>34.200000000000003</v>
      </c>
      <c r="K6" s="10">
        <v>88.2</v>
      </c>
      <c r="L6" s="8">
        <v>98.9876</v>
      </c>
      <c r="M6" s="8">
        <f t="shared" si="0"/>
        <v>1.0123999999999995</v>
      </c>
      <c r="N6" s="13">
        <v>0</v>
      </c>
      <c r="O6" s="13">
        <v>3.1859490999999997E-2</v>
      </c>
      <c r="P6" s="14">
        <f t="shared" si="1"/>
        <v>0</v>
      </c>
      <c r="Q6" s="14">
        <f t="shared" si="2"/>
        <v>4.074103708439897</v>
      </c>
      <c r="R6" s="7">
        <v>0.37138900000000002</v>
      </c>
      <c r="S6" s="2">
        <v>3.9602903518363402</v>
      </c>
    </row>
    <row r="7" spans="1:19">
      <c r="A7" s="3">
        <v>237</v>
      </c>
      <c r="B7" s="3" t="s">
        <v>5126</v>
      </c>
      <c r="C7" s="3" t="s">
        <v>241</v>
      </c>
      <c r="D7" s="3" t="s">
        <v>1038</v>
      </c>
      <c r="E7" s="3">
        <v>2</v>
      </c>
      <c r="F7" s="3" t="s">
        <v>1036</v>
      </c>
      <c r="G7" s="10">
        <v>99.25</v>
      </c>
      <c r="H7" s="10">
        <v>2.35</v>
      </c>
      <c r="I7" s="29">
        <v>3762476</v>
      </c>
      <c r="J7" s="10">
        <v>35.5</v>
      </c>
      <c r="K7" s="10">
        <v>87.25</v>
      </c>
      <c r="L7" s="8">
        <v>97.856800000000007</v>
      </c>
      <c r="M7" s="8">
        <f t="shared" si="0"/>
        <v>2.1431999999999931</v>
      </c>
      <c r="N7" s="13">
        <v>3.4042999999999997E-2</v>
      </c>
      <c r="O7" s="13">
        <v>6.0167018000000003E-2</v>
      </c>
      <c r="P7" s="14">
        <f t="shared" si="1"/>
        <v>4.3533248081841434</v>
      </c>
      <c r="Q7" s="14">
        <f t="shared" si="2"/>
        <v>7.6939920716112535</v>
      </c>
      <c r="R7" s="7">
        <v>0.42522799999999999</v>
      </c>
      <c r="S7" s="2">
        <v>3.500322196860612</v>
      </c>
    </row>
    <row r="8" spans="1:19">
      <c r="A8" s="3">
        <v>237</v>
      </c>
      <c r="B8" s="3" t="s">
        <v>5126</v>
      </c>
      <c r="C8" s="3" t="s">
        <v>241</v>
      </c>
      <c r="D8" s="3" t="s">
        <v>1044</v>
      </c>
      <c r="E8" s="3">
        <v>2</v>
      </c>
      <c r="F8" s="3" t="s">
        <v>1042</v>
      </c>
      <c r="G8" s="10">
        <v>99.2</v>
      </c>
      <c r="H8" s="10">
        <v>0.35</v>
      </c>
      <c r="I8" s="29">
        <v>4417662</v>
      </c>
      <c r="J8" s="10">
        <v>34.549999999999997</v>
      </c>
      <c r="K8" s="10">
        <v>87.9</v>
      </c>
      <c r="L8" s="8">
        <v>97.638499999999993</v>
      </c>
      <c r="M8" s="8">
        <f t="shared" si="0"/>
        <v>2.3615000000000066</v>
      </c>
      <c r="N8" s="13">
        <v>4.25945E-2</v>
      </c>
      <c r="O8" s="13">
        <v>8.2359345E-2</v>
      </c>
      <c r="P8" s="14">
        <f t="shared" si="1"/>
        <v>5.4468670076726351</v>
      </c>
      <c r="Q8" s="14">
        <f t="shared" si="2"/>
        <v>10.531885549872122</v>
      </c>
      <c r="R8" s="7">
        <v>0.43604199999999999</v>
      </c>
      <c r="S8" s="2">
        <v>5.2358064025319839</v>
      </c>
    </row>
    <row r="9" spans="1:19">
      <c r="A9" s="3">
        <v>237</v>
      </c>
      <c r="B9" s="3" t="s">
        <v>5126</v>
      </c>
      <c r="C9" s="3" t="s">
        <v>241</v>
      </c>
      <c r="D9" s="3" t="s">
        <v>1050</v>
      </c>
      <c r="E9" s="3">
        <v>3</v>
      </c>
      <c r="F9" s="3" t="s">
        <v>1048</v>
      </c>
      <c r="G9" s="10">
        <v>99.3</v>
      </c>
      <c r="H9" s="10">
        <v>0.16666666699999999</v>
      </c>
      <c r="I9" s="29">
        <v>4259269</v>
      </c>
      <c r="J9" s="10">
        <v>32.9</v>
      </c>
      <c r="K9" s="10">
        <v>87.133333329999999</v>
      </c>
      <c r="L9" s="8">
        <v>97.325299999999999</v>
      </c>
      <c r="M9" s="8">
        <f t="shared" si="0"/>
        <v>2.6747000000000014</v>
      </c>
      <c r="N9" s="13">
        <v>3.7851999999999997E-2</v>
      </c>
      <c r="O9" s="13">
        <v>6.0922402E-2</v>
      </c>
      <c r="P9" s="14">
        <f t="shared" si="1"/>
        <v>4.8404092071611249</v>
      </c>
      <c r="Q9" s="14">
        <f t="shared" si="2"/>
        <v>7.7905884910485934</v>
      </c>
      <c r="R9" s="7">
        <v>0.32179999999999997</v>
      </c>
      <c r="S9" s="2">
        <v>1.7395378553460819</v>
      </c>
    </row>
    <row r="10" spans="1:19">
      <c r="A10" s="3">
        <v>237</v>
      </c>
      <c r="B10" s="3" t="s">
        <v>5126</v>
      </c>
      <c r="C10" s="3" t="s">
        <v>241</v>
      </c>
      <c r="D10" s="3" t="s">
        <v>1058</v>
      </c>
      <c r="E10" s="3">
        <v>2</v>
      </c>
      <c r="F10" s="3" t="s">
        <v>1056</v>
      </c>
      <c r="G10" s="11">
        <v>100</v>
      </c>
      <c r="H10" s="10">
        <v>0.15</v>
      </c>
      <c r="I10" s="29">
        <v>3374029.5</v>
      </c>
      <c r="J10" s="10">
        <v>35.15</v>
      </c>
      <c r="K10" s="10">
        <v>88.8</v>
      </c>
      <c r="L10" s="8">
        <v>96.610600000000005</v>
      </c>
      <c r="M10" s="8">
        <f t="shared" si="0"/>
        <v>3.3893999999999949</v>
      </c>
      <c r="N10" s="13">
        <v>9.7560999999999995E-2</v>
      </c>
      <c r="O10" s="13">
        <v>0.11444926599999999</v>
      </c>
      <c r="P10" s="14">
        <f t="shared" si="1"/>
        <v>12.475831202046034</v>
      </c>
      <c r="Q10" s="14">
        <f t="shared" si="2"/>
        <v>14.635456010230177</v>
      </c>
      <c r="R10" s="7">
        <v>0.65894799999999998</v>
      </c>
      <c r="S10" s="2">
        <v>9.7670871890983957</v>
      </c>
    </row>
    <row r="11" spans="1:19">
      <c r="A11" s="3">
        <v>237</v>
      </c>
      <c r="B11" s="3" t="s">
        <v>5126</v>
      </c>
      <c r="C11" s="3" t="s">
        <v>241</v>
      </c>
      <c r="D11" s="3" t="s">
        <v>1064</v>
      </c>
      <c r="E11" s="3">
        <v>2</v>
      </c>
      <c r="F11" s="3" t="s">
        <v>1062</v>
      </c>
      <c r="G11" s="10">
        <v>99.5</v>
      </c>
      <c r="H11" s="10">
        <v>1.25</v>
      </c>
      <c r="I11" s="29">
        <v>3696539</v>
      </c>
      <c r="J11" s="10">
        <v>33.700000000000003</v>
      </c>
      <c r="K11" s="10">
        <v>87.65</v>
      </c>
      <c r="L11" s="8">
        <v>99.774600000000007</v>
      </c>
      <c r="M11" s="8">
        <f t="shared" si="0"/>
        <v>0.22539999999999338</v>
      </c>
      <c r="N11" s="13">
        <v>0</v>
      </c>
      <c r="O11" s="13">
        <v>4.7950520000000002E-3</v>
      </c>
      <c r="P11" s="14">
        <f t="shared" si="1"/>
        <v>0</v>
      </c>
      <c r="Q11" s="14">
        <f t="shared" si="2"/>
        <v>0.61317800511508957</v>
      </c>
      <c r="R11" s="7">
        <v>1.2532799999999999</v>
      </c>
      <c r="S11" s="2">
        <v>38.7406911867795</v>
      </c>
    </row>
    <row r="12" spans="1:19">
      <c r="A12" s="3">
        <v>237</v>
      </c>
      <c r="B12" s="3" t="s">
        <v>5126</v>
      </c>
      <c r="C12" s="3" t="s">
        <v>241</v>
      </c>
      <c r="D12" s="3" t="s">
        <v>1069</v>
      </c>
      <c r="E12" s="3">
        <v>2</v>
      </c>
      <c r="F12" s="3" t="s">
        <v>1068</v>
      </c>
      <c r="G12" s="10">
        <v>99.5</v>
      </c>
      <c r="H12" s="10">
        <v>0.2</v>
      </c>
      <c r="I12" s="29">
        <v>3660301.5</v>
      </c>
      <c r="J12" s="10">
        <v>33.85</v>
      </c>
      <c r="K12" s="10">
        <v>88.7</v>
      </c>
      <c r="L12" s="8">
        <v>96.283900000000003</v>
      </c>
      <c r="M12" s="8">
        <f t="shared" si="0"/>
        <v>3.7160999999999973</v>
      </c>
      <c r="N12" s="13">
        <v>8.2278000000000004E-2</v>
      </c>
      <c r="O12" s="13">
        <v>0.11009717099999999</v>
      </c>
      <c r="P12" s="14">
        <f t="shared" si="1"/>
        <v>10.521483375959081</v>
      </c>
      <c r="Q12" s="14">
        <f t="shared" si="2"/>
        <v>14.078922122762146</v>
      </c>
      <c r="R12" s="7">
        <v>0.36251499999999998</v>
      </c>
      <c r="S12" s="2">
        <v>3.4699009875697637</v>
      </c>
    </row>
    <row r="13" spans="1:19">
      <c r="A13" s="3">
        <v>237</v>
      </c>
      <c r="B13" s="3" t="s">
        <v>5126</v>
      </c>
      <c r="C13" s="3" t="s">
        <v>241</v>
      </c>
      <c r="D13" s="3" t="s">
        <v>1074</v>
      </c>
      <c r="E13" s="3">
        <v>2</v>
      </c>
      <c r="F13" s="3" t="s">
        <v>1073</v>
      </c>
      <c r="G13" s="10">
        <v>99.7</v>
      </c>
      <c r="H13" s="10">
        <v>0.2</v>
      </c>
      <c r="I13" s="29">
        <v>3473295.5</v>
      </c>
      <c r="J13" s="10">
        <v>33.75</v>
      </c>
      <c r="K13" s="10">
        <v>88.35</v>
      </c>
      <c r="L13" s="8">
        <v>96.090500000000006</v>
      </c>
      <c r="M13" s="8">
        <f t="shared" ref="M13:M44" si="3">100-L13</f>
        <v>3.9094999999999942</v>
      </c>
      <c r="N13" s="13">
        <v>0.10119499999999999</v>
      </c>
      <c r="O13" s="13">
        <v>0.119721229</v>
      </c>
      <c r="P13" s="14">
        <f t="shared" si="1"/>
        <v>12.940537084398976</v>
      </c>
      <c r="Q13" s="14">
        <f t="shared" si="2"/>
        <v>15.309620076726345</v>
      </c>
      <c r="R13" s="7">
        <v>0.53289299999999995</v>
      </c>
      <c r="S13" s="2">
        <v>5.7858178883897873</v>
      </c>
    </row>
    <row r="14" spans="1:19">
      <c r="A14" s="3">
        <v>237</v>
      </c>
      <c r="B14" s="3" t="s">
        <v>5126</v>
      </c>
      <c r="C14" s="3" t="s">
        <v>241</v>
      </c>
      <c r="D14" s="3" t="s">
        <v>1080</v>
      </c>
      <c r="E14" s="3">
        <v>2</v>
      </c>
      <c r="F14" s="3" t="s">
        <v>1078</v>
      </c>
      <c r="G14" s="10">
        <v>99.3</v>
      </c>
      <c r="H14" s="10">
        <v>0.7</v>
      </c>
      <c r="I14" s="29">
        <v>4046683.5</v>
      </c>
      <c r="J14" s="10">
        <v>33.85</v>
      </c>
      <c r="K14" s="10">
        <v>86.65</v>
      </c>
      <c r="L14" s="8">
        <v>99.394400000000005</v>
      </c>
      <c r="M14" s="8">
        <f t="shared" si="3"/>
        <v>0.60559999999999548</v>
      </c>
      <c r="N14" s="13">
        <v>0</v>
      </c>
      <c r="O14" s="13">
        <v>1.8675160999999999E-2</v>
      </c>
      <c r="P14" s="14">
        <f t="shared" si="1"/>
        <v>0</v>
      </c>
      <c r="Q14" s="14">
        <f t="shared" si="2"/>
        <v>2.3881280051150897</v>
      </c>
      <c r="R14" s="7">
        <v>0.521428</v>
      </c>
      <c r="S14" s="2">
        <v>10.296366985915492</v>
      </c>
    </row>
    <row r="15" spans="1:19">
      <c r="A15" s="3">
        <v>237</v>
      </c>
      <c r="B15" s="3" t="s">
        <v>5126</v>
      </c>
      <c r="C15" s="3" t="s">
        <v>241</v>
      </c>
      <c r="D15" s="3" t="s">
        <v>1086</v>
      </c>
      <c r="E15" s="3">
        <v>2</v>
      </c>
      <c r="F15" s="3" t="s">
        <v>1084</v>
      </c>
      <c r="G15" s="10">
        <v>98.75</v>
      </c>
      <c r="H15" s="10">
        <v>0.65</v>
      </c>
      <c r="I15" s="29">
        <v>3445646.5</v>
      </c>
      <c r="J15" s="10">
        <v>35.1</v>
      </c>
      <c r="K15" s="10">
        <v>91.5</v>
      </c>
      <c r="L15" s="8">
        <v>98.674199999999999</v>
      </c>
      <c r="M15" s="8">
        <f t="shared" si="3"/>
        <v>1.325800000000001</v>
      </c>
      <c r="N15" s="13">
        <v>1.7094000000000002E-2</v>
      </c>
      <c r="O15" s="13">
        <v>2.7032903E-2</v>
      </c>
      <c r="P15" s="14">
        <f t="shared" si="1"/>
        <v>2.1859335038363175</v>
      </c>
      <c r="Q15" s="14">
        <f t="shared" si="2"/>
        <v>3.4568929667519184</v>
      </c>
      <c r="R15" s="7">
        <v>0.111871</v>
      </c>
      <c r="S15" s="2">
        <v>0.82632494541796431</v>
      </c>
    </row>
    <row r="16" spans="1:19">
      <c r="A16" s="3">
        <v>237</v>
      </c>
      <c r="B16" s="3" t="s">
        <v>5126</v>
      </c>
      <c r="C16" s="3" t="s">
        <v>241</v>
      </c>
      <c r="D16" s="3" t="s">
        <v>1092</v>
      </c>
      <c r="E16" s="3">
        <v>2</v>
      </c>
      <c r="F16" s="3" t="s">
        <v>1090</v>
      </c>
      <c r="G16" s="10">
        <v>98.9</v>
      </c>
      <c r="H16" s="11">
        <v>0</v>
      </c>
      <c r="I16" s="29">
        <v>3639604</v>
      </c>
      <c r="J16" s="10">
        <v>33.85</v>
      </c>
      <c r="K16" s="10">
        <v>86.9</v>
      </c>
      <c r="L16" s="8">
        <v>98.157300000000006</v>
      </c>
      <c r="M16" s="8">
        <f t="shared" si="3"/>
        <v>1.8426999999999936</v>
      </c>
      <c r="N16" s="13">
        <v>2.01005E-2</v>
      </c>
      <c r="O16" s="13">
        <v>6.0021783000000002E-2</v>
      </c>
      <c r="P16" s="14">
        <f t="shared" si="1"/>
        <v>2.5703964194373401</v>
      </c>
      <c r="Q16" s="14">
        <f t="shared" si="2"/>
        <v>7.6754198209718671</v>
      </c>
      <c r="R16" s="7">
        <v>0.84441699999999997</v>
      </c>
      <c r="S16" s="2">
        <v>13.791978118490569</v>
      </c>
    </row>
    <row r="17" spans="1:19">
      <c r="A17" s="3">
        <v>237</v>
      </c>
      <c r="B17" s="3" t="s">
        <v>5126</v>
      </c>
      <c r="C17" s="3" t="s">
        <v>241</v>
      </c>
      <c r="D17" s="3" t="s">
        <v>1098</v>
      </c>
      <c r="E17" s="3">
        <v>2</v>
      </c>
      <c r="F17" s="3" t="s">
        <v>1096</v>
      </c>
      <c r="G17" s="10">
        <v>98.9</v>
      </c>
      <c r="H17" s="10">
        <v>2.25</v>
      </c>
      <c r="I17" s="29">
        <v>3802269</v>
      </c>
      <c r="J17" s="10">
        <v>34.4</v>
      </c>
      <c r="K17" s="10">
        <v>86.6</v>
      </c>
      <c r="L17" s="8">
        <v>97.979100000000003</v>
      </c>
      <c r="M17" s="8">
        <f t="shared" si="3"/>
        <v>2.0208999999999975</v>
      </c>
      <c r="N17" s="13">
        <v>2.0556999999999999E-2</v>
      </c>
      <c r="O17" s="13">
        <v>6.3821030000000001E-2</v>
      </c>
      <c r="P17" s="14">
        <f t="shared" si="1"/>
        <v>2.6287723785166239</v>
      </c>
      <c r="Q17" s="14">
        <f t="shared" si="2"/>
        <v>8.1612570332480825</v>
      </c>
      <c r="R17" s="7">
        <v>0.27180500000000002</v>
      </c>
      <c r="S17" s="2">
        <v>4.1578530502017381</v>
      </c>
    </row>
    <row r="18" spans="1:19">
      <c r="A18" s="3">
        <v>237</v>
      </c>
      <c r="B18" s="3" t="s">
        <v>5126</v>
      </c>
      <c r="C18" s="3" t="s">
        <v>241</v>
      </c>
      <c r="D18" s="3" t="s">
        <v>1104</v>
      </c>
      <c r="E18" s="3">
        <v>9</v>
      </c>
      <c r="F18" s="3" t="s">
        <v>1102</v>
      </c>
      <c r="G18" s="10">
        <v>98.9</v>
      </c>
      <c r="H18" s="10">
        <v>2.2111111110000001</v>
      </c>
      <c r="I18" s="29">
        <v>3302196.5559999999</v>
      </c>
      <c r="J18" s="10">
        <v>35</v>
      </c>
      <c r="K18" s="10">
        <v>86.777777779999994</v>
      </c>
      <c r="L18" s="8">
        <v>96.293899999999994</v>
      </c>
      <c r="M18" s="8">
        <f t="shared" si="3"/>
        <v>3.7061000000000064</v>
      </c>
      <c r="N18" s="13">
        <v>3.9053999999999998E-2</v>
      </c>
      <c r="O18" s="13">
        <v>5.2487562000000001E-2</v>
      </c>
      <c r="P18" s="14">
        <f t="shared" si="1"/>
        <v>4.9941176470588236</v>
      </c>
      <c r="Q18" s="14">
        <f t="shared" si="2"/>
        <v>6.7119644501278772</v>
      </c>
      <c r="R18" s="7">
        <v>0.35369</v>
      </c>
      <c r="S18" s="2">
        <v>1.8071599329787587</v>
      </c>
    </row>
    <row r="19" spans="1:19">
      <c r="A19" s="3">
        <v>237</v>
      </c>
      <c r="B19" s="3" t="s">
        <v>5126</v>
      </c>
      <c r="C19" s="3" t="s">
        <v>241</v>
      </c>
      <c r="D19" s="3" t="s">
        <v>1124</v>
      </c>
      <c r="E19" s="3">
        <v>2</v>
      </c>
      <c r="F19" s="3" t="s">
        <v>1122</v>
      </c>
      <c r="G19" s="10">
        <v>98.9</v>
      </c>
      <c r="H19" s="10">
        <v>0.45</v>
      </c>
      <c r="I19" s="29">
        <v>3843781</v>
      </c>
      <c r="J19" s="10">
        <v>34.299999999999997</v>
      </c>
      <c r="K19" s="10">
        <v>88.45</v>
      </c>
      <c r="L19" s="8">
        <v>98.432000000000002</v>
      </c>
      <c r="M19" s="8">
        <f t="shared" si="3"/>
        <v>1.5679999999999978</v>
      </c>
      <c r="N19" s="13">
        <v>1.5625E-2</v>
      </c>
      <c r="O19" s="13">
        <v>4.6747511999999998E-2</v>
      </c>
      <c r="P19" s="14">
        <f t="shared" si="1"/>
        <v>1.998081841432225</v>
      </c>
      <c r="Q19" s="14">
        <f t="shared" si="2"/>
        <v>5.9779427109974419</v>
      </c>
      <c r="R19" s="7">
        <v>0.18460499999999999</v>
      </c>
      <c r="S19" s="2">
        <v>2.7951382186122364</v>
      </c>
    </row>
    <row r="20" spans="1:19">
      <c r="A20" s="3">
        <v>237</v>
      </c>
      <c r="B20" s="3" t="s">
        <v>5126</v>
      </c>
      <c r="C20" s="3" t="s">
        <v>241</v>
      </c>
      <c r="D20" s="3" t="s">
        <v>1130</v>
      </c>
      <c r="E20" s="3">
        <v>2</v>
      </c>
      <c r="F20" s="3" t="s">
        <v>1128</v>
      </c>
      <c r="G20" s="10">
        <v>99.7</v>
      </c>
      <c r="H20" s="10">
        <v>0.65</v>
      </c>
      <c r="I20" s="29">
        <v>3758919</v>
      </c>
      <c r="J20" s="10">
        <v>34.299999999999997</v>
      </c>
      <c r="K20" s="10">
        <v>87.95</v>
      </c>
      <c r="L20" s="8">
        <v>97.282499999999999</v>
      </c>
      <c r="M20" s="8">
        <f t="shared" si="3"/>
        <v>2.7175000000000011</v>
      </c>
      <c r="N20" s="13">
        <v>5.7531499999999999E-2</v>
      </c>
      <c r="O20" s="13">
        <v>8.6394494000000002E-2</v>
      </c>
      <c r="P20" s="14">
        <f t="shared" si="1"/>
        <v>7.3569693094629152</v>
      </c>
      <c r="Q20" s="14">
        <f t="shared" si="2"/>
        <v>11.047889258312022</v>
      </c>
      <c r="R20" s="7">
        <v>0.351997</v>
      </c>
      <c r="S20" s="2">
        <v>3.7091335323553154</v>
      </c>
    </row>
    <row r="21" spans="1:19">
      <c r="A21" s="3">
        <v>237</v>
      </c>
      <c r="B21" s="3" t="s">
        <v>5126</v>
      </c>
      <c r="C21" s="3" t="s">
        <v>241</v>
      </c>
      <c r="D21" s="3" t="s">
        <v>1136</v>
      </c>
      <c r="E21" s="3">
        <v>3</v>
      </c>
      <c r="F21" s="3" t="s">
        <v>1134</v>
      </c>
      <c r="G21" s="10">
        <v>99.3</v>
      </c>
      <c r="H21" s="10">
        <v>0.56666666700000001</v>
      </c>
      <c r="I21" s="29">
        <v>3639262</v>
      </c>
      <c r="J21" s="10">
        <v>31.93333333</v>
      </c>
      <c r="K21" s="10">
        <v>87.4</v>
      </c>
      <c r="L21" s="8">
        <v>98.043599999999998</v>
      </c>
      <c r="M21" s="8">
        <f t="shared" si="3"/>
        <v>1.9564000000000021</v>
      </c>
      <c r="N21" s="13">
        <v>3.4188000000000003E-2</v>
      </c>
      <c r="O21" s="13">
        <v>4.2997050000000002E-2</v>
      </c>
      <c r="P21" s="14">
        <f t="shared" si="1"/>
        <v>4.3718670076726349</v>
      </c>
      <c r="Q21" s="14">
        <f t="shared" si="2"/>
        <v>5.4983439897698219</v>
      </c>
      <c r="R21" s="7">
        <v>0.32665899999999998</v>
      </c>
      <c r="S21" s="2">
        <v>1.0947579853583549</v>
      </c>
    </row>
    <row r="22" spans="1:19">
      <c r="A22" s="3">
        <v>237</v>
      </c>
      <c r="B22" s="3" t="s">
        <v>5126</v>
      </c>
      <c r="C22" s="3" t="s">
        <v>241</v>
      </c>
      <c r="D22" s="3" t="s">
        <v>1144</v>
      </c>
      <c r="E22" s="3">
        <v>3</v>
      </c>
      <c r="F22" s="3" t="s">
        <v>1142</v>
      </c>
      <c r="G22" s="10">
        <v>99.7</v>
      </c>
      <c r="H22" s="10">
        <v>1.0333333330000001</v>
      </c>
      <c r="I22" s="29">
        <v>5422345.3329999996</v>
      </c>
      <c r="J22" s="10">
        <v>32.633333329999999</v>
      </c>
      <c r="K22" s="10">
        <v>87.033333330000005</v>
      </c>
      <c r="L22" s="8">
        <v>97.055700000000002</v>
      </c>
      <c r="M22" s="8">
        <f t="shared" si="3"/>
        <v>2.9442999999999984</v>
      </c>
      <c r="N22" s="13">
        <v>6.0846999999999998E-2</v>
      </c>
      <c r="O22" s="13">
        <v>7.5857387999999998E-2</v>
      </c>
      <c r="P22" s="14">
        <f t="shared" si="1"/>
        <v>7.7809462915601015</v>
      </c>
      <c r="Q22" s="14">
        <f t="shared" si="2"/>
        <v>9.7004332480818398</v>
      </c>
      <c r="R22" s="7">
        <v>0.24490200000000001</v>
      </c>
      <c r="S22" s="2">
        <v>1.417548032026992</v>
      </c>
    </row>
    <row r="23" spans="1:19">
      <c r="A23" s="3">
        <v>237</v>
      </c>
      <c r="B23" s="3" t="s">
        <v>5126</v>
      </c>
      <c r="C23" s="3" t="s">
        <v>241</v>
      </c>
      <c r="D23" s="3" t="s">
        <v>1152</v>
      </c>
      <c r="E23" s="3">
        <v>2</v>
      </c>
      <c r="F23" s="3" t="s">
        <v>1150</v>
      </c>
      <c r="G23" s="10">
        <v>99.55</v>
      </c>
      <c r="H23" s="10">
        <v>0.25</v>
      </c>
      <c r="I23" s="29">
        <v>4849000</v>
      </c>
      <c r="J23" s="10">
        <v>32.200000000000003</v>
      </c>
      <c r="K23" s="10">
        <v>86.15</v>
      </c>
      <c r="L23" s="8">
        <v>98.175299999999993</v>
      </c>
      <c r="M23" s="8">
        <f t="shared" si="3"/>
        <v>1.8247000000000071</v>
      </c>
      <c r="N23" s="13">
        <v>2.3040999999999999E-2</v>
      </c>
      <c r="O23" s="13">
        <v>5.0144568E-2</v>
      </c>
      <c r="P23" s="14">
        <f t="shared" si="1"/>
        <v>2.9464194373401535</v>
      </c>
      <c r="Q23" s="14">
        <f t="shared" si="2"/>
        <v>6.4123488491048599</v>
      </c>
      <c r="R23" s="7">
        <v>0.14591699999999999</v>
      </c>
      <c r="S23" s="2">
        <v>1.9104570791830051</v>
      </c>
    </row>
    <row r="24" spans="1:19">
      <c r="A24" s="3">
        <v>237</v>
      </c>
      <c r="B24" s="3" t="s">
        <v>5126</v>
      </c>
      <c r="C24" s="3" t="s">
        <v>241</v>
      </c>
      <c r="D24" s="3" t="s">
        <v>1158</v>
      </c>
      <c r="E24" s="3">
        <v>2</v>
      </c>
      <c r="F24" s="3" t="s">
        <v>1156</v>
      </c>
      <c r="G24" s="10">
        <v>99.7</v>
      </c>
      <c r="H24" s="10">
        <v>0.85</v>
      </c>
      <c r="I24" s="29">
        <v>5766449</v>
      </c>
      <c r="J24" s="10">
        <v>33.700000000000003</v>
      </c>
      <c r="K24" s="10">
        <v>88.1</v>
      </c>
      <c r="L24" s="8">
        <v>97.978700000000003</v>
      </c>
      <c r="M24" s="8">
        <f t="shared" si="3"/>
        <v>2.0212999999999965</v>
      </c>
      <c r="N24" s="13">
        <v>1.5198E-2</v>
      </c>
      <c r="O24" s="13">
        <v>5.5735947000000001E-2</v>
      </c>
      <c r="P24" s="14">
        <f t="shared" si="1"/>
        <v>1.9434782608695653</v>
      </c>
      <c r="Q24" s="14">
        <f t="shared" si="2"/>
        <v>7.1273589514066504</v>
      </c>
      <c r="R24" s="7">
        <v>0.21726300000000001</v>
      </c>
      <c r="S24" s="2">
        <v>3.5892873985777389</v>
      </c>
    </row>
    <row r="25" spans="1:19">
      <c r="A25" s="3">
        <v>237</v>
      </c>
      <c r="B25" s="3" t="s">
        <v>5126</v>
      </c>
      <c r="C25" s="3" t="s">
        <v>241</v>
      </c>
      <c r="D25" s="3" t="s">
        <v>1164</v>
      </c>
      <c r="E25" s="3">
        <v>2</v>
      </c>
      <c r="F25" s="3" t="s">
        <v>1162</v>
      </c>
      <c r="G25" s="10">
        <v>99.7</v>
      </c>
      <c r="H25" s="10">
        <v>0.65</v>
      </c>
      <c r="I25" s="29">
        <v>5139419.5</v>
      </c>
      <c r="J25" s="10">
        <v>35.700000000000003</v>
      </c>
      <c r="K25" s="10">
        <v>88.1</v>
      </c>
      <c r="L25" s="8">
        <v>97.883399999999995</v>
      </c>
      <c r="M25" s="8">
        <f t="shared" si="3"/>
        <v>2.1166000000000054</v>
      </c>
      <c r="N25" s="13">
        <v>4.4843000000000001E-2</v>
      </c>
      <c r="O25" s="13">
        <v>5.8341346000000002E-2</v>
      </c>
      <c r="P25" s="14">
        <f t="shared" si="1"/>
        <v>5.7343989769820976</v>
      </c>
      <c r="Q25" s="14">
        <f t="shared" si="2"/>
        <v>7.460530179028134</v>
      </c>
      <c r="R25" s="7">
        <v>0.274476</v>
      </c>
      <c r="S25" s="2">
        <v>1.5010282402935449</v>
      </c>
    </row>
    <row r="26" spans="1:19">
      <c r="A26" s="3">
        <v>237</v>
      </c>
      <c r="B26" s="3" t="s">
        <v>5126</v>
      </c>
      <c r="C26" s="3" t="s">
        <v>241</v>
      </c>
      <c r="D26" s="3" t="s">
        <v>1170</v>
      </c>
      <c r="E26" s="3">
        <v>2</v>
      </c>
      <c r="F26" s="3" t="s">
        <v>1168</v>
      </c>
      <c r="G26" s="10">
        <v>99.7</v>
      </c>
      <c r="H26" s="10">
        <v>0.2</v>
      </c>
      <c r="I26" s="29">
        <v>3949596.5</v>
      </c>
      <c r="J26" s="10">
        <v>29.35</v>
      </c>
      <c r="K26" s="10">
        <v>89</v>
      </c>
      <c r="L26" s="8">
        <v>98.580600000000004</v>
      </c>
      <c r="M26" s="8">
        <f t="shared" si="3"/>
        <v>1.419399999999996</v>
      </c>
      <c r="N26" s="13">
        <v>1.1173000000000001E-2</v>
      </c>
      <c r="O26" s="13">
        <v>2.6748805E-2</v>
      </c>
      <c r="P26" s="14">
        <f t="shared" si="1"/>
        <v>1.4287723785166242</v>
      </c>
      <c r="Q26" s="14">
        <f t="shared" si="2"/>
        <v>3.4205632992327368</v>
      </c>
      <c r="R26" s="7">
        <v>6.1177700000000002E-2</v>
      </c>
      <c r="S26" s="2">
        <v>0.7832367501481462</v>
      </c>
    </row>
    <row r="27" spans="1:19">
      <c r="A27" s="3">
        <v>237</v>
      </c>
      <c r="B27" s="3" t="s">
        <v>5126</v>
      </c>
      <c r="C27" s="3" t="s">
        <v>241</v>
      </c>
      <c r="D27" s="3" t="s">
        <v>1175</v>
      </c>
      <c r="E27" s="3">
        <v>2</v>
      </c>
      <c r="F27" s="3" t="s">
        <v>1174</v>
      </c>
      <c r="G27" s="10">
        <v>99.7</v>
      </c>
      <c r="H27" s="10">
        <v>1.2</v>
      </c>
      <c r="I27" s="29">
        <v>5511123</v>
      </c>
      <c r="J27" s="10">
        <v>35.85</v>
      </c>
      <c r="K27" s="10">
        <v>86.65</v>
      </c>
      <c r="L27" s="8">
        <v>98.743200000000002</v>
      </c>
      <c r="M27" s="8">
        <f t="shared" si="3"/>
        <v>1.2567999999999984</v>
      </c>
      <c r="N27" s="13">
        <v>1.7240999999999999E-2</v>
      </c>
      <c r="O27" s="13">
        <v>2.9746122999999999E-2</v>
      </c>
      <c r="P27" s="14">
        <f t="shared" si="1"/>
        <v>2.2047314578005115</v>
      </c>
      <c r="Q27" s="14">
        <f t="shared" si="2"/>
        <v>3.8038520460358054</v>
      </c>
      <c r="R27" s="7">
        <v>0.211808</v>
      </c>
      <c r="S27" s="2">
        <v>1.308916003492373</v>
      </c>
    </row>
    <row r="28" spans="1:19">
      <c r="A28" s="3">
        <v>237</v>
      </c>
      <c r="B28" s="3" t="s">
        <v>5126</v>
      </c>
      <c r="C28" s="3" t="s">
        <v>241</v>
      </c>
      <c r="D28" s="3" t="s">
        <v>1180</v>
      </c>
      <c r="E28" s="3">
        <v>2</v>
      </c>
      <c r="F28" s="3" t="s">
        <v>1179</v>
      </c>
      <c r="G28" s="10">
        <v>99.6</v>
      </c>
      <c r="H28" s="10">
        <v>0.95</v>
      </c>
      <c r="I28" s="29">
        <v>5305644.5</v>
      </c>
      <c r="J28" s="10">
        <v>35.700000000000003</v>
      </c>
      <c r="K28" s="10">
        <v>87.85</v>
      </c>
      <c r="L28" s="8">
        <v>98.077200000000005</v>
      </c>
      <c r="M28" s="8">
        <f t="shared" si="3"/>
        <v>1.9227999999999952</v>
      </c>
      <c r="N28" s="13">
        <v>4.0322999999999998E-2</v>
      </c>
      <c r="O28" s="13">
        <v>5.6516518000000002E-2</v>
      </c>
      <c r="P28" s="14">
        <f t="shared" si="1"/>
        <v>5.1563938618925835</v>
      </c>
      <c r="Q28" s="14">
        <f t="shared" si="2"/>
        <v>7.2271762148337606</v>
      </c>
      <c r="R28" s="7">
        <v>0.227107</v>
      </c>
      <c r="S28" s="2">
        <v>1.3659227439942243</v>
      </c>
    </row>
    <row r="29" spans="1:19">
      <c r="A29" s="3">
        <v>237</v>
      </c>
      <c r="B29" s="3" t="s">
        <v>5126</v>
      </c>
      <c r="C29" s="3" t="s">
        <v>241</v>
      </c>
      <c r="D29" s="3" t="s">
        <v>1186</v>
      </c>
      <c r="E29" s="3">
        <v>2</v>
      </c>
      <c r="F29" s="3" t="s">
        <v>1184</v>
      </c>
      <c r="G29" s="10">
        <v>99.5</v>
      </c>
      <c r="H29" s="10">
        <v>0.3</v>
      </c>
      <c r="I29" s="29">
        <v>5017729.5</v>
      </c>
      <c r="J29" s="10">
        <v>33.5</v>
      </c>
      <c r="K29" s="10">
        <v>88.3</v>
      </c>
      <c r="L29" s="8">
        <v>97.868799999999993</v>
      </c>
      <c r="M29" s="8">
        <f t="shared" si="3"/>
        <v>2.1312000000000069</v>
      </c>
      <c r="N29" s="13">
        <v>4.2254E-2</v>
      </c>
      <c r="O29" s="13">
        <v>6.4020848000000005E-2</v>
      </c>
      <c r="P29" s="14">
        <f t="shared" si="1"/>
        <v>5.4033248081841432</v>
      </c>
      <c r="Q29" s="14">
        <f t="shared" si="2"/>
        <v>8.1868092071611258</v>
      </c>
      <c r="R29" s="7">
        <v>0.35544399999999998</v>
      </c>
      <c r="S29" s="2">
        <v>2.8588883353751453</v>
      </c>
    </row>
    <row r="30" spans="1:19">
      <c r="A30" s="3">
        <v>237</v>
      </c>
      <c r="B30" s="3" t="s">
        <v>5126</v>
      </c>
      <c r="C30" s="3" t="s">
        <v>241</v>
      </c>
      <c r="D30" s="3" t="s">
        <v>1192</v>
      </c>
      <c r="E30" s="3">
        <v>5</v>
      </c>
      <c r="F30" s="3" t="s">
        <v>1190</v>
      </c>
      <c r="G30" s="10">
        <v>99.64</v>
      </c>
      <c r="H30" s="10">
        <v>0.3</v>
      </c>
      <c r="I30" s="29">
        <v>5252901.8</v>
      </c>
      <c r="J30" s="10">
        <v>34.36</v>
      </c>
      <c r="K30" s="10">
        <v>88.3</v>
      </c>
      <c r="L30" s="8">
        <v>97.278199999999998</v>
      </c>
      <c r="M30" s="8">
        <f t="shared" si="3"/>
        <v>2.7218000000000018</v>
      </c>
      <c r="N30" s="13">
        <v>5.1612999999999999E-2</v>
      </c>
      <c r="O30" s="13">
        <v>6.7560543000000001E-2</v>
      </c>
      <c r="P30" s="14">
        <f t="shared" si="1"/>
        <v>6.6001278772378518</v>
      </c>
      <c r="Q30" s="14">
        <f t="shared" si="2"/>
        <v>8.6394556265984654</v>
      </c>
      <c r="R30" s="7">
        <v>0.47488599999999997</v>
      </c>
      <c r="S30" s="2">
        <v>2.0527236023391815</v>
      </c>
    </row>
    <row r="31" spans="1:19">
      <c r="A31" s="3">
        <v>237</v>
      </c>
      <c r="B31" s="3" t="s">
        <v>5126</v>
      </c>
      <c r="C31" s="3" t="s">
        <v>241</v>
      </c>
      <c r="D31" s="3" t="s">
        <v>1204</v>
      </c>
      <c r="E31" s="3">
        <v>2</v>
      </c>
      <c r="F31" s="3" t="s">
        <v>1202</v>
      </c>
      <c r="G31" s="10">
        <v>99.7</v>
      </c>
      <c r="H31" s="10">
        <v>1.4</v>
      </c>
      <c r="I31" s="29">
        <v>5267579</v>
      </c>
      <c r="J31" s="10">
        <v>33.450000000000003</v>
      </c>
      <c r="K31" s="10">
        <v>87.6</v>
      </c>
      <c r="L31" s="8">
        <v>98.128799999999998</v>
      </c>
      <c r="M31" s="8">
        <f t="shared" si="3"/>
        <v>1.8712000000000018</v>
      </c>
      <c r="N31" s="13">
        <v>3.125E-2</v>
      </c>
      <c r="O31" s="13">
        <v>4.4987672999999999E-2</v>
      </c>
      <c r="P31" s="14">
        <f t="shared" si="1"/>
        <v>3.99616368286445</v>
      </c>
      <c r="Q31" s="14">
        <f t="shared" si="2"/>
        <v>5.752899360613811</v>
      </c>
      <c r="R31" s="7">
        <v>3.2286299999999997E-2</v>
      </c>
      <c r="S31" s="2">
        <v>0.5994550394123096</v>
      </c>
    </row>
    <row r="32" spans="1:19">
      <c r="A32" s="3">
        <v>237</v>
      </c>
      <c r="B32" s="3" t="s">
        <v>5126</v>
      </c>
      <c r="C32" s="3" t="s">
        <v>241</v>
      </c>
      <c r="D32" s="3" t="s">
        <v>1210</v>
      </c>
      <c r="E32" s="3">
        <v>2</v>
      </c>
      <c r="F32" s="3" t="s">
        <v>1208</v>
      </c>
      <c r="G32" s="10">
        <v>99.7</v>
      </c>
      <c r="H32" s="10">
        <v>1.35</v>
      </c>
      <c r="I32" s="29">
        <v>5738968.5</v>
      </c>
      <c r="J32" s="10">
        <v>33.700000000000003</v>
      </c>
      <c r="K32" s="10">
        <v>87.45</v>
      </c>
      <c r="L32" s="8">
        <v>96.644400000000005</v>
      </c>
      <c r="M32" s="8">
        <f t="shared" si="3"/>
        <v>3.3555999999999955</v>
      </c>
      <c r="N32" s="13">
        <v>9.8765000000000006E-2</v>
      </c>
      <c r="O32" s="13">
        <v>0.10905416499999999</v>
      </c>
      <c r="P32" s="14">
        <f t="shared" si="1"/>
        <v>12.629795396419439</v>
      </c>
      <c r="Q32" s="14">
        <f t="shared" si="2"/>
        <v>13.945545396419435</v>
      </c>
      <c r="R32" s="7">
        <v>0.63819999999999999</v>
      </c>
      <c r="S32" s="2">
        <v>8.1454923138201867</v>
      </c>
    </row>
    <row r="33" spans="1:19">
      <c r="A33" s="3">
        <v>237</v>
      </c>
      <c r="B33" s="3" t="s">
        <v>5126</v>
      </c>
      <c r="C33" s="3" t="s">
        <v>241</v>
      </c>
      <c r="D33" s="3" t="s">
        <v>1216</v>
      </c>
      <c r="E33" s="3">
        <v>3</v>
      </c>
      <c r="F33" s="3" t="s">
        <v>1214</v>
      </c>
      <c r="G33" s="10">
        <v>99.7</v>
      </c>
      <c r="H33" s="11">
        <v>0</v>
      </c>
      <c r="I33" s="29">
        <v>4605982</v>
      </c>
      <c r="J33" s="10">
        <v>33.333333330000002</v>
      </c>
      <c r="K33" s="10">
        <v>89.033333330000005</v>
      </c>
      <c r="L33" s="8">
        <v>98.208799999999997</v>
      </c>
      <c r="M33" s="8">
        <f t="shared" si="3"/>
        <v>1.7912000000000035</v>
      </c>
      <c r="N33" s="13">
        <v>2.7210999999999999E-2</v>
      </c>
      <c r="O33" s="13">
        <v>3.9939368000000003E-2</v>
      </c>
      <c r="P33" s="14">
        <f t="shared" si="1"/>
        <v>3.4796675191815853</v>
      </c>
      <c r="Q33" s="14">
        <f t="shared" si="2"/>
        <v>5.1073360613810745</v>
      </c>
      <c r="R33" s="7">
        <v>0.21834700000000001</v>
      </c>
      <c r="S33" s="2">
        <v>0.87757439776547286</v>
      </c>
    </row>
    <row r="34" spans="1:19">
      <c r="A34" s="3">
        <v>237</v>
      </c>
      <c r="B34" s="3" t="s">
        <v>5126</v>
      </c>
      <c r="C34" s="3" t="s">
        <v>241</v>
      </c>
      <c r="D34" s="3" t="s">
        <v>1224</v>
      </c>
      <c r="E34" s="3">
        <v>2</v>
      </c>
      <c r="F34" s="3" t="s">
        <v>1222</v>
      </c>
      <c r="G34" s="10">
        <v>99.6</v>
      </c>
      <c r="H34" s="10">
        <v>0.9</v>
      </c>
      <c r="I34" s="29">
        <v>5816423.5</v>
      </c>
      <c r="J34" s="10">
        <v>34.049999999999997</v>
      </c>
      <c r="K34" s="10">
        <v>87.05</v>
      </c>
      <c r="L34" s="8">
        <v>99.874600000000001</v>
      </c>
      <c r="M34" s="8">
        <f t="shared" si="3"/>
        <v>0.12539999999999907</v>
      </c>
      <c r="N34" s="13">
        <v>0</v>
      </c>
      <c r="O34" s="13">
        <v>2.37209E-4</v>
      </c>
      <c r="P34" s="14">
        <f t="shared" si="1"/>
        <v>0</v>
      </c>
      <c r="Q34" s="14">
        <f t="shared" si="2"/>
        <v>3.0333631713554986E-2</v>
      </c>
      <c r="R34" s="7">
        <v>9.1402300000000007</v>
      </c>
      <c r="S34" s="2">
        <v>29.300546442334188</v>
      </c>
    </row>
    <row r="35" spans="1:19">
      <c r="A35" s="3">
        <v>237</v>
      </c>
      <c r="B35" s="3" t="s">
        <v>5126</v>
      </c>
      <c r="C35" s="3" t="s">
        <v>241</v>
      </c>
      <c r="D35" s="3" t="s">
        <v>1229</v>
      </c>
      <c r="E35" s="3">
        <v>2</v>
      </c>
      <c r="F35" s="3" t="s">
        <v>1228</v>
      </c>
      <c r="G35" s="10">
        <v>98.15</v>
      </c>
      <c r="H35" s="10">
        <v>0.8</v>
      </c>
      <c r="I35" s="29">
        <v>6351855</v>
      </c>
      <c r="J35" s="10">
        <v>34.299999999999997</v>
      </c>
      <c r="K35" s="10">
        <v>83.7</v>
      </c>
      <c r="L35" s="8">
        <v>98.8874</v>
      </c>
      <c r="M35" s="8">
        <f t="shared" si="3"/>
        <v>1.1126000000000005</v>
      </c>
      <c r="N35" s="13">
        <v>5.3189999999999999E-3</v>
      </c>
      <c r="O35" s="13">
        <v>2.8159897E-2</v>
      </c>
      <c r="P35" s="14">
        <f t="shared" si="1"/>
        <v>0.68017902813299236</v>
      </c>
      <c r="Q35" s="14">
        <f t="shared" si="2"/>
        <v>3.6010098465473144</v>
      </c>
      <c r="R35" s="7">
        <v>0.185671</v>
      </c>
      <c r="S35" s="2">
        <v>2.2615677333055411</v>
      </c>
    </row>
    <row r="36" spans="1:19">
      <c r="A36" s="3">
        <v>237</v>
      </c>
      <c r="B36" s="3" t="s">
        <v>5126</v>
      </c>
      <c r="C36" s="3" t="s">
        <v>241</v>
      </c>
      <c r="D36" s="3" t="s">
        <v>1235</v>
      </c>
      <c r="E36" s="3">
        <v>2</v>
      </c>
      <c r="F36" s="3" t="s">
        <v>1233</v>
      </c>
      <c r="G36" s="10">
        <v>92.85</v>
      </c>
      <c r="H36" s="10">
        <v>1.7</v>
      </c>
      <c r="I36" s="29">
        <v>5311721.5</v>
      </c>
      <c r="J36" s="10">
        <v>33.299999999999997</v>
      </c>
      <c r="K36" s="10">
        <v>88.3</v>
      </c>
      <c r="L36" s="8">
        <v>97.449399999999997</v>
      </c>
      <c r="M36" s="8">
        <f t="shared" si="3"/>
        <v>2.5506000000000029</v>
      </c>
      <c r="N36" s="13">
        <v>3.4883999999999998E-2</v>
      </c>
      <c r="O36" s="13">
        <v>5.6795604999999999E-2</v>
      </c>
      <c r="P36" s="14">
        <f t="shared" ref="P36:P58" si="4">N36/2/0.000000000391/10000000</f>
        <v>4.4608695652173918</v>
      </c>
      <c r="Q36" s="14">
        <f t="shared" ref="Q36:Q58" si="5">O36/2/0.000000000391/10000000</f>
        <v>7.2628650895140661</v>
      </c>
      <c r="R36" s="7">
        <v>0.25257099999999999</v>
      </c>
      <c r="S36" s="2">
        <v>1.9462690765568329</v>
      </c>
    </row>
    <row r="37" spans="1:19">
      <c r="A37" s="3">
        <v>237</v>
      </c>
      <c r="B37" s="3" t="s">
        <v>5126</v>
      </c>
      <c r="C37" s="3" t="s">
        <v>241</v>
      </c>
      <c r="D37" s="3" t="s">
        <v>1241</v>
      </c>
      <c r="E37" s="3">
        <v>2</v>
      </c>
      <c r="F37" s="3" t="s">
        <v>1239</v>
      </c>
      <c r="G37" s="10">
        <v>99.7</v>
      </c>
      <c r="H37" s="10">
        <v>0.2</v>
      </c>
      <c r="I37" s="29">
        <v>3768156</v>
      </c>
      <c r="J37" s="10">
        <v>37.9</v>
      </c>
      <c r="K37" s="10">
        <v>90</v>
      </c>
      <c r="L37" s="8">
        <v>97.257400000000004</v>
      </c>
      <c r="M37" s="8">
        <f t="shared" si="3"/>
        <v>2.7425999999999959</v>
      </c>
      <c r="N37" s="13">
        <v>5.7142999999999999E-2</v>
      </c>
      <c r="O37" s="13">
        <v>7.4969604999999995E-2</v>
      </c>
      <c r="P37" s="14">
        <f t="shared" si="4"/>
        <v>7.3072890025575443</v>
      </c>
      <c r="Q37" s="14">
        <f t="shared" si="5"/>
        <v>9.5869060102301784</v>
      </c>
      <c r="R37" s="7">
        <v>0.115999</v>
      </c>
      <c r="S37" s="2">
        <v>1.0291491068518006</v>
      </c>
    </row>
    <row r="38" spans="1:19">
      <c r="A38" s="3">
        <v>237</v>
      </c>
      <c r="B38" s="3" t="s">
        <v>5126</v>
      </c>
      <c r="C38" s="3" t="s">
        <v>241</v>
      </c>
      <c r="D38" s="3" t="s">
        <v>1247</v>
      </c>
      <c r="E38" s="3">
        <v>54</v>
      </c>
      <c r="F38" s="3" t="s">
        <v>1245</v>
      </c>
      <c r="G38" s="10">
        <v>98.166666669999998</v>
      </c>
      <c r="H38" s="10">
        <v>0.57037037000000002</v>
      </c>
      <c r="I38" s="29">
        <v>2794422.2779999999</v>
      </c>
      <c r="J38" s="10">
        <v>32.5</v>
      </c>
      <c r="K38" s="10">
        <v>86.942592590000004</v>
      </c>
      <c r="L38" s="8">
        <v>98.459100000000007</v>
      </c>
      <c r="M38" s="8">
        <f t="shared" si="3"/>
        <v>1.5408999999999935</v>
      </c>
      <c r="N38" s="13">
        <v>6.2119999999999996E-3</v>
      </c>
      <c r="O38" s="13">
        <v>8.8176060000000004E-3</v>
      </c>
      <c r="P38" s="14">
        <f t="shared" si="4"/>
        <v>0.79437340153452685</v>
      </c>
      <c r="Q38" s="14">
        <f t="shared" si="5"/>
        <v>1.1275710997442456</v>
      </c>
      <c r="R38" s="7">
        <v>0.20997499999999999</v>
      </c>
      <c r="S38" s="2">
        <v>0.46911781758749538</v>
      </c>
    </row>
    <row r="39" spans="1:19">
      <c r="A39" s="3">
        <v>237</v>
      </c>
      <c r="B39" s="3" t="s">
        <v>5126</v>
      </c>
      <c r="C39" s="3" t="s">
        <v>241</v>
      </c>
      <c r="D39" s="3" t="s">
        <v>1357</v>
      </c>
      <c r="E39" s="3">
        <v>3</v>
      </c>
      <c r="F39" s="3" t="s">
        <v>1355</v>
      </c>
      <c r="G39" s="10">
        <v>98.566666670000004</v>
      </c>
      <c r="H39" s="10">
        <v>0.66666666699999999</v>
      </c>
      <c r="I39" s="29">
        <v>3561986.6669999999</v>
      </c>
      <c r="J39" s="10">
        <v>32.833333330000002</v>
      </c>
      <c r="K39" s="10">
        <v>86.8</v>
      </c>
      <c r="L39" s="8">
        <v>97.132000000000005</v>
      </c>
      <c r="M39" s="8">
        <f t="shared" si="3"/>
        <v>2.867999999999995</v>
      </c>
      <c r="N39" s="13">
        <v>3.5714000000000003E-2</v>
      </c>
      <c r="O39" s="13">
        <v>5.2561247999999998E-2</v>
      </c>
      <c r="P39" s="14">
        <f t="shared" si="4"/>
        <v>4.5670076726342712</v>
      </c>
      <c r="Q39" s="14">
        <f t="shared" si="5"/>
        <v>6.7213872122762144</v>
      </c>
      <c r="R39" s="7">
        <v>0.17363700000000001</v>
      </c>
      <c r="S39" s="2">
        <v>0.91835208405932245</v>
      </c>
    </row>
    <row r="40" spans="1:19">
      <c r="A40" s="3">
        <v>237</v>
      </c>
      <c r="B40" s="3" t="s">
        <v>5126</v>
      </c>
      <c r="C40" s="3" t="s">
        <v>241</v>
      </c>
      <c r="D40" s="3" t="s">
        <v>1365</v>
      </c>
      <c r="E40" s="3">
        <v>4</v>
      </c>
      <c r="F40" s="3" t="s">
        <v>1363</v>
      </c>
      <c r="G40" s="10">
        <v>98.4</v>
      </c>
      <c r="H40" s="10">
        <v>0.22500000000000001</v>
      </c>
      <c r="I40" s="29">
        <v>3471012.25</v>
      </c>
      <c r="J40" s="10">
        <v>30.1</v>
      </c>
      <c r="K40" s="10">
        <v>86.95</v>
      </c>
      <c r="L40" s="8">
        <v>99.045199999999994</v>
      </c>
      <c r="M40" s="8">
        <f t="shared" si="3"/>
        <v>0.95480000000000587</v>
      </c>
      <c r="N40" s="13">
        <v>3.3839999999999999E-3</v>
      </c>
      <c r="O40" s="13">
        <v>1.2200201000000001E-2</v>
      </c>
      <c r="P40" s="14">
        <f t="shared" si="4"/>
        <v>0.43273657289002554</v>
      </c>
      <c r="Q40" s="14">
        <f t="shared" si="5"/>
        <v>1.5601280051150896</v>
      </c>
      <c r="R40" s="7">
        <v>0.14299300000000001</v>
      </c>
      <c r="S40" s="2">
        <v>1.0858276185155078</v>
      </c>
    </row>
    <row r="41" spans="1:19">
      <c r="A41" s="3">
        <v>237</v>
      </c>
      <c r="B41" s="3" t="s">
        <v>5126</v>
      </c>
      <c r="C41" s="3" t="s">
        <v>241</v>
      </c>
      <c r="D41" s="3" t="s">
        <v>1375</v>
      </c>
      <c r="E41" s="3">
        <v>4</v>
      </c>
      <c r="F41" s="3" t="s">
        <v>1373</v>
      </c>
      <c r="G41" s="10">
        <v>98.625</v>
      </c>
      <c r="H41" s="10">
        <v>0.32500000000000001</v>
      </c>
      <c r="I41" s="29">
        <v>3376441.5</v>
      </c>
      <c r="J41" s="10">
        <v>30.875</v>
      </c>
      <c r="K41" s="10">
        <v>84.65</v>
      </c>
      <c r="L41" s="8">
        <v>98.243399999999994</v>
      </c>
      <c r="M41" s="8">
        <f t="shared" si="3"/>
        <v>1.7566000000000059</v>
      </c>
      <c r="N41" s="13">
        <v>1.0703000000000001E-2</v>
      </c>
      <c r="O41" s="13">
        <v>1.7617698000000001E-2</v>
      </c>
      <c r="P41" s="14">
        <f t="shared" si="4"/>
        <v>1.3686700767263427</v>
      </c>
      <c r="Q41" s="14">
        <f t="shared" si="5"/>
        <v>2.2529025575447572</v>
      </c>
      <c r="R41" s="7">
        <v>0.20430799999999999</v>
      </c>
      <c r="S41" s="2">
        <v>0.69155457592371872</v>
      </c>
    </row>
    <row r="42" spans="1:19">
      <c r="A42" s="3">
        <v>237</v>
      </c>
      <c r="B42" s="3" t="s">
        <v>5126</v>
      </c>
      <c r="C42" s="3" t="s">
        <v>241</v>
      </c>
      <c r="D42" s="3" t="s">
        <v>1385</v>
      </c>
      <c r="E42" s="3">
        <v>2</v>
      </c>
      <c r="F42" s="3" t="s">
        <v>1383</v>
      </c>
      <c r="G42" s="10">
        <v>99.1</v>
      </c>
      <c r="H42" s="11">
        <v>0</v>
      </c>
      <c r="I42" s="29">
        <v>2361244.5</v>
      </c>
      <c r="J42" s="10">
        <v>34.4</v>
      </c>
      <c r="K42" s="10">
        <v>90.9</v>
      </c>
      <c r="L42" s="8">
        <v>96.833299999999994</v>
      </c>
      <c r="M42" s="8">
        <f t="shared" si="3"/>
        <v>3.1667000000000058</v>
      </c>
      <c r="N42" s="13">
        <v>8.3333000000000004E-2</v>
      </c>
      <c r="O42" s="13">
        <v>0.107730805</v>
      </c>
      <c r="P42" s="14">
        <f t="shared" si="4"/>
        <v>10.656393861892584</v>
      </c>
      <c r="Q42" s="14">
        <f t="shared" si="5"/>
        <v>13.776317774936063</v>
      </c>
      <c r="R42" s="7">
        <v>0.25635799999999997</v>
      </c>
      <c r="S42" s="2">
        <v>2.3334726867225966</v>
      </c>
    </row>
    <row r="43" spans="1:19">
      <c r="A43" s="3">
        <v>237</v>
      </c>
      <c r="B43" s="3" t="s">
        <v>5126</v>
      </c>
      <c r="C43" s="3" t="s">
        <v>241</v>
      </c>
      <c r="D43" s="3" t="s">
        <v>1391</v>
      </c>
      <c r="E43" s="3">
        <v>2</v>
      </c>
      <c r="F43" s="3" t="s">
        <v>1389</v>
      </c>
      <c r="G43" s="10">
        <v>99.5</v>
      </c>
      <c r="H43" s="10">
        <v>0.4</v>
      </c>
      <c r="I43" s="29">
        <v>3845836.5</v>
      </c>
      <c r="J43" s="10">
        <v>34.35</v>
      </c>
      <c r="K43" s="10">
        <v>89.4</v>
      </c>
      <c r="L43" s="8">
        <v>97.6387</v>
      </c>
      <c r="M43" s="8">
        <f t="shared" si="3"/>
        <v>2.3613</v>
      </c>
      <c r="N43" s="13">
        <v>3.1881E-2</v>
      </c>
      <c r="O43" s="13">
        <v>7.6394699999999996E-2</v>
      </c>
      <c r="P43" s="14">
        <f t="shared" si="4"/>
        <v>4.0768542199488493</v>
      </c>
      <c r="Q43" s="14">
        <f t="shared" si="5"/>
        <v>9.7691432225063934</v>
      </c>
      <c r="R43" s="7">
        <v>0.25903599999999999</v>
      </c>
      <c r="S43" s="2">
        <v>4.3165916851978059</v>
      </c>
    </row>
    <row r="44" spans="1:19">
      <c r="A44" s="3">
        <v>237</v>
      </c>
      <c r="B44" s="3" t="s">
        <v>5126</v>
      </c>
      <c r="C44" s="3" t="s">
        <v>242</v>
      </c>
      <c r="D44" s="3" t="s">
        <v>1397</v>
      </c>
      <c r="E44" s="3">
        <v>2</v>
      </c>
      <c r="F44" s="3" t="s">
        <v>1395</v>
      </c>
      <c r="G44" s="10">
        <v>95.6</v>
      </c>
      <c r="H44" s="10">
        <v>0.35</v>
      </c>
      <c r="I44" s="29">
        <v>1971660</v>
      </c>
      <c r="J44" s="10">
        <v>34.9</v>
      </c>
      <c r="K44" s="10">
        <v>93.1</v>
      </c>
      <c r="L44" s="8">
        <v>98.743200000000002</v>
      </c>
      <c r="M44" s="8">
        <f t="shared" si="3"/>
        <v>1.2567999999999984</v>
      </c>
      <c r="N44" s="13">
        <v>2.2727000000000001E-2</v>
      </c>
      <c r="O44" s="13">
        <v>3.9789749999999999E-2</v>
      </c>
      <c r="P44" s="14">
        <f t="shared" si="4"/>
        <v>2.9062659846547318</v>
      </c>
      <c r="Q44" s="14">
        <f t="shared" si="5"/>
        <v>5.0882033248081839</v>
      </c>
      <c r="R44" s="7">
        <v>0.171291</v>
      </c>
      <c r="S44" s="2">
        <v>1.2957765991171195</v>
      </c>
    </row>
    <row r="45" spans="1:19">
      <c r="A45" s="3">
        <v>237</v>
      </c>
      <c r="B45" s="3" t="s">
        <v>5126</v>
      </c>
      <c r="C45" s="3" t="s">
        <v>242</v>
      </c>
      <c r="D45" s="3" t="s">
        <v>1403</v>
      </c>
      <c r="E45" s="3">
        <v>2</v>
      </c>
      <c r="F45" s="3" t="s">
        <v>1401</v>
      </c>
      <c r="G45" s="10">
        <v>72.400000000000006</v>
      </c>
      <c r="H45" s="10">
        <v>1.45</v>
      </c>
      <c r="I45" s="29">
        <v>2929700.5</v>
      </c>
      <c r="J45" s="10">
        <v>33.35</v>
      </c>
      <c r="K45" s="10">
        <v>90.9</v>
      </c>
      <c r="L45" s="8">
        <v>96.593100000000007</v>
      </c>
      <c r="M45" s="8">
        <f t="shared" ref="M45:M76" si="6">100-L45</f>
        <v>3.4068999999999932</v>
      </c>
      <c r="N45" s="13">
        <v>2.4389999999999998E-2</v>
      </c>
      <c r="O45" s="13">
        <v>0.11319103</v>
      </c>
      <c r="P45" s="14">
        <f t="shared" si="4"/>
        <v>3.1189258312020458</v>
      </c>
      <c r="Q45" s="14">
        <f t="shared" si="5"/>
        <v>14.474556265984655</v>
      </c>
      <c r="R45" s="7">
        <v>0.54086199999999995</v>
      </c>
      <c r="S45" s="2">
        <v>12.287686143434222</v>
      </c>
    </row>
    <row r="46" spans="1:19">
      <c r="A46" s="3">
        <v>237</v>
      </c>
      <c r="B46" s="3" t="s">
        <v>5126</v>
      </c>
      <c r="C46" s="3" t="s">
        <v>242</v>
      </c>
      <c r="D46" s="3" t="s">
        <v>1409</v>
      </c>
      <c r="E46" s="3">
        <v>3</v>
      </c>
      <c r="F46" s="3" t="s">
        <v>1407</v>
      </c>
      <c r="G46" s="10">
        <v>61.566666669999996</v>
      </c>
      <c r="H46" s="10">
        <v>1</v>
      </c>
      <c r="I46" s="29">
        <v>3387072.3330000001</v>
      </c>
      <c r="J46" s="10">
        <v>39</v>
      </c>
      <c r="K46" s="10">
        <v>88.966666669999995</v>
      </c>
      <c r="L46" s="8">
        <v>98.181299999999993</v>
      </c>
      <c r="M46" s="8">
        <f t="shared" si="6"/>
        <v>1.8187000000000069</v>
      </c>
      <c r="N46" s="13">
        <v>0</v>
      </c>
      <c r="O46" s="13">
        <v>1.9759668000000001E-2</v>
      </c>
      <c r="P46" s="14">
        <f t="shared" si="4"/>
        <v>0</v>
      </c>
      <c r="Q46" s="14">
        <f t="shared" si="5"/>
        <v>2.5268117647058825</v>
      </c>
      <c r="R46" s="7">
        <v>1.3009900000000001</v>
      </c>
      <c r="S46" s="2">
        <v>6.2695311706456502</v>
      </c>
    </row>
    <row r="47" spans="1:19">
      <c r="A47" s="3">
        <v>237</v>
      </c>
      <c r="B47" s="3" t="s">
        <v>5126</v>
      </c>
      <c r="C47" s="3" t="s">
        <v>242</v>
      </c>
      <c r="D47" s="3" t="s">
        <v>1417</v>
      </c>
      <c r="E47" s="3">
        <v>3</v>
      </c>
      <c r="F47" s="3" t="s">
        <v>1415</v>
      </c>
      <c r="G47" s="10">
        <v>68.400000000000006</v>
      </c>
      <c r="H47" s="10">
        <v>1.733333333</v>
      </c>
      <c r="I47" s="29">
        <v>3608873.3330000001</v>
      </c>
      <c r="J47" s="10">
        <v>34.066666669999996</v>
      </c>
      <c r="K47" s="10">
        <v>84.533333330000005</v>
      </c>
      <c r="L47" s="8">
        <v>97.966300000000004</v>
      </c>
      <c r="M47" s="8">
        <f t="shared" si="6"/>
        <v>2.0336999999999961</v>
      </c>
      <c r="N47" s="13">
        <v>0</v>
      </c>
      <c r="O47" s="13">
        <v>1.1887035000000001E-2</v>
      </c>
      <c r="P47" s="14">
        <f t="shared" si="4"/>
        <v>0</v>
      </c>
      <c r="Q47" s="14">
        <f t="shared" si="5"/>
        <v>1.5200812020460359</v>
      </c>
      <c r="R47" s="7">
        <v>2.2475900000000002</v>
      </c>
      <c r="S47" s="2">
        <v>6.3773487932836401</v>
      </c>
    </row>
    <row r="48" spans="1:19">
      <c r="A48" s="3">
        <v>237</v>
      </c>
      <c r="B48" s="3" t="s">
        <v>5126</v>
      </c>
      <c r="C48" s="3" t="s">
        <v>242</v>
      </c>
      <c r="D48" s="3" t="s">
        <v>1425</v>
      </c>
      <c r="E48" s="3">
        <v>4</v>
      </c>
      <c r="F48" s="3" t="s">
        <v>1423</v>
      </c>
      <c r="G48" s="10">
        <v>84.375</v>
      </c>
      <c r="H48" s="10">
        <v>2.5499999999999998</v>
      </c>
      <c r="I48" s="29">
        <v>3216922.5</v>
      </c>
      <c r="J48" s="10">
        <v>34.274999999999999</v>
      </c>
      <c r="K48" s="10">
        <v>86.825000000000003</v>
      </c>
      <c r="L48" s="8">
        <v>99.274199999999993</v>
      </c>
      <c r="M48" s="8">
        <f t="shared" si="6"/>
        <v>0.72580000000000666</v>
      </c>
      <c r="N48" s="13">
        <v>0</v>
      </c>
      <c r="O48" s="13">
        <v>6.1727120000000003E-3</v>
      </c>
      <c r="P48" s="14">
        <f t="shared" si="4"/>
        <v>0</v>
      </c>
      <c r="Q48" s="14">
        <f t="shared" si="5"/>
        <v>0.78934936061381078</v>
      </c>
      <c r="R48" s="7">
        <v>0.49803700000000001</v>
      </c>
      <c r="S48" s="2">
        <v>3.1501581698371792</v>
      </c>
    </row>
    <row r="49" spans="1:19">
      <c r="A49" s="3">
        <v>237</v>
      </c>
      <c r="B49" s="3" t="s">
        <v>5126</v>
      </c>
      <c r="C49" s="3" t="s">
        <v>242</v>
      </c>
      <c r="D49" s="3" t="s">
        <v>1436</v>
      </c>
      <c r="E49" s="3">
        <v>6</v>
      </c>
      <c r="F49" s="3" t="s">
        <v>5127</v>
      </c>
      <c r="G49" s="10">
        <v>79.733333329999994</v>
      </c>
      <c r="H49" s="10">
        <v>3.483333333</v>
      </c>
      <c r="I49" s="29">
        <v>2382269</v>
      </c>
      <c r="J49" s="10">
        <v>31.9</v>
      </c>
      <c r="K49" s="10">
        <v>92.816666670000004</v>
      </c>
      <c r="L49" s="8">
        <v>97.401300000000006</v>
      </c>
      <c r="M49" s="8">
        <f t="shared" si="6"/>
        <v>2.5986999999999938</v>
      </c>
      <c r="N49" s="13">
        <v>1.7815999999999999E-2</v>
      </c>
      <c r="O49" s="13">
        <v>2.9451741E-2</v>
      </c>
      <c r="P49" s="14">
        <f t="shared" si="4"/>
        <v>2.2782608695652171</v>
      </c>
      <c r="Q49" s="14">
        <f t="shared" si="5"/>
        <v>3.766207289002558</v>
      </c>
      <c r="R49" s="7">
        <v>0.98929900000000004</v>
      </c>
      <c r="S49" s="2">
        <v>2.5121429186065773</v>
      </c>
    </row>
    <row r="50" spans="1:19">
      <c r="A50" s="3">
        <v>237</v>
      </c>
      <c r="B50" s="3" t="s">
        <v>5126</v>
      </c>
      <c r="C50" s="3" t="s">
        <v>242</v>
      </c>
      <c r="D50" s="3" t="s">
        <v>1450</v>
      </c>
      <c r="E50" s="3">
        <v>2</v>
      </c>
      <c r="F50" s="3" t="s">
        <v>1448</v>
      </c>
      <c r="G50" s="10">
        <v>94.65</v>
      </c>
      <c r="H50" s="10">
        <v>1.95</v>
      </c>
      <c r="I50" s="29">
        <v>2273194.5</v>
      </c>
      <c r="J50" s="10">
        <v>31.45</v>
      </c>
      <c r="K50" s="10">
        <v>92.7</v>
      </c>
      <c r="L50" s="8">
        <v>94.180099999999996</v>
      </c>
      <c r="M50" s="8">
        <f t="shared" si="6"/>
        <v>5.8199000000000041</v>
      </c>
      <c r="N50" s="13">
        <v>0.14285700000000001</v>
      </c>
      <c r="O50" s="13">
        <v>0.16079632799999999</v>
      </c>
      <c r="P50" s="14">
        <f t="shared" si="4"/>
        <v>18.268158567774936</v>
      </c>
      <c r="Q50" s="14">
        <f t="shared" si="5"/>
        <v>20.562190281329922</v>
      </c>
      <c r="R50" s="7">
        <v>2.46381E-2</v>
      </c>
      <c r="S50" s="2">
        <v>0.16318623476310784</v>
      </c>
    </row>
    <row r="51" spans="1:19">
      <c r="A51" s="3">
        <v>237</v>
      </c>
      <c r="B51" s="3" t="s">
        <v>5126</v>
      </c>
      <c r="C51" s="3" t="s">
        <v>242</v>
      </c>
      <c r="D51" s="3" t="s">
        <v>1456</v>
      </c>
      <c r="E51" s="3">
        <v>2</v>
      </c>
      <c r="F51" s="3" t="s">
        <v>1454</v>
      </c>
      <c r="G51" s="10">
        <v>62.6</v>
      </c>
      <c r="H51" s="10">
        <v>3.45</v>
      </c>
      <c r="I51" s="29">
        <v>2156933</v>
      </c>
      <c r="J51" s="10">
        <v>36.299999999999997</v>
      </c>
      <c r="K51" s="10">
        <v>92</v>
      </c>
      <c r="L51" s="8">
        <v>99.278199999999998</v>
      </c>
      <c r="M51" s="8">
        <f t="shared" si="6"/>
        <v>0.72180000000000177</v>
      </c>
      <c r="N51" s="13">
        <v>0</v>
      </c>
      <c r="O51" s="13">
        <v>3.2334685000000002E-2</v>
      </c>
      <c r="P51" s="14">
        <f t="shared" si="4"/>
        <v>0</v>
      </c>
      <c r="Q51" s="14">
        <f t="shared" si="5"/>
        <v>4.1348702046035815</v>
      </c>
      <c r="R51" s="7">
        <v>3.22362E-2</v>
      </c>
      <c r="S51" s="2">
        <v>3.9771247118583122</v>
      </c>
    </row>
    <row r="52" spans="1:19">
      <c r="A52" s="3">
        <v>237</v>
      </c>
      <c r="B52" s="3" t="s">
        <v>5126</v>
      </c>
      <c r="C52" s="3" t="s">
        <v>242</v>
      </c>
      <c r="D52" s="3" t="s">
        <v>1462</v>
      </c>
      <c r="E52" s="3">
        <v>2</v>
      </c>
      <c r="F52" s="3" t="s">
        <v>1460</v>
      </c>
      <c r="G52" s="10">
        <v>65.349999999999994</v>
      </c>
      <c r="H52" s="10">
        <v>1.9</v>
      </c>
      <c r="I52" s="29">
        <v>2870284.5</v>
      </c>
      <c r="J52" s="10">
        <v>32.9</v>
      </c>
      <c r="K52" s="10">
        <v>89.65</v>
      </c>
      <c r="L52" s="8">
        <v>94.167900000000003</v>
      </c>
      <c r="M52" s="8">
        <f t="shared" si="6"/>
        <v>5.832099999999997</v>
      </c>
      <c r="N52" s="13">
        <v>0.14960599999999999</v>
      </c>
      <c r="O52" s="13">
        <v>0.179631664</v>
      </c>
      <c r="P52" s="14">
        <f t="shared" si="4"/>
        <v>19.131202046035806</v>
      </c>
      <c r="Q52" s="14">
        <f t="shared" si="5"/>
        <v>22.970801023017906</v>
      </c>
      <c r="R52" s="7"/>
    </row>
    <row r="53" spans="1:19">
      <c r="A53" s="3">
        <v>237</v>
      </c>
      <c r="B53" s="3" t="s">
        <v>5126</v>
      </c>
      <c r="C53" s="3" t="s">
        <v>242</v>
      </c>
      <c r="D53" s="3" t="s">
        <v>1468</v>
      </c>
      <c r="E53" s="3">
        <v>2</v>
      </c>
      <c r="F53" s="3" t="s">
        <v>1466</v>
      </c>
      <c r="G53" s="10">
        <v>81.2</v>
      </c>
      <c r="H53" s="10">
        <v>2.2000000000000002</v>
      </c>
      <c r="I53" s="29">
        <v>2575804</v>
      </c>
      <c r="J53" s="10">
        <v>32.4</v>
      </c>
      <c r="K53" s="10">
        <v>91.8</v>
      </c>
      <c r="L53" s="8">
        <v>96.329700000000003</v>
      </c>
      <c r="M53" s="8">
        <f t="shared" si="6"/>
        <v>3.6702999999999975</v>
      </c>
      <c r="N53" s="13">
        <v>2.97405E-2</v>
      </c>
      <c r="O53" s="13">
        <v>0.12575672099999999</v>
      </c>
      <c r="P53" s="14">
        <f t="shared" si="4"/>
        <v>3.8031329923273662</v>
      </c>
      <c r="Q53" s="14">
        <f t="shared" si="5"/>
        <v>16.081422122762145</v>
      </c>
      <c r="R53" s="7">
        <v>0.69110700000000003</v>
      </c>
      <c r="S53" s="2">
        <v>24.320404677333883</v>
      </c>
    </row>
    <row r="54" spans="1:19">
      <c r="A54" s="3">
        <v>237</v>
      </c>
      <c r="B54" s="3" t="s">
        <v>5126</v>
      </c>
      <c r="C54" s="3" t="s">
        <v>242</v>
      </c>
      <c r="D54" s="3" t="s">
        <v>1474</v>
      </c>
      <c r="E54" s="3">
        <v>2</v>
      </c>
      <c r="F54" s="3" t="s">
        <v>1472</v>
      </c>
      <c r="G54" s="10">
        <v>97.35</v>
      </c>
      <c r="H54" s="10">
        <v>2.5499999999999998</v>
      </c>
      <c r="I54" s="29">
        <v>2893755.5</v>
      </c>
      <c r="J54" s="10">
        <v>38.9</v>
      </c>
      <c r="K54" s="10">
        <v>92.15</v>
      </c>
      <c r="L54" s="8">
        <v>96.445899999999995</v>
      </c>
      <c r="M54" s="8">
        <f t="shared" si="6"/>
        <v>3.5541000000000054</v>
      </c>
      <c r="N54" s="13">
        <v>7.6923000000000005E-2</v>
      </c>
      <c r="O54" s="13">
        <v>0.130253435</v>
      </c>
      <c r="P54" s="14">
        <f t="shared" si="4"/>
        <v>9.8367007672634266</v>
      </c>
      <c r="Q54" s="14">
        <f t="shared" si="5"/>
        <v>16.656449488491049</v>
      </c>
      <c r="R54" s="7">
        <v>0.225855</v>
      </c>
      <c r="S54" s="2">
        <v>5.0168483563149984</v>
      </c>
    </row>
    <row r="55" spans="1:19">
      <c r="A55" s="3">
        <v>237</v>
      </c>
      <c r="B55" s="3" t="s">
        <v>5126</v>
      </c>
      <c r="C55" s="3" t="s">
        <v>242</v>
      </c>
      <c r="D55" s="3" t="s">
        <v>1480</v>
      </c>
      <c r="E55" s="3">
        <v>2</v>
      </c>
      <c r="F55" s="3" t="s">
        <v>1478</v>
      </c>
      <c r="G55" s="10">
        <v>74.95</v>
      </c>
      <c r="H55" s="10">
        <v>2.0499999999999998</v>
      </c>
      <c r="I55" s="29">
        <v>2125101</v>
      </c>
      <c r="J55" s="10">
        <v>32.65</v>
      </c>
      <c r="K55" s="10">
        <v>92</v>
      </c>
      <c r="L55" s="8">
        <v>97.938900000000004</v>
      </c>
      <c r="M55" s="8">
        <f t="shared" si="6"/>
        <v>2.0610999999999962</v>
      </c>
      <c r="N55" s="13">
        <v>2.2988999999999999E-2</v>
      </c>
      <c r="O55" s="13">
        <v>3.3931937000000002E-2</v>
      </c>
      <c r="P55" s="14">
        <f t="shared" si="4"/>
        <v>2.939769820971867</v>
      </c>
      <c r="Q55" s="14">
        <f t="shared" si="5"/>
        <v>4.339122378516624</v>
      </c>
      <c r="R55" s="7">
        <v>0.90150600000000003</v>
      </c>
      <c r="S55" s="2">
        <v>2.705266630490808</v>
      </c>
    </row>
    <row r="56" spans="1:19">
      <c r="A56" s="3">
        <v>237</v>
      </c>
      <c r="B56" s="3" t="s">
        <v>5126</v>
      </c>
      <c r="C56" s="3" t="s">
        <v>242</v>
      </c>
      <c r="D56" s="3" t="s">
        <v>1485</v>
      </c>
      <c r="E56" s="3">
        <v>6</v>
      </c>
      <c r="F56" s="3" t="s">
        <v>1484</v>
      </c>
      <c r="G56" s="10">
        <v>93.083333330000002</v>
      </c>
      <c r="H56" s="10">
        <v>0.73333333300000003</v>
      </c>
      <c r="I56" s="29">
        <v>3868496.5</v>
      </c>
      <c r="J56" s="10">
        <v>37.950000000000003</v>
      </c>
      <c r="K56" s="10">
        <v>90.333333330000002</v>
      </c>
      <c r="L56" s="8">
        <v>96.737499999999997</v>
      </c>
      <c r="M56" s="8">
        <f t="shared" si="6"/>
        <v>3.2625000000000028</v>
      </c>
      <c r="N56" s="13">
        <v>4.8485E-2</v>
      </c>
      <c r="O56" s="13">
        <v>5.7068025000000001E-2</v>
      </c>
      <c r="P56" s="14">
        <f t="shared" si="4"/>
        <v>6.2001278772378523</v>
      </c>
      <c r="Q56" s="14">
        <f t="shared" si="5"/>
        <v>7.2977014066496162</v>
      </c>
      <c r="R56" s="7">
        <v>0.48826199999999997</v>
      </c>
      <c r="S56" s="2">
        <v>1.4666937376255533</v>
      </c>
    </row>
    <row r="57" spans="1:19">
      <c r="A57" s="3">
        <v>237</v>
      </c>
      <c r="B57" s="3" t="s">
        <v>5126</v>
      </c>
      <c r="C57" s="3" t="s">
        <v>242</v>
      </c>
      <c r="D57" s="3" t="s">
        <v>1499</v>
      </c>
      <c r="E57" s="3">
        <v>2</v>
      </c>
      <c r="F57" s="3" t="s">
        <v>1497</v>
      </c>
      <c r="G57" s="10">
        <v>77.099999999999994</v>
      </c>
      <c r="H57" s="10">
        <v>2.25</v>
      </c>
      <c r="I57" s="29">
        <v>2017124.5</v>
      </c>
      <c r="J57" s="10">
        <v>36.25</v>
      </c>
      <c r="K57" s="10">
        <v>89.5</v>
      </c>
      <c r="L57" s="8">
        <v>99.4392</v>
      </c>
      <c r="M57" s="8">
        <f t="shared" si="6"/>
        <v>0.56080000000000041</v>
      </c>
      <c r="N57" s="13">
        <v>0</v>
      </c>
      <c r="O57" s="13">
        <v>1.0514449E-2</v>
      </c>
      <c r="P57" s="14">
        <f t="shared" si="4"/>
        <v>0</v>
      </c>
      <c r="Q57" s="14">
        <f t="shared" si="5"/>
        <v>1.344558695652174</v>
      </c>
      <c r="R57" s="7">
        <v>1.80924</v>
      </c>
      <c r="S57" s="2">
        <v>4.8391524615046286</v>
      </c>
    </row>
    <row r="58" spans="1:19">
      <c r="A58" s="3">
        <v>237</v>
      </c>
      <c r="B58" s="3" t="s">
        <v>5126</v>
      </c>
      <c r="C58" s="3" t="s">
        <v>242</v>
      </c>
      <c r="D58" s="3" t="s">
        <v>1505</v>
      </c>
      <c r="E58" s="3">
        <v>5</v>
      </c>
      <c r="F58" s="3" t="s">
        <v>1503</v>
      </c>
      <c r="G58" s="10">
        <v>92.6</v>
      </c>
      <c r="H58" s="10">
        <v>0.9</v>
      </c>
      <c r="I58" s="29">
        <v>2333934.6</v>
      </c>
      <c r="J58" s="10">
        <v>31.3</v>
      </c>
      <c r="K58" s="10">
        <v>89.56</v>
      </c>
      <c r="L58" s="8">
        <v>99.087699999999998</v>
      </c>
      <c r="M58" s="8">
        <f t="shared" si="6"/>
        <v>0.91230000000000189</v>
      </c>
      <c r="N58" s="13">
        <v>5.0464999999999998E-3</v>
      </c>
      <c r="O58" s="13">
        <v>1.2904847000000001E-2</v>
      </c>
      <c r="P58" s="14">
        <f t="shared" si="4"/>
        <v>0.64533248081841432</v>
      </c>
      <c r="Q58" s="14">
        <f t="shared" si="5"/>
        <v>1.6502361892583122</v>
      </c>
      <c r="R58" s="7">
        <v>0.70580699999999996</v>
      </c>
      <c r="S58" s="2">
        <v>2.4508323829952392</v>
      </c>
    </row>
    <row r="59" spans="1:19">
      <c r="A59" s="3">
        <v>357</v>
      </c>
      <c r="B59" s="3" t="s">
        <v>1432</v>
      </c>
      <c r="C59" s="3" t="s">
        <v>241</v>
      </c>
      <c r="D59" s="3" t="s">
        <v>1518</v>
      </c>
      <c r="E59" s="3">
        <v>2</v>
      </c>
      <c r="F59" s="3" t="s">
        <v>1516</v>
      </c>
      <c r="G59" s="11">
        <v>100</v>
      </c>
      <c r="H59" s="10">
        <v>0.65</v>
      </c>
      <c r="I59" s="29">
        <v>4969606.5</v>
      </c>
      <c r="J59" s="10">
        <v>61.05</v>
      </c>
      <c r="K59" s="10">
        <v>89.05</v>
      </c>
      <c r="L59" s="8">
        <v>98.468900000000005</v>
      </c>
      <c r="M59" s="8">
        <f t="shared" si="6"/>
        <v>1.531099999999995</v>
      </c>
      <c r="N59" s="13">
        <v>2.9412000000000001E-2</v>
      </c>
      <c r="O59" s="13">
        <v>4.7272806000000001E-2</v>
      </c>
      <c r="P59" s="14">
        <f t="shared" ref="P59:P86" si="7">N59/2/0.000000000292/10000000</f>
        <v>5.036301369863013</v>
      </c>
      <c r="Q59" s="14">
        <f t="shared" ref="Q59:Q86" si="8">O59/2/0.000000000292/10000000</f>
        <v>8.0946585616438345</v>
      </c>
      <c r="R59" s="7">
        <v>0.40787000000000001</v>
      </c>
      <c r="S59" s="2">
        <v>3.3033136594456041</v>
      </c>
    </row>
    <row r="60" spans="1:19">
      <c r="A60" s="3">
        <v>357</v>
      </c>
      <c r="B60" s="3" t="s">
        <v>1432</v>
      </c>
      <c r="C60" s="3" t="s">
        <v>241</v>
      </c>
      <c r="D60" s="3" t="s">
        <v>1524</v>
      </c>
      <c r="E60" s="3">
        <v>2</v>
      </c>
      <c r="F60" s="3" t="s">
        <v>1522</v>
      </c>
      <c r="G60" s="10">
        <v>99.75</v>
      </c>
      <c r="H60" s="10">
        <v>0.5</v>
      </c>
      <c r="I60" s="29">
        <v>5354601</v>
      </c>
      <c r="J60" s="10">
        <v>59.3</v>
      </c>
      <c r="K60" s="10">
        <v>88</v>
      </c>
      <c r="L60" s="8">
        <v>98.598399999999998</v>
      </c>
      <c r="M60" s="8">
        <f t="shared" si="6"/>
        <v>1.401600000000002</v>
      </c>
      <c r="N60" s="13">
        <v>1.7544000000000001E-2</v>
      </c>
      <c r="O60" s="13">
        <v>3.7972067999999998E-2</v>
      </c>
      <c r="P60" s="14">
        <f t="shared" si="7"/>
        <v>3.0041095890410956</v>
      </c>
      <c r="Q60" s="14">
        <f t="shared" si="8"/>
        <v>6.502066438356163</v>
      </c>
      <c r="R60" s="7">
        <v>0.23372399999999999</v>
      </c>
      <c r="S60" s="2">
        <v>2.5085590072050117</v>
      </c>
    </row>
    <row r="61" spans="1:19">
      <c r="A61" s="3">
        <v>357</v>
      </c>
      <c r="B61" s="3" t="s">
        <v>1432</v>
      </c>
      <c r="C61" s="3" t="s">
        <v>241</v>
      </c>
      <c r="D61" s="3" t="s">
        <v>1529</v>
      </c>
      <c r="E61" s="3">
        <v>5</v>
      </c>
      <c r="F61" s="3" t="s">
        <v>1528</v>
      </c>
      <c r="G61" s="10">
        <v>99.94</v>
      </c>
      <c r="H61" s="10">
        <v>0.72</v>
      </c>
      <c r="I61" s="29">
        <v>5560615.2000000002</v>
      </c>
      <c r="J61" s="10">
        <v>59.2</v>
      </c>
      <c r="K61" s="10">
        <v>88.14</v>
      </c>
      <c r="L61" s="8">
        <v>97.880499999999998</v>
      </c>
      <c r="M61" s="8">
        <f t="shared" si="6"/>
        <v>2.1195000000000022</v>
      </c>
      <c r="N61" s="13">
        <v>2.2064E-2</v>
      </c>
      <c r="O61" s="13">
        <v>3.4829660999999998E-2</v>
      </c>
      <c r="P61" s="14">
        <f t="shared" si="7"/>
        <v>3.7780821917808218</v>
      </c>
      <c r="Q61" s="14">
        <f t="shared" si="8"/>
        <v>5.9639830479452041</v>
      </c>
      <c r="R61" s="7">
        <v>0.26747799999999999</v>
      </c>
      <c r="S61" s="2">
        <v>1.6291188760470998</v>
      </c>
    </row>
    <row r="62" spans="1:19">
      <c r="A62" s="3">
        <v>357</v>
      </c>
      <c r="B62" s="3" t="s">
        <v>1432</v>
      </c>
      <c r="C62" s="3" t="s">
        <v>241</v>
      </c>
      <c r="D62" s="3" t="s">
        <v>1541</v>
      </c>
      <c r="E62" s="3">
        <v>3</v>
      </c>
      <c r="F62" s="3" t="s">
        <v>1539</v>
      </c>
      <c r="G62" s="10">
        <v>99.6</v>
      </c>
      <c r="H62" s="10">
        <v>6.6666666999999999E-2</v>
      </c>
      <c r="I62" s="29">
        <v>5166946</v>
      </c>
      <c r="J62" s="10">
        <v>58.833333330000002</v>
      </c>
      <c r="K62" s="10">
        <v>87.9</v>
      </c>
      <c r="L62" s="8">
        <v>97.813400000000001</v>
      </c>
      <c r="M62" s="8">
        <f t="shared" si="6"/>
        <v>2.1865999999999985</v>
      </c>
      <c r="N62" s="13">
        <v>3.7634000000000001E-2</v>
      </c>
      <c r="O62" s="13">
        <v>4.9416645000000002E-2</v>
      </c>
      <c r="P62" s="14">
        <f t="shared" si="7"/>
        <v>6.4441780821917805</v>
      </c>
      <c r="Q62" s="14">
        <f t="shared" si="8"/>
        <v>8.4617542808219177</v>
      </c>
      <c r="R62" s="7">
        <v>0.33650999999999998</v>
      </c>
      <c r="S62" s="2">
        <v>1.3496100142508141</v>
      </c>
    </row>
    <row r="63" spans="1:19">
      <c r="A63" s="3">
        <v>357</v>
      </c>
      <c r="B63" s="3" t="s">
        <v>1432</v>
      </c>
      <c r="C63" s="3" t="s">
        <v>241</v>
      </c>
      <c r="D63" s="3" t="s">
        <v>1549</v>
      </c>
      <c r="E63" s="3">
        <v>2</v>
      </c>
      <c r="F63" s="3" t="s">
        <v>1547</v>
      </c>
      <c r="G63" s="10">
        <v>99.9</v>
      </c>
      <c r="H63" s="10">
        <v>0.45</v>
      </c>
      <c r="I63" s="29">
        <v>5412029.5</v>
      </c>
      <c r="J63" s="10">
        <v>59.2</v>
      </c>
      <c r="K63" s="10">
        <v>87.85</v>
      </c>
      <c r="L63" s="8">
        <v>99.004599999999996</v>
      </c>
      <c r="M63" s="8">
        <f t="shared" si="6"/>
        <v>0.99540000000000362</v>
      </c>
      <c r="N63" s="13">
        <v>0</v>
      </c>
      <c r="O63" s="13">
        <v>2.1396070999999999E-2</v>
      </c>
      <c r="P63" s="14">
        <f t="shared" si="7"/>
        <v>0</v>
      </c>
      <c r="Q63" s="14">
        <f t="shared" si="8"/>
        <v>3.6637107876712323</v>
      </c>
      <c r="R63" s="7">
        <v>0.74822</v>
      </c>
      <c r="S63" s="2">
        <v>33.837261530134434</v>
      </c>
    </row>
    <row r="64" spans="1:19">
      <c r="A64" s="3">
        <v>357</v>
      </c>
      <c r="B64" s="3" t="s">
        <v>1432</v>
      </c>
      <c r="C64" s="3" t="s">
        <v>241</v>
      </c>
      <c r="D64" s="3" t="s">
        <v>1554</v>
      </c>
      <c r="E64" s="3">
        <v>2</v>
      </c>
      <c r="F64" s="3" t="s">
        <v>1553</v>
      </c>
      <c r="G64" s="10">
        <v>99.1</v>
      </c>
      <c r="H64" s="10">
        <v>0.4</v>
      </c>
      <c r="I64" s="29">
        <v>5454470</v>
      </c>
      <c r="J64" s="10">
        <v>59.2</v>
      </c>
      <c r="K64" s="10">
        <v>87.4</v>
      </c>
      <c r="L64" s="8">
        <v>99.896000000000001</v>
      </c>
      <c r="M64" s="8">
        <f t="shared" si="6"/>
        <v>0.1039999999999992</v>
      </c>
      <c r="N64" s="13">
        <v>0</v>
      </c>
      <c r="O64" s="13">
        <v>1.874728E-3</v>
      </c>
      <c r="P64" s="14">
        <f t="shared" si="7"/>
        <v>0</v>
      </c>
      <c r="Q64" s="14">
        <f t="shared" si="8"/>
        <v>0.32101506849315065</v>
      </c>
      <c r="R64" s="7">
        <v>6.4769499999999994E-2</v>
      </c>
      <c r="S64" s="2">
        <v>2.3619239594155435</v>
      </c>
    </row>
    <row r="65" spans="1:19">
      <c r="A65" s="3">
        <v>357</v>
      </c>
      <c r="B65" s="3" t="s">
        <v>1432</v>
      </c>
      <c r="C65" s="3" t="s">
        <v>241</v>
      </c>
      <c r="D65" s="3" t="s">
        <v>1559</v>
      </c>
      <c r="E65" s="3">
        <v>5</v>
      </c>
      <c r="F65" s="3" t="s">
        <v>1557</v>
      </c>
      <c r="G65" s="10">
        <v>99.5</v>
      </c>
      <c r="H65" s="10">
        <v>0.98</v>
      </c>
      <c r="I65" s="29">
        <v>5523054.5999999996</v>
      </c>
      <c r="J65" s="10">
        <v>56.5</v>
      </c>
      <c r="K65" s="10">
        <v>88.36</v>
      </c>
      <c r="L65" s="8">
        <v>95.328100000000006</v>
      </c>
      <c r="M65" s="8">
        <f t="shared" si="6"/>
        <v>4.6718999999999937</v>
      </c>
      <c r="N65" s="13">
        <v>0.111579</v>
      </c>
      <c r="O65" s="13">
        <v>0.107858835</v>
      </c>
      <c r="P65" s="14">
        <f t="shared" si="7"/>
        <v>19.105993150684927</v>
      </c>
      <c r="Q65" s="14">
        <f t="shared" si="8"/>
        <v>18.468978595890409</v>
      </c>
      <c r="R65" s="7">
        <v>0.49062600000000001</v>
      </c>
      <c r="S65" s="2">
        <v>13.500434035344782</v>
      </c>
    </row>
    <row r="66" spans="1:19">
      <c r="A66" s="3">
        <v>357</v>
      </c>
      <c r="B66" s="3" t="s">
        <v>1432</v>
      </c>
      <c r="C66" s="3" t="s">
        <v>241</v>
      </c>
      <c r="D66" s="3" t="s">
        <v>1571</v>
      </c>
      <c r="E66" s="3">
        <v>2</v>
      </c>
      <c r="F66" s="3" t="s">
        <v>1569</v>
      </c>
      <c r="G66" s="10">
        <v>98.85</v>
      </c>
      <c r="H66" s="10">
        <v>0.5</v>
      </c>
      <c r="I66" s="29">
        <v>5037184</v>
      </c>
      <c r="J66" s="10">
        <v>57.45</v>
      </c>
      <c r="K66" s="10">
        <v>88.35</v>
      </c>
      <c r="L66" s="8">
        <v>95.893199999999993</v>
      </c>
      <c r="M66" s="8">
        <f t="shared" si="6"/>
        <v>4.1068000000000069</v>
      </c>
      <c r="N66" s="13">
        <v>0.121951</v>
      </c>
      <c r="O66" s="13">
        <v>0.12776263600000001</v>
      </c>
      <c r="P66" s="14">
        <f t="shared" si="7"/>
        <v>20.882020547945203</v>
      </c>
      <c r="Q66" s="14">
        <f t="shared" si="8"/>
        <v>21.877163698630135</v>
      </c>
      <c r="R66" s="7">
        <v>0.89520100000000002</v>
      </c>
      <c r="S66" s="2">
        <v>21.686240918747227</v>
      </c>
    </row>
    <row r="67" spans="1:19">
      <c r="A67" s="3">
        <v>357</v>
      </c>
      <c r="B67" s="3" t="s">
        <v>1432</v>
      </c>
      <c r="C67" s="3" t="s">
        <v>241</v>
      </c>
      <c r="D67" s="3" t="s">
        <v>1577</v>
      </c>
      <c r="E67" s="3">
        <v>4</v>
      </c>
      <c r="F67" s="3" t="s">
        <v>1575</v>
      </c>
      <c r="G67" s="10">
        <v>98.924999999999997</v>
      </c>
      <c r="H67" s="10">
        <v>3.1749999999999998</v>
      </c>
      <c r="I67" s="29">
        <v>5756879</v>
      </c>
      <c r="J67" s="10">
        <v>57.274999999999999</v>
      </c>
      <c r="K67" s="10">
        <v>88.375</v>
      </c>
      <c r="L67" s="8">
        <v>95.866200000000006</v>
      </c>
      <c r="M67" s="8">
        <f t="shared" si="6"/>
        <v>4.1337999999999937</v>
      </c>
      <c r="N67" s="13">
        <v>9.5238000000000003E-2</v>
      </c>
      <c r="O67" s="13">
        <v>9.8777035999999999E-2</v>
      </c>
      <c r="P67" s="14">
        <f t="shared" si="7"/>
        <v>16.307876712328763</v>
      </c>
      <c r="Q67" s="14">
        <f t="shared" si="8"/>
        <v>16.913876027397258</v>
      </c>
      <c r="R67" s="7">
        <v>1.0603499999999999</v>
      </c>
      <c r="S67" s="2">
        <v>24.610362203624113</v>
      </c>
    </row>
    <row r="68" spans="1:19">
      <c r="A68" s="3">
        <v>357</v>
      </c>
      <c r="B68" s="3" t="s">
        <v>1432</v>
      </c>
      <c r="C68" s="3" t="s">
        <v>241</v>
      </c>
      <c r="D68" s="3" t="s">
        <v>1587</v>
      </c>
      <c r="E68" s="3">
        <v>9</v>
      </c>
      <c r="F68" s="3" t="s">
        <v>1585</v>
      </c>
      <c r="G68" s="10">
        <v>99.666666669999998</v>
      </c>
      <c r="H68" s="10">
        <v>1.2888888890000001</v>
      </c>
      <c r="I68" s="29">
        <v>6151308.6670000004</v>
      </c>
      <c r="J68" s="10">
        <v>57.544444439999999</v>
      </c>
      <c r="K68" s="10">
        <v>87.544444440000007</v>
      </c>
      <c r="L68" s="8">
        <v>96.775099999999995</v>
      </c>
      <c r="M68" s="8">
        <f t="shared" si="6"/>
        <v>3.2249000000000052</v>
      </c>
      <c r="N68" s="13">
        <v>6.4814999999999998E-2</v>
      </c>
      <c r="O68" s="13">
        <v>6.8659093000000004E-2</v>
      </c>
      <c r="P68" s="14">
        <f t="shared" si="7"/>
        <v>11.098458904109588</v>
      </c>
      <c r="Q68" s="14">
        <f t="shared" si="8"/>
        <v>11.756694006849314</v>
      </c>
      <c r="R68" s="7">
        <v>1.1047499999999999</v>
      </c>
      <c r="S68" s="2">
        <v>7.2850599528687141</v>
      </c>
    </row>
    <row r="69" spans="1:19">
      <c r="A69" s="3">
        <v>357</v>
      </c>
      <c r="B69" s="3" t="s">
        <v>1432</v>
      </c>
      <c r="C69" s="3" t="s">
        <v>241</v>
      </c>
      <c r="D69" s="3" t="s">
        <v>1606</v>
      </c>
      <c r="E69" s="3">
        <v>2</v>
      </c>
      <c r="F69" s="3" t="s">
        <v>1605</v>
      </c>
      <c r="G69" s="10">
        <v>99.9</v>
      </c>
      <c r="H69" s="10">
        <v>2</v>
      </c>
      <c r="I69" s="29">
        <v>5780476</v>
      </c>
      <c r="J69" s="10">
        <v>57.55</v>
      </c>
      <c r="K69" s="10">
        <v>87.6</v>
      </c>
      <c r="L69" s="8">
        <v>97.446299999999994</v>
      </c>
      <c r="M69" s="8">
        <f t="shared" si="6"/>
        <v>2.5537000000000063</v>
      </c>
      <c r="N69" s="13">
        <v>5.6086499999999997E-2</v>
      </c>
      <c r="O69" s="13">
        <v>7.2335975999999996E-2</v>
      </c>
      <c r="P69" s="14">
        <f t="shared" si="7"/>
        <v>9.603852739726026</v>
      </c>
      <c r="Q69" s="14">
        <f t="shared" si="8"/>
        <v>12.38629726027397</v>
      </c>
      <c r="R69" s="7">
        <v>0.58214299999999997</v>
      </c>
      <c r="S69" s="2">
        <v>6.837728134997004</v>
      </c>
    </row>
    <row r="70" spans="1:19">
      <c r="A70" s="3">
        <v>357</v>
      </c>
      <c r="B70" s="3" t="s">
        <v>1432</v>
      </c>
      <c r="C70" s="3" t="s">
        <v>241</v>
      </c>
      <c r="D70" s="3" t="s">
        <v>1612</v>
      </c>
      <c r="E70" s="3">
        <v>12</v>
      </c>
      <c r="F70" s="3" t="s">
        <v>1610</v>
      </c>
      <c r="G70" s="11">
        <v>99.974999999999994</v>
      </c>
      <c r="H70" s="10">
        <v>5.8333333000000001E-2</v>
      </c>
      <c r="I70" s="29">
        <v>5561254</v>
      </c>
      <c r="J70" s="10">
        <v>59.05</v>
      </c>
      <c r="K70" s="10">
        <v>88.133333329999999</v>
      </c>
      <c r="L70" s="8">
        <v>97.529300000000006</v>
      </c>
      <c r="M70" s="8">
        <f t="shared" si="6"/>
        <v>2.4706999999999937</v>
      </c>
      <c r="N70" s="13">
        <v>4.3996E-2</v>
      </c>
      <c r="O70" s="13">
        <v>4.8403764000000002E-2</v>
      </c>
      <c r="P70" s="14">
        <f t="shared" si="7"/>
        <v>7.5335616438356166</v>
      </c>
      <c r="Q70" s="14">
        <f t="shared" si="8"/>
        <v>8.2883157534246568</v>
      </c>
      <c r="R70" s="7">
        <v>0.71405300000000005</v>
      </c>
      <c r="S70" s="2">
        <v>4.6279468397361363</v>
      </c>
    </row>
    <row r="71" spans="1:19">
      <c r="A71" s="3">
        <v>357</v>
      </c>
      <c r="B71" s="3" t="s">
        <v>1432</v>
      </c>
      <c r="C71" s="3" t="s">
        <v>241</v>
      </c>
      <c r="D71" s="3" t="s">
        <v>1637</v>
      </c>
      <c r="E71" s="3">
        <v>3</v>
      </c>
      <c r="F71" s="3" t="s">
        <v>1636</v>
      </c>
      <c r="G71" s="11">
        <v>99.966666669999995</v>
      </c>
      <c r="H71" s="10">
        <v>1.766666667</v>
      </c>
      <c r="I71" s="29">
        <v>6135933</v>
      </c>
      <c r="J71" s="10">
        <v>57.633333329999999</v>
      </c>
      <c r="K71" s="10">
        <v>87.666666669999998</v>
      </c>
      <c r="L71" s="8">
        <v>98.779399999999995</v>
      </c>
      <c r="M71" s="8">
        <f t="shared" si="6"/>
        <v>1.2206000000000046</v>
      </c>
      <c r="N71" s="13">
        <v>0</v>
      </c>
      <c r="O71" s="13">
        <v>2.5329891E-2</v>
      </c>
      <c r="P71" s="14">
        <f t="shared" si="7"/>
        <v>0</v>
      </c>
      <c r="Q71" s="14">
        <f t="shared" si="8"/>
        <v>4.3373101027397256</v>
      </c>
      <c r="R71" s="7">
        <v>0.84394100000000005</v>
      </c>
      <c r="S71" s="2">
        <v>17.772874247315652</v>
      </c>
    </row>
    <row r="72" spans="1:19">
      <c r="A72" s="3">
        <v>357</v>
      </c>
      <c r="B72" s="3" t="s">
        <v>1432</v>
      </c>
      <c r="C72" s="3" t="s">
        <v>241</v>
      </c>
      <c r="D72" s="3" t="s">
        <v>1644</v>
      </c>
      <c r="E72" s="3">
        <v>9</v>
      </c>
      <c r="F72" s="3" t="s">
        <v>1643</v>
      </c>
      <c r="G72" s="10">
        <v>99.811111109999999</v>
      </c>
      <c r="H72" s="10">
        <v>2.0444444439999998</v>
      </c>
      <c r="I72" s="29">
        <v>5721764.5559999999</v>
      </c>
      <c r="J72" s="10">
        <v>57.566666669999996</v>
      </c>
      <c r="K72" s="10">
        <v>87.844444440000004</v>
      </c>
      <c r="L72" s="8">
        <v>95.831800000000001</v>
      </c>
      <c r="M72" s="8">
        <f t="shared" si="6"/>
        <v>4.1681999999999988</v>
      </c>
      <c r="N72" s="13">
        <v>8.2011000000000001E-2</v>
      </c>
      <c r="O72" s="13">
        <v>8.3063882000000006E-2</v>
      </c>
      <c r="P72" s="14">
        <f t="shared" si="7"/>
        <v>14.042979452054793</v>
      </c>
      <c r="Q72" s="14">
        <f t="shared" si="8"/>
        <v>14.223267465753425</v>
      </c>
      <c r="R72" s="7">
        <v>0.88464100000000001</v>
      </c>
      <c r="S72" s="2">
        <v>6.260557240832477</v>
      </c>
    </row>
    <row r="73" spans="1:19">
      <c r="A73" s="3">
        <v>357</v>
      </c>
      <c r="B73" s="3" t="s">
        <v>1432</v>
      </c>
      <c r="C73" s="3" t="s">
        <v>241</v>
      </c>
      <c r="D73" s="3" t="s">
        <v>1664</v>
      </c>
      <c r="E73" s="3">
        <v>41</v>
      </c>
      <c r="F73" s="3" t="s">
        <v>1662</v>
      </c>
      <c r="G73" s="10">
        <v>99.873170729999998</v>
      </c>
      <c r="H73" s="10">
        <v>0.302439024</v>
      </c>
      <c r="I73" s="29">
        <v>7020628.7070000004</v>
      </c>
      <c r="J73" s="10">
        <v>59.924390240000001</v>
      </c>
      <c r="K73" s="10">
        <v>88.304878049999999</v>
      </c>
      <c r="L73" s="8">
        <v>98.510099999999994</v>
      </c>
      <c r="M73" s="8">
        <f t="shared" si="6"/>
        <v>1.4899000000000058</v>
      </c>
      <c r="N73" s="13">
        <v>1.03915E-2</v>
      </c>
      <c r="O73" s="13">
        <v>1.6511859E-2</v>
      </c>
      <c r="P73" s="14">
        <f t="shared" si="7"/>
        <v>1.779366438356164</v>
      </c>
      <c r="Q73" s="14">
        <f t="shared" si="8"/>
        <v>2.827373116438356</v>
      </c>
      <c r="R73" s="7">
        <v>0.386214</v>
      </c>
      <c r="S73" s="2">
        <v>7.2489990623501201</v>
      </c>
    </row>
    <row r="74" spans="1:19">
      <c r="A74" s="3">
        <v>357</v>
      </c>
      <c r="B74" s="3" t="s">
        <v>1432</v>
      </c>
      <c r="C74" s="3" t="s">
        <v>241</v>
      </c>
      <c r="D74" s="3" t="s">
        <v>1748</v>
      </c>
      <c r="E74" s="3">
        <v>36</v>
      </c>
      <c r="F74" s="3" t="s">
        <v>1746</v>
      </c>
      <c r="G74" s="11">
        <v>99.977777779999997</v>
      </c>
      <c r="H74" s="10">
        <v>0.48888888899999999</v>
      </c>
      <c r="I74" s="29">
        <v>5801341.8059999999</v>
      </c>
      <c r="J74" s="10">
        <v>58.466666670000002</v>
      </c>
      <c r="K74" s="10">
        <v>88.224999999999994</v>
      </c>
      <c r="L74" s="8">
        <v>97.906499999999994</v>
      </c>
      <c r="M74" s="8">
        <f t="shared" si="6"/>
        <v>2.0935000000000059</v>
      </c>
      <c r="N74" s="13">
        <v>2.82495E-2</v>
      </c>
      <c r="O74" s="13">
        <v>2.9507493999999999E-2</v>
      </c>
      <c r="P74" s="14">
        <f t="shared" si="7"/>
        <v>4.8372431506849312</v>
      </c>
      <c r="Q74" s="14">
        <f t="shared" si="8"/>
        <v>5.0526530821917799</v>
      </c>
      <c r="R74" s="7">
        <v>0.22939799999999999</v>
      </c>
      <c r="S74" s="2">
        <v>7.8392576600546722</v>
      </c>
    </row>
    <row r="75" spans="1:19">
      <c r="A75" s="3">
        <v>357</v>
      </c>
      <c r="B75" s="3" t="s">
        <v>1432</v>
      </c>
      <c r="C75" s="3" t="s">
        <v>241</v>
      </c>
      <c r="D75" s="3" t="s">
        <v>1821</v>
      </c>
      <c r="E75" s="3">
        <v>2</v>
      </c>
      <c r="F75" s="3" t="s">
        <v>1820</v>
      </c>
      <c r="G75" s="11">
        <v>100</v>
      </c>
      <c r="H75" s="10">
        <v>0.3</v>
      </c>
      <c r="I75" s="29">
        <v>5713293.5</v>
      </c>
      <c r="J75" s="10">
        <v>59.2</v>
      </c>
      <c r="K75" s="10">
        <v>88.2</v>
      </c>
      <c r="L75" s="8">
        <v>97.614999999999995</v>
      </c>
      <c r="M75" s="8">
        <f t="shared" si="6"/>
        <v>2.3850000000000051</v>
      </c>
      <c r="N75" s="13">
        <v>5.5556000000000001E-2</v>
      </c>
      <c r="O75" s="13">
        <v>6.8706571999999994E-2</v>
      </c>
      <c r="P75" s="14">
        <f t="shared" si="7"/>
        <v>9.5130136986301359</v>
      </c>
      <c r="Q75" s="14">
        <f t="shared" si="8"/>
        <v>11.764823972602738</v>
      </c>
      <c r="R75" s="7">
        <v>0.37326199999999998</v>
      </c>
      <c r="S75" s="2">
        <v>2.9546342843549391</v>
      </c>
    </row>
    <row r="76" spans="1:19">
      <c r="A76" s="3">
        <v>357</v>
      </c>
      <c r="B76" s="3" t="s">
        <v>1432</v>
      </c>
      <c r="C76" s="3" t="s">
        <v>241</v>
      </c>
      <c r="D76" s="3" t="s">
        <v>1827</v>
      </c>
      <c r="E76" s="3">
        <v>6</v>
      </c>
      <c r="F76" s="3" t="s">
        <v>1825</v>
      </c>
      <c r="G76" s="10">
        <v>99.866666670000001</v>
      </c>
      <c r="H76" s="10">
        <v>1.3333333329999999</v>
      </c>
      <c r="I76" s="29">
        <v>5607089.6670000004</v>
      </c>
      <c r="J76" s="10">
        <v>59.216666670000002</v>
      </c>
      <c r="K76" s="10">
        <v>88.216666669999995</v>
      </c>
      <c r="L76" s="8">
        <v>97.9422</v>
      </c>
      <c r="M76" s="8">
        <f t="shared" si="6"/>
        <v>2.0578000000000003</v>
      </c>
      <c r="N76" s="13">
        <v>3.1579000000000003E-2</v>
      </c>
      <c r="O76" s="13">
        <v>3.8094008999999998E-2</v>
      </c>
      <c r="P76" s="14">
        <f t="shared" si="7"/>
        <v>5.4073630136986299</v>
      </c>
      <c r="Q76" s="14">
        <f t="shared" si="8"/>
        <v>6.5229467465753412</v>
      </c>
      <c r="R76" s="7">
        <v>0.39532600000000001</v>
      </c>
      <c r="S76" s="2">
        <v>1.1183959379601922</v>
      </c>
    </row>
    <row r="77" spans="1:19">
      <c r="A77" s="3">
        <v>357</v>
      </c>
      <c r="B77" s="3" t="s">
        <v>1432</v>
      </c>
      <c r="C77" s="3" t="s">
        <v>241</v>
      </c>
      <c r="D77" s="3" t="s">
        <v>1840</v>
      </c>
      <c r="E77" s="3">
        <v>3</v>
      </c>
      <c r="F77" s="3" t="s">
        <v>1839</v>
      </c>
      <c r="G77" s="11">
        <v>99.966666669999995</v>
      </c>
      <c r="H77" s="10">
        <v>1.266666667</v>
      </c>
      <c r="I77" s="29">
        <v>5499747.6670000004</v>
      </c>
      <c r="J77" s="10">
        <v>59.066666669999996</v>
      </c>
      <c r="K77" s="10">
        <v>88.6</v>
      </c>
      <c r="L77" s="8">
        <v>97.737399999999994</v>
      </c>
      <c r="M77" s="8">
        <f t="shared" ref="M77:M86" si="9">100-L77</f>
        <v>2.2626000000000062</v>
      </c>
      <c r="N77" s="13">
        <v>4.4443999999999997E-2</v>
      </c>
      <c r="O77" s="13">
        <v>5.2277683999999998E-2</v>
      </c>
      <c r="P77" s="14">
        <f t="shared" si="7"/>
        <v>7.6102739726027382</v>
      </c>
      <c r="Q77" s="14">
        <f t="shared" si="8"/>
        <v>8.9516582191780802</v>
      </c>
      <c r="R77" s="7">
        <v>0.47924499999999998</v>
      </c>
      <c r="S77" s="2">
        <v>2.0342613407744197</v>
      </c>
    </row>
    <row r="78" spans="1:19">
      <c r="A78" s="3">
        <v>357</v>
      </c>
      <c r="B78" s="3" t="s">
        <v>1432</v>
      </c>
      <c r="C78" s="3" t="s">
        <v>241</v>
      </c>
      <c r="D78" s="3" t="s">
        <v>1848</v>
      </c>
      <c r="E78" s="3">
        <v>3</v>
      </c>
      <c r="F78" s="3" t="s">
        <v>1846</v>
      </c>
      <c r="G78" s="10">
        <v>99.5</v>
      </c>
      <c r="H78" s="10">
        <v>1.1000000000000001</v>
      </c>
      <c r="I78" s="29">
        <v>5557101</v>
      </c>
      <c r="J78" s="10">
        <v>59.333333330000002</v>
      </c>
      <c r="K78" s="10">
        <v>87.766666670000006</v>
      </c>
      <c r="L78" s="8">
        <v>97.464699999999993</v>
      </c>
      <c r="M78" s="8">
        <f t="shared" si="9"/>
        <v>2.5353000000000065</v>
      </c>
      <c r="N78" s="13">
        <v>5.1282000000000001E-2</v>
      </c>
      <c r="O78" s="13">
        <v>6.8462307E-2</v>
      </c>
      <c r="P78" s="14">
        <f t="shared" si="7"/>
        <v>8.7811643835616433</v>
      </c>
      <c r="Q78" s="14">
        <f t="shared" si="8"/>
        <v>11.722997773972603</v>
      </c>
      <c r="R78" s="7">
        <v>0.37099399999999999</v>
      </c>
      <c r="S78" s="2">
        <v>2.0397970070780582</v>
      </c>
    </row>
    <row r="79" spans="1:19">
      <c r="A79" s="3">
        <v>357</v>
      </c>
      <c r="B79" s="3" t="s">
        <v>1432</v>
      </c>
      <c r="C79" s="3" t="s">
        <v>241</v>
      </c>
      <c r="D79" s="3" t="s">
        <v>1855</v>
      </c>
      <c r="E79" s="3">
        <v>3</v>
      </c>
      <c r="F79" s="3" t="s">
        <v>1854</v>
      </c>
      <c r="G79" s="11">
        <v>100</v>
      </c>
      <c r="H79" s="10">
        <v>0.26666666700000002</v>
      </c>
      <c r="I79" s="29">
        <v>5458060</v>
      </c>
      <c r="J79" s="10">
        <v>59.9</v>
      </c>
      <c r="K79" s="10">
        <v>88.4</v>
      </c>
      <c r="L79" s="8">
        <v>97.960099999999997</v>
      </c>
      <c r="M79" s="8">
        <f t="shared" si="9"/>
        <v>2.0399000000000029</v>
      </c>
      <c r="N79" s="13">
        <v>3.252E-2</v>
      </c>
      <c r="O79" s="13">
        <v>4.2452922999999997E-2</v>
      </c>
      <c r="P79" s="14">
        <f t="shared" si="7"/>
        <v>5.5684931506849313</v>
      </c>
      <c r="Q79" s="14">
        <f t="shared" si="8"/>
        <v>7.2693361301369848</v>
      </c>
      <c r="R79" s="7">
        <v>1.10633</v>
      </c>
      <c r="S79" s="2">
        <v>23.643298246329898</v>
      </c>
    </row>
    <row r="80" spans="1:19">
      <c r="A80" s="3">
        <v>357</v>
      </c>
      <c r="B80" s="3" t="s">
        <v>1432</v>
      </c>
      <c r="C80" s="3" t="s">
        <v>241</v>
      </c>
      <c r="D80" s="3" t="s">
        <v>1862</v>
      </c>
      <c r="E80" s="3">
        <v>12</v>
      </c>
      <c r="F80" s="3" t="s">
        <v>1861</v>
      </c>
      <c r="G80" s="11">
        <v>99.974999999999994</v>
      </c>
      <c r="H80" s="10">
        <v>0.383333333</v>
      </c>
      <c r="I80" s="29">
        <v>5380140.5829999996</v>
      </c>
      <c r="J80" s="10">
        <v>59.65</v>
      </c>
      <c r="K80" s="10">
        <v>88.033333330000005</v>
      </c>
      <c r="L80" s="8">
        <v>97.417400000000001</v>
      </c>
      <c r="M80" s="8">
        <f t="shared" si="9"/>
        <v>2.5825999999999993</v>
      </c>
      <c r="N80" s="13">
        <v>4.4452499999999999E-2</v>
      </c>
      <c r="O80" s="13">
        <v>4.8063592000000002E-2</v>
      </c>
      <c r="P80" s="14">
        <f t="shared" si="7"/>
        <v>7.611729452054794</v>
      </c>
      <c r="Q80" s="14">
        <f t="shared" si="8"/>
        <v>8.2300671232876699</v>
      </c>
      <c r="R80" s="7">
        <v>0.89622800000000002</v>
      </c>
      <c r="S80" s="2">
        <v>4.3974858424554712</v>
      </c>
    </row>
    <row r="81" spans="1:19">
      <c r="A81" s="3">
        <v>357</v>
      </c>
      <c r="B81" s="3" t="s">
        <v>1432</v>
      </c>
      <c r="C81" s="3" t="s">
        <v>241</v>
      </c>
      <c r="D81" s="3" t="s">
        <v>1887</v>
      </c>
      <c r="E81" s="3">
        <v>30</v>
      </c>
      <c r="F81" s="3" t="s">
        <v>1886</v>
      </c>
      <c r="G81" s="11">
        <v>99.983333329999994</v>
      </c>
      <c r="H81" s="10">
        <v>0.39333333300000001</v>
      </c>
      <c r="I81" s="29">
        <v>5457497.0669999998</v>
      </c>
      <c r="J81" s="10">
        <v>59.35</v>
      </c>
      <c r="K81" s="10">
        <v>88.08666667</v>
      </c>
      <c r="L81" s="8">
        <v>97.267300000000006</v>
      </c>
      <c r="M81" s="8">
        <f t="shared" si="9"/>
        <v>2.7326999999999941</v>
      </c>
      <c r="N81" s="13">
        <v>3.4182999999999998E-2</v>
      </c>
      <c r="O81" s="13">
        <v>4.0137842999999999E-2</v>
      </c>
      <c r="P81" s="14">
        <f t="shared" si="7"/>
        <v>5.8532534246575336</v>
      </c>
      <c r="Q81" s="14">
        <f t="shared" si="8"/>
        <v>6.8729183219178083</v>
      </c>
      <c r="R81" s="7">
        <v>0.59256799999999998</v>
      </c>
      <c r="S81" s="2">
        <v>3.1330700953859547</v>
      </c>
    </row>
    <row r="82" spans="1:19">
      <c r="A82" s="3">
        <v>357</v>
      </c>
      <c r="B82" s="3" t="s">
        <v>1432</v>
      </c>
      <c r="C82" s="3" t="s">
        <v>242</v>
      </c>
      <c r="D82" s="3" t="s">
        <v>1948</v>
      </c>
      <c r="E82" s="3">
        <v>3</v>
      </c>
      <c r="F82" s="3" t="s">
        <v>1947</v>
      </c>
      <c r="G82" s="10">
        <v>80.566666670000004</v>
      </c>
      <c r="H82" s="10">
        <v>2.3666666670000001</v>
      </c>
      <c r="I82" s="29">
        <v>5975679.3329999996</v>
      </c>
      <c r="J82" s="10">
        <v>59.333333330000002</v>
      </c>
      <c r="K82" s="10">
        <v>87.7</v>
      </c>
      <c r="L82" s="8">
        <v>97.447699999999998</v>
      </c>
      <c r="M82" s="8">
        <f t="shared" si="9"/>
        <v>2.5523000000000025</v>
      </c>
      <c r="N82" s="13">
        <v>3.1595999999999999E-2</v>
      </c>
      <c r="O82" s="13">
        <v>4.3091875000000002E-2</v>
      </c>
      <c r="P82" s="14">
        <f t="shared" si="7"/>
        <v>5.4102739726027389</v>
      </c>
      <c r="Q82" s="14">
        <f t="shared" si="8"/>
        <v>7.3787457191780819</v>
      </c>
      <c r="R82" s="7"/>
    </row>
    <row r="83" spans="1:19">
      <c r="A83" s="3">
        <v>357</v>
      </c>
      <c r="B83" s="3" t="s">
        <v>1432</v>
      </c>
      <c r="C83" s="3" t="s">
        <v>242</v>
      </c>
      <c r="D83" s="3" t="s">
        <v>1955</v>
      </c>
      <c r="E83" s="3">
        <v>3</v>
      </c>
      <c r="F83" s="3" t="s">
        <v>1954</v>
      </c>
      <c r="G83" s="10">
        <v>77.900000000000006</v>
      </c>
      <c r="H83" s="10">
        <v>1.566666667</v>
      </c>
      <c r="I83" s="29">
        <v>5331591</v>
      </c>
      <c r="J83" s="10">
        <v>59.733333330000001</v>
      </c>
      <c r="K83" s="10">
        <v>86.433333329999996</v>
      </c>
      <c r="L83" s="8">
        <v>96.051100000000005</v>
      </c>
      <c r="M83" s="8">
        <f t="shared" si="9"/>
        <v>3.9488999999999947</v>
      </c>
      <c r="N83" s="13">
        <v>5.5014500000000001E-2</v>
      </c>
      <c r="O83" s="13">
        <v>7.3953254999999996E-2</v>
      </c>
      <c r="P83" s="14">
        <f t="shared" si="7"/>
        <v>9.4202910958904109</v>
      </c>
      <c r="Q83" s="14">
        <f t="shared" si="8"/>
        <v>12.663228595890409</v>
      </c>
      <c r="R83" s="7">
        <v>0.43998199999999998</v>
      </c>
      <c r="S83" s="2">
        <v>2.0008993107013473</v>
      </c>
    </row>
    <row r="84" spans="1:19">
      <c r="A84" s="3">
        <v>357</v>
      </c>
      <c r="B84" s="3" t="s">
        <v>1432</v>
      </c>
      <c r="C84" s="3" t="s">
        <v>242</v>
      </c>
      <c r="D84" s="3" t="s">
        <v>1962</v>
      </c>
      <c r="E84" s="3">
        <v>3</v>
      </c>
      <c r="F84" s="3" t="s">
        <v>1961</v>
      </c>
      <c r="G84" s="10">
        <v>94.4</v>
      </c>
      <c r="H84" s="10">
        <v>0.33333333300000001</v>
      </c>
      <c r="I84" s="29">
        <v>4968271.6670000004</v>
      </c>
      <c r="J84" s="10">
        <v>59.066666669999996</v>
      </c>
      <c r="K84" s="10">
        <v>87.633333329999999</v>
      </c>
      <c r="L84" s="8">
        <v>97.865700000000004</v>
      </c>
      <c r="M84" s="8">
        <f t="shared" si="9"/>
        <v>2.1342999999999961</v>
      </c>
      <c r="N84" s="13">
        <v>4.0815999999999998E-2</v>
      </c>
      <c r="O84" s="13">
        <v>5.0838822999999998E-2</v>
      </c>
      <c r="P84" s="14">
        <f t="shared" si="7"/>
        <v>6.9890410958904106</v>
      </c>
      <c r="Q84" s="14">
        <f t="shared" si="8"/>
        <v>8.7052779109589018</v>
      </c>
      <c r="R84" s="7">
        <v>0.35915200000000003</v>
      </c>
      <c r="S84" s="2">
        <v>1.3959306339470883</v>
      </c>
    </row>
    <row r="85" spans="1:19">
      <c r="A85" s="3">
        <v>357</v>
      </c>
      <c r="B85" s="3" t="s">
        <v>1432</v>
      </c>
      <c r="C85" s="3" t="s">
        <v>242</v>
      </c>
      <c r="D85" s="3" t="s">
        <v>1969</v>
      </c>
      <c r="E85" s="3">
        <v>2</v>
      </c>
      <c r="F85" s="3" t="s">
        <v>1968</v>
      </c>
      <c r="G85" s="10">
        <v>90.75</v>
      </c>
      <c r="H85" s="10">
        <v>1.65</v>
      </c>
      <c r="I85" s="29">
        <v>5530832</v>
      </c>
      <c r="J85" s="10">
        <v>59.3</v>
      </c>
      <c r="K85" s="10">
        <v>86.7</v>
      </c>
      <c r="L85" s="8">
        <v>98.439700000000002</v>
      </c>
      <c r="M85" s="8">
        <f t="shared" si="9"/>
        <v>1.560299999999998</v>
      </c>
      <c r="N85" s="13">
        <v>0</v>
      </c>
      <c r="O85" s="13">
        <v>2.7752242E-2</v>
      </c>
      <c r="P85" s="14">
        <f t="shared" si="7"/>
        <v>0</v>
      </c>
      <c r="Q85" s="14">
        <f t="shared" si="8"/>
        <v>4.7520962328767125</v>
      </c>
      <c r="R85" s="7">
        <v>0.40429599999999999</v>
      </c>
      <c r="S85" s="2">
        <v>3.2334869261131916</v>
      </c>
    </row>
    <row r="86" spans="1:19">
      <c r="A86" s="3">
        <v>357</v>
      </c>
      <c r="B86" s="3" t="s">
        <v>1432</v>
      </c>
      <c r="C86" s="3" t="s">
        <v>242</v>
      </c>
      <c r="D86" s="3" t="s">
        <v>1975</v>
      </c>
      <c r="E86" s="3">
        <v>23</v>
      </c>
      <c r="F86" s="3" t="s">
        <v>1973</v>
      </c>
      <c r="G86" s="10">
        <v>81.121739129999995</v>
      </c>
      <c r="H86" s="10">
        <v>2.6434782609999998</v>
      </c>
      <c r="I86" s="29">
        <v>4911261</v>
      </c>
      <c r="J86" s="10">
        <v>57.48695652</v>
      </c>
      <c r="K86" s="10">
        <v>87.891304349999999</v>
      </c>
      <c r="L86" s="15">
        <v>96.469099999999997</v>
      </c>
      <c r="M86" s="8">
        <f t="shared" si="9"/>
        <v>3.5309000000000026</v>
      </c>
      <c r="N86" s="13">
        <v>2.6571999999999998E-2</v>
      </c>
      <c r="O86" s="13">
        <v>3.0760012999999999E-2</v>
      </c>
      <c r="P86" s="14">
        <f t="shared" si="7"/>
        <v>4.5499999999999989</v>
      </c>
      <c r="Q86" s="14">
        <f t="shared" si="8"/>
        <v>5.2671255136986295</v>
      </c>
      <c r="R86" s="7"/>
    </row>
    <row r="87" spans="1:19">
      <c r="A87" s="3">
        <v>1357</v>
      </c>
      <c r="B87" s="3" t="s">
        <v>359</v>
      </c>
      <c r="C87" s="3" t="s">
        <v>241</v>
      </c>
      <c r="D87" s="3" t="s">
        <v>363</v>
      </c>
      <c r="E87" s="3">
        <v>10</v>
      </c>
      <c r="F87" s="3" t="s">
        <v>361</v>
      </c>
      <c r="G87" s="10">
        <v>98.07</v>
      </c>
      <c r="H87" s="10">
        <v>0.86</v>
      </c>
      <c r="I87" s="29">
        <v>2401861.6</v>
      </c>
      <c r="J87" s="10">
        <v>39.619999999999997</v>
      </c>
      <c r="K87" s="10">
        <v>87.16</v>
      </c>
      <c r="L87" s="8">
        <v>98.174300000000002</v>
      </c>
      <c r="M87" s="8">
        <f t="shared" ref="M87:M109" si="10">100-L87</f>
        <v>1.8256999999999977</v>
      </c>
      <c r="N87" s="13">
        <v>8.3920000000000002E-3</v>
      </c>
      <c r="O87" s="13">
        <v>1.9192939999999999E-2</v>
      </c>
      <c r="P87" s="14">
        <f t="shared" ref="P87:P109" si="11">N87/2/0.00000000166/10000000</f>
        <v>0.25277108433734935</v>
      </c>
      <c r="Q87" s="14">
        <f t="shared" ref="Q87:Q109" si="12">O87/2/0.00000000166/10000000</f>
        <v>0.57810060240963845</v>
      </c>
      <c r="R87" s="7">
        <v>0.25539000000000001</v>
      </c>
      <c r="S87" s="2">
        <v>2.3383610465839912</v>
      </c>
    </row>
    <row r="88" spans="1:19">
      <c r="A88" s="3">
        <v>1357</v>
      </c>
      <c r="B88" s="3" t="s">
        <v>359</v>
      </c>
      <c r="C88" s="3" t="s">
        <v>241</v>
      </c>
      <c r="D88" s="3" t="s">
        <v>386</v>
      </c>
      <c r="E88" s="3">
        <v>2</v>
      </c>
      <c r="F88" s="3" t="s">
        <v>384</v>
      </c>
      <c r="G88" s="10">
        <v>99.6</v>
      </c>
      <c r="H88" s="10">
        <v>0.5</v>
      </c>
      <c r="I88" s="29">
        <v>2007307.5</v>
      </c>
      <c r="J88" s="10">
        <v>38.700000000000003</v>
      </c>
      <c r="K88" s="10">
        <v>87.25</v>
      </c>
      <c r="L88" s="8">
        <v>98.349900000000005</v>
      </c>
      <c r="M88" s="8">
        <f t="shared" si="10"/>
        <v>1.6500999999999948</v>
      </c>
      <c r="N88" s="13">
        <v>2.9895499999999998E-2</v>
      </c>
      <c r="O88" s="13">
        <v>4.3147594999999997E-2</v>
      </c>
      <c r="P88" s="14">
        <f t="shared" si="11"/>
        <v>0.90046686746987947</v>
      </c>
      <c r="Q88" s="14">
        <f t="shared" si="12"/>
        <v>1.2996263554216865</v>
      </c>
      <c r="R88" s="7">
        <v>8.4654599999999997E-2</v>
      </c>
      <c r="S88" s="2">
        <v>0.49711177737741619</v>
      </c>
    </row>
    <row r="89" spans="1:19">
      <c r="A89" s="3">
        <v>1357</v>
      </c>
      <c r="B89" s="3" t="s">
        <v>359</v>
      </c>
      <c r="C89" s="3" t="s">
        <v>241</v>
      </c>
      <c r="D89" s="3" t="s">
        <v>392</v>
      </c>
      <c r="E89" s="3">
        <v>136</v>
      </c>
      <c r="F89" s="3" t="s">
        <v>390</v>
      </c>
      <c r="G89" s="10">
        <v>99.922794120000006</v>
      </c>
      <c r="H89" s="10">
        <v>0.61617647099999995</v>
      </c>
      <c r="I89" s="29">
        <v>2520397.5</v>
      </c>
      <c r="J89" s="10">
        <v>34.952941180000003</v>
      </c>
      <c r="K89" s="10">
        <v>86.342647060000004</v>
      </c>
      <c r="L89" s="8">
        <v>95.992000000000004</v>
      </c>
      <c r="M89" s="8">
        <f t="shared" si="10"/>
        <v>4.0079999999999956</v>
      </c>
      <c r="N89" s="13">
        <v>2.1127E-2</v>
      </c>
      <c r="O89" s="13">
        <v>2.4388508E-2</v>
      </c>
      <c r="P89" s="14">
        <f t="shared" si="11"/>
        <v>0.63635542168674697</v>
      </c>
      <c r="Q89" s="14">
        <f t="shared" si="12"/>
        <v>0.73459361445783122</v>
      </c>
      <c r="R89" s="7">
        <v>0.37456299999999998</v>
      </c>
      <c r="S89" s="2">
        <v>1.2542991284778391</v>
      </c>
    </row>
    <row r="90" spans="1:19">
      <c r="A90" s="3">
        <v>1357</v>
      </c>
      <c r="B90" s="3" t="s">
        <v>359</v>
      </c>
      <c r="C90" s="3" t="s">
        <v>241</v>
      </c>
      <c r="D90" s="3" t="s">
        <v>665</v>
      </c>
      <c r="E90" s="3">
        <v>5</v>
      </c>
      <c r="F90" s="3" t="s">
        <v>664</v>
      </c>
      <c r="G90" s="10">
        <v>99.88</v>
      </c>
      <c r="H90" s="10">
        <v>0.6</v>
      </c>
      <c r="I90" s="29">
        <v>2547204.7999999998</v>
      </c>
      <c r="J90" s="10">
        <v>34.92</v>
      </c>
      <c r="K90" s="10">
        <v>86.44</v>
      </c>
      <c r="L90" s="8">
        <v>97.944500000000005</v>
      </c>
      <c r="M90" s="8">
        <f t="shared" si="10"/>
        <v>2.055499999999995</v>
      </c>
      <c r="N90" s="13">
        <v>1.1110999999999999E-2</v>
      </c>
      <c r="O90" s="13">
        <v>2.2253730999999999E-2</v>
      </c>
      <c r="P90" s="14">
        <f t="shared" si="11"/>
        <v>0.33466867469879513</v>
      </c>
      <c r="Q90" s="14">
        <f t="shared" si="12"/>
        <v>0.67029310240963846</v>
      </c>
      <c r="R90" s="7">
        <v>0.20263100000000001</v>
      </c>
      <c r="S90" s="2">
        <v>2.7701407880524189</v>
      </c>
    </row>
    <row r="91" spans="1:19">
      <c r="A91" s="3">
        <v>1357</v>
      </c>
      <c r="B91" s="3" t="s">
        <v>359</v>
      </c>
      <c r="C91" s="3" t="s">
        <v>241</v>
      </c>
      <c r="D91" s="3" t="s">
        <v>676</v>
      </c>
      <c r="E91" s="3">
        <v>45</v>
      </c>
      <c r="F91" s="3" t="s">
        <v>675</v>
      </c>
      <c r="G91" s="10">
        <v>99.668888890000005</v>
      </c>
      <c r="H91" s="10">
        <v>0.9</v>
      </c>
      <c r="I91" s="29">
        <v>2535348.5329999998</v>
      </c>
      <c r="J91" s="10">
        <v>35.526666669999997</v>
      </c>
      <c r="K91" s="10">
        <v>85.2</v>
      </c>
      <c r="L91" s="8">
        <v>96.364900000000006</v>
      </c>
      <c r="M91" s="8">
        <f t="shared" si="10"/>
        <v>3.6350999999999942</v>
      </c>
      <c r="N91" s="13">
        <v>1.8336000000000002E-2</v>
      </c>
      <c r="O91" s="13">
        <v>3.1341991999999999E-2</v>
      </c>
      <c r="P91" s="14">
        <f t="shared" si="11"/>
        <v>0.55228915662650602</v>
      </c>
      <c r="Q91" s="14">
        <f t="shared" si="12"/>
        <v>0.94403590361445766</v>
      </c>
      <c r="R91" s="7">
        <v>0.10499600000000001</v>
      </c>
      <c r="S91" s="2">
        <v>0.78643999640281392</v>
      </c>
    </row>
    <row r="92" spans="1:19">
      <c r="A92" s="3">
        <v>1357</v>
      </c>
      <c r="B92" s="3" t="s">
        <v>359</v>
      </c>
      <c r="C92" s="3" t="s">
        <v>241</v>
      </c>
      <c r="D92" s="3" t="s">
        <v>768</v>
      </c>
      <c r="E92" s="3">
        <v>2</v>
      </c>
      <c r="F92" s="3" t="s">
        <v>766</v>
      </c>
      <c r="G92" s="10">
        <v>98</v>
      </c>
      <c r="H92" s="10">
        <v>0.35</v>
      </c>
      <c r="I92" s="29">
        <v>2321376.5</v>
      </c>
      <c r="J92" s="10">
        <v>38.700000000000003</v>
      </c>
      <c r="K92" s="10">
        <v>86.15</v>
      </c>
      <c r="L92" s="8">
        <v>98.001300000000001</v>
      </c>
      <c r="M92" s="8">
        <f t="shared" si="10"/>
        <v>1.9986999999999995</v>
      </c>
      <c r="N92" s="13">
        <v>1.8519000000000001E-2</v>
      </c>
      <c r="O92" s="13">
        <v>3.78147E-2</v>
      </c>
      <c r="P92" s="14">
        <f t="shared" si="11"/>
        <v>0.55780120481927709</v>
      </c>
      <c r="Q92" s="14">
        <f t="shared" si="12"/>
        <v>1.1389969879518071</v>
      </c>
      <c r="R92" s="7">
        <v>6.0734499999999997E-2</v>
      </c>
      <c r="S92" s="2">
        <v>0.63519077104668487</v>
      </c>
    </row>
    <row r="93" spans="1:19">
      <c r="A93" s="3">
        <v>1357</v>
      </c>
      <c r="B93" s="3" t="s">
        <v>359</v>
      </c>
      <c r="C93" s="3" t="s">
        <v>241</v>
      </c>
      <c r="D93" s="3" t="s">
        <v>774</v>
      </c>
      <c r="E93" s="3">
        <v>2</v>
      </c>
      <c r="F93" s="3" t="s">
        <v>772</v>
      </c>
      <c r="G93" s="10">
        <v>98.5</v>
      </c>
      <c r="H93" s="10">
        <v>0.7</v>
      </c>
      <c r="I93" s="29">
        <v>2242003</v>
      </c>
      <c r="J93" s="10">
        <v>38.299999999999997</v>
      </c>
      <c r="K93" s="10">
        <v>87.3</v>
      </c>
      <c r="L93" s="8">
        <v>99.050399999999996</v>
      </c>
      <c r="M93" s="8">
        <f t="shared" si="10"/>
        <v>0.94960000000000377</v>
      </c>
      <c r="N93" s="13">
        <v>0</v>
      </c>
      <c r="O93" s="13">
        <v>2.0459934999999999E-2</v>
      </c>
      <c r="P93" s="14">
        <f t="shared" si="11"/>
        <v>0</v>
      </c>
      <c r="Q93" s="14">
        <f t="shared" si="12"/>
        <v>0.61626310240963844</v>
      </c>
      <c r="R93" s="7">
        <v>0.31382100000000002</v>
      </c>
      <c r="S93" s="2">
        <v>4.9643675653315933</v>
      </c>
    </row>
    <row r="94" spans="1:19">
      <c r="A94" s="3">
        <v>1357</v>
      </c>
      <c r="B94" s="3" t="s">
        <v>359</v>
      </c>
      <c r="C94" s="3" t="s">
        <v>241</v>
      </c>
      <c r="D94" s="3" t="s">
        <v>779</v>
      </c>
      <c r="E94" s="3">
        <v>14</v>
      </c>
      <c r="F94" s="3" t="s">
        <v>778</v>
      </c>
      <c r="G94" s="10">
        <v>98.47142857</v>
      </c>
      <c r="H94" s="10">
        <v>0.87142857100000004</v>
      </c>
      <c r="I94" s="29">
        <v>2241509.2859999998</v>
      </c>
      <c r="J94" s="10">
        <v>38.68571429</v>
      </c>
      <c r="K94" s="10">
        <v>87.707142860000005</v>
      </c>
      <c r="L94" s="8">
        <v>96.3964</v>
      </c>
      <c r="M94" s="8">
        <f t="shared" si="10"/>
        <v>3.6036000000000001</v>
      </c>
      <c r="N94" s="13">
        <v>4.49665E-2</v>
      </c>
      <c r="O94" s="13">
        <v>5.1395275999999997E-2</v>
      </c>
      <c r="P94" s="14">
        <f t="shared" si="11"/>
        <v>1.3544126506024097</v>
      </c>
      <c r="Q94" s="14">
        <f t="shared" si="12"/>
        <v>1.5480504819277108</v>
      </c>
      <c r="R94" s="7">
        <v>0.433977</v>
      </c>
      <c r="S94" s="2">
        <v>16.260502768943589</v>
      </c>
    </row>
    <row r="95" spans="1:19">
      <c r="A95" s="3">
        <v>1357</v>
      </c>
      <c r="B95" s="3" t="s">
        <v>359</v>
      </c>
      <c r="C95" s="3" t="s">
        <v>241</v>
      </c>
      <c r="D95" s="3" t="s">
        <v>809</v>
      </c>
      <c r="E95" s="3">
        <v>3</v>
      </c>
      <c r="F95" s="3" t="s">
        <v>807</v>
      </c>
      <c r="G95" s="11">
        <v>100</v>
      </c>
      <c r="H95" s="10">
        <v>0.2</v>
      </c>
      <c r="I95" s="29">
        <v>2125174</v>
      </c>
      <c r="J95" s="10">
        <v>37.966666670000002</v>
      </c>
      <c r="K95" s="10">
        <v>88.3</v>
      </c>
      <c r="L95" s="8">
        <v>98.293400000000005</v>
      </c>
      <c r="M95" s="8">
        <f t="shared" si="10"/>
        <v>1.7065999999999946</v>
      </c>
      <c r="N95" s="13">
        <v>2.6667E-2</v>
      </c>
      <c r="O95" s="13">
        <v>3.501013E-2</v>
      </c>
      <c r="P95" s="14">
        <f t="shared" si="11"/>
        <v>0.80322289156626503</v>
      </c>
      <c r="Q95" s="14">
        <f t="shared" si="12"/>
        <v>1.0545219879518071</v>
      </c>
      <c r="R95" s="7">
        <v>0.372174</v>
      </c>
      <c r="S95" s="2">
        <v>0.85850033874541132</v>
      </c>
    </row>
    <row r="96" spans="1:19">
      <c r="A96" s="3">
        <v>1357</v>
      </c>
      <c r="B96" s="3" t="s">
        <v>359</v>
      </c>
      <c r="C96" s="3" t="s">
        <v>241</v>
      </c>
      <c r="D96" s="3" t="s">
        <v>817</v>
      </c>
      <c r="E96" s="3">
        <v>2</v>
      </c>
      <c r="F96" s="3" t="s">
        <v>815</v>
      </c>
      <c r="G96" s="11">
        <v>100</v>
      </c>
      <c r="H96" s="10">
        <v>0.8</v>
      </c>
      <c r="I96" s="29">
        <v>2241745</v>
      </c>
      <c r="J96" s="10">
        <v>39.15</v>
      </c>
      <c r="K96" s="10">
        <v>85.95</v>
      </c>
      <c r="L96" s="8">
        <v>98.635199999999998</v>
      </c>
      <c r="M96" s="8">
        <f t="shared" si="10"/>
        <v>1.3648000000000025</v>
      </c>
      <c r="N96" s="13">
        <v>1.2862E-2</v>
      </c>
      <c r="O96" s="13">
        <v>3.6237261E-2</v>
      </c>
      <c r="P96" s="14">
        <f t="shared" si="11"/>
        <v>0.3874096385542169</v>
      </c>
      <c r="Q96" s="14">
        <f t="shared" si="12"/>
        <v>1.0914837650602409</v>
      </c>
      <c r="R96" s="7">
        <v>0.180427</v>
      </c>
      <c r="S96" s="2">
        <v>2.1051446598607462</v>
      </c>
    </row>
    <row r="97" spans="1:19">
      <c r="A97" s="3">
        <v>1357</v>
      </c>
      <c r="B97" s="3" t="s">
        <v>359</v>
      </c>
      <c r="C97" s="3" t="s">
        <v>241</v>
      </c>
      <c r="D97" s="3" t="s">
        <v>823</v>
      </c>
      <c r="E97" s="3">
        <v>25</v>
      </c>
      <c r="F97" s="3" t="s">
        <v>821</v>
      </c>
      <c r="G97" s="10">
        <v>99.811999999999998</v>
      </c>
      <c r="H97" s="10">
        <v>0.35599999999999998</v>
      </c>
      <c r="I97" s="29">
        <v>2167640.7999999998</v>
      </c>
      <c r="J97" s="10">
        <v>37.911999999999999</v>
      </c>
      <c r="K97" s="10">
        <v>87.956000000000003</v>
      </c>
      <c r="L97" s="8">
        <v>97.037099999999995</v>
      </c>
      <c r="M97" s="8">
        <f t="shared" si="10"/>
        <v>2.9629000000000048</v>
      </c>
      <c r="N97" s="13">
        <v>2.5669500000000001E-2</v>
      </c>
      <c r="O97" s="13">
        <v>3.6623383000000002E-2</v>
      </c>
      <c r="P97" s="14">
        <f t="shared" si="11"/>
        <v>0.7731777108433735</v>
      </c>
      <c r="Q97" s="14">
        <f t="shared" si="12"/>
        <v>1.1031139457831325</v>
      </c>
      <c r="R97" s="7">
        <v>0.15679799999999999</v>
      </c>
      <c r="S97" s="2">
        <v>1.2825018300814373</v>
      </c>
    </row>
    <row r="98" spans="1:19">
      <c r="A98" s="3">
        <v>1357</v>
      </c>
      <c r="B98" s="3" t="s">
        <v>359</v>
      </c>
      <c r="C98" s="3" t="s">
        <v>241</v>
      </c>
      <c r="D98" s="3" t="s">
        <v>874</v>
      </c>
      <c r="E98" s="3">
        <v>9</v>
      </c>
      <c r="F98" s="3" t="s">
        <v>873</v>
      </c>
      <c r="G98" s="10">
        <v>99.733333329999994</v>
      </c>
      <c r="H98" s="10">
        <v>0.24444444400000001</v>
      </c>
      <c r="I98" s="29">
        <v>2164323</v>
      </c>
      <c r="J98" s="10">
        <v>37.844444439999997</v>
      </c>
      <c r="K98" s="10">
        <v>87.82222222</v>
      </c>
      <c r="L98" s="8">
        <v>96.799800000000005</v>
      </c>
      <c r="M98" s="8">
        <f t="shared" si="10"/>
        <v>3.2001999999999953</v>
      </c>
      <c r="N98" s="13">
        <v>3.5353999999999997E-2</v>
      </c>
      <c r="O98" s="13">
        <v>4.6791352000000001E-2</v>
      </c>
      <c r="P98" s="14">
        <f t="shared" si="11"/>
        <v>1.064879518072289</v>
      </c>
      <c r="Q98" s="14">
        <f t="shared" si="12"/>
        <v>1.4093780722891565</v>
      </c>
      <c r="R98" s="7">
        <v>0.15865299999999999</v>
      </c>
      <c r="S98" s="2">
        <v>1.5522937464414535</v>
      </c>
    </row>
    <row r="99" spans="1:19">
      <c r="A99" s="3">
        <v>1357</v>
      </c>
      <c r="B99" s="3" t="s">
        <v>359</v>
      </c>
      <c r="C99" s="3" t="s">
        <v>241</v>
      </c>
      <c r="D99" s="3" t="s">
        <v>893</v>
      </c>
      <c r="E99" s="3">
        <v>14</v>
      </c>
      <c r="F99" s="3" t="s">
        <v>892</v>
      </c>
      <c r="G99" s="10">
        <v>99.814285709999993</v>
      </c>
      <c r="H99" s="10">
        <v>0.59285714300000003</v>
      </c>
      <c r="I99" s="29">
        <v>2120669.5</v>
      </c>
      <c r="J99" s="10">
        <v>38.535714290000001</v>
      </c>
      <c r="K99" s="10">
        <v>87.55</v>
      </c>
      <c r="L99" s="8">
        <v>97.082700000000003</v>
      </c>
      <c r="M99" s="8">
        <f t="shared" si="10"/>
        <v>2.9172999999999973</v>
      </c>
      <c r="N99" s="13">
        <v>3.0040000000000001E-2</v>
      </c>
      <c r="O99" s="13">
        <v>3.7939885999999999E-2</v>
      </c>
      <c r="P99" s="14">
        <f t="shared" si="11"/>
        <v>0.90481927710843368</v>
      </c>
      <c r="Q99" s="14">
        <f t="shared" si="12"/>
        <v>1.1427676506024096</v>
      </c>
      <c r="R99" s="7">
        <v>3.9615400000000002E-2</v>
      </c>
      <c r="S99" s="2">
        <v>0.60255922572985021</v>
      </c>
    </row>
    <row r="100" spans="1:19">
      <c r="A100" s="3">
        <v>1357</v>
      </c>
      <c r="B100" s="3" t="s">
        <v>359</v>
      </c>
      <c r="C100" s="3" t="s">
        <v>242</v>
      </c>
      <c r="D100" s="3" t="s">
        <v>922</v>
      </c>
      <c r="E100" s="3">
        <v>4</v>
      </c>
      <c r="F100" s="3" t="s">
        <v>921</v>
      </c>
      <c r="G100" s="10">
        <v>77.25</v>
      </c>
      <c r="H100" s="10">
        <v>1.375</v>
      </c>
      <c r="I100" s="29">
        <v>1893606.75</v>
      </c>
      <c r="J100" s="10">
        <v>40.625</v>
      </c>
      <c r="K100" s="10">
        <v>88.174999999999997</v>
      </c>
      <c r="L100" s="8">
        <v>98.700500000000005</v>
      </c>
      <c r="M100" s="8">
        <f t="shared" si="10"/>
        <v>1.2994999999999948</v>
      </c>
      <c r="N100" s="13">
        <v>4.4640000000000001E-3</v>
      </c>
      <c r="O100" s="13">
        <v>1.3676496E-2</v>
      </c>
      <c r="P100" s="14">
        <f t="shared" si="11"/>
        <v>0.1344578313253012</v>
      </c>
      <c r="Q100" s="14">
        <f t="shared" si="12"/>
        <v>0.41194265060240964</v>
      </c>
      <c r="R100" s="7"/>
    </row>
    <row r="101" spans="1:19">
      <c r="A101" s="3">
        <v>1357</v>
      </c>
      <c r="B101" s="3" t="s">
        <v>359</v>
      </c>
      <c r="C101" s="3" t="s">
        <v>242</v>
      </c>
      <c r="D101" s="3" t="s">
        <v>931</v>
      </c>
      <c r="E101" s="3">
        <v>3</v>
      </c>
      <c r="F101" s="3" t="s">
        <v>930</v>
      </c>
      <c r="G101" s="10">
        <v>98.133333329999999</v>
      </c>
      <c r="H101" s="10">
        <v>0.46666666699999998</v>
      </c>
      <c r="I101" s="29">
        <v>2421386</v>
      </c>
      <c r="J101" s="10">
        <v>35.266666669999999</v>
      </c>
      <c r="K101" s="10">
        <v>87.333333330000002</v>
      </c>
      <c r="L101" s="8">
        <v>97.970500000000001</v>
      </c>
      <c r="M101" s="8">
        <f t="shared" si="10"/>
        <v>2.0294999999999987</v>
      </c>
      <c r="N101" s="13">
        <v>7.6629999999999997E-3</v>
      </c>
      <c r="O101" s="13">
        <v>1.8924717000000001E-2</v>
      </c>
      <c r="P101" s="14">
        <f t="shared" si="11"/>
        <v>0.23081325301204816</v>
      </c>
      <c r="Q101" s="14">
        <f t="shared" si="12"/>
        <v>0.57002159638554217</v>
      </c>
      <c r="R101" s="7">
        <v>0.223634</v>
      </c>
      <c r="S101" s="2">
        <v>1.8048724608864462</v>
      </c>
    </row>
    <row r="102" spans="1:19">
      <c r="A102" s="3">
        <v>1357</v>
      </c>
      <c r="B102" s="3" t="s">
        <v>359</v>
      </c>
      <c r="C102" s="3" t="s">
        <v>242</v>
      </c>
      <c r="D102" s="3" t="s">
        <v>938</v>
      </c>
      <c r="E102" s="3">
        <v>2</v>
      </c>
      <c r="F102" s="3" t="s">
        <v>937</v>
      </c>
      <c r="G102" s="10">
        <v>61.25</v>
      </c>
      <c r="H102" s="10">
        <v>3.45</v>
      </c>
      <c r="I102" s="29">
        <v>2320728.5</v>
      </c>
      <c r="J102" s="10">
        <v>39.65</v>
      </c>
      <c r="K102" s="10">
        <v>88.6</v>
      </c>
      <c r="L102" s="8">
        <v>97.487799999999993</v>
      </c>
      <c r="M102" s="8">
        <f t="shared" si="10"/>
        <v>2.5122000000000071</v>
      </c>
      <c r="N102" s="13">
        <v>0</v>
      </c>
      <c r="O102" s="13">
        <v>3.9412716E-2</v>
      </c>
      <c r="P102" s="14">
        <f t="shared" si="11"/>
        <v>0</v>
      </c>
      <c r="Q102" s="14">
        <f t="shared" si="12"/>
        <v>1.18713</v>
      </c>
      <c r="R102" s="7">
        <v>5.7240699999999999E-2</v>
      </c>
      <c r="S102" s="2">
        <v>3.8206139073105119</v>
      </c>
    </row>
    <row r="103" spans="1:19">
      <c r="A103" s="3">
        <v>1357</v>
      </c>
      <c r="B103" s="3" t="s">
        <v>359</v>
      </c>
      <c r="C103" s="3" t="s">
        <v>242</v>
      </c>
      <c r="D103" s="3" t="s">
        <v>943</v>
      </c>
      <c r="E103" s="3">
        <v>2</v>
      </c>
      <c r="F103" s="3" t="s">
        <v>942</v>
      </c>
      <c r="G103" s="10">
        <v>62.15</v>
      </c>
      <c r="H103" s="10">
        <v>0.5</v>
      </c>
      <c r="I103" s="29">
        <v>2422805.5</v>
      </c>
      <c r="J103" s="10">
        <v>39.9</v>
      </c>
      <c r="K103" s="10">
        <v>73.55</v>
      </c>
      <c r="L103" s="8">
        <v>97.995800000000003</v>
      </c>
      <c r="M103" s="8">
        <f t="shared" si="10"/>
        <v>2.0041999999999973</v>
      </c>
      <c r="N103" s="13">
        <v>0</v>
      </c>
      <c r="O103" s="13">
        <v>1.7000186E-2</v>
      </c>
      <c r="P103" s="14">
        <f t="shared" si="11"/>
        <v>0</v>
      </c>
      <c r="Q103" s="14">
        <f t="shared" si="12"/>
        <v>0.51205379518072291</v>
      </c>
      <c r="R103" s="7">
        <v>0.207703</v>
      </c>
      <c r="S103" s="2">
        <v>3.913855018417018</v>
      </c>
    </row>
    <row r="104" spans="1:19">
      <c r="A104" s="3">
        <v>1357</v>
      </c>
      <c r="B104" s="3" t="s">
        <v>359</v>
      </c>
      <c r="C104" s="3" t="s">
        <v>242</v>
      </c>
      <c r="D104" s="3" t="s">
        <v>948</v>
      </c>
      <c r="E104" s="3">
        <v>6</v>
      </c>
      <c r="F104" s="3" t="s">
        <v>947</v>
      </c>
      <c r="G104" s="10">
        <v>94.4</v>
      </c>
      <c r="H104" s="10">
        <v>0.55000000000000004</v>
      </c>
      <c r="I104" s="29">
        <v>2024324.3330000001</v>
      </c>
      <c r="J104" s="10">
        <v>38.200000000000003</v>
      </c>
      <c r="K104" s="10">
        <v>88.066666670000004</v>
      </c>
      <c r="L104" s="8">
        <v>96.5976</v>
      </c>
      <c r="M104" s="8">
        <f t="shared" si="10"/>
        <v>3.4024000000000001</v>
      </c>
      <c r="N104" s="13">
        <v>2.1359E-2</v>
      </c>
      <c r="O104" s="13">
        <v>3.8815603999999997E-2</v>
      </c>
      <c r="P104" s="14">
        <f t="shared" si="11"/>
        <v>0.64334337349397586</v>
      </c>
      <c r="Q104" s="14">
        <f t="shared" si="12"/>
        <v>1.1691446987951806</v>
      </c>
      <c r="R104" s="7"/>
    </row>
    <row r="105" spans="1:19">
      <c r="A105" s="3">
        <v>1357</v>
      </c>
      <c r="B105" s="3" t="s">
        <v>359</v>
      </c>
      <c r="C105" s="3" t="s">
        <v>242</v>
      </c>
      <c r="D105" s="3" t="s">
        <v>961</v>
      </c>
      <c r="E105" s="3">
        <v>3</v>
      </c>
      <c r="F105" s="3" t="s">
        <v>960</v>
      </c>
      <c r="G105" s="10">
        <v>90.5</v>
      </c>
      <c r="H105" s="10">
        <v>1.8666666670000001</v>
      </c>
      <c r="I105" s="29">
        <v>2239983</v>
      </c>
      <c r="J105" s="10">
        <v>39.733333330000001</v>
      </c>
      <c r="K105" s="10">
        <v>88.466666669999995</v>
      </c>
      <c r="L105" s="8">
        <v>96.730900000000005</v>
      </c>
      <c r="M105" s="8">
        <f t="shared" si="10"/>
        <v>3.2690999999999946</v>
      </c>
      <c r="N105" s="13">
        <v>2.6454999999999999E-2</v>
      </c>
      <c r="O105" s="13">
        <v>5.2659833000000003E-2</v>
      </c>
      <c r="P105" s="14">
        <f t="shared" si="11"/>
        <v>0.79683734939759032</v>
      </c>
      <c r="Q105" s="14">
        <f t="shared" si="12"/>
        <v>1.5861395481927711</v>
      </c>
      <c r="R105" s="7"/>
    </row>
    <row r="106" spans="1:19">
      <c r="A106" s="3">
        <v>1357</v>
      </c>
      <c r="B106" s="3" t="s">
        <v>359</v>
      </c>
      <c r="C106" s="3" t="s">
        <v>242</v>
      </c>
      <c r="D106" s="3" t="s">
        <v>968</v>
      </c>
      <c r="E106" s="3">
        <v>3</v>
      </c>
      <c r="F106" s="3" t="s">
        <v>967</v>
      </c>
      <c r="G106" s="10">
        <v>97.566666670000004</v>
      </c>
      <c r="H106" s="10">
        <v>0.16666666699999999</v>
      </c>
      <c r="I106" s="29">
        <v>1893168.6669999999</v>
      </c>
      <c r="J106" s="10">
        <v>38.799999999999997</v>
      </c>
      <c r="K106" s="10">
        <v>87.3</v>
      </c>
      <c r="L106" s="8">
        <v>98.203500000000005</v>
      </c>
      <c r="M106" s="8">
        <f t="shared" si="10"/>
        <v>1.7964999999999947</v>
      </c>
      <c r="N106" s="13">
        <v>3.125E-2</v>
      </c>
      <c r="O106" s="13">
        <v>3.5164488000000001E-2</v>
      </c>
      <c r="P106" s="14">
        <f t="shared" si="11"/>
        <v>0.94126506024096379</v>
      </c>
      <c r="Q106" s="14">
        <f t="shared" si="12"/>
        <v>1.0591713253012047</v>
      </c>
      <c r="R106" s="7">
        <v>0.25618299999999999</v>
      </c>
      <c r="S106" s="2">
        <v>0.53012047998968592</v>
      </c>
    </row>
    <row r="107" spans="1:19">
      <c r="A107" s="3">
        <v>1357</v>
      </c>
      <c r="B107" s="3" t="s">
        <v>359</v>
      </c>
      <c r="C107" s="3" t="s">
        <v>242</v>
      </c>
      <c r="D107" s="3" t="s">
        <v>975</v>
      </c>
      <c r="E107" s="3">
        <v>2</v>
      </c>
      <c r="F107" s="3" t="s">
        <v>5128</v>
      </c>
      <c r="G107" s="10">
        <v>95.05</v>
      </c>
      <c r="H107" s="10">
        <v>0.8</v>
      </c>
      <c r="I107" s="29">
        <v>1905549.5</v>
      </c>
      <c r="J107" s="10">
        <v>38.799999999999997</v>
      </c>
      <c r="K107" s="10">
        <v>87.95</v>
      </c>
      <c r="L107" s="8">
        <v>98.948700000000002</v>
      </c>
      <c r="M107" s="8">
        <f t="shared" si="10"/>
        <v>1.0512999999999977</v>
      </c>
      <c r="N107" s="13">
        <v>0.02</v>
      </c>
      <c r="O107" s="13">
        <v>2.3849094000000001E-2</v>
      </c>
      <c r="P107" s="14">
        <f t="shared" si="11"/>
        <v>0.60240963855421681</v>
      </c>
      <c r="Q107" s="14">
        <f t="shared" si="12"/>
        <v>0.71834620481927713</v>
      </c>
      <c r="R107" s="7">
        <v>0.50024000000000002</v>
      </c>
      <c r="S107" s="2">
        <v>1.1270414877710664</v>
      </c>
    </row>
    <row r="108" spans="1:19">
      <c r="A108" s="3">
        <v>1357</v>
      </c>
      <c r="B108" s="3" t="s">
        <v>359</v>
      </c>
      <c r="C108" s="3" t="s">
        <v>242</v>
      </c>
      <c r="D108" s="3" t="s">
        <v>980</v>
      </c>
      <c r="E108" s="3">
        <v>15</v>
      </c>
      <c r="F108" s="3" t="s">
        <v>979</v>
      </c>
      <c r="G108" s="10">
        <v>95.066666670000004</v>
      </c>
      <c r="H108" s="10">
        <v>0.71333333300000001</v>
      </c>
      <c r="I108" s="29">
        <v>2416518.4670000002</v>
      </c>
      <c r="J108" s="10">
        <v>34.966666670000002</v>
      </c>
      <c r="K108" s="10">
        <v>86.4</v>
      </c>
      <c r="L108" s="8">
        <v>96.620900000000006</v>
      </c>
      <c r="M108" s="8">
        <f t="shared" si="10"/>
        <v>3.379099999999994</v>
      </c>
      <c r="N108" s="13">
        <v>2.5396999999999999E-2</v>
      </c>
      <c r="O108" s="13">
        <v>3.1132040999999999E-2</v>
      </c>
      <c r="P108" s="14">
        <f t="shared" si="11"/>
        <v>0.76496987951807216</v>
      </c>
      <c r="Q108" s="14">
        <f t="shared" si="12"/>
        <v>0.93771207831325287</v>
      </c>
      <c r="R108" s="7">
        <v>0.53027000000000002</v>
      </c>
      <c r="S108" s="2">
        <v>1.4089292739141492</v>
      </c>
    </row>
    <row r="109" spans="1:19">
      <c r="A109" s="3">
        <v>1357</v>
      </c>
      <c r="B109" s="3" t="s">
        <v>359</v>
      </c>
      <c r="C109" s="3" t="s">
        <v>242</v>
      </c>
      <c r="D109" s="3" t="s">
        <v>1011</v>
      </c>
      <c r="E109" s="3">
        <v>3</v>
      </c>
      <c r="F109" s="3" t="s">
        <v>1010</v>
      </c>
      <c r="G109" s="10">
        <v>95.633333329999999</v>
      </c>
      <c r="H109" s="10">
        <v>0.83333333300000001</v>
      </c>
      <c r="I109" s="29">
        <v>2388302</v>
      </c>
      <c r="J109" s="10">
        <v>35.5</v>
      </c>
      <c r="K109" s="10">
        <v>86.633333329999999</v>
      </c>
      <c r="L109" s="8">
        <v>98.841099999999997</v>
      </c>
      <c r="M109" s="8">
        <f t="shared" si="10"/>
        <v>1.1589000000000027</v>
      </c>
      <c r="N109" s="13">
        <v>0</v>
      </c>
      <c r="O109" s="13">
        <v>1.6134269999999999E-2</v>
      </c>
      <c r="P109" s="14">
        <f t="shared" si="11"/>
        <v>0</v>
      </c>
      <c r="Q109" s="14">
        <f t="shared" si="12"/>
        <v>0.48597198795180724</v>
      </c>
      <c r="R109" s="7">
        <v>0.17635200000000001</v>
      </c>
      <c r="S109" s="2">
        <v>2.0628052416236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Thermococcus genomes</vt:lpstr>
      <vt:lpstr>S2 Thermococcus populations</vt:lpstr>
      <vt:lpstr>S3 Thermococcus ANI</vt:lpstr>
      <vt:lpstr>S4 bacterial genomes</vt:lpstr>
      <vt:lpstr>S5 bacteria pop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an</dc:creator>
  <cp:lastModifiedBy>Xiaojun Wang</cp:lastModifiedBy>
  <dcterms:created xsi:type="dcterms:W3CDTF">2015-06-05T18:19:34Z</dcterms:created>
  <dcterms:modified xsi:type="dcterms:W3CDTF">2023-12-11T06:41:25Z</dcterms:modified>
</cp:coreProperties>
</file>